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40" yWindow="520" windowWidth="20880" windowHeight="14080" tabRatio="611" firstSheet="9" activeTab="12"/>
  </bookViews>
  <sheets>
    <sheet name="a) GO_Table" sheetId="1" r:id="rId1"/>
    <sheet name="b) gene list siCBP down" sheetId="2" r:id="rId2"/>
    <sheet name="c) gene list sip300 down" sheetId="9" r:id="rId3"/>
    <sheet name="d) gene list siCBP&amp;P300 down" sheetId="10" r:id="rId4"/>
    <sheet name="e)  gene list siCBP up" sheetId="11" r:id="rId5"/>
    <sheet name="f) gene list siP300 up" sheetId="12" r:id="rId6"/>
    <sheet name="g) gene list siCBP&amp;P300 up" sheetId="13" r:id="rId7"/>
    <sheet name="h) GOs siCBP down" sheetId="3" r:id="rId8"/>
    <sheet name="d) GOs sip300 down" sheetId="5" r:id="rId9"/>
    <sheet name="e) GOs siCBP&amp;P300 down" sheetId="6" r:id="rId10"/>
    <sheet name="f) GOs siCBP up" sheetId="4" r:id="rId11"/>
    <sheet name="g) GOs sip300 up" sheetId="7" r:id="rId12"/>
    <sheet name="h) GOs siCBP&amp;p300up" sheetId="8" r:id="rId1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" i="2"/>
  <c r="D2" i="9"/>
  <c r="D2" i="10"/>
  <c r="D2" i="12"/>
  <c r="D2" i="13"/>
</calcChain>
</file>

<file path=xl/sharedStrings.xml><?xml version="1.0" encoding="utf-8"?>
<sst xmlns="http://schemas.openxmlformats.org/spreadsheetml/2006/main" count="13343" uniqueCount="7074">
  <si>
    <t>KLF10, PRKAR2B, PDK4, MDM2, LMBRD1, IDE, PTEN, GHR, PRKCD, QDPR</t>
  </si>
  <si>
    <t>7071, 5577, 5166, 4193, 55788, 3416, 5728, 2690, 5580, 5860</t>
  </si>
  <si>
    <t>regulation of lipase activity</t>
  </si>
  <si>
    <t>GO:0060191</t>
  </si>
  <si>
    <t>PLA2R1, EGFR, PRKCD, PCSK6</t>
  </si>
  <si>
    <t>22925, 1956, 5580, 5046</t>
  </si>
  <si>
    <t>coenzyme biosynthetic process</t>
  </si>
  <si>
    <t>GO:0009108</t>
  </si>
  <si>
    <t>PCBD1, PDK4, PDP2, FDXR, QDPR</t>
  </si>
  <si>
    <t>5092, 5166, 57546, 2232, 5860</t>
  </si>
  <si>
    <t>pteridine-containing compound biosynthetic process</t>
  </si>
  <si>
    <t>GO:0042559</t>
  </si>
  <si>
    <t>positive regulation of fatty acid transport</t>
  </si>
  <si>
    <t>GO:2000193</t>
  </si>
  <si>
    <t>PRKAR2B, ERN1, MAP4K3, KRAS, EGFR, DTNBP1, ADAR, TRIB2, UNC119, PTEN, GHR, PRKCD, MAP2K6, PAQR3</t>
  </si>
  <si>
    <t>5577, 2081, 8491, 3845, 1956, 84062, 103, 28951, 9094, 5728, 2690, 5580, 5608, 152559</t>
  </si>
  <si>
    <t>TRIM2, CCL2, EYA4, CD2AP, C1RL, RYBP, LACTB, PRKAR2B, STK38L, YEATS4, ERN1, RASA2, KLHL5, CSNK1G3, NAGPA, SEC11C, MAN1C1, MAP4K3, PDE8A, KRAS, LY6E, JADE2, FANCF, EGFR, TCF7L2, NCOA3, PLPP3, AGBL5, CNOT6, GDF11, PDK4, CREBL2, MVB12B, MDM2, DTNBP1, KLHL36, ADAR, TADA1, LGMN, PPIF, PDP2, SERP2, ASB13, MYLK4, IDE, CTSO, PRSS27, IRF7, UBE2E3, HACE1, SERPINB9, IGF2BP2, TRIB2, KLHL8, GSAP, UNC119, PTEN, CDC7, GHR, PRKCD, PCSK6, RCOR1, GAREM1, SMURF2, MAP2K6, PAQR3</t>
  </si>
  <si>
    <t>23321, 6347, 2070, 23607, 51279, 23429, 114294, 5577, 23012, 8089, 2081, 5922, 51088, 1456, 51172, 90701, 57134, 8491, 5151, 3845, 4061, 23338, 2188, 1956, 6934, 8202, 8613, 60509, 57472, 10220, 5166, 1389, 89853, 4193, 84062, 79786, 103, 117143, 5641, 10105, 57546, 387923, 79754, 340156, 3416, 1519, 83886, 3665, 10477, 57531, 5272, 10644, 28951, 57563, 54103, 9094, 5728, 8317, 2690, 5580, 5046, 23186, 64762, 64750, 5608, 152559</t>
  </si>
  <si>
    <t>regulation of icosanoid secretion</t>
  </si>
  <si>
    <t>GO:0032303</t>
  </si>
  <si>
    <t>positive regulation of neurotransmitter transport</t>
  </si>
  <si>
    <t>GO:0051590</t>
  </si>
  <si>
    <t>regulation of organic acid transport</t>
  </si>
  <si>
    <t>GO:0032890</t>
  </si>
  <si>
    <t>RDH10, KRAS, PBX1, FAT4, SOX8</t>
  </si>
  <si>
    <t>157506, 3845, 5087, 79633, 30812</t>
  </si>
  <si>
    <t>PRKAR2B, PDK4, MDM2, LMBRD1, IDE, PTEN, GHR, PRKCD, QDPR</t>
  </si>
  <si>
    <t>5577, 5166, 4193, 55788, 3416, 5728, 2690, 5580, 5860</t>
  </si>
  <si>
    <t>CCL2, EYA4, PLA2R1, CD2AP, CYP1B1, KLF10, WLS, PRKAR2B, STK38L, GPR135, ERN1, ARHGAP28, RASA2, SCN8A, DHRS3, CMTM3, JMY, RALGPS2, SEMA4F, FAM13B, STXBP1, CSNK1G3, MAP4K3, PDE8A, KRAS, LY6E, EGFR, TCF7L2, NAAA, NCOA3, PLPP3, CNOT6, GDF11, RHOD, PDK4, CREBL2, MVB12B, FLNB, MDM2, DTNBP1, ADAR, LGMN, PPIF, CDKN2AIP, LMBRD1, SERP2, ASB13, MYLK4, RBBP8, IDE, IRF7, CACNB3, HACE1, TRIB2, HMGXB4, UNC119, PTEN, GHR, PRKCD, RALGAPA2, PCSK6, DENND1B, GAREM1, SMURF2, CD83, CDKN2AIPNL, FAT4, MAP2K6, PAQR3, SOX8, RALGPS1</t>
  </si>
  <si>
    <t>6347, 2070, 22925, 23607, 1545, 7071, 79971, 5577, 23012, 64582, 2081, 79822, 5922, 6334, 9249, 123920, 133746, 55103, 10505, 51306, 6812, 1456, 8491, 5151, 3845, 4061, 1956, 6934, 27163, 8202, 8613, 57472, 10220, 29984, 5166, 1389, 89853, 2317, 4193, 84062, 103, 5641, 10105, 55602, 55788, 387923, 79754, 340156, 5932, 3416, 3665, 784, 57531, 28951, 10042, 9094, 5728, 2690, 5580, 57186, 5046, 163486, 64762, 64750, 9308, 91368, 79633, 5608, 152559, 30812, 9649</t>
  </si>
  <si>
    <t>TRIM2, CCL2, EYA4, CYP1B1, JMY, STXBP1, MAP4K3, PDE8A, KRAS, EGFR, TCF7L2, GDF11, PDK4, MDM2, ADAR, LGMN, PPIF, IRF7, SERPINB9, PTEN, PRKCD, MAP2K6, GPAM, SOX8</t>
  </si>
  <si>
    <t>23321, 6347, 2070, 1545, 133746, 6812, 8491, 5151, 3845, 1956, 6934, 10220, 5166, 4193, 103, 5641, 10105, 3665, 5272, 5728, 5580, 5608, 57678, 30812</t>
  </si>
  <si>
    <t>positive regulation of icosanoid secretion</t>
  </si>
  <si>
    <t>GO:0032305</t>
  </si>
  <si>
    <t>PLA2R1, MAP2K6</t>
  </si>
  <si>
    <t>22925, 5608</t>
  </si>
  <si>
    <t>positive regulation of nuclease activity</t>
  </si>
  <si>
    <t>GO:0032075</t>
  </si>
  <si>
    <t>ERN1, PRKCD</t>
  </si>
  <si>
    <t>2081, 5580</t>
  </si>
  <si>
    <t>glial cell apoptotic process</t>
  </si>
  <si>
    <t>GO:0034349</t>
  </si>
  <si>
    <t>positive regulation of nitric-oxide synthase biosynthetic process</t>
  </si>
  <si>
    <t>GO:0051770</t>
  </si>
  <si>
    <t>CCL2, MAP2K6</t>
  </si>
  <si>
    <t>6347, 5608</t>
  </si>
  <si>
    <t>CCL2, PRKAR2B, ERN1, MAP4K3, PDE8A, KRAS, EGFR, PLPP3, GDF11, CREBL2, UNC119, PTEN, GHR, PRKCD, GAREM1, MAP2K6</t>
  </si>
  <si>
    <t>6347, 5577, 2081, 8491, 5151, 3845, 1956, 8613, 10220, 1389, 9094, 5728, 2690, 5580, 64762, 5608</t>
  </si>
  <si>
    <t>RDH10, GDF11, FAT4, SOX8</t>
  </si>
  <si>
    <t>157506, 10220, 79633, 30812</t>
  </si>
  <si>
    <t>STXBP1, EGFR, NCOA3, RBBP8, PTEN</t>
  </si>
  <si>
    <t>6812, 1956, 8202, 5932, 5728</t>
  </si>
  <si>
    <t>PDE8A, EGFR, GAREM1</t>
  </si>
  <si>
    <t>5151, 1956, 64762</t>
  </si>
  <si>
    <t>PRKAR2B, PDK4, MDM2, LMBRD1, IDE, PTEN, GHR, PRKCD</t>
  </si>
  <si>
    <t>5577, 5166, 4193, 55788, 3416, 5728, 2690, 5580</t>
  </si>
  <si>
    <t>peptidyl-amino acid modification</t>
  </si>
  <si>
    <t>GO:0018193</t>
  </si>
  <si>
    <t>STK38L, YEATS4, ERN1, CSNK1G3, JADE2, EGFR, NCOA3, PLPP3, AGBL5, CREBL2, MDM2, TADA1, PPIF, MYLK4, UNC119, CDC7, GHR, PRKCD, MAP2K6, PAQR3</t>
  </si>
  <si>
    <t>23012, 8089, 2081, 1456, 23338, 1956, 8202, 8613, 60509, 1389, 4193, 117143, 10105, 340156, 9094, 8317, 2690, 5580, 5608, 152559</t>
  </si>
  <si>
    <t>ARHGAP28, RASA2, RALGPS2, FAM13B, KRAS, RHOD, RALGAPA2, RALGPS1</t>
  </si>
  <si>
    <t>79822, 5922, 55103, 51306, 3845, 29984, 57186, 9649</t>
  </si>
  <si>
    <t>TRIM2, CCL2, EYA4, CYP1B1, JMY, STXBP1, MAP4K3, KRAS, EGFR, TCF7L2, GDF11, PDK4, MDM2, ADAR, LGMN, PPIF, IRF7, SERPINB9, PTEN, PRKCD, MAP2K6, GPAM, SOX8</t>
  </si>
  <si>
    <t>23321, 6347, 2070, 1545, 133746, 6812, 8491, 3845, 1956, 6934, 10220, 5166, 4193, 103, 5641, 10105, 3665, 5272, 5728, 5580, 5608, 57678, 30812</t>
  </si>
  <si>
    <t>retinal metabolic process</t>
  </si>
  <si>
    <t>GO:0042574</t>
  </si>
  <si>
    <t>CYP1B1, RDH10</t>
  </si>
  <si>
    <t>1545, 157506</t>
  </si>
  <si>
    <t>positive regulation of neurotransmitter secretion</t>
  </si>
  <si>
    <t>GO:0001956</t>
  </si>
  <si>
    <t>STXBP1, DTNBP1</t>
  </si>
  <si>
    <t>6812, 84062</t>
  </si>
  <si>
    <t>MDM2, SERPINB9</t>
  </si>
  <si>
    <t>4193, 5272</t>
  </si>
  <si>
    <t>PRKAR2B, DTNBP1, PTEN, PRKCD, PAQR3</t>
  </si>
  <si>
    <t>5577, 84062, 5728, 5580, 152559</t>
  </si>
  <si>
    <t>SEMA4F, PBX1, MDM2, PTEN, PAQR3, SOX8</t>
  </si>
  <si>
    <t>10505, 5087, 4193, 5728, 152559, 30812</t>
  </si>
  <si>
    <t>regulation of superoxide anion generation</t>
  </si>
  <si>
    <t>GO:0032928</t>
  </si>
  <si>
    <t>response to hydrogen peroxide</t>
  </si>
  <si>
    <t>GO:0042542</t>
  </si>
  <si>
    <t>PRKAR2B, DTNBP1, ADAR, TRIB2, PTEN, PRKCD, PAQR3</t>
  </si>
  <si>
    <t>5577, 84062, 103, 28951, 5728, 5580, 152559</t>
  </si>
  <si>
    <t>interleukin-10 production</t>
  </si>
  <si>
    <t>GO:0032613</t>
  </si>
  <si>
    <t>TRIB2, PRKCD, CD83</t>
  </si>
  <si>
    <t>28951, 5580, 9308</t>
  </si>
  <si>
    <t>CCL2, EYA4, PLA2R1, CD2AP, CYP1B1, KLF10, WLS, PRKAR2B, STK38L, GPR135, ERN1, ARHGAP28, RASA2, DHRS3, CMTM3, JMY, RALGPS2, FAM13B, CSNK1G3, MAP4K3, PDE8A, KRAS, LY6E, EGFR, TCF7L2, NCOA3, PLPP3, CNOT6, GDF11, RHOD, PDK4, CREBL2, MVB12B, FLNB, MDM2, DTNBP1, ADAR, LGMN, PPIF, CDKN2AIP, LMBRD1, SERP2, ASB13, MYLK4, RBBP8, IDE, IRF7, CACNB3, HACE1, TRIB2, HMGXB4, UNC119, PTEN, GHR, PRKCD, RALGAPA2, PCSK6, DENND1B, GAREM1, SMURF2, CD83, CDKN2AIPNL, FAT4, MAP2K6, PAQR3, SOX8, RALGPS1</t>
  </si>
  <si>
    <t>6347, 2070, 22925, 23607, 1545, 7071, 79971, 5577, 23012, 64582, 2081, 79822, 5922, 9249, 123920, 133746, 55103, 51306, 1456, 8491, 5151, 3845, 4061, 1956, 6934, 8202, 8613, 57472, 10220, 29984, 5166, 1389, 89853, 2317, 4193, 84062, 103, 5641, 10105, 55602, 55788, 387923, 79754, 340156, 5932, 3416, 3665, 784, 57531, 28951, 10042, 9094, 5728, 2690, 5580, 57186, 5046, 163486, 64762, 64750, 9308, 91368, 79633, 5608, 152559, 30812, 9649</t>
  </si>
  <si>
    <t>TRIM2, CCL2, EYA4, RYBP, PRKAR2B, STK38L, YEATS4, ERN1, RASA2, KLHL5, CSNK1G3, NAGPA, MAN1C1, MAP4K3, PDE8A, KRAS, LY6E, JADE2, FANCF, EGFR, NCOA3, PLPP3, AGBL5, GDF11, PDK4, CREBL2, MDM2, DTNBP1, KLHL36, ADAR, TADA1, PPIF, PDP2, SERP2, ASB13, MYLK4, UBE2E3, HACE1, TRIB2, KLHL8, UNC119, PTEN, CDC7, GHR, PRKCD, RCOR1, GAREM1, SMURF2, MAP2K6, PAQR3</t>
  </si>
  <si>
    <t>23321, 6347, 2070, 23429, 5577, 23012, 8089, 2081, 5922, 51088, 1456, 51172, 57134, 8491, 5151, 3845, 4061, 23338, 2188, 1956, 8202, 8613, 60509, 10220, 5166, 1389, 4193, 84062, 79786, 103, 117143, 10105, 57546, 387923, 79754, 340156, 10477, 57531, 28951, 57563, 9094, 5728, 8317, 2690, 5580, 23186, 64762, 64750, 5608, 152559</t>
  </si>
  <si>
    <t>CCL2, ERN1, RASA2, MAP4K3, PDE8A, KRAS, EGFR, GDF11, DTNBP1, TRIB2, PTEN, GHR, PRKCD, GAREM1, MAP2K6, PAQR3</t>
  </si>
  <si>
    <t>6347, 2081, 5922, 8491, 5151, 3845, 1956, 10220, 84062, 28951, 5728, 2690, 5580, 64762, 5608, 152559</t>
  </si>
  <si>
    <t>MYH10, REEP3, STX6, STXBP1, EGFR, DTNBP1, CACNB3, HACE1, PLSCR4, PTEN, PRKCD, FAT4</t>
  </si>
  <si>
    <t>4628, 221035, 10228, 6812, 1956, 84062, 784, 57531, 57088, 5728, 5580, 79633</t>
  </si>
  <si>
    <t>1956, 5580</t>
  </si>
  <si>
    <t>phospholipid dephosphorylation</t>
  </si>
  <si>
    <t>GO:0046839</t>
  </si>
  <si>
    <t>TMEM55A, PLPP3, PTEN</t>
  </si>
  <si>
    <t>55529, 8613, 5728</t>
  </si>
  <si>
    <t>MYH10, STXBP1, EGFR, CACNB3, PLSCR4, PTEN, PRKCD, FAT4</t>
  </si>
  <si>
    <t>4628, 6812, 1956, 784, 57088, 5728, 5580, 79633</t>
  </si>
  <si>
    <t>erythrose 4-phosphate/phosphoenolpyruvate family amino acid catabolic process</t>
  </si>
  <si>
    <t>GO:1902222</t>
  </si>
  <si>
    <t>L-phenylalanine catabolic process</t>
  </si>
  <si>
    <t>GO:0006559</t>
  </si>
  <si>
    <t>erythrose 4-phosphate/phosphoenolpyruvate family amino acid metabolic process</t>
  </si>
  <si>
    <t>GO:1902221</t>
  </si>
  <si>
    <t>L-phenylalanine metabolic process</t>
  </si>
  <si>
    <t>GO:0006558</t>
  </si>
  <si>
    <t>EYA4, PLA2R1, EGFR, PRKCD</t>
  </si>
  <si>
    <t>2070, 22925, 1956, 5580</t>
  </si>
  <si>
    <t>MAB21L1, MYH10, CYP1B1, RDH10, EGFR, GDF11, MDM1, SOX8</t>
  </si>
  <si>
    <t>4081, 4628, 1545, 157506, 1956, 10220, 56890, 30812</t>
  </si>
  <si>
    <t>synaptic transmission, GABAergic</t>
  </si>
  <si>
    <t>GO:0051932</t>
  </si>
  <si>
    <t>CCL2, EYA4, PLA2R1, CD2AP, CYP1B1, KLF10, WLS, PRKAR2B, STK38L, GPR135, ERN1, ARHGAP28, RASA2, SCN8A, DHRS3, CMTM3, JMY, RALGPS2, SEMA4F, FAM13B, STXBP1, CSNK1G3, MAP4K3, PDE8A, KRAS, LY6E, EGFR, TCF7L2, NAAA, NCOA3, PLPP3, CNOT6, GDF11, RHOD, PDK4, CREBL2, MVB12B, FLNB, MDM2, DTNBP1, ADAR, LGMN, PPIF, CDKN2AIP, LMBRD1, SERP2, ASB13, MYLK4, GABARAPL1, RBBP8, IDE, IRF7, CACNB3, HACE1, TRIB2, HMGXB4, UNC119, PTEN, GHR, PRKCD, RALGAPA2, PCSK6, DENND1B, GAREM1, SMURF2, CD83, CDKN2AIPNL, FAT4, MAP2K6, PAQR3, SOX8, RALGPS1</t>
  </si>
  <si>
    <t>6347, 2070, 22925, 23607, 1545, 7071, 79971, 5577, 23012, 64582, 2081, 79822, 5922, 6334, 9249, 123920, 133746, 55103, 10505, 51306, 6812, 1456, 8491, 5151, 3845, 4061, 1956, 6934, 27163, 8202, 8613, 57472, 10220, 29984, 5166, 1389, 89853, 2317, 4193, 84062, 103, 5641, 10105, 55602, 55788, 387923, 79754, 340156, 23710, 5932, 3416, 3665, 784, 57531, 28951, 10042, 9094, 5728, 2690, 5580, 57186, 5046, 163486, 64762, 64750, 9308, 91368, 79633, 5608, 152559, 30812, 9649</t>
  </si>
  <si>
    <t>CCL2, EYA4, PLA2R1, C1RL, CYP1B1, WLS, ERN1, ARHGAP28, RASA2, DHRS3, CMTM3, JMY, RALGPS2, FAM13B, STXBP1, MAP4K3, PDE8A, KRAS, EGFR, TCF7L2, NCOA3, PLPP3, GDF11, RHOD, MVB12B, MDM2, DTNBP1, ADAR, LGMN, PPIF, CDKN2AIP, LMBRD1, RBBP8, IRF7, CACNB3, SERPINB9, TRIB2, HMGXB4, PTEN, GHR, PRKCD, RALGAPA2, PCSK6, DENND1B, GAREM1, SMURF2, MAP2K6, PAQR3, RALGPS1</t>
  </si>
  <si>
    <t>6347, 2070, 22925, 51279, 1545, 79971, 2081, 79822, 5922, 9249, 123920, 133746, 55103, 51306, 6812, 8491, 5151, 3845, 1956, 6934, 8202, 8613, 10220, 29984, 89853, 4193, 84062, 103, 5641, 10105, 55602, 55788, 5932, 3665, 784, 5272, 28951, 10042, 5728, 2690, 5580, 57186, 5046, 163486, 64762, 64750, 5608, 152559, 9649</t>
  </si>
  <si>
    <t>positive regulation of organic acid transport</t>
  </si>
  <si>
    <t>GO:0032892</t>
  </si>
  <si>
    <t>PLA2R1, STXBP1, MAP2K6</t>
  </si>
  <si>
    <t>22925, 6812, 5608</t>
  </si>
  <si>
    <t>retinol metabolic process</t>
  </si>
  <si>
    <t>GO:0042572</t>
  </si>
  <si>
    <t>CYP1B1, DHRS3, RDH10</t>
  </si>
  <si>
    <t>1545, 9249, 157506</t>
  </si>
  <si>
    <t>astrocyte differentiation</t>
  </si>
  <si>
    <t>GO:0048708</t>
  </si>
  <si>
    <t>KRAS, EGFR, PLPP3, SOX8</t>
  </si>
  <si>
    <t>3845, 1956, 8613, 30812</t>
  </si>
  <si>
    <t>cellular response to reactive oxygen species</t>
  </si>
  <si>
    <t>GO:0034614</t>
  </si>
  <si>
    <t>CYP1B1, PDE8A, EGFR, MDM2, PPIF, PRKCD</t>
  </si>
  <si>
    <t>1545, 5151, 1956, 4193, 10105, 5580</t>
  </si>
  <si>
    <t>substrate-dependent cell migration, cell extension</t>
  </si>
  <si>
    <t>GO:0006930</t>
  </si>
  <si>
    <t>MYH10, CD2AP</t>
  </si>
  <si>
    <t>4628, 23607</t>
  </si>
  <si>
    <t>regulation of cyclin-dependent protein serine/threonine kinase activity involved in G1/S transition of mitotic cell cycle</t>
  </si>
  <si>
    <t>GO:0031657</t>
  </si>
  <si>
    <t>EGFR, PTEN</t>
  </si>
  <si>
    <t>1956, 5728</t>
  </si>
  <si>
    <t>KLF10, PRKAR2B, PDK4, MDM2, LMBRD1, IDE, PTEN, GHR, PRKCD</t>
  </si>
  <si>
    <t>7071, 5577, 5166, 4193, 55788, 3416, 5728, 2690, 5580</t>
  </si>
  <si>
    <t>regulation of synaptic transmission, GABAergic</t>
  </si>
  <si>
    <t>GO:0032228</t>
  </si>
  <si>
    <t>STXBP1, KRAS, PTEN</t>
  </si>
  <si>
    <t>6812, 3845, 5728</t>
  </si>
  <si>
    <t>CCL2, CYP1B1, KLF10, PRKAR2B, ERN1, PDE8A, EGFR, NCOA3, PDK4, MDM2, PPIF, LMBRD1, IDE, PLSCR4, PTEN, GHR, PRKCD, MAP2K6</t>
  </si>
  <si>
    <t>6347, 1545, 7071, 5577, 2081, 5151, 1956, 8202, 5166, 4193, 10105, 55788, 3416, 57088, 5728, 2690, 5580, 5608</t>
  </si>
  <si>
    <t>positive regulation of superoxide anion generation</t>
  </si>
  <si>
    <t>GO:0032930</t>
  </si>
  <si>
    <t>EGFR, PRKCD</t>
  </si>
  <si>
    <t>5577, 2081, 8491, 3845, 1956, 84062, 28951, 5728, 2690, 5580, 5608, 152559</t>
  </si>
  <si>
    <t>peptidyl-serine modification</t>
  </si>
  <si>
    <t>GO:0018209</t>
  </si>
  <si>
    <t>CCL2, GDAP2, CYP1B1, KLF10, PRKAR2B, ERN1, STXBP1, PDE8A, EGFR, TCF7L2, NCOA3, PDK4, MDM2, PPIF, LMBRD1, RBBP8, IDE, HNMT, PLSCR4, PTEN, GHR, PRKCD, QDPR, MAP2K6, GPAM</t>
  </si>
  <si>
    <t>6347, 54834, 1545, 7071, 5577, 2081, 6812, 5151, 1956, 6934, 8202, 5166, 4193, 10105, 55788, 5932, 3416, 3176, 57088, 5728, 2690, 5580, 5860, 5608, 57678</t>
  </si>
  <si>
    <t>CCL2, EYA4, STXBP1, PDE8A, KRAS, EGFR, TCF7L2, PDK4, MDM2, ADAR, LGMN, PPIF, IRF7, SERPINB9, PTEN, PRKCD, GPAM, SOX8</t>
  </si>
  <si>
    <t>6347, 2070, 6812, 5151, 3845, 1956, 6934, 5166, 4193, 103, 5641, 10105, 3665, 5272, 5728, 5580, 57678, 30812</t>
  </si>
  <si>
    <t>hormone metabolic process</t>
  </si>
  <si>
    <t>GO:0042445</t>
  </si>
  <si>
    <t>CYP1B1, DHRS3, RDH10, TCF7L2, IDE, FDXR, PCSK6</t>
  </si>
  <si>
    <t>1545, 9249, 157506, 6934, 3416, 2232, 5046</t>
  </si>
  <si>
    <t>insulin metabolic process</t>
  </si>
  <si>
    <t>GO:1901142</t>
  </si>
  <si>
    <t>ERN1, IDE</t>
  </si>
  <si>
    <t>2081, 3416</t>
  </si>
  <si>
    <t>CCL2, FRRS1, CYP1B1, LACTB, PRKAR2B, NPL, TMEM55A, ERN1, CRYL1, RASA2, DHRS3, HACD4, NAGPA, RDH10, MAN1C1, MAP4K3, PDE8A, KRAS, EGFR, TCF7L2, NAAA, PLPP3, PCBD1, GDF11, BTD, PDK4, PBX1, CREBL2, MDM2, DTNBP1, ABHD10, LGMN, PPIF, LMBRD1, PDP2, SERP2, GABARAPL1, HNMT, MBOAT1, TRIB2, LBR, COG6, PTEN, FDXR, GHR, PRKCD, QDPR, SLC35B4, NT5M, PLBD1, GAREM1, FMO4, MAP2K6, PAQR3, GPAM</t>
  </si>
  <si>
    <t>6347, 391059, 1545, 114294, 5577, 80896, 55529, 2081, 51084, 5922, 9249, 401494, 51172, 157506, 57134, 8491, 5151, 3845, 1956, 6934, 27163, 8613, 5092, 10220, 686, 5166, 5087, 1389, 4193, 84062, 55347, 5641, 10105, 55788, 57546, 387923, 23710, 3176, 154141, 28951, 3930, 57511, 5728, 2232, 2690, 5580, 5860, 84912, 56953, 79887, 64762, 2329, 5608, 152559, 57678</t>
  </si>
  <si>
    <t>tetrahydrobiopterin metabolic process</t>
  </si>
  <si>
    <t>GO:0046146</t>
  </si>
  <si>
    <t>PCBD1, QDPR</t>
  </si>
  <si>
    <t>5092, 5860</t>
  </si>
  <si>
    <t>regulation of glial cell apoptotic process</t>
  </si>
  <si>
    <t>GO:0034350</t>
  </si>
  <si>
    <t>CCL2, PRKCD</t>
  </si>
  <si>
    <t>6347, 5580</t>
  </si>
  <si>
    <t>tetrahydrobiopterin biosynthetic process</t>
  </si>
  <si>
    <t>GO:0006729</t>
  </si>
  <si>
    <t>negative regulation of glial cell apoptotic process</t>
  </si>
  <si>
    <t>GO:0034351</t>
  </si>
  <si>
    <t>CCL2, PLA2R1, CYP1B1, WLS, PRKAR2B, STK38L, ERN1, ARHGAP28, RASA2, JMY, RALGPS2, FAM13B, MAP4K3, PDE8A, KRAS, EGFR, TCF7L2, CNOT6, GDF11, RHOD, MDM2, DTNBP1, PPIF, LMBRD1, ASB13, MYLK4, RBBP8, IRF7, HACE1, TRIB2, PTEN, GHR, PRKCD, RALGAPA2, GAREM1, FAT4, MAP2K6, PAQR3, RALGPS1</t>
  </si>
  <si>
    <t>6347, 22925, 1545, 79971, 5577, 23012, 2081, 79822, 5922, 133746, 55103, 51306, 8491, 5151, 3845, 1956, 6934, 57472, 10220, 29984, 4193, 84062, 10105, 55788, 79754, 340156, 5932, 3665, 57531, 28951, 5728, 2690, 5580, 57186, 64762, 79633, 5608, 152559, 9649</t>
  </si>
  <si>
    <t>ERN1, MAP4K3, KRAS, EGFR, DTNBP1, TRIB2, GHR, PRKCD, MAP2K6, PAQR3</t>
  </si>
  <si>
    <t>2081, 8491, 3845, 1956, 84062, 28951, 2690, 5580, 5608, 152559</t>
  </si>
  <si>
    <t>peptidyl-serine phosphorylation</t>
  </si>
  <si>
    <t>GO:0018105</t>
  </si>
  <si>
    <t>STK38L, ERN1, CSNK1G3, EGFR, CREBL2, MYLK4, CDC7, PRKCD, PAQR3</t>
  </si>
  <si>
    <t>23012, 2081, 1456, 1956, 1389, 340156, 8317, 5580, 152559</t>
  </si>
  <si>
    <t>CYP1B1, LACTB, PRKAR2B, TMEM55A, CRYL1, DHRS3, HACD4, RDH10, EGFR, NAAA, PLPP3, PDK4, PBX1, CREBL2, LGMN, PDP2, MBOAT1, LBR, PTEN, FDXR, GHR, PRKCD, PLBD1, GPAM</t>
  </si>
  <si>
    <t>1545, 114294, 5577, 55529, 51084, 9249, 401494, 157506, 1956, 27163, 8613, 5166, 5087, 1389, 5641, 57546, 154141, 3930, 5728, 2232, 2690, 5580, 79887, 57678</t>
  </si>
  <si>
    <t>cellular response to hydrogen peroxide</t>
  </si>
  <si>
    <t>GO:0070301</t>
  </si>
  <si>
    <t>CYP1B1, PDE8A, MDM2, PPIF, PRKCD</t>
  </si>
  <si>
    <t>1545, 5151, 4193, 10105, 5580</t>
  </si>
  <si>
    <t>CCL2, EYA4, STXBP1, KRAS, EGFR, TCF7L2, PDK4, MDM2, ADAR, LGMN, PPIF, IRF7, SERPINB9, PTEN, PRKCD, GPAM, SOX8</t>
  </si>
  <si>
    <t>6347, 2070, 6812, 3845, 1956, 6934, 5166, 4193, 103, 5641, 10105, 3665, 5272, 5728, 5580, 57678, 30812</t>
  </si>
  <si>
    <t>CCL2, ERN1, MAP4K3, PDE8A, KRAS, EGFR, GDF11, DTNBP1, TRIB2, PTEN, GHR, PRKCD, GAREM1, MAP2K6, PAQR3</t>
  </si>
  <si>
    <t>6347, 2081, 8491, 5151, 3845, 1956, 10220, 84062, 28951, 5728, 2690, 5580, 64762, 5608, 152559</t>
  </si>
  <si>
    <t>regulation of protein stability</t>
  </si>
  <si>
    <t>GO:0031647</t>
  </si>
  <si>
    <t>STXBP1, KRAS, PLPP3, CREBL2, MDM2, CDKN2AIP, PTEN, PRKCD</t>
  </si>
  <si>
    <t>6812, 3845, 8613, 1389, 4193, 55602, 5728, 5580</t>
  </si>
  <si>
    <t>PRKAR2B, ERN1, MAP4K3, KRAS, EGFR, DTNBP1, TRIB2, PTEN, GHR, PRKCD, MAP2K6, PAQR3</t>
  </si>
  <si>
    <t>CCL2, EYA4, PLA2R1, CYP1B1, WLS, ERN1, ARHGAP28, RASA2, DHRS3, CMTM3, JMY, RALGPS2, FAM13B, MAP4K3, PDE8A, KRAS, EGFR, TCF7L2, NCOA3, PLPP3, GDF11, RHOD, MVB12B, MDM2, DTNBP1, ADAR, LGMN, PPIF, CDKN2AIP, LMBRD1, RBBP8, IRF7, TRIB2, HMGXB4, PTEN, GHR, PRKCD, RALGAPA2, PCSK6, GAREM1, SMURF2, MAP2K6, PAQR3, RALGPS1</t>
  </si>
  <si>
    <t>6347, 2070, 22925, 1545, 79971, 2081, 79822, 5922, 9249, 123920, 133746, 55103, 51306, 8491, 5151, 3845, 1956, 6934, 8202, 8613, 10220, 29984, 89853, 4193, 84062, 103, 5641, 10105, 55602, 55788, 5932, 3665, 28951, 10042, 5728, 2690, 5580, 57186, 5046, 64762, 64750, 5608, 152559, 9649</t>
  </si>
  <si>
    <t>CCL2, PLA2R1, CYP1B1, WLS, ERN1, ARHGAP28, RASA2, JMY, RALGPS2, FAM13B, MAP4K3, PDE8A, KRAS, EGFR, TCF7L2, GDF11, RHOD, MDM2, DTNBP1, PPIF, LMBRD1, RBBP8, TRIB2, PTEN, GHR, PRKCD, RALGAPA2, GAREM1, MAP2K6, PAQR3, RALGPS1</t>
  </si>
  <si>
    <t>6347, 22925, 1545, 79971, 2081, 79822, 5922, 133746, 55103, 51306, 8491, 5151, 3845, 1956, 6934, 10220, 29984, 4193, 84062, 10105, 55788, 5932, 28951, 5728, 2690, 5580, 57186, 64762, 5608, 152559, 9649</t>
  </si>
  <si>
    <t>regulation of Ral protein signal transduction</t>
  </si>
  <si>
    <t>GO:0032485</t>
  </si>
  <si>
    <t>RALGPS2, RALGPS1</t>
  </si>
  <si>
    <t>55103, 9649</t>
  </si>
  <si>
    <t>Ral protein signal transduction</t>
  </si>
  <si>
    <t>GO:0032484</t>
  </si>
  <si>
    <t>CCL2, EYA4, PLA2R1, CYP1B1, WLS, ERN1, ARHGAP28, RASA2, DHRS3, CMTM3, JMY, RALGPS2, FAM13B, STXBP1, MAP4K3, PDE8A, KRAS, EGFR, TCF7L2, NCOA3, PLPP3, GDF11, RHOD, MVB12B, MDM2, DTNBP1, ADAR, LGMN, PPIF, CDKN2AIP, LMBRD1, RBBP8, IRF7, TRIB2, HMGXB4, PTEN, GHR, PRKCD, RALGAPA2, PCSK6, GAREM1, SMURF2, MAP2K6, PAQR3, RALGPS1</t>
  </si>
  <si>
    <t>6347, 2070, 22925, 1545, 79971, 2081, 79822, 5922, 9249, 123920, 133746, 55103, 51306, 6812, 8491, 5151, 3845, 1956, 6934, 8202, 8613, 10220, 29984, 89853, 4193, 84062, 103, 5641, 10105, 55602, 55788, 5932, 3665, 28951, 10042, 5728, 2690, 5580, 57186, 5046, 64762, 64750, 5608, 152559, 9649</t>
  </si>
  <si>
    <t>positive regulation of anion transport</t>
  </si>
  <si>
    <t>GO:1903793</t>
  </si>
  <si>
    <t>PLA2R1, STXBP1, PRKCD, MAP2K6</t>
  </si>
  <si>
    <t>22925, 6812, 5580, 5608</t>
  </si>
  <si>
    <t>ABL2, KCNH2, SLC24A3, ADRA1B, GRIA1, CYP26B1, EGFR, TCF7L2, IGFBP5, PDK4, ITPR3, WFS1, EFNA5, CACNB3, CXCL12, ADRA2A, ARRB1, GPAM, ATP2B4</t>
  </si>
  <si>
    <t>27, 3757, 57419, 147, 2890, 56603, 1956, 6934, 3488, 5166, 3710, 7466, 1946, 784, 6387, 150, 408, 57678, 493</t>
  </si>
  <si>
    <t>cell fate specification</t>
  </si>
  <si>
    <t>GO:0001708</t>
  </si>
  <si>
    <t>CDON, SOX9, EYA1, TENM4</t>
  </si>
  <si>
    <t>50937, 6662, 2138, 26011</t>
  </si>
  <si>
    <t>Rho protein signal transduction</t>
  </si>
  <si>
    <t>GO:0007266</t>
  </si>
  <si>
    <t>ARHGEF26, SPATA13, RHOD, PREX1, ADRA2A, ARRB1</t>
  </si>
  <si>
    <t>26084, 221178, 29984, 57580, 150, 408</t>
  </si>
  <si>
    <t>amine transport</t>
  </si>
  <si>
    <t>GO:0015837</t>
  </si>
  <si>
    <t>acetyl-CoA biosynthetic process from pyruvate</t>
  </si>
  <si>
    <t>GO:0006086</t>
  </si>
  <si>
    <t>nephron tubule epithelial cell differentiation</t>
  </si>
  <si>
    <t>GO:0072160</t>
  </si>
  <si>
    <t>regulation of skeletal muscle adaptation</t>
  </si>
  <si>
    <t>GO:0014733</t>
  </si>
  <si>
    <t>IGFBP5, CAMK2G</t>
  </si>
  <si>
    <t>3488, 818</t>
  </si>
  <si>
    <t>otic vesicle development</t>
  </si>
  <si>
    <t>GO:0071599</t>
  </si>
  <si>
    <t>negative regulation of GTPase activity</t>
  </si>
  <si>
    <t>GO:0034260</t>
  </si>
  <si>
    <t>TNK2, SH3BP4, ARRB1</t>
  </si>
  <si>
    <t>10188, 23677, 408</t>
  </si>
  <si>
    <t>CDON, EPHA2, LRIG1, SOX9, TGFBR2, CYP26B1, RDH10, FHL2, EGFR, IGFBP5, DDR1, MDM2, LRIG3, EYA1, ID2, SMURF2, FAT4, OSR1</t>
  </si>
  <si>
    <t>50937, 1969, 26018, 6662, 7048, 56603, 157506, 2274, 1956, 3488, 780, 4193, 121227, 2138, 3398, 64750, 79633, 130497</t>
  </si>
  <si>
    <t>response to glucose</t>
  </si>
  <si>
    <t>GO:0009749</t>
  </si>
  <si>
    <t>TGFBR2, TCF7L2, EFNA5, ADRA2A, ARRB1, GPAM</t>
  </si>
  <si>
    <t>7048, 6934, 1946, 150, 408, 57678</t>
  </si>
  <si>
    <t>response to nutrient levels</t>
  </si>
  <si>
    <t>GO:0031667</t>
  </si>
  <si>
    <t>NENF, KLF10, TGFBR2, EGFR, FAS, IL15, PDK4, MDM2, GABARAPL1, INHBB</t>
  </si>
  <si>
    <t>29937, 7071, 7048, 1956, 355, 3600, 5166, 4193, 23710, 3625</t>
  </si>
  <si>
    <t>EPHA2, ESM1, ACKR3, ZFP36L1, TGFBR2, TCF7L2, XDH, MDM2, EYA1, SEMA3E, NRCAM, RAPGEF2, OSR1</t>
  </si>
  <si>
    <t>1969, 11082, 57007, 677, 7048, 6934, 7498, 4193, 2138, 9723, 4897, 9693, 130497</t>
  </si>
  <si>
    <t>CDP-diacylglycerol metabolic process</t>
  </si>
  <si>
    <t>GO:0046341</t>
  </si>
  <si>
    <t>CDON, SOX9, ZFP36L1, TCF7L2</t>
  </si>
  <si>
    <t>50937, 6662, 677, 6934</t>
  </si>
  <si>
    <t>regulation of leukocyte apoptotic process</t>
  </si>
  <si>
    <t>GO:2000106</t>
  </si>
  <si>
    <t>FAS, CXCL12, RAPGEF2, GPAM</t>
  </si>
  <si>
    <t>355, 6387, 9693, 57678</t>
  </si>
  <si>
    <t>adherens junction assembly</t>
  </si>
  <si>
    <t>GO:0034333</t>
  </si>
  <si>
    <t>PTPRK, RHOD, VCL, EFNA5</t>
  </si>
  <si>
    <t>5796, 29984, 7414, 1946</t>
  </si>
  <si>
    <t>negative regulation of peptide hormone secretion</t>
  </si>
  <si>
    <t>GO:0090278</t>
  </si>
  <si>
    <t>CRHBP, INHBB, ADRA2A</t>
  </si>
  <si>
    <t>1393, 3625, 150</t>
  </si>
  <si>
    <t>regulation of cysteine-type endopeptidase activity</t>
  </si>
  <si>
    <t>GO:2000116</t>
  </si>
  <si>
    <t>response to estradiol</t>
  </si>
  <si>
    <t>GO:0032355</t>
  </si>
  <si>
    <t>CRHBP, STXBP1, EGFR, NCOA3, RBBP8</t>
  </si>
  <si>
    <t>1393, 6812, 1956, 8202, 5932</t>
  </si>
  <si>
    <t>negative regulation of cell proliferation</t>
  </si>
  <si>
    <t>GO:0008285</t>
  </si>
  <si>
    <t>PTPRK, KLF10, PTPN14, DHCR24, SOX9, TGFBR2, IGFBP5, SH3BP4, XDH, IL15, DDR1, ID2, RAPGEF2, PTGES</t>
  </si>
  <si>
    <t>5796, 7071, 5784, 1718, 6662, 7048, 3488, 23677, 7498, 3600, 780, 3398, 9693, 9536</t>
  </si>
  <si>
    <t>MAB21L1, CDON, EPHA2, SOX9, TGFBR2, RDH10, EGFR, ATP2B4</t>
  </si>
  <si>
    <t>4081, 50937, 1969, 6662, 7048, 157506, 1956, 493</t>
  </si>
  <si>
    <t>EMP1, CD2AP, ARHGEF26, DPYSL3, EPHA2, SPATA13, FNBP1L, RHOD, TBC1D14, CEP120, VCL, RAPGEF2</t>
  </si>
  <si>
    <t>2012, 23607, 26084, 1809, 1969, 221178, 54874, 29984, 57533, 153241, 7414, 9693</t>
  </si>
  <si>
    <t>negative regulation of epithelial cell differentiation</t>
  </si>
  <si>
    <t>GO:0030857</t>
  </si>
  <si>
    <t>SOX9, XDH, OSR1</t>
  </si>
  <si>
    <t>6662, 7498, 130497</t>
  </si>
  <si>
    <t>ADRA2A, ARRB1, ATP2B4</t>
  </si>
  <si>
    <t>150, 408, 493</t>
  </si>
  <si>
    <t>CRHBP, ZFP36L1, FHL2, EGFR, NCOA3, IGFBP5, IL15, MDM2, ADAR, EFNA5, RAPGEF2, ATP2B4</t>
  </si>
  <si>
    <t>1393, 677, 2274, 1956, 8202, 3488, 3600, 4193, 103, 1946, 9693, 493</t>
  </si>
  <si>
    <t>cellular macromolecule localization</t>
  </si>
  <si>
    <t>GO:0070727</t>
  </si>
  <si>
    <t>CD2AP, PTPRK, ATG16L1, LRRC4, EPHA2, PTPN14, STXBP6, SOX9, ZFP36L1, STX6, STXBP1, TSPAN33, NAGPA, GCC2, EGFR, TCF7L2, SH3BP4, RHOD, FLNB, MDM2, EFR3A, TBC1D14, VCL, CACNB3, EYA1, VAMP4, RAPGEF2, PAQR3</t>
  </si>
  <si>
    <t>23607, 5796, 55054, 64101, 1969, 5784, 29091, 6662, 677, 10228, 6812, 340348, 51172, 9648, 1956, 6934, 23677, 29984, 2317, 4193, 23167, 57533, 7414, 784, 2138, 8674, 9693, 152559</t>
  </si>
  <si>
    <t>27, 23607, 93663, 10188, 64101, 1809, 1969, 11082, 11346, 29091, 6662, 10505, 6812, 1956, 355, 3488, 23677, 57472, 54874, 29984, 780, 4193, 57533, 153241, 10105, 57580, 3416, 1946, 9723, 4897, 824, 6387, 9693, 408, 152559</t>
  </si>
  <si>
    <t>lamellipodium organization</t>
  </si>
  <si>
    <t>GO:0097581</t>
  </si>
  <si>
    <t>TGFBR2, EGFR, MDM2, ID2</t>
  </si>
  <si>
    <t>7048, 1956, 4193, 3398</t>
  </si>
  <si>
    <t>regulation of T cell differentiation</t>
  </si>
  <si>
    <t>GO:0045580</t>
  </si>
  <si>
    <t>TGFBR2, CYP26B1, SOX13, IL15, CD83</t>
  </si>
  <si>
    <t>7048, 56603, 9580, 3600, 9308</t>
  </si>
  <si>
    <t>SOX9, TGFBR2, RDH10, EGFR, IGFBP5, EYA1</t>
  </si>
  <si>
    <t>6662, 7048, 157506, 1956, 3488, 2138</t>
  </si>
  <si>
    <t>KLF10, EPHA2, ZFP36L1, TGFBR2, CYP26B1, MALT1, SOX13, FAS, IL15, PREX1, CD83</t>
  </si>
  <si>
    <t>7071, 1969, 677, 7048, 56603, 10892, 9580, 355, 3600, 57580, 9308</t>
  </si>
  <si>
    <t>CRHBP, KLF10, SOX9, ZFP36L1, EGFR, RRM2B, IGFBP5, SH3BP4, PDK4, MDM2, ADAR, IDE, WFS1, CAPN2, INHBB, GHR, CXCL12, RAPGEF2, ATP2B4</t>
  </si>
  <si>
    <t>1393, 7071, 6662, 677, 1956, 50484, 3488, 23677, 5166, 4193, 103, 3416, 7466, 824, 3625, 2690, 6387, 9693, 493</t>
  </si>
  <si>
    <t>MAB21L1, KLF10, BNC2, CDON, EPHA2, LRIG1, DHCR24, SOX9, ZFP36L1, TGFBR2, CYP26B1, RDH10, MALT1, FHL2, FANCF, EGFR, TCF7L2, SOX13, FAS, NCOA3, RRM2B, IGFBP5, XDH, IL15, DDR1, FLNB, MDM2, CEP120, ADAR, PTBP2, TMEM65, PREX1, LRIG3, WFS1, EYA1, ID2, INHBB, CXCL12, RAPGEF2, SMURF2, TENM4, CD83, FAT4, ARRB1, OSR1, ATP2B4</t>
  </si>
  <si>
    <t>4081, 7071, 54796, 50937, 1969, 26018, 1718, 6662, 677, 7048, 56603, 157506, 10892, 2274, 2188, 1956, 6934, 9580, 355, 8202, 50484, 3488, 7498, 3600, 780, 2317, 4193, 153241, 103, 58155, 157378, 57580, 121227, 7466, 2138, 3398, 3625, 6387, 9693, 64750, 26011, 9308, 79633, 408, 130497, 493</t>
  </si>
  <si>
    <t>DUSP5, MALT1, EGFR, TNFSF15, GHR, ADRA2A, RAPGEF2, ARRB1, ATP2B4</t>
  </si>
  <si>
    <t>1847, 10892, 1956, 9966, 2690, 150, 9693, 408, 493</t>
  </si>
  <si>
    <t>ABL2, DPYSL3, SEMA4F, MDM2, PREX1, EFNA5, NRCAM, CXCL12, RAPGEF2, PAQR3</t>
  </si>
  <si>
    <t>27, 1809, 10505, 4193, 57580, 1946, 4897, 6387, 9693, 152559</t>
  </si>
  <si>
    <t>regulation of vasculogenesis</t>
  </si>
  <si>
    <t>GO:2001212</t>
  </si>
  <si>
    <t>XDH, RAPGEF2</t>
  </si>
  <si>
    <t>7498, 9693</t>
  </si>
  <si>
    <t>regulation of acyl-CoA biosynthetic process</t>
  </si>
  <si>
    <t>GO:0050812</t>
  </si>
  <si>
    <t>CRHBP, TGFBR2, MDM2, SERPINB9</t>
  </si>
  <si>
    <t>1393, 7048, 4193, 5272</t>
  </si>
  <si>
    <t>regulation of acetyl-CoA biosynthetic process from pyruvate</t>
  </si>
  <si>
    <t>GO:0010510</t>
  </si>
  <si>
    <t>PDK4, PDP2</t>
  </si>
  <si>
    <t>5166, 57546</t>
  </si>
  <si>
    <t>ureter development</t>
  </si>
  <si>
    <t>GO:0072189</t>
  </si>
  <si>
    <t>regulation of nephron tubule epithelial cell differentiation</t>
  </si>
  <si>
    <t>GO:0072182</t>
  </si>
  <si>
    <t>FAT4, OSR1</t>
  </si>
  <si>
    <t>79633, 130497</t>
  </si>
  <si>
    <t>CDP-diacylglycerol biosynthetic process</t>
  </si>
  <si>
    <t>GO:0016024</t>
  </si>
  <si>
    <t>LCLAT1, GPAM</t>
  </si>
  <si>
    <t>253558, 57678</t>
  </si>
  <si>
    <t>regulation of response to DNA damage stimulus</t>
  </si>
  <si>
    <t>GO:2001020</t>
  </si>
  <si>
    <t>PLA2R1, ACKR3, EGFR, MDM2, EYA1, CXCL12</t>
  </si>
  <si>
    <t>22925, 57007, 1956, 4193, 2138, 6387</t>
  </si>
  <si>
    <t>negative regulation of cell development</t>
  </si>
  <si>
    <t>GO:0010721</t>
  </si>
  <si>
    <t>DPYSL3, SOX9, SEMA4F, MDM2, EFNA5, ID2, RAPGEF2, PAQR3</t>
  </si>
  <si>
    <t>1809, 6662, 10505, 4193, 1946, 3398, 9693, 152559</t>
  </si>
  <si>
    <t>negative regulation of neuron projection development</t>
  </si>
  <si>
    <t>GO:0010977</t>
  </si>
  <si>
    <t>DPYSL3, SEMA4F, MDM2, RAPGEF2, PAQR3</t>
  </si>
  <si>
    <t>1809, 10505, 4193, 9693, 152559</t>
  </si>
  <si>
    <t>ABL2, PTPRK, DPYSL3, SEMA4F, STXBP1, EGFR, DDR1, MDM2, VCL, PREX1, EFNA5, NRCAM, CXCL12, RAPGEF2, FAT4, PAQR3, ZSWIM6</t>
  </si>
  <si>
    <t>27, 5796, 1809, 10505, 6812, 1956, 780, 4193, 7414, 57580, 1946, 4897, 6387, 9693, 79633, 152559, 57688</t>
  </si>
  <si>
    <t>CDON, EPHA2, LRIG1, SOX9, ZFP36L1, TGFBR2, DUSP5, CYP26B1, RDH10, EGFR, ADAR, LRIG3, RBBP8, EYA1, ID2, CAPN2, TENM4, OSR1</t>
  </si>
  <si>
    <t>50937, 1969, 26018, 6662, 677, 7048, 1847, 56603, 157506, 1956, 103, 121227, 5932, 2138, 3398, 824, 26011, 130497</t>
  </si>
  <si>
    <t>nephron morphogenesis</t>
  </si>
  <si>
    <t>GO:0072028</t>
  </si>
  <si>
    <t>positive regulation of NIK/NF-kappaB signaling</t>
  </si>
  <si>
    <t>GO:1901224</t>
  </si>
  <si>
    <t>MALT1, EGFR, TNFSF15</t>
  </si>
  <si>
    <t>10892, 1956, 9966</t>
  </si>
  <si>
    <t>ABL2, CD2AP, ARHGAP18, TNK2, LRRC4, DPYSL3, EPHA2, ESM1, SYNPO, STXBP6, SOX9, SEMA4F, STXBP1, EGFR, FAS, IGFBP5, SH3BP4, CNOT6, FNBP1L, RHOD, DDR1, MDM2, TBC1D14, CEP120, PPIF, PREX1, IDE, EFNA5, SEMA3E, NRCAM, CAPN2, CXCL12, RAPGEF2, ARRB1, PAQR3</t>
  </si>
  <si>
    <t>ABL2, PTPRK, CDON, ARHGEF26, DPYSL3, EPHA2, SOX9, TGFBR2, SEMA4F, STXBP1, RDH10, FHL2, EGFR, IL15, DDR1, FLNB, MDM2, VCL, PREX1, EFNA5, EYA1, ID2, NRCAM, INHBB, CXCL12, RAPGEF2, TENM4, FAT4, PAQR3, OSR1, ZSWIM6</t>
  </si>
  <si>
    <t>27, 5796, 50937, 26084, 1809, 1969, 6662, 7048, 10505, 6812, 157506, 2274, 1956, 3600, 780, 2317, 4193, 7414, 57580, 1946, 2138, 3398, 4897, 3625, 6387, 9693, 26011, 79633, 152559, 130497, 57688</t>
  </si>
  <si>
    <t>DPYSL3, EPHA2, SOX9, ZFP36L1, TGFBR2, SEMA4F, EGFR, IGFBP5, XDH, MDM2, LGMN, EFNA5, ID2, SEMA3E, RAPGEF2, PAQR3, OSR1</t>
  </si>
  <si>
    <t>1809, 1969, 6662, 677, 7048, 10505, 1956, 3488, 7498, 4193, 5641, 1946, 3398, 9723, 9693, 152559, 130497</t>
  </si>
  <si>
    <t>ABL2, PTPRK, CDON, DPYSL3, EPHA2, SOX9, SEMA4F, STXBP1, EGFR, FGF5, DDR1, MDM2, CEP120, VCL, PREX1, EFNA5, EYA1, ID2, NRCAM, CXCL12, RAPGEF2, TENM4, FAT4, PAQR3, ZSWIM6</t>
  </si>
  <si>
    <t>27, 5796, 50937, 1809, 1969, 6662, 10505, 6812, 1956, 2250, 780, 4193, 153241, 7414, 57580, 1946, 2138, 3398, 4897, 6387, 9693, 26011, 79633, 152559, 57688</t>
  </si>
  <si>
    <t>CRHBP, PLA2R1, PTPRK, KLF10, EPHA2, ACKR3, NUAK1, ZFP36L1, PDE8A, FANCF, EGFR, FAS, RRM2B, CNOT6, XDH, PDK4, MDM2, PPIF, ATP23, SERP2, GABARAPL1, RBBP8, WFS1, EYA1, ID2, INHBB, CXCL12, RWDD3, CAMK2G, OSR1</t>
  </si>
  <si>
    <t>1393, 22925, 5796, 7071, 1969, 57007, 9891, 677, 5151, 2188, 1956, 355, 50484, 57472, 7498, 5166, 4193, 10105, 91419, 387923, 23710, 5932, 7466, 2138, 3398, 3625, 6387, 25950, 818, 130497</t>
  </si>
  <si>
    <t>nephron epithelium morphogenesis</t>
  </si>
  <si>
    <t>GO:0072088</t>
  </si>
  <si>
    <t>regulation of amine transport</t>
  </si>
  <si>
    <t>GO:0051952</t>
  </si>
  <si>
    <t>STXBP1, CXCL12, ADRA2A, OSR1</t>
  </si>
  <si>
    <t>6812, 6387, 150, 130497</t>
  </si>
  <si>
    <t>ARHGEF26, DHCR24, SPATA13, RHOD, PREX1, HACE1, ADRA2A, RAPGEF2, ARRB1</t>
  </si>
  <si>
    <t>26084, 1718, 221178, 29984, 57580, 57531, 150, 9693, 408</t>
  </si>
  <si>
    <t>regulation of protein export from nucleus</t>
  </si>
  <si>
    <t>GO:0046825</t>
  </si>
  <si>
    <t>PTPN14, TCF7L2, MDM2</t>
  </si>
  <si>
    <t>5784, 6934, 4193</t>
  </si>
  <si>
    <t>regulation of insulin secretion</t>
  </si>
  <si>
    <t>GO:0050796</t>
  </si>
  <si>
    <t>TCF7L2, ITPR3, EFNA5, INHBB, ADRA2A, ARRB1</t>
  </si>
  <si>
    <t>6934, 3710, 1946, 3625, 150, 408</t>
  </si>
  <si>
    <t>response to estrogen</t>
  </si>
  <si>
    <t>GO:0043627</t>
  </si>
  <si>
    <t>lipid metabolic process</t>
  </si>
  <si>
    <t>GO:0006629</t>
  </si>
  <si>
    <t>ABHD6, TMEM55A, CRYL1, DHCR24, CHKA, SLC25A17, CYP26B1, RDH10, FHL2, EGFR, NAAA, PDK4, ESYT3, FGF5, LCLAT1, EFR3A, LGMN, PDP2, ID2, LBR, GHR, ADRA2A, GPAM, PTGES</t>
  </si>
  <si>
    <t>57406, 55529, 51084, 1718, 1119, 10478, 56603, 157506, 2274, 1956, 27163, 5166, 83850, 2250, 253558, 23167, 5641, 57546, 3398, 3930, 2690, 150, 57678, 9536</t>
  </si>
  <si>
    <t>EPHA2, ESM1, PTPN14, ACKR3, ZFP36L1, TGFBR2, TCF7L2, XDH, MDM2, EYA1, SEMA3E, NRCAM, RAPGEF2, OSR1</t>
  </si>
  <si>
    <t>1969, 11082, 5784, 57007, 677, 7048, 6934, 7498, 4193, 2138, 9723, 4897, 9693, 130497</t>
  </si>
  <si>
    <t>ABL2, CD2AP, ARHGAP18, DPYSL3, SYNPO, RHOD, FLNB, PREX1, EFNA5, SEMA3E, CXCL12, ADRA2A, ARRB1</t>
  </si>
  <si>
    <t>27, 23607, 93663, 1809, 11346, 29984, 2317, 57580, 1946, 9723, 6387, 150, 408</t>
  </si>
  <si>
    <t>response to calcium ion</t>
  </si>
  <si>
    <t>GO:0051592</t>
  </si>
  <si>
    <t>CRHBP, EGFR, PPIF, ITPR3, PTGES</t>
  </si>
  <si>
    <t>1393, 1956, 10105, 3710, 9536</t>
  </si>
  <si>
    <t>ABL2, ARHGAP18, ARHGEF26, EPHA2, DYNC1I1, TGFBR2, DUSP5, FAM13B, SPATA13, MALT1, EGFR, FAS, XDH, FGF5, TBC1D14, PREX1, WFS1, EFNA5, TNFSF15, GHR, RALGAPA2, CAMK2G, ADRA2A, DENND1B, RAPGEF2, ARRB1, ATP2B4</t>
  </si>
  <si>
    <t>27, 93663, 26084, 1969, 1780, 7048, 1847, 51306, 221178, 10892, 1956, 355, 7498, 2250, 57533, 57580, 7466, 1946, 9966, 2690, 57186, 818, 150, 163486, 9693, 408, 493</t>
  </si>
  <si>
    <t>ARHGAP18, ARHGEF26, EPHA2, FAM13B, SPATA13, EGFR, FGF5, TBC1D14, PREX1, RALGAPA2, CAMK2G, DENND1B, RAPGEF2, ARRB1</t>
  </si>
  <si>
    <t>93663, 26084, 1969, 51306, 221178, 1956, 2250, 57533, 57580, 57186, 818, 163486, 9693, 408</t>
  </si>
  <si>
    <t>nephron tubule morphogenesis</t>
  </si>
  <si>
    <t>GO:0072078</t>
  </si>
  <si>
    <t>vesicle-mediated transport to the plasma membrane</t>
  </si>
  <si>
    <t>GO:0098876</t>
  </si>
  <si>
    <t>positive regulation of gastrulation</t>
  </si>
  <si>
    <t>GO:2000543</t>
  </si>
  <si>
    <t>TENM4, OSR1</t>
  </si>
  <si>
    <t>26011, 130497</t>
  </si>
  <si>
    <t>ear morphogenesis</t>
  </si>
  <si>
    <t>GO:0042471</t>
  </si>
  <si>
    <t>LRIG1, SOX9, LRIG3, EYA1, OSR1</t>
  </si>
  <si>
    <t>26018, 6662, 121227, 2138, 130497</t>
  </si>
  <si>
    <t>CDON, CAPN2, ADAM12</t>
  </si>
  <si>
    <t>50937, 824, 8038</t>
  </si>
  <si>
    <t>ABL2, ARHGAP18, ARHGEF26, EPHA2, TRIM52, DYNC1I1, TGFBR2, DUSP5, FAM13B, SPATA13, MALT1, EGFR, TCF7L2, FAS, NCOA3, CNOT6, XDH, FGF5, TBC1D14, PREX1, WFS1, EFNA5, TNFSF15, GHR, RALGAPA2, CAMK2G, ADRA2A, DENND1B, RAPGEF2, ARRB1, ATP2B4</t>
  </si>
  <si>
    <t>27, 93663, 26084, 1969, 84851, 1780, 7048, 1847, 51306, 221178, 10892, 1956, 6934, 355, 8202, 57472, 7498, 2250, 57533, 57580, 7466, 1946, 9966, 2690, 57186, 818, 150, 163486, 9693, 408, 493</t>
  </si>
  <si>
    <t>ABL2, KLF10, CDON, DPYSL3, SOX9, ZFP36L1, TGFBR2, CYP26B1, TCF7L2, NCOA3, IL15, PREX1, EFNA5, NRCAM, GHR, CXCL12, RAPGEF2, SMURF2, TENM4, CD83, GPAM, OSR1</t>
  </si>
  <si>
    <t>27, 7071, 50937, 1809, 6662, 677, 7048, 56603, 6934, 8202, 3600, 57580, 1946, 4897, 2690, 6387, 9693, 64750, 26011, 9308, 57678, 130497</t>
  </si>
  <si>
    <t>CRHBP, KLF10, SOX9, ZFP36L1, EGFR, RRM2B, IGFBP5, SH3BP4, PDK4, MDM2, IDE, WFS1, CAPN2, INHBB, GHR, CXCL12, RAPGEF2, ATP2B4</t>
  </si>
  <si>
    <t>1393, 7071, 6662, 677, 1956, 50484, 3488, 23677, 5166, 4193, 3416, 7466, 824, 3625, 2690, 6387, 9693, 493</t>
  </si>
  <si>
    <t>response to carbohydrate</t>
  </si>
  <si>
    <t>GO:0009743</t>
  </si>
  <si>
    <t>ZFP36L1, TGFBR2, TCF7L2, EFNA5, ADRA2A, ARRB1, GPAM</t>
  </si>
  <si>
    <t>677, 7048, 6934, 1946, 150, 408, 57678</t>
  </si>
  <si>
    <t>EPHA2, SOX9, ZFP36L1, TGFBR2, RDH10, EGFR, IGFBP5, DDR1, EYA1, ID2, SEMA3E, FAT4, OSR1</t>
  </si>
  <si>
    <t>1969, 6662, 677, 7048, 157506, 1956, 3488, 780, 2138, 3398, 9723, 79633, 130497</t>
  </si>
  <si>
    <t>tissue remodeling</t>
  </si>
  <si>
    <t>GO:0048771</t>
  </si>
  <si>
    <t>EPHA2, EGFR, IGFBP5, IL15, PDK4, MDM2</t>
  </si>
  <si>
    <t>1969, 1956, 3488, 3600, 5166, 4193</t>
  </si>
  <si>
    <t>cellular response to extracellular stimulus</t>
  </si>
  <si>
    <t>GO:0031668</t>
  </si>
  <si>
    <t>cellular response to estradiol stimulus</t>
  </si>
  <si>
    <t>GO:0071392</t>
  </si>
  <si>
    <t>CRHBP, EGFR, NCOA3</t>
  </si>
  <si>
    <t>1393, 1956, 8202</t>
  </si>
  <si>
    <t>SEMA4F, EFNA5, SEMA3E</t>
  </si>
  <si>
    <t>10505, 1946, 9723</t>
  </si>
  <si>
    <t>cellular response to retinoic acid</t>
  </si>
  <si>
    <t>GO:0071300</t>
  </si>
  <si>
    <t>ABL2, SOX9, CYP26B1, OSR1</t>
  </si>
  <si>
    <t>27, 6662, 56603, 130497</t>
  </si>
  <si>
    <t>MAB21L1, CDON, ESM1, SOX9, TGFBR2, EGFR, CNOT6, IL15, FGF5, MDM2, EYA1, ID2, CXCL12, ADRA2A, GAREM1, GPAM, OSR1</t>
  </si>
  <si>
    <t>4081, 50937, 11082, 6662, 7048, 1956, 57472, 3600, 2250, 4193, 2138, 3398, 6387, 150, 64762, 57678, 130497</t>
  </si>
  <si>
    <t>1393, 27, 22925, 23607, 10188, 55054, 3757, 10184, 22905, 1969, 5784, 57007, 29091, 677, 57419, 1780, 7048, 10228, 1119, 2890, 6812, 10478, 340348, 51172, 84102, 9648, 10892, 1956, 6934, 27163, 28966, 23677, 54874, 7498, 29984, 83850, 780, 4193, 23167, 57533, 5874, 7414, 10105, 55089, 3710, 387923, 7466, 1946, 784, 2138, 26511, 10644, 54812, 3625, 2690, 84912, 6387, 818, 150, 79183, 8674, 163486, 81031, 9842, 408, 57678, 130497, 493</t>
  </si>
  <si>
    <t>PTPRK, KLF10, SOX9, ZFP36L1, TGFBR2, PDE8A, EGFR, XDH, FGF5, MDM2, RAPGEF2, GAREM1, SMURF2, FAT4</t>
  </si>
  <si>
    <t>5796, 7071, 6662, 677, 7048, 5151, 1956, 7498, 2250, 4193, 9693, 64762, 64750, 79633</t>
  </si>
  <si>
    <t>TGFBR2, DUSP5, MALT1, EGFR, EFNA5, TNFSF15, GHR, ADRA2A, ARRB1</t>
  </si>
  <si>
    <t>7048, 1847, 10892, 1956, 1946, 9966, 2690, 150, 408</t>
  </si>
  <si>
    <t>regulation of apoptotic signaling pathway</t>
  </si>
  <si>
    <t>GO:2001233</t>
  </si>
  <si>
    <t>ACKR3, TCF7L2, FAS, RRM2B, MDM2, PPIF, WFS1, EYA1, INHBB, CXCL12</t>
  </si>
  <si>
    <t>57007, 6934, 355, 50484, 4193, 10105, 7466, 2138, 3625, 6387</t>
  </si>
  <si>
    <t>ARHGAP18, DPYSL3, EPHA2, SYNPO, STXBP6, SOX9, STXBP1, FAS, CNOT6, FNBP1L, RHOD, TBC1D14, CEP120, PREX1, IDE, EFNA5, RAPGEF2</t>
  </si>
  <si>
    <t>93663, 1809, 1969, 11346, 29091, 6662, 6812, 355, 57472, 54874, 29984, 57533, 153241, 57580, 3416, 1946, 9693</t>
  </si>
  <si>
    <t>lymphocyte differentiation</t>
  </si>
  <si>
    <t>GO:0030098</t>
  </si>
  <si>
    <t>ZFP36L1, TGFBR2, CYP26B1, MALT1, SOX13, FAS, IL15, PREX1, CD83</t>
  </si>
  <si>
    <t>677, 7048, 56603, 10892, 9580, 355, 3600, 57580, 9308</t>
  </si>
  <si>
    <t>bronchus development</t>
  </si>
  <si>
    <t>GO:0060433</t>
  </si>
  <si>
    <t>chondrocyte differentiation involved in endochondral bone morphogenesis</t>
  </si>
  <si>
    <t>GO:0003413</t>
  </si>
  <si>
    <t>type B pancreatic cell apoptotic process</t>
  </si>
  <si>
    <t>GO:0097050</t>
  </si>
  <si>
    <t>CRHBP, DHCR24, ZFP36L1, TGFBR2, FHL2, EGFR, FAS, NCOA3, IGFBP5, PDK4, MDM2, IDE, EFNA5, INHBB, GHR, CXCL12, ADRA2A</t>
  </si>
  <si>
    <t>1393, 1718, 677, 7048, 2274, 1956, 355, 8202, 3488, 5166, 4193, 3416, 1946, 3625, 2690, 6387, 150</t>
  </si>
  <si>
    <t>EPHA2, SOX9, TGFBR2, RDH10, EGFR, IGFBP5, DDR1, MDM2, VCL, EYA1, SEMA3E, SMURF2, FAT4, OSR1</t>
  </si>
  <si>
    <t>1969, 6662, 7048, 157506, 1956, 3488, 780, 4193, 7414, 2138, 9723, 64750, 79633, 130497</t>
  </si>
  <si>
    <t>regulation of hormone secretion</t>
  </si>
  <si>
    <t>GO:0046883</t>
  </si>
  <si>
    <t>mesonephric tubule morphogenesis</t>
  </si>
  <si>
    <t>GO:0072171</t>
  </si>
  <si>
    <t>SOX9, EYA1, FAT4, OSR1</t>
  </si>
  <si>
    <t>6662, 2138, 79633, 130497</t>
  </si>
  <si>
    <t>hormone transport</t>
  </si>
  <si>
    <t>GO:0009914</t>
  </si>
  <si>
    <t>otic vesicle morphogenesis</t>
  </si>
  <si>
    <t>GO:0071600</t>
  </si>
  <si>
    <t>SOX9, EYA1</t>
  </si>
  <si>
    <t>6662, 2138</t>
  </si>
  <si>
    <t>regulation of phospholipase A2 activity</t>
  </si>
  <si>
    <t>GO:0032429</t>
  </si>
  <si>
    <t>PLA2R1, EGFR</t>
  </si>
  <si>
    <t>22925, 1956</t>
  </si>
  <si>
    <t>regulation of type B pancreatic cell apoptotic process</t>
  </si>
  <si>
    <t>GO:2000674</t>
  </si>
  <si>
    <t>regulation of cysteine-type endopeptidase activity involved in apoptotic process</t>
  </si>
  <si>
    <t>GO:0043281</t>
  </si>
  <si>
    <t>DHCR24, FAS, XDH, MDM2, TNFSF15, SERPINB9, ARRB1</t>
  </si>
  <si>
    <t>1718, 355, 7498, 4193, 9966, 5272, 408</t>
  </si>
  <si>
    <t>ABL2, TNK2, EPHA2, EGFR, IL15, FGF5, DDR1, EFNA5, GHR, ADRA2A</t>
  </si>
  <si>
    <t>27, 10188, 1969, 1956, 3600, 2250, 780, 1946, 2690, 150</t>
  </si>
  <si>
    <t>ABL2, CD2AP, ARHGAP18, SYNPO, RHOD, CEP120, PREX1, EFNA5, SEMA3E, CAPN2, CXCL12</t>
  </si>
  <si>
    <t>27, 23607, 93663, 11346, 29984, 153241, 57580, 1946, 9723, 824, 6387</t>
  </si>
  <si>
    <t>CDON, SOX9, TGFBR2, CYP26B1, FHL2, IGFBP5, FLNB, EYA1, TENM4, OSR1</t>
  </si>
  <si>
    <t>50937, 6662, 7048, 56603, 2274, 3488, 2317, 2138, 26011, 130497</t>
  </si>
  <si>
    <t>regulation of intrinsic apoptotic signaling pathway</t>
  </si>
  <si>
    <t>GO:2001242</t>
  </si>
  <si>
    <t>regulation of heart morphogenesis</t>
  </si>
  <si>
    <t>GO:2000826</t>
  </si>
  <si>
    <t>CRHBP, ABL2, PLA2R1, CD2AP, TNK2, ATG16L1, KCNH2, LHFPL2, EPN2, EPHA2, PTPN14, ACKR3, STXBP6, ZFP36L1, SLC24A3, DYNC1I1, TGFBR2, STX6, CHKA, GRIA1, STXBP1, SLC25A17, TSPAN33, NAGPA, SLC41A2, GCC2, MALT1, EGFR, TCF7L2, NAAA, SNX24, SH3BP4, FNBP1L, XDH, RHOD, ESYT3, DDR1, MDM2, EFR3A, TBC1D14, RAB27B, VCL, PPIF, SLC38A4, ITPR3, SERP2, WFS1, EFNA5, CACNB3, EYA1, CHIC2, IGF2BP2, AFTPH, INHBB, GHR, SLC35B4, CXCL12, CAMK2G, ADRA2A, TTPAL, VAMP4, DENND1B, SLC2A10, PLEKHM1, ARRB1, GPAM, OSR1, ATP2B4</t>
  </si>
  <si>
    <t>1393, 6812, 1956, 6934, 27163, 3710, 1946, 3625, 818, 150, 408</t>
  </si>
  <si>
    <t>ABL2, KLF10, CDON, DPYSL3, SOX9, ZFP36L1, TGFBR2, ADRA1B, CYP26B1, MALT1, EGFR, TCF7L2, NCOA3, IL15, EFNA5, NRCAM, INHBB, GHR, CXCL12, ADRA2A, RAPGEF2, SMURF2, TENM4, CD83, GPAM, OSR1</t>
  </si>
  <si>
    <t>27, 7071, 50937, 1809, 6662, 677, 7048, 147, 56603, 10892, 1956, 6934, 8202, 3600, 1946, 4897, 3625, 2690, 6387, 150, 9693, 64750, 26011, 9308, 57678, 130497</t>
  </si>
  <si>
    <t>insulin secretion</t>
  </si>
  <si>
    <t>GO:0030073</t>
  </si>
  <si>
    <t>TCF7L2, ITPR3, EFNA5, INHBB, CAMK2G, ADRA2A, ARRB1</t>
  </si>
  <si>
    <t>6934, 3710, 1946, 3625, 818, 150, 408</t>
  </si>
  <si>
    <t>ABHD6, CD2AP, PTPRK, TNK2, DPYSL3, EPHA2, ACKR3, SOX9, TGFBR2, SPATA13, EGFR, IGFBP5, RHOD, DDR1, MDM2, VCL, PREX1, HACE1, NRCAM, CXCL12, ADRA2A, RAPGEF2, SMURF2, ZSWIM6</t>
  </si>
  <si>
    <t>57406, 23607, 5796, 10188, 1809, 1969, 57007, 6662, 7048, 221178, 1956, 3488, 29984, 780, 4193, 7414, 57580, 57531, 4897, 6387, 150, 9693, 64750, 57688</t>
  </si>
  <si>
    <t>EPHA2, SOX9, TGFBR2, RDH10, DDR1, EYA1, SEMA3E, FAT4, OSR1</t>
  </si>
  <si>
    <t>1969, 6662, 7048, 157506, 780, 2138, 9723, 79633, 130497</t>
  </si>
  <si>
    <t>MAB21L1, NENF, ABL2, PLA2R1, TNK2, KLF10, CDON, KCNH2, ARHGEF26, DPYSL3, EPHA2, ESM1, SYNPO, ACKR3, SOX9, ZFP36L1, TGFBR2, DUSP5, CMTM3, ADRA1B, STXBP1, CYP26B1, MALT1, FHL2, PDE8A, EGFR, TCF7L2, FAS, NCOA3, IGFBP5, SH3BP4, CNOT6, FNBP1L, XDH, RHOD, IL15, FGF5, MDM2, CEP120, RAB27B, PPIF, PREX1, ITPR3, IDE, WFS1, EFNA5, TNFSF15, EYA1, ID2, NRCAM, GSAP, INHBB, GHR, CXCL12, RWDD3, ADRA2A, RAPGEF2, GAREM1, SMURF2, TENM4, CD83, ARRB1, GPAM, OSR1, ATP2B4</t>
  </si>
  <si>
    <t>4081, 29937, 27, 22925, 10188, 7071, 50937, 3757, 26084, 1809, 1969, 11082, 11346, 57007, 6662, 677, 7048, 1847, 123920, 147, 6812, 56603, 10892, 2274, 5151, 1956, 6934, 355, 8202, 3488, 23677, 57472, 54874, 7498, 29984, 3600, 2250, 4193, 153241, 5874, 10105, 57580, 3710, 3416, 7466, 1946, 9966, 2138, 3398, 4897, 54103, 3625, 2690, 6387, 25950, 150, 9693, 64762, 64750, 26011, 9308, 408, 57678, 130497, 493</t>
  </si>
  <si>
    <t>endocardial cushion morphogenesis</t>
  </si>
  <si>
    <t>GO:0003203</t>
  </si>
  <si>
    <t>SOX9, TGFBR2, MDM2</t>
  </si>
  <si>
    <t>6662, 7048, 4193</t>
  </si>
  <si>
    <t>57406, 27, 23607, 93663, 5796, 10188, 3757, 1809, 1969, 57007, 6662, 1780, 7048, 10505, 221178, 1956, 3488, 54874, 29984, 780, 4193, 7414, 57580, 1946, 57531, 4897, 6387, 150, 9693, 64750, 493, 57688</t>
  </si>
  <si>
    <t>NENF, TNK2, CDON, ACKR3, SOX9, TGFBR2, DUSP5, ADRA1B, MALT1, PDE8A, EGFR, FAS, XDH, IL15, MDM2, WFS1, EFNA5, TNFSF15, INHBB, GHR, RWDD3, ADRA2A, RAPGEF2, GAREM1, ARRB1, ATP2B4</t>
  </si>
  <si>
    <t>29937, 10188, 50937, 57007, 6662, 7048, 1847, 147, 10892, 5151, 1956, 355, 7498, 3600, 4193, 7466, 1946, 9966, 3625, 2690, 25950, 150, 9693, 64762, 408, 493</t>
  </si>
  <si>
    <t>NENF, TNK2, CDON, LRRC4, EPHA2, TNRC6A, ACKR3, NUAK1, DHCR24, SOX9, ZFP36L1, TGFBR2, DUSP5, ADRA1B, MALT1, PDE8A, EGFR, TCF7L2, FAS, IGFBP5, CNOT6, XDH, IL15, MDM2, ADAR, PREX1, IDE, WFS1, EFNA5, TNFSF15, DIO2, SERPINB9, IGF2BP2, GSAP, INHBB, GHR, RWDD3, ADRA2A, RAPGEF2, GAREM1, ARRB1, PAQR3, ATP2B4</t>
  </si>
  <si>
    <t>29937, 10188, 50937, 64101, 1969, 27327, 57007, 9891, 1718, 6662, 677, 7048, 1847, 147, 10892, 5151, 1956, 6934, 355, 3488, 57472, 7498, 3600, 4193, 103, 57580, 3416, 7466, 1946, 9966, 1734, 5272, 10644, 54103, 3625, 2690, 25950, 150, 9693, 64762, 408, 152559, 493</t>
  </si>
  <si>
    <t>ABL2, CD2AP, ARHGAP18, KCNH2, DPYSL3, SYNPO, FNBP1L, RHOD, FLNB, PREX1, EFNA5, SEMA3E, CXCL12, ADRA2A, ARRB1</t>
  </si>
  <si>
    <t>27, 23607, 93663, 3757, 1809, 11346, 54874, 29984, 2317, 57580, 1946, 9723, 6387, 150, 408</t>
  </si>
  <si>
    <t>BNC2, SOX9, ZFP36L1, TGFBR2, RDH10, TCF7L2, MDM2, OSR1</t>
  </si>
  <si>
    <t>54796, 6662, 677, 7048, 157506, 6934, 4193, 130497</t>
  </si>
  <si>
    <t>ABL2, PTPRK, CDON, DPYSL3, EPHA2, SOX9, SEMA4F, STXBP1, EGFR, DDR1, MDM2, VCL, PREX1, EFNA5, EYA1, ID2, NRCAM, CXCL12, RAPGEF2, TENM4, FAT4, PAQR3, ZSWIM6</t>
  </si>
  <si>
    <t>27, 5796, 50937, 1809, 1969, 6662, 10505, 6812, 1956, 780, 4193, 7414, 57580, 1946, 2138, 3398, 4897, 6387, 9693, 26011, 79633, 152559, 57688</t>
  </si>
  <si>
    <t>regulation of synaptic plasticity</t>
  </si>
  <si>
    <t>GO:0048167</t>
  </si>
  <si>
    <t>ABHD6, SYNPO, GRIA1, STXBP1, ITPR3, RAPGEF2</t>
  </si>
  <si>
    <t>57406, 11346, 2890, 6812, 3710, 9693</t>
  </si>
  <si>
    <t>CRHBP, STXBP1, EGFR, TCF7L2, NAAA, ITPR3, EFNA5, INHBB, CAMK2G, ADRA2A, ARRB1</t>
  </si>
  <si>
    <t>23321, 4081, 29937, 57406, 4338, 2012, 1393, 27, 22925, 23607, 93663, 5796, 10188, 7071, 54796, 55529, 50937, 3757, 64101, 10184, 26084, 1809, 64582, 1969, 26018, 221035, 11082, 11346, 5784, 27327, 51084, 8436, 57007, 9891, 29091, 1718, 6662, 677, 57419, 1780, 7048, 1847, 123920, 10228, 1119, 147, 2890, 10505, 54498, 51306, 26002, 6812, 10478, 340348, 51172, 56603, 9648, 157506, 7104, 221178, 10892, 2274, 5151, 4061, 2188, 1956, 6934, 9580, 355, 27163, 8202, 50484, 3488, 23677, 57472, 54874, 7498, 29984, 3600, 5166, 83850, 2250, 253558, 780, 7373, 2317, 4193, 23167, 57533, 153241, 103, 5874, 5641, 7414, 10105, 58155, 157378, 55089, 57580, 57546, 3710, 387923, 121227, 23710, 3416, 5932, 7466, 1946, 9966, 784, 57531, 8745, 57088, 2138, 1734, 5272, 3398, 10644, 9723, 3930, 4897, 824, 3625, 2690, 84912, 57186, 6387, 25950, 818, 150, 8674, 163486, 9693, 81031, 23186, 64762, 8038, 64750, 26011, 9308, 91368, 79633, 9842, 408, 152559, 57678, 130497, 9536, 493, 57688</t>
  </si>
  <si>
    <t>EPHA2, LRIG1, SOX9, ZFP36L1, TGFBR2, RDH10, EGFR, LRIG3, EYA1, ID2, OSR1</t>
  </si>
  <si>
    <t>1969, 26018, 6662, 677, 7048, 157506, 1956, 121227, 2138, 3398, 130497</t>
  </si>
  <si>
    <t>negative regulation of muscle adaptation</t>
  </si>
  <si>
    <t>GO:0014745</t>
  </si>
  <si>
    <t>IGFBP5, ATP2B4</t>
  </si>
  <si>
    <t>3488, 493</t>
  </si>
  <si>
    <t>regulation of adrenergic receptor signaling pathway</t>
  </si>
  <si>
    <t>GO:0071877</t>
  </si>
  <si>
    <t>regulation of SNARE complex assembly</t>
  </si>
  <si>
    <t>GO:0035542</t>
  </si>
  <si>
    <t>STXBP6, STXBP1</t>
  </si>
  <si>
    <t>29091, 6812</t>
  </si>
  <si>
    <t>activation-induced cell death of T cells</t>
  </si>
  <si>
    <t>GO:0006924</t>
  </si>
  <si>
    <t>FAS, GPAM</t>
  </si>
  <si>
    <t>355, 57678</t>
  </si>
  <si>
    <t>sensory organ morphogenesis</t>
  </si>
  <si>
    <t>GO:0090596</t>
  </si>
  <si>
    <t>CDON, EPHA2, LRIG1, SOX9, CYP26B1, LRIG3, EYA1, OSR1</t>
  </si>
  <si>
    <t>50937, 1969, 26018, 6662, 56603, 121227, 2138, 130497</t>
  </si>
  <si>
    <t>ABHD6, ABL2, CD2AP, ARHGAP18, PTPRK, TNK2, KCNH2, DPYSL3, EPHA2, ACKR3, SOX9, DYNC1I1, TGFBR2, SEMA4F, SPATA13, EGFR, IGFBP5, FNBP1L, RHOD, DDR1, MDM2, VCL, PREX1, EFNA5, HACE1, NRCAM, CXCL12, ADRA2A, RAPGEF2, SMURF2, ATP2B4, ZSWIM6</t>
  </si>
  <si>
    <t>TRIM2, MAB21L1, NENF, ABHD6, MOCS2, EMP1, CRHBP, ABL2, PLA2R1, CD2AP, ARHGAP18, PTPRK, TNK2, KLF10, BNC2, TMEM55A, CDON, KCNH2, LRRC4, LHFPL2, ARHGEF26, DPYSL3, GPR135, EPHA2, LRIG1, REEP3, ESM1, SYNPO, PTPN14, TNRC6A, CRYL1, CAVIN2, ACKR3, NUAK1, STXBP6, DHCR24, SOX9, ZFP36L1, SLC24A3, DYNC1I1, TGFBR2, DUSP5, CMTM3, STX6, CHKA, ADRA1B, GRIA1, SEMA4F, SMOX, FAM13B, MOXD1, STXBP1, SLC25A17, TSPAN33, NAGPA, CYP26B1, GCC2, RDH10, TM4SF4, SPATA13, MALT1, FHL2, PDE8A, LY6E, FANCF, EGFR, TCF7L2, SOX13, FAS, NAAA, NCOA3, RRM2B, IGFBP5, SH3BP4, CNOT6, FNBP1L, XDH, RHOD, IL15, PDK4, ESYT3, FGF5, LCLAT1, DDR1, COL14A1, FLNB, MDM2, EFR3A, TBC1D14, CEP120, ADAR, RAB27B, LGMN, VCL, PPIF, PTBP2, TMEM65, SLC38A4, PREX1, PDP2, ITPR3, SERP2, LRIG3, GABARAPL1, IDE, RBBP8, WFS1, EFNA5, TNFSF15, CACNB3, HACE1, ADAM23, PLSCR4, EYA1, DIO2, SERPINB9, ID2, IGF2BP2, SEMA3E, LBR, NRCAM, CAPN2, INHBB, GHR, SLC35B4, RALGAPA2, CXCL12, RWDD3, CAMK2G, ADRA2A, VAMP4, DENND1B, RAPGEF2, SLC2A10, RCOR1, GAREM1, ADAM12, SMURF2, TENM4, CD83, CDKN2AIPNL, FAT4, PLEKHM1, ARRB1, PAQR3, GPAM, OSR1, PTGES, ATP2B4, ZSWIM6</t>
  </si>
  <si>
    <t>PTPRK, KLF10, EPHA2, SOX9, ZFP36L1, TGFBR2, PDE8A, EGFR, XDH, FGF5, MDM2, RAPGEF2, GAREM1, SMURF2, FAT4</t>
  </si>
  <si>
    <t>5796, 7071, 1969, 6662, 677, 7048, 5151, 1956, 7498, 2250, 4193, 9693, 64762, 64750, 79633</t>
  </si>
  <si>
    <t>pericyte cell differentiation</t>
  </si>
  <si>
    <t>GO:1904238</t>
  </si>
  <si>
    <t>EPHA2, OSR1</t>
  </si>
  <si>
    <t>1969, 130497</t>
  </si>
  <si>
    <t>lamellipodium assembly</t>
  </si>
  <si>
    <t>GO:0030032</t>
  </si>
  <si>
    <t>EPHA2, SPATA13, RHOD, VCL</t>
  </si>
  <si>
    <t>1969, 221178, 29984, 7414</t>
  </si>
  <si>
    <t>hormone secretion</t>
  </si>
  <si>
    <t>GO:0046879</t>
  </si>
  <si>
    <t>ACKR3, SOX9, TGFBR2, EGFR, RHOD, MDM2, PREX1, CXCL12, ADRA2A, RAPGEF2, SMURF2</t>
  </si>
  <si>
    <t>57007, 6662, 7048, 1956, 29984, 4193, 57580, 6387, 150, 9693, 64750</t>
  </si>
  <si>
    <t>ABL2, KLF10, CDON, DPYSL3, SOX9, ZFP36L1, TGFBR2, CYP26B1, TCF7L2, NCOA3, IL15, PREX1, EFNA5, NRCAM, CXCL12, RAPGEF2, TENM4, CD83</t>
  </si>
  <si>
    <t>27, 7071, 50937, 1809, 6662, 677, 7048, 56603, 6934, 8202, 3600, 57580, 1946, 4897, 6387, 9693, 26011, 9308</t>
  </si>
  <si>
    <t>ABL2, ARHGAP18, ARHGEF26, EPHA2, DYNC1I1, FAM13B, SPATA13, EGFR, FAS, XDH, FGF5, TBC1D14, PREX1, TNFSF15, RALGAPA2, CAMK2G, DENND1B, RAPGEF2, ARRB1</t>
  </si>
  <si>
    <t>27, 93663, 26084, 1969, 1780, 51306, 221178, 1956, 355, 7498, 2250, 57533, 57580, 9966, 57186, 818, 163486, 9693, 408</t>
  </si>
  <si>
    <t>protein localization to lysosome</t>
  </si>
  <si>
    <t>GO:0061462</t>
  </si>
  <si>
    <t>NAGPA, GCC2, SH3BP4</t>
  </si>
  <si>
    <t>51172, 9648, 23677</t>
  </si>
  <si>
    <t>CRHBP, ABL2, SOX9, ZFP36L1, CYP26B1, FHL2, EGFR, NCOA3, IL15, PDK4, EFNA5, PLSCR4, OSR1</t>
  </si>
  <si>
    <t>1393, 27, 6662, 677, 56603, 2274, 1956, 8202, 3600, 5166, 1946, 57088, 130497</t>
  </si>
  <si>
    <t>regulation of leukocyte differentiation</t>
  </si>
  <si>
    <t>GO:1902105</t>
  </si>
  <si>
    <t>KLF10, ZFP36L1, TGFBR2, CYP26B1, SOX13, FAS, IL15, CD83</t>
  </si>
  <si>
    <t>7071, 677, 7048, 56603, 9580, 355, 3600, 9308</t>
  </si>
  <si>
    <t>regulation of small GTPase mediated signal transduction</t>
  </si>
  <si>
    <t>GO:0051056</t>
  </si>
  <si>
    <t>ARHGAP18, CDON, ARHGEF26, FAM13B, SPATA13, RHOD, PREX1, RALGAPA2, ARRB1</t>
  </si>
  <si>
    <t>93663, 50937, 26084, 51306, 221178, 29984, 57580, 57186, 408</t>
  </si>
  <si>
    <t>KLF10, SOX9, EGFR, FAS, IL15, PDK4, MDM2, GABARAPL1, INHBB</t>
  </si>
  <si>
    <t>7071, 6662, 1956, 355, 3600, 5166, 4193, 23710, 3625</t>
  </si>
  <si>
    <t>CRHBP, PLA2R1, TNK2, LRRC4, DHCR24, DUSP5, TCF7L2, SH3BP4, MDM2, ADAR, PPIF, PREX1, WFS1, SERPINB9, ID2, SH2D4A, RWDD3, ADRA2A, ARRB1, PAQR3, OSR1, ATP2B4</t>
  </si>
  <si>
    <t>1393, 22925, 10188, 64101, 1718, 1847, 6934, 23677, 4193, 103, 10105, 57580, 7466, 5272, 3398, 63898, 25950, 150, 408, 152559, 130497, 493</t>
  </si>
  <si>
    <t>ZFP36L1, TGFBR2, TCF7L2, FAS, WFS1</t>
  </si>
  <si>
    <t>677, 7048, 6934, 355, 7466</t>
  </si>
  <si>
    <t>KCNH2, ADRA1B, EGFR, MDM2, TMEM65, ITPR3, CACNB3, ADRA2A, ATP2B4</t>
  </si>
  <si>
    <t>3757, 147, 1956, 4193, 157378, 3710, 784, 150, 493</t>
  </si>
  <si>
    <t>EMP1, KLF10, BNC2, CDON, ARHGEF26, EPHA2, DHCR24, SOX9, ZFP36L1, TGFBR2, DUSP5, CYP26B1, RDH10, TM4SF4, FHL2, EGFR, TCF7L2, NCOA3, IGFBP5, XDH, DDR1, FLNB, MDM2, VCL, EYA1, ID2, SEMA3E, RAPGEF2, SMURF2, TENM4, FAT4, OSR1</t>
  </si>
  <si>
    <t>2012, 7071, 54796, 50937, 26084, 1969, 1718, 6662, 677, 7048, 1847, 56603, 157506, 7104, 2274, 1956, 6934, 8202, 3488, 7498, 780, 2317, 4193, 7414, 2138, 3398, 9723, 9693, 64750, 26011, 79633, 130497</t>
  </si>
  <si>
    <t>metanephric epithelium development</t>
  </si>
  <si>
    <t>GO:0072207</t>
  </si>
  <si>
    <t>CRHBP, ZFP36L1, TGFBR2, CHKA, STXBP1, FHL2, EGFR, FAS, NCOA3, IGFBP5, IL15, MDM2, ADAR, RBBP8, EFNA5, RAPGEF2, CD83, PTGES, ATP2B4</t>
  </si>
  <si>
    <t>1393, 677, 7048, 1119, 6812, 2274, 1956, 355, 8202, 3488, 3600, 4193, 103, 5932, 1946, 9693, 9308, 9536, 493</t>
  </si>
  <si>
    <t>cellular response to nutrient levels</t>
  </si>
  <si>
    <t>GO:0031669</t>
  </si>
  <si>
    <t>KLF10, FAS, IL15, PDK4, MDM2, GABARAPL1, INHBB</t>
  </si>
  <si>
    <t>7071, 355, 3600, 5166, 4193, 23710, 3625</t>
  </si>
  <si>
    <t>regulation of epithelial cell differentiation</t>
  </si>
  <si>
    <t>GO:0030856</t>
  </si>
  <si>
    <t>SOX9, ZFP36L1, NCOA3, XDH, FAT4, OSR1</t>
  </si>
  <si>
    <t>6662, 677, 8202, 7498, 79633, 130497</t>
  </si>
  <si>
    <t>ABL2, CD2AP, ARHGAP18, SYNPO, RHOD, PREX1, EFNA5, SEMA3E, CXCL12</t>
  </si>
  <si>
    <t>27, 23607, 93663, 11346, 29984, 57580, 1946, 9723, 6387</t>
  </si>
  <si>
    <t>negative regulation of neuron differentiation</t>
  </si>
  <si>
    <t>GO:0045665</t>
  </si>
  <si>
    <t>DPYSL3, SOX9, SEMA4F, MDM2, ID2, RAPGEF2, PAQR3</t>
  </si>
  <si>
    <t>1809, 6662, 10505, 4193, 3398, 9693, 152559</t>
  </si>
  <si>
    <t>NENF, PLA2R1, C1RL, CDON, ESM1, ACKR3, SOX9, TGFBR2, DUSP5, CMTM3, ADRA1B, STXBP1, MALT1, PDE8A, EGFR, TCF7L2, FAS, IGFBP5, XDH, IL15, LGMN, PPIF, TNFSF15, CACNB3, EYA1, INHBB, GHR, CXCL12, RWDD3, ADRA2A, DENND1B, RAPGEF2, GAREM1, SMURF2, ARRB1</t>
  </si>
  <si>
    <t>29937, 22925, 51279, 50937, 11082, 57007, 6662, 7048, 1847, 123920, 147, 6812, 10892, 5151, 1956, 6934, 355, 3488, 7498, 3600, 5641, 10105, 9966, 784, 2138, 3625, 2690, 6387, 25950, 150, 163486, 9693, 64762, 64750, 408</t>
  </si>
  <si>
    <t>NENF, TNK2, CDON, LRRC4, EPHA2, TNRC6A, ACKR3, NUAK1, DHCR24, SOX9, ZFP36L1, TGFBR2, DUSP5, ADRA1B, MALT1, PDE8A, EGFR, FAS, IGFBP5, CNOT6, XDH, IL15, MDM2, ADAR, PREX1, IDE, WFS1, EFNA5, TNFSF15, DIO2, SERPINB9, IGF2BP2, INHBB, GHR, RWDD3, ADRA2A, RAPGEF2, GAREM1, ARRB1, PAQR3, ATP2B4</t>
  </si>
  <si>
    <t>29937, 10188, 50937, 64101, 1969, 27327, 57007, 9891, 1718, 6662, 677, 7048, 1847, 147, 10892, 5151, 1956, 355, 3488, 57472, 7498, 3600, 4193, 103, 57580, 3416, 7466, 1946, 9966, 1734, 5272, 10644, 3625, 2690, 25950, 150, 9693, 64762, 408, 152559, 493</t>
  </si>
  <si>
    <t>ABL2, PLA2R1, ARHGAP18, TNK2, LRRC4, ARHGEF26, EPHA2, NUAK1, DHCR24, DYNC1I1, TGFBR2, DUSP5, FAM13B, SPATA13, MALT1, EGFR, FAS, SH3BP4, XDH, FGF5, MDM2, TBC1D14, ADAR, PPIF, PREX1, WFS1, EFNA5, TNFSF15, SERPINB9, SH2D4A, GHR, RALGAPA2, CAMK2G, ADRA2A, DENND1B, RAPGEF2, ARRB1, PAQR3, ATP2B4</t>
  </si>
  <si>
    <t>27, 22925, 93663, 10188, 64101, 26084, 1969, 9891, 1718, 1780, 7048, 1847, 51306, 221178, 10892, 1956, 355, 23677, 7498, 2250, 4193, 57533, 103, 10105, 57580, 7466, 1946, 9966, 5272, 63898, 2690, 57186, 818, 150, 163486, 9693, 408, 152559, 493</t>
  </si>
  <si>
    <t>EPHA2, SOX9, TGFBR2, RDH10, EGFR, IGFBP5, DDR1, VCL, EYA1, SEMA3E, SMURF2, FAT4, OSR1</t>
  </si>
  <si>
    <t>1969, 6662, 7048, 157506, 1956, 3488, 780, 7414, 2138, 9723, 64750, 79633, 130497</t>
  </si>
  <si>
    <t>EPHA2, ACKR3, SOX9, ZFP36L1, PDE8A, EGFR, RAPGEF2, GAREM1, ARRB1</t>
  </si>
  <si>
    <t>1969, 57007, 6662, 677, 5151, 1956, 9693, 64762, 408</t>
  </si>
  <si>
    <t>EPHA2, LRIG1, SOX9, TGFBR2, RDH10, LRIG3, EYA1, ID2, OSR1</t>
  </si>
  <si>
    <t>1969, 26018, 6662, 7048, 157506, 121227, 2138, 3398, 130497</t>
  </si>
  <si>
    <t>MAB21L1, ABL2, PTPRK, KLF10, BNC2, CDON, DPYSL3, EPHA2, LRIG1, ESM1, PTPN14, ACKR3, DHCR24, SOX9, ZFP36L1, TGFBR2, SEMA4F, STXBP1, CYP26B1, RDH10, MALT1, FHL2, FANCF, EGFR, TCF7L2, SOX13, FAS, NCOA3, RRM2B, IGFBP5, XDH, IL15, FGF5, DDR1, FLNB, MDM2, CEP120, ADAR, VCL, PTBP2, TMEM65, PREX1, LRIG3, WFS1, EFNA5, ADAM23, EYA1, ID2, SEMA3E, NRCAM, INHBB, CXCL12, CAMK2G, RAPGEF2, SMURF2, TENM4, CD83, FAT4, ARRB1, PAQR3, OSR1, ATP2B4, ZSWIM6</t>
  </si>
  <si>
    <t>4081, 27, 5796, 7071, 54796, 50937, 1809, 1969, 26018, 11082, 5784, 57007, 1718, 6662, 677, 7048, 10505, 6812, 56603, 157506, 10892, 2274, 2188, 1956, 6934, 9580, 355, 8202, 50484, 3488, 7498, 3600, 2250, 780, 2317, 4193, 153241, 103, 7414, 58155, 157378, 57580, 121227, 7466, 1946, 8745, 2138, 3398, 9723, 4897, 3625, 6387, 818, 9693, 64750, 26011, 9308, 79633, 408, 152559, 130497, 493, 57688</t>
  </si>
  <si>
    <t>ESM1, TGFBR2, SEMA4F, EGFR, IGFBP5, SH3BP4, DDR1, LGMN, WFS1, EFNA5, UBE2E3, NRCAM, GHR, CXCL12, GPAM</t>
  </si>
  <si>
    <t>11082, 7048, 10505, 1956, 3488, 23677, 780, 5641, 7466, 1946, 10477, 4897, 2690, 6387, 57678</t>
  </si>
  <si>
    <t>SOX9, RDH10, EYA1, FAT4, OSR1</t>
  </si>
  <si>
    <t>6662, 157506, 2138, 79633, 130497</t>
  </si>
  <si>
    <t>IGFBP5, IL15, CAMK2G</t>
  </si>
  <si>
    <t>3488, 3600, 818</t>
  </si>
  <si>
    <t>IGFBP5, IL15, CAMK2G, ATP2B4</t>
  </si>
  <si>
    <t>3488, 3600, 818, 493</t>
  </si>
  <si>
    <t>ABL2, DPYSL3, EPHA2, SEMA4F, FNBP1L, MDM2, TBC1D14, CEP120, PREX1, EFNA5, NRCAM, CXCL12, RAPGEF2, PAQR3</t>
  </si>
  <si>
    <t>27, 1809, 1969, 10505, 54874, 4193, 57533, 153241, 57580, 1946, 4897, 6387, 9693, 152559</t>
  </si>
  <si>
    <t>EPHA2, ESM1, PTPN14, ACKR3, SOX9, ZFP36L1, TGFBR2, FHL2, EGFR, TCF7L2, XDH, MDM2, TMEM65, EYA1, SEMA3E, NRCAM, RAPGEF2, TENM4, FAT4, OSR1</t>
  </si>
  <si>
    <t>1969, 11082, 5784, 57007, 6662, 677, 7048, 2274, 1956, 6934, 7498, 4193, 157378, 2138, 9723, 4897, 9693, 26011, 79633, 130497</t>
  </si>
  <si>
    <t>CDON, EPHA2, LRIG1, SOX9, ZFP36L1, TGFBR2, DUSP5, CYP26B1, RDH10, LRIG3, EYA1, ID2, TENM4, OSR1</t>
  </si>
  <si>
    <t>50937, 1969, 26018, 6662, 677, 7048, 1847, 56603, 157506, 121227, 2138, 3398, 26011, 130497</t>
  </si>
  <si>
    <t>CD2AP, PTPRK, ATG16L1, LRRC4, EPHA2, PTPN14, STXBP6, SOX9, ZFP36L1, DYNC1I1, STX6, GRIA1, STXBP1, SLC25A17, TSPAN33, NAGPA, GCC2, MALT1, EGFR, TCF7L2, NAAA, SH3BP4, FNBP1L, RHOD, FLNB, MDM2, EFR3A, TBC1D14, CEP120, RAB27B, VCL, PPIF, ITPR3, EFNA5, CACNB3, EYA1, ADRA2A, VAMP4, DENND1B, RAPGEF2, ARRB1, PAQR3, ATP2B4</t>
  </si>
  <si>
    <t>23607, 5796, 55054, 64101, 1969, 5784, 29091, 6662, 677, 1780, 10228, 2890, 6812, 10478, 340348, 51172, 9648, 10892, 1956, 6934, 27163, 23677, 54874, 29984, 2317, 4193, 23167, 57533, 153241, 5874, 7414, 10105, 3710, 1946, 784, 2138, 150, 8674, 163486, 9693, 408, 152559, 493</t>
  </si>
  <si>
    <t>NENF, ABHD6, MOCS2, TMEM55A, CDON, KCNH2, EPHA2, CRYL1, ACKR3, DHCR24, SOX9, ZFP36L1, TGFBR2, DUSP5, CHKA, ADRA1B, GRIA1, SMOX, MOXD1, SLC25A17, NAGPA, CYP26B1, RDH10, FHL2, PDE8A, EGFR, TCF7L2, FAS, NAAA, RRM2B, IGFBP5, XDH, IL15, PDK4, ESYT3, FGF5, LCLAT1, MDM2, EFR3A, LGMN, PPIF, PDP2, SERP2, GABARAPL1, WFS1, DIO2, ID2, LBR, INHBB, GHR, SLC35B4, CAMK2G, ADRA2A, RAPGEF2, GAREM1, ARRB1, PAQR3, GPAM, OSR1, PTGES, ATP2B4</t>
  </si>
  <si>
    <t>29937, 57406, 4338, 55529, 50937, 3757, 1969, 51084, 57007, 1718, 6662, 677, 7048, 1847, 1119, 147, 2890, 54498, 26002, 10478, 51172, 56603, 157506, 2274, 5151, 1956, 6934, 355, 27163, 50484, 3488, 7498, 3600, 5166, 83850, 2250, 253558, 4193, 23167, 5641, 10105, 57546, 387923, 23710, 7466, 1734, 3398, 3930, 3625, 2690, 84912, 818, 150, 9693, 64762, 408, 152559, 57678, 130497, 9536, 493</t>
  </si>
  <si>
    <t>EPHA2, SOX9, ZFP36L1, EGFR, TCF7L2, IGFBP5, XDH</t>
  </si>
  <si>
    <t>1969, 6662, 677, 1956, 6934, 3488, 7498</t>
  </si>
  <si>
    <t>metanephric nephron epithelium development</t>
  </si>
  <si>
    <t>GO:0072243</t>
  </si>
  <si>
    <t>T cell differentiation</t>
  </si>
  <si>
    <t>GO:0030217</t>
  </si>
  <si>
    <t>ZFP36L1, TGFBR2, CYP26B1, SOX13, FAS, IL15, PREX1, CD83</t>
  </si>
  <si>
    <t>677, 7048, 56603, 9580, 355, 3600, 57580, 9308</t>
  </si>
  <si>
    <t>peptidyl-tyrosine autophosphorylation</t>
  </si>
  <si>
    <t>GO:0038083</t>
  </si>
  <si>
    <t>ABL2, TNK2, EGFR, DDR1</t>
  </si>
  <si>
    <t>27, 10188, 1956, 780</t>
  </si>
  <si>
    <t>TRIM2, ARHGEF26, EPHA2, ACKR3, DHCR24, SOX9, ZFP36L1, TGFBR2, STXBP1, CYP26B1, MALT1, FHL2, EGFR, TCF7L2, FAS, RRM2B, XDH, PDK4, MDM2, ADAR, LGMN, PPIF, PREX1, WFS1, EFNA5, TNFSF15, EYA1, SERPINB9, INHBB, CXCL12, RAPGEF2, ARRB1, GPAM, OSR1</t>
  </si>
  <si>
    <t>23321, 26084, 1969, 57007, 1718, 6662, 677, 7048, 6812, 56603, 10892, 2274, 1956, 6934, 355, 50484, 7498, 5166, 4193, 103, 5641, 10105, 57580, 7466, 1946, 9966, 2138, 5272, 3625, 6387, 9693, 408, 57678, 130497</t>
  </si>
  <si>
    <t>NENF, CDON, ACKR3, DUSP5, ADRA1B, PDE8A, EGFR, XDH, GHR, ADRA2A, RAPGEF2, GAREM1, ARRB1</t>
  </si>
  <si>
    <t>29937, 50937, 57007, 1847, 147, 5151, 1956, 7498, 2690, 150, 9693, 64762, 408</t>
  </si>
  <si>
    <t>mesenchyme morphogenesis</t>
  </si>
  <si>
    <t>GO:0072132</t>
  </si>
  <si>
    <t>SOX9, TGFBR2, MDM2, OSR1</t>
  </si>
  <si>
    <t>6662, 7048, 4193, 130497</t>
  </si>
  <si>
    <t>negative regulation of type B pancreatic cell apoptotic process</t>
  </si>
  <si>
    <t>GO:2000675</t>
  </si>
  <si>
    <t>TCF7L2, WFS1</t>
  </si>
  <si>
    <t>6934, 7466</t>
  </si>
  <si>
    <t>long term synaptic depression</t>
  </si>
  <si>
    <t>GO:0060292</t>
  </si>
  <si>
    <t>ABHD6, GRIA1, STXBP1</t>
  </si>
  <si>
    <t>57406, 2890, 6812</t>
  </si>
  <si>
    <t>metanephric tubule development</t>
  </si>
  <si>
    <t>GO:0072170</t>
  </si>
  <si>
    <t>EMP1, ESM1, SOX9, TGFBR2, SEMA4F, EGFR, IGFBP5, SH3BP4, DDR1, VCL, EFNA5, NRCAM, CXCL12</t>
  </si>
  <si>
    <t>2012, 11082, 6662, 7048, 10505, 1956, 3488, 23677, 780, 7414, 1946, 4897, 6387</t>
  </si>
  <si>
    <t>cellular response to cAMP</t>
  </si>
  <si>
    <t>GO:0071320</t>
  </si>
  <si>
    <t>CRHBP, ZFP36L1, IGFBP5, RAPGEF2</t>
  </si>
  <si>
    <t>1393, 677, 3488, 9693</t>
  </si>
  <si>
    <t>ADRA1B, TCF7L2, IGFBP5, PDK4, WFS1, EFNA5, ADRA2A, ARRB1</t>
  </si>
  <si>
    <t>147, 6934, 3488, 5166, 7466, 1946, 150, 408</t>
  </si>
  <si>
    <t>ABHD6, ABL2, CD2AP, ARHGAP18, PTPRK, TNK2, DPYSL3, EPHA2, ACKR3, SOX9, TGFBR2, SPATA13, EGFR, IGFBP5, RHOD, DDR1, MDM2, VCL, PREX1, HACE1, NRCAM, CXCL12, ADRA2A, RAPGEF2, SMURF2, ATP2B4, ZSWIM6</t>
  </si>
  <si>
    <t>57406, 27, 23607, 93663, 5796, 10188, 1809, 1969, 57007, 6662, 7048, 221178, 1956, 3488, 29984, 780, 4193, 7414, 57580, 57531, 4897, 6387, 150, 9693, 64750, 493, 57688</t>
  </si>
  <si>
    <t>cellular localization</t>
  </si>
  <si>
    <t>GO:0051641</t>
  </si>
  <si>
    <t>ABL2, CDON, DPYSL3, SOX9, SEMA4F, MDM2, PREX1, EFNA5, EYA1, ID2, NRCAM, CXCL12, RAPGEF2, PAQR3</t>
  </si>
  <si>
    <t>27, 50937, 1809, 6662, 10505, 4193, 57580, 1946, 2138, 3398, 4897, 6387, 9693, 152559</t>
  </si>
  <si>
    <t>NENF, ABHD6, CRHBP, ABL2, ARHGAP18, KCNH2, LRRC4, SYNPO, SOX9, ZFP36L1, SLC24A3, ADRA1B, GRIA1, SEMA4F, MOXD1, STXBP1, CYP26B1, RDH10, EGFR, TCF7L2, FAS, NAAA, IGFBP5, XDH, PDK4, DDR1, FLNB, MDM2, ADAR, VCL, PPIF, PREX1, ITPR3, IDE, WFS1, EFNA5, CACNB3, PLSCR4, DIO2, ID2, IGF2BP2, SEMA3E, NRCAM, INHBB, CXCL12, CAMK2G, ADRA2A, RAPGEF2, RCOR1, ARRB1, GPAM, ATP2B4</t>
  </si>
  <si>
    <t>29937, 57406, 1393, 27, 93663, 3757, 64101, 11346, 6662, 677, 57419, 147, 2890, 10505, 26002, 6812, 56603, 157506, 1956, 6934, 355, 27163, 3488, 7498, 5166, 780, 2317, 4193, 103, 7414, 10105, 57580, 3710, 3416, 7466, 1946, 784, 57088, 1734, 3398, 10644, 9723, 4897, 3625, 6387, 818, 150, 9693, 23186, 408, 57678, 493</t>
  </si>
  <si>
    <t>MAB21L1, NENF, ABHD6, ABL2, PLA2R1, CD2AP, C1RL, TNK2, KLF10, CDON, KCNH2, ARHGEF26, DPYSL3, EPHA2, TRIM52, ESM1, SYNPO, ACKR3, SOX9, ZFP36L1, TGFBR2, DUSP5, CMTM3, ADRA1B, STXBP1, CYP26B1, MALT1, FHL2, PDE8A, EGFR, TCF7L2, FAS, NCOA3, IGFBP5, SH3BP4, CNOT6, FNBP1L, XDH, RHOD, IL15, FGF5, MDM2, CEP120, ADAR, RAB27B, LGMN, PPIF, PREX1, ITPR3, IDE, WFS1, EFNA5, TNFSF15, CACNB3, EYA1, SERPINB9, ID2, NRCAM, GSAP, INHBB, GHR, CXCL12, RWDD3, ADRA2A, DENND1B, RAPGEF2, GAREM1, SMURF2, TENM4, CD83, ARRB1, GPAM, OSR1, ATP2B4</t>
  </si>
  <si>
    <t>4081, 29937, 57406, 27, 22925, 23607, 51279, 10188, 7071, 50937, 3757, 26084, 1809, 1969, 84851, 11082, 11346, 57007, 6662, 677, 7048, 1847, 123920, 147, 6812, 56603, 10892, 2274, 5151, 1956, 6934, 355, 8202, 3488, 23677, 57472, 54874, 7498, 29984, 3600, 2250, 4193, 153241, 103, 5874, 5641, 10105, 57580, 3710, 3416, 7466, 1946, 9966, 784, 2138, 5272, 3398, 4897, 54103, 3625, 2690, 6387, 25950, 150, 163486, 9693, 64762, 64750, 26011, 9308, 408, 57678, 130497, 493</t>
  </si>
  <si>
    <t>6662, 7048, 79633, 130497</t>
  </si>
  <si>
    <t>EPHA2, SOX9, TGFBR2, EGFR, IGFBP5, DDR1</t>
  </si>
  <si>
    <t>1969, 6662, 7048, 1956, 3488, 780</t>
  </si>
  <si>
    <t>MAB21L1, EMP1, ABL2, ARHGAP18, PTPRK, KLF10, BNC2, CDON, ARHGEF26, DPYSL3, EPHA2, LRIG1, ESM1, PTPN14, ACKR3, DHCR24, SOX9, ZFP36L1, TGFBR2, DUSP5, ADRA1B, SEMA4F, STXBP1, CYP26B1, RDH10, TM4SF4, MALT1, FHL2, FANCF, EGFR, TCF7L2, SOX13, FAS, NCOA3, RRM2B, IGFBP5, XDH, IL15, FGF5, LCLAT1, DDR1, FLNB, MDM2, CEP120, ADAR, VCL, PTBP2, TMEM65, PREX1, LRIG3, IDE, RBBP8, WFS1, EFNA5, ADAM23, EYA1, ID2, IGF2BP2, SEMA3E, NRCAM, CAPN2, INHBB, CXCL12, CAMK2G, RAPGEF2, ADAM12, SMURF2, TENM4, CD83, FAT4, ARRB1, PAQR3, OSR1, ATP2B4, ZSWIM6</t>
  </si>
  <si>
    <t>4081, 2012, 27, 93663, 5796, 7071, 54796, 50937, 26084, 1809, 1969, 26018, 11082, 5784, 57007, 1718, 6662, 677, 7048, 1847, 147, 10505, 6812, 56603, 157506, 7104, 10892, 2274, 2188, 1956, 6934, 9580, 355, 8202, 50484, 3488, 7498, 3600, 2250, 253558, 780, 2317, 4193, 153241, 103, 7414, 58155, 157378, 57580, 121227, 3416, 5932, 7466, 1946, 8745, 2138, 3398, 10644, 9723, 4897, 824, 3625, 6387, 818, 9693, 8038, 64750, 26011, 9308, 79633, 408, 152559, 130497, 493, 57688</t>
  </si>
  <si>
    <t>EMP1, ABL2, CD2AP, PTPRK, ARHGEF26, DPYSL3, EPHA2, SEMA4F, STXBP1, SPATA13, EGFR, FNBP1L, RHOD, DDR1, MDM2, TBC1D14, CEP120, VCL, PREX1, EFNA5, NRCAM, CXCL12, RAPGEF2, FAT4, PAQR3, ZSWIM6</t>
  </si>
  <si>
    <t>2012, 27, 23607, 5796, 26084, 1809, 1969, 10505, 6812, 221178, 1956, 54874, 29984, 780, 4193, 57533, 153241, 7414, 57580, 1946, 4897, 6387, 9693, 79633, 152559, 57688</t>
  </si>
  <si>
    <t>ABL2, CDON, DPYSL3, SOX9, SEMA4F, MDM2, PREX1, EFNA5, EYA1, ID2, NRCAM, CXCL12, RAPGEF2, TENM4, PAQR3, ZSWIM6</t>
  </si>
  <si>
    <t>27, 50937, 1809, 6662, 10505, 4193, 57580, 1946, 2138, 3398, 4897, 6387, 9693, 26011, 152559, 57688</t>
  </si>
  <si>
    <t>regulation of sulfur metabolic process</t>
  </si>
  <si>
    <t>GO:0042762</t>
  </si>
  <si>
    <t>TCF7L2, PDK4, PDP2</t>
  </si>
  <si>
    <t>6934, 5166, 57546</t>
  </si>
  <si>
    <t>Golgi to plasma membrane transport</t>
  </si>
  <si>
    <t>GO:0006893</t>
  </si>
  <si>
    <t>STXBP6, GCC2, CHIC2, VAMP4</t>
  </si>
  <si>
    <t>29091, 9648, 26511, 8674</t>
  </si>
  <si>
    <t>23321, 2012, 26084, 1969, 57007, 1718, 6662, 677, 7048, 6812, 56603, 10892, 2274, 5151, 1956, 6934, 355, 50484, 7498, 5166, 4193, 103, 5641, 10105, 57580, 7466, 1946, 9966, 2138, 5272, 3625, 6387, 9693, 408, 57678, 130497</t>
  </si>
  <si>
    <t>mammary gland morphogenesis</t>
  </si>
  <si>
    <t>GO:0060443</t>
  </si>
  <si>
    <t>EPHA2, TGFBR2, IGFBP5, DDR1</t>
  </si>
  <si>
    <t>1969, 7048, 3488, 780</t>
  </si>
  <si>
    <t>ear development</t>
  </si>
  <si>
    <t>GO:0043583</t>
  </si>
  <si>
    <t>LRIG1, SOX9, RDH10, DDR1, LRIG3, EYA1, FAT4, OSR1</t>
  </si>
  <si>
    <t>26018, 6662, 157506, 780, 121227, 2138, 79633, 130497</t>
  </si>
  <si>
    <t>PTPRK, EPHA2, SOX9, ZFP36L1, EGFR, IGFBP5, XDH, EYA1, ID2, CXCL12, OSR1</t>
  </si>
  <si>
    <t>5796, 1969, 6662, 677, 1956, 3488, 7498, 2138, 3398, 6387, 130497</t>
  </si>
  <si>
    <t>metanephric nephron tubule development</t>
  </si>
  <si>
    <t>GO:0072234</t>
  </si>
  <si>
    <t>SOX9, FAT4, OSR1</t>
  </si>
  <si>
    <t>6662, 79633, 130497</t>
  </si>
  <si>
    <t>regulation of hormone levels</t>
  </si>
  <si>
    <t>GO:0010817</t>
  </si>
  <si>
    <t>CRHBP, CYP26B1, RDH10, EGFR, TCF7L2, ITPR3, IDE, EFNA5, DIO2, INHBB, CAMK2G, ADRA2A, ARRB1</t>
  </si>
  <si>
    <t>1393, 56603, 157506, 1956, 6934, 3710, 3416, 1946, 1734, 3625, 818, 150, 408</t>
  </si>
  <si>
    <t>MAB21L1, EMP1, ABL2, PTPRK, KLF10, BNC2, CDON, DPYSL3, EPHA2, LRIG1, ESM1, PTPN14, ACKR3, DHCR24, SOX9, ZFP36L1, TGFBR2, DUSP5, ADRA1B, SEMA4F, STXBP1, CYP26B1, RDH10, MALT1, FHL2, FANCF, EGFR, TCF7L2, SOX13, FAS, NCOA3, RRM2B, IGFBP5, XDH, IL15, FGF5, LCLAT1, DDR1, FLNB, MDM2, CEP120, ADAR, VCL, PTBP2, TMEM65, PREX1, LRIG3, IDE, RBBP8, WFS1, EFNA5, ADAM23, EYA1, ID2, SEMA3E, NRCAM, CAPN2, INHBB, CXCL12, CAMK2G, RAPGEF2, SMURF2, TENM4, CD83, FAT4, ARRB1, PAQR3, OSR1, ATP2B4, ZSWIM6</t>
  </si>
  <si>
    <t>4081, 2012, 27, 5796, 7071, 54796, 50937, 1809, 1969, 26018, 11082, 5784, 57007, 1718, 6662, 677, 7048, 1847, 147, 10505, 6812, 56603, 157506, 10892, 2274, 2188, 1956, 6934, 9580, 355, 8202, 50484, 3488, 7498, 3600, 2250, 253558, 780, 2317, 4193, 153241, 103, 7414, 58155, 157378, 57580, 121227, 3416, 5932, 7466, 1946, 8745, 2138, 3398, 9723, 4897, 824, 3625, 6387, 818, 9693, 64750, 26011, 9308, 79633, 408, 152559, 130497, 493, 57688</t>
  </si>
  <si>
    <t>mesenchymal cell proliferation</t>
  </si>
  <si>
    <t>GO:0010463</t>
  </si>
  <si>
    <t>SOX9, TGFBR2, FAT4, OSR1</t>
  </si>
  <si>
    <t>1393, 27, 22925, 51279, 5796, 10188, 7071, 55054, 1809, 1969, 57007, 9891, 1718, 677, 7048, 6812, 56603, 7104, 10892, 5151, 2188, 1956, 355, 50484, 57472, 7498, 3600, 5166, 780, 4193, 103, 5641, 7414, 10105, 91419, 3710, 387923, 23710, 5932, 7466, 2138, 5272, 3398, 824, 3625, 6387, 25950, 818, 150, 23186, 9308, 408, 57678, 130497, 9536, 493</t>
  </si>
  <si>
    <t>TRIM2, ARHGEF26, EPHA2, ACKR3, DHCR24, SOX9, ZFP36L1, TGFBR2, STXBP1, MALT1, FHL2, EGFR, TCF7L2, FAS, RRM2B, XDH, PDK4, MDM2, ADAR, LGMN, PPIF, PREX1, WFS1, EFNA5, TNFSF15, EYA1, SERPINB9, INHBB, CXCL12, RAPGEF2, ARRB1, GPAM, OSR1</t>
  </si>
  <si>
    <t>23321, 26084, 1969, 57007, 1718, 6662, 677, 7048, 6812, 10892, 2274, 1956, 6934, 355, 50484, 7498, 5166, 4193, 103, 5641, 10105, 57580, 7466, 1946, 9966, 2138, 5272, 3625, 6387, 9693, 408, 57678, 130497</t>
  </si>
  <si>
    <t>NENF, TNK2, CDON, ACKR3, SOX9, TGFBR2, DUSP5, ADRA1B, MALT1, PDE8A, EGFR, TCF7L2, FAS, XDH, IL15, MDM2, IDE, WFS1, EFNA5, TNFSF15, GSAP, INHBB, GHR, RWDD3, ADRA2A, RAPGEF2, GAREM1, ARRB1, ATP2B4</t>
  </si>
  <si>
    <t>29937, 10188, 50937, 57007, 6662, 7048, 1847, 147, 10892, 5151, 1956, 6934, 355, 7498, 3600, 4193, 3416, 7466, 1946, 9966, 54103, 3625, 2690, 25950, 150, 9693, 64762, 408, 493</t>
  </si>
  <si>
    <t>otolith development</t>
  </si>
  <si>
    <t>GO:0048840</t>
  </si>
  <si>
    <t>ethanolamine-containing compound metabolic process</t>
  </si>
  <si>
    <t>GO:0042439</t>
  </si>
  <si>
    <t>CHKA, MOXD1</t>
  </si>
  <si>
    <t>1119, 26002</t>
  </si>
  <si>
    <t>positive regulation of cAMP-dependent protein kinase activity</t>
  </si>
  <si>
    <t>GO:2000481</t>
  </si>
  <si>
    <t>RAPGEF2, ATP2B4</t>
  </si>
  <si>
    <t>9693, 493</t>
  </si>
  <si>
    <t>receptor transactivation</t>
  </si>
  <si>
    <t>GO:0035624</t>
  </si>
  <si>
    <t>NCOA3, ADRA2A</t>
  </si>
  <si>
    <t>8202, 150</t>
  </si>
  <si>
    <t>adenylate cyclase-activating adrenergic receptor signaling pathway</t>
  </si>
  <si>
    <t>GO:0071880</t>
  </si>
  <si>
    <t>ADRA1B, ADRA2A, RAPGEF2</t>
  </si>
  <si>
    <t>147, 150, 9693</t>
  </si>
  <si>
    <t>tongue development</t>
  </si>
  <si>
    <t>GO:0043586</t>
  </si>
  <si>
    <t>BNC2, CYP26B1, EGFR</t>
  </si>
  <si>
    <t>54796, 56603, 1956</t>
  </si>
  <si>
    <t>TRIM2, EMP1, ARHGEF26, EPHA2, ACKR3, DHCR24, SOX9, ZFP36L1, TGFBR2, STXBP1, CYP26B1, MALT1, FHL2, PDE8A, EGFR, TCF7L2, FAS, RRM2B, XDH, PDK4, MDM2, ADAR, LGMN, PPIF, PREX1, WFS1, EFNA5, TNFSF15, EYA1, SERPINB9, INHBB, CXCL12, RAPGEF2, ARRB1, GPAM, OSR1</t>
  </si>
  <si>
    <t>cell proliferation involved in heart morphogenesis</t>
  </si>
  <si>
    <t>GO:0061323</t>
  </si>
  <si>
    <t>SOX9, TGFBR2, EYA1</t>
  </si>
  <si>
    <t>6662, 7048, 2138</t>
  </si>
  <si>
    <t>regulation of peptide hormone secretion</t>
  </si>
  <si>
    <t>GO:0090276</t>
  </si>
  <si>
    <t>CRHBP, EGFR, TCF7L2, ITPR3, EFNA5, INHBB, ADRA2A, ARRB1</t>
  </si>
  <si>
    <t>1393, 1956, 6934, 3710, 1946, 3625, 150, 408</t>
  </si>
  <si>
    <t>NENF, TNK2, CDON, LRRC4, EPHA2, ACKR3, NUAK1, SOX9, TGFBR2, DUSP5, ADRA1B, MALT1, PDE8A, EGFR, FAS, XDH, IL15, ADAR, PREX1, WFS1, EFNA5, TNFSF15, INHBB, GHR, RWDD3, ADRA2A, RAPGEF2, GAREM1, ARRB1, PAQR3, ATP2B4</t>
  </si>
  <si>
    <t>29937, 10188, 50937, 64101, 1969, 57007, 9891, 6662, 7048, 1847, 147, 10892, 5151, 1956, 355, 7498, 3600, 103, 57580, 7466, 1946, 9966, 3625, 2690, 25950, 150, 9693, 64762, 408, 152559, 493</t>
  </si>
  <si>
    <t>negative regulation of multicellular organismal process</t>
  </si>
  <si>
    <t>GO:0051241</t>
  </si>
  <si>
    <t>CRHBP, CD2AP, DPYSL3, EPHA2, SOX9, ZFP36L1, TGFBR2, SEMA4F, EGFR, IGFBP5, XDH, MDM2, LGMN, ID2, SEMA3E, INHBB, RAPGEF2, CD83, ARRB1, PAQR3, OSR1, ATP2B4</t>
  </si>
  <si>
    <t>1393, 23607, 1809, 1969, 6662, 677, 7048, 10505, 1956, 3488, 7498, 4193, 5641, 3398, 9723, 3625, 9693, 9308, 408, 152559, 130497, 493</t>
  </si>
  <si>
    <t>NENF, PLA2R1, CDON, ACKR3, SOX9, DUSP5, ADRA1B, MALT1, PDE8A, EGFR, TCF7L2, IGFBP5, XDH, IL15, TNFSF15, GHR, ADRA2A, RAPGEF2, GAREM1, ARRB1</t>
  </si>
  <si>
    <t>29937, 22925, 50937, 57007, 6662, 1847, 147, 10892, 5151, 1956, 6934, 3488, 7498, 3600, 9966, 2690, 150, 9693, 64762, 408</t>
  </si>
  <si>
    <t>CRHBP, ABL2, PLA2R1, C1RL, PTPRK, TNK2, KLF10, ATG16L1, DPYSL3, EPHA2, ACKR3, NUAK1, DHCR24, ZFP36L1, TGFBR2, STXBP1, CYP26B1, TM4SF4, MALT1, PDE8A, FANCF, EGFR, FAS, RRM2B, CNOT6, XDH, IL15, PDK4, DDR1, MDM2, ADAR, LGMN, VCL, PPIF, ATP23, ITPR3, SERP2, GABARAPL1, RBBP8, WFS1, EYA1, SERPINB9, ID2, CAPN2, INHBB, CXCL12, RWDD3, CAMK2G, ADRA2A, RCOR1, CD83, ARRB1, GPAM, OSR1, PTGES, ATP2B4</t>
  </si>
  <si>
    <t>1969, 6662, 7048, 157506, 1956, 780, 2138, 3398, 9723, 79633, 130497</t>
  </si>
  <si>
    <t>TRIM2, NENF, MOCS2, ABL2, CD2AP, C1RL, USP12, PTPRK, TNK2, ATG16L1, CDON, KCNH2, LRRC4, EPHA2, PTPN14, TNRC6A, ACKR3, NUAK1, DHCR24, SOX9, ZFP36L1, TGFBR2, DUSP5, ADRA1B, TSPAN33, NAGPA, SEC11C, MALT1, PDE8A, LY6E, FANCF, EGFR, TCF7L2, FAS, NCOA3, IGFBP5, CNOT6, XDH, IL15, PDK4, FGF5, DDR1, MDM2, KLHL36, ADAR, LGMN, PPIF, PREX1, PDP2, ATP23, SERP2, IDE, WFS1, EFNA5, TNFSF15, UBE2E3, HACE1, ADAM23, EYA1, DIO2, SERPINB9, IGF2BP2, GSAP, CAPN2, INHBB, GHR, RWDD3, CAMK2G, ADRA2A, RAPGEF2, RCOR1, GAREM1, ADAM12, SMURF2, TENM4, ARRB1, PAQR3, OSR1, ATP2B4</t>
  </si>
  <si>
    <t>23321, 29937, 4338, 27, 23607, 51279, 219333, 5796, 10188, 55054, 50937, 3757, 64101, 1969, 5784, 27327, 57007, 9891, 1718, 6662, 677, 7048, 1847, 147, 340348, 51172, 90701, 10892, 5151, 4061, 2188, 1956, 6934, 355, 8202, 3488, 57472, 7498, 3600, 5166, 2250, 780, 4193, 79786, 103, 5641, 10105, 57580, 57546, 91419, 387923, 3416, 7466, 1946, 9966, 10477, 57531, 8745, 2138, 1734, 5272, 10644, 54103, 824, 3625, 2690, 25950, 818, 150, 9693, 23186, 64762, 8038, 64750, 26011, 408, 152559, 130497, 493</t>
  </si>
  <si>
    <t>cellular response to acid chemical</t>
  </si>
  <si>
    <t>GO:0071229</t>
  </si>
  <si>
    <t>ABL2, SOX9, CYP26B1, EGFR, SH3BP4, PDK4, CAPN2, OSR1</t>
  </si>
  <si>
    <t>27, 6662, 56603, 1956, 23677, 5166, 824, 130497</t>
  </si>
  <si>
    <t>ARHGAP18, TNK2, ARHGEF26, EPHA2, FAM13B, SPATA13, EGFR, SH3BP4, FGF5, TBC1D14, PREX1, EFNA5, RALGAPA2, CAMK2G, DENND1B, RAPGEF2, ARRB1</t>
  </si>
  <si>
    <t>93663, 10188, 26084, 1969, 51306, 221178, 1956, 23677, 2250, 57533, 57580, 1946, 57186, 818, 163486, 9693, 408</t>
  </si>
  <si>
    <t>developmental cell growth</t>
  </si>
  <si>
    <t>GO:0048588</t>
  </si>
  <si>
    <t>SOX9, TGFBR2, SEMA4F, DDR1, VCL, EFNA5, NRCAM, CXCL12</t>
  </si>
  <si>
    <t>6662, 7048, 10505, 780, 7414, 1946, 4897, 6387</t>
  </si>
  <si>
    <t>CRHBP, KCNH2, ADRA1B, EGFR, IGFBP5, MDM2, TMEM65, ITPR3, CACNB3, INHBB, CAMK2G, ADRA2A, TENM4, ATP2B4</t>
  </si>
  <si>
    <t>1393, 3757, 147, 1956, 3488, 4193, 157378, 3710, 784, 3625, 818, 150, 26011, 493</t>
  </si>
  <si>
    <t>retinal ganglion cell axon guidance</t>
  </si>
  <si>
    <t>GO:0031290</t>
  </si>
  <si>
    <t>SEMA4F, EFNA5, NRCAM</t>
  </si>
  <si>
    <t>10505, 1946, 4897</t>
  </si>
  <si>
    <t>1393, 1956, 6934, 3710, 1946, 3625, 818, 150, 408</t>
  </si>
  <si>
    <t>response to retinoic acid</t>
  </si>
  <si>
    <t>GO:0032526</t>
  </si>
  <si>
    <t>ABL2, GDAP2, SOX9, CYP26B1, OSR1, PTGES</t>
  </si>
  <si>
    <t>27, 54834, 6662, 56603, 130497, 9536</t>
  </si>
  <si>
    <t>TRIM2, NENF, MOCS2, ABL2, CD2AP, USP12, PTPRK, TNK2, ATG16L1, CDON, KCNH2, LRRC4, EPHA2, PTPN14, TNRC6A, ACKR3, NUAK1, DHCR24, SOX9, ZFP36L1, TGFBR2, DUSP5, ADRA1B, NAGPA, SEC11C, MALT1, PDE8A, LY6E, FANCF, EGFR, FAS, NCOA3, IGFBP5, CNOT6, XDH, IL15, PDK4, FGF5, DDR1, MDM2, KLHL36, ADAR, LGMN, PPIF, PREX1, PDP2, ATP23, SERP2, IDE, WFS1, EFNA5, TNFSF15, UBE2E3, HACE1, EYA1, DIO2, SERPINB9, IGF2BP2, CAPN2, INHBB, GHR, RWDD3, CAMK2G, ADRA2A, RAPGEF2, RCOR1, GAREM1, SMURF2, ARRB1, PAQR3, OSR1, ATP2B4</t>
  </si>
  <si>
    <t>23321, 29937, 4338, 27, 23607, 219333, 5796, 10188, 55054, 50937, 3757, 64101, 1969, 5784, 27327, 57007, 9891, 1718, 6662, 677, 7048, 1847, 147, 51172, 90701, 10892, 5151, 4061, 2188, 1956, 355, 8202, 3488, 57472, 7498, 3600, 5166, 2250, 780, 4193, 79786, 103, 5641, 10105, 57580, 57546, 91419, 387923, 3416, 7466, 1946, 9966, 10477, 57531, 2138, 1734, 5272, 10644, 824, 3625, 2690, 25950, 818, 150, 9693, 23186, 64762, 64750, 408, 152559, 130497, 493</t>
  </si>
  <si>
    <t>ABL2, ARHGAP18, KLF10, CDON, DPYSL3, EPHA2, NUAK1, SOX9, ZFP36L1, TGFBR2, SEMA4F, CYP26B1, EGFR, TCF7L2, SOX13, FAS, NCOA3, IGFBP5, XDH, IL15, MDM2, LGMN, PREX1, EFNA5, EYA1, ID2, SEMA3E, NRCAM, GHR, CXCL12, RAPGEF2, SMURF2, TENM4, CD83, FAT4, PAQR3, GPAM, OSR1, ZSWIM6</t>
  </si>
  <si>
    <t>27, 93663, 7071, 50937, 1809, 1969, 9891, 6662, 677, 7048, 10505, 56603, 1956, 6934, 9580, 355, 8202, 3488, 7498, 3600, 4193, 5641, 57580, 1946, 2138, 3398, 9723, 4897, 2690, 6387, 9693, 64750, 26011, 9308, 79633, 152559, 57678, 130497, 57688</t>
  </si>
  <si>
    <t>protein localization to cell periphery</t>
  </si>
  <si>
    <t>GO:1990778</t>
  </si>
  <si>
    <t>regulation of lymphocyte differentiation</t>
  </si>
  <si>
    <t>GO:0045619</t>
  </si>
  <si>
    <t>ZFP36L1, TGFBR2, CYP26B1, SOX13, FAS, IL15, CD83</t>
  </si>
  <si>
    <t>677, 7048, 56603, 9580, 355, 3600, 9308</t>
  </si>
  <si>
    <t>EPHA2, SOX9, TGFBR2, RDH10, EGFR, DDR1, EYA1, ID2, SEMA3E, FAT4, OSR1</t>
  </si>
  <si>
    <t>MAB21L1, EMP1, ABL2, PLA2R1, ARHGAP18, PTPRK, TNK2, KLF10, BNC2, CDON, ARHGEF26, DPYSL3, EPHA2, LRIG1, ESM1, PTPN14, ACKR3, NUAK1, DHCR24, SOX9, ZFP36L1, TGFBR2, DUSP5, ADRA1B, SEMA4F, STXBP1, CYP26B1, RDH10, TM4SF4, MALT1, FHL2, FANCF, EGFR, TCF7L2, SOX13, FAS, NCOA3, RRM2B, IGFBP5, XDH, IL15, FGF5, LCLAT1, DDR1, FLNB, MDM2, CEP120, ADAR, LGMN, VCL, PTBP2, TMEM65, PREX1, LRIG3, IDE, RBBP8, WFS1, EFNA5, ADAM23, EYA1, ID2, SEMA3E, NRCAM, CAPN2, INHBB, GHR, CXCL12, CAMK2G, RAPGEF2, ADAM12, SMURF2, TENM4, CD83, FAT4, ARRB1, PAQR3, GPAM, OSR1, ATP2B4, ZSWIM6</t>
  </si>
  <si>
    <t>4081, 2012, 27, 22925, 93663, 5796, 10188, 7071, 54796, 50937, 26084, 1809, 1969, 26018, 11082, 5784, 57007, 9891, 1718, 6662, 677, 7048, 1847, 147, 10505, 6812, 56603, 157506, 7104, 10892, 2274, 2188, 1956, 6934, 9580, 355, 8202, 50484, 3488, 7498, 3600, 2250, 253558, 780, 2317, 4193, 153241, 103, 5641, 7414, 58155, 157378, 57580, 121227, 3416, 5932, 7466, 1946, 8745, 2138, 3398, 9723, 4897, 824, 3625, 2690, 6387, 818, 9693, 8038, 64750, 26011, 9308, 79633, 408, 152559, 57678, 130497, 493, 57688</t>
  </si>
  <si>
    <t>negative regulation of adrenergic receptor signaling pathway</t>
  </si>
  <si>
    <t>GO:0071878</t>
  </si>
  <si>
    <t>ADRA2A, ATP2B4</t>
  </si>
  <si>
    <t>150, 493</t>
  </si>
  <si>
    <t>chondrocyte hypertrophy</t>
  </si>
  <si>
    <t>GO:0003415</t>
  </si>
  <si>
    <t>SOX9, TGFBR2</t>
  </si>
  <si>
    <t>6662, 7048</t>
  </si>
  <si>
    <t>NENF, PLA2R1, CDON, ESM1, ACKR3, SOX9, DUSP5, CMTM3, ADRA1B, MALT1, PDE8A, EGFR, TCF7L2, FAS, IGFBP5, XDH, IL15, PPIF, TNFSF15, EYA1, INHBB, GHR, RWDD3, ADRA2A, RAPGEF2, GAREM1, SMURF2, ARRB1</t>
  </si>
  <si>
    <t>29937, 22925, 50937, 11082, 57007, 6662, 1847, 123920, 147, 10892, 5151, 1956, 6934, 355, 3488, 7498, 3600, 10105, 9966, 2138, 3625, 2690, 25950, 150, 9693, 64762, 64750, 408</t>
  </si>
  <si>
    <t>NENF, CDON, EPHA2, ACKR3, DUSP5, ADRA1B, PDE8A, EGFR, FAS, XDH, INHBB, GHR, ADRA2A, RAPGEF2, GAREM1, ARRB1, PAQR3</t>
  </si>
  <si>
    <t>29937, 50937, 1969, 57007, 1847, 147, 5151, 1956, 355, 7498, 3625, 2690, 150, 9693, 64762, 408, 152559</t>
  </si>
  <si>
    <t>peptide hormone secretion</t>
  </si>
  <si>
    <t>GO:0030072</t>
  </si>
  <si>
    <t>CRHBP, EGFR, TCF7L2, ITPR3, EFNA5, INHBB, CAMK2G, ADRA2A, ARRB1</t>
  </si>
  <si>
    <t>1393, 27, 54834, 6662, 677, 7048, 6812, 56603, 2274, 1956, 355, 8202, 3600, 5166, 4193, 5932, 1946, 57088, 130497, 9536</t>
  </si>
  <si>
    <t>ARHGAP18, TNK2, CDON, ARHGEF26, DHCR24, FAM13B, SPATA13, RHOD, PREX1, HACE1, RALGAPA2, ADRA2A, RAPGEF2, ARRB1</t>
  </si>
  <si>
    <t>93663, 10188, 50937, 26084, 1718, 51306, 221178, 29984, 57580, 57531, 57186, 150, 9693, 408</t>
  </si>
  <si>
    <t>TGFBR2, EGFR, TCF7L2, IGFBP5, IL15, MDM2, ID2, TENM4</t>
  </si>
  <si>
    <t>7048, 1956, 6934, 3488, 3600, 4193, 3398, 26011</t>
  </si>
  <si>
    <t>MAB21L1, EMP1, ABL2, PLA2R1, ARHGAP18, PTPRK, TNK2, KLF10, BNC2, CDON, ARHGEF26, DPYSL3, EPHA2, LRIG1, ESM1, PTPN14, ACKR3, NUAK1, DHCR24, SOX9, ZFP36L1, TGFBR2, DUSP5, ADRA1B, SEMA4F, STXBP1, CYP26B1, RDH10, TM4SF4, MALT1, FHL2, FANCF, EGFR, TCF7L2, SOX13, FAS, NCOA3, RRM2B, IGFBP5, XDH, IL15, FGF5, LCLAT1, DDR1, FLNB, MDM2, CEP120, ADAR, LGMN, VCL, PTBP2, TMEM65, PREX1, LRIG3, IDE, RBBP8, WFS1, EFNA5, ADAM23, EYA1, ID2, IGF2BP2, SEMA3E, NRCAM, CAPN2, INHBB, GHR, CXCL12, CAMK2G, RAPGEF2, ADAM12, SMURF2, TENM4, CD83, FAT4, ARRB1, PAQR3, GPAM, OSR1, ATP2B4, ZSWIM6</t>
  </si>
  <si>
    <t>4081, 2012, 27, 22925, 93663, 5796, 10188, 7071, 54796, 50937, 26084, 1809, 1969, 26018, 11082, 5784, 57007, 9891, 1718, 6662, 677, 7048, 1847, 147, 10505, 6812, 56603, 157506, 7104, 10892, 2274, 2188, 1956, 6934, 9580, 355, 8202, 50484, 3488, 7498, 3600, 2250, 253558, 780, 2317, 4193, 153241, 103, 5641, 7414, 58155, 157378, 57580, 121227, 3416, 5932, 7466, 1946, 8745, 2138, 3398, 10644, 9723, 4897, 824, 3625, 2690, 6387, 818, 9693, 8038, 64750, 26011, 9308, 79633, 408, 152559, 57678, 130497, 493, 57688</t>
  </si>
  <si>
    <t>23607, 5796, 55054, 64101, 1969, 5784, 29091, 1718, 6662, 10228, 6812, 340348, 51172, 9648, 1956, 6934, 28966, 23677, 29984, 2317, 4193, 23167, 57533, 153241, 26960, 7414, 3710, 387923, 1946, 784, 2138, 4897, 54812, 3625, 818, 150, 8674, 163486, 9693, 9842, 408, 152559, 57678</t>
  </si>
  <si>
    <t>TRIM2, NENF, ABL2, USP12, PTPRK, TNK2, ATG16L1, CDON, KCNH2, LRRC4, EPHA2, PTPN14, ACKR3, NUAK1, SOX9, ZFP36L1, TGFBR2, DUSP5, ADRA1B, NAGPA, MALT1, PDE8A, LY6E, FANCF, EGFR, FAS, NCOA3, IGFBP5, XDH, IL15, PDK4, FGF5, DDR1, MDM2, KLHL36, ADAR, PPIF, PREX1, PDP2, ATP23, SERP2, WFS1, EFNA5, TNFSF15, UBE2E3, HACE1, EYA1, INHBB, GHR, RWDD3, CAMK2G, ADRA2A, RAPGEF2, RCOR1, GAREM1, SMURF2, ARRB1, PAQR3, OSR1, ATP2B4</t>
  </si>
  <si>
    <t>23321, 29937, 27, 219333, 5796, 10188, 55054, 50937, 3757, 64101, 1969, 5784, 57007, 9891, 6662, 677, 7048, 1847, 147, 51172, 10892, 5151, 4061, 2188, 1956, 355, 8202, 3488, 7498, 3600, 5166, 2250, 780, 4193, 79786, 103, 10105, 57580, 57546, 91419, 387923, 7466, 1946, 9966, 10477, 57531, 2138, 3625, 2690, 25950, 818, 150, 9693, 23186, 64762, 64750, 408, 152559, 130497, 493</t>
  </si>
  <si>
    <t>NENF, PLA2R1, CDON, ESM1, ACKR3, SOX9, DUSP5, CMTM3, ADRA1B, STXBP1, MALT1, PDE8A, EGFR, TCF7L2, FAS, IGFBP5, XDH, IL15, PPIF, ITPR3, TNFSF15, EYA1, INHBB, GHR, RWDD3, ADRA2A, RAPGEF2, GAREM1, SMURF2, ARRB1</t>
  </si>
  <si>
    <t>29937, 22925, 50937, 11082, 57007, 6662, 1847, 123920, 147, 6812, 10892, 5151, 1956, 6934, 355, 3488, 7498, 3600, 10105, 3710, 9966, 2138, 3625, 2690, 25950, 150, 9693, 64762, 64750, 408</t>
  </si>
  <si>
    <t>SNARE complex assembly</t>
  </si>
  <si>
    <t>GO:0035493</t>
  </si>
  <si>
    <t>STXBP6, STXBP1, VAMP4</t>
  </si>
  <si>
    <t>29091, 6812, 8674</t>
  </si>
  <si>
    <t>CRHBP, KLF10, SOX9, ZFP36L1, EGFR, IGFBP5, SH3BP4, PDK4, MDM2, ADAR, IDE, CAPN2, INHBB, GHR, RAPGEF2, ATP2B4</t>
  </si>
  <si>
    <t>1393, 7071, 6662, 677, 1956, 3488, 23677, 5166, 4193, 103, 3416, 824, 3625, 2690, 9693, 493</t>
  </si>
  <si>
    <t>CRHBP, ABL2, GDAP2, SOX9, ZFP36L1, TGFBR2, STXBP1, CYP26B1, FHL2, EGFR, FAS, NCOA3, IL15, PDK4, MDM2, RBBP8, EFNA5, PLSCR4, OSR1, PTGES</t>
  </si>
  <si>
    <t>27, 7071, 50937, 1809, 1969, 6662, 677, 7048, 10505, 56603, 1956, 6934, 9580, 355, 8202, 7498, 3600, 4193, 57580, 1946, 2138, 3398, 9723, 4897, 6387, 9693, 64750, 26011, 9308, 79633, 152559, 130497, 57688</t>
  </si>
  <si>
    <t>ABHD6, ABL2, CD2AP, ARHGAP18, PTPRK, TNK2, DPYSL3, EPHA2, ACKR3, SOX9, TGFBR2, CMTM3, SEMA4F, SPATA13, EGFR, IGFBP5, RHOD, DDR1, MDM2, VCL, PREX1, EFNA5, CMTM4, HACE1, SEMA3E, NRCAM, CXCL12, ADRA2A, RAPGEF2, SMURF2, ATP2B4, ZSWIM6</t>
  </si>
  <si>
    <t>57406, 27, 23607, 93663, 5796, 10188, 1809, 1969, 57007, 6662, 7048, 123920, 10505, 221178, 1956, 3488, 29984, 780, 4193, 7414, 57580, 1946, 146223, 57531, 9723, 4897, 6387, 150, 9693, 64750, 493, 57688</t>
  </si>
  <si>
    <t>CRHBP, ABL2, PTPRK, TNK2, KLF10, CDON, LRRC4, EPHA2, ESM1, TNRC6A, ACKR3, SOX9, TGFBR2, CMTM3, GRIA1, TSPAN33, MALT1, LY6E, EGFR, TCF7L2, FAS, IGFBP5, XDH, IL15, PDK4, FGF5, DDR1, ADAR, LGMN, IDE, EFNA5, TNFSF15, CACNB3, EYA1, SEMA3E, INHBB, GHR, CXCL12, CAMK2G, ADRA2A, DENND1B, RAPGEF2, GAREM1, SMURF2, FAT4</t>
  </si>
  <si>
    <t>1393, 27, 5796, 10188, 7071, 50937, 64101, 1969, 11082, 27327, 57007, 6662, 7048, 123920, 2890, 340348, 10892, 4061, 1956, 6934, 355, 3488, 7498, 3600, 5166, 2250, 780, 103, 5641, 3416, 1946, 9966, 784, 2138, 9723, 3625, 2690, 6387, 818, 150, 163486, 9693, 64762, 64750, 79633</t>
  </si>
  <si>
    <t>ABL2, GDAP2, SOX9, CYP26B1, EGFR, SH3BP4, PDK4, CAPN2, OSR1, PTGES, ATP2B4</t>
  </si>
  <si>
    <t>27, 54834, 6662, 56603, 1956, 23677, 5166, 824, 130497, 9536, 493</t>
  </si>
  <si>
    <t>ABL2, EPHA2, NUAK1, SOX9, TGFBR2, CYP26B1, MALT1, SOX13, RHOD, IL15, DDR1, PREX1, EFNA5, SEMA3E, CXCL12, CD83, GPAM</t>
  </si>
  <si>
    <t>27, 1969, 9891, 6662, 7048, 56603, 10892, 9580, 29984, 3600, 780, 57580, 1946, 9723, 6387, 9308, 57678</t>
  </si>
  <si>
    <t>protein localization</t>
  </si>
  <si>
    <t>GO:0008104</t>
  </si>
  <si>
    <t>CD2AP, PTPRK, ATG16L1, LRRC4, EPHA2, PTPN14, STXBP6, DHCR24, SOX9, STX6, STXBP1, TSPAN33, NAGPA, GCC2, EGFR, TCF7L2, SNX24, SH3BP4, RHOD, FLNB, MDM2, EFR3A, TBC1D14, CEP120, NBEA, VCL, ITPR3, SERP2, EFNA5, CACNB3, EYA1, NRCAM, AFTPH, INHBB, CAMK2G, ADRA2A, VAMP4, DENND1B, RAPGEF2, PLEKHM1, ARRB1, PAQR3, GPAM</t>
  </si>
  <si>
    <t>ABHD6, CRHBP, PTPRK, KLF10, KCNH2, LRRC4, DPYSL3, EPHA2, PTPN14, TNRC6A, ACKR3, STXBP6, DHCR24, SOX9, ZFP36L1, TGFBR2, DUSP5, GRIA1, SEMA4F, STXBP1, CYP26B1, MALT1, FHL2, PDE8A, EGFR, TCF7L2, FAS, RRM2B, IGFBP5, SH3BP4, CNOT6, XDH, IL15, PDK4, DDR1, MDM2, TBC1D14, ADAR, LGMN, VCL, PPIF, PTBP2, PREX1, ITPR3, IDE, RBBP8, WFS1, EFNA5, EYA1, SERPINB9, ID2, IGF2BP2, SEMA3E, SH2D4A, INHBB, CXCL12, ADRA2A, RAPGEF2, RCOR1, SMURF2, ARRB1, PAQR3, GPAM, OSR1, PTGES, ATP2B4</t>
  </si>
  <si>
    <t>57406, 1393, 5796, 7071, 3757, 64101, 1809, 1969, 5784, 27327, 57007, 29091, 1718, 6662, 677, 7048, 1847, 2890, 10505, 6812, 56603, 10892, 2274, 5151, 1956, 6934, 355, 50484, 3488, 23677, 57472, 7498, 3600, 5166, 780, 4193, 57533, 103, 5641, 7414, 10105, 58155, 57580, 3710, 3416, 5932, 7466, 1946, 2138, 5272, 3398, 10644, 9723, 63898, 3625, 6387, 150, 9693, 23186, 64750, 408, 152559, 57678, 130497, 9536, 493</t>
  </si>
  <si>
    <t>CRHBP, PTPRK, KLF10, SOX9, ZFP36L1, TGFBR2, FHL2, PDE8A, EGFR, NCOA3, IGFBP5, SH3BP4, PDK4, FGF5, MDM2, IDE, EFNA5, CAPN2, INHBB, GHR, ADRA2A, RAPGEF2, GAREM1, SMURF2, FAT4, ATP2B4</t>
  </si>
  <si>
    <t>1393, 5796, 7071, 6662, 677, 7048, 2274, 5151, 1956, 8202, 3488, 23677, 5166, 2250, 4193, 3416, 1946, 824, 3625, 2690, 150, 9693, 64762, 64750, 79633, 493</t>
  </si>
  <si>
    <t>negative regulation of intrinsic apoptotic signaling pathway</t>
  </si>
  <si>
    <t>GO:2001243</t>
  </si>
  <si>
    <t>ACKR3, RRM2B, MDM2, PPIF, WFS1, CXCL12</t>
  </si>
  <si>
    <t>57007, 50484, 4193, 10105, 7466, 6387</t>
  </si>
  <si>
    <t>EPHA2, SOX9, TGFBR2, IGFBP5, XDH, DDR1, ID2</t>
  </si>
  <si>
    <t>1969, 6662, 7048, 3488, 7498, 780, 3398</t>
  </si>
  <si>
    <t>protein localization to plasma membrane</t>
  </si>
  <si>
    <t>GO:0072659</t>
  </si>
  <si>
    <t>EPHA2, STXBP1, TSPAN33, GCC2, EGFR, EFR3A, CACNB3, VAMP4, RAPGEF2</t>
  </si>
  <si>
    <t>1969, 6812, 340348, 9648, 1956, 23167, 784, 8674, 9693</t>
  </si>
  <si>
    <t>ABL2, KLF10, CDON, DPYSL3, EPHA2, SOX9, ZFP36L1, TGFBR2, SEMA4F, CYP26B1, EGFR, TCF7L2, SOX13, FAS, NCOA3, XDH, IL15, MDM2, PREX1, EFNA5, EYA1, ID2, SEMA3E, NRCAM, CXCL12, RAPGEF2, SMURF2, TENM4, CD83, FAT4, PAQR3, OSR1, ZSWIM6</t>
  </si>
  <si>
    <t>adrenergic receptor signaling pathway</t>
  </si>
  <si>
    <t>GO:0071875</t>
  </si>
  <si>
    <t>ADRA1B, ADRA2A, RAPGEF2, ATP2B4</t>
  </si>
  <si>
    <t>147, 150, 9693, 493</t>
  </si>
  <si>
    <t>regulation of actin cytoskeleton reorganization</t>
  </si>
  <si>
    <t>GO:2000249</t>
  </si>
  <si>
    <t>ABL2, CD2AP, RHOD, SEMA3E</t>
  </si>
  <si>
    <t>27, 23607, 29984, 9723</t>
  </si>
  <si>
    <t>NENF, TNK2, CDON, ACKR3, SOX9, TGFBR2, DUSP5, ADRA1B, MALT1, PDE8A, EGFR, FAS, XDH, IL15, WFS1, EFNA5, TNFSF15, INHBB, GHR, RWDD3, ADRA2A, RAPGEF2, GAREM1, ARRB1, ATP2B4</t>
  </si>
  <si>
    <t>29937, 10188, 50937, 57007, 6662, 7048, 1847, 147, 10892, 5151, 1956, 355, 7498, 3600, 7466, 1946, 9966, 3625, 2690, 25950, 150, 9693, 64762, 408, 493</t>
  </si>
  <si>
    <t>CRHBP, KLF10, SOX9, ZFP36L1, EGFR, IGFBP5, SH3BP4, PDK4, MDM2, IDE, CAPN2, INHBB, GHR, RAPGEF2, ATP2B4</t>
  </si>
  <si>
    <t>1393, 7071, 6662, 677, 1956, 3488, 23677, 5166, 4193, 3416, 824, 3625, 2690, 9693, 493</t>
  </si>
  <si>
    <t>ureter urothelium development</t>
  </si>
  <si>
    <t>GO:0072190</t>
  </si>
  <si>
    <t>SOX9, OSR1</t>
  </si>
  <si>
    <t>6662, 130497</t>
  </si>
  <si>
    <t>otolith morphogenesis</t>
  </si>
  <si>
    <t>GO:0032474</t>
  </si>
  <si>
    <t>LRIG1, LRIG3</t>
  </si>
  <si>
    <t>26018, 121227</t>
  </si>
  <si>
    <t>TGFBR2, EGFR, TCF7L2, IGFBP5, IL15, MDM2, ID2</t>
  </si>
  <si>
    <t>7048, 1956, 6934, 3488, 3600, 4193, 3398</t>
  </si>
  <si>
    <t>CRHBP, ABL2, PLA2R1, ARHGAP18, TNK2, CDON, LRRC4, ARHGEF26, EPHA2, TRIM52, NUAK1, DHCR24, DYNC1I1, TGFBR2, DUSP5, FAM13B, SPATA13, MALT1, EGFR, TCF7L2, FAS, NCOA3, SH3BP4, CNOT6, XDH, FGF5, MDM2, TBC1D14, ADAR, PPIF, PREX1, WFS1, EFNA5, TNFSF15, CACNB3, SERPINB9, ID2, SH2D4A, GHR, RALGAPA2, RWDD3, CAMK2G, ADRA2A, DENND1B, RAPGEF2, ARRB1, PAQR3, OSR1, ATP2B4</t>
  </si>
  <si>
    <t>1393, 27, 22925, 93663, 10188, 50937, 64101, 26084, 1969, 84851, 9891, 1718, 1780, 7048, 1847, 51306, 221178, 10892, 1956, 6934, 355, 8202, 23677, 57472, 7498, 2250, 4193, 57533, 103, 10105, 57580, 7466, 1946, 9966, 784, 5272, 3398, 63898, 2690, 57186, 25950, 818, 150, 163486, 9693, 408, 152559, 130497, 493</t>
  </si>
  <si>
    <t>6662, 7048, 10505, 157506, 780, 7414, 1946, 4897, 6387</t>
  </si>
  <si>
    <t>endomembrane system organization</t>
  </si>
  <si>
    <t>GO:0010256</t>
  </si>
  <si>
    <t>EPHA2, REEP3, CAVIN2, STX6, STXBP1, TSPAN33, GCC2, EGFR, FNBP1L, EFR3A, CACNB3, HACE1, PLSCR4, VAMP4, RAPGEF2, FAT4</t>
  </si>
  <si>
    <t>1969, 221035, 8436, 10228, 6812, 340348, 9648, 1956, 54874, 23167, 784, 57531, 57088, 8674, 9693, 79633</t>
  </si>
  <si>
    <t>NENF, TNK2, CDON, LRRC4, EPHA2, ACKR3, NUAK1, SOX9, TGFBR2, DUSP5, ADRA1B, MALT1, PDE8A, EGFR, FAS, XDH, IL15, ADAR, PPIF, PREX1, WFS1, EFNA5, TNFSF15, SH2D4A, INHBB, GHR, ADRA2A, RAPGEF2, GAREM1, ARRB1, PAQR3, ATP2B4</t>
  </si>
  <si>
    <t>29937, 10188, 50937, 64101, 1969, 57007, 9891, 6662, 7048, 1847, 147, 10892, 5151, 1956, 355, 7498, 3600, 103, 10105, 57580, 7466, 1946, 9966, 63898, 3625, 2690, 150, 9693, 64762, 408, 152559, 493</t>
  </si>
  <si>
    <t>ACKR3, TCF7L2, FAS, RRM2B, MDM2, PPIF, WFS1, EYA1, CXCL12</t>
  </si>
  <si>
    <t>57007, 6934, 355, 50484, 4193, 10105, 7466, 2138, 6387</t>
  </si>
  <si>
    <t>BNC2, SOX9, ZFP36L1, TGFBR2, SEMA4F, RDH10, TM4SF4, DDR1, LGMN, VCL, EFNA5, NRCAM, GHR, CXCL12, TENM4, GPAM</t>
  </si>
  <si>
    <t>54796, 6662, 677, 7048, 10505, 157506, 7104, 780, 5641, 7414, 1946, 4897, 2690, 6387, 26011, 57678</t>
  </si>
  <si>
    <t>cellular response to estrogen stimulus</t>
  </si>
  <si>
    <t>GO:0071391</t>
  </si>
  <si>
    <t>CRHBP, MDM2, SERPINB9</t>
  </si>
  <si>
    <t>1393, 4193, 5272</t>
  </si>
  <si>
    <t>TRIM2, ARHGEF26, ACKR3, DHCR24, SOX9, ZFP36L1, STXBP1, MALT1, FHL2, PDE8A, EGFR, TCF7L2, FAS, RRM2B, XDH, PDK4, MDM2, ADAR, LGMN, PPIF, PREX1, WFS1, TNFSF15, EYA1, SERPINB9, INHBB, CXCL12, RAPGEF2, ARRB1, GPAM, OSR1</t>
  </si>
  <si>
    <t>23321, 26084, 57007, 1718, 6662, 677, 6812, 10892, 2274, 5151, 1956, 6934, 355, 50484, 7498, 5166, 4193, 103, 5641, 10105, 57580, 7466, 9966, 2138, 5272, 3625, 6387, 9693, 408, 57678, 130497</t>
  </si>
  <si>
    <t>CRHBP, PTPRK, KLF10, DHCR24, SOX9, ZFP36L1, TGFBR2, FHL2, PDE8A, EGFR, FAS, NCOA3, IGFBP5, SH3BP4, PDK4, FGF5, MDM2, IDE, EFNA5, CAPN2, INHBB, GHR, CXCL12, ADRA2A, RAPGEF2, GAREM1, SMURF2, FAT4, ATP2B4</t>
  </si>
  <si>
    <t>1393, 5796, 7071, 1718, 6662, 677, 7048, 2274, 5151, 1956, 355, 8202, 3488, 23677, 5166, 2250, 4193, 3416, 1946, 824, 3625, 2690, 6387, 150, 9693, 64762, 64750, 79633, 493</t>
  </si>
  <si>
    <t>NENF, ABHD6, CRHBP, PLA2R1, CD2AP, PTPRK, TNK2, KLF10, KCNH2, LRRC4, DPYSL3, EPHA2, PTPN14, TNRC6A, ACKR3, STXBP6, DHCR24, SOX9, ZFP36L1, TGFBR2, DUSP5, GRIA1, SEMA4F, STXBP1, CYP26B1, MALT1, FHL2, PDE8A, EGFR, TCF7L2, FAS, RRM2B, IGFBP5, SH3BP4, CNOT6, XDH, IL15, PDK4, DDR1, MDM2, TBC1D14, ADAR, LGMN, VCL, PPIF, PTBP2, PREX1, ITPR3, IDE, RBBP8, WFS1, EFNA5, EYA1, SERPINB9, ID2, IGF2BP2, SEMA3E, SH2D4A, INHBB, CXCL12, RWDD3, ADRA2A, RAPGEF2, RCOR1, SMURF2, CD83, ARRB1, PAQR3, GPAM, OSR1, PTGES, ATP2B4</t>
  </si>
  <si>
    <t>29937, 57406, 1393, 22925, 23607, 5796, 10188, 7071, 3757, 64101, 1809, 1969, 5784, 27327, 57007, 29091, 1718, 6662, 677, 7048, 1847, 2890, 10505, 6812, 56603, 10892, 2274, 5151, 1956, 6934, 355, 50484, 3488, 23677, 57472, 7498, 3600, 5166, 780, 4193, 57533, 103, 5641, 7414, 10105, 58155, 57580, 3710, 3416, 5932, 7466, 1946, 2138, 5272, 3398, 10644, 9723, 63898, 3625, 6387, 25950, 150, 9693, 23186, 64750, 9308, 408, 152559, 57678, 130497, 9536, 493</t>
  </si>
  <si>
    <t>NENF, TNK2, CDON, LRRC4, EPHA2, ACKR3, SOX9, TGFBR2, DUSP5, ADRA1B, MALT1, PDE8A, EGFR, FAS, XDH, IL15, ADAR, PPIF, PREX1, EFNA5, TNFSF15, INHBB, GHR, ADRA2A, RAPGEF2, GAREM1, ARRB1, PAQR3, ATP2B4</t>
  </si>
  <si>
    <t>29937, 10188, 50937, 64101, 1969, 57007, 6662, 7048, 1847, 147, 10892, 5151, 1956, 355, 7498, 3600, 103, 10105, 57580, 1946, 9966, 3625, 2690, 150, 9693, 64762, 408, 152559, 493</t>
  </si>
  <si>
    <t>NENF, TNK2, CDON, ACKR3, SOX9, TGFBR2, DUSP5, ADRA1B, MALT1, PDE8A, EGFR, FAS, XDH, IL15, WFS1, EFNA5, TNFSF15, INHBB, GHR, ADRA2A, RAPGEF2, GAREM1, ARRB1, ATP2B4</t>
  </si>
  <si>
    <t>29937, 10188, 50937, 57007, 6662, 7048, 1847, 147, 10892, 5151, 1956, 355, 7498, 3600, 7466, 1946, 9966, 3625, 2690, 150, 9693, 64762, 408, 493</t>
  </si>
  <si>
    <t>NENF, CDON, EPHA2, ACKR3, SOX9, ZFP36L1, DUSP5, ADRA1B, PDE8A, EGFR, FAS, XDH, FGF5, INHBB, GHR, CAMK2G, ADRA2A, RAPGEF2, GAREM1, ARRB1, PAQR3</t>
  </si>
  <si>
    <t>29937, 50937, 1969, 57007, 6662, 677, 1847, 147, 5151, 1956, 355, 7498, 2250, 3625, 2690, 818, 150, 9693, 64762, 408, 152559</t>
  </si>
  <si>
    <t>SOX9, TGFBR2, SEMA4F, RDH10, DDR1, VCL, EFNA5, NRCAM, CXCL12</t>
  </si>
  <si>
    <t>23321, 26084, 57007, 1718, 6662, 677, 6812, 10892, 2274, 1956, 6934, 355, 50484, 7498, 5166, 4193, 103, 5641, 10105, 57580, 7466, 9966, 2138, 5272, 3625, 6387, 9693, 408, 57678, 130497</t>
  </si>
  <si>
    <t>Golgi ribbon formation</t>
  </si>
  <si>
    <t>GO:0090161</t>
  </si>
  <si>
    <t>STX6, GCC2, VAMP4</t>
  </si>
  <si>
    <t>10228, 9648, 8674</t>
  </si>
  <si>
    <t>CD2AP, STXBP6, SOX9, ZFP36L1, TGFBR2, STXBP1, CYP26B1, MALT1, EGFR, SOX13, IL15, COL14A1, VCL, EFNA5, NRCAM, CXCL12, TENM4, CD83, FAT4, GPAM</t>
  </si>
  <si>
    <t>23607, 29091, 6662, 677, 7048, 6812, 56603, 10892, 1956, 9580, 3600, 7373, 7414, 1946, 4897, 6387, 26011, 9308, 79633, 57678</t>
  </si>
  <si>
    <t>NENF, TNK2, CDON, LRRC4, EPHA2, ACKR3, SOX9, TGFBR2, DUSP5, ADRA1B, MALT1, PDE8A, EGFR, FAS, XDH, IL15, ADAR, PREX1, EFNA5, TNFSF15, INHBB, GHR, ADRA2A, RAPGEF2, GAREM1, ARRB1, PAQR3, ATP2B4</t>
  </si>
  <si>
    <t>29937, 10188, 50937, 64101, 1969, 57007, 6662, 7048, 1847, 147, 10892, 5151, 1956, 355, 7498, 3600, 103, 57580, 1946, 9966, 3625, 2690, 150, 9693, 64762, 408, 152559, 493</t>
  </si>
  <si>
    <t>MAB21L1, ARHGAP18, CDON, ARHGEF26, EPHA2, LRIG1, ESM1, PTPN14, ACKR3, SOX9, ZFP36L1, TGFBR2, DUSP5, SEMA4F, STXBP1, CYP26B1, RDH10, FHL2, EGFR, SOX13, IGFBP5, XDH, DDR1, FLNB, MDM2, VCL, PREX1, LRIG3, EFNA5, EYA1, ID2, IGF2BP2, SEMA3E, NRCAM, CAPN2, CXCL12, RAPGEF2, ADAM12, SMURF2, TENM4, FAT4, OSR1, ZSWIM6</t>
  </si>
  <si>
    <t>4081, 93663, 50937, 26084, 1969, 26018, 11082, 5784, 57007, 6662, 677, 7048, 1847, 10505, 6812, 56603, 157506, 2274, 1956, 9580, 3488, 7498, 780, 2317, 4193, 7414, 57580, 121227, 1946, 2138, 3398, 10644, 9723, 4897, 824, 6387, 9693, 8038, 64750, 26011, 79633, 130497, 57688</t>
  </si>
  <si>
    <t>ABL2, KLF10, CDON, DPYSL3, SOX9, ZFP36L1, TGFBR2, SEMA4F, CYP26B1, EGFR, TCF7L2, SOX13, FAS, NCOA3, IGFBP5, XDH, IL15, MDM2, PREX1, EFNA5, EYA1, ID2, NRCAM, CXCL12, RAPGEF2, TENM4, CD83, FAT4, PAQR3, OSR1, ZSWIM6</t>
  </si>
  <si>
    <t>27, 7071, 50937, 1809, 6662, 677, 7048, 10505, 56603, 1956, 6934, 9580, 355, 8202, 3488, 7498, 3600, 4193, 57580, 1946, 2138, 3398, 4897, 6387, 9693, 26011, 9308, 79633, 152559, 130497, 57688</t>
  </si>
  <si>
    <t>NENF, ABHD6, CRHBP, ABL2, PLA2R1, CD2AP, ARHGAP18, C1RL, GDAP2, PTPRK, TNK2, KLF10, ATG16L1, CDON, KCNH2, LRRC4, ARHGEF26, DPYSL3, GPR135, EPHA2, ESM1, SYNPO, TNRC6A, ACKR3, NUAK1, DHCR24, SOX9, ZFP36L1, TGFBR2, DUSP5, CMTM3, CHKA, ADRA1B, GRIA1, SEMA4F, FAM13B, STXBP1, TSPAN33, CYP26B1, TM4SF4, SPATA13, MALT1, FHL2, PDE8A, LY6E, FANCF, EGFR, TCF7L2, FAS, NCOA3, RRM2B, IGFBP5, SH3BP4, CNOT6, XDH, RHOD, IL15, PDK4, FGF5, DDR1, FLNB, MDM2, ADAR, LGMN, VCL, PPIF, PREX1, ATP23, ITPR3, SERP2, GABARAPL1, IDE, RBBP8, WFS1, EFNA5, TNFSF15, CACNB3, CMTM4, HACE1, ADAM23, PLSCR4, EYA1, SERPINB9, ID2, SEMA3E, NRCAM, CAPN2, INHBB, GHR, RALGAPA2, CXCL12, RWDD3, CAMK2G, ADRA2A, DENND1B, RAPGEF2, RCOR1, GAREM1, SMURF2, TENM4, CD83, CDKN2AIPNL, FAT4, PLEKHM1, ARRB1, PAQR3, GPAM, OSR1, PTGES, ATP2B4</t>
  </si>
  <si>
    <t>29937, 57406, 1393, 27, 22925, 23607, 93663, 51279, 54834, 5796, 10188, 7071, 55054, 50937, 3757, 64101, 26084, 1809, 64582, 1969, 11082, 11346, 27327, 57007, 9891, 1718, 6662, 677, 7048, 1847, 123920, 1119, 147, 2890, 10505, 51306, 6812, 340348, 56603, 7104, 221178, 10892, 2274, 5151, 4061, 2188, 1956, 6934, 355, 8202, 50484, 3488, 23677, 57472, 7498, 29984, 3600, 5166, 2250, 780, 2317, 4193, 103, 5641, 7414, 10105, 57580, 91419, 3710, 387923, 23710, 3416, 5932, 7466, 1946, 9966, 784, 146223, 57531, 8745, 57088, 2138, 5272, 3398, 9723, 4897, 824, 3625, 2690, 57186, 6387, 25950, 818, 150, 163486, 9693, 23186, 64762, 64750, 26011, 9308, 91368, 79633, 9842, 408, 152559, 57678, 130497, 9536, 493</t>
  </si>
  <si>
    <t>LRRC4, EPHA2, ACKR3, DUSP5, RRM2B, SH3BP4, XDH, MDM2, PPIF, PREX1, WFS1, CXCL12, ARRB1, PAQR3, ATP2B4</t>
  </si>
  <si>
    <t>64101, 1969, 57007, 1847, 50484, 23677, 7498, 4193, 10105, 57580, 7466, 6387, 408, 152559, 493</t>
  </si>
  <si>
    <t>TRIM2, ARHGEF26, ACKR3, DHCR24, SOX9, ZFP36L1, STXBP1, MALT1, FHL2, EGFR, TCF7L2, FAS, RRM2B, XDH, PDK4, MDM2, ADAR, LGMN, PPIF, PREX1, WFS1, TNFSF15, EYA1, SERPINB9, INHBB, CXCL12, RAPGEF2, ARRB1, GPAM, OSR1</t>
  </si>
  <si>
    <t>ABHD6, CRHBP, ABL2, PLA2R1, CD2AP, ARHGAP18, PTPRK, TNK2, ATG16L1, KCNH2, LRRC4, LHFPL2, DPYSL3, EPN2, EPHA2, PTPN14, ACKR3, STXBP6, DHCR24, SOX9, ZFP36L1, SLC24A3, DYNC1I1, TGFBR2, STX6, CHKA, GRIA1, STXBP1, SLC25A17, TSPAN33, NAGPA, SLC41A2, GCC2, SPATA13, MALT1, EGFR, TCF7L2, NAAA, IGFBP5, SNX24, SH3BP4, FNBP1L, XDH, RHOD, ESYT3, DDR1, FLNB, MDM2, EFR3A, TBC1D14, CEP120, NBEA, RAB27B, VCL, PPIF, SLC38A4, PREX1, ITPR3, SERP2, WFS1, EFNA5, CACNB3, HACE1, EYA1, CHIC2, IGF2BP2, NRCAM, AFTPH, INHBB, GHR, SLC35B4, CXCL12, CAMK2G, ADRA2A, TTPAL, VAMP4, DENND1B, RAPGEF2, SLC2A10, SMURF2, PLEKHM1, ARRB1, PAQR3, GPAM, OSR1, ATP2B4, ZSWIM6</t>
  </si>
  <si>
    <t>57406, 1393, 27, 22925, 23607, 93663, 5796, 10188, 55054, 3757, 64101, 10184, 1809, 22905, 1969, 5784, 57007, 29091, 1718, 6662, 677, 57419, 1780, 7048, 10228, 1119, 2890, 6812, 10478, 340348, 51172, 84102, 9648, 221178, 10892, 1956, 6934, 27163, 3488, 28966, 23677, 54874, 7498, 29984, 83850, 780, 2317, 4193, 23167, 57533, 153241, 26960, 5874, 7414, 10105, 55089, 57580, 3710, 387923, 7466, 1946, 784, 57531, 2138, 26511, 10644, 4897, 54812, 3625, 2690, 84912, 6387, 818, 150, 79183, 8674, 163486, 9693, 81031, 64750, 9842, 408, 152559, 57678, 130497, 493, 57688</t>
  </si>
  <si>
    <t>ABL2, PLA2R1, ARHGAP18, TNK2, ARHGEF26, EPHA2, NUAK1, DHCR24, DYNC1I1, FAM13B, SPATA13, EGFR, FAS, SH3BP4, XDH, FGF5, MDM2, TBC1D14, PPIF, PREX1, EFNA5, TNFSF15, SERPINB9, SH2D4A, RALGAPA2, CAMK2G, DENND1B, RAPGEF2, ARRB1</t>
  </si>
  <si>
    <t>27, 22925, 93663, 10188, 26084, 1969, 9891, 1718, 1780, 51306, 221178, 1956, 355, 23677, 7498, 2250, 4193, 57533, 10105, 57580, 1946, 9966, 5272, 63898, 57186, 818, 163486, 9693, 408</t>
  </si>
  <si>
    <t>CD2AP, SOX9, ZFP36L1, TGFBR2, STXBP1, CYP26B1, MALT1, EGFR, SOX13, IL15, COL14A1, VCL, EFNA5, NRCAM, CXCL12, CD83, GPAM</t>
  </si>
  <si>
    <t>23607, 6662, 677, 7048, 6812, 56603, 10892, 1956, 9580, 3600, 7373, 7414, 1946, 4897, 6387, 9308, 57678</t>
  </si>
  <si>
    <t>recycling endosome to Golgi transport</t>
  </si>
  <si>
    <t>GO:0071955</t>
  </si>
  <si>
    <t>GCC2, TBC1D14</t>
  </si>
  <si>
    <t>9648, 57533</t>
  </si>
  <si>
    <t>CD2AP, SOX9, ZFP36L1, TGFBR2, STXBP1, CYP26B1, MALT1, EGFR, SOX13, IL15, COL14A1, VCL, PREX1, EFNA5, NRCAM, CXCL12, CD83, GPAM</t>
  </si>
  <si>
    <t>23607, 6662, 677, 7048, 6812, 56603, 10892, 1956, 9580, 3600, 7373, 7414, 57580, 1946, 4897, 6387, 9308, 57678</t>
  </si>
  <si>
    <t>MAB21L1, EMP1, CRHBP, ABL2, PLA2R1, CD2AP, PTPRK, KLF10, BNC2, CDON, KCNH2, DPYSL3, EPHA2, LRIG1, ESM1, SYNPO, PTPN14, ACKR3, DHCR24, SOX9, ZFP36L1, TGFBR2, DUSP5, ADRA1B, GRIA1, SEMA4F, STXBP1, CYP26B1, RDH10, MALT1, FHL2, FANCF, EGFR, TCF7L2, SOX13, FAS, NCOA3, RRM2B, IGFBP5, XDH, IL15, PDK4, FGF5, LCLAT1, DDR1, FLNB, MDM2, CEP120, ADAR, LGMN, VCL, PTBP2, TMEM65, PREX1, ITPR3, LRIG3, IDE, RBBP8, WFS1, EFNA5, CACNB3, ADAM23, EYA1, ID2, IGF2BP2, SEMA3E, NRCAM, CAPN2, INHBB, GHR, CXCL12, CAMK2G, ADRA2A, DENND1B, RAPGEF2, RCOR1, SMURF2, TENM4, CD83, FAT4, ARRB1, PAQR3, GPAM, OSR1, ATP2B4, ZSWIM6</t>
  </si>
  <si>
    <t>4081, 2012, 1393, 27, 22925, 23607, 5796, 7071, 54796, 50937, 3757, 1809, 1969, 26018, 11082, 11346, 5784, 57007, 1718, 6662, 677, 7048, 1847, 147, 2890, 10505, 6812, 56603, 157506, 10892, 2274, 2188, 1956, 6934, 9580, 355, 8202, 50484, 3488, 7498, 3600, 5166, 2250, 253558, 780, 2317, 4193, 153241, 103, 5641, 7414, 58155, 157378, 57580, 3710, 121227, 3416, 5932, 7466, 1946, 784, 8745, 2138, 3398, 10644, 9723, 4897, 824, 3625, 2690, 6387, 818, 150, 163486, 9693, 23186, 64750, 26011, 9308, 79633, 408, 152559, 57678, 130497, 493, 57688</t>
  </si>
  <si>
    <t>EPHA2, SOX9, TGFBR2, RDH10, DDR1, EYA1, SEMA3E, FAT4</t>
  </si>
  <si>
    <t>1969, 6662, 7048, 157506, 780, 2138, 9723, 79633</t>
  </si>
  <si>
    <t>EMP1, BNC2, ESM1, SOX9, ZFP36L1, TGFBR2, SEMA4F, RDH10, TM4SF4, EGFR, IGFBP5, SH3BP4, DDR1, LGMN, VCL, WFS1, EFNA5, UBE2E3, NRCAM, GHR, CXCL12, TENM4, GPAM</t>
  </si>
  <si>
    <t>2012, 54796, 11082, 6662, 677, 7048, 10505, 157506, 7104, 1956, 3488, 23677, 780, 5641, 7414, 7466, 1946, 10477, 4897, 2690, 6387, 26011, 57678</t>
  </si>
  <si>
    <t>NENF, ABL2, TNK2, CDON, KCNH2, LRRC4, EPHA2, ACKR3, NUAK1, SOX9, ZFP36L1, TGFBR2, DUSP5, CHKA, ADRA1B, MALT1, PDE8A, EGFR, FAS, XDH, IL15, PDK4, FGF5, DDR1, EFR3A, ADAR, PPIF, PREX1, ATP23, EFNA5, TNFSF15, INHBB, GHR, CAMK2G, ADRA2A, RAPGEF2, GAREM1, ARRB1, PAQR3, OSR1, ATP2B4</t>
  </si>
  <si>
    <t>29937, 27, 10188, 50937, 3757, 64101, 1969, 57007, 9891, 6662, 677, 7048, 1847, 1119, 147, 10892, 5151, 1956, 355, 7498, 3600, 5166, 2250, 780, 23167, 103, 10105, 57580, 91419, 1946, 9966, 3625, 2690, 818, 150, 9693, 64762, 408, 152559, 130497, 493</t>
  </si>
  <si>
    <t>vasculogenesis</t>
  </si>
  <si>
    <t>GO:0001570</t>
  </si>
  <si>
    <t>EPHA2, ACKR3, ZFP36L1, TGFBR2, XDH, RAPGEF2</t>
  </si>
  <si>
    <t>1969, 57007, 677, 7048, 7498, 9693</t>
  </si>
  <si>
    <t>PLA2R1, CD2AP, PTPRK, ATG16L1, LRRC4, EPHA2, PTPN14, STXBP6, DHCR24, SOX9, ZFP36L1, STX6, CHKA, STXBP1, SLC25A17, TSPAN33, NAGPA, GCC2, EGFR, TCF7L2, SNX24, SH3BP4, RHOD, ESYT3, FLNB, MDM2, EFR3A, TBC1D14, CEP120, NBEA, VCL, ITPR3, SERP2, EFNA5, CACNB3, EYA1, IGF2BP2, NRCAM, AFTPH, INHBB, CAMK2G, ADRA2A, VAMP4, DENND1B, RAPGEF2, PLEKHM1, ARRB1, PAQR3, GPAM</t>
  </si>
  <si>
    <t>22925, 23607, 5796, 55054, 64101, 1969, 5784, 29091, 1718, 6662, 677, 10228, 1119, 6812, 10478, 340348, 51172, 9648, 1956, 6934, 28966, 23677, 29984, 83850, 2317, 4193, 23167, 57533, 153241, 26960, 7414, 3710, 387923, 1946, 784, 2138, 10644, 4897, 54812, 3625, 818, 150, 8674, 163486, 9693, 9842, 408, 152559, 57678</t>
  </si>
  <si>
    <t>single-organism membrane organization</t>
  </si>
  <si>
    <t>GO:0044802</t>
  </si>
  <si>
    <t>LRRC4, EPHA2, REEP3, CAVIN2, STXBP6, STX6, STXBP1, TSPAN33, GCC2, EGFR, FNBP1L, EFR3A, TBC1D14, PPIF, CACNB3, PLSCR4, NRCAM, VAMP4, RAPGEF2, FAT4</t>
  </si>
  <si>
    <t>64101, 1969, 221035, 8436, 29091, 10228, 6812, 340348, 9648, 1956, 54874, 23167, 57533, 10105, 784, 57088, 4897, 8674, 9693, 79633</t>
  </si>
  <si>
    <t>NENF, TNK2, CDON, ACKR3, SOX9, TGFBR2, DUSP5, ADRA1B, MALT1, PDE8A, EGFR, FAS, XDH, IL15, EFNA5, TNFSF15, INHBB, GHR, ADRA2A, RAPGEF2, GAREM1, ARRB1, ATP2B4</t>
  </si>
  <si>
    <t>29937, 10188, 50937, 57007, 6662, 7048, 1847, 147, 10892, 5151, 1956, 355, 7498, 3600, 1946, 9966, 3625, 2690, 150, 9693, 64762, 408, 493</t>
  </si>
  <si>
    <t>NENF, TNK2, CDON, LRRC4, EPHA2, ACKR3, NUAK1, SOX9, TGFBR2, DUSP5, ADRA1B, MALT1, PDE8A, EGFR, FAS, XDH, IL15, PDK4, ADAR, PPIF, PREX1, PDP2, WFS1, EFNA5, TNFSF15, SH2D4A, INHBB, GHR, ADRA2A, RAPGEF2, GAREM1, ARRB1, PAQR3, ATP2B4</t>
  </si>
  <si>
    <t>29937, 10188, 50937, 64101, 1969, 57007, 9891, 6662, 7048, 1847, 147, 10892, 5151, 1956, 355, 7498, 3600, 5166, 103, 10105, 57580, 57546, 7466, 1946, 9966, 63898, 3625, 2690, 150, 9693, 64762, 408, 152559, 493</t>
  </si>
  <si>
    <t>sensory organ development</t>
  </si>
  <si>
    <t>GO:0007423</t>
  </si>
  <si>
    <t>MAB21L1, BNC2, CDON, EPHA2, LRIG1, SOX9, TGFBR2, CYP26B1, RDH10, EGFR, DDR1, LRIG3, EYA1, FAT4, OSR1, ATP2B4</t>
  </si>
  <si>
    <t>4081, 54796, 50937, 1969, 26018, 6662, 7048, 56603, 157506, 1956, 780, 121227, 2138, 79633, 130497, 493</t>
  </si>
  <si>
    <t>ABL2, PTPRK, TNK2, KLF10, EPHA2, ESM1, SOX9, TGFBR2, EGFR, IGFBP5, XDH, PDK4, FGF5, DDR1, LGMN, IDE, EFNA5, INHBB, GHR, ADRA2A, RAPGEF2, GAREM1, SMURF2, FAT4</t>
  </si>
  <si>
    <t>27, 5796, 10188, 7071, 1969, 11082, 6662, 7048, 1956, 3488, 7498, 5166, 2250, 780, 5641, 3416, 1946, 3625, 2690, 150, 9693, 64762, 64750, 79633</t>
  </si>
  <si>
    <t>ACKR3, DHCR24, SOX9, STXBP1, MALT1, FHL2, PDE8A, EGFR, TCF7L2, FAS, RRM2B, PDK4, MDM2, ADAR, LGMN, PPIF, WFS1, EYA1, SERPINB9, CXCL12, ARRB1, GPAM, OSR1</t>
  </si>
  <si>
    <t>57007, 1718, 6662, 6812, 10892, 2274, 5151, 1956, 6934, 355, 50484, 5166, 4193, 103, 5641, 10105, 7466, 2138, 5272, 6387, 408, 57678, 130497</t>
  </si>
  <si>
    <t>ABL2, TNK2, EPHA2, ESM1, SOX9, EGFR, IGFBP5, XDH, PDK4, FGF5, DDR1, LGMN, IDE, EFNA5, GHR, ADRA2A, RAPGEF2, GAREM1, FAT4</t>
  </si>
  <si>
    <t>27, 10188, 1969, 11082, 6662, 1956, 3488, 7498, 5166, 2250, 780, 5641, 3416, 1946, 2690, 150, 9693, 64762, 79633</t>
  </si>
  <si>
    <t>NENF, CRHBP, LRRC4, EPHA2, ACKR3, SOX9, TGFBR2, DUSP5, CYP26B1, PDE8A, EGFR, TCF7L2, FAS, RRM2B, IGFBP5, SH3BP4, XDH, MDM2, ADAR, LGMN, PPIF, PREX1, WFS1, EYA1, SERPINB9, CXCL12, ADRA2A, SMURF2, ARRB1, PAQR3, ATP2B4</t>
  </si>
  <si>
    <t>29937, 1393, 64101, 1969, 57007, 6662, 7048, 1847, 56603, 5151, 1956, 6934, 355, 50484, 3488, 23677, 7498, 4193, 103, 5641, 10105, 57580, 7466, 2138, 5272, 6387, 150, 64750, 408, 152559, 493</t>
  </si>
  <si>
    <t>ABHD6, PTPRK, DPYSL3, EPHA2, ACKR3, SOX9, TGFBR2, SPATA13, EGFR, IGFBP5, RHOD, MDM2, VCL, PREX1, HACE1, CXCL12, ADRA2A, RAPGEF2, SMURF2, ZSWIM6</t>
  </si>
  <si>
    <t>57406, 5796, 1809, 1969, 57007, 6662, 7048, 221178, 1956, 3488, 29984, 4193, 7414, 57580, 57531, 6387, 150, 9693, 64750, 57688</t>
  </si>
  <si>
    <t>ACKR3, DHCR24, SOX9, STXBP1, MALT1, FHL2, EGFR, TCF7L2, FAS, RRM2B, PDK4, MDM2, ADAR, LGMN, PPIF, WFS1, EYA1, SERPINB9, CXCL12, ARRB1, GPAM, OSR1</t>
  </si>
  <si>
    <t>57007, 1718, 6662, 6812, 10892, 2274, 1956, 6934, 355, 50484, 5166, 4193, 103, 5641, 10105, 7466, 2138, 5272, 6387, 408, 57678, 130497</t>
  </si>
  <si>
    <t>NENF, ABHD6, CRHBP, PLA2R1, ARHGAP18, C1RL, CDON, LRRC4, ARHGEF26, EPHA2, ESM1, ACKR3, NUAK1, SOX9, TGFBR2, DUSP5, CMTM3, ADRA1B, FAM13B, STXBP1, CYP26B1, SPATA13, MALT1, PDE8A, EGFR, TCF7L2, FAS, NCOA3, RRM2B, IGFBP5, SH3BP4, XDH, RHOD, IL15, FGF5, MDM2, ADAR, LGMN, PPIF, PREX1, RBBP8, WFS1, EFNA5, TNFSF15, CACNB3, EYA1, SERPINB9, INHBB, GHR, RALGAPA2, CXCL12, RWDD3, CAMK2G, ADRA2A, DENND1B, RAPGEF2, GAREM1, SMURF2, ARRB1, PAQR3, ATP2B4</t>
  </si>
  <si>
    <t>29937, 57406, 1393, 22925, 93663, 51279, 50937, 64101, 26084, 1969, 11082, 57007, 9891, 6662, 7048, 1847, 123920, 147, 51306, 6812, 56603, 221178, 10892, 5151, 1956, 6934, 355, 8202, 50484, 3488, 23677, 7498, 29984, 3600, 2250, 4193, 103, 5641, 10105, 57580, 5932, 7466, 1946, 9966, 784, 2138, 5272, 3625, 2690, 57186, 6387, 25950, 818, 150, 163486, 9693, 64762, 64750, 408, 152559, 493</t>
  </si>
  <si>
    <t>SOX9, ZFP36L1, PDE8A, EGFR, GAREM1</t>
  </si>
  <si>
    <t>6662, 677, 5151, 1956, 64762</t>
  </si>
  <si>
    <t>4081, 27, 5796, 10188, 7071, 50937, 11082, 5784, 9891, 1718, 6662, 677, 7048, 1956, 6934, 355, 3488, 23677, 57472, 7498, 3600, 2250, 780, 4193, 58155, 2138, 3398, 6387, 150, 9693, 64762, 57678, 130497, 9536</t>
  </si>
  <si>
    <t>NENF, ABL2, TNK2, CDON, KCNH2, LRRC4, EPHA2, ACKR3, NUAK1, SOX9, ZFP36L1, TGFBR2, DUSP5, ADRA1B, MALT1, PDE8A, EGFR, FAS, XDH, IL15, PDK4, FGF5, DDR1, ADAR, PREX1, ATP23, EFNA5, TNFSF15, INHBB, GHR, CAMK2G, ADRA2A, RAPGEF2, GAREM1, ARRB1, PAQR3, OSR1, ATP2B4</t>
  </si>
  <si>
    <t>29937, 27, 10188, 50937, 3757, 64101, 1969, 57007, 9891, 6662, 677, 7048, 1847, 147, 10892, 5151, 1956, 355, 7498, 3600, 5166, 2250, 780, 103, 57580, 91419, 1946, 9966, 3625, 2690, 818, 150, 9693, 64762, 408, 152559, 130497, 493</t>
  </si>
  <si>
    <t>NENF, ABHD6, MOCS2, ABL2, PTPRK, TNK2, TMEM55A, CDON, KCNH2, LRRC4, EPHA2, PTPN14, CRYL1, ACKR3, NUAK1, SOX9, ZFP36L1, TGFBR2, DUSP5, CHKA, ADRA1B, MALT1, PDE8A, EGFR, FAS, RRM2B, XDH, IL15, PDK4, FGF5, LCLAT1, DDR1, EFR3A, ADAR, PPIF, PREX1, PDP2, ATP23, WFS1, EFNA5, TNFSF15, EYA1, SH2D4A, INHBB, GHR, CAMK2G, ADRA2A, RAPGEF2, GAREM1, ARRB1, PAQR3, GPAM, OSR1, ATP2B4</t>
  </si>
  <si>
    <t>29937, 57406, 4338, 27, 5796, 10188, 55529, 50937, 3757, 64101, 1969, 5784, 51084, 57007, 9891, 6662, 677, 7048, 1847, 1119, 147, 10892, 5151, 1956, 355, 50484, 7498, 3600, 5166, 2250, 253558, 780, 23167, 103, 10105, 57580, 57546, 91419, 7466, 1946, 9966, 2138, 63898, 3625, 2690, 818, 150, 9693, 64762, 408, 152559, 57678, 130497, 493</t>
  </si>
  <si>
    <t>membrane organization</t>
  </si>
  <si>
    <t>GO:0061024</t>
  </si>
  <si>
    <t>LRRC4, EPN2, EPHA2, REEP3, CAVIN2, STXBP6, DHCR24, STX6, GRIA1, STXBP1, TSPAN33, GCC2, EGFR, FNBP1L, EFR3A, TBC1D14, PPIF, CACNB3, HACE1, PLSCR4, NRCAM, VAMP4, DENND1B, RAPGEF2, FAT4, ARRB1</t>
  </si>
  <si>
    <t>64101, 22905, 1969, 221035, 8436, 29091, 1718, 10228, 2890, 6812, 340348, 9648, 1956, 54874, 23167, 57533, 10105, 784, 57531, 57088, 4897, 8674, 163486, 9693, 79633, 408</t>
  </si>
  <si>
    <t>NENF, ABHD6, CRHBP, ABL2, PLA2R1, CD2AP, ARHGAP18, PTPRK, TNK2, KLF10, CDON, KCNH2, LRRC4, ARHGEF26, DPYSL3, GPR135, EPHA2, ESM1, TNRC6A, ACKR3, NUAK1, DHCR24, SOX9, ZFP36L1, TGFBR2, DUSP5, CMTM3, CHKA, ADRA1B, GRIA1, FAM13B, TSPAN33, CYP26B1, SPATA13, MALT1, FHL2, PDE8A, LY6E, FANCF, EGFR, TCF7L2, FAS, NCOA3, RRM2B, IGFBP5, SH3BP4, CNOT6, XDH, RHOD, IL15, PDK4, FGF5, DDR1, FLNB, MDM2, ADAR, LGMN, PPIF, PREX1, ATP23, ITPR3, SERP2, GABARAPL1, IDE, RBBP8, WFS1, EFNA5, TNFSF15, CACNB3, HACE1, ADAM23, PLSCR4, EYA1, SERPINB9, ID2, SEMA3E, CAPN2, INHBB, GHR, RALGAPA2, CXCL12, RWDD3, CAMK2G, ADRA2A, DENND1B, RAPGEF2, GAREM1, SMURF2, TENM4, CD83, CDKN2AIPNL, FAT4, PLEKHM1, ARRB1, PAQR3, OSR1, PTGES, ATP2B4</t>
  </si>
  <si>
    <t>29937, 57406, 1393, 27, 22925, 23607, 93663, 5796, 10188, 7071, 50937, 3757, 64101, 26084, 1809, 64582, 1969, 11082, 27327, 57007, 9891, 1718, 6662, 677, 7048, 1847, 123920, 1119, 147, 2890, 51306, 340348, 56603, 221178, 10892, 2274, 5151, 4061, 2188, 1956, 6934, 355, 8202, 50484, 3488, 23677, 57472, 7498, 29984, 3600, 5166, 2250, 780, 2317, 4193, 103, 5641, 10105, 57580, 91419, 3710, 387923, 23710, 3416, 5932, 7466, 1946, 9966, 784, 57531, 8745, 57088, 2138, 5272, 3398, 9723, 824, 3625, 2690, 57186, 6387, 25950, 818, 150, 163486, 9693, 64762, 64750, 26011, 9308, 91368, 79633, 9842, 408, 152559, 130497, 9536, 493</t>
  </si>
  <si>
    <t>NENF, CDON, KCNH2, EPHA2, ACKR3, SOX9, ZFP36L1, TGFBR2, DUSP5, ADRA1B, PDE8A, EGFR, FAS, XDH, FGF5, INHBB, GHR, CAMK2G, ADRA2A, RAPGEF2, GAREM1, ARRB1, PAQR3, OSR1</t>
  </si>
  <si>
    <t>29937, 50937, 3757, 1969, 57007, 6662, 677, 7048, 1847, 147, 5151, 1956, 355, 7498, 2250, 3625, 2690, 818, 150, 9693, 64762, 408, 152559, 130497</t>
  </si>
  <si>
    <t>MAB21L1, ABL2, PTPRK, TNK2, KLF10, CDON, ESM1, PTPN14, NUAK1, DHCR24, SOX9, ZFP36L1, TGFBR2, EGFR, TCF7L2, FAS, IGFBP5, SH3BP4, CNOT6, XDH, IL15, FGF5, DDR1, MDM2, PTBP2, EYA1, ID2, CXCL12, ADRA2A, RAPGEF2, GAREM1, GPAM, OSR1, PTGES</t>
  </si>
  <si>
    <t>ABHD6, CRHBP, ABL2, PLA2R1, CD2AP, ARHGAP18, PTPRK, TNK2, KCNH2, DPYSL3, EPHA2, PTPN14, ACKR3, STXBP6, SOX9, ZFP36L1, TGFBR2, STX6, STXBP1, GCC2, SPATA13, EGFR, TCF7L2, IGFBP5, RHOD, MDM2, TBC1D14, CEP120, RAB27B, VCL, PPIF, PREX1, ITPR3, WFS1, EFNA5, CACNB3, HACE1, INHBB, CXCL12, CAMK2G, ADRA2A, RAPGEF2, SMURF2, ARRB1, GPAM, OSR1, ATP2B4, ZSWIM6</t>
  </si>
  <si>
    <t>57406, 1393, 27, 22925, 23607, 93663, 5796, 10188, 3757, 1809, 1969, 5784, 57007, 29091, 6662, 677, 7048, 10228, 6812, 9648, 221178, 1956, 6934, 3488, 29984, 4193, 57533, 153241, 5874, 7414, 10105, 57580, 3710, 7466, 1946, 784, 57531, 3625, 6387, 818, 150, 9693, 64750, 408, 57678, 130497, 493, 57688</t>
  </si>
  <si>
    <t>ABHD6, ABL2, ARHGAP18, PTPRK, DPYSL3, EPHA2, ACKR3, SOX9, TGFBR2, SPATA13, EGFR, IGFBP5, RHOD, MDM2, VCL, PREX1, HACE1, CXCL12, ADRA2A, RAPGEF2, SMURF2, ZSWIM6</t>
  </si>
  <si>
    <t>57406, 27, 93663, 5796, 1809, 1969, 57007, 6662, 7048, 221178, 1956, 3488, 29984, 4193, 7414, 57580, 57531, 6387, 150, 9693, 64750, 57688</t>
  </si>
  <si>
    <t>CRHBP, LRRC4, EPHA2, ACKR3, SOX9, TGFBR2, DUSP5, CYP26B1, EGFR, TCF7L2, FAS, RRM2B, IGFBP5, SH3BP4, XDH, MDM2, ADAR, LGMN, PPIF, PREX1, WFS1, EYA1, CXCL12, ADRA2A, SMURF2, ARRB1, PAQR3, ATP2B4</t>
  </si>
  <si>
    <t>1393, 64101, 1969, 57007, 6662, 7048, 1847, 56603, 1956, 6934, 355, 50484, 3488, 23677, 7498, 4193, 103, 5641, 10105, 57580, 7466, 2138, 6387, 150, 64750, 408, 152559, 493</t>
  </si>
  <si>
    <t>CRHBP, ABL2, PTPRK, KLF10, LRRC4, DPYSL3, ACKR3, SOX9, ZFP36L1, TGFBR2, CYP26B1, FHL2, PDE8A, EGFR, FAS, NCOA3, IGFBP5, SH3BP4, XDH, IL15, PDK4, FGF5, MDM2, ADAR, SERP2, IDE, WFS1, EFNA5, TNFSF15, ADAM23, PLSCR4, CAPN2, INHBB, GHR, CXCL12, CAMK2G, ADRA2A, RAPGEF2, GAREM1, SMURF2, FAT4, ARRB1, OSR1, ATP2B4</t>
  </si>
  <si>
    <t>1393, 27, 5796, 7071, 64101, 1809, 57007, 6662, 677, 7048, 56603, 2274, 5151, 1956, 355, 8202, 3488, 23677, 7498, 3600, 5166, 2250, 4193, 103, 387923, 3416, 7466, 1946, 9966, 8745, 57088, 824, 3625, 2690, 6387, 818, 150, 9693, 64762, 64750, 79633, 408, 130497, 493</t>
  </si>
  <si>
    <t>ABL2, CD2AP, PTPRK, CDON, EPHA2, ACKR3, NUAK1, STXBP6, SOX9, ZFP36L1, TGFBR2, STXBP1, CYP26B1, MALT1, EGFR, SOX13, RHOD, IL15, DDR1, COL14A1, VCL, PREX1, EFNA5, ADAM23, SEMA3E, NRCAM, CXCL12, ADAM12, TENM4, CD83, FAT4, GPAM</t>
  </si>
  <si>
    <t>27, 23607, 5796, 50937, 1969, 57007, 9891, 29091, 6662, 677, 7048, 6812, 56603, 10892, 1956, 9580, 29984, 3600, 780, 7373, 7414, 57580, 1946, 8745, 9723, 4897, 6387, 8038, 26011, 9308, 79633, 57678</t>
  </si>
  <si>
    <t>plasma membrane organization</t>
  </si>
  <si>
    <t>GO:0007009</t>
  </si>
  <si>
    <t>EPHA2, CAVIN2, STXBP1, TSPAN33, GCC2, EGFR, FNBP1L, EFR3A, CACNB3, PLSCR4, VAMP4, RAPGEF2, FAT4</t>
  </si>
  <si>
    <t>1969, 8436, 6812, 340348, 9648, 1956, 54874, 23167, 784, 57088, 8674, 9693, 79633</t>
  </si>
  <si>
    <t>MAB21L1, EMP1, ABL2, PTPRK, TNK2, KLF10, CDON, EPHA2, ESM1, PTPN14, NUAK1, DHCR24, SOX9, ZFP36L1, TGFBR2, ADRA1B, MALT1, EGFR, TCF7L2, FAS, IGFBP5, SH3BP4, CNOT6, XDH, IL15, FGF5, DDR1, MDM2, CEP120, PTBP2, EYA1, ID2, CXCL12, ADRA2A, RAPGEF2, GAREM1, TENM4, FAT4, GPAM, OSR1, PTGES</t>
  </si>
  <si>
    <t>4081, 2012, 27, 5796, 10188, 7071, 50937, 1969, 11082, 5784, 9891, 1718, 6662, 677, 7048, 147, 10892, 1956, 6934, 355, 3488, 23677, 57472, 7498, 3600, 2250, 780, 4193, 153241, 58155, 2138, 3398, 6387, 150, 9693, 64762, 26011, 79633, 57678, 130497, 9536</t>
  </si>
  <si>
    <t>CRHBP, ABL2, PLA2R1, PTPRK, KLF10, KCNH2, LRRC4, DPYSL3, EPHA2, ACKR3, SOX9, ZFP36L1, TGFBR2, CYP26B1, FHL2, PDE8A, EGFR, FAS, NCOA3, IGFBP5, SH3BP4, XDH, IL15, PDK4, FGF5, MDM2, ADAR, PPIF, PREX1, SERP2, IDE, WFS1, EFNA5, TNFSF15, ADAM23, PLSCR4, SERPINB9, CAPN2, INHBB, GHR, CXCL12, RWDD3, CAMK2G, ADRA2A, RAPGEF2, GAREM1, SMURF2, FAT4, ARRB1, OSR1, ATP2B4</t>
  </si>
  <si>
    <t>1393, 27, 22925, 5796, 7071, 3757, 64101, 1809, 1969, 57007, 6662, 677, 7048, 56603, 2274, 5151, 1956, 355, 8202, 3488, 23677, 7498, 3600, 5166, 2250, 4193, 103, 10105, 57580, 387923, 3416, 7466, 1946, 9966, 8745, 57088, 5272, 824, 3625, 2690, 6387, 25950, 818, 150, 9693, 64762, 64750, 79633, 408, 130497, 493</t>
  </si>
  <si>
    <t>CRHBP, ABL2, CD2AP, KLF10, CDON, KCNH2, DPYSL3, EPHA2, SOX9, ZFP36L1, TGFBR2, ADRA1B, SEMA4F, CYP26B1, MALT1, EGFR, TCF7L2, SOX13, FAS, NCOA3, IGFBP5, XDH, IL15, PDK4, MDM2, LGMN, TMEM65, PREX1, ITPR3, EFNA5, CACNB3, EYA1, ID2, IGF2BP2, SEMA3E, NRCAM, INHBB, GHR, CXCL12, CAMK2G, ADRA2A, RAPGEF2, SMURF2, TENM4, CD83, FAT4, ARRB1, PAQR3, GPAM, OSR1, ATP2B4, ZSWIM6</t>
  </si>
  <si>
    <t>1393, 27, 23607, 7071, 50937, 3757, 1809, 1969, 6662, 677, 7048, 147, 10505, 56603, 10892, 1956, 6934, 9580, 355, 8202, 3488, 7498, 3600, 5166, 4193, 5641, 157378, 57580, 3710, 1946, 784, 2138, 3398, 10644, 9723, 4897, 3625, 2690, 6387, 818, 150, 9693, 64750, 26011, 9308, 79633, 408, 152559, 57678, 130497, 493, 57688</t>
  </si>
  <si>
    <t>CRHBP, ABL2, PTPRK, KLF10, SOX9, ZFP36L1, CYP26B1, PDE8A, EGFR, NCOA3, IGFBP5, SH3BP4, IL15, PDK4, MDM2, PPIF, IDE, EFNA5, PLSCR4, CAPN2, INHBB, GHR, ADRA2A, RAPGEF2, ARRB1, OSR1, ATP2B4</t>
  </si>
  <si>
    <t>1393, 27, 5796, 7071, 6662, 677, 56603, 5151, 1956, 8202, 3488, 23677, 3600, 5166, 4193, 10105, 3416, 1946, 57088, 824, 3625, 2690, 150, 9693, 408, 130497, 493</t>
  </si>
  <si>
    <t>NENF, CRHBP, ABL2, PLA2R1, GDAP2, PTPRK, KLF10, KCNH2, LRRC4, DPYSL3, EPHA2, ACKR3, DHCR24, SOX9, ZFP36L1, TGFBR2, CMTM3, CHKA, SEMA4F, STXBP1, CYP26B1, MALT1, FHL2, PDE8A, EGFR, TCF7L2, FAS, NCOA3, RRM2B, IGFBP5, SH3BP4, XDH, IL15, PDK4, FGF5, MDM2, ADAR, PPIF, PREX1, ITPR3, SERP2, IDE, RBBP8, WFS1, EFNA5, TNFSF15, CMTM4, ADAM23, PLSCR4, SERPINB9, SEMA3E, NRCAM, CAPN2, INHBB, GHR, CXCL12, RWDD3, CAMK2G, ADRA2A, RAPGEF2, GAREM1, SMURF2, CD83, FAT4, ARRB1, GPAM, OSR1, PTGES, ATP2B4</t>
  </si>
  <si>
    <t>29937, 1393, 27, 22925, 54834, 5796, 7071, 3757, 64101, 1809, 1969, 57007, 1718, 6662, 677, 7048, 123920, 1119, 10505, 6812, 56603, 10892, 2274, 5151, 1956, 6934, 355, 8202, 50484, 3488, 23677, 7498, 3600, 5166, 2250, 4193, 103, 10105, 57580, 3710, 387923, 3416, 5932, 7466, 1946, 9966, 146223, 8745, 57088, 5272, 9723, 4897, 824, 3625, 2690, 6387, 25950, 818, 150, 9693, 64762, 64750, 9308, 79633, 408, 57678, 130497, 9536, 493</t>
  </si>
  <si>
    <t>29937, 57406, 1393, 22925, 93663, 50937, 64101, 26084, 1969, 11082, 57007, 9891, 6662, 7048, 1847, 123920, 147, 51306, 56603, 221178, 10892, 5151, 1956, 6934, 355, 8202, 50484, 3488, 23677, 7498, 29984, 3600, 2250, 4193, 103, 5641, 10105, 57580, 5932, 7466, 9966, 2138, 3625, 2690, 57186, 6387, 25950, 150, 9693, 64762, 64750, 408, 152559, 493</t>
  </si>
  <si>
    <t>ABHD6, CRHBP, LRRC4, EPHA2, ACKR3, SOX9, TGFBR2, DUSP5, GRIA1, STXBP1, CYP26B1, EGFR, TCF7L2, FAS, RRM2B, IGFBP5, SH3BP4, XDH, MDM2, ADAR, LGMN, PPIF, PREX1, WFS1, EYA1, INHBB, CXCL12, ADRA2A, SMURF2, ARRB1, PAQR3, ATP2B4</t>
  </si>
  <si>
    <t>57406, 1393, 64101, 1969, 57007, 6662, 7048, 1847, 2890, 6812, 56603, 1956, 6934, 355, 50484, 3488, 23677, 7498, 4193, 103, 5641, 10105, 57580, 7466, 2138, 3625, 6387, 150, 64750, 408, 152559, 493</t>
  </si>
  <si>
    <t>NENF, ABHD6, CRHBP, ABL2, PLA2R1, CD2AP, ARHGAP18, PTPRK, TNK2, KLF10, CDON, KCNH2, LRRC4, ARHGEF26, GPR135, EPHA2, ESM1, TNRC6A, ACKR3, NUAK1, DHCR24, SOX9, ZFP36L1, TGFBR2, DUSP5, CMTM3, CHKA, ADRA1B, GRIA1, FAM13B, TSPAN33, CYP26B1, SPATA13, MALT1, FHL2, PDE8A, LY6E, EGFR, TCF7L2, FAS, NCOA3, RRM2B, IGFBP5, SH3BP4, CNOT6, XDH, RHOD, IL15, PDK4, FGF5, DDR1, FLNB, MDM2, ADAR, LGMN, PPIF, PREX1, ITPR3, SERP2, IDE, RBBP8, WFS1, EFNA5, TNFSF15, CACNB3, HACE1, EYA1, SEMA3E, INHBB, GHR, RALGAPA2, CXCL12, RWDD3, CAMK2G, ADRA2A, DENND1B, RAPGEF2, GAREM1, SMURF2, TENM4, CD83, CDKN2AIPNL, FAT4, PLEKHM1, ARRB1, PAQR3, OSR1, PTGES, ATP2B4</t>
  </si>
  <si>
    <t>29937, 57406, 1393, 27, 22925, 23607, 93663, 5796, 10188, 7071, 50937, 3757, 64101, 26084, 64582, 1969, 11082, 27327, 57007, 9891, 1718, 6662, 677, 7048, 1847, 123920, 1119, 147, 2890, 51306, 340348, 56603, 221178, 10892, 2274, 5151, 4061, 1956, 6934, 355, 8202, 50484, 3488, 23677, 57472, 7498, 29984, 3600, 5166, 2250, 780, 2317, 4193, 103, 5641, 10105, 57580, 3710, 387923, 3416, 5932, 7466, 1946, 9966, 784, 57531, 2138, 9723, 3625, 2690, 57186, 6387, 25950, 818, 150, 163486, 9693, 64762, 64750, 26011, 9308, 91368, 79633, 9842, 408, 152559, 130497, 9536, 493</t>
  </si>
  <si>
    <t>1393, 27, 54834, 5796, 7071, 6662, 677, 7048, 6812, 56603, 5151, 1956, 6934, 355, 8202, 3488, 23677, 3600, 5166, 4193, 10105, 3416, 5932, 1946, 57088, 824, 3625, 2690, 6387, 150, 9693, 408, 57678, 130497, 9536, 493</t>
  </si>
  <si>
    <t>NENF, ABHD6, CRHBP, ABL2, PLA2R1, CD2AP, ARHGAP18, PTPRK, TNK2, KLF10, CDON, KCNH2, LRRC4, ARHGEF26, GPR135, EPHA2, ESM1, SYNPO, TNRC6A, ACKR3, NUAK1, DHCR24, SOX9, ZFP36L1, TGFBR2, DUSP5, CMTM3, CHKA, ADRA1B, GRIA1, SEMA4F, FAM13B, STXBP1, TSPAN33, CYP26B1, SPATA13, MALT1, FHL2, PDE8A, LY6E, EGFR, TCF7L2, FAS, NAAA, NCOA3, RRM2B, IGFBP5, SH3BP4, CNOT6, XDH, RHOD, IL15, PDK4, FGF5, DDR1, FLNB, MDM2, ADAR, LGMN, PPIF, PREX1, ITPR3, SERP2, GABARAPL1, IDE, RBBP8, WFS1, EFNA5, TNFSF15, CACNB3, HACE1, EYA1, SEMA3E, NRCAM, INHBB, GHR, RALGAPA2, CXCL12, RWDD3, CAMK2G, ADRA2A, DENND1B, RAPGEF2, GAREM1, SMURF2, TENM4, CD83, CDKN2AIPNL, FAT4, PLEKHM1, ARRB1, PAQR3, OSR1, PTGES, ATP2B4</t>
  </si>
  <si>
    <t>29937, 57406, 1393, 27, 22925, 23607, 93663, 5796, 10188, 7071, 50937, 3757, 64101, 26084, 64582, 1969, 11082, 11346, 27327, 57007, 9891, 1718, 6662, 677, 7048, 1847, 123920, 1119, 147, 2890, 10505, 51306, 6812, 340348, 56603, 221178, 10892, 2274, 5151, 4061, 1956, 6934, 355, 27163, 8202, 50484, 3488, 23677, 57472, 7498, 29984, 3600, 5166, 2250, 780, 2317, 4193, 103, 5641, 10105, 57580, 3710, 387923, 23710, 3416, 5932, 7466, 1946, 9966, 784, 57531, 2138, 9723, 4897, 3625, 2690, 57186, 6387, 25950, 818, 150, 163486, 9693, 64762, 64750, 26011, 9308, 91368, 79633, 9842, 408, 152559, 130497, 9536, 493</t>
  </si>
  <si>
    <t>NENF, ABHD6, CRHBP, PLA2R1, ARHGAP18, CDON, LRRC4, ARHGEF26, EPHA2, ESM1, ACKR3, NUAK1, SOX9, TGFBR2, DUSP5, CMTM3, ADRA1B, FAM13B, CYP26B1, SPATA13, MALT1, PDE8A, EGFR, TCF7L2, FAS, NCOA3, RRM2B, IGFBP5, SH3BP4, XDH, RHOD, IL15, FGF5, MDM2, ADAR, LGMN, PPIF, PREX1, RBBP8, WFS1, TNFSF15, EYA1, INHBB, GHR, RALGAPA2, CXCL12, RWDD3, ADRA2A, RAPGEF2, GAREM1, SMURF2, ARRB1, PAQR3, ATP2B4</t>
  </si>
  <si>
    <t>1393, 27, 54834, 5796, 7071, 64101, 1809, 1969, 57007, 1718, 6662, 677, 7048, 1119, 6812, 56603, 10892, 2274, 5151, 1956, 6934, 355, 8202, 50484, 3488, 23677, 7498, 3600, 5166, 2250, 4193, 103, 387923, 3416, 5932, 7466, 1946, 9966, 8745, 57088, 824, 3625, 2690, 6387, 818, 150, 9693, 64762, 64750, 9308, 79633, 408, 57678, 130497, 9536, 493</t>
  </si>
  <si>
    <t>NENF, ABHD6, CRHBP, ABL2, PLA2R1, CD2AP, ARHGAP18, PTPRK, TNK2, KLF10, CDON, KCNH2, LRRC4, ARHGEF26, GPR135, EPHA2, ESM1, SYNPO, TNRC6A, ACKR3, NUAK1, DHCR24, SOX9, ZFP36L1, TGFBR2, DUSP5, CMTM3, CHKA, ADRA1B, GRIA1, SEMA4F, FAM13B, STXBP1, TSPAN33, CYP26B1, SPATA13, MALT1, FHL2, PDE8A, LY6E, EGFR, TCF7L2, FAS, NAAA, NCOA3, RRM2B, IGFBP5, SH3BP4, CNOT6, XDH, RHOD, IL15, PDK4, FGF5, DDR1, FLNB, MDM2, ADAR, LGMN, PPIF, TMEM65, PREX1, ITPR3, SERP2, IDE, RBBP8, WFS1, EFNA5, TNFSF15, CACNB3, HACE1, EYA1, SEMA3E, NRCAM, INHBB, GHR, RALGAPA2, CXCL12, RWDD3, CAMK2G, ADRA2A, DENND1B, RAPGEF2, GAREM1, SMURF2, TENM4, CD83, CDKN2AIPNL, FAT4, PLEKHM1, ARRB1, PAQR3, OSR1, PTGES, ATP2B4</t>
  </si>
  <si>
    <t>29937, 57406, 1393, 27, 22925, 23607, 93663, 5796, 10188, 7071, 50937, 3757, 64101, 26084, 64582, 1969, 11082, 11346, 27327, 57007, 9891, 1718, 6662, 677, 7048, 1847, 123920, 1119, 147, 2890, 10505, 51306, 6812, 340348, 56603, 221178, 10892, 2274, 5151, 4061, 1956, 6934, 355, 27163, 8202, 50484, 3488, 23677, 57472, 7498, 29984, 3600, 5166, 2250, 780, 2317, 4193, 103, 5641, 10105, 157378, 57580, 3710, 387923, 3416, 5932, 7466, 1946, 9966, 784, 57531, 2138, 9723, 4897, 3625, 2690, 57186, 6387, 25950, 818, 150, 163486, 9693, 64762, 64750, 26011, 9308, 91368, 79633, 9842, 408, 152559, 130497, 9536, 493</t>
  </si>
  <si>
    <t>CRHBP, ABL2, GDAP2, PTPRK, KLF10, SOX9, ZFP36L1, TGFBR2, STXBP1, CYP26B1, PDE8A, EGFR, TCF7L2, FAS, NCOA3, IGFBP5, SH3BP4, IL15, PDK4, MDM2, PPIF, IDE, RBBP8, EFNA5, PLSCR4, CAPN2, INHBB, GHR, CXCL12, ADRA2A, RAPGEF2, ARRB1, GPAM, OSR1, PTGES, ATP2B4</t>
  </si>
  <si>
    <t>NENF, ABHD6, CRHBP, PLA2R1, ARHGAP18, CDON, LRRC4, ARHGEF26, EPHA2, ESM1, SYNPO, ACKR3, NUAK1, SOX9, TGFBR2, DUSP5, CMTM3, ADRA1B, GRIA1, FAM13B, STXBP1, CYP26B1, SPATA13, MALT1, PDE8A, EGFR, TCF7L2, FAS, NCOA3, RRM2B, IGFBP5, SH3BP4, XDH, RHOD, IL15, FGF5, MDM2, ADAR, LGMN, PPIF, PREX1, ITPR3, RBBP8, WFS1, EFNA5, TNFSF15, EYA1, INHBB, GHR, RALGAPA2, CXCL12, RWDD3, ADRA2A, RAPGEF2, GAREM1, SMURF2, ARRB1, PAQR3, ATP2B4</t>
  </si>
  <si>
    <t>29937, 57406, 1393, 22925, 93663, 50937, 64101, 26084, 1969, 11082, 11346, 57007, 9891, 6662, 7048, 1847, 123920, 147, 2890, 51306, 6812, 56603, 221178, 10892, 5151, 1956, 6934, 355, 8202, 50484, 3488, 23677, 7498, 29984, 3600, 2250, 4193, 103, 5641, 10105, 57580, 3710, 5932, 7466, 1946, 9966, 2138, 3625, 2690, 57186, 6387, 25950, 150, 9693, 64762, 64750, 408, 152559, 493</t>
  </si>
  <si>
    <t>NENF, PLA2R1, ARHGAP18, TNK2, CDON, KCNH2, LRRC4, ARHGEF26, EPHA2, TNRC6A, ACKR3, NUAK1, DHCR24, SOX9, ZFP36L1, DUSP5, ADRA1B, FAM13B, SPATA13, MALT1, PDE8A, EGFR, TCF7L2, FAS, RRM2B, IGFBP5, SH3BP4, CNOT6, XDH, RHOD, IL15, FGF5, MDM2, PPIF, PREX1, ITPR3, RBBP8, WFS1, TNFSF15, HACE1, INHBB, GHR, RALGAPA2, CXCL12, CAMK2G, ADRA2A, RAPGEF2, GAREM1, FAT4, PLEKHM1, ARRB1, PAQR3, ATP2B4</t>
  </si>
  <si>
    <t>29937, 22925, 93663, 10188, 50937, 3757, 64101, 26084, 1969, 27327, 57007, 9891, 1718, 6662, 677, 1847, 147, 51306, 221178, 10892, 5151, 1956, 6934, 355, 50484, 3488, 23677, 57472, 7498, 29984, 3600, 2250, 4193, 10105, 57580, 3710, 5932, 7466, 9966, 57531, 3625, 2690, 57186, 6387, 818, 150, 9693, 64762, 79633, 9842, 408, 152559, 493</t>
  </si>
  <si>
    <t>CRHBP, ABL2, GDAP2, PTPRK, KLF10, LRRC4, DPYSL3, EPHA2, ACKR3, DHCR24, SOX9, ZFP36L1, TGFBR2, CHKA, STXBP1, CYP26B1, MALT1, FHL2, PDE8A, EGFR, TCF7L2, FAS, NCOA3, RRM2B, IGFBP5, SH3BP4, XDH, IL15, PDK4, FGF5, MDM2, ADAR, SERP2, IDE, RBBP8, WFS1, EFNA5, TNFSF15, ADAM23, PLSCR4, CAPN2, INHBB, GHR, CXCL12, CAMK2G, ADRA2A, RAPGEF2, GAREM1, SMURF2, CD83, FAT4, ARRB1, GPAM, OSR1, PTGES, ATP2B4</t>
  </si>
  <si>
    <t>SMAD5, CHD7, STOX1, SOX4, IRX3, EDNRA, SPRY1, NOTCH1, RDH10, FNDC3A, EGFR, CECR2, GDNF</t>
  </si>
  <si>
    <t>4090, 55636, 219736, 6659, 79191, 1909, 10252, 4851, 157506, 22862, 1956, 27443, 2668</t>
  </si>
  <si>
    <t>cellular response to molecule of bacterial origin</t>
  </si>
  <si>
    <t>GO:0071219</t>
  </si>
  <si>
    <t>NENF, PLA2R1, ARHGAP18, CDON, LRRC4, ARHGEF26, EPHA2, ACKR3, NUAK1, SOX9, DUSP5, ADRA1B, FAM13B, SPATA13, MALT1, PDE8A, EGFR, TCF7L2, FAS, RRM2B, IGFBP5, SH3BP4, XDH, RHOD, IL15, FGF5, MDM2, PPIF, PREX1, RBBP8, WFS1, TNFSF15, INHBB, GHR, RALGAPA2, CXCL12, ADRA2A, RAPGEF2, GAREM1, ARRB1, PAQR3, ATP2B4</t>
  </si>
  <si>
    <t>29937, 22925, 93663, 50937, 64101, 26084, 1969, 57007, 9891, 6662, 1847, 147, 51306, 221178, 10892, 5151, 1956, 6934, 355, 50484, 3488, 23677, 7498, 29984, 3600, 2250, 4193, 10105, 57580, 5932, 7466, 9966, 3625, 2690, 57186, 6387, 150, 9693, 64762, 408, 152559, 493</t>
  </si>
  <si>
    <t>NENF, ABHD6, CRHBP, PLA2R1, ARHGAP18, CDON, LRRC4, ARHGEF26, EPHA2, ESM1, SYNPO, ACKR3, NUAK1, SOX9, TGFBR2, DUSP5, CMTM3, ADRA1B, GRIA1, FAM13B, STXBP1, CYP26B1, SPATA13, MALT1, PDE8A, EGFR, TCF7L2, FAS, NCOA3, RRM2B, IGFBP5, SH3BP4, XDH, RHOD, IL15, FGF5, MDM2, ADAR, LGMN, PPIF, TMEM65, PREX1, ITPR3, RBBP8, WFS1, EFNA5, TNFSF15, EYA1, INHBB, GHR, RALGAPA2, CXCL12, RWDD3, ADRA2A, RAPGEF2, GAREM1, SMURF2, ARRB1, PAQR3, ATP2B4</t>
  </si>
  <si>
    <t>29937, 57406, 1393, 22925, 93663, 50937, 64101, 26084, 1969, 11082, 11346, 57007, 9891, 6662, 7048, 1847, 123920, 147, 2890, 51306, 6812, 56603, 221178, 10892, 5151, 1956, 6934, 355, 8202, 50484, 3488, 23677, 7498, 29984, 3600, 2250, 4193, 103, 5641, 10105, 157378, 57580, 3710, 5932, 7466, 1946, 9966, 2138, 3625, 2690, 57186, 6387, 25950, 150, 9693, 64762, 64750, 408, 152559, 493</t>
  </si>
  <si>
    <t>6347, 5166, 4327, 4090, 5139, 2070, 55636, 219736, 3660, 103, 58155, 157378, 79971, 6303, 6659, 3757, 79191, 1909, 9759, 80223, 10891, 10252, 2308, 10912, 10644, 7046, 28951, 4897, 55589, 10221, 2202, 50807, 2690, 6387, 4851, 5295, 157506, 22862, 23236, 1956, 50484, 27443, 2668</t>
  </si>
  <si>
    <t>CHD7, CDKN2AIP, SPRY1, TGFBR1, NRCAM, GHR, CXCL12, NOTCH1, RDH10, PLCB1, EGFR</t>
  </si>
  <si>
    <t>55636, 55602, 10252, 7046, 4897, 2690, 6387, 4851, 157506, 23236, 1956</t>
  </si>
  <si>
    <t>positive regulation of cell growth</t>
  </si>
  <si>
    <t>GO:0030307</t>
  </si>
  <si>
    <t>CDKN2AIP, TGFBR1, CXCL12, EGFR</t>
  </si>
  <si>
    <t>55602, 7046, 6387, 1956</t>
  </si>
  <si>
    <t>ADAR, EDNRA, HDAC4, PPARGC1A, SPRY1, FOXO1, TRIB2, TRIB1</t>
  </si>
  <si>
    <t>103, 1909, 9759, 10891, 10252, 2308, 28951, 10221</t>
  </si>
  <si>
    <t>CCL2, PMAIP1, EDNRA, ARHGAP28, DENND5B, RALGPS2, ASAP1, RALGAPA2, PLCB1, EGFR, GDNF</t>
  </si>
  <si>
    <t>6347, 5366, 1909, 79822, 160518, 55103, 50807, 57186, 23236, 1956, 2668</t>
  </si>
  <si>
    <t>cellular carbohydrate metabolic process</t>
  </si>
  <si>
    <t>GO:0044262</t>
  </si>
  <si>
    <t>contractile actin filament bundle assembly</t>
  </si>
  <si>
    <t>GO:0030038</t>
  </si>
  <si>
    <t>stress fiber assembly</t>
  </si>
  <si>
    <t>GO:0043149</t>
  </si>
  <si>
    <t>regulation of actin filament bundle assembly</t>
  </si>
  <si>
    <t>GO:0032231</t>
  </si>
  <si>
    <t>FOXO1, GADD45G, TRIB1, PLCB1, EGFR</t>
  </si>
  <si>
    <t>2308, 10912, 10221, 23236, 1956</t>
  </si>
  <si>
    <t>CCL2, PDK4, MMP19, SMAD5, CCNE1, EYA4, PMAIP1, STOX1, KLHL36, C1RL, ADAR, NUDT14, ALG10B, LACTB, SOX4, KCNH2, HDAC4, CTSO, PPARGC1A, HACE1, SPRY1, FOXO1, PAPPA, GADD45G, SERPINB9, IGF2BP2, TGFBR1, TRIB2, BMP2K, TRIB1, EFEMP1, KLHL5, CDC7, GHR, PCYOX1, PIK3R1, PLCB1, JADE2, EGFR, GDNF, CNOT6</t>
  </si>
  <si>
    <t>6347, 5166, 4327, 4090, 898, 2070, 5366, 219736, 79786, 51279, 103, 256281, 144245, 114294, 6659, 3757, 9759, 1519, 10891, 57531, 10252, 2308, 5069, 10912, 5272, 10644, 7046, 28951, 55589, 10221, 2202, 51088, 8317, 2690, 51449, 5295, 23236, 23338, 1956, 2668, 57472</t>
  </si>
  <si>
    <t>epithelial tube branching involved in lung morphogenesis</t>
  </si>
  <si>
    <t>GO:0060441</t>
  </si>
  <si>
    <t>developmental induction</t>
  </si>
  <si>
    <t>GO:0031128</t>
  </si>
  <si>
    <t>regulation of G1/S transition of mitotic cell cycle</t>
  </si>
  <si>
    <t>GO:2000045</t>
  </si>
  <si>
    <t>SOX4, PLCB1, EGFR, CNOT6</t>
  </si>
  <si>
    <t>6659, 23236, 1956, 57472</t>
  </si>
  <si>
    <t>GO:0061037</t>
  </si>
  <si>
    <t>regulation of extrinsic apoptotic signaling pathway</t>
  </si>
  <si>
    <t>GO:2001236</t>
  </si>
  <si>
    <t>EYA4, PMAIP1, TGFBR1, GDNF</t>
  </si>
  <si>
    <t>2070, 5366, 7046, 2668</t>
  </si>
  <si>
    <t>CCL2, PDK4, SMAD5, CCNE1, EYA4, STOX1, KLHL36, ADAR, NUDT14, ALG10B, SOX4, KCNH2, HDAC4, PPARGC1A, HACE1, SPRY1, FOXO1, GADD45G, TGFBR1, TRIB2, BMP2K, TRIB1, EFEMP1, KLHL5, CDC7, GHR, PIK3R1, PLCB1, JADE2, EGFR, GDNF</t>
  </si>
  <si>
    <t>6347, 5166, 4090, 898, 2070, 219736, 79786, 103, 256281, 144245, 6659, 3757, 9759, 10891, 57531, 10252, 2308, 10912, 7046, 28951, 55589, 10221, 2202, 51088, 8317, 2690, 5295, 23236, 23338, 1956, 2668</t>
  </si>
  <si>
    <t>STOX1, SPRY1, TGFBR1, NOTCH1, GDNF</t>
  </si>
  <si>
    <t>219736, 10252, 7046, 4851, 2668</t>
  </si>
  <si>
    <t>FOXO1, PAPPA, NOTCH1, EGFR</t>
  </si>
  <si>
    <t>2308, 5069, 4851, 1956</t>
  </si>
  <si>
    <t>regulation of mitotic cell cycle phase transition</t>
  </si>
  <si>
    <t>GO:1901990</t>
  </si>
  <si>
    <t>STOX1, SOX4, CDC7, PLCB1, EGFR, CNOT6</t>
  </si>
  <si>
    <t>219736, 6659, 8317, 23236, 1956, 57472</t>
  </si>
  <si>
    <t>cellular response to lipopolysaccharide</t>
  </si>
  <si>
    <t>GO:0071222</t>
  </si>
  <si>
    <t>CCL2, PPARGC1A, PLSCR4, TRIB1</t>
  </si>
  <si>
    <t>6347, 10891, 57088, 10221</t>
  </si>
  <si>
    <t>response to insulin</t>
  </si>
  <si>
    <t>GO:0032868</t>
  </si>
  <si>
    <t>reactive oxygen species metabolic process</t>
  </si>
  <si>
    <t>GO:0072593</t>
  </si>
  <si>
    <t>PDK4, PMAIP1, HDAC4, FOXO1, EGFR</t>
  </si>
  <si>
    <t>5166, 5366, 9759, 2308, 1956</t>
  </si>
  <si>
    <t>regulation of fatty acid oxidation</t>
  </si>
  <si>
    <t>GO:0046320</t>
  </si>
  <si>
    <t>PDK4, PPARGC1A</t>
  </si>
  <si>
    <t>5166, 10891</t>
  </si>
  <si>
    <t>dopamine secretion</t>
  </si>
  <si>
    <t>GO:0014046</t>
  </si>
  <si>
    <t>regulation of dopamine secretion</t>
  </si>
  <si>
    <t>GO:0014059</t>
  </si>
  <si>
    <t>positive regulation of transcription from RNA polymerase II promoter involved in cellular response to chemical stimulus</t>
  </si>
  <si>
    <t>GO:1901522</t>
  </si>
  <si>
    <t>SMAD5, NOTCH1</t>
  </si>
  <si>
    <t>4090, 4851</t>
  </si>
  <si>
    <t>embryonic hindlimb morphogenesis</t>
  </si>
  <si>
    <t>GO:0035116</t>
  </si>
  <si>
    <t>CHD7, NOTCH1</t>
  </si>
  <si>
    <t>55636, 4851</t>
  </si>
  <si>
    <t>CCL2, PDK4, MMP19, SMAD5, PDE3A, EYA4, CHD7, STOX1, IRF2, ADAR, PTBP2, TMEM65, WLS, SAT1, SOX4, KCNH2, IRX3, EDNRA, HDAC4, RAB11FIP1, PPARGC1A, SPRY1, FOXO1, GADD45G, IGF2BP2, TGFBR1, TRIB2, NRCAM, BMP2K, TRIB1, EFEMP1, ASAP1, GHR, CXCL12, NOTCH1, PIK3R1, RDH10, FNDC3A, PLCB1, EGFR, RRM2B, CECR2, GDNF</t>
  </si>
  <si>
    <t>4090, 10891, 7046, 2202, 4851</t>
  </si>
  <si>
    <t>SMAD5, CCNE1, CHD7, IRF2, SOX4, EDNRA, HDAC4, PPARGC1A, FOXO1, TGFBR1, CDC7, NOTCH1, PIK3R1, PLCB1, EGFR, GDNF, ZFP90</t>
  </si>
  <si>
    <t>4090, 898, 55636, 3660, 6659, 1909, 9759, 10891, 2308, 7046, 8317, 4851, 5295, 23236, 1956, 2668, 146198</t>
  </si>
  <si>
    <t>PMAIP1, STOX1, EDNRA, PPARGC1A, CXCL12, NOTCH1</t>
  </si>
  <si>
    <t>5366, 219736, 1909, 10891, 6387, 4851</t>
  </si>
  <si>
    <t>ADAR, HDAC4, PPARGC1A, SPRY1, FOXO1, TRIB2, TRIB1</t>
  </si>
  <si>
    <t>103, 9759, 10891, 10252, 2308, 28951, 10221</t>
  </si>
  <si>
    <t>morphogenesis of an epithelial fold</t>
  </si>
  <si>
    <t>GO:0060571</t>
  </si>
  <si>
    <t>RDH10, EGFR</t>
  </si>
  <si>
    <t>157506, 1956</t>
  </si>
  <si>
    <t>activation of phospholipase C activity</t>
  </si>
  <si>
    <t>GO:0007202</t>
  </si>
  <si>
    <t>EDNRA, EGFR</t>
  </si>
  <si>
    <t>1909, 1956</t>
  </si>
  <si>
    <t>regulation of plasma membrane organization</t>
  </si>
  <si>
    <t>GO:1903729</t>
  </si>
  <si>
    <t>ASAP1, PIK3R1, EGFR</t>
  </si>
  <si>
    <t>50807, 5295, 1956</t>
  </si>
  <si>
    <t>CCL2, HDAC4, PPARGC1A, HACE1, TGFBR1, NRCAM, TRIB1, CXCL12, NOTCH1, PIK3R1, PLCB1, EGFR, IL1R1, GDNF</t>
  </si>
  <si>
    <t>6347, 9759, 10891, 57531, 7046, 4897, 10221, 6387, 4851, 5295, 23236, 1956, 3554, 2668</t>
  </si>
  <si>
    <t>CCL2, CCNE1, STOX1, ADAR, PPARGC1A, SPRY1, FOXO1, GADD45G, TGFBR1, TRIB2, TRIB1, GHR, PLCB1, EGFR</t>
  </si>
  <si>
    <t>6347, 898, 219736, 103, 10891, 10252, 2308, 10912, 7046, 28951, 10221, 2690, 23236, 1956</t>
  </si>
  <si>
    <t>positive regulation of cell cycle phase transition</t>
  </si>
  <si>
    <t>GO:1901989</t>
  </si>
  <si>
    <t>mononuclear cell migration</t>
  </si>
  <si>
    <t>GO:0071674</t>
  </si>
  <si>
    <t>regulation of actomyosin structure organization</t>
  </si>
  <si>
    <t>GO:0110020</t>
  </si>
  <si>
    <t>CHD7, STOX1, IRX3, HDAC4, SPRY1, TGFBR1, NRCAM, BMP2K, TRIB1, EFEMP1, ASAP1, CXCL12, NOTCH1, PIK3R1, PLCB1, EGFR, GDNF</t>
  </si>
  <si>
    <t>55636, 219736, 79191, 9759, 10252, 7046, 4897, 55589, 10221, 2202, 50807, 6387, 4851, 5295, 23236, 1956, 2668</t>
  </si>
  <si>
    <t>CCL2, PMAIP1, STOX1, EDNRA, HDAC4, ARHGAP28, PPARGC1A, DENND5B, GADD45G, TGFBR1, RALGPS2, ASAP1, GHR, RALGAPA2, PLCB1, EGFR, GDNF, CNOT6</t>
  </si>
  <si>
    <t>6347, 5366, 219736, 1909, 9759, 79822, 10891, 160518, 10912, 7046, 55103, 50807, 2690, 57186, 23236, 1956, 2668, 57472</t>
  </si>
  <si>
    <t>CCL2, MMP19, SAT1, EDNRA, TGFBR1, NRCAM, NOTCH1</t>
  </si>
  <si>
    <t>6347, 4327, 6303, 1909, 7046, 4897, 4851</t>
  </si>
  <si>
    <t>negative regulation of cartilage development</t>
  </si>
  <si>
    <t>positive regulation of cell cycle G2/M phase transition</t>
  </si>
  <si>
    <t>GO:1902751</t>
  </si>
  <si>
    <t>atrioventricular valve development</t>
  </si>
  <si>
    <t>GO:0003171</t>
  </si>
  <si>
    <t>CCL2, PDK4, CCNE1, PPARGC1A, PLSCR4, FOXO1, TRIB1, EGFR</t>
  </si>
  <si>
    <t>6347, 5166, 898, 10891, 57088, 2308, 10221, 1956</t>
  </si>
  <si>
    <t>regionalization</t>
  </si>
  <si>
    <t>GO:0003002</t>
  </si>
  <si>
    <t>WLS, IRX3, SPRY1, TGFBR1, NOTCH1, GDNF</t>
  </si>
  <si>
    <t>79971, 79191, 10252, 7046, 4851, 2668</t>
  </si>
  <si>
    <t>morphogenesis of embryonic epithelium</t>
  </si>
  <si>
    <t>GO:0016331</t>
  </si>
  <si>
    <t>SOX4, IRX3, RDH10, GDNF</t>
  </si>
  <si>
    <t>6659, 79191, 157506, 2668</t>
  </si>
  <si>
    <t>regulation of secretion by cell</t>
  </si>
  <si>
    <t>GO:1903530</t>
  </si>
  <si>
    <t>CHD7, WLS, SOX4, RAB11FIP1, SYT13, CXCL12, NOTCH1, EGFR, GDNF</t>
  </si>
  <si>
    <t>55636, 79971, 6659, 80223, 57586, 6387, 4851, 1956, 2668</t>
  </si>
  <si>
    <t>pancreas development</t>
  </si>
  <si>
    <t>GO:0031016</t>
  </si>
  <si>
    <t>WLS, SOX4, FOXO1</t>
  </si>
  <si>
    <t>79971, 6659, 2308</t>
  </si>
  <si>
    <t>CCL2, SMAD5, CCNE1, PDE3A, ADAR, PPARGC1A, FOXO1, EGFR</t>
  </si>
  <si>
    <t>6347, 4090, 898, 5139, 103, 10891, 2308, 1956</t>
  </si>
  <si>
    <t>cellular response to peptide</t>
  </si>
  <si>
    <t>GO:1901653</t>
  </si>
  <si>
    <t>animal organ regeneration</t>
  </si>
  <si>
    <t>GO:0031100</t>
  </si>
  <si>
    <t>CXCL12, NOTCH1, EGFR</t>
  </si>
  <si>
    <t>6387, 4851, 1956</t>
  </si>
  <si>
    <t>PPARGC1A, TRIB1</t>
  </si>
  <si>
    <t>10891, 10221</t>
  </si>
  <si>
    <t>endocardial cushion formation</t>
  </si>
  <si>
    <t>GO:0003272</t>
  </si>
  <si>
    <t>CHD7, SOX4, SPRY1, TGFBR1, NOTCH1</t>
  </si>
  <si>
    <t>55636, 6659, 10252, 7046, 4851</t>
  </si>
  <si>
    <t>chemical homeostasis</t>
  </si>
  <si>
    <t>GO:0048878</t>
  </si>
  <si>
    <t>PDK4, CHD7, SESN3, SOX4, KCNH2, EDNRA, PPARGC1A, FOXO1, SLC24A3, CXCL12, PIK3R1, EGFR</t>
  </si>
  <si>
    <t>5166, 55636, 143686, 6659, 3757, 1909, 10891, 2308, 57419, 6387, 5295, 1956</t>
  </si>
  <si>
    <t>organic substance catabolic process</t>
  </si>
  <si>
    <t>GO:1901575</t>
  </si>
  <si>
    <t>PDE3A, PMAIP1, SAT1, HDAC4, CTSO, PPARGC1A, PIPOX, HACE1, CRYL1, FOXO1, TRIB2, TRIB1, PCYOX1, NT5M, PLCB1, EGFR, CECR2, CNOT6</t>
  </si>
  <si>
    <t>5139, 5366, 6303, 9759, 1519, 10891, 51268, 57531, 51084, 2308, 28951, 10221, 51449, 56953, 23236, 1956, 27443, 57472</t>
  </si>
  <si>
    <t>positive regulation of smooth muscle cell proliferation</t>
  </si>
  <si>
    <t>GO:0048661</t>
  </si>
  <si>
    <t>HDAC4, PPARGC1A, EGFR</t>
  </si>
  <si>
    <t>9759, 10891, 1956</t>
  </si>
  <si>
    <t>adult locomotory behavior</t>
  </si>
  <si>
    <t>GO:0008344</t>
  </si>
  <si>
    <t>CHD7, CXCL12, GDNF</t>
  </si>
  <si>
    <t>55636, 6387, 2668</t>
  </si>
  <si>
    <t>SMAD5, PPARGC1A, TGFBR1, EFEMP1, NOTCH1</t>
  </si>
  <si>
    <t>tube formation</t>
  </si>
  <si>
    <t>GO:0035148</t>
  </si>
  <si>
    <t>SOX4, IRX3, NOTCH1, GDNF</t>
  </si>
  <si>
    <t>6659, 79191, 4851, 2668</t>
  </si>
  <si>
    <t>CCNE1, STOX1, ADAR, SPRY1, GADD45G, TGFBR1, TRIB2, TRIB1, GHR, EGFR</t>
  </si>
  <si>
    <t>898, 219736, 103, 10252, 10912, 7046, 28951, 10221, 2690, 1956</t>
  </si>
  <si>
    <t>CCL2, PDK4, SMAD5, CCNE1, EYA4, PMAIP1, STOX1, KLHL36, ADAR, NUDT14, ALG10B, SOX4, KCNH2, HDAC4, CTSO, PPARGC1A, HACE1, SPRY1, FOXO1, PAPPA, GADD45G, SERPINB9, IGF2BP2, TGFBR1, TRIB2, BMP2K, TRIB1, EFEMP1, KLHL5, CDC7, GHR, PCYOX1, PIK3R1, PLCB1, JADE2, EGFR, GDNF, CNOT6</t>
  </si>
  <si>
    <t>6347, 5166, 4090, 898, 2070, 5366, 219736, 79786, 103, 256281, 144245, 6659, 3757, 9759, 1519, 10891, 57531, 10252, 2308, 5069, 10912, 5272, 10644, 7046, 28951, 55589, 10221, 2202, 51088, 8317, 2690, 51449, 5295, 23236, 23338, 1956, 2668, 57472</t>
  </si>
  <si>
    <t>CCL2, PDK4, CMBL, SMAD5, PAG1, CCNE1, PDE3A, EYA4, SESN3, PMAIP1, STOX1, IRF2, ADAR, CDKN2AIP, WLS, LMBRD1, SOX4, KCNH2, EDNRA, HDAC4, ARHGAP28, PPARGC1A, HACE1, SPRY1, PLSCR4, FOXO1, GADD45G, SERPINB9, ARL4C, TGFBR1, TRIB2, CMTM3, BMP2K, TRIB1, EFEMP1, RALGPS2, CDC7, GHR, RALGAPA2, CXCL12, NOTCH1, PIK3R1, PLCB1, EGFR, IL1R1, RRM2B, GDNF, CNOT6</t>
  </si>
  <si>
    <t>6347, 5166, 134147, 4090, 55824, 898, 5139, 2070, 143686, 5366, 219736, 3660, 103, 55602, 79971, 55788, 6659, 3757, 1909, 9759, 79822, 10891, 57531, 10252, 57088, 2308, 10912, 5272, 10123, 7046, 28951, 123920, 55589, 10221, 2202, 55103, 8317, 2690, 57186, 6387, 4851, 5295, 23236, 1956, 3554, 50484, 2668, 57472</t>
  </si>
  <si>
    <t>positive regulation of response to DNA damage stimulus</t>
  </si>
  <si>
    <t>GO:2001022</t>
  </si>
  <si>
    <t>EYA4, PMAIP1, EGFR</t>
  </si>
  <si>
    <t>2070, 5366, 1956</t>
  </si>
  <si>
    <t>PTBP2, FOXO1, NOTCH1</t>
  </si>
  <si>
    <t>58155, 2308, 4851</t>
  </si>
  <si>
    <t>appendage morphogenesis</t>
  </si>
  <si>
    <t>GO:0035107</t>
  </si>
  <si>
    <t>CHD7, SOX4, NOTCH1, RDH10</t>
  </si>
  <si>
    <t>55636, 6659, 4851, 157506</t>
  </si>
  <si>
    <t>limb morphogenesis</t>
  </si>
  <si>
    <t>GO:0035108</t>
  </si>
  <si>
    <t>STOX1, PTBP2, SAT1, SOX4, HDAC4, PPARGC1A, SPRY1, FOXO1, TGFBR1, TRIB1, CDC7, CXCL12, NOTCH1, EGFR, GDNF, CNOT6</t>
  </si>
  <si>
    <t>219736, 58155, 6303, 6659, 9759, 10891, 10252, 2308, 7046, 10221, 8317, 6387, 4851, 1956, 2668, 57472</t>
  </si>
  <si>
    <t>CCL2, BEST3, CHD7, PMAIP1, WLS, LMBRD1, SOX4, KCNH2, RAB11FIP1, SYT13, PPARGC1A, TGFBR1, BMP2K, CXCL12, NOTCH1, PIK3R1, EGFR, GDNF</t>
  </si>
  <si>
    <t>6347, 144453, 55636, 5366, 79971, 55788, 6659, 3757, 80223, 57586, 10891, 7046, 55589, 6387, 4851, 5295, 1956, 2668</t>
  </si>
  <si>
    <t>EYA4, SESN3, ADAR, LMBRD1, SPRY1, FOXO1, TGFBR1, TRIB1, CXCL12, NOTCH1, EGFR, RRM2B, GDNF</t>
  </si>
  <si>
    <t>2070, 143686, 103, 55788, 10252, 2308, 7046, 10221, 6387, 4851, 1956, 50484, 2668</t>
  </si>
  <si>
    <t>embryonic organ development</t>
  </si>
  <si>
    <t>GO:0048568</t>
  </si>
  <si>
    <t>CHD7, STOX1, TGFBR1, EFEMP1, NOTCH1, RDH10, EGFR</t>
  </si>
  <si>
    <t>55636, 219736, 7046, 2202, 4851, 157506, 1956</t>
  </si>
  <si>
    <t>regulation of stress fiber assembly</t>
  </si>
  <si>
    <t>GO:0051492</t>
  </si>
  <si>
    <t>ARHGAP28, TGFBR1, PIK3R1</t>
  </si>
  <si>
    <t>79822, 7046, 5295</t>
  </si>
  <si>
    <t>EDNRA, HDAC4, PPARGC1A</t>
  </si>
  <si>
    <t>1909, 9759, 10891</t>
  </si>
  <si>
    <t>CCL2, EYA4, SESN3, ADAR, LMBRD1, SPRY1, FOXO1, SERPINB9, TGFBR1, TRIB1, CXCL12, NOTCH1, EGFR, RRM2B, GDNF</t>
  </si>
  <si>
    <t>6347, 2070, 143686, 103, 55788, 10252, 2308, 5272, 7046, 10221, 6387, 4851, 1956, 50484, 2668</t>
  </si>
  <si>
    <t>response to acid chemical</t>
  </si>
  <si>
    <t>GO:0001101</t>
  </si>
  <si>
    <t>PDK4, SESN3, GDAP2, PPARGC1A, FOXO1, EGFR</t>
  </si>
  <si>
    <t>5166, 143686, 54834, 10891, 2308, 1956</t>
  </si>
  <si>
    <t>cellular response to growth hormone stimulus</t>
  </si>
  <si>
    <t>GO:0071378</t>
  </si>
  <si>
    <t>CCL2, ARHGAP28, DENND5B, RALGPS2, ASAP1, RALGAPA2, PLCB1, EGFR, GDNF</t>
  </si>
  <si>
    <t>6347, 79822, 160518, 55103, 50807, 57186, 23236, 1956, 2668</t>
  </si>
  <si>
    <t>MMP19, CHD7, TGFBR1, NOTCH1, RDH10, FNDC3A, EGFR</t>
  </si>
  <si>
    <t>4327, 55636, 7046, 4851, 157506, 22862, 1956</t>
  </si>
  <si>
    <t>signal release</t>
  </si>
  <si>
    <t>GO:0023061</t>
  </si>
  <si>
    <t>CHD7, WLS, SOX4, RAB11FIP1, SYT13, EGFR, NAAA</t>
  </si>
  <si>
    <t>55636, 79971, 6659, 80223, 57586, 1956, 27163</t>
  </si>
  <si>
    <t>CCL2, PDK4, SMAD5, CCNE1, EYA4, CHD7, STOX1, KLHL36, ADAR, NUDT14, ALG10B, SOX4, KCNH2, HDAC4, PPARGC1A, HACE1, SPRY1, FOXO1, GADD45G, TGFBR1, TRIB2, BMP2K, TRIB1, EFEMP1, KLHL5, CDC7, GHR, PIK3R1, PLCB1, JADE2, EGFR, CECR2, GDNF</t>
  </si>
  <si>
    <t>6347, 5166, 4090, 898, 2070, 55636, 219736, 79786, 103, 256281, 144245, 6659, 3757, 9759, 10891, 57531, 10252, 2308, 10912, 7046, 28951, 55589, 10221, 2202, 51088, 8317, 2690, 5295, 23236, 23338, 1956, 27443, 2668</t>
  </si>
  <si>
    <t>HDAC4, PPARGC1A, TGFBR1, NOTCH1</t>
  </si>
  <si>
    <t>9759, 10891, 7046, 4851</t>
  </si>
  <si>
    <t>CCL2, PAG1, EYA4, PMAIP1, STOX1, C1RL, CDKN2AIP, WLS, SOX4, GADD45G, TGFBR1, CMTM3, BMP2K, GHR, CXCL12, NOTCH1, PIK3R1, PLCB1, EGFR, IL1R1</t>
  </si>
  <si>
    <t>6347, 55824, 2070, 5366, 219736, 51279, 55602, 79971, 6659, 10912, 7046, 123920, 55589, 2690, 6387, 4851, 5295, 23236, 1956, 3554</t>
  </si>
  <si>
    <t>cellular response to starvation</t>
  </si>
  <si>
    <t>GO:0009267</t>
  </si>
  <si>
    <t>PDK4, SESN3, PMAIP1, FOXO1</t>
  </si>
  <si>
    <t>5166, 143686, 5366, 2308</t>
  </si>
  <si>
    <t>sympathetic nervous system development</t>
  </si>
  <si>
    <t>GO:0048485</t>
  </si>
  <si>
    <t>SOX4, GDNF</t>
  </si>
  <si>
    <t>6659, 2668</t>
  </si>
  <si>
    <t>FOXO1, NOTCH1</t>
  </si>
  <si>
    <t>2308, 4851</t>
  </si>
  <si>
    <t>interleukin-1-mediated signaling pathway</t>
  </si>
  <si>
    <t>GO:0070498</t>
  </si>
  <si>
    <t>PLCB1, IL1R1</t>
  </si>
  <si>
    <t>23236, 3554</t>
  </si>
  <si>
    <t>negative regulation of chondrocyte differentiation</t>
  </si>
  <si>
    <t>GO:0032331</t>
  </si>
  <si>
    <t>TGFBR1, EFEMP1</t>
  </si>
  <si>
    <t>7046, 2202</t>
  </si>
  <si>
    <t>CHD7, TMEM65, SOX4, EDNRA, SPRY1, TGFBR1, NOTCH1, EGFR</t>
  </si>
  <si>
    <t>55636, 157378, 6659, 1909, 10252, 7046, 4851, 1956</t>
  </si>
  <si>
    <t>regulation of growth</t>
  </si>
  <si>
    <t>GO:0040008</t>
  </si>
  <si>
    <t>CHD7, CDKN2AIP, TGFBR1, NRCAM, GHR, CXCL12, NOTCH1, PLCB1, EGFR</t>
  </si>
  <si>
    <t>55636, 55602, 7046, 4897, 2690, 6387, 4851, 23236, 1956</t>
  </si>
  <si>
    <t>positive regulation of mitotic cell cycle phase transition</t>
  </si>
  <si>
    <t>GO:1901992</t>
  </si>
  <si>
    <t>STOX1, CDC7, PLCB1</t>
  </si>
  <si>
    <t>219736, 8317, 23236</t>
  </si>
  <si>
    <t>CCL2, SPRY1, FOXO1, GADD45G, TGFBR1, TRIB2, TRIB1, GHR, PLCB1, EGFR, GDNF</t>
  </si>
  <si>
    <t>6347, 10252, 2308, 10912, 7046, 28951, 10221, 2690, 23236, 1956, 2668</t>
  </si>
  <si>
    <t>MMP19, SMAD5, PDE3A, CHD7, TGFBR1, NOTCH1, RDH10, FNDC3A, EGFR</t>
  </si>
  <si>
    <t>4327, 4090, 5139, 55636, 7046, 4851, 157506, 22862, 1956</t>
  </si>
  <si>
    <t>extrinsic apoptotic signaling pathway</t>
  </si>
  <si>
    <t>GO:0097191</t>
  </si>
  <si>
    <t>EYA4, PMAIP1, TGFBR1, PIK3R1, GDNF</t>
  </si>
  <si>
    <t>2070, 5366, 7046, 5295, 2668</t>
  </si>
  <si>
    <t>HDAC4, TGFBR1, CXCL12, NOTCH1, PIK3R1, EGFR, IL1R1</t>
  </si>
  <si>
    <t>9759, 7046, 6387, 4851, 5295, 1956, 3554</t>
  </si>
  <si>
    <t>pattern specification process</t>
  </si>
  <si>
    <t>GO:0007389</t>
  </si>
  <si>
    <t>SMAD5, WLS, IRX3, SPRY1, TGFBR1, NOTCH1, GDNF</t>
  </si>
  <si>
    <t>4090, 79971, 79191, 10252, 7046, 4851, 2668</t>
  </si>
  <si>
    <t>growth hormone receptor signaling pathway</t>
  </si>
  <si>
    <t>GO:0060396</t>
  </si>
  <si>
    <t>GHR, PIK3R1</t>
  </si>
  <si>
    <t>2690, 5295</t>
  </si>
  <si>
    <t>SMAD5, PDE3A, CHD7, MYOZ2, SOX4, IRX3, EDNRA, HDAC4, SPRY1, NRCAM, TRIB1, ASAP1, CXCL12, NOTCH1, PIK3R1, RDH10, FNDC3A, EGFR, GDNF</t>
  </si>
  <si>
    <t>4090, 5139, 55636, 51778, 6659, 79191, 1909, 9759, 10252, 4897, 10221, 50807, 6387, 4851, 5295, 157506, 22862, 1956, 2668</t>
  </si>
  <si>
    <t>HDAC4, PPARGC1A, TRIB1</t>
  </si>
  <si>
    <t>9759, 10891, 10221</t>
  </si>
  <si>
    <t>negative regulation of apoptotic signaling pathway</t>
  </si>
  <si>
    <t>GO:2001234</t>
  </si>
  <si>
    <t>EYA4, TGFBR1, CXCL12, RRM2B, GDNF</t>
  </si>
  <si>
    <t>2070, 7046, 6387, 50484, 2668</t>
  </si>
  <si>
    <t>STOX1, SOX4, HDAC4, PPARGC1A, TGFBR1, CDC7, CXCL12, NOTCH1, EGFR, GDNF, CNOT6</t>
  </si>
  <si>
    <t>219736, 6659, 9759, 10891, 7046, 8317, 6387, 4851, 1956, 2668, 57472</t>
  </si>
  <si>
    <t>CCL2, CCNE1, STOX1, ADAR, EDNRA, HDAC4, PPARGC1A, SPRY1, FOXO1, GADD45G, TGFBR1, TRIB2, TRIB1, GHR, PIK3R1, PLCB1, EGFR</t>
  </si>
  <si>
    <t>6347, 898, 219736, 103, 1909, 9759, 10891, 10252, 2308, 10912, 7046, 28951, 10221, 2690, 5295, 23236, 1956</t>
  </si>
  <si>
    <t>cellular response to peptide hormone stimulus</t>
  </si>
  <si>
    <t>GO:0071375</t>
  </si>
  <si>
    <t>PDK4, SESN3, LMBRD1, FOXO1, GHR, PIK3R1</t>
  </si>
  <si>
    <t>5166, 143686, 55788, 2308, 2690, 5295</t>
  </si>
  <si>
    <t>ventricular septum development</t>
  </si>
  <si>
    <t>GO:0003281</t>
  </si>
  <si>
    <t>EYA4, SESN3, ADAR, LMBRD1, RAB11FIP1, SPRY1, FOXO1, TGFBR1, TRIB1, CXCL12, NOTCH1, EGFR, RRM2B, GDNF</t>
  </si>
  <si>
    <t>2070, 143686, 103, 55788, 80223, 10252, 2308, 7046, 10221, 6387, 4851, 1956, 50484, 2668</t>
  </si>
  <si>
    <t>smooth muscle cell proliferation</t>
  </si>
  <si>
    <t>GO:0048659</t>
  </si>
  <si>
    <t>branch elongation of an epithelium</t>
  </si>
  <si>
    <t>GO:0060602</t>
  </si>
  <si>
    <t>epithelial to mesenchymal transition involved in endocardial cushion formation</t>
  </si>
  <si>
    <t>GO:0003198</t>
  </si>
  <si>
    <t>negative regulation of ATP metabolic process</t>
  </si>
  <si>
    <t>GO:1903579</t>
  </si>
  <si>
    <t>positive regulation of G2/M transition of mitotic cell cycle</t>
  </si>
  <si>
    <t>GO:0010971</t>
  </si>
  <si>
    <t>STOX1, CDC7</t>
  </si>
  <si>
    <t>219736, 8317</t>
  </si>
  <si>
    <t>regulation of cellular response to insulin stimulus</t>
  </si>
  <si>
    <t>GO:1900076</t>
  </si>
  <si>
    <t>response to peptide hormone</t>
  </si>
  <si>
    <t>GO:0043434</t>
  </si>
  <si>
    <t>PDK4, SESN3, LMBRD1, FOXO1, GHR, CXCL12, PIK3R1</t>
  </si>
  <si>
    <t>5166, 143686, 55788, 2308, 2690, 6387, 5295</t>
  </si>
  <si>
    <t>cellular glucose homeostasis</t>
  </si>
  <si>
    <t>GO:0001678</t>
  </si>
  <si>
    <t>SOX4, PPARGC1A, FOXO1, PIK3R1</t>
  </si>
  <si>
    <t>6659, 10891, 2308, 5295</t>
  </si>
  <si>
    <t>6347, 4090, 898, 2070, 55636, 5366, 219736, 3660, 6659, 1909, 9759, 10891, 2308, 10912, 7046, 28951, 10221, 8317, 2690, 4851, 5295, 23236, 1956, 2668, 146198</t>
  </si>
  <si>
    <t>CCL2, SMAD5, CCNE1, CHD7, IRF2, SOX4, EDNRA, HDAC4, PPARGC1A, FOXO1, TGFBR1, CDC7, NOTCH1, PIK3R1, PLCB1, EGFR, GDNF, ZFP90</t>
  </si>
  <si>
    <t>6347, 4090, 898, 55636, 3660, 6659, 1909, 9759, 10891, 2308, 7046, 8317, 4851, 5295, 23236, 1956, 2668, 146198</t>
  </si>
  <si>
    <t>SPRY1, NRCAM, CXCL12, NOTCH1, RDH10</t>
  </si>
  <si>
    <t>10252, 4897, 6387, 4851, 157506</t>
  </si>
  <si>
    <t>homeostatic process</t>
  </si>
  <si>
    <t>GO:0042592</t>
  </si>
  <si>
    <t>CCL2, PDK4, SMAD5, CCNE1, CHD7, SESN3, PMAIP1, ADAR, SOX4, KCNH2, EDNRA, PPARGC1A, FOXO1, SLC24A3, CXCL12, PIK3R1, EGFR</t>
  </si>
  <si>
    <t>6347, 5166, 4090, 898, 55636, 143686, 5366, 103, 6659, 3757, 1909, 10891, 2308, 57419, 6387, 5295, 1956</t>
  </si>
  <si>
    <t>CCL2, SMAD5, CCNE1, EYA4, CHD7, PMAIP1, STOX1, IRF2, ADAR, SOX4, EDNRA, HDAC4, PPARGC1A, FOXO1, GADD45G, SERPINB9, TGFBR1, TRIB2, TRIB1, CDC7, GHR, NOTCH1, PIK3R1, PLCB1, EGFR, GDNF, ZFP90</t>
  </si>
  <si>
    <t>6347, 4090, 898, 2070, 55636, 5366, 219736, 3660, 103, 6659, 1909, 9759, 10891, 2308, 10912, 5272, 7046, 28951, 10221, 8317, 2690, 4851, 5295, 23236, 1956, 2668, 146198</t>
  </si>
  <si>
    <t>cellular response to oxygen levels</t>
  </si>
  <si>
    <t>GO:0071453</t>
  </si>
  <si>
    <t>PMAIP1, STOX1, PPARGC1A, FOXO1, NOTCH1</t>
  </si>
  <si>
    <t>5366, 219736, 10891, 2308, 4851</t>
  </si>
  <si>
    <t>SMAD5, CCNE1, CHD7, IRF2, SOX4, HDAC4, PPARGC1A, FOXO1, TGFBR1, NOTCH1, PIK3R1, PLCB1, EGFR, GDNF, ZFP90</t>
  </si>
  <si>
    <t>4090, 898, 55636, 3660, 6659, 9759, 10891, 2308, 7046, 4851, 5295, 23236, 1956, 2668, 146198</t>
  </si>
  <si>
    <t>organ induction</t>
  </si>
  <si>
    <t>GO:0001759</t>
  </si>
  <si>
    <t>SPRY1, GDNF</t>
  </si>
  <si>
    <t>10252, 2668</t>
  </si>
  <si>
    <t>regulation of energy homeostasis</t>
  </si>
  <si>
    <t>GO:2000505</t>
  </si>
  <si>
    <t>lymphoid progenitor cell differentiation</t>
  </si>
  <si>
    <t>GO:0002320</t>
  </si>
  <si>
    <t>nephron tubule formation</t>
  </si>
  <si>
    <t>GO:0072079</t>
  </si>
  <si>
    <t>IRX3, GDNF</t>
  </si>
  <si>
    <t>79191, 2668</t>
  </si>
  <si>
    <t>cellular response to reactive nitrogen species</t>
  </si>
  <si>
    <t>GO:1902170</t>
  </si>
  <si>
    <t>regulation of smooth muscle cell proliferation</t>
  </si>
  <si>
    <t>GO:0048660</t>
  </si>
  <si>
    <t>HDAC4, PPARGC1A, TRIB1, EGFR</t>
  </si>
  <si>
    <t>9759, 10891, 10221, 1956</t>
  </si>
  <si>
    <t>6347, 5166, 143686, 5366, 3660, 103, 9759, 10891, 160518, 57088, 2308, 5272, 4897, 123920, 10221, 6387, 4851, 5295, 1956, 3554, 2668</t>
  </si>
  <si>
    <t>cell cycle G1/S phase transition</t>
  </si>
  <si>
    <t>GO:0044843</t>
  </si>
  <si>
    <t>SMAD5, CCNE1, CHD7, STOX1, IRF2, ADAR, SOX4, HDAC4, PPARGC1A, FOXO1, SERPINB9, TGFBR1, NOTCH1, PIK3R1, PLCB1, EGFR, GDNF, ZFP90</t>
  </si>
  <si>
    <t>4090, 898, 55636, 219736, 3660, 103, 6659, 9759, 10891, 2308, 5272, 7046, 4851, 5295, 23236, 1956, 2668, 146198</t>
  </si>
  <si>
    <t>cellular response to insulin stimulus</t>
  </si>
  <si>
    <t>GO:0032869</t>
  </si>
  <si>
    <t>embryonic organ morphogenesis</t>
  </si>
  <si>
    <t>GO:0048562</t>
  </si>
  <si>
    <t>CHD7, STOX1, TGFBR1, EFEMP1, NOTCH1, RDH10</t>
  </si>
  <si>
    <t>55636, 219736, 7046, 2202, 4851, 157506</t>
  </si>
  <si>
    <t>cellular response to external stimulus</t>
  </si>
  <si>
    <t>GO:0071496</t>
  </si>
  <si>
    <t>PDK4, SESN3, PMAIP1, HDAC4, FOXO1, EGFR</t>
  </si>
  <si>
    <t>5166, 143686, 5366, 9759, 2308, 1956</t>
  </si>
  <si>
    <t>CCL2, ARHGAP28, SPRY1, DENND5B, RALGPS2, ASAP1, RALGAPA2, PLCB1, EGFR, GDNF</t>
  </si>
  <si>
    <t>6347, 79822, 10252, 160518, 55103, 50807, 57186, 23236, 1956, 2668</t>
  </si>
  <si>
    <t>CCL2, SMAD5, CCNE1, CHD7, IRF2, SOX4, HDAC4, PPARGC1A, FOXO1, TGFBR1, CDC7, NOTCH1, PIK3R1, PLCB1, EGFR, GDNF, ZFP90</t>
  </si>
  <si>
    <t>6347, 4090, 898, 55636, 3660, 6659, 9759, 10891, 2308, 7046, 8317, 4851, 5295, 23236, 1956, 2668, 146198</t>
  </si>
  <si>
    <t>CCNE1, STOX1, ADAR, SPRY1, GADD45G, TGFBR1, TRIB2, TRIB1, GHR, PIK3R1, EGFR</t>
  </si>
  <si>
    <t>898, 219736, 103, 10252, 10912, 7046, 28951, 10221, 2690, 5295, 1956</t>
  </si>
  <si>
    <t>CHD7, SPRY1, NOTCH1, RDH10, EGFR</t>
  </si>
  <si>
    <t>55636, 10252, 4851, 157506, 1956</t>
  </si>
  <si>
    <t>EDNRA, RDH10, GDNF</t>
  </si>
  <si>
    <t>1909, 157506, 2668</t>
  </si>
  <si>
    <t>regulation of embryonic development</t>
  </si>
  <si>
    <t>GO:0045995</t>
  </si>
  <si>
    <t>STOX1, NOTCH1, PLCB1, GDNF</t>
  </si>
  <si>
    <t>219736, 4851, 23236, 2668</t>
  </si>
  <si>
    <t>negative regulation of myotube differentiation</t>
  </si>
  <si>
    <t>GO:0010832</t>
  </si>
  <si>
    <t>HDAC4, NOTCH1</t>
  </si>
  <si>
    <t>9759, 4851</t>
  </si>
  <si>
    <t>CCL2, SMAD5, CCNE1, EYA4, CHD7, PMAIP1, STOX1, IRF2, SOX4, EDNRA, HDAC4, PPARGC1A, FOXO1, GADD45G, TGFBR1, TRIB2, TRIB1, CDC7, GHR, NOTCH1, PIK3R1, PLCB1, EGFR, GDNF, ZFP90</t>
  </si>
  <si>
    <t>5366, 219736, 1909, 10891, 2308, 6387, 4851</t>
  </si>
  <si>
    <t>sex differentiation</t>
  </si>
  <si>
    <t>GO:0007548</t>
  </si>
  <si>
    <t>MMP19, SMAD5, CHD7, TGFBR1, RDH10, FNDC3A</t>
  </si>
  <si>
    <t>4327, 4090, 55636, 7046, 157506, 22862</t>
  </si>
  <si>
    <t>response to peptide</t>
  </si>
  <si>
    <t>GO:1901652</t>
  </si>
  <si>
    <t>PDK4, SESN3, LMBRD1, FOXO1, GHR, CXCL12, NOTCH1, PIK3R1</t>
  </si>
  <si>
    <t>5166, 143686, 55788, 2308, 2690, 6387, 4851, 5295</t>
  </si>
  <si>
    <t>positive regulation of cellular carbohydrate metabolic process</t>
  </si>
  <si>
    <t>GO:0010676</t>
  </si>
  <si>
    <t>regulation of coenzyme metabolic process</t>
  </si>
  <si>
    <t>GO:0051196</t>
  </si>
  <si>
    <t>PDK4, HDAC4, PPARGC1A</t>
  </si>
  <si>
    <t>5166, 9759, 10891</t>
  </si>
  <si>
    <t>regulation of cofactor metabolic process</t>
  </si>
  <si>
    <t>GO:0051193</t>
  </si>
  <si>
    <t>cellular response to DNA damage stimulus</t>
  </si>
  <si>
    <t>GO:0006974</t>
  </si>
  <si>
    <t>EYA4, PMAIP1, CDKN2AIP, SOX4, FOXO1, CDC7, CXCL12, PIK3R1, EGFR, RRM2B, CNOT6</t>
  </si>
  <si>
    <t>2070, 5366, 55602, 6659, 2308, 8317, 6387, 5295, 1956, 50484, 57472</t>
  </si>
  <si>
    <t>CCL2, SPRY1, FOXO1, GADD45G, TGFBR1, TRIB2, TRIB1, GHR, PLCB1, EGFR</t>
  </si>
  <si>
    <t>6347, 10252, 2308, 10912, 7046, 28951, 10221, 2690, 23236, 1956</t>
  </si>
  <si>
    <t>CCL2, SMAD5, CCNE1, EYA4, CHD7, PMAIP1, STOX1, IRF2, ADAR, SOX4, HDAC4, PPARGC1A, FOXO1, GADD45G, SERPINB9, TGFBR1, TRIB2, TRIB1, CDC7, GHR, NOTCH1, PIK3R1, PLCB1, EGFR, GDNF, ZFP90</t>
  </si>
  <si>
    <t>6347, 4090, 898, 2070, 55636, 5366, 219736, 3660, 103, 6659, 9759, 10891, 2308, 10912, 5272, 7046, 28951, 10221, 8317, 2690, 4851, 5295, 23236, 1956, 2668, 146198</t>
  </si>
  <si>
    <t>CHD7, SPRY1, TGFBR1, NRCAM, GHR, CXCL12, NOTCH1, RDH10, PLCB1</t>
  </si>
  <si>
    <t>55636, 10252, 7046, 4897, 2690, 6387, 4851, 157506, 23236</t>
  </si>
  <si>
    <t>nose development</t>
  </si>
  <si>
    <t>GO:0043584</t>
  </si>
  <si>
    <t>CHD7, RDH10</t>
  </si>
  <si>
    <t>55636, 157506</t>
  </si>
  <si>
    <t>positive regulation of calcium ion import</t>
  </si>
  <si>
    <t>GO:0090280</t>
  </si>
  <si>
    <t>CCL2, CXCL12</t>
  </si>
  <si>
    <t>6347, 6387</t>
  </si>
  <si>
    <t>negative regulation of anoikis</t>
  </si>
  <si>
    <t>GO:2000811</t>
  </si>
  <si>
    <t>PDK4, NOTCH1</t>
  </si>
  <si>
    <t>5166, 4851</t>
  </si>
  <si>
    <t>response to interleukin-1</t>
  </si>
  <si>
    <t>GO:0070555</t>
  </si>
  <si>
    <t>CCL2, HDAC4, PLCB1, IL1R1</t>
  </si>
  <si>
    <t>6347, 9759, 23236, 3554</t>
  </si>
  <si>
    <t>CCL2, PDK4, SESN3, PMAIP1, IRF2, ADAR, HDAC4, PPARGC1A, DENND5B, PLSCR4, FOXO1, SERPINB9, NRCAM, CMTM3, TRIB1, CXCL12, NOTCH1, PIK3R1, EGFR, IL1R1, GDNF</t>
  </si>
  <si>
    <t>6347, 5166, 4090, 898, 5139, 55636, 143686, 5366, 219736, 3660, 103, 55602, 6659, 3757, 1909, 80223, 57586, 10891, 57088, 2308, 10644, 57419, 4897, 8317, 6387, 5295, 157506, 1956, 27163, 2668</t>
  </si>
  <si>
    <t>trabecula morphogenesis</t>
  </si>
  <si>
    <t>GO:0061383</t>
  </si>
  <si>
    <t>coronary vasculature morphogenesis</t>
  </si>
  <si>
    <t>GO:0060977</t>
  </si>
  <si>
    <t>CCL2, PDK4, CCNE1, STOX1, ADAR, EDNRA, HDAC4, PPARGC1A, SPRY1, FOXO1, GADD45G, TGFBR1, TRIB2, TRIB1, GHR, PIK3R1, PLCB1, EGFR</t>
  </si>
  <si>
    <t>6347, 5166, 898, 219736, 103, 1909, 9759, 10891, 10252, 2308, 10912, 7046, 28951, 10221, 2690, 5295, 23236, 1956</t>
  </si>
  <si>
    <t>SMAD5, CCNE1, EYA4, CHD7, IRF2, SOX4, EDNRA, HDAC4, PPARGC1A, FOXO1, TGFBR1, CDC7, NOTCH1, PIK3R1, PLCB1, EGFR, GDNF, ZFP90</t>
  </si>
  <si>
    <t>4090, 898, 2070, 55636, 3660, 6659, 1909, 9759, 10891, 2308, 7046, 8317, 4851, 5295, 23236, 1956, 2668, 146198</t>
  </si>
  <si>
    <t>regulation of insulin receptor signaling pathway</t>
  </si>
  <si>
    <t>GO:0046626</t>
  </si>
  <si>
    <t>SESN3, LMBRD1, PIK3R1</t>
  </si>
  <si>
    <t>143686, 55788, 5295</t>
  </si>
  <si>
    <t>CCL2, BEST3, CCNE1, CHD7, PMAIP1, WLS, LMBRD1, SOX4, KCNH2, HDAC4, RAB11FIP1, SYT13, PPARGC1A, HACE1, TGFBR1, BMP2K, TRIB1, CXCL12, NOTCH1, PIK3R1, PLCB1, EGFR, IL1R1, GDNF</t>
  </si>
  <si>
    <t>6347, 144453, 898, 55636, 5366, 79971, 55788, 6659, 3757, 9759, 80223, 57586, 10891, 57531, 7046, 55589, 10221, 6387, 4851, 5295, 23236, 1956, 3554, 2668</t>
  </si>
  <si>
    <t>CHD7, ADAR, SOX4, EDNRA, TGFBR1, NOTCH1, RDH10, EGFR, CECR2</t>
  </si>
  <si>
    <t>55636, 103, 6659, 1909, 7046, 4851, 157506, 1956, 27443</t>
  </si>
  <si>
    <t>CCL2, CCNE1, STOX1, ADAR, HDAC4, PPARGC1A, SPRY1, FOXO1, GADD45G, TGFBR1, TRIB2, TRIB1, GHR, PIK3R1, PLCB1, EGFR</t>
  </si>
  <si>
    <t>6347, 898, 219736, 103, 9759, 10891, 10252, 2308, 10912, 7046, 28951, 10221, 2690, 5295, 23236, 1956</t>
  </si>
  <si>
    <t>CCL2, KCNH2, SPRY1, FOXO1, GADD45G, TGFBR1, TRIB2, TRIB1, GHR, PLCB1, EGFR, GDNF</t>
  </si>
  <si>
    <t>6347, 3757, 10252, 2308, 10912, 7046, 28951, 10221, 2690, 23236, 1956, 2668</t>
  </si>
  <si>
    <t>G1/S transition of mitotic cell cycle</t>
  </si>
  <si>
    <t>GO:0000082</t>
  </si>
  <si>
    <t>CCNE1, SOX4, CDC7, PLCB1, EGFR, CNOT6</t>
  </si>
  <si>
    <t>898, 6659, 8317, 23236, 1956, 57472</t>
  </si>
  <si>
    <t>PMAIP1, STOX1, EDNRA, PPARGC1A, FOXO1, CXCL12, NOTCH1</t>
  </si>
  <si>
    <t>55636, 2690, 6387, 4851, 23236</t>
  </si>
  <si>
    <t>positive regulation of catecholamine secretion</t>
  </si>
  <si>
    <t>GO:0033605</t>
  </si>
  <si>
    <t>cardiac chamber formation</t>
  </si>
  <si>
    <t>GO:0003207</t>
  </si>
  <si>
    <t>CCL2, MMP19, CHD7, SAT1, SOX4, EDNRA, TGFBR1, NRCAM, NOTCH1</t>
  </si>
  <si>
    <t>6347, 4327, 55636, 6303, 6659, 1909, 7046, 4897, 4851</t>
  </si>
  <si>
    <t>SPRY1, GADD45G, TGFBR1, TRIB2, TRIB1, GHR, EGFR</t>
  </si>
  <si>
    <t>10252, 10912, 7046, 28951, 10221, 2690, 1956</t>
  </si>
  <si>
    <t>CCL2, PDK4, CCNE1, GDAP2, PPARGC1A, PLSCR4, FOXO1, PAPPA, TGFBR1, TRIB1, NOTCH1, EGFR</t>
  </si>
  <si>
    <t>6347, 5166, 898, 54834, 10891, 57088, 2308, 5069, 7046, 10221, 4851, 1956</t>
  </si>
  <si>
    <t>CCL2, PDK4, MMP19, CSAD, ESYT3, PDE3A, SESN3, PMAIP1, NUDT14, ALG10B, LACTB, LMBRD1, KCNH2, EDNRA, HDAC4, PPARGC1A, PIPOX, SPRY1, CRYL1, FOXO1, GADD45G, TGFBR1, TRIB2, TRIB1, GHR, PCYOX1, SLC16A9, NT5M, PIK3R1, RDH10, PLCB1, EGFR, NAAA, RRM2B, GDNF</t>
  </si>
  <si>
    <t>6347, 5166, 4327, 51380, 83850, 5139, 143686, 5366, 256281, 144245, 114294, 55788, 3757, 1909, 9759, 10891, 51268, 10252, 51084, 2308, 10912, 7046, 28951, 10221, 2690, 51449, 220963, 56953, 5295, 157506, 23236, 1956, 27163, 50484, 2668</t>
  </si>
  <si>
    <t>CCL2, SMAD5, PAG1, CCNE1, PDE3A, EYA4, CHD7, PMAIP1, STOX1, IRF2, CDKN2AIP, WLS, SOX4, KCNH2, IRX3, EDNRA, HDAC4, PPARGC1A, FOXO1, GADD45G, TGFBR1, TRIB2, NRCAM, CMTM3, BMP2K, TRIB1, ASAP1, CDC7, GHR, CXCL12, NOTCH1, PIK3R1, PLCB1, EGFR, IL1R1, GDNF, CNOT6, ZFP90</t>
  </si>
  <si>
    <t>6347, 4090, 55824, 898, 5139, 2070, 55636, 5366, 219736, 3660, 55602, 79971, 6659, 3757, 79191, 1909, 9759, 10891, 2308, 10912, 7046, 28951, 4897, 123920, 55589, 10221, 50807, 8317, 2690, 6387, 4851, 5295, 23236, 1956, 3554, 2668, 57472, 146198</t>
  </si>
  <si>
    <t>response to starvation</t>
  </si>
  <si>
    <t>GO:0042594</t>
  </si>
  <si>
    <t>PDK4, SESN3, PMAIP1, PPARGC1A, FOXO1</t>
  </si>
  <si>
    <t>5166, 143686, 5366, 10891, 2308</t>
  </si>
  <si>
    <t>CCL2, PDK4, SMAD5, CCNE1, PDE3A, CHD7, SESN3, PMAIP1, STOX1, IRF2, ADAR, CDKN2AIP, SOX4, KCNH2, EDNRA, RAB11FIP1, SYT13, PPARGC1A, PLSCR4, FOXO1, IGF2BP2, SLC24A3, NRCAM, CDC7, CXCL12, PIK3R1, RDH10, EGFR, NAAA, GDNF</t>
  </si>
  <si>
    <t>GO:0048483</t>
  </si>
  <si>
    <t>SOX4, EDNRA, GDNF</t>
  </si>
  <si>
    <t>6659, 1909, 2668</t>
  </si>
  <si>
    <t>positive regulation of gluconeogenesis</t>
  </si>
  <si>
    <t>PPARGC1A, FOXO1</t>
  </si>
  <si>
    <t>10891, 2308</t>
  </si>
  <si>
    <t>HDAC4, PPARGC1A</t>
  </si>
  <si>
    <t>9759, 10891</t>
  </si>
  <si>
    <t>PPARGC1A, NOTCH1</t>
  </si>
  <si>
    <t>10891, 4851</t>
  </si>
  <si>
    <t>mitral valve development</t>
  </si>
  <si>
    <t>GO:0003174</t>
  </si>
  <si>
    <t>enteric nervous system development</t>
  </si>
  <si>
    <t>GO:0048484</t>
  </si>
  <si>
    <t>EDNRA, GDNF</t>
  </si>
  <si>
    <t>1909, 2668</t>
  </si>
  <si>
    <t>CCL2, SMAD5, PAG1, CCNE1, PDE3A, EYA4, CHD7, PMAIP1, STOX1, C1RL, IRF2, ADAR, CDKN2AIP, WLS, SOX4, KCNH2, IRX3, EDNRA, HDAC4, PPARGC1A, SPRY1, FOXO1, GADD45G, SERPINB9, TGFBR1, TRIB2, NRCAM, CMTM3, BMP2K, TRIB1, ASAP1, CDC7, GHR, CXCL12, NOTCH1, PIK3R1, PLCB1, EGFR, IL1R1, GDNF, CNOT6, ZFP90</t>
  </si>
  <si>
    <t>6347, 4090, 55824, 898, 5139, 2070, 55636, 5366, 219736, 51279, 3660, 103, 55602, 79971, 6659, 3757, 79191, 1909, 9759, 10891, 10252, 2308, 10912, 5272, 7046, 28951, 4897, 123920, 55589, 10221, 50807, 8317, 2690, 6387, 4851, 5295, 23236, 1956, 3554, 2668, 57472, 146198</t>
  </si>
  <si>
    <t>CCL2, MMP19, CHD7, TMEM65, SAT1, SOX4, EDNRA, SPRY1, FOXO1, TGFBR1, NRCAM, NOTCH1, EGFR</t>
  </si>
  <si>
    <t>6347, 4327, 55636, 157378, 6303, 6659, 1909, 10252, 2308, 7046, 4897, 4851, 1956</t>
  </si>
  <si>
    <t>CCL2, CHD7, STOX1, SOX4, IRX3, SPRY1, FOXO1, TGFBR1, EFEMP1, NOTCH1, RDH10, EGFR, GDNF</t>
  </si>
  <si>
    <t>6347, 55636, 219736, 6659, 79191, 10252, 2308, 7046, 2202, 4851, 157506, 1956, 2668</t>
  </si>
  <si>
    <t>STOX1, TGFBR1, CXCL12, NOTCH1, EGFR</t>
  </si>
  <si>
    <t>219736, 7046, 6387, 4851, 1956</t>
  </si>
  <si>
    <t>CCL2, PPARGC1A, TRIB1, CXCL12, NOTCH1, PLCB1</t>
  </si>
  <si>
    <t>6347, 10891, 10221, 6387, 4851, 23236</t>
  </si>
  <si>
    <t>PDK4, PDE3A, SESN3, LMBRD1, PPARGC1A, FOXO1, GHR, PIK3R1, EGFR</t>
  </si>
  <si>
    <t>5166, 5139, 143686, 55788, 10891, 2308, 2690, 5295, 1956</t>
  </si>
  <si>
    <t>negative regulation of developmental process</t>
  </si>
  <si>
    <t>GO:0051093</t>
  </si>
  <si>
    <t>IRX3, HDAC4, PPARGC1A, FOXO1, TGFBR1, TRIB2, TRIB1, EFEMP1, ASAP1, NOTCH1, PIK3R1, EGFR</t>
  </si>
  <si>
    <t>79191, 9759, 10891, 2308, 7046, 28951, 10221, 2202, 50807, 4851, 5295, 1956</t>
  </si>
  <si>
    <t>regulation of glucose metabolic process</t>
  </si>
  <si>
    <t>GO:0010906</t>
  </si>
  <si>
    <t>PDK4, PMAIP1, PPARGC1A, FOXO1</t>
  </si>
  <si>
    <t>5166, 5366, 10891, 2308</t>
  </si>
  <si>
    <t>CHD7, GHR, CXCL12, NOTCH1, PLCB1</t>
  </si>
  <si>
    <t>6347, 5166, 4090, 55824, 898, 5139, 2070, 143686, 5366, 219736, 3660, 103, 55602, 79971, 55788, 6659, 3757, 1909, 9759, 79822, 10891, 57531, 10252, 2308, 10912, 10123, 7046, 28951, 123920, 55589, 10221, 2202, 55103, 2690, 57186, 6387, 4851, 5295, 23236, 1956, 3554, 50484, 2668, 57472</t>
  </si>
  <si>
    <t>in utero embryonic development</t>
  </si>
  <si>
    <t>GO:0001701</t>
  </si>
  <si>
    <t>CHD7, ADAR, EDNRA, TGFBR1, NOTCH1, RDH10, EGFR</t>
  </si>
  <si>
    <t>55636, 103, 1909, 7046, 4851, 157506, 1956</t>
  </si>
  <si>
    <t>SMAD5, PDE3A, CHD7, TMEM65, KCNH2, EDNRA, HDAC4, CXCL12, EGFR</t>
  </si>
  <si>
    <t>4090, 5139, 55636, 157378, 3757, 1909, 9759, 6387, 1956</t>
  </si>
  <si>
    <t>SMAD5, PDE3A, CHD7, STOX1, IRX3, PPARGC1A, SPRY1, TGFBR1, NRCAM, TRIB1, GHR, CXCL12, NOTCH1, PLCB1, GDNF</t>
  </si>
  <si>
    <t>4090, 5139, 55636, 219736, 79191, 10891, 10252, 7046, 4897, 10221, 2690, 6387, 4851, 23236, 2668</t>
  </si>
  <si>
    <t>CCL2, MMP19, CHD7, SAT1, SOX4, EDNRA, FOXO1, TGFBR1, NRCAM, NOTCH1</t>
  </si>
  <si>
    <t>6347, 4327, 55636, 6303, 6659, 1909, 2308, 7046, 4897, 4851</t>
  </si>
  <si>
    <t>STOX1, SOX4, IRX3, EDNRA, SPRY1, NOTCH1, RDH10, EGFR, GDNF</t>
  </si>
  <si>
    <t>219736, 6659, 79191, 1909, 10252, 4851, 157506, 1956, 2668</t>
  </si>
  <si>
    <t>CCL2, MMP19, SMAD5, CHD7, STOX1, ADAR, PTBP2, TMEM65, WLS, SOX4, IRX3, EDNRA, HDAC4, PPARGC1A, SPRY1, FOXO1, TGFBR1, BMP2K, TRIB1, EFEMP1, CXCL12, NOTCH1, PIK3R1, RDH10, FNDC3A, PLCB1, EGFR, RRM2B, GDNF</t>
  </si>
  <si>
    <t>6347, 4327, 4090, 55636, 219736, 103, 58155, 157378, 79971, 6659, 79191, 1909, 9759, 10891, 10252, 2308, 7046, 55589, 10221, 2202, 6387, 4851, 5295, 157506, 22862, 23236, 1956, 50484, 2668</t>
  </si>
  <si>
    <t>SMAD5, CHD7, STOX1, WLS, SOX4, IRX3, EDNRA, HDAC4, PPARGC1A, SPRY1, FOXO1, TGFBR1, BMP2K, EFEMP1, NOTCH1, RDH10, FNDC3A, EGFR, CECR2, GDNF</t>
  </si>
  <si>
    <t>4090, 55636, 219736, 79971, 6659, 79191, 1909, 9759, 10891, 10252, 2308, 7046, 55589, 2202, 4851, 157506, 22862, 1956, 27443, 2668</t>
  </si>
  <si>
    <t>SMAD5, PDE3A, CHD7, STOX1, IRX3, PPARGC1A, SPRY1, TGFBR1, NRCAM, TRIB1, GHR, CXCL12, NOTCH1, PIK3R1, PLCB1, EGFR, GDNF</t>
  </si>
  <si>
    <t>4090, 5139, 55636, 219736, 79191, 10891, 10252, 7046, 4897, 10221, 2690, 6387, 4851, 5295, 23236, 1956, 2668</t>
  </si>
  <si>
    <t>autonomic nervous system development</t>
  </si>
  <si>
    <t>6347, 5166, 4327, 51380, 83850, 4090, 898, 5139, 2070, 5366, 219736, 79786, 51279, 103, 256281, 144245, 6303, 114294, 55788, 6659, 3757, 1909, 9759, 1519, 10891, 51268, 57531, 10252, 2308, 5069, 10912, 5272, 10644, 7046, 28951, 55589, 10221, 2202, 51088, 8317, 2690, 51449, 220963, 56953, 5295, 23236, 23338, 1956, 2668, 57472</t>
  </si>
  <si>
    <t>CCL2, CCNE1, PMAIP1, STOX1, ADAR, EDNRA, ARHGAP28, SPRY1, DENND5B, GADD45G, SERPINB9, TGFBR1, TRIB2, BMP2K, TRIB1, RALGPS2, ASAP1, GHR, RALGAPA2, NOTCH1, PIK3R1, PLCB1, EGFR, GDNF</t>
  </si>
  <si>
    <t>6347, 898, 5366, 219736, 103, 1909, 79822, 10252, 160518, 10912, 5272, 7046, 28951, 55589, 10221, 55103, 50807, 2690, 57186, 4851, 5295, 23236, 1956, 2668</t>
  </si>
  <si>
    <t>CCL2, PDK4, EYA4, SESN3, PMAIP1, STOX1, CDKN2AIP, SOX4, PPARGC1A, FOXO1, GADD45G, TRIB1, CDC7, CXCL12, NOTCH1, PIK3R1, PLCB1, EGFR, RRM2B, CNOT6</t>
  </si>
  <si>
    <t>6347, 5166, 2070, 143686, 5366, 219736, 55602, 6659, 10891, 2308, 10912, 10221, 8317, 6387, 4851, 5295, 23236, 1956, 50484, 57472</t>
  </si>
  <si>
    <t>CCL2, PDK4, PDE3A, EYA4, PMAIP1, ADAR, SOX4, HDAC4, PPARGC1A, FOXO1, GADD45G, SERPINB9, TGFBR1, CXCL12, NOTCH1, PIK3R1, EGFR, RRM2B, CECR2, GDNF</t>
  </si>
  <si>
    <t>6347, 5166, 5139, 2070, 5366, 103, 6659, 9759, 10891, 2308, 10912, 5272, 7046, 6387, 4851, 5295, 1956, 50484, 27443, 2668</t>
  </si>
  <si>
    <t>pro-B cell differentiation</t>
  </si>
  <si>
    <t>GO:0002328</t>
  </si>
  <si>
    <t>SOX4, NOTCH1</t>
  </si>
  <si>
    <t>6659, 4851</t>
  </si>
  <si>
    <t>cardiac ventricle formation</t>
  </si>
  <si>
    <t>GO:0003211</t>
  </si>
  <si>
    <t>mitral valve morphogenesis</t>
  </si>
  <si>
    <t>GO:0003183</t>
  </si>
  <si>
    <t>CCL2, PDK4, SMAD5, PAG1, CCNE1, PDE3A, EYA4, SESN3, PMAIP1, STOX1, IRF2, ADAR, CDKN2AIP, WLS, LMBRD1, SOX4, KCNH2, EDNRA, HDAC4, ARHGAP28, PPARGC1A, HACE1, SPRY1, FOXO1, GADD45G, ARL4C, TGFBR1, TRIB2, CMTM3, BMP2K, TRIB1, EFEMP1, RALGPS2, GHR, RALGAPA2, CXCL12, NOTCH1, PIK3R1, PLCB1, EGFR, IL1R1, RRM2B, GDNF, CNOT6</t>
  </si>
  <si>
    <t>PDK4, SESN3, SOX4, PPARGC1A, FOXO1, PIK3R1</t>
  </si>
  <si>
    <t>5166, 143686, 6659, 10891, 2308, 5295</t>
  </si>
  <si>
    <t>carbohydrate homeostasis</t>
  </si>
  <si>
    <t>GO:0033500</t>
  </si>
  <si>
    <t>regulation of carbohydrate metabolic process</t>
  </si>
  <si>
    <t>GO:0006109</t>
  </si>
  <si>
    <t>CCL2, CCNE1, PMAIP1, STOX1, ADAR, EDNRA, HDAC4, ARHGAP28, PPARGC1A, SPRY1, DENND5B, GADD45G, SERPINB9, TGFBR1, TRIB2, BMP2K, TRIB1, RALGPS2, ASAP1, GHR, RALGAPA2, NOTCH1, PIK3R1, PLCB1, EGFR, GDNF, CNOT6, ZFP90</t>
  </si>
  <si>
    <t>6347, 898, 5366, 219736, 103, 1909, 9759, 79822, 10891, 10252, 160518, 10912, 5272, 7046, 28951, 55589, 10221, 55103, 50807, 2690, 57186, 4851, 5295, 23236, 1956, 2668, 57472, 146198</t>
  </si>
  <si>
    <t>EDNRA, SPRY1, NOTCH1, RDH10, GDNF</t>
  </si>
  <si>
    <t>1909, 10252, 4851, 157506, 2668</t>
  </si>
  <si>
    <t>SESN3, STOX1, LMBRD1, TGFBR1, EGFR</t>
  </si>
  <si>
    <t>143686, 219736, 55788, 7046, 1956</t>
  </si>
  <si>
    <t>insulin-like growth factor receptor signaling pathway</t>
  </si>
  <si>
    <t>GO:0048009</t>
  </si>
  <si>
    <t>GHR, PIK3R1, PLCB1</t>
  </si>
  <si>
    <t>2690, 5295, 23236</t>
  </si>
  <si>
    <t>positive regulation of embryonic development</t>
  </si>
  <si>
    <t>GO:0040019</t>
  </si>
  <si>
    <t>STOX1, PLCB1, GDNF</t>
  </si>
  <si>
    <t>219736, 23236, 2668</t>
  </si>
  <si>
    <t>CCL2, PAG1, PMAIP1, STOX1, CDKN2AIP, WLS, SOX4, GADD45G, TGFBR1, CMTM3, BMP2K, GHR, NOTCH1, PIK3R1, PLCB1, EGFR, IL1R1</t>
  </si>
  <si>
    <t>6347, 55824, 5366, 219736, 55602, 79971, 6659, 10912, 7046, 123920, 55589, 2690, 4851, 5295, 23236, 1956, 3554</t>
  </si>
  <si>
    <t>ventricular septum morphogenesis</t>
  </si>
  <si>
    <t>GO:0060412</t>
  </si>
  <si>
    <t>SOX4, TGFBR1, NOTCH1</t>
  </si>
  <si>
    <t>6659, 7046, 4851</t>
  </si>
  <si>
    <t>metanephros development</t>
  </si>
  <si>
    <t>GO:0001656</t>
  </si>
  <si>
    <t>IRX3, SPRY1, RDH10, GDNF</t>
  </si>
  <si>
    <t>79191, 10252, 157506, 2668</t>
  </si>
  <si>
    <t>CCL2, PDK4, MMP19, CSAD, ESYT3, SMAD5, CCNE1, PDE3A, EYA4, PMAIP1, STOX1, KLHL36, C1RL, ADAR, NUDT14, ALG10B, SAT1, LACTB, LMBRD1, SOX4, KCNH2, EDNRA, HDAC4, CTSO, PPARGC1A, PIPOX, HACE1, SPRY1, FOXO1, PAPPA, GADD45G, SERPINB9, IGF2BP2, TGFBR1, TRIB2, BMP2K, TRIB1, EFEMP1, KLHL5, CDC7, GHR, PCYOX1, SLC16A9, NT5M, PIK3R1, PLCB1, JADE2, EGFR, GDNF, CNOT6</t>
  </si>
  <si>
    <t>6347, 5166, 4090, 898, 5139, 2070, 219736, 103, 3757, 1909, 9759, 10891, 10252, 51084, 2308, 10912, 7046, 28951, 55589, 10221, 2202, 8317, 2690, 56953, 5295, 23236, 1956, 50484, 2668</t>
  </si>
  <si>
    <t>TGFBR1, NOTCH1</t>
  </si>
  <si>
    <t>7046, 4851</t>
  </si>
  <si>
    <t>negative regulation of cellular extravasation</t>
  </si>
  <si>
    <t>GO:0002692</t>
  </si>
  <si>
    <t>CXCL12, PLCB1</t>
  </si>
  <si>
    <t>6387, 23236</t>
  </si>
  <si>
    <t>CHD7, STOX1, WLS, SOX4, IRX3, TGFBR1, EFEMP1, NOTCH1, RDH10, GDNF</t>
  </si>
  <si>
    <t>55636, 219736, 79971, 6659, 79191, 7046, 2202, 4851, 157506, 2668</t>
  </si>
  <si>
    <t>CCL2, PDK4, SMAD5, CCNE1, STOX1, ADAR, KCNH2, HDAC4, PPARGC1A, SPRY1, FOXO1, GADD45G, TGFBR1, TRIB2, BMP2K, TRIB1, EFEMP1, CDC7, GHR, PIK3R1, PLCB1, EGFR, GDNF</t>
  </si>
  <si>
    <t>6347, 5166, 4090, 898, 219736, 103, 3757, 9759, 10891, 10252, 2308, 10912, 7046, 28951, 55589, 10221, 2202, 8317, 2690, 5295, 23236, 1956, 2668</t>
  </si>
  <si>
    <t>SMAD5, IRX3, SPRY1, NOTCH1, GDNF</t>
  </si>
  <si>
    <t>4090, 79191, 10252, 4851, 2668</t>
  </si>
  <si>
    <t>PDK4, PAG1, SESN3, LMBRD1, SPRY1, FOXO1, EFEMP1, GHR, PIK3R1, PLCB1, EGFR</t>
  </si>
  <si>
    <t>5166, 55824, 143686, 55788, 10252, 2308, 2202, 2690, 5295, 23236, 1956</t>
  </si>
  <si>
    <t>negative regulation of leukocyte migration</t>
  </si>
  <si>
    <t>GO:0002686</t>
  </si>
  <si>
    <t>CCL2, CXCL12, PLCB1</t>
  </si>
  <si>
    <t>6347, 6387, 23236</t>
  </si>
  <si>
    <t>SPRY1, TGFBR1, NOTCH1</t>
  </si>
  <si>
    <t>10252, 7046, 4851</t>
  </si>
  <si>
    <t>PDK4, MMP19, PDE3A, SESN3, LMBRD1, PPARGC1A, FOXO1, GHR, CXCL12, NOTCH1, PIK3R1, EGFR, RRM2B</t>
  </si>
  <si>
    <t>5166, 4327, 5139, 143686, 55788, 10891, 2308, 2690, 6387, 4851, 5295, 1956, 50484</t>
  </si>
  <si>
    <t>SMAD5, PDE3A, CHD7, IRX3, HDAC4, FOXO1, TGFBR1, TRIB2, NRCAM, TRIB1, EFEMP1, ASAP1, CXCL12, NOTCH1, PIK3R1, PLCB1, EGFR, GDNF</t>
  </si>
  <si>
    <t>4090, 5139, 55636, 79191, 9759, 2308, 7046, 28951, 4897, 10221, 2202, 50807, 6387, 4851, 5295, 23236, 1956, 2668</t>
  </si>
  <si>
    <t>regulation of developmental growth</t>
  </si>
  <si>
    <t>GO:0048638</t>
  </si>
  <si>
    <t>CHD7, TGFBR1, NRCAM, GHR, CXCL12, NOTCH1, PLCB1</t>
  </si>
  <si>
    <t>55636, 7046, 4897, 2690, 6387, 4851, 23236</t>
  </si>
  <si>
    <t>CCL2, MMP19, SMAD5, CCNE1, PDE3A, PMAIP1, ADAR, PPARGC1A, FOXO1, PAPPA, TGFBR1, NOTCH1, EGFR</t>
  </si>
  <si>
    <t>6347, 4327, 4090, 898, 5139, 5366, 103, 10891, 2308, 5069, 7046, 4851, 1956</t>
  </si>
  <si>
    <t>glucose homeostasis</t>
  </si>
  <si>
    <t>GO:0042593</t>
  </si>
  <si>
    <t>6347, 5166, 4090, 898, 5139, 2070, 219736, 103, 3757, 1909, 9759, 10891, 51268, 10252, 51084, 2308, 10912, 7046, 28951, 55589, 10221, 2202, 8317, 2690, 56953, 5295, 23236, 1956, 50484, 2668</t>
  </si>
  <si>
    <t>CCL2, PDK4, PDE3A, SESN3, LMBRD1, SOX4, PPARGC1A, PLSCR4, FOXO1, TRIB1, GHR, PIK3R1, PLCB1, EGFR</t>
  </si>
  <si>
    <t>6347, 5166, 5139, 143686, 55788, 6659, 10891, 57088, 2308, 10221, 2690, 5295, 23236, 1956</t>
  </si>
  <si>
    <t>PDK4, SMAD5, PAG1, SESN3, LMBRD1, SPRY1, FOXO1, TGFBR1, EFEMP1, GHR, NOTCH1, PIK3R1, PLCB1, EGFR</t>
  </si>
  <si>
    <t>5166, 4090, 55824, 143686, 55788, 10252, 2308, 7046, 2202, 2690, 4851, 5295, 23236, 1956</t>
  </si>
  <si>
    <t>ventricular compact myocardium morphogenesis</t>
  </si>
  <si>
    <t>GO:0003223</t>
  </si>
  <si>
    <t>CHD7, TGFBR1</t>
  </si>
  <si>
    <t>55636, 7046</t>
  </si>
  <si>
    <t>alkanesulfonate metabolic process</t>
  </si>
  <si>
    <t>GO:0019694</t>
  </si>
  <si>
    <t>CSAD, GHR</t>
  </si>
  <si>
    <t>51380, 2690</t>
  </si>
  <si>
    <t>taurine metabolic process</t>
  </si>
  <si>
    <t>GO:0019530</t>
  </si>
  <si>
    <t>regulation of mitochondrial DNA metabolic process</t>
  </si>
  <si>
    <t>GO:1901858</t>
  </si>
  <si>
    <t>STOX1, PPARGC1A</t>
  </si>
  <si>
    <t>219736, 10891</t>
  </si>
  <si>
    <t>bud elongation involved in lung branching</t>
  </si>
  <si>
    <t>GO:0060449</t>
  </si>
  <si>
    <t>SPRY1, RDH10</t>
  </si>
  <si>
    <t>10252, 157506</t>
  </si>
  <si>
    <t>epidermal growth factor receptor signaling pathway</t>
  </si>
  <si>
    <t>GO:0007173</t>
  </si>
  <si>
    <t>PAG1, SPRY1, EFEMP1, PIK3R1, EGFR</t>
  </si>
  <si>
    <t>55824, 10252, 2202, 5295, 1956</t>
  </si>
  <si>
    <t>CCL2, PDK4, SMAD5, CCNE1, PDE3A, SESN3, LMBRD1, HDAC4, PPARGC1A, SPRY1, FOXO1, TGFBR1, GHR, NOTCH1, PIK3R1, EGFR</t>
  </si>
  <si>
    <t>6347, 5166, 4090, 898, 5139, 143686, 55788, 9759, 10891, 10252, 2308, 7046, 2690, 4851, 5295, 1956</t>
  </si>
  <si>
    <t>regulation of animal organ formation</t>
  </si>
  <si>
    <t>GO:0003156</t>
  </si>
  <si>
    <t>SPRY1, NOTCH1, GDNF</t>
  </si>
  <si>
    <t>10252, 4851, 2668</t>
  </si>
  <si>
    <t>positive regulation of glucose metabolic process</t>
  </si>
  <si>
    <t>GO:0010907</t>
  </si>
  <si>
    <t>PMAIP1, PPARGC1A, FOXO1</t>
  </si>
  <si>
    <t>5366, 10891, 2308</t>
  </si>
  <si>
    <t>CCL2, PDK4, SMAD5, CCNE1, PDE3A, EYA4, STOX1, ADAR, KCNH2, EDNRA, HDAC4, PPARGC1A, SPRY1, CRYL1, FOXO1, GADD45G, TGFBR1, TRIB2, BMP2K, TRIB1, EFEMP1, CDC7, GHR, NT5M, PIK3R1, PLCB1, EGFR, RRM2B, GDNF</t>
  </si>
  <si>
    <t>6347, 5166, 144453, 55824, 898, 5139, 2070, 55636, 143686, 219736, 3660, 103, 55602, 58155, 55788, 6659, 3757, 79191, 1909, 9759, 80223, 79822, 10891, 10252, 2308, 5272, 10644, 7046, 28951, 10221, 2202, 50807, 6387, 4851, 5295, 23236, 1956, 50484, 2668, 57472, 146198</t>
  </si>
  <si>
    <t>cellular response to hormone stimulus</t>
  </si>
  <si>
    <t>GO:0032870</t>
  </si>
  <si>
    <t>PDK4, CCNE1, SESN3, LMBRD1, HDAC4, PPARGC1A, FOXO1, GHR, NOTCH1, PIK3R1, EGFR</t>
  </si>
  <si>
    <t>5166, 898, 143686, 55788, 9759, 10891, 2308, 2690, 4851, 5295, 1956</t>
  </si>
  <si>
    <t>CHD7, TMEM65, SOX4, TGFBR1, NOTCH1</t>
  </si>
  <si>
    <t>55636, 157378, 6659, 7046, 4851</t>
  </si>
  <si>
    <t>HDAC4, PPARGC1A, TGFBR1, TRIB1, NOTCH1, EGFR</t>
  </si>
  <si>
    <t>9759, 10891, 7046, 10221, 4851, 1956</t>
  </si>
  <si>
    <t>positive regulation of dopamine secretion</t>
  </si>
  <si>
    <t>GO:0033603</t>
  </si>
  <si>
    <t>CXCL12, GDNF</t>
  </si>
  <si>
    <t>6387, 2668</t>
  </si>
  <si>
    <t>insulin receptor signaling pathway</t>
  </si>
  <si>
    <t>GO:0008286</t>
  </si>
  <si>
    <t>PDK4, SESN3, LMBRD1, FOXO1, PIK3R1</t>
  </si>
  <si>
    <t>5166, 143686, 55788, 2308, 5295</t>
  </si>
  <si>
    <t>CCL2, PDK4, SMAD5, CCNE1, PDE3A, SESN3, IRF2, ADAR, LMBRD1, SOX4, HDAC4, PPARGC1A, SPRY1, PLSCR4, FOXO1, TGFBR1, TRIB1, GHR, CXCL12, NOTCH1, PIK3R1, PLCB1, EGFR, IL1R1</t>
  </si>
  <si>
    <t>6347, 5166, 4090, 898, 5139, 143686, 3660, 103, 55788, 6659, 9759, 10891, 10252, 57088, 2308, 7046, 10221, 2690, 6387, 4851, 5295, 23236, 1956, 3554</t>
  </si>
  <si>
    <t>regulation of cellular carbohydrate metabolic process</t>
  </si>
  <si>
    <t>GO:0010675</t>
  </si>
  <si>
    <t>PDK4, PMAIP1, HDAC4, PPARGC1A, FOXO1</t>
  </si>
  <si>
    <t>5166, 5366, 9759, 10891, 2308</t>
  </si>
  <si>
    <t>negative regulation of cell differentiation</t>
  </si>
  <si>
    <t>GO:0045596</t>
  </si>
  <si>
    <t>IRX3, HDAC4, FOXO1, TGFBR1, TRIB2, TRIB1, EFEMP1, ASAP1, NOTCH1, PIK3R1, EGFR</t>
  </si>
  <si>
    <t>79191, 9759, 2308, 7046, 28951, 10221, 2202, 50807, 4851, 5295, 1956</t>
  </si>
  <si>
    <t>EDNRA, SPRY1, TGFBR1, NOTCH1, RDH10, GDNF</t>
  </si>
  <si>
    <t>1909, 10252, 7046, 4851, 157506, 2668</t>
  </si>
  <si>
    <t>CCL2, PDK4, SMAD5, CCNE1, PDE3A, EYA4, STOX1, ADAR, KCNH2, EDNRA, HDAC4, PPARGC1A, PIPOX, SPRY1, CRYL1, FOXO1, GADD45G, TGFBR1, TRIB2, BMP2K, TRIB1, EFEMP1, CDC7, GHR, NT5M, PIK3R1, PLCB1, EGFR, RRM2B, GDNF</t>
  </si>
  <si>
    <t>CCL2, PDK4, SMAD5, PAG1, CCNE1, PDE3A, EYA4, CHD7, SESN3, PMAIP1, STOX1, IRF2, ADAR, CDKN2AIP, WLS, LMBRD1, SOX4, KCNH2, EDNRA, HDAC4, RAB11FIP1, ARHGAP28, SYT13, PPARGC1A, HACE1, SPRY1, FOXO1, GADD45G, ARL4C, TGFBR1, TRIB2, NRCAM, CMTM3, BMP2K, TRIB1, EFEMP1, RALGPS2, GHR, RALGAPA2, CXCL12, NOTCH1, PIK3R1, PLCB1, EGFR, IL1R1, NAAA, RRM2B, GDNF, CNOT6</t>
  </si>
  <si>
    <t>6347, 5166, 4090, 55824, 898, 5139, 2070, 55636, 143686, 5366, 219736, 3660, 103, 55602, 79971, 55788, 6659, 3757, 1909, 9759, 80223, 79822, 57586, 10891, 57531, 10252, 2308, 10912, 10123, 7046, 28951, 4897, 123920, 55589, 10221, 2202, 55103, 2690, 57186, 6387, 4851, 5295, 23236, 1956, 3554, 27163, 50484, 2668, 57472</t>
  </si>
  <si>
    <t>animal organ formation</t>
  </si>
  <si>
    <t>GO:0048645</t>
  </si>
  <si>
    <t>SPRY1, NOTCH1, RDH10, GDNF</t>
  </si>
  <si>
    <t>10252, 4851, 157506, 2668</t>
  </si>
  <si>
    <t>regulation of cellular extravasation</t>
  </si>
  <si>
    <t>GO:0002691</t>
  </si>
  <si>
    <t>CXCL12, PLCB1, IL1R1</t>
  </si>
  <si>
    <t>6387, 23236, 3554</t>
  </si>
  <si>
    <t>CCL2, HDAC4, PPARGC1A, HACE1, TGFBR1, TRIB1, CXCL12, NOTCH1, PIK3R1, PLCB1, EGFR, IL1R1</t>
  </si>
  <si>
    <t>6347, 9759, 10891, 57531, 7046, 10221, 6387, 4851, 5295, 23236, 1956, 3554</t>
  </si>
  <si>
    <t>cellular response to nitrogen compound</t>
  </si>
  <si>
    <t>GO:1901699</t>
  </si>
  <si>
    <t>PDK4, PDE3A, SESN3, ADAR, LMBRD1, PPARGC1A, FOXO1, GHR, PIK3R1, PLCB1, EGFR</t>
  </si>
  <si>
    <t>5166, 5139, 143686, 103, 55788, 10891, 2308, 2690, 5295, 23236, 1956</t>
  </si>
  <si>
    <t>CHD7, SOX4, TGFBR1, NOTCH1</t>
  </si>
  <si>
    <t>55636, 6659, 7046, 4851</t>
  </si>
  <si>
    <t>cardiac septum morphogenesis</t>
  </si>
  <si>
    <t>GO:0060411</t>
  </si>
  <si>
    <t>EDNRA, NOTCH1, RDH10, GDNF</t>
  </si>
  <si>
    <t>1909, 4851, 157506, 2668</t>
  </si>
  <si>
    <t>CCL2, PDK4, BEST3, PAG1, CCNE1, PDE3A, EYA4, CHD7, SESN3, STOX1, IRF2, ADAR, CDKN2AIP, PTBP2, LMBRD1, SOX4, KCNH2, IRX3, EDNRA, HDAC4, RAB11FIP1, ARHGAP28, PPARGC1A, SPRY1, FOXO1, SERPINB9, IGF2BP2, TGFBR1, TRIB2, TRIB1, EFEMP1, ASAP1, CXCL12, NOTCH1, PIK3R1, PLCB1, EGFR, RRM2B, GDNF, CNOT6, ZFP90</t>
  </si>
  <si>
    <t>219736, 6659, 79191, 1909, 10252, 4851, 157506, 2668</t>
  </si>
  <si>
    <t>CCL2, PDK4, PAG1, CCNE1, PDE3A, EYA4, CHD7, SESN3, IRF2, ADAR, CDKN2AIP, PTBP2, LMBRD1, SOX4, KCNH2, IRX3, EDNRA, HDAC4, RAB11FIP1, ARHGAP28, PPARGC1A, SPRY1, FOXO1, SERPINB9, IGF2BP2, TGFBR1, TRIB2, TRIB1, EFEMP1, ASAP1, CXCL12, NOTCH1, PIK3R1, PLCB1, EGFR, RRM2B, GDNF, CNOT6, ZFP90</t>
  </si>
  <si>
    <t>6347, 5166, 55824, 898, 5139, 2070, 55636, 143686, 3660, 103, 55602, 58155, 55788, 6659, 3757, 79191, 1909, 9759, 80223, 79822, 10891, 10252, 2308, 5272, 10644, 7046, 28951, 10221, 2202, 50807, 6387, 4851, 5295, 23236, 1956, 50484, 2668, 57472, 146198</t>
  </si>
  <si>
    <t>CCL2, SMAD5, PDE3A, CHD7, STOX1, IRX3, HDAC4, PPARGC1A, SPRY1, FOXO1, TGFBR1, TRIB2, NRCAM, BMP2K, TRIB1, EFEMP1, ASAP1, CDC7, GHR, CXCL12, NOTCH1, PIK3R1, PLCB1, EGFR, GDNF</t>
  </si>
  <si>
    <t>6347, 4090, 5139, 55636, 219736, 79191, 9759, 10891, 10252, 2308, 7046, 28951, 4897, 55589, 10221, 2202, 50807, 8317, 2690, 6387, 4851, 5295, 23236, 1956, 2668</t>
  </si>
  <si>
    <t>CCL2, MMP19, SMAD5, EYA4, CHD7, STOX1, MYOZ2, WLS, SAT1, SOX4, IRX3, EDNRA, PPARGC1A, SPRY1, FOXO1, IGF2BP2, TGFBR1, NRCAM, EFEMP1, CDC7, CXCL12, NOTCH1, PIK3R1, RDH10, EGFR, GDNF</t>
  </si>
  <si>
    <t>6347, 4327, 4090, 2070, 55636, 219736, 51778, 79971, 6303, 6659, 79191, 1909, 10891, 10252, 2308, 10644, 7046, 4897, 2202, 8317, 6387, 4851, 5295, 157506, 1956, 2668</t>
  </si>
  <si>
    <t>CCL2, PDK4, MMP19, CMBL, SMAD5, CCNE1, PDE3A, CHD7, SESN3, PMAIP1, STOX1, IRF2, ADAR, GDAP2, LMBRD1, SOX4, KCNH2, HDAC4, PPARGC1A, SPRY1, PLSCR4, FOXO1, PAPPA, SERPINB9, TGFBR1, NRCAM, CMTM3, TRIB1, GHR, CXCL12, NOTCH1, PIK3R1, PLCB1, EGFR, IL1R1, RRM2B, GDNF</t>
  </si>
  <si>
    <t>6347, 5166, 4327, 134147, 4090, 898, 5139, 55636, 143686, 5366, 219736, 3660, 103, 54834, 55788, 6659, 3757, 9759, 10891, 10252, 57088, 2308, 5069, 5272, 7046, 4897, 123920, 10221, 2690, 6387, 4851, 5295, 23236, 1956, 3554, 50484, 2668</t>
  </si>
  <si>
    <t>CCL2, SESN3, STOX1, LMBRD1, TGFBR1, EGFR</t>
  </si>
  <si>
    <t>6347, 143686, 219736, 55788, 7046, 1956</t>
  </si>
  <si>
    <t>6347, 5166, 5139, 2070, 5366, 103, 6659, 9759, 10891, 2308, 10912, 5272, 7046, 6387, 4851, 5295, 1956, 50484, 2668</t>
  </si>
  <si>
    <t>PDK4, SMAD5, PDE3A, CHD7, STOX1, TMEM65, KCNH2, IRX3, HDAC4, RAB11FIP1, PPARGC1A, SPRY1, FOXO1, IGF2BP2, TGFBR1, TRIB2, NRCAM, BMP2K, TRIB1, EFEMP1, ASAP1, GHR, CXCL12, NOTCH1, PIK3R1, PLCB1, EGFR, GDNF</t>
  </si>
  <si>
    <t>5166, 4090, 5139, 55636, 219736, 157378, 3757, 79191, 9759, 80223, 10891, 10252, 2308, 10644, 7046, 28951, 4897, 55589, 10221, 2202, 50807, 2690, 6387, 4851, 5295, 23236, 1956, 2668</t>
  </si>
  <si>
    <t>CHD7, SOX4, NOTCH1</t>
  </si>
  <si>
    <t>55636, 6659, 4851</t>
  </si>
  <si>
    <t>CCL2, PDK4, SMAD5, CCNE1, STOX1, ADAR, KCNH2, PPARGC1A, SPRY1, FOXO1, GADD45G, TGFBR1, TRIB2, BMP2K, TRIB1, EFEMP1, CDC7, GHR, PIK3R1, PLCB1, EGFR, GDNF</t>
  </si>
  <si>
    <t>6347, 5166, 4090, 898, 219736, 103, 3757, 10891, 10252, 2308, 10912, 7046, 28951, 55589, 10221, 2202, 8317, 2690, 5295, 23236, 1956, 2668</t>
  </si>
  <si>
    <t>CCL2, PDK4, MMP19, SMAD5, CCNE1, PDE3A, SESN3, PMAIP1, IRF2, ADAR, GDAP2, LMBRD1, SOX4, HDAC4, PPARGC1A, SPRY1, PLSCR4, FOXO1, PAPPA, TGFBR1, TRIB1, GHR, CXCL12, NOTCH1, PIK3R1, PLCB1, EGFR, IL1R1, RRM2B</t>
  </si>
  <si>
    <t>6347, 5166, 4327, 4090, 898, 5139, 143686, 5366, 3660, 103, 54834, 55788, 6659, 9759, 10891, 10252, 57088, 2308, 5069, 7046, 10221, 2690, 6387, 4851, 5295, 23236, 1956, 3554, 50484</t>
  </si>
  <si>
    <t>CCL2, PDK4, MMP19, PDE3A, SESN3, GDAP2, LMBRD1, SOX4, PPARGC1A, PLSCR4, FOXO1, TGFBR1, TRIB1, GHR, CXCL12, NOTCH1, PIK3R1, PLCB1, EGFR</t>
  </si>
  <si>
    <t>6347, 5166, 4327, 5139, 143686, 54834, 55788, 6659, 10891, 57088, 2308, 7046, 10221, 2690, 6387, 4851, 5295, 23236, 1956</t>
  </si>
  <si>
    <t>CCL2, MMP19, MYOZ2, WLS, SAT1, SOX4, IRX3, EDNRA, SPRY1, FOXO1, TGFBR1, NRCAM, NOTCH1, RDH10, GDNF</t>
  </si>
  <si>
    <t>6347, 4327, 51778, 79971, 6303, 6659, 79191, 1909, 10252, 2308, 7046, 4897, 4851, 157506, 2668</t>
  </si>
  <si>
    <t>negative regulation of immune system process</t>
  </si>
  <si>
    <t>GO:0002683</t>
  </si>
  <si>
    <t>CCL2, PAG1, ADAR, SERPINB9, TRIB1, CXCL12, NOTCH1, PIK3R1, PLCB1</t>
  </si>
  <si>
    <t>6347, 55824, 103, 5272, 10221, 6387, 4851, 5295, 23236</t>
  </si>
  <si>
    <t>STOX1, SOX4, IRX3, EDNRA, SPRY1, NOTCH1, RDH10, GDNF</t>
  </si>
  <si>
    <t>CCL2, PDK4, SMAD5, PAG1, CCNE1, PDE3A, EYA4, CHD7, SESN3, PMAIP1, STOX1, IRF2, ADAR, CDKN2AIP, TMEM65, WLS, LMBRD1, SOX4, KCNH2, EDNRA, HDAC4, RAB11FIP1, ARHGAP28, SYT13, PPARGC1A, HACE1, SPRY1, FOXO1, GADD45G, ARL4C, TGFBR1, TRIB2, NRCAM, CMTM3, BMP2K, TRIB1, EFEMP1, RALGPS2, GHR, RALGAPA2, CXCL12, NOTCH1, PIK3R1, PLCB1, EGFR, IL1R1, NAAA, RRM2B, GDNF, CNOT6</t>
  </si>
  <si>
    <t>6347, 5166, 4090, 55824, 898, 5139, 2070, 55636, 143686, 5366, 219736, 3660, 103, 55602, 157378, 79971, 55788, 6659, 3757, 1909, 9759, 80223, 79822, 57586, 10891, 57531, 10252, 2308, 10912, 10123, 7046, 28951, 4897, 123920, 55589, 10221, 2202, 55103, 2690, 57186, 6387, 4851, 5295, 23236, 1956, 3554, 27163, 50484, 2668, 57472</t>
  </si>
  <si>
    <t>PDK4, MMP19, CCNE1, SESN3, LMBRD1, HDAC4, PPARGC1A, FOXO1, PAPPA, GHR, CXCL12, NOTCH1, PIK3R1, EGFR</t>
  </si>
  <si>
    <t>5166, 4327, 898, 143686, 55788, 9759, 10891, 2308, 5069, 2690, 6387, 4851, 5295, 1956</t>
  </si>
  <si>
    <t>mitochondrial DNA metabolic process</t>
  </si>
  <si>
    <t>GO:0032042</t>
  </si>
  <si>
    <t>STOX1, PPARGC1A, RRM2B</t>
  </si>
  <si>
    <t>219736, 10891, 50484</t>
  </si>
  <si>
    <t>CCL2, PDK4, MMP19, SMAD5, CCNE1, PDE3A, SESN3, LMBRD1, HDAC4, PPARGC1A, SPRY1, FOXO1, PAPPA, TGFBR1, GHR, CXCL12, NOTCH1, PIK3R1, EGFR</t>
  </si>
  <si>
    <t>6347, 5166, 4327, 4090, 898, 5139, 143686, 55788, 9759, 10891, 10252, 2308, 5069, 7046, 2690, 6387, 4851, 5295, 1956</t>
  </si>
  <si>
    <t>cellular extravasation</t>
  </si>
  <si>
    <t>GO:0045123</t>
  </si>
  <si>
    <t>CCL2, CXCL12, PLCB1, IL1R1</t>
  </si>
  <si>
    <t>6347, 6387, 23236, 3554</t>
  </si>
  <si>
    <t>CCL2, PAG1, EYA4, SESN3, PMAIP1, STOX1, C1RL, ADAR, CDKN2AIP, WLS, LMBRD1, SOX4, HDAC4, ARHGAP28, PPARGC1A, SPRY1, FOXO1, GADD45G, SERPINB9, TGFBR1, TRIB2, CMTM3, BMP2K, TRIB1, RALGPS2, GHR, RALGAPA2, CXCL12, NOTCH1, PIK3R1, PLCB1, EGFR, IL1R1, RRM2B, GDNF</t>
  </si>
  <si>
    <t>6347, 55824, 2070, 143686, 5366, 219736, 51279, 103, 55602, 79971, 55788, 6659, 9759, 79822, 10891, 10252, 2308, 10912, 5272, 7046, 28951, 123920, 55589, 10221, 55103, 2690, 57186, 6387, 4851, 5295, 23236, 1956, 3554, 50484, 2668</t>
  </si>
  <si>
    <t>CCL2, PDK4, PDE3A, EYA4, PMAIP1, ADAR, SOX4, HDAC4, PPARGC1A, FOXO1, GADD45G, SERPINB9, TGFBR1, CXCL12, NOTCH1, PIK3R1, EGFR, RRM2B, GDNF</t>
  </si>
  <si>
    <t>4090, 55636, 219736, 6659, 79191, 1909, 10252, 4851, 157506, 1956, 27443, 2668</t>
  </si>
  <si>
    <t>CHD7, CDKN2AIP, TGFBR1, GHR, CXCL12, NOTCH1, PLCB1, EGFR</t>
  </si>
  <si>
    <t>55636, 55602, 7046, 2690, 6387, 4851, 23236, 1956</t>
  </si>
  <si>
    <t>CCL2, PDK4, SMAD5, PAG1, CCNE1, EYA4, SESN3, PMAIP1, IRF2, ADAR, WLS, LMBRD1, SOX4, PPARGC1A, SPRY1, FOXO1, TGFBR1, CMTM3, BMP2K, TRIB1, EFEMP1, GHR, CXCL12, NOTCH1, PIK3R1, PLCB1, EGFR, IL1R1, GDNF</t>
  </si>
  <si>
    <t>6347, 5166, 4090, 55824, 898, 2070, 143686, 5366, 3660, 103, 79971, 55788, 6659, 10891, 10252, 2308, 7046, 123920, 55589, 10221, 2202, 2690, 6387, 4851, 5295, 23236, 1956, 3554, 2668</t>
  </si>
  <si>
    <t>response to nitrogen compound</t>
  </si>
  <si>
    <t>GO:1901698</t>
  </si>
  <si>
    <t>PDK4, MMP19, PDE3A, SESN3, PMAIP1, ADAR, LMBRD1, PPARGC1A, FOXO1, GHR, CXCL12, NOTCH1, PIK3R1, PLCB1, EGFR, RRM2B</t>
  </si>
  <si>
    <t>5166, 4327, 5139, 143686, 5366, 103, 55788, 10891, 2308, 2690, 6387, 4851, 5295, 23236, 1956, 50484</t>
  </si>
  <si>
    <t>CCL2, SESN3, PMAIP1, STOX1, WLS, LMBRD1, ARHGAP28, SPRY1, FOXO1, GADD45G, TGFBR1, TRIB2, TRIB1, RALGPS2, GHR, RALGAPA2, CXCL12, NOTCH1, PIK3R1, PLCB1, EGFR, RRM2B</t>
  </si>
  <si>
    <t>6347, 143686, 5366, 219736, 79971, 55788, 79822, 10252, 2308, 10912, 7046, 28951, 10221, 55103, 2690, 57186, 6387, 4851, 5295, 23236, 1956, 50484</t>
  </si>
  <si>
    <t>PPARGC1A, PAPPA, NOTCH1</t>
  </si>
  <si>
    <t>10891, 5069, 4851</t>
  </si>
  <si>
    <t>CHD7, TGFBR1, NOTCH1</t>
  </si>
  <si>
    <t>55636, 7046, 4851</t>
  </si>
  <si>
    <t>CHD7, STOX1, WLS, SOX4, IRX3, EDNRA, SPRY1, TGFBR1, NOTCH1, RDH10, EGFR, GDNF</t>
  </si>
  <si>
    <t>55636, 219736, 79971, 6659, 79191, 1909, 10252, 7046, 4851, 157506, 1956, 2668</t>
  </si>
  <si>
    <t>CCL2, PDK4, CMBL, SMAD5, CCNE1, PDE3A, SESN3, PMAIP1, STOX1, IRF2, ADAR, LMBRD1, SOX4, KCNH2, HDAC4, PPARGC1A, SPRY1, PLSCR4, FOXO1, SERPINB9, TGFBR1, TRIB1, GHR, CXCL12, NOTCH1, PIK3R1, PLCB1, EGFR, IL1R1</t>
  </si>
  <si>
    <t>6347, 5166, 134147, 4090, 898, 5139, 143686, 5366, 219736, 3660, 103, 55788, 6659, 3757, 9759, 10891, 10252, 57088, 2308, 5272, 7046, 10221, 2690, 6387, 4851, 5295, 23236, 1956, 3554</t>
  </si>
  <si>
    <t>CCL2, PAG1, EYA4, SESN3, PMAIP1, STOX1, ADAR, CDKN2AIP, WLS, LMBRD1, SOX4, ARHGAP28, PPARGC1A, SPRY1, FOXO1, GADD45G, TGFBR1, TRIB2, CMTM3, BMP2K, TRIB1, RALGPS2, GHR, RALGAPA2, CXCL12, NOTCH1, PIK3R1, PLCB1, EGFR, IL1R1, RRM2B, GDNF</t>
  </si>
  <si>
    <t>6347, 55824, 2070, 143686, 5366, 219736, 103, 55602, 79971, 55788, 6659, 79822, 10891, 10252, 2308, 10912, 7046, 28951, 123920, 55589, 10221, 55103, 2690, 57186, 6387, 4851, 5295, 23236, 1956, 3554, 50484, 2668</t>
  </si>
  <si>
    <t>CCL2, PAG1, EYA4, CHD7, SESN3, PMAIP1, STOX1, ADAR, CDKN2AIP, WLS, LMBRD1, SOX4, RAB11FIP1, ARHGAP28, PPARGC1A, SPRY1, FOXO1, GADD45G, TGFBR1, TRIB2, CMTM3, BMP2K, TRIB1, RALGPS2, GHR, RALGAPA2, CXCL12, NOTCH1, PIK3R1, PLCB1, EGFR, IL1R1, RRM2B, GDNF</t>
  </si>
  <si>
    <t>6347, 55824, 2070, 55636, 143686, 5366, 219736, 103, 55602, 79971, 55788, 6659, 80223, 79822, 10891, 10252, 2308, 10912, 7046, 28951, 123920, 55589, 10221, 55103, 2690, 57186, 6387, 4851, 5295, 23236, 1956, 3554, 50484, 2668</t>
  </si>
  <si>
    <t>SMAD5, SOX4, IRX3, SPRY1, TGFBR1, NOTCH1, RDH10, RRM2B, GDNF</t>
  </si>
  <si>
    <t>4090, 6659, 79191, 10252, 7046, 4851, 157506, 50484, 2668</t>
  </si>
  <si>
    <t>CHD7, STOX1, SOX4, IRX3, EDNRA, SPRY1, NOTCH1, RDH10, EGFR, GDNF</t>
  </si>
  <si>
    <t>55636, 219736, 6659, 79191, 1909, 10252, 4851, 157506, 1956, 2668</t>
  </si>
  <si>
    <t>CCL2, PDK4, PDE3A, EYA4, ADAR, SOX4, PPARGC1A, FOXO1, SERPINB9, TGFBR1, CXCL12, NOTCH1, PIK3R1, EGFR, RRM2B, GDNF</t>
  </si>
  <si>
    <t>6347, 5166, 5139, 2070, 103, 6659, 10891, 2308, 5272, 7046, 6387, 4851, 5295, 1956, 50484, 2668</t>
  </si>
  <si>
    <t>CCL2, PDK4, PDE3A, EYA4, ADAR, PPARGC1A, FOXO1, SERPINB9, TGFBR1, CXCL12, NOTCH1, PIK3R1, EGFR, RRM2B, GDNF</t>
  </si>
  <si>
    <t>6347, 5166, 5139, 2070, 103, 10891, 2308, 5272, 7046, 6387, 4851, 5295, 1956, 50484, 2668</t>
  </si>
  <si>
    <t>SMAD5, CHD7, STOX1, ADAR, WLS, SOX4, IRX3, EDNRA, TGFBR1, EFEMP1, NOTCH1, RDH10, PLCB1, EGFR, CECR2, GDNF</t>
  </si>
  <si>
    <t>4090, 55636, 219736, 103, 79971, 6659, 79191, 1909, 7046, 2202, 4851, 157506, 23236, 1956, 27443, 2668</t>
  </si>
  <si>
    <t>SMAD5, CHD7, STOX1, SOX4, IRX3, EDNRA, SPRY1, NOTCH1, RDH10, EGFR, CECR2, GDNF</t>
  </si>
  <si>
    <t>GO:0060087</t>
  </si>
  <si>
    <t>ADORA2B, RGS2</t>
  </si>
  <si>
    <t>136, 5997</t>
  </si>
  <si>
    <t>transcription initiation from RNA polymerase III promoter</t>
  </si>
  <si>
    <t>GO:0006384</t>
  </si>
  <si>
    <t>BRF1, POLR3H</t>
  </si>
  <si>
    <t>2972, 171568</t>
  </si>
  <si>
    <t>regulation of sarcomere organization</t>
  </si>
  <si>
    <t>GO:0060297</t>
  </si>
  <si>
    <t>MEF2C, AKAP13</t>
  </si>
  <si>
    <t>4208, 11214</t>
  </si>
  <si>
    <t>negative regulation of cytoplasmic translation</t>
  </si>
  <si>
    <t>GO:2000766</t>
  </si>
  <si>
    <t>CPEB2, CPEB4</t>
  </si>
  <si>
    <t>132864, 80315</t>
  </si>
  <si>
    <t>coronary artery morphogenesis</t>
  </si>
  <si>
    <t>GO:0060982</t>
  </si>
  <si>
    <t>regulation of ossification</t>
  </si>
  <si>
    <t>GO:0030278</t>
  </si>
  <si>
    <t>MEF2C, RANBP3L, TGFB2, NOTCH1, NPNT, IL6ST, BMP2, FAM20C, JAG1</t>
  </si>
  <si>
    <t>4208, 202151, 7042, 4851, 255743, 3572, 650, 56975, 182</t>
  </si>
  <si>
    <t>negative regulation of wound healing</t>
  </si>
  <si>
    <t>GO:0061045</t>
  </si>
  <si>
    <t>SERPINE1, HMGCR, PLAU, UBASH3B, GJA1</t>
  </si>
  <si>
    <t>5054, 3156, 5328, 84959, 2697</t>
  </si>
  <si>
    <t>EGF, PRKCA, HBEGF, ERBB4, NRG1, SPRY2, PAG1, AFAP1L2</t>
  </si>
  <si>
    <t>1950, 5578, 1839, 2066, 3084, 10253, 55824, 84632</t>
  </si>
  <si>
    <t>ITGA3, INHBA, MMP15, COL5A1, ITGA4, ITGB3, ITGA5</t>
  </si>
  <si>
    <t>3675, 3624, 4324, 1289, 3676, 3690, 3678</t>
  </si>
  <si>
    <t>CCL2, PAG1, EYA4, CHD7, SESN3, PMAIP1, STOX1, ADAR, CDKN2AIP, TMEM65, WLS, LMBRD1, SOX4, RAB11FIP1, ARHGAP28, PPARGC1A, SPRY1, FOXO1, GADD45G, TGFBR1, TRIB2, CMTM3, BMP2K, TRIB1, RALGPS2, GHR, RALGAPA2, CXCL12, NOTCH1, PIK3R1, PLCB1, EGFR, IL1R1, RRM2B, GDNF</t>
  </si>
  <si>
    <t>6347, 55824, 2070, 55636, 143686, 5366, 219736, 103, 55602, 157378, 79971, 55788, 6659, 80223, 79822, 10891, 10252, 2308, 10912, 7046, 28951, 123920, 55589, 10221, 55103, 2690, 57186, 6387, 4851, 5295, 23236, 1956, 3554, 50484, 2668</t>
  </si>
  <si>
    <t>CCL2, PAG1, PDE3A, SESN3, PMAIP1, STOX1, WLS, LMBRD1, SOX4, KCNH2, HDAC4, ARHGAP28, HACE1, SPRY1, FOXO1, GADD45G, ARL4C, TGFBR1, TRIB2, TRIB1, RALGPS2, GHR, RALGAPA2, CXCL12, NOTCH1, PIK3R1, PLCB1, EGFR, RRM2B, GDNF, CNOT6</t>
  </si>
  <si>
    <t>6347, 55824, 5139, 143686, 5366, 219736, 79971, 55788, 6659, 3757, 9759, 79822, 57531, 10252, 2308, 10912, 10123, 7046, 28951, 10221, 55103, 2690, 57186, 6387, 4851, 5295, 23236, 1956, 50484, 2668, 57472</t>
  </si>
  <si>
    <t>COL5A1, SERPINH1, TGFB2, ADAMTS14</t>
  </si>
  <si>
    <t>1289, 871, 7042, 140766</t>
  </si>
  <si>
    <t>positive regulation of epithelial to mesenchymal transition</t>
  </si>
  <si>
    <t>GO:0010718</t>
  </si>
  <si>
    <t>WWTR1, TGFB2, NOTCH1, BMP2</t>
  </si>
  <si>
    <t>25937, 7042, 4851, 650</t>
  </si>
  <si>
    <t>positive regulation of dephosphorylation</t>
  </si>
  <si>
    <t>GO:0035306</t>
  </si>
  <si>
    <t>positive regulation of carbohydrate metabolic process</t>
  </si>
  <si>
    <t>GO:0045913</t>
  </si>
  <si>
    <t>EGF, HAS2, IRS1, DYRK2, PPARGC1A</t>
  </si>
  <si>
    <t>1950, 3037, 3667, 8445, 10891</t>
  </si>
  <si>
    <t>regulation of calcium ion transport</t>
  </si>
  <si>
    <t>GO:0051924</t>
  </si>
  <si>
    <t>EGF, STC1, AHNAK, JPH2, JPH1, UBASH3B, CASQ2, CAMK2A, GJA1, AKAP6</t>
  </si>
  <si>
    <t>1950, 6781, 79026, 57158, 56704, 84959, 845, 815, 2697, 9472</t>
  </si>
  <si>
    <t>regulation of anoikis</t>
  </si>
  <si>
    <t>GO:2000209</t>
  </si>
  <si>
    <t>SIK1, NOTCH1, ITGA5</t>
  </si>
  <si>
    <t>150094, 4851, 3678</t>
  </si>
  <si>
    <t>positive regulation of protein maturation</t>
  </si>
  <si>
    <t>GO:1903319</t>
  </si>
  <si>
    <t>regulation of astrocyte differentiation</t>
  </si>
  <si>
    <t>GO:0048710</t>
  </si>
  <si>
    <t>plasminogen activation</t>
  </si>
  <si>
    <t>GO:0031639</t>
  </si>
  <si>
    <t>SERPINE1, DHCR24, PLAU</t>
  </si>
  <si>
    <t>5054, 1718, 5328</t>
  </si>
  <si>
    <t>ELN, MMP15, ADAMTS5, GSN, SH3PXD2B, CD44</t>
  </si>
  <si>
    <t>2006, 4324, 11096, 2934, 285590, 960</t>
  </si>
  <si>
    <t>negative regulation of locomotion</t>
  </si>
  <si>
    <t>GO:0040013</t>
  </si>
  <si>
    <t>regulation of transport</t>
  </si>
  <si>
    <t>GO:0051049</t>
  </si>
  <si>
    <t>EGF, PRKCA, NCS1, BAG3, SREBF2, STC1, AHNAK, SLC25A4, SERPINE1, MEF2C, KCNH1, SIK1, INHBA, HMGCR, IRS1, ERBB4, ATP2A2, DACT1, WWTR1, NRG1, JPH2, ADORA2B, TGFB2, NOTCH1, DYNLL2, LIPG, ITPR2, ITGB3, CACNA1S, DYRK2, JPH1, VEGFA, CDK1, PPARGC1A, UBASH3B, FXYD3, CASQ2, ABLIM3, P2RY2, POSTN, HK2, SCN4A, CYLD, SYTL2, SYT6, CAMK2A, GJA1, ACTN2, AKAP6, KCNJ2</t>
  </si>
  <si>
    <t>1950, 5578, 23413, 9531, 6721, 6781, 79026, 291, 5054, 4208, 3756, 150094, 3624, 3156, 3667, 2066, 488, 51339, 25937, 3084, 57158, 136, 7042, 4851, 140735, 9388, 3709, 3690, 779, 8445, 56704, 7422, 983, 10891, 84959, 5349, 845, 22885, 5029, 10631, 3099, 6329, 1540, 54843, 148281, 815, 2697, 88, 9472, 3759</t>
  </si>
  <si>
    <t>vascular smooth muscle cell development</t>
  </si>
  <si>
    <t>GO:0097084</t>
  </si>
  <si>
    <t>cardiac vascular smooth muscle cell differentiation</t>
  </si>
  <si>
    <t>GO:0060947</t>
  </si>
  <si>
    <t>MYOG, CDK1</t>
  </si>
  <si>
    <t>4656, 983</t>
  </si>
  <si>
    <t>relaxation of vascular smooth muscle</t>
  </si>
  <si>
    <t>hormone biosynthetic process</t>
  </si>
  <si>
    <t>GO:0042446</t>
  </si>
  <si>
    <t>EGR1, DHCR7, DKK3, PPARGC1A, BMP2</t>
  </si>
  <si>
    <t>1958, 1717, 27122, 10891, 650</t>
  </si>
  <si>
    <t>regulation of Wnt signaling pathway</t>
  </si>
  <si>
    <t>GO:0030111</t>
  </si>
  <si>
    <t>CSNK1E, EGR1, SULF1, ITGA3, SHISA2, DACT1, WWTR1, NOTCH1, DKK3, BMP2, CYLD, FZD6, PRICKLE1</t>
  </si>
  <si>
    <t>1454, 1958, 23213, 3675, 387914, 51339, 25937, 4851, 27122, 650, 1540, 8323, 144165</t>
  </si>
  <si>
    <t>AHNAK, MEF2C, JPH2, JPH1, PPARGC1A, FXYD3, CASQ2, GJA1, ACTN2, AKAP6</t>
  </si>
  <si>
    <t>79026, 4208, 57158, 56704, 10891, 5349, 845, 2697, 88, 9472</t>
  </si>
  <si>
    <t>establishment of protein localization to organelle</t>
  </si>
  <si>
    <t>GO:0072594</t>
  </si>
  <si>
    <t>EGF, BAG3, SREBF2, ERBB4, DACT1, RANBP3L, WWTR1, NRG1, TGFB2, TNFAIP3, DYNLL2, RPL37A, DYRK2, CDK1, RPS26, ABLIM3, HK2, CYLD, AKAP6, PRICKLE1, KPNA4, RPS12</t>
  </si>
  <si>
    <t>1950, 9531, 6721, 2066, 51339, 202151, 25937, 3084, 7042, 7128, 140735, 6168, 8445, 983, 6231, 22885, 3099, 1540, 9472, 144165, 3840, 6206</t>
  </si>
  <si>
    <t>EGF, DUSP7, CHI3L1, NRG1, ADORA2B, TGFB2, ITGB3, VEGFA, CDK1, BMP2, AKAP13, TNIK, MAP3K8</t>
  </si>
  <si>
    <t>1950, 1849, 1116, 3084, 136, 7042, 3690, 7422, 983, 650, 11214, 23043, 1326</t>
  </si>
  <si>
    <t>glial cell differentiation</t>
  </si>
  <si>
    <t>GO:0010001</t>
  </si>
  <si>
    <t>NRG1, NOTCH1, IL6ST, DUSP10, CDK1, GSN, PHGDH, BMP2, PRDM8</t>
  </si>
  <si>
    <t>3084, 4851, 3572, 11221, 983, 2934, 26227, 650, 56978</t>
  </si>
  <si>
    <t>kidney morphogenesis</t>
  </si>
  <si>
    <t>GO:0060993</t>
  </si>
  <si>
    <t>MYC, BASP1, WWTR1, NPNT, VEGFA, BMP2</t>
  </si>
  <si>
    <t>4609, 10409, 25937, 255743, 7422, 650</t>
  </si>
  <si>
    <t>regulation of protein localization to nucleus</t>
  </si>
  <si>
    <t>GO:1900180</t>
  </si>
  <si>
    <t>EGF, BAG3, ERBB4, DACT1, WWTR1, DYRK2, CDK1, DCLK1, CYLD, AKAP6</t>
  </si>
  <si>
    <t>1950, 9531, 2066, 51339, 25937, 8445, 983, 9201, 1540, 9472</t>
  </si>
  <si>
    <t>MYF5, SREBF2, MYF6, SERPINE1, MEF2C, KLF2, EGR1, MYC, INHBA, FOSL2, PRRX1, WWTR1, NRG1, MYOG, NOTCH1, NPNT, PCGF5, VEGFA, PPARGC1A, MEF2A, BMP2, RB1, ABLIM3, ELK3, VGLL2, JAG1, MET, MICAL2, TBL1XR1, NR4A1, AHR, ZBTB7C</t>
  </si>
  <si>
    <t>4617, 6721, 4618, 5054, 4208, 10365, 1958, 4609, 3624, 2355, 5396, 25937, 3084, 4656, 4851, 255743, 84333, 7422, 10891, 4205, 650, 5925, 22885, 2004, 245806, 182, 4233, 9645, 79718, 3164, 196, 201501</t>
  </si>
  <si>
    <t>ZBTB10, GRIK2, EGF, SEMA7A, CHAC1, PRKCA, TENM2, HAS2, MYF5, BAG3, SREBF2, RGS3, RAP2A, MYF6, DUSP7, CSNK1E, EYA3, AHNAK, CCBE1, SERPINE1, BRF1, LZTS1, CHI3L1, MEF2C, KLF2, EGR1, DHCR24, SULF1, ITGA3, MYC, NEK2, INO80C, SIK1, MYLIP, INHBA, HMGCR, VLDLR, FASN, IRS1, PKP1, HBEGF, MYH9, FOSL2, ERBB4, PRRX1, DACT1, BASP1, STARD4, SERPINH1, CMKLR1, FITM2, WWTR1, NRG1, FST, KLHL31, MYOG, ADORA2B, TGFB2, BHLHE40, TPD52L1, PLEKHF1, ZFP36L2, SPRY2, NOTCH1, TNFAIP3, FEM1A, DKK3, CPEB2, ACSL1, LMCD1, LIPG, TBX15, LBH, NPNT, IL6ST, ITGB3, DUSP10, EIF5, SLIT2, DYRK2, PCGF5, RNF144B, RRM2, VEGFA, CDK1, EDNRA, TAL2, GSN, CAVIN3, PPARGC1A, RPS26, TAF13, UBASH3B, MEF2A, RGS2, FBLN1, BMP2, ADRA1B, RB1, FAM20C, ABLIM3, CASZ1, ELK3, RGMB, TLE3, HK2, RGS4, CYLD, SYTL2, VGLL2, JAG1, MET, CAMK2A, GJA1, BTG2, ATXN1, AKAP13, ENC1, FRK, SOCS3, TNIK, CPEB4, MAP3K8, ARID5A, PRDM8, GDF15, ACTN2, FZD6, AKAP6, AFAP1L2, CD44, MICAL2, TBL1XR1, NR4A1, FLRT2, PRICKLE1, ITGA5, NDP, AHR, ZBTB7C</t>
  </si>
  <si>
    <t>65986, 2898, 1950, 8482, 79094, 5578, 57451, 3037, 4617, 9531, 6721, 5998, 5911, 4618, 1849, 1454, 2140, 79026, 147372, 5054, 2972, 11178, 1116, 4208, 10365, 1958, 1718, 23213, 3675, 4609, 4751, 125476, 150094, 29116, 3624, 3156, 7436, 2194, 3667, 5317, 1839, 4627, 2355, 2066, 5396, 51339, 10409, 134429, 871, 1240, 128486, 25937, 3084, 10468, 401265, 4656, 136, 7042, 8553, 7164, 79156, 678, 10253, 4851, 7128, 55527, 27122, 132864, 2180, 29995, 9388, 6913, 81606, 255743, 3572, 3690, 11221, 1983, 9353, 8445, 84333, 255488, 6241, 7422, 983, 1909, 6887, 2934, 112464, 10891, 6231, 6884, 84959, 4205, 5997, 2192, 650, 147, 5925, 56975, 22885, 54897, 2004, 285704, 7090, 3099, 5999, 1540, 54843, 245806, 182, 4233, 815, 2697, 7832, 6310, 11214, 8507, 2444, 9021, 23043, 80315, 1326, 10865, 56978, 9518, 88, 8323, 9472, 84632, 960, 9645, 79718, 3164, 23768, 144165, 3678, 4693, 196, 201501</t>
  </si>
  <si>
    <t>epithelial cell apoptotic process</t>
  </si>
  <si>
    <t>GO:1904019</t>
  </si>
  <si>
    <t>SERPINE1, TNFAIP3, GSN, PPARGC1A, RB1, SCG2</t>
  </si>
  <si>
    <t>5054, 7128, 2934, 10891, 5925, 7857</t>
  </si>
  <si>
    <t>EGF, SEMA7A, BAG3, CSNK1E, MEF2C, INHBA, EPHB3, VLDLR, ERBB4, BASP1, COL4A1, NRG1, NOTCH1, TACC1, IL6ST, DUSP10, SLIT2, TAL2, GSN, DCLK1, PPARGC1A, PHGDH, BMP2, MFSD2A, BTG2, PCDH18, PRDM8, FZD6</t>
  </si>
  <si>
    <t>1950, 8482, 9531, 1454, 4208, 3624, 2049, 7436, 2066, 10409, 1282, 3084, 4851, 6867, 3572, 11221, 9353, 6887, 2934, 9201, 10891, 26227, 650, 84879, 7832, 54510, 56978, 8323</t>
  </si>
  <si>
    <t>sprouting angiogenesis</t>
  </si>
  <si>
    <t>GO:0002040</t>
  </si>
  <si>
    <t>CCBE1, NOTCH1, SLIT2, VEGFA, NR4A1, ITGA5</t>
  </si>
  <si>
    <t>147372, 4851, 9353, 7422, 3164, 3678</t>
  </si>
  <si>
    <t>angiogenesis involved in wound healing</t>
  </si>
  <si>
    <t>GO:0060055</t>
  </si>
  <si>
    <t>SERPINE1, TNFAIP3, ITGB3</t>
  </si>
  <si>
    <t>5054, 7128, 3690</t>
  </si>
  <si>
    <t>regulation of endothelial cell chemotaxis</t>
  </si>
  <si>
    <t>GO:2001026</t>
  </si>
  <si>
    <t>NOTCH1, VEGFA, MET</t>
  </si>
  <si>
    <t>4851, 7422, 4233</t>
  </si>
  <si>
    <t>branching involved in salivary gland morphogenesis</t>
  </si>
  <si>
    <t>GO:0060445</t>
  </si>
  <si>
    <t>SEMA3C, NTN4, TGM2</t>
  </si>
  <si>
    <t>10512, 59277, 7052</t>
  </si>
  <si>
    <t>microvillus assembly</t>
  </si>
  <si>
    <t>GO:0030033</t>
  </si>
  <si>
    <t>RAP2A, RAP1B, TNIK</t>
  </si>
  <si>
    <t>5911, 5908, 23043</t>
  </si>
  <si>
    <t>low-density lipoprotein receptor particle metabolic process</t>
  </si>
  <si>
    <t>GO:0032799</t>
  </si>
  <si>
    <t>MYLIP, VLDLR, ITGB3</t>
  </si>
  <si>
    <t>29116, 7436, 3690</t>
  </si>
  <si>
    <t>positive regulation of protein processing</t>
  </si>
  <si>
    <t>GO:0010954</t>
  </si>
  <si>
    <t>CCBE1, MYH9, GSN</t>
  </si>
  <si>
    <t>147372, 4627, 2934</t>
  </si>
  <si>
    <t>regulation of cardiac muscle cell differentiation</t>
  </si>
  <si>
    <t>GO:2000725</t>
  </si>
  <si>
    <t>MEF2C, NRG1, BMP2, AKAP6</t>
  </si>
  <si>
    <t>4208, 3084, 650, 9472</t>
  </si>
  <si>
    <t>regulation of cellular metabolic process</t>
  </si>
  <si>
    <t>GO:0031323</t>
  </si>
  <si>
    <t>ZBTB10, GRIK2, EGF, SEMA7A, CHAC1, PRKCA, TENM2, HAS2, MYF5, BAG3, SREBF2, RGS3, RAP2A, MYF6, DUSP7, CSNK1E, EYA3, AHNAK, CCBE1, SERPINE1, BRF1, LZTS1, CHI3L1, MEF2C, KLF2, EGR1, DHCR24, SULF1, ITGA3, MYC, NEK2, INO80C, SIK1, MYLIP, INHBA, HMGCR, VLDLR, IRS1, PKP1, HBEGF, MYH9, FOSL2, ERBB4, PRRX1, DACT1, BASP1, SERPINH1, CMKLR1, WWTR1, NRG1, FST, KLHL31, MYOG, ADORA2B, TGFB2, BHLHE40, TPD52L1, ITGB8, ZFP36L2, SPRY2, NOTCH1, TNFAIP3, FEM1A, DKK3, CPEB2, ACSL1, LMCD1, LIPG, TBX15, LBH, NPNT, IL6ST, ITGB3, DUSP10, RPL37A, EIF5, SLIT2, DYRK2, PCGF5, RNF144B, RRM2, VEGFA, CDK1, TAL2, GSN, CAVIN3, PPARGC1A, RPS26, TAF13, UBASH3B, MEF2A, RGS2, PHGDH, FBLN1, BMP2, ADRA1B, RB1, ABLIM3, CASZ1, ELK3, RGMB, TLE3, MME, RGS4, CYLD, TNC, VGLL2, JAG1, MET, CAMK2A, GJA1, BTG2, ATXN1, AKAP13, ENC1, FRK, SOCS3, TNIK, CPEB4, MAP3K8, ARID5A, PRDM8, GDF15, ACTN2, FZD6, AKAP6, AFAP1L2, SH3PXD2B, CD44, LDLRAD3, MICAL2, TBL1XR1, NR4A1, FLRT2, PRICKLE1, ITGA5, NDP, RPS12, AHR, ZBTB7C</t>
  </si>
  <si>
    <t>65986, 2898, 1950, 8482, 79094, 5578, 57451, 3037, 4617, 9531, 6721, 5998, 5911, 4618, 1849, 1454, 2140, 79026, 147372, 5054, 2972, 11178, 1116, 4208, 10365, 1958, 1718, 23213, 3675, 4609, 4751, 125476, 150094, 29116, 3624, 3156, 7436, 3667, 5317, 1839, 4627, 2355, 2066, 5396, 51339, 10409, 871, 1240, 25937, 3084, 10468, 401265, 4656, 136, 7042, 8553, 7164, 3696, 678, 10253, 4851, 7128, 55527, 27122, 132864, 2180, 29995, 9388, 6913, 81606, 255743, 3572, 3690, 11221, 6168, 1983, 9353, 8445, 84333, 255488, 6241, 7422, 983, 6887, 2934, 112464, 10891, 6231, 6884, 84959, 4205, 5997, 26227, 2192, 650, 147, 5925, 22885, 54897, 2004, 285704, 7090, 4311, 5999, 1540, 3371, 245806, 182, 4233, 815, 2697, 7832, 6310, 11214, 8507, 2444, 9021, 23043, 80315, 1326, 10865, 56978, 9518, 88, 8323, 9472, 84632, 285590, 960, 143458, 9645, 79718, 3164, 23768, 144165, 3678, 4693, 6206, 196, 201501</t>
  </si>
  <si>
    <t>central nervous system development</t>
  </si>
  <si>
    <t>GO:0007417</t>
  </si>
  <si>
    <t>EGF, DUSP7, CHI3L1, NRG1, ADORA2B, TPD52L1, SPRY2, ACSL1, VEGFA, CDK1, BMP2, AKAP13, TNIK, MAP3K8</t>
  </si>
  <si>
    <t>1950, 1849, 1116, 3084, 136, 7164, 10253, 2180, 7422, 983, 650, 11214, 23043, 1326</t>
  </si>
  <si>
    <t>negative regulation of cell migration</t>
  </si>
  <si>
    <t>GO:0030336</t>
  </si>
  <si>
    <t>RAP2A, STC1, SERPINE1, TPM1, SULF1, RHOB, ERBB4, NRG1, NOTCH1, SLIT2, PPARGC1A</t>
  </si>
  <si>
    <t>5911, 6781, 5054, 7168, 23213, 388, 2066, 3084, 4851, 9353, 10891</t>
  </si>
  <si>
    <t>cellular response to stress</t>
  </si>
  <si>
    <t>GO:0033554</t>
  </si>
  <si>
    <t>GRIK2, CHAC1, HAS2, BAG3, SREBF2, NEK6, RAP2A, STC1, CSNK1E, EYA3, MKI67, NSMCE1, TPM1, MEF2C, KLF2, EGR1, SOD3, MYC, INO80C, HMGCR, RHOB, RRM2B, MACROD1, ATP2A2, PRRX1, DACT1, ADORA2B, TGFB2, TPD52L1, NOTCH1, TNFAIP3, CPEB2, DUSP10, DYRK2, VEGFA, CDK1, WIPI1, PPARGC1A, DTL, BMP2, HK2, TNC, IER3, MET, CAMK2A, BTG2, JAM3, TNIK, CPEB4, MAP3K8, CD44</t>
  </si>
  <si>
    <t>2898, 79094, 3037, 9531, 6721, 10783, 5911, 6781, 1454, 2140, 4288, 197370, 7168, 4208, 10365, 1958, 6649, 4609, 125476, 3156, 388, 50484, 28992, 488, 5396, 51339, 136, 7042, 7164, 4851, 7128, 132864, 11221, 8445, 7422, 983, 55062, 10891, 51514, 650, 3099, 3371, 8870, 4233, 815, 7832, 83700, 23043, 80315, 1326, 960</t>
  </si>
  <si>
    <t>PRRX1, TGFB2, NOTCH1, VEGFA, JAG1</t>
  </si>
  <si>
    <t>5396, 7042, 4851, 7422, 182</t>
  </si>
  <si>
    <t>positive regulation of synapse assembly</t>
  </si>
  <si>
    <t>GO:0051965</t>
  </si>
  <si>
    <t>EPHB3, LRRN1, THBS2, AMIGO2, FLRT2</t>
  </si>
  <si>
    <t>2049, 57633, 7058, 347902, 23768</t>
  </si>
  <si>
    <t>MEF2C, PRRX1, TGFB2, TBX15, SH3PXD2B</t>
  </si>
  <si>
    <t>4208, 5396, 7042, 6913, 285590</t>
  </si>
  <si>
    <t>TGFB2, NOTCH1, BMP2, JAG1</t>
  </si>
  <si>
    <t>7042, 4851, 650, 182</t>
  </si>
  <si>
    <t>negative regulation of cell death</t>
  </si>
  <si>
    <t>GO:0060548</t>
  </si>
  <si>
    <t>regulation of macromolecule metabolic process</t>
  </si>
  <si>
    <t>GO:0060255</t>
  </si>
  <si>
    <t>EGF, SREBF2, NEK6, DSTN, MKI67, TPM1, SYNPO, MEF2C, MYC, NEK2, CDC42EP1, ACTR3, RANBP3L, NRG1, SKA1, KIF18A, DYNLL2, MYPN, NEB, SLIT2, LMOD3, VEGFA, GSN, PPARGC1A, RGS2, RB1, ABLIM3, HK2, CYLD, PLK4, MET, AKAP13, JAM3, ACTN2, SH3PXD2B</t>
  </si>
  <si>
    <t>1950, 6721, 10783, 11034, 4288, 7168, 11346, 4208, 4609, 4751, 11135, 10096, 202151, 3084, 220134, 81930, 140735, 84665, 4703, 9353, 56203, 7422, 2934, 10891, 5997, 5925, 22885, 3099, 1540, 10733, 4233, 11214, 83700, 88, 285590</t>
  </si>
  <si>
    <t>cell proliferation involved in kidney development</t>
  </si>
  <si>
    <t>GO:0072111</t>
  </si>
  <si>
    <t>EGR1, MYC, BMP2</t>
  </si>
  <si>
    <t>1958, 4609, 650</t>
  </si>
  <si>
    <t>atrioventricular valve morphogenesis</t>
  </si>
  <si>
    <t>GO:0003181</t>
  </si>
  <si>
    <t>TGFB2, NOTCH1, BMP2</t>
  </si>
  <si>
    <t>7042, 4851, 650</t>
  </si>
  <si>
    <t>neuronal stem cell population maintenance</t>
  </si>
  <si>
    <t>GO:0097150</t>
  </si>
  <si>
    <t>PRRX1, NOTCH1, JAG1</t>
  </si>
  <si>
    <t>5396, 4851, 182</t>
  </si>
  <si>
    <t>regulation of cardioblast differentiation</t>
  </si>
  <si>
    <t>GO:0051890</t>
  </si>
  <si>
    <t>TGFB2, PRICKLE1</t>
  </si>
  <si>
    <t>7042, 144165</t>
  </si>
  <si>
    <t>positive regulation of cell proliferation involved in kidney development</t>
  </si>
  <si>
    <t>GO:1901724</t>
  </si>
  <si>
    <t>EGR1, MYC</t>
  </si>
  <si>
    <t>1958, 4609</t>
  </si>
  <si>
    <t>regulation of glucocorticoid biosynthetic process</t>
  </si>
  <si>
    <t>GO:0031946</t>
  </si>
  <si>
    <t>regulation of vascular wound healing</t>
  </si>
  <si>
    <t>GO:0061043</t>
  </si>
  <si>
    <t>SERPINE1, TNFAIP3</t>
  </si>
  <si>
    <t>5054, 7128</t>
  </si>
  <si>
    <t>positive regulation of blood pressure by epinephrine-norepinephrine</t>
  </si>
  <si>
    <t>GO:0003321</t>
  </si>
  <si>
    <t>TPM1, ADRA1B</t>
  </si>
  <si>
    <t>7168, 147</t>
  </si>
  <si>
    <t>respiratory tube development</t>
  </si>
  <si>
    <t>GO:0030323</t>
  </si>
  <si>
    <t>cell-cell signaling</t>
  </si>
  <si>
    <t>GO:0007267</t>
  </si>
  <si>
    <t>GRIK2, EGF, PRKCA, CSNK1E, SLC25A4, SYNPO, LZTS1, MEF2C, EGR1, SULF1, SLC1A3, ITGA3, MYC, INHBA, HMGCR, SHISA2, IRS1, ADGRE5, ATP2A2, DACT1, WWTR1, SIPA1L1, TGFB2, NOTCH1, DKK3, ITPR2, CASQ2, BMP2, ADRA1B, TLE3, CYLD, TNC, SYTL2, SYT6, CAMK2A, GJA1, PCDH18, TNIK, GDF15, FZD6, SYPL1, TBL1XR1, PRICKLE1, NDP</t>
  </si>
  <si>
    <t>2898, 1950, 5578, 1454, 291, 11346, 11178, 4208, 1958, 23213, 6507, 3675, 4609, 3624, 3156, 387914, 3667, 976, 488, 51339, 25937, 26037, 7042, 4851, 27122, 3709, 845, 650, 147, 7090, 1540, 3371, 54843, 148281, 815, 2697, 54510, 23043, 9518, 8323, 6856, 79718, 144165, 4693</t>
  </si>
  <si>
    <t>SREBF2, STC1, MEF2C, KLF2, EGR1, RAP1B, IRS1, RRM2B, COL4A1, NOTCH1, TNFAIP3, CPEB2, ITPR2, CACNA1S, SLIT2, CDK1, GSN, VCAM1, PPARGC1A, CASQ2, JAG1, CAMK2A, GJA1, BTG2, SOCS3, CPEB4, ACTN2, AKAP6, NR4A1</t>
  </si>
  <si>
    <t>6721, 6781, 4208, 10365, 1958, 5908, 3667, 50484, 1282, 4851, 7128, 132864, 3709, 779, 9353, 983, 2934, 7412, 10891, 845, 182, 815, 2697, 7832, 9021, 80315, 88, 9472, 3164</t>
  </si>
  <si>
    <t>negative regulation of cellular component movement</t>
  </si>
  <si>
    <t>GO:0051271</t>
  </si>
  <si>
    <t>cellular component assembly</t>
  </si>
  <si>
    <t>GO:0022607</t>
  </si>
  <si>
    <t>EGF, PRKCA, TENM2, HAS2, NEK6, RAP2A, MYOZ2, CSNK1E, AHNAK, BRF1, TPM1, SYNPO, MEF2C, MYL2, CLINT1, MYC, NEK2, TTLL1, HMGCR, EPHB3, MYO10, RAP1B, CDC42EP1, PKP1, ACTR3, MYO1B, KCTD12, DACT1, WWTR1, NRG1, LRRN1, NOTCH1, TNFAIP3, THBS2, DYNLL2, MYOM2, MYPN, ITGB3, TGM2, EIF5, SLIT2, RRM2, LMOD3, VEGFA, CDK1, GSN, WIPI1, PPARGC1A, MEF2A, CASQ2, RGS2, RB1, ABLIM3, AMIGO2, TLE3, OBSCN, CYLD, KCTD15, PLK4, MET, GJA1, TUBA1A, KLHL41, AKAP13, TNIK, ACTN2, SH3PXD2B, KCNJ2, FLRT2, ITGA5, VPS37B</t>
  </si>
  <si>
    <t>1950, 5578, 57451, 3037, 10783, 5911, 51778, 1454, 79026, 2972, 7168, 11346, 4208, 4633, 9685, 4609, 4751, 25809, 3156, 2049, 4651, 5908, 11135, 5317, 10096, 4430, 115207, 51339, 25937, 3084, 57633, 4851, 7128, 7058, 140735, 9172, 84665, 3690, 7052, 1983, 9353, 6241, 56203, 7422, 983, 2934, 55062, 10891, 4205, 845, 5997, 5925, 22885, 347902, 7090, 84033, 1540, 79047, 10733, 4233, 2697, 7846, 10324, 11214, 23043, 88, 285590, 3759, 23768, 3678, 79720</t>
  </si>
  <si>
    <t>regulation of generation of precursor metabolites and energy</t>
  </si>
  <si>
    <t>GO:0043467</t>
  </si>
  <si>
    <t>IRS1, MYOG, DYRK2, CDK1, CAVIN3, PPARGC1A</t>
  </si>
  <si>
    <t>3667, 4656, 8445, 983, 112464, 10891</t>
  </si>
  <si>
    <t>TRIM63, MYOG, PPARGC1A, BTG2</t>
  </si>
  <si>
    <t>84676, 4656, 10891, 7832</t>
  </si>
  <si>
    <t>positive regulation of kidney development</t>
  </si>
  <si>
    <t>GO:0090184</t>
  </si>
  <si>
    <t>EGR1, MYC, BASP1, VEGFA</t>
  </si>
  <si>
    <t>1958, 4609, 10409, 7422</t>
  </si>
  <si>
    <t>regulation of organelle organization</t>
  </si>
  <si>
    <t>GO:0033043</t>
  </si>
  <si>
    <t>6721, 1958, 1718, 3156, 7436, 2194, 6713, 1717, 134429, 27122, 10891, 6319, 650</t>
  </si>
  <si>
    <t>SEMA7A, MEF2C, INHBA, EPHB3, ERBB4, NRG1, TACC1, SLIT2, BMP2, MFSD2A, BTG2</t>
  </si>
  <si>
    <t>8482, 4208, 3624, 2049, 2066, 3084, 6867, 9353, 650, 84879, 7832</t>
  </si>
  <si>
    <t>MEF2C, NOTCH1, NPNT, VEGFA, OLFM2</t>
  </si>
  <si>
    <t>4208, 4851, 255743, 7422, 93145</t>
  </si>
  <si>
    <t>negative regulation of apoptotic process</t>
  </si>
  <si>
    <t>GO:0043066</t>
  </si>
  <si>
    <t>PRKCA, BAG3, EYA3, SERPINE1, UNC5B, MEF2C, DHCR24, MYC, HMGCR, RRM2B, ERBB4, SPRY2, NOTCH1, TNFAIP3, IL6ST, RNF144B, VEGFA, CDK1, PPARGC1A, AMIGO2, IER3, BTG2, SOCS3, CPEB4, CD44, ITGA5, SCG2</t>
  </si>
  <si>
    <t>5578, 9531, 2140, 5054, 219699, 4208, 1718, 4609, 3156, 50484, 2066, 10253, 4851, 7128, 3572, 255488, 7422, 983, 10891, 347902, 8870, 7832, 9021, 80315, 960, 3678, 7857</t>
  </si>
  <si>
    <t>peptidyl-threonine modification</t>
  </si>
  <si>
    <t>GO:0018210</t>
  </si>
  <si>
    <t>GRIK2, EGF, SEMA7A, CHAC1, PRKCA, RGS3, RAP2A, DUSP7, CSNK1E, CCBE1, SERPINE1, CHI3L1, KLF2, EGR1, DHCR24, MYC, MYLIP, INHBA, HMGCR, VLDLR, HBEGF, MYH9, ERBB4, DACT1, SERPINH1, WWTR1, NRG1, ADORA2B, TGFB2, TPD52L1, ZFP36L2, SPRY2, TNFAIP3, FEM1A, CPEB2, ACSL1, LIPG, NPNT, IL6ST, ITGB3, DUSP10, EIF5, SLIT2, RNF144B, VEGFA, CDK1, GSN, CAVIN3, PPARGC1A, UBASH3B, RGS2, FBLN1, BMP2, ADRA1B, RB1, MME, RGS4, GJA1, BTG2, AKAP13, ENC1, SOCS3, TNIK, CPEB4, MAP3K8, GDF15, AKAP6, AFAP1L2, CD44, LDLRAD3, FLRT2, PRICKLE1, ITGA5</t>
  </si>
  <si>
    <t>2898, 1950, 8482, 79094, 5578, 5998, 5911, 1849, 1454, 147372, 5054, 1116, 10365, 1958, 1718, 4609, 29116, 3624, 3156, 7436, 1839, 4627, 2066, 51339, 871, 25937, 3084, 136, 7042, 7164, 678, 10253, 7128, 55527, 132864, 2180, 9388, 255743, 3572, 3690, 11221, 1983, 9353, 255488, 7422, 983, 2934, 112464, 10891, 84959, 5997, 2192, 650, 147, 5925, 4311, 5999, 2697, 7832, 11214, 8507, 9021, 23043, 80315, 1326, 9518, 9472, 84632, 960, 143458, 23768, 144165, 3678</t>
  </si>
  <si>
    <t>response to organonitrogen compound</t>
  </si>
  <si>
    <t>GO:0010243</t>
  </si>
  <si>
    <t>regulation of protein import</t>
  </si>
  <si>
    <t>GO:1904589</t>
  </si>
  <si>
    <t>cardiac conduction</t>
  </si>
  <si>
    <t>GO:0061337</t>
  </si>
  <si>
    <t>ATP2A2, ITPR2, CACNA1S, FXYD3, MEF2A, CASQ2, GJA1, KCNJ2</t>
  </si>
  <si>
    <t>488, 3709, 779, 5349, 4205, 845, 2697, 3759</t>
  </si>
  <si>
    <t>developmental growth involved in morphogenesis</t>
  </si>
  <si>
    <t>GO:0060560</t>
  </si>
  <si>
    <t>SEMA7A, RAPH1, NRG1, SPRY2, NOTCH1, SLIT2, VEGFA, DCLK1, POSTN, TNC</t>
  </si>
  <si>
    <t>8482, 65059, 3084, 10253, 4851, 9353, 7422, 9201, 10631, 3371</t>
  </si>
  <si>
    <t>regulation of protein homodimerization activity</t>
  </si>
  <si>
    <t>GO:0043496</t>
  </si>
  <si>
    <t>MEF2C, NRG1, ITGA4</t>
  </si>
  <si>
    <t>4208, 3084, 3676</t>
  </si>
  <si>
    <t>basement membrane organization</t>
  </si>
  <si>
    <t>GO:0071711</t>
  </si>
  <si>
    <t>COL4A1, NID2, FLRT2</t>
  </si>
  <si>
    <t>1282, 22795, 23768</t>
  </si>
  <si>
    <t>PRKCA, SREBF2, NEK6, DSTN, ELN, MYC, MMP15, ADAMTS5, KIF18A, LMOD3, CDK1, GSN, WIPI1, PPARGC1A, HK2, NCKAP5L, ACTN2, SH3PXD2B, CD44, MICAL2</t>
  </si>
  <si>
    <t>5578, 6721, 10783, 11034, 2006, 4609, 4324, 11096, 81930, 56203, 983, 2934, 55062, 10891, 3099, 57701, 88, 285590, 960, 9645</t>
  </si>
  <si>
    <t>lung development</t>
  </si>
  <si>
    <t>GO:0030324</t>
  </si>
  <si>
    <t>CCBE1, CHI3L1, KLF2, ITGA3, DHCR7, SPRY2, NOTCH1, VEGFA, TNC</t>
  </si>
  <si>
    <t>147372, 1116, 10365, 3675, 1717, 10253, 4851, 7422, 3371</t>
  </si>
  <si>
    <t>regulation of metal ion transport</t>
  </si>
  <si>
    <t>GO:0010959</t>
  </si>
  <si>
    <t>EGF, STC1, AHNAK, SIK1, JPH2, JPH1, UBASH3B, FXYD3, CASQ2, CAMK2A, GJA1, ACTN2, AKAP6, KCNJ2</t>
  </si>
  <si>
    <t>1950, 6781, 79026, 150094, 57158, 56704, 84959, 5349, 845, 815, 2697, 88, 9472, 3759</t>
  </si>
  <si>
    <t>renal system process</t>
  </si>
  <si>
    <t>GO:0003014</t>
  </si>
  <si>
    <t>HAS2, STC1, SULF1, ITGA3, RRM2B, GSN, GJA1</t>
  </si>
  <si>
    <t>3037, 6781, 23213, 3675, 50484, 2934, 2697</t>
  </si>
  <si>
    <t>brown fat cell differentiation</t>
  </si>
  <si>
    <t>GO:0050873</t>
  </si>
  <si>
    <t>DUSP10, ARL4A, PPARGC1A, RGS2</t>
  </si>
  <si>
    <t>11221, 10124, 10891, 5997</t>
  </si>
  <si>
    <t>ketone biosynthetic process</t>
  </si>
  <si>
    <t>GO:0042181</t>
  </si>
  <si>
    <t>negative regulation of response to external stimulus</t>
  </si>
  <si>
    <t>GO:0032102</t>
  </si>
  <si>
    <t>SERPINE1, HMGCR, PLAU, NOTCH1, TNFAIP3, FEM1A, DUSP10, SLIT2, UBASH3B, NT5E, GJA1, SOCS3</t>
  </si>
  <si>
    <t>5054, 3156, 5328, 4851, 7128, 55527, 11221, 9353, 84959, 4907, 2697, 9021</t>
  </si>
  <si>
    <t>SREBF2, EGR1, DHCR24, HMGCR, VLDLR, FASN, SQLE, DHCR7, STARD4, DKK3, PPARGC1A, SCD, BMP2</t>
  </si>
  <si>
    <t>ZBTB10, GRIK2, EGF, SEMA7A, CHAC1, PRKCA, TENM2, HAS2, MYF5, BAG3, SREBF2, RGS3, RAP2A, MYF6, DUSP7, CSNK1E, EYA3, AHNAK, CCBE1, SERPINE1, BRF1, LZTS1, CHI3L1, MEF2C, KLF2, EGR1, DHCR24, SULF1, ITGA3, MYC, NEK2, INO80C, SIK1, MYLIP, INHBA, HMGCR, VLDLR, FASN, IRS1, SQLE, PKP1, DHCR7, HBEGF, MYH9, FOSL2, ERBB4, PRRX1, DACT1, BASP1, STARD4, SERPINH1, CMKLR1, FITM2, WWTR1, NRG1, FST, KLHL31, MYOG, ADORA2B, TGFB2, BHLHE40, TPD52L1, ITGB8, PLEKHF1, ZFP36L2, SPRY2, NOTCH1, TNFAIP3, FEM1A, DKK3, CPEB2, ACSL1, LMCD1, LIPG, TBX15, LBH, NPNT, IL6ST, ITGB3, DUSP10, RPL37A, EIF5, SLIT2, DYRK2, PCGF5, RNF144B, RRM2, VEGFA, CDK1, EDNRA, TAL2, GSN, CAVIN3, PPARGC1A, RPS26, TAF13, UBASH3B, MEF2A, SCD, RGS2, PHGDH, FBLN1, BMP2, ADRA1B, RB1, FAM20C, ABLIM3, CASZ1, ELK3, RGMB, TLE3, HK2, MME, RGS4, CYLD, TNC, SYTL2, VGLL2, JAG1, MET, CAMK2A, GJA1, BTG2, ATXN1, AKAP13, ENC1, FRK, SOCS3, TNIK, CPEB4, MAP3K8, ARID5A, PRDM8, GDF15, ACTN2, FZD6, AKAP6, AFAP1L2, SH3PXD2B, CD44, LDLRAD3, MICAL2, TBL1XR1, NR4A1, FLRT2, PRICKLE1, ITGA5, NDP, RPS12, AHR, ZBTB7C</t>
  </si>
  <si>
    <t>65986, 2898, 1950, 8482, 79094, 5578, 57451, 3037, 4617, 9531, 6721, 5998, 5911, 4618, 1849, 1454, 2140, 79026, 147372, 5054, 2972, 11178, 1116, 4208, 10365, 1958, 1718, 23213, 3675, 4609, 4751, 125476, 150094, 29116, 3624, 3156, 7436, 2194, 3667, 6713, 5317, 1717, 1839, 4627, 2355, 2066, 5396, 51339, 10409, 134429, 871, 1240, 128486, 25937, 3084, 10468, 401265, 4656, 136, 7042, 8553, 7164, 3696, 79156, 678, 10253, 4851, 7128, 55527, 27122, 132864, 2180, 29995, 9388, 6913, 81606, 255743, 3572, 3690, 11221, 6168, 1983, 9353, 8445, 84333, 255488, 6241, 7422, 983, 1909, 6887, 2934, 112464, 10891, 6231, 6884, 84959, 4205, 6319, 5997, 26227, 2192, 650, 147, 5925, 56975, 22885, 54897, 2004, 285704, 7090, 3099, 4311, 5999, 1540, 3371, 54843, 245806, 182, 4233, 815, 2697, 7832, 6310, 11214, 8507, 2444, 9021, 23043, 80315, 1326, 10865, 56978, 9518, 88, 8323, 9472, 84632, 285590, 960, 143458, 9645, 79718, 3164, 23768, 144165, 3678, 4693, 6206, 196, 201501</t>
  </si>
  <si>
    <t>2898, 1950, 8482, 79094, 5578, 5998, 5911, 1849, 1454, 147372, 5054, 1116, 1958, 1718, 4609, 29116, 3624, 3156, 7436, 1839, 4627, 2066, 51339, 871, 25937, 3084, 136, 7042, 7164, 678, 10253, 7128, 55527, 132864, 2180, 255743, 3572, 3690, 11221, 1983, 9353, 255488, 7422, 983, 2934, 112464, 10891, 84959, 5997, 2192, 650, 147, 5925, 5999, 7832, 11214, 8507, 9021, 23043, 80315, 1326, 9518, 9472, 84632, 960, 23768, 144165, 3678</t>
  </si>
  <si>
    <t>regulation of polysaccharide metabolic process</t>
  </si>
  <si>
    <t>GO:0032881</t>
  </si>
  <si>
    <t>PRKCA, INHBA, VEGFA, RB1</t>
  </si>
  <si>
    <t>5578, 3624, 7422, 5925</t>
  </si>
  <si>
    <t>regulation of neuron projection development</t>
  </si>
  <si>
    <t>GO:0010975</t>
  </si>
  <si>
    <t>SEMA7A, NCS1, RAP2A, LZTS1, MEF2C, ITGA3, EPHB3, VLDLR, PRRX1, SIPA1L1, NRG1, SLIT2, VEGFA, NEGR1, ENC1, TNIK</t>
  </si>
  <si>
    <t>8482, 23413, 5911, 11178, 4208, 3675, 2049, 7436, 5396, 26037, 3084, 9353, 7422, 257194, 8507, 23043</t>
  </si>
  <si>
    <t>EGF, EPHB3, HBEGF, ERBB4, NRG1, IL6ST, ITGB3, DYRK2, VEGFA, MET, FRK, SOCS3, AFAP1L2, CD44, ITGA5</t>
  </si>
  <si>
    <t>1950, 2049, 1839, 2066, 3084, 3572, 3690, 8445, 7422, 4233, 2444, 9021, 84632, 960, 3678</t>
  </si>
  <si>
    <t>EGF, MYF5, SREBF2, MYF6, SERPINE1, BRF1, MEF2C, KLF2, EGR1, MYC, INHBA, FOSL2, ERBB4, PRRX1, WWTR1, NRG1, MYOG, NOTCH1, LBH, NPNT, PCGF5, VEGFA, PPARGC1A, MEF2A, BMP2, RB1, ABLIM3, CASZ1, ELK3, RGMB, VGLL2, JAG1, MET, AFAP1L2, MICAL2, TBL1XR1, NR4A1, NDP, AHR, ZBTB7C</t>
  </si>
  <si>
    <t>1950, 4617, 6721, 4618, 5054, 2972, 4208, 10365, 1958, 4609, 3624, 2355, 2066, 5396, 25937, 3084, 4656, 4851, 81606, 255743, 84333, 7422, 10891, 4205, 650, 5925, 22885, 54897, 2004, 285704, 245806, 182, 4233, 84632, 9645, 79718, 3164, 4693, 196, 201501</t>
  </si>
  <si>
    <t>regulation of metabolic process</t>
  </si>
  <si>
    <t>GO:0019222</t>
  </si>
  <si>
    <t>2898, 1950, 5578, 3037, 23413, 9531, 6721, 5911, 6781, 80255, 1454, 126969, 6541, 79026, 291, 5054, 1116, 4208, 6507, 9685, 3756, 3675, 112574, 4609, 84171, 150094, 24, 3624, 3156, 4651, 7436, 57182, 5908, 388, 3667, 6508, 8291, 976, 5317, 10096, 4430, 4627, 2066, 5328, 488, 51339, 134429, 2182, 379, 4620, 202151, 25937, 7805, 3084, 57158, 136, 7042, 10253, 4851, 7128, 3676, 84790, 81930, 140735, 2180, 9388, 3709, 28232, 255743, 3690, 6168, 7052, 779, 8445, 56704, 7422, 983, 1909, 2934, 9201, 55062, 10891, 6231, 84959, 5349, 845, 22885, 5029, 6533, 10631, 84879, 3099, 4053, 6329, 4311, 1540, 93145, 6990, 54843, 148281, 3694, 815, 118429, 2697, 7846, 6310, 11214, 57198, 2444, 88, 9472, 960, 143458, 6856, 3759, 144165, 3840, 55151, 7857, 79720, 6206</t>
  </si>
  <si>
    <t>SEMA3C, ERBB4, NRG1, EDNRA, JAG1</t>
  </si>
  <si>
    <t>10512, 2066, 3084, 1909, 182</t>
  </si>
  <si>
    <t>MYH2, MYOG, CDK1, PPARGC1A, POSTN</t>
  </si>
  <si>
    <t>4620, 4656, 983, 10891, 10631</t>
  </si>
  <si>
    <t>brain development</t>
  </si>
  <si>
    <t>GO:0007420</t>
  </si>
  <si>
    <t>EGF, SEMA7A, BAG3, CSNK1E, MEF2C, INHBA, EPHB3, ERBB4, BASP1, COL4A1, NRG1, NOTCH1, TACC1, SLIT2, TAL2, DCLK1, PPARGC1A, PHGDH, BMP2, MFSD2A, BTG2, PCDH18, FZD6</t>
  </si>
  <si>
    <t>1950, 8482, 9531, 1454, 4208, 3624, 2049, 2066, 10409, 1282, 3084, 4851, 6867, 9353, 6887, 9201, 10891, 26227, 650, 84879, 7832, 54510, 8323</t>
  </si>
  <si>
    <t>GRIK2, EGF, SEMA7A, CHAC1, PRKCA, RGS3, RAP2A, DUSP7, CSNK1E, CCBE1, SERPINE1, CHI3L1, EGR1, DHCR24, MYC, MYLIP, INHBA, HMGCR, VLDLR, HBEGF, MYH9, ERBB4, DACT1, SERPINH1, WWTR1, NRG1, ADORA2B, TGFB2, TPD52L1, ZFP36L2, SPRY2, TNFAIP3, FEM1A, CPEB2, ACSL1, NPNT, IL6ST, ITGB3, DUSP10, EIF5, SLIT2, RNF144B, VEGFA, CDK1, GSN, CAVIN3, PPARGC1A, UBASH3B, RGS2, FBLN1, BMP2, ADRA1B, RB1, RGS4, BTG2, AKAP13, ENC1, SOCS3, TNIK, CPEB4, MAP3K8, GDF15, AKAP6, AFAP1L2, CD44, FLRT2, PRICKLE1, ITGA5</t>
  </si>
  <si>
    <t>1950, 9531, 6721, 1454, 4208, 3675, 3156, 2066, 488, 51339, 25937, 3084, 57158, 136, 140735, 8445, 56704, 983, 2934, 9201, 84959, 845, 5925, 22885, 1540, 815, 88, 9472</t>
  </si>
  <si>
    <t>AHNAK, MEF2C, JPH2, JPH1, PPARGC1A, CASQ2, ACTN2, AKAP6</t>
  </si>
  <si>
    <t>79026, 4208, 57158, 56704, 10891, 845, 88, 9472</t>
  </si>
  <si>
    <t>NEK2, RANBP3L, SKA1, KIF18A, RGS2, CYLD, PLK4, MET</t>
  </si>
  <si>
    <t>4751, 202151, 220134, 81930, 5997, 1540, 10733, 4233</t>
  </si>
  <si>
    <t>establishment of localization</t>
  </si>
  <si>
    <t>GO:0051234</t>
  </si>
  <si>
    <t>GRIK2, EGF, PRKCA, HAS2, NCS1, BAG3, SREBF2, RAP2A, STC1, SLC35F5, CSNK1E, SLC44A3, SLC7A1, AHNAK, SLC25A4, SERPINE1, CHI3L1, MEF2C, SLC1A3, CLINT1, KCNH1, ITGA3, SNX18, MYC, LOXL4, SIK1, ABCA4, INHBA, HMGCR, MYO10, VLDLR, ANKRD50, RAP1B, RHOB, IRS1, SLC4A3, DYSF, ADGRE5, PKP1, ACTR3, MYO1B, MYH9, ERBB4, PLAU, ATP2A2, DACT1, STARD4, ACSL4, ARL4D, MYH2, RANBP3L, WWTR1, LAPTM5, NRG1, JPH2, ADORA2B, TGFB2, SPRY2, NOTCH1, TNFAIP3, ITGA4, TUBA1C, KIF18A, DYNLL2, ACSL1, LIPG, ITPR2, SLCO3A1, NPNT, ITGB3, RPL37A, TGM2, CACNA1S, DYRK2, JPH1, VEGFA, CDK1, EDNRA, GSN, DCLK1, WIPI1, PPARGC1A, RPS26, UBASH3B, FXYD3, CASQ2, ABLIM3, P2RY2, SLC6A6, POSTN, MFSD2A, HK2, LTBP2, SCN4A, MME, CYLD, OLFM2, DYNLT3, SYTL2, SYT6, ITGB6, CAMK2A, ANTXR2, GJA1, TUBA1A, ATXN1, AKAP13, ATP8B2, FRK, ACTN2, AKAP6, CD44, LDLRAD3, SYPL1, KCNJ2, PRICKLE1, KPNA4, TMEM38B, SCG2, VPS37B, RPS12</t>
  </si>
  <si>
    <t>1950, 1958, 4609, 51339, 25937, 4851, 27122, 650, 1540, 8323, 79718, 144165, 4693</t>
  </si>
  <si>
    <t>EGF, PRKCA, HAS2, MYF5, SREBF2, MYF6, SERPINE1, BRF1, MEF2C, KLF2, EGR1, MYC, NEK2, INHBA, IRS1, FOSL2, ERBB4, PRRX1, STARD4, WWTR1, NRG1, MYOG, ADORA2B, NOTCH1, LBH, NPNT, DYRK2, PCGF5, VEGFA, CDK1, EDNRA, PPARGC1A, MEF2A, BMP2, RB1, ABLIM3, CASZ1, ELK3, RGMB, VGLL2, JAG1, MET, AFAP1L2, MICAL2, TBL1XR1, NR4A1, NDP, AHR, ZBTB7C</t>
  </si>
  <si>
    <t>1950, 5578, 3037, 4617, 6721, 4618, 5054, 2972, 4208, 10365, 1958, 4609, 4751, 3624, 3667, 2355, 2066, 5396, 134429, 25937, 3084, 4656, 136, 4851, 81606, 255743, 8445, 84333, 7422, 983, 1909, 10891, 4205, 650, 5925, 22885, 54897, 2004, 285704, 245806, 182, 4233, 84632, 9645, 79718, 3164, 4693, 196, 201501</t>
  </si>
  <si>
    <t>cell chemotaxis</t>
  </si>
  <si>
    <t>GO:0060326</t>
  </si>
  <si>
    <t>SERPINE1, HBEGF, CMKLR1, TGFB2, NOTCH1, SLIT2, VEGFA, VCAM1, MET, JAM3, NR4A1, SCG2</t>
  </si>
  <si>
    <t>5054, 1839, 1240, 7042, 4851, 9353, 7422, 7412, 4233, 83700, 3164, 7857</t>
  </si>
  <si>
    <t>head development</t>
  </si>
  <si>
    <t>GO:0060322</t>
  </si>
  <si>
    <t>EGF, SEMA7A, BAG3, CSNK1E, MEF2C, INHBA, EPHB3, ERBB4, BASP1, COL4A1, NRG1, NOTCH1, TACC1, SLIT2, EDNRA, TAL2, DCLK1, PPARGC1A, PHGDH, BMP2, MFSD2A, BTG2, PCDH18, FZD6</t>
  </si>
  <si>
    <t>1950, 8482, 9531, 1454, 4208, 3624, 2049, 2066, 10409, 1282, 3084, 4851, 6867, 9353, 1909, 6887, 9201, 10891, 26227, 650, 84879, 7832, 54510, 8323</t>
  </si>
  <si>
    <t>regulation of synapse assembly</t>
  </si>
  <si>
    <t>GO:0051963</t>
  </si>
  <si>
    <t>MEF2C, EPHB3, LRRN1, THBS2, AMIGO2, FLRT2</t>
  </si>
  <si>
    <t>4208, 2049, 57633, 7058, 347902, 23768</t>
  </si>
  <si>
    <t>HAS2, EPHB3, ITGA4, ITGB3, FBLN1, POSTN</t>
  </si>
  <si>
    <t>3037, 2049, 3676, 3690, 2192, 10631</t>
  </si>
  <si>
    <t>peptidyl-threonine phosphorylation</t>
  </si>
  <si>
    <t>GO:0018107</t>
  </si>
  <si>
    <t>EGF, PRKCA, CHI3L1, SPRY2, CDK1, DCLK1, CAMK2A</t>
  </si>
  <si>
    <t>1950, 5578, 1116, 10253, 983, 9201, 815</t>
  </si>
  <si>
    <t>regulation of cellular localization</t>
  </si>
  <si>
    <t>GO:0060341</t>
  </si>
  <si>
    <t>EGF, BAG3, SREBF2, CSNK1E, MEF2C, ITGA3, HMGCR, ERBB4, ATP2A2, DACT1, WWTR1, NRG1, JPH2, ADORA2B, DYNLL2, DYRK2, JPH1, CDK1, GSN, DCLK1, UBASH3B, CASQ2, RB1, ABLIM3, CYLD, CAMK2A, ACTN2, AKAP6</t>
  </si>
  <si>
    <t>PRKCA, STC1, SERPINE1, TPM1, MEF2C, KLF2, EGR1, SOD3, INHBA, HMGCR, RAP1B, RHOB, MMP15, IRS1, COL4A1, MYOG, TGFB2, ZFP36L2, NOTCH1, TNFAIP3, KIF18A, CPEB2, ACSL1, ITPR2, DUSP10, SLIT2, CDK1, GSN, VCAM1, PPARGC1A, POSTN, TNC, JAG1, MET, CAMK2A, GJA1, BTG2, SOCS3, CPEB4, ACTN2, AKAP6, NR4A1, KPNA4</t>
  </si>
  <si>
    <t>5578, 6781, 5054, 7168, 4208, 10365, 1958, 6649, 3624, 3156, 5908, 388, 4324, 3667, 1282, 4656, 7042, 678, 4851, 7128, 81930, 132864, 2180, 3709, 11221, 9353, 983, 2934, 7412, 10891, 10631, 3371, 182, 4233, 815, 2697, 7832, 9021, 80315, 88, 9472, 3164, 3840</t>
  </si>
  <si>
    <t>regulation of protein import into nucleus</t>
  </si>
  <si>
    <t>GO:0042306</t>
  </si>
  <si>
    <t>EGF, BAG3, ERBB4, DACT1, WWTR1, DYRK2, CDK1, CYLD, AKAP6</t>
  </si>
  <si>
    <t>1950, 9531, 2066, 51339, 25937, 8445, 983, 1540, 9472</t>
  </si>
  <si>
    <t>macromolecule localization</t>
  </si>
  <si>
    <t>GO:0033036</t>
  </si>
  <si>
    <t>GRIK2, EGF, PRKCA, BAG3, SREBF2, RAP2A, TULP4, CSNK1E, SLC25A4, CHI3L1, DHCR24, ITGA3, SNX18, ABCA4, INHBA, HMGCR, VLDLR, ANKRD50, RHOB, IRS1, MYH9, ERBB4, DACT1, STARD4, ACSL4, ARL4D, RANBP3L, FITM2, WWTR1, NRG1, TGFB2, PLEKHF1, NOTCH1, TNFAIP3, ITGA4, KIF18A, DYNLL2, GRASP, LTBP1, ACSL1, LIPG, ITPR2, SLCO3A1, NPNT, ITGB3, RPL37A, DYRK2, CDK1, GSN, DCLK1, WIPI1, RPS26, RB1, ABLIM3, OBSCN, POSTN, MFSD2A, HK2, LTBP2, CYLD, OLFM2, SYTL2, ITGB6, GJA1, ATP8B2, TNIK, ACTN2, AKAP6, SH3PXD2B, PRICKLE1, KPNA4, SCG2, VPS37B, RPS12</t>
  </si>
  <si>
    <t>2898, 1950, 5578, 9531, 6721, 5911, 56995, 1454, 291, 1116, 1718, 3675, 112574, 24, 3624, 3156, 7436, 57182, 388, 3667, 4627, 2066, 51339, 134429, 2182, 379, 202151, 128486, 25937, 3084, 7042, 79156, 4851, 7128, 3676, 81930, 140735, 160622, 4052, 2180, 9388, 3709, 28232, 255743, 3690, 6168, 8445, 983, 2934, 9201, 55062, 6231, 5925, 22885, 84033, 10631, 84879, 3099, 4053, 1540, 93145, 54843, 3694, 2697, 57198, 23043, 88, 9472, 285590, 144165, 3840, 7857, 79720, 6206</t>
  </si>
  <si>
    <t>canonical Wnt signaling pathway</t>
  </si>
  <si>
    <t>GO:0060070</t>
  </si>
  <si>
    <t>EGF, EGR1, MYC, DACT1, WWTR1, NOTCH1, DKK3, BMP2, CYLD, FZD6, TBL1XR1, PRICKLE1, NDP</t>
  </si>
  <si>
    <t>EGF, HAS2, MYF5, SREBF2, MYF6, SERPINE1, BRF1, MEF2C, KLF2, EGR1, MYC, NEK2, INHBA, IRS1, FOSL2, ERBB4, PRRX1, WWTR1, NRG1, MYOG, TGFB2, NOTCH1, LBH, NPNT, DYRK2, PCGF5, VEGFA, CDK1, PPARGC1A, MEF2A, BMP2, RB1, ABLIM3, CASZ1, ELK3, RGMB, VGLL2, JAG1, MET, AFAP1L2, MICAL2, TBL1XR1, NR4A1, NDP, AHR, ZBTB7C</t>
  </si>
  <si>
    <t>1950, 3037, 4617, 6721, 4618, 5054, 2972, 4208, 10365, 1958, 4609, 4751, 3624, 3667, 2355, 2066, 5396, 25937, 3084, 4656, 7042, 4851, 81606, 255743, 8445, 84333, 7422, 983, 10891, 4205, 650, 5925, 22885, 54897, 2004, 285704, 245806, 182, 4233, 84632, 9645, 79718, 3164, 4693, 196, 201501</t>
  </si>
  <si>
    <t>positive regulation of mucus secretion</t>
  </si>
  <si>
    <t>GO:0070257</t>
  </si>
  <si>
    <t>P2RY2, SYTL2</t>
  </si>
  <si>
    <t>5029, 54843</t>
  </si>
  <si>
    <t>negative regulation of hormone metabolic process</t>
  </si>
  <si>
    <t>GO:0032351</t>
  </si>
  <si>
    <t>regulation of cortisol biosynthetic process</t>
  </si>
  <si>
    <t>GO:2000064</t>
  </si>
  <si>
    <t>cardiac endothelial cell differentiation</t>
  </si>
  <si>
    <t>GO:0003348</t>
  </si>
  <si>
    <t>NRG1, NOTCH1</t>
  </si>
  <si>
    <t>3084, 4851</t>
  </si>
  <si>
    <t>regulation of aldosterone metabolic process</t>
  </si>
  <si>
    <t>GO:0032344</t>
  </si>
  <si>
    <t>response to heparin</t>
  </si>
  <si>
    <t>GO:0071503</t>
  </si>
  <si>
    <t>negative regulation of cholesterol efflux</t>
  </si>
  <si>
    <t>GO:0090370</t>
  </si>
  <si>
    <t>EGF, SREBF2</t>
  </si>
  <si>
    <t>1950, 6721</t>
  </si>
  <si>
    <t>positive regulation of alkaline phosphatase activity</t>
  </si>
  <si>
    <t>GO:0010694</t>
  </si>
  <si>
    <t>MEF2C, NPNT</t>
  </si>
  <si>
    <t>4208, 255743</t>
  </si>
  <si>
    <t>endocardial cell differentiation</t>
  </si>
  <si>
    <t>GO:0060956</t>
  </si>
  <si>
    <t>regulation of aldosterone biosynthetic process</t>
  </si>
  <si>
    <t>GO:0032347</t>
  </si>
  <si>
    <t>positive regulation of cellular component biogenesis</t>
  </si>
  <si>
    <t>GO:0044089</t>
  </si>
  <si>
    <t>PRKCA, TENM2, TPM1, SYNPO, EPHB3, CDC42EP1, ACTR3, LRRN1, THBS2, LMOD3, VEGFA, GSN, RGS2, AMIGO2, PLK4, MET, SH3PXD2B, FLRT2</t>
  </si>
  <si>
    <t>5578, 57451, 7168, 11346, 2049, 11135, 10096, 57633, 7058, 56203, 7422, 2934, 5997, 347902, 10733, 4233, 285590, 23768</t>
  </si>
  <si>
    <t>EGF, HAS2, MKI67, CD44</t>
  </si>
  <si>
    <t>1950, 3037, 4288, 960</t>
  </si>
  <si>
    <t>salivary gland development</t>
  </si>
  <si>
    <t>GO:0007431</t>
  </si>
  <si>
    <t>EGF, ERBB4, VEGFA</t>
  </si>
  <si>
    <t>1950, 2066, 7422</t>
  </si>
  <si>
    <t>PRKCA, INHBA, RB1</t>
  </si>
  <si>
    <t>5578, 3624, 5925</t>
  </si>
  <si>
    <t>2898, 1950, 8482, 11174, 79094, 5578, 57451, 3037, 10783, 5998, 5911, 56548, 1849, 56995, 1454, 2140, 4288, 84676, 126969, 197370, 147372, 5054, 1116, 4208, 10365, 92949, 1958, 1718, 23213, 6507, 3756, 4609, 4751, 125476, 4684, 150094, 29116, 25809, 3624, 3156, 2049, 7436, 2194, 4324, 3667, 5129, 28992, 9653, 1839, 4627, 586, 2066, 5328, 51339, 871, 256281, 202151, 25937, 3084, 401265, 4656, 136, 7042, 7164, 158135, 3696, 678, 10253, 7128, 11096, 55527, 84085, 132864, 4052, 2180, 29995, 9388, 9510, 255743, 3572, 3690, 11221, 6168, 7052, 1983, 9353, 8445, 255488, 7422, 983, 1909, 23024, 2934, 9201, 55062, 8974, 112464, 7412, 10891, 51268, 6231, 84959, 5069, 4205, 5997, 26227, 2192, 51514, 650, 147, 5925, 56975, 4907, 4625, 84033, 257194, 6533, 84879, 3099, 8073, 4311, 5999, 1540, 3371, 182, 10733, 4233, 815, 2697, 7832, 10324, 11214, 8507, 2444, 9021, 140766, 23043, 80315, 1326, 9518, 88, 5523, 9472, 84632, 960, 143458, 79718, 23768, 144165, 3678, 8038, 6897, 7857, 54726, 9469, 6206</t>
  </si>
  <si>
    <t>maintenance of location</t>
  </si>
  <si>
    <t>GO:0051235</t>
  </si>
  <si>
    <t>SREBF2, STARD4, FITM2, JPH2, LTBP1, ITPR2, ITGB3, JPH1, GSN, UBASH3B, CASQ2, HK2, AKAP6</t>
  </si>
  <si>
    <t>6721, 134429, 128486, 57158, 4052, 3709, 3690, 56704, 2934, 84959, 845, 3099, 9472</t>
  </si>
  <si>
    <t>negative regulation of canonical Wnt signaling pathway</t>
  </si>
  <si>
    <t>GO:0090090</t>
  </si>
  <si>
    <t>EGR1, DACT1, WWTR1, NOTCH1, DKK3, BMP2, CYLD, FZD6, PRICKLE1</t>
  </si>
  <si>
    <t>1958, 51339, 25937, 4851, 27122, 650, 1540, 8323, 144165</t>
  </si>
  <si>
    <t>negative regulation of Wnt signaling pathway</t>
  </si>
  <si>
    <t>GO:0030178</t>
  </si>
  <si>
    <t>EGR1, SHISA2, DACT1, WWTR1, NOTCH1, DKK3, BMP2, CYLD, FZD6, PRICKLE1</t>
  </si>
  <si>
    <t>1958, 387914, 51339, 25937, 4851, 27122, 650, 1540, 8323, 144165</t>
  </si>
  <si>
    <t>respiratory system development</t>
  </si>
  <si>
    <t>GO:0060541</t>
  </si>
  <si>
    <t>CCBE1, CHI3L1, KLF2, ITGA3, DHCR7, BASP1, SPRY2, NOTCH1, VEGFA, TNC</t>
  </si>
  <si>
    <t>147372, 1116, 10365, 3675, 1717, 10409, 10253, 4851, 7422, 3371</t>
  </si>
  <si>
    <t>regulation of carbohydrate biosynthetic process</t>
  </si>
  <si>
    <t>GO:0043255</t>
  </si>
  <si>
    <t>EGF, HAS2, SIK1, IRS1, DYRK2, PPARGC1A</t>
  </si>
  <si>
    <t>1950, 3037, 150094, 3667, 8445, 10891</t>
  </si>
  <si>
    <t>GRIK2, EGF, SEMA7A, ADAMTS6, CHAC1, PRKCA, TENM2, HAS2, NEK6, RGS3, RAP2A, CHST7, DUSP7, TULP4, CSNK1E, EYA3, MKI67, TRIM63, SLC44A3, NSMCE1, CCBE1, SERPINE1, CHI3L1, MEF2C, KLF2, ADAMTSL1, EGR1, DHCR24, SULF1, SLC1A3, KCNH1, MYC, NEK2, INO80C, NCAM1, SIK1, MYLIP, TTLL1, INHBA, HMGCR, EPHB3, VLDLR, FASN, MMP15, IRS1, CDK18, MACROD1, HS2ST1, HBEGF, MYH9, BCAT1, ERBB4, PLAU, DACT1, SERPINH1, NUDT14, RANBP3L, WWTR1, NRG1, KLHL31, MYOG, ADORA2B, TGFB2, TPD52L1, TTLL11, ITGB8, ZFP36L2, SPRY2, TNFAIP3, ADAMTS5, FEM1A, FBXO30, CPEB2, LTBP1, ACSL1, LMCD1, LIPG, ADAMTS1, NPNT, IL6ST, ITGB3, DUSP10, RPL37A, TGM2, EIF5, SLIT2, DYRK2, RNF144B, VEGFA, CDK1, EDNRA, PDZRN3, GSN, DCLK1, WIPI1, P4HA2, CAVIN3, VCAM1, PPARGC1A, PIPOX, RPS26, UBASH3B, PAPPA, MEF2A, RGS2, PHGDH, FBLN1, DTL, BMP2, ADRA1B, RB1, FAM20C, NT5E, MYH7, OBSCN, NEGR1, SLC6A6, MFSD2A, HK2, PTP4A2, MME, RGS4, CYLD, TNC, JAG1, PLK4, MET, CAMK2A, GJA1, BTG2, KLHL41, AKAP13, ENC1, FRK, SOCS3, ADAMTS14, TNIK, CPEB4, MAP3K8, GDF15, ACTN2, PPP2R3A, AKAP6, AFAP1L2, CD44, LDLRAD3, TBL1XR1, FLRT2, PRICKLE1, ITGA5, ADAM12, TARS, SCG2, OTUD4, CHST3, RPS12</t>
  </si>
  <si>
    <t>GO:0050878</t>
  </si>
  <si>
    <t>PRKCA, HAS2, SERPINE1, RHOB, MYH9, ERBB4, PLAU, ITPR2, LBH, ITGB3, VEGFA, UBASH3B, FBLN1, P2RY2, HK2, SYTL2, MET, GJA1, FZD6</t>
  </si>
  <si>
    <t>5578, 3037, 5054, 388, 4627, 2066, 5328, 3709, 81606, 3690, 7422, 84959, 2192, 5029, 3099, 54843, 4233, 2697, 8323</t>
  </si>
  <si>
    <t>multicellular organismal signaling</t>
  </si>
  <si>
    <t>GO:0035637</t>
  </si>
  <si>
    <t>ATP2A2, ITPR2, CACNA1S, FXYD3, MEF2A, CASQ2, SCN4A, GJA1, JAM3, KCNJ2</t>
  </si>
  <si>
    <t>488, 3709, 779, 5349, 4205, 845, 6329, 2697, 83700, 3759</t>
  </si>
  <si>
    <t>EGF, PRKCA, HAS2, MYF5, SREBF2, MYF6, SERPINE1, BRF1, MEF2C, KLF2, EGR1, MYC, NEK2, INHBA, IRS1, FOSL2, ERBB4, PRRX1, STARD4, WWTR1, NRG1, MYOG, ADORA2B, TGFB2, NOTCH1, LBH, NPNT, DYRK2, PCGF5, VEGFA, CDK1, EDNRA, PPARGC1A, MEF2A, BMP2, RB1, ABLIM3, CASZ1, ELK3, RGMB, VGLL2, JAG1, MET, AFAP1L2, MICAL2, TBL1XR1, NR4A1, NDP, AHR, ZBTB7C</t>
  </si>
  <si>
    <t>1950, 5578, 3037, 4617, 6721, 4618, 5054, 2972, 4208, 10365, 1958, 4609, 4751, 3624, 3667, 2355, 2066, 5396, 134429, 25937, 3084, 4656, 136, 7042, 4851, 81606, 255743, 8445, 84333, 7422, 983, 1909, 10891, 4205, 650, 5925, 22885, 54897, 2004, 285704, 245806, 182, 4233, 84632, 9645, 79718, 3164, 4693, 196, 201501</t>
  </si>
  <si>
    <t>neuron migration</t>
  </si>
  <si>
    <t>GO:0001764</t>
  </si>
  <si>
    <t>MEF2C, ITGA3, ERBB4, NRG1, VEGFA, DCLK1, SEMA6A, FLRT2</t>
  </si>
  <si>
    <t>4208, 3675, 2066, 3084, 7422, 9201, 57556, 23768</t>
  </si>
  <si>
    <t>forebrain development</t>
  </si>
  <si>
    <t>GO:0030900</t>
  </si>
  <si>
    <t>SEMA7A, MEF2C, INHBA, EPHB3, ERBB4, NRG1, NOTCH1, TACC1, SLIT2, TAL2, DCLK1, PPARGC1A, BMP2, MFSD2A, BTG2</t>
  </si>
  <si>
    <t>8482, 4208, 3624, 2049, 2066, 3084, 4851, 6867, 9353, 6887, 9201, 10891, 650, 84879, 7832</t>
  </si>
  <si>
    <t>EGF, HBEGF, ERBB4, NRG1, IL6ST, ITGB3, VEGFA, SOCS3, AFAP1L2, CD44, ITGA5</t>
  </si>
  <si>
    <t>1950, 1839, 2066, 3084, 3572, 3690, 7422, 9021, 84632, 960, 3678</t>
  </si>
  <si>
    <t>C21-steroid hormone metabolic process</t>
  </si>
  <si>
    <t>GO:0008207</t>
  </si>
  <si>
    <t>HAS2, TGFB2, NOTCH1, BMP2</t>
  </si>
  <si>
    <t>3037, 7042, 4851, 650</t>
  </si>
  <si>
    <t>nuclear import</t>
  </si>
  <si>
    <t>GO:0051170</t>
  </si>
  <si>
    <t>PRKCA, MYH9, NOTCH1, SLIT2, VEGFA, NR4A1</t>
  </si>
  <si>
    <t>5578, 4627, 4851, 9353, 7422, 3164</t>
  </si>
  <si>
    <t>organonitrogen compound metabolic process</t>
  </si>
  <si>
    <t>GO:1901564</t>
  </si>
  <si>
    <t>65986, 2898, 1950, 8482, 79094, 5578, 57451, 3037, 4617, 9531, 6721, 5998, 5911, 4618, 1849, 1454, 2140, 79026, 147372, 5054, 2972, 11178, 1116, 4208, 10365, 1958, 1718, 23213, 3675, 4609, 4751, 125476, 150094, 29116, 3624, 3156, 7436, 2194, 3667, 6713, 5317, 1717, 1839, 4627, 2355, 2066, 5396, 51339, 10409, 134429, 871, 1240, 128486, 25937, 3084, 10468, 401265, 4656, 136, 7042, 8553, 7164, 678, 10253, 4851, 7128, 55527, 27122, 132864, 2180, 29995, 9388, 6913, 81606, 255743, 3572, 3690, 11221, 1983, 9353, 8445, 84333, 255488, 6241, 7422, 983, 1909, 6887, 2934, 112464, 10891, 6231, 6884, 84959, 4205, 6319, 5997, 2192, 650, 147, 5925, 22885, 54897, 2004, 285704, 7090, 4311, 5999, 1540, 245806, 182, 4233, 815, 2697, 7832, 6310, 11214, 8507, 2444, 9021, 23043, 80315, 1326, 10865, 56978, 9518, 88, 8323, 9472, 84632, 960, 143458, 9645, 79718, 3164, 23768, 144165, 3678, 4693, 196, 201501</t>
  </si>
  <si>
    <t>epithelial cell proliferation</t>
  </si>
  <si>
    <t>GO:0050673</t>
  </si>
  <si>
    <t>MYOG, PPARGC1A, POSTN</t>
  </si>
  <si>
    <t>4656, 10891, 10631</t>
  </si>
  <si>
    <t>cellular response to gonadotropin stimulus</t>
  </si>
  <si>
    <t>GO:0071371</t>
  </si>
  <si>
    <t>MEF2C, CDK1, MEF2A</t>
  </si>
  <si>
    <t>4208, 983, 4205</t>
  </si>
  <si>
    <t>CHAC1, PRKCA, TENM2, BAG3, SREBF2, RGS3, MYF6, DUSP7, SERPINE1, MEF2C, EGR1, DHCR24, MYC, INHBA, HMGCR, VLDLR, PKP1, HBEGF, PRRX1, DACT1, BASP1, SERPINH1, WWTR1, NRG1, FST, MYOG, BHLHE40, ZFP36L2, SPRY2, NOTCH1, TNFAIP3, DKK3, CPEB2, LMCD1, TBX15, ITGB3, DUSP10, SLIT2, VEGFA, CDK1, EDNRA, PPARGC1A, RPS26, UBASH3B, MEF2A, RGS2, FBLN1, BMP2, RB1, ELK3, RGS4, GJA1, BTG2, ATXN1, ENC1, FRK, SOCS3, CPEB4, ARID5A, AKAP6, CD44, TBL1XR1, FLRT2, PRICKLE1, AHR</t>
  </si>
  <si>
    <t>79094, 5578, 57451, 9531, 6721, 5998, 4618, 1849, 5054, 4208, 1958, 1718, 4609, 3624, 3156, 7436, 5317, 1839, 5396, 51339, 10409, 871, 25937, 3084, 10468, 4656, 8553, 678, 10253, 4851, 7128, 27122, 132864, 29995, 6913, 3690, 11221, 9353, 7422, 983, 1909, 10891, 6231, 84959, 4205, 5997, 2192, 650, 5925, 2004, 5999, 2697, 7832, 6310, 8507, 2444, 9021, 80315, 10865, 9472, 960, 79718, 23768, 144165, 196</t>
  </si>
  <si>
    <t>regulation of body fluid levels</t>
  </si>
  <si>
    <t>1950, 1839, 2066, 3084, 10253</t>
  </si>
  <si>
    <t>NOTCH1, IL6ST, DUSP10, CDK1, BMP2</t>
  </si>
  <si>
    <t>4851, 3572, 11221, 983, 650</t>
  </si>
  <si>
    <t>HAS2, ITGA3, PLEKHA2, FBLN2, NPNT, VEGFA, ITGA5</t>
  </si>
  <si>
    <t>3037, 3675, 59339, 2199, 255743, 7422, 3678</t>
  </si>
  <si>
    <t>SREBF2, DHCR24, HMGCR, VLDLR, FASN, SQLE, DHCR7, SCD</t>
  </si>
  <si>
    <t>6721, 1718, 3156, 7436, 2194, 6713, 1717, 6319</t>
  </si>
  <si>
    <t>positive regulation of calcium-mediated signaling</t>
  </si>
  <si>
    <t>GO:0050850</t>
  </si>
  <si>
    <t>NRG1, JPH2, LMCD1, AKAP6</t>
  </si>
  <si>
    <t>3084, 57158, 29995, 9472</t>
  </si>
  <si>
    <t>positive regulation of heart contraction</t>
  </si>
  <si>
    <t>GO:0045823</t>
  </si>
  <si>
    <t>TPM1, ATP2A2, TGFB2, RGS2</t>
  </si>
  <si>
    <t>7168, 488, 7042, 5997</t>
  </si>
  <si>
    <t>positive regulation of protein kinase activity</t>
  </si>
  <si>
    <t>GO:0045860</t>
  </si>
  <si>
    <t>EGF, DUSP7, CHI3L1, EGR1, VLDLR, NRG1, ADORA2B, TGFB2, TPD52L1, SPRY2, ACSL1, ITGB3, VEGFA, CDK1, BMP2, AKAP13, TNIK, MAP3K8, AFAP1L2</t>
  </si>
  <si>
    <t>1950, 1849, 1116, 1958, 7436, 3084, 136, 7042, 7164, 10253, 2180, 3690, 7422, 983, 650, 11214, 23043, 1326, 84632</t>
  </si>
  <si>
    <t>ZBTB10, GRIK2, EGF, SEMA7A, CHAC1, PRKCA, TENM2, HAS2, MYF5, BAG3, SREBF2, RGS3, RAP2A, MYF6, DUSP7, CSNK1E, EYA3, AHNAK, CCBE1, SERPINE1, BRF1, LZTS1, CHI3L1, MEF2C, KLF2, EGR1, DHCR24, SULF1, ITGA3, MYC, NEK2, INO80C, SIK1, MYLIP, INHBA, HMGCR, VLDLR, FASN, IRS1, SQLE, PKP1, DHCR7, HBEGF, MYH9, FOSL2, ERBB4, PRRX1, DACT1, BASP1, STARD4, SERPINH1, CMKLR1, FITM2, WWTR1, NRG1, FST, KLHL31, MYOG, ADORA2B, TGFB2, BHLHE40, TPD52L1, ZFP36L2, SPRY2, NOTCH1, TNFAIP3, FEM1A, DKK3, CPEB2, ACSL1, LMCD1, LIPG, TBX15, LBH, NPNT, IL6ST, ITGB3, DUSP10, EIF5, SLIT2, DYRK2, PCGF5, RNF144B, RRM2, VEGFA, CDK1, EDNRA, TAL2, GSN, CAVIN3, PPARGC1A, RPS26, TAF13, UBASH3B, MEF2A, SCD, RGS2, FBLN1, BMP2, ADRA1B, RB1, ABLIM3, CASZ1, ELK3, RGMB, TLE3, MME, RGS4, CYLD, VGLL2, JAG1, MET, CAMK2A, GJA1, BTG2, ATXN1, AKAP13, ENC1, FRK, SOCS3, TNIK, CPEB4, MAP3K8, ARID5A, PRDM8, GDF15, ACTN2, FZD6, AKAP6, AFAP1L2, CD44, LDLRAD3, MICAL2, TBL1XR1, NR4A1, FLRT2, PRICKLE1, ITGA5, NDP, AHR, ZBTB7C</t>
  </si>
  <si>
    <t>1958, 4609, 10409, 25937, 7422</t>
  </si>
  <si>
    <t>cell differentiation involved in kidney development</t>
  </si>
  <si>
    <t>GO:0061005</t>
  </si>
  <si>
    <t>EGF, MYF5, MEF2C, SULF1, ITGA3, INHBA, MMP15, PRRX1, DACT1, COL5A1, TGFB2, SPRY2, NOTCH1, ITGA4, TBX15, ITGB3, SOCS3, FZD6, MICAL2, PRICKLE1, ITGA5</t>
  </si>
  <si>
    <t>1950, 4617, 4208, 23213, 3675, 3624, 4324, 5396, 51339, 1289, 7042, 10253, 4851, 3676, 6913, 3690, 9021, 8323, 9645, 144165, 3678</t>
  </si>
  <si>
    <t>EGF, MYF5, SREBF2, MYF6, SERPINE1, BRF1, MEF2C, KLF2, EGR1, MYC, INHBA, FOSL2, ERBB4, PRRX1, WWTR1, NRG1, MYOG, ZFP36L2, NOTCH1, LBH, NPNT, PCGF5, VEGFA, PPARGC1A, MEF2A, BMP2, RB1, ABLIM3, CASZ1, ELK3, RGMB, VGLL2, JAG1, MET, BTG2, AFAP1L2, MICAL2, TBL1XR1, NR4A1, NDP, AHR, ZBTB7C</t>
  </si>
  <si>
    <t>1950, 4617, 6721, 4618, 5054, 2972, 4208, 10365, 1958, 4609, 3624, 2355, 2066, 5396, 25937, 3084, 4656, 678, 4851, 81606, 255743, 84333, 7422, 10891, 4205, 650, 5925, 22885, 54897, 2004, 285704, 245806, 182, 4233, 7832, 84632, 9645, 79718, 3164, 4693, 196, 201501</t>
  </si>
  <si>
    <t>SEMA7A, PRKCA, CHI3L1, HMGCR, ERBB4, SPRY2, NPNT, CAVIN3, BMP2, CD44</t>
  </si>
  <si>
    <t>8482, 5578, 1116, 3156, 2066, 10253, 255743, 112464, 650, 960</t>
  </si>
  <si>
    <t>PAQR5, STC1, TRIM63, MEF2C, EGR1, DHCR24, ITGA3, SIK1, INHBA, IRS1, TGFB2, ZFP36L2, NOTCH1, CPEB2, ACSL1, LBH, SLIT2, PPARGC1A, PAPPA, RB1, TNC, CAMK2A, GJA1, BTG2, AKAP13, SOCS3, ACTN2, NR4A1</t>
  </si>
  <si>
    <t>54852, 6781, 84676, 4208, 1958, 1718, 3675, 150094, 3624, 3667, 7042, 678, 4851, 132864, 2180, 81606, 9353, 10891, 5069, 5925, 3371, 815, 2697, 7832, 11214, 9021, 88, 3164</t>
  </si>
  <si>
    <t>response to transforming growth factor beta</t>
  </si>
  <si>
    <t>GO:0071559</t>
  </si>
  <si>
    <t>negative regulation of cell motility</t>
  </si>
  <si>
    <t>GO:2000146</t>
  </si>
  <si>
    <t>RAP2A, STC1, SERPINE1, TPM1, SULF1, RHOB, ERBB4, NRG1, NOTCH1, SLIT2, PPARGC1A, FBLN1</t>
  </si>
  <si>
    <t>5911, 6781, 5054, 7168, 23213, 388, 2066, 3084, 4851, 9353, 10891, 2192</t>
  </si>
  <si>
    <t>EGF, CSNK1E, MEF2C, NEK2, DACT1, NRG1, ITGA4, UBASH3B, BMP2, RB1, XIRP1, CYLD, MET, ZBTB7C</t>
  </si>
  <si>
    <t>1950, 1454, 4208, 4751, 51339, 3084, 3676, 84959, 650, 5925, 165904, 1540, 4233, 201501</t>
  </si>
  <si>
    <t>EGF, HBEGF, ERBB4, NRG1, SPRY2</t>
  </si>
  <si>
    <t>GO:0042698</t>
  </si>
  <si>
    <t>HAS2, EGR1, INHBA, TGFB2, ADAMTS1, SLIT2, VEGFA</t>
  </si>
  <si>
    <t>3037, 1958, 3624, 7042, 9510, 9353, 7422</t>
  </si>
  <si>
    <t>negative regulation of fibroblast growth factor receptor signaling pathway</t>
  </si>
  <si>
    <t>GO:0040037</t>
  </si>
  <si>
    <t>SULF1, SHISA2, SPRY2</t>
  </si>
  <si>
    <t>23213, 387914, 10253</t>
  </si>
  <si>
    <t>ATP2A2, RGS2, KCNJ2</t>
  </si>
  <si>
    <t>488, 5997, 3759</t>
  </si>
  <si>
    <t>cell migration involved in sprouting angiogenesis</t>
  </si>
  <si>
    <t>GO:0002042</t>
  </si>
  <si>
    <t>NOTCH1, SLIT2, VEGFA, NR4A1</t>
  </si>
  <si>
    <t>4851, 9353, 7422, 3164</t>
  </si>
  <si>
    <t>positive regulation of cardiocyte differentiation</t>
  </si>
  <si>
    <t>GO:1905209</t>
  </si>
  <si>
    <t>MEF2C, NRG1, TGFB2, AKAP6</t>
  </si>
  <si>
    <t>4208, 3084, 7042, 9472</t>
  </si>
  <si>
    <t>regulation of polysaccharide biosynthetic process</t>
  </si>
  <si>
    <t>GO:0032885</t>
  </si>
  <si>
    <t>EGF, HAS2, IRS1, DYRK2</t>
  </si>
  <si>
    <t>1950, 3037, 3667, 8445</t>
  </si>
  <si>
    <t>NRG1, TGFB2, NOTCH1, ADAMTS1</t>
  </si>
  <si>
    <t>3084, 7042, 4851, 9510</t>
  </si>
  <si>
    <t>cellular response to transforming growth factor beta stimulus</t>
  </si>
  <si>
    <t>GO:0071560</t>
  </si>
  <si>
    <t>MEF2C, ITGA3, TGFB2, ZFP36L2, DKK3, LTBP1, NPNT, PPARGC1A, POSTN, LTBP2, GDF15</t>
  </si>
  <si>
    <t>4208, 3675, 7042, 678, 27122, 4052, 255743, 10891, 10631, 4053, 9518</t>
  </si>
  <si>
    <t>EGF, SEMA7A, PRKCA, RAP2A, DUSP7, CHI3L1, EGR1, INHBA, HMGCR, VLDLR, HBEGF, ERBB4, NRG1, ADORA2B, TGFB2, TPD52L1, SPRY2, ACSL1, NPNT, IL6ST, ITGB3, VEGFA, CDK1, CAVIN3, PPARGC1A, BMP2, ADRA1B, AKAP13, TNIK, MAP3K8, GDF15, AKAP6, AFAP1L2, CD44, PRICKLE1, ITGA5</t>
  </si>
  <si>
    <t>1950, 8482, 5578, 5911, 1849, 1116, 1958, 3624, 3156, 7436, 1839, 2066, 3084, 136, 7042, 7164, 10253, 2180, 255743, 3572, 3690, 7422, 983, 112464, 10891, 650, 147, 11214, 23043, 1326, 9518, 9472, 84632, 960, 144165, 3678</t>
  </si>
  <si>
    <t>positive regulation of kinase activity</t>
  </si>
  <si>
    <t>GO:0033674</t>
  </si>
  <si>
    <t>EGF, DUSP7, CHI3L1, EGR1, VLDLR, IRS1, NRG1, ADORA2B, TGFB2, TPD52L1, SPRY2, ACSL1, ITGB3, VEGFA, CDK1, BMP2, AKAP13, TNIK, MAP3K8, AFAP1L2</t>
  </si>
  <si>
    <t>1950, 1849, 1116, 1958, 7436, 3667, 3084, 136, 7042, 7164, 10253, 2180, 3690, 7422, 983, 650, 11214, 23043, 1326, 84632</t>
  </si>
  <si>
    <t>CSNK1E, BHLHE40, CAVIN3, PPARGC1A, AHR</t>
  </si>
  <si>
    <t>1454, 8553, 112464, 10891, 196</t>
  </si>
  <si>
    <t>regulation of kidney development</t>
  </si>
  <si>
    <t>GO:0090183</t>
  </si>
  <si>
    <t>EGR1, MYC, BASP1, WWTR1, VEGFA</t>
  </si>
  <si>
    <t>2898, 1950, 5578, 3037, 23413, 9531, 6721, 6781, 6541, 291, 5054, 1116, 4208, 6507, 3756, 4609, 24, 3624, 3156, 4651, 7436, 5908, 3667, 976, 5317, 10096, 4627, 2066, 5328, 488, 51339, 134429, 2182, 379, 4620, 202151, 25937, 3084, 57158, 136, 7042, 4851, 140735, 2180, 9388, 3709, 28232, 3690, 7052, 8445, 56704, 7422, 983, 1909, 2934, 84959, 845, 5029, 6533, 10631, 84879, 3099, 4053, 4311, 1540, 93145, 54843, 148281, 3694, 815, 2697, 57198, 2444, 88, 9472, 960, 3759, 144165, 3840, 55151, 7857</t>
  </si>
  <si>
    <t>INHBA, MMP15, COL5A1, NOTCH1, ITGA4, ITGA5</t>
  </si>
  <si>
    <t>3624, 4324, 1289, 4851, 3676, 3678</t>
  </si>
  <si>
    <t>renal tubule morphogenesis</t>
  </si>
  <si>
    <t>GO:0061333</t>
  </si>
  <si>
    <t>MEF2C, MYC, COL4A1, NPNT, VEGFA, BMP2</t>
  </si>
  <si>
    <t>4208, 4609, 1282, 255743, 7422, 650</t>
  </si>
  <si>
    <t>regulation of cell morphogenesis involved in differentiation</t>
  </si>
  <si>
    <t>GO:0010769</t>
  </si>
  <si>
    <t>SEMA7A, HAS2, RAP2A, LZTS1, EPHB3, SIPA1L1, NRG1, SLIT2, VEGFA, FBLN1, POSTN, TNIK</t>
  </si>
  <si>
    <t>8482, 3037, 5911, 11178, 2049, 26037, 3084, 9353, 7422, 2192, 10631, 23043</t>
  </si>
  <si>
    <t>STC1, DHCR24, SULF1, INHBA, BASP1, TGFB2, ITGB8, NOTCH1, KIF18A, ADAMTS1, SLIT2, VEGFA, TNC, PLK4, GJA1, SOCS3, NDP</t>
  </si>
  <si>
    <t>6781, 1718, 23213, 3624, 10409, 7042, 3696, 4851, 81930, 9510, 9353, 7422, 3371, 10733, 2697, 9021, 4693</t>
  </si>
  <si>
    <t>EGF, PRKCA, MYF5, SREBF2, MYF6, EYA3, SERPINE1, BRF1, MEF2C, KLF2, EGR1, MYC, NEK2, INHBA, FOSL2, ERBB4, PRRX1, WWTR1, NRG1, MYOG, ADORA2B, ZFP36L2, NOTCH1, LBH, NPNT, PCGF5, VEGFA, CDK1, EDNRA, PPARGC1A, MEF2A, BMP2, RB1, ABLIM3, CASZ1, ELK3, RGMB, VGLL2, JAG1, MET, BTG2, AFAP1L2, MICAL2, TBL1XR1, NR4A1, NDP, AHR, ZBTB7C</t>
  </si>
  <si>
    <t>1950, 5578, 4617, 6721, 4618, 2140, 5054, 2972, 4208, 10365, 1958, 4609, 4751, 3624, 2355, 2066, 5396, 25937, 3084, 4656, 136, 678, 4851, 81606, 255743, 84333, 7422, 983, 1909, 10891, 4205, 650, 5925, 22885, 54897, 2004, 285704, 245806, 182, 4233, 7832, 84632, 9645, 79718, 3164, 4693, 196, 201501</t>
  </si>
  <si>
    <t>smooth muscle contraction</t>
  </si>
  <si>
    <t>GO:0006939</t>
  </si>
  <si>
    <t>SULF1, ADORA2B, NPNT, EDNRA, RGS2, ADRA1B, SMTN</t>
  </si>
  <si>
    <t>23213, 136, 255743, 1909, 5997, 147, 6525</t>
  </si>
  <si>
    <t>ovulation cycle</t>
  </si>
  <si>
    <t>GO:2000987</t>
  </si>
  <si>
    <t>MEF2C, GJA1</t>
  </si>
  <si>
    <t>4208, 2697</t>
  </si>
  <si>
    <t>regulation of fear response</t>
  </si>
  <si>
    <t>GO:1903365</t>
  </si>
  <si>
    <t>negative regulation of hormone biosynthetic process</t>
  </si>
  <si>
    <t>GO:0032353</t>
  </si>
  <si>
    <t>regulation of retinal ganglion cell axon guidance</t>
  </si>
  <si>
    <t>GO:0090259</t>
  </si>
  <si>
    <t>SLIT2, VEGFA</t>
  </si>
  <si>
    <t>9353, 7422</t>
  </si>
  <si>
    <t>extracellular matrix-cell signaling</t>
  </si>
  <si>
    <t>GO:0035426</t>
  </si>
  <si>
    <t>NTN4, NDP</t>
  </si>
  <si>
    <t>59277, 4693</t>
  </si>
  <si>
    <t>negative regulation of steroid hormone biosynthetic process</t>
  </si>
  <si>
    <t>GO:0090032</t>
  </si>
  <si>
    <t>positive regulation of fear response</t>
  </si>
  <si>
    <t>GO:1903367</t>
  </si>
  <si>
    <t>negative regulation of glucocorticoid metabolic process</t>
  </si>
  <si>
    <t>GO:0031944</t>
  </si>
  <si>
    <t>integrin biosynthetic process</t>
  </si>
  <si>
    <t>GO:0045112</t>
  </si>
  <si>
    <t>COL5A1, TGFB2</t>
  </si>
  <si>
    <t>1289, 7042</t>
  </si>
  <si>
    <t>regulation of behavioral fear response</t>
  </si>
  <si>
    <t>GO:2000822</t>
  </si>
  <si>
    <t>cellular response to heparin</t>
  </si>
  <si>
    <t>GO:0071504</t>
  </si>
  <si>
    <t>EGR1, SLIT2</t>
  </si>
  <si>
    <t>1958, 9353</t>
  </si>
  <si>
    <t>monocyte aggregation</t>
  </si>
  <si>
    <t>GO:0070487</t>
  </si>
  <si>
    <t>gamma-aminobutyric acid metabolic process</t>
  </si>
  <si>
    <t>GO:0009448</t>
  </si>
  <si>
    <t>SLC1A3, PHGDH</t>
  </si>
  <si>
    <t>6507, 26227</t>
  </si>
  <si>
    <t>negative regulation of glucocorticoid biosynthetic process</t>
  </si>
  <si>
    <t>GO:0031947</t>
  </si>
  <si>
    <t>single-organism transport</t>
  </si>
  <si>
    <t>GO:0044765</t>
  </si>
  <si>
    <t>GRIK2, EGF, PRKCA, HAS2, NCS1, BAG3, SREBF2, STC1, SLC7A1, SLC25A4, SERPINE1, CHI3L1, MEF2C, SLC1A3, KCNH1, MYC, ABCA4, INHBA, HMGCR, MYO10, VLDLR, RAP1B, IRS1, ADGRE5, PKP1, ACTR3, MYH9, ERBB4, PLAU, ATP2A2, DACT1, STARD4, ACSL4, ARL4D, MYH2, RANBP3L, WWTR1, NRG1, JPH2, ADORA2B, TGFB2, NOTCH1, DYNLL2, ACSL1, LIPG, ITPR2, SLCO3A1, ITGB3, TGM2, DYRK2, JPH1, VEGFA, CDK1, EDNRA, GSN, UBASH3B, CASQ2, P2RY2, SLC6A6, POSTN, MFSD2A, HK2, LTBP2, MME, CYLD, OLFM2, SYTL2, SYT6, ITGB6, CAMK2A, GJA1, ATP8B2, FRK, ACTN2, AKAP6, CD44, KCNJ2, PRICKLE1, KPNA4, TMEM38B, SCG2</t>
  </si>
  <si>
    <t>79094, 5578, 57451, 9531, 6721, 5998, 4618, 1849, 5054, 11178, 4208, 1958, 1718, 4609, 150094, 3624, 3156, 7436, 5317, 1839, 5396, 51339, 10409, 871, 25937, 3084, 10468, 4656, 7042, 8553, 3696, 678, 10253, 4851, 7128, 27122, 132864, 29995, 6913, 3690, 11221, 6168, 9353, 7422, 983, 1909, 112464, 10891, 6231, 84959, 4205, 5997, 2192, 650, 5925, 2004, 3099, 5999, 54843, 4233, 2697, 7832, 6310, 8507, 2444, 9021, 80315, 10865, 9472, 960, 79718, 23768, 144165, 6206, 196</t>
  </si>
  <si>
    <t>SEMA7A, MEF2C, HBEGF, ERBB4, BASP1, NRG1, TGFB2, NOTCH1, VEGFA, CDK1, AKAP6, SH3PXD2B</t>
  </si>
  <si>
    <t>8482, 4208, 1839, 2066, 10409, 3084, 7042, 4851, 7422, 983, 9472, 285590</t>
  </si>
  <si>
    <t>positive regulation of cell death</t>
  </si>
  <si>
    <t>GO:0010942</t>
  </si>
  <si>
    <t>GRIK2, MEF2C, EGR1, MYC, SIK1, INHBA, HMGCR, RHOB, ERBB4, TGFB2, TPD52L1, PLEKHF1, NOTCH1, DYNLL2, TGM2, SLIT2, GSN, PPARGC1A, BMP2, OBSCN, CYLD, CAMK2A, AKAP13</t>
  </si>
  <si>
    <t>2898, 4208, 1958, 4609, 150094, 3624, 3156, 388, 2066, 7042, 7164, 79156, 4851, 140735, 7052, 9353, 2934, 10891, 650, 84033, 1540, 815, 11214</t>
  </si>
  <si>
    <t>stress-activated protein kinase signaling cascade</t>
  </si>
  <si>
    <t>GO:0031098</t>
  </si>
  <si>
    <t>cellular response to organonitrogen compound</t>
  </si>
  <si>
    <t>GO:0071417</t>
  </si>
  <si>
    <t>SREBF2, STC1, MEF2C, KLF2, EGR1, RAP1B, IRS1, COL4A1, CPEB2, ITPR2, CACNA1S, SLIT2, PPARGC1A, CASQ2, CAMK2A, SOCS3, CPEB4, ACTN2, AKAP6, NR4A1</t>
  </si>
  <si>
    <t>6721, 6781, 4208, 10365, 1958, 5908, 3667, 1282, 132864, 3709, 779, 9353, 10891, 845, 815, 9021, 80315, 88, 9472, 3164</t>
  </si>
  <si>
    <t>RGS3, DUSP7, HMGCR, SPRY2, TNFAIP3, DUSP10, RGS2, RGS4</t>
  </si>
  <si>
    <t>5998, 1849, 3156, 10253, 7128, 11221, 5997, 5999</t>
  </si>
  <si>
    <t>SREBF2, DHCR24, HMGCR, FASN, SQLE, DHCR7, STARD4, TGFB2, DKK3, SCD, BMP2</t>
  </si>
  <si>
    <t>6721, 1718, 3156, 2194, 6713, 1717, 134429, 7042, 27122, 6319, 650</t>
  </si>
  <si>
    <t>mononuclear cell differentiation</t>
  </si>
  <si>
    <t>GO:1903131</t>
  </si>
  <si>
    <t>MEF2C, MYC, MYH9, VEGFA</t>
  </si>
  <si>
    <t>4208, 4609, 4627, 7422</t>
  </si>
  <si>
    <t>salivary gland morphogenesis</t>
  </si>
  <si>
    <t>GO:0007435</t>
  </si>
  <si>
    <t>SEMA3C, TGFB2, NTN4, TGM2</t>
  </si>
  <si>
    <t>10512, 7042, 59277, 7052</t>
  </si>
  <si>
    <t>monocyte differentiation</t>
  </si>
  <si>
    <t>GO:0030224</t>
  </si>
  <si>
    <t>positive regulation of behavioral fear response</t>
  </si>
  <si>
    <t>EGF, MYF5, SREBF2, MYF6, CCBE1, SERPINE1, BRF1, MEF2C, KLF2, EGR1, ITGA3, MYC, INHBA, PKP1, MYH9, FOSL2, ERBB4, PRRX1, WWTR1, NRG1, MYOG, ITGB8, SPRY2, NOTCH1, LBH, NPNT, PCGF5, VEGFA, CDK1, GSN, PPARGC1A, MEF2A, BMP2, RB1, ABLIM3, CASZ1, ELK3, RGMB, TNC, VGLL2, JAG1, MET, AFAP1L2, SH3PXD2B, MICAL2, TBL1XR1, NR4A1, NDP, AHR, ZBTB7C</t>
  </si>
  <si>
    <t>1950, 4617, 6721, 4618, 147372, 5054, 2972, 4208, 10365, 1958, 3675, 4609, 3624, 5317, 4627, 2355, 2066, 5396, 25937, 3084, 4656, 3696, 10253, 4851, 81606, 255743, 84333, 7422, 983, 2934, 10891, 4205, 650, 5925, 22885, 54897, 2004, 285704, 3371, 245806, 182, 4233, 84632, 285590, 9645, 79718, 3164, 4693, 196, 201501</t>
  </si>
  <si>
    <t>ventricular trabecula myocardium morphogenesis</t>
  </si>
  <si>
    <t>GO:0003222</t>
  </si>
  <si>
    <t>NRG1, TGFB2, NOTCH1</t>
  </si>
  <si>
    <t>3084, 7042, 4851</t>
  </si>
  <si>
    <t>response to caffeine</t>
  </si>
  <si>
    <t>GO:0031000</t>
  </si>
  <si>
    <t>cell division</t>
  </si>
  <si>
    <t>GO:0051301</t>
  </si>
  <si>
    <t>NEK6, SNX18, MYC, NEK2, RHOB, ACTR3, MYH9, WWTR1, TGFB2, ZFP36L2, NOTCH1, TACC1, TUBA1C, SKA1, SVIL, LBH, VEGFA, CDK1, RB1, DYNLT3, TUBA1A</t>
  </si>
  <si>
    <t>10783, 112574, 4609, 4751, 388, 10096, 4627, 25937, 7042, 678, 4851, 6867, 84790, 220134, 6840, 81606, 7422, 983, 5925, 6990, 7846</t>
  </si>
  <si>
    <t>negative regulation of metabolic process</t>
  </si>
  <si>
    <t>GO:0009892</t>
  </si>
  <si>
    <t>CHAC1, PRKCA, TENM2, BAG3, SREBF2, RGS3, MYF6, DUSP7, SERPINE1, LZTS1, MEF2C, EGR1, DHCR24, MYC, SIK1, INHBA, HMGCR, VLDLR, PKP1, HBEGF, PRRX1, DACT1, BASP1, SERPINH1, WWTR1, NRG1, FST, MYOG, TGFB2, BHLHE40, ITGB8, ZFP36L2, SPRY2, NOTCH1, TNFAIP3, DKK3, CPEB2, LMCD1, TBX15, ITGB3, DUSP10, RPL37A, SLIT2, VEGFA, CDK1, EDNRA, CAVIN3, PPARGC1A, RPS26, UBASH3B, MEF2A, RGS2, FBLN1, BMP2, RB1, ELK3, HK2, RGS4, SYTL2, MET, GJA1, BTG2, ATXN1, ENC1, FRK, SOCS3, CPEB4, ARID5A, AKAP6, CD44, TBL1XR1, FLRT2, PRICKLE1, RPS12, AHR</t>
  </si>
  <si>
    <t>STC1, RAP1B, RHOB, NRG1, NOTCH1, JAG1, MET, GJA1</t>
  </si>
  <si>
    <t>6781, 5908, 388, 3084, 4851, 182, 4233, 2697</t>
  </si>
  <si>
    <t>rhythmic process</t>
  </si>
  <si>
    <t>GO:0048511</t>
  </si>
  <si>
    <t>HAS2, CSNK1E, SERPINE1, EGR1, SIK1, INHBA, TGFB2, BHLHE40, ADAMTS1, SLIT2, VEGFA, CAVIN3, PPARGC1A, AHR</t>
  </si>
  <si>
    <t>3037, 1454, 5054, 1958, 150094, 3624, 7042, 8553, 9510, 9353, 7422, 112464, 10891, 196</t>
  </si>
  <si>
    <t>PRKCA, STC1, SERPINE1, TPM1, MEF2C, KLF2, EGR1, SOD3, INHBA, HMGCR, RAP1B, RHOB, IRS1, COL4A1, MYOG, ZFP36L2, TNFAIP3, KIF18A, CPEB2, ITPR2, SLIT2, CDK1, PPARGC1A, POSTN, TNC, MET, CAMK2A, SOCS3, CPEB4, ACTN2, AKAP6, NR4A1</t>
  </si>
  <si>
    <t>5578, 6781, 5054, 7168, 4208, 10365, 1958, 6649, 3624, 3156, 5908, 388, 3667, 1282, 4656, 678, 7128, 81930, 132864, 3709, 9353, 983, 10891, 10631, 3371, 4233, 815, 9021, 80315, 88, 9472, 3164</t>
  </si>
  <si>
    <t>positive regulation of vasculature development</t>
  </si>
  <si>
    <t>GO:1904018</t>
  </si>
  <si>
    <t>PRKCA, CCBE1, SERPINE1, CHI3L1, EGR1, RHOB, NOTCH1, VEGFA, ITGA5</t>
  </si>
  <si>
    <t>5578, 147372, 5054, 1116, 1958, 388, 4851, 7422, 3678</t>
  </si>
  <si>
    <t>HAS2, STC1, MEF2C, SULF1, SERPINH1, RANBP3L, BMP2, FAM20C, AKAP13, SH3PXD2B</t>
  </si>
  <si>
    <t>3037, 6781, 4208, 23213, 871, 202151, 650, 56975, 11214, 285590</t>
  </si>
  <si>
    <t>positive regulation of transmembrane receptor protein serine/threonine kinase signaling pathway</t>
  </si>
  <si>
    <t>GO:0090100</t>
  </si>
  <si>
    <t>SULF1, INHBA, TGFB2, NOTCH1, NPNT, BMP2, GDF15</t>
  </si>
  <si>
    <t>23213, 3624, 7042, 4851, 255743, 650, 9518</t>
  </si>
  <si>
    <t>EGF, ERBB4, NRG1, ACTN2</t>
  </si>
  <si>
    <t>1950, 2066, 3084, 88</t>
  </si>
  <si>
    <t>ATP2A2, ADORA2B, RGS2, KCNJ2</t>
  </si>
  <si>
    <t>488, 136, 5997, 3759</t>
  </si>
  <si>
    <t>actin filament depolymerization</t>
  </si>
  <si>
    <t>GO:0030042</t>
  </si>
  <si>
    <t>DSTN, LMOD3, GSN, ACTN2, MICAL2</t>
  </si>
  <si>
    <t>11034, 56203, 2934, 88, 9645</t>
  </si>
  <si>
    <t>regulation of anatomical structure size</t>
  </si>
  <si>
    <t>GO:0090066</t>
  </si>
  <si>
    <t>SEMA7A, DSTN, HMGCR, CDC42EP1, ACTR3, NRG1, ADORA2B, NEB, SLIT2, LMOD3, VEGFA, EDNRA, GSN, RGS2, ADRA1B, P2RY2, GJA1, ACTN2</t>
  </si>
  <si>
    <t>8482, 11034, 3156, 11135, 10096, 3084, 136, 4703, 9353, 56203, 7422, 1909, 2934, 5997, 147, 5029, 2697, 88</t>
  </si>
  <si>
    <t>positive regulation of programmed cell death</t>
  </si>
  <si>
    <t>GO:0043068</t>
  </si>
  <si>
    <t>SULF1, SHISA2, SPRY2, FAM20C</t>
  </si>
  <si>
    <t>23213, 387914, 10253, 56975</t>
  </si>
  <si>
    <t>positive regulation of apoptotic process</t>
  </si>
  <si>
    <t>GO:0043065</t>
  </si>
  <si>
    <t>GRIK2, MEF2C, MYC, SIK1, INHBA, HMGCR, RHOB, ERBB4, TGFB2, TPD52L1, PLEKHF1, NOTCH1, DYNLL2, TGM2, SLIT2, GSN, PPARGC1A, BMP2, OBSCN, CYLD, CAMK2A, AKAP13</t>
  </si>
  <si>
    <t>2898, 4208, 4609, 150094, 3624, 3156, 388, 2066, 7042, 7164, 79156, 4851, 140735, 7052, 9353, 2934, 10891, 650, 84033, 1540, 815, 11214</t>
  </si>
  <si>
    <t>cellular response to cytokine stimulus</t>
  </si>
  <si>
    <t>GO:0071345</t>
  </si>
  <si>
    <t>HAS2, CHI3L1, KLF2, EGR1, NCAM1, FASN, CMKLR1, IL21R, ZFP36L2, TNFAIP3, ITGA4, ACSL1, NPNT, IL6ST, SLIT2, VCAM1, PPARGC1A, POSTN, MME, CYLD, CAMK2A, SOCS3, LIFR, AKAP6, CD44, FLRT2</t>
  </si>
  <si>
    <t>3037, 1116, 10365, 1958, 4684, 2194, 1240, 50615, 678, 7128, 3676, 2180, 255743, 3572, 9353, 7412, 10891, 10631, 4311, 1540, 815, 9021, 3977, 9472, 960, 23768</t>
  </si>
  <si>
    <t>EGF, PRKCA, NEK6, CSNK1E, MKI67, LZTS1, SNX18, MYC, NEK2, SIK1, INHBA, BCAT1, DACT1, RANBP3L, TPD52L1, ZFP36L2, SPRY2, SKA1, KIF18A, RRM2, CDK1, RB1, CYLD, DYNLT3, PLK4, CAMK2A, TUBA1A, BTG2, RPRM, TNIK, MAP3K8, AFAP1L2</t>
  </si>
  <si>
    <t>1950, 5578, 10783, 1454, 4288, 11178, 112574, 4609, 4751, 150094, 3624, 586, 51339, 202151, 7164, 678, 10253, 220134, 81930, 6241, 983, 5925, 1540, 6990, 10733, 815, 7846, 7832, 56475, 23043, 1326, 84632</t>
  </si>
  <si>
    <t>HAS2, MYF5, STC1, CHI3L1, MEF2C, SULF1, PRRX1, SERPINH1, RANBP3L, CMKLR1, TGFB2, ITGB8, TBX15, BMP2, FAM20C, POSTN, AKAP13, SH3PXD2B, CD44</t>
  </si>
  <si>
    <t>3037, 4617, 6781, 1116, 4208, 23213, 5396, 871, 202151, 1240, 7042, 3696, 6913, 650, 56975, 10631, 11214, 285590, 960</t>
  </si>
  <si>
    <t>single-organism nuclear import</t>
  </si>
  <si>
    <t>GO:1902593</t>
  </si>
  <si>
    <t>regulation of organ morphogenesis</t>
  </si>
  <si>
    <t>GO:2000027</t>
  </si>
  <si>
    <t>SULF1, MYC, DACT1, BASP1, TGFB2, NOTCH1, TNFAIP3, NTN4, VEGFA, BMP2, FZD6, PRICKLE1</t>
  </si>
  <si>
    <t>23213, 4609, 51339, 10409, 7042, 4851, 7128, 59277, 7422, 650, 8323, 144165</t>
  </si>
  <si>
    <t>regulation of cardiac muscle contraction</t>
  </si>
  <si>
    <t>GO:0055117</t>
  </si>
  <si>
    <t>STC1, ATP2A2, CASQ2, RGS2, ADRA1B, KCNJ2</t>
  </si>
  <si>
    <t>6781, 488, 845, 5997, 147, 3759</t>
  </si>
  <si>
    <t>SLC25A4, VLDLR, P2RY2, MFSD2A, SYTL2, GJA1</t>
  </si>
  <si>
    <t>291, 7436, 5029, 84879, 54843, 2697</t>
  </si>
  <si>
    <t>heterophilic cell-cell adhesion via plasma membrane cell adhesion molecules</t>
  </si>
  <si>
    <t>GO:0007157</t>
  </si>
  <si>
    <t>TENM2, SMAGP, VCAM1, AMIGO2, ITGA5</t>
  </si>
  <si>
    <t>57451, 57228, 7412, 347902, 3678</t>
  </si>
  <si>
    <t>endothelial cell chemotaxis</t>
  </si>
  <si>
    <t>GO:0035767</t>
  </si>
  <si>
    <t>NOTCH1, VEGFA, MET, NR4A1</t>
  </si>
  <si>
    <t>4851, 7422, 4233, 3164</t>
  </si>
  <si>
    <t>FASN, ACSL4, ACSL1, SCD</t>
  </si>
  <si>
    <t>2194, 2182, 2180, 6319</t>
  </si>
  <si>
    <t>regulation of neuron differentiation</t>
  </si>
  <si>
    <t>GO:0045664</t>
  </si>
  <si>
    <t>SEMA7A, NCS1, RAP2A, CSNK1E, LZTS1, MEF2C, ITGA3, EPHB3, VLDLR, PRRX1, SIPA1L1, NRG1, NOTCH1, SLIT2, VEGFA, BMP2, CASZ1, NEGR1, JAG1, ENC1, TNIK</t>
  </si>
  <si>
    <t>8482, 23413, 5911, 1454, 11178, 4208, 3675, 2049, 7436, 5396, 26037, 3084, 4851, 9353, 7422, 650, 54897, 257194, 182, 8507, 23043</t>
  </si>
  <si>
    <t>protein import into nucleus</t>
  </si>
  <si>
    <t>GO:0006606</t>
  </si>
  <si>
    <t>EGF, BAG3, ERBB4, DACT1, RANBP3L, WWTR1, TGFB2, DYRK2, CDK1, CYLD, AKAP6, PRICKLE1, KPNA4</t>
  </si>
  <si>
    <t>1950, 9531, 2066, 51339, 202151, 25937, 7042, 8445, 983, 1540, 9472, 144165, 3840</t>
  </si>
  <si>
    <t>MYF5, STC1, CHI3L1, MEF2C, SULF1, PRRX1, SERPINH1, ITGB8, BMP2, CD44</t>
  </si>
  <si>
    <t>4617, 6781, 1116, 4208, 23213, 5396, 871, 3696, 650, 960</t>
  </si>
  <si>
    <t>response to muramyl dipeptide</t>
  </si>
  <si>
    <t>GO:0032495</t>
  </si>
  <si>
    <t>NOTCH1, TNFAIP3, JAG1</t>
  </si>
  <si>
    <t>4851, 7128, 182</t>
  </si>
  <si>
    <t>PRKCA, ITGB3, VEGFA, BMP2, NR4A1, SCG2</t>
  </si>
  <si>
    <t>5578, 3690, 7422, 650, 3164, 7857</t>
  </si>
  <si>
    <t>PRKCA, CCBE1, RHOB, ITGB3, VEGFA, MET</t>
  </si>
  <si>
    <t>5578, 147372, 388, 3690, 7422, 4233</t>
  </si>
  <si>
    <t>BAG3, STC1, EYA3, MKI67, TRIM63, SYNPO, CHI3L1, EGR1, SLC1A3, SOD3, MYC, SIK1, ABCA4, HMGCR, RHOB, PLAU, MYOG, TGFB2, BHLHE40, NOTCH1, CPEB2, ITPR2, VEGFA, EDNRA, VCAM1, PPARGC1A, DTL, BMP2, POSTN, MME, TNC, CAMK2A, GJA1, BTG2, CPEB4, KCNJ2</t>
  </si>
  <si>
    <t>9531, 6781, 2140, 4288, 84676, 11346, 1116, 1958, 6507, 6649, 4609, 150094, 24, 3156, 388, 5328, 4656, 7042, 8553, 4851, 132864, 3709, 7422, 1909, 7412, 10891, 51514, 650, 10631, 4311, 3371, 815, 2697, 7832, 80315, 3759</t>
  </si>
  <si>
    <t>regulation of neuron migration</t>
  </si>
  <si>
    <t>GO:2001222</t>
  </si>
  <si>
    <t>ERBB4, NRG1, SEMA6A, FLRT2</t>
  </si>
  <si>
    <t>2066, 3084, 57556, 23768</t>
  </si>
  <si>
    <t>5578, 9531, 2140, 291, 5054, 219699, 4208, 1718, 4609, 3156, 50484, 2066, 10253, 4851, 7128, 3572, 255488, 7422, 983, 10891, 347902, 8870, 4233, 7832, 9021, 80315, 960, 3678, 7857</t>
  </si>
  <si>
    <t>cellular protein metabolic process</t>
  </si>
  <si>
    <t>GO:0044267</t>
  </si>
  <si>
    <t>GRIK2, EGF, SEMA7A, CHAC1, PRKCA, NEK6, RGS3, RAP2A, DUSP7, TULP4, CSNK1E, EYA3, TRIM63, NSMCE1, CCBE1, SERPINE1, CHI3L1, MEF2C, ADAMTSL1, EGR1, DHCR24, KCNH1, MYC, NEK2, INO80C, NCAM1, SIK1, MYLIP, TTLL1, INHBA, HMGCR, EPHB3, VLDLR, MMP15, IRS1, CDK18, MACROD1, HBEGF, MYH9, ERBB4, DACT1, SERPINH1, NUDT14, RANBP3L, WWTR1, NRG1, KLHL31, ADORA2B, TGFB2, TPD52L1, TTLL11, ZFP36L2, SPRY2, TNFAIP3, ADAMTS5, FEM1A, FBXO30, CPEB2, LTBP1, ACSL1, LMCD1, NPNT, IL6ST, ITGB3, DUSP10, RPL37A, TGM2, EIF5, SLIT2, DYRK2, RNF144B, VEGFA, CDK1, PDZRN3, GSN, DCLK1, WIPI1, P4HA2, CAVIN3, PPARGC1A, RPS26, UBASH3B, PAPPA, MEF2A, RGS2, FBLN1, DTL, BMP2, ADRA1B, RB1, FAM20C, OBSCN, NEGR1, PTP4A2, RGS4, CYLD, TNC, JAG1, PLK4, MET, CAMK2A, BTG2, KLHL41, AKAP13, ENC1, FRK, SOCS3, TNIK, CPEB4, MAP3K8, GDF15, ACTN2, PPP2R3A, AKAP6, AFAP1L2, CD44, TBL1XR1, FLRT2, PRICKLE1, ITGA5, TARS, SCG2, OTUD4, RPS12</t>
  </si>
  <si>
    <t>2898, 1950, 8482, 79094, 5578, 10783, 5998, 5911, 1849, 56995, 1454, 2140, 84676, 197370, 147372, 5054, 1116, 4208, 92949, 1958, 1718, 3756, 4609, 4751, 125476, 4684, 150094, 29116, 25809, 3624, 3156, 2049, 7436, 4324, 3667, 5129, 28992, 1839, 4627, 2066, 51339, 871, 256281, 202151, 25937, 3084, 401265, 136, 7042, 7164, 158135, 678, 10253, 7128, 11096, 55527, 84085, 132864, 4052, 2180, 29995, 255743, 3572, 3690, 11221, 6168, 7052, 1983, 9353, 8445, 255488, 7422, 983, 23024, 2934, 9201, 55062, 8974, 112464, 10891, 6231, 84959, 5069, 4205, 5997, 2192, 51514, 650, 147, 5925, 56975, 84033, 257194, 8073, 5999, 1540, 3371, 182, 10733, 4233, 815, 7832, 10324, 11214, 8507, 2444, 9021, 23043, 80315, 1326, 9518, 88, 5523, 9472, 84632, 960, 79718, 23768, 144165, 3678, 6897, 7857, 54726, 6206</t>
  </si>
  <si>
    <t>regulation of stress-activated protein kinase signaling cascade</t>
  </si>
  <si>
    <t>GO:0070302</t>
  </si>
  <si>
    <t>GO:2000065</t>
  </si>
  <si>
    <t>DKK3, BMP2</t>
  </si>
  <si>
    <t>27122, 650</t>
  </si>
  <si>
    <t>negative regulation of aldosterone biosynthetic process</t>
  </si>
  <si>
    <t>GO:0032348</t>
  </si>
  <si>
    <t>negative regulation of aldosterone metabolic process</t>
  </si>
  <si>
    <t>GO:0032345</t>
  </si>
  <si>
    <t>macromolecule modification</t>
  </si>
  <si>
    <t>GO:0043412</t>
  </si>
  <si>
    <t>SLC25A4, RRM2B, PPARGC1A, MEF2A</t>
  </si>
  <si>
    <t>291, 50484, 10891, 4205</t>
  </si>
  <si>
    <t>positive regulation of metanephros development</t>
  </si>
  <si>
    <t>GO:0072216</t>
  </si>
  <si>
    <t>EGR1, MYC, BASP1</t>
  </si>
  <si>
    <t>1958, 4609, 10409</t>
  </si>
  <si>
    <t>PAQR5, STC1, MEF2C, KLF2, EGR1, INHBA, RAP1B, MYOG, ZFP36L2, KIF18A, ITPR2, LBH, CACNA1S, PPARGC1A, CASQ2, BMP2, RB1, TNC, AKAP13, AKAP6, NR4A1</t>
  </si>
  <si>
    <t>54852, 6781, 4208, 10365, 1958, 3624, 5908, 4656, 678, 81930, 3709, 81606, 779, 10891, 845, 650, 5925, 3371, 11214, 9472, 3164</t>
  </si>
  <si>
    <t>ATP2A2, CMKLR1, NRG1, JPH2, LMCD1, ITPR2, JPH1, VCAM1, CASQ2, RGS2, RCAN2, AKAP6</t>
  </si>
  <si>
    <t>488, 1240, 3084, 57158, 29995, 3709, 56704, 7412, 845, 5997, 10231, 9472</t>
  </si>
  <si>
    <t>regulation of stress-activated MAPK cascade</t>
  </si>
  <si>
    <t>GO:0032872</t>
  </si>
  <si>
    <t>GRIK2, RAP2A, MYC, HMGCR, DACT1, TGFB2, TPD52L1, DUSP10, VEGFA, BMP2, TNIK</t>
  </si>
  <si>
    <t>2898, 5911, 4609, 3156, 51339, 7042, 7164, 11221, 7422, 650, 23043</t>
  </si>
  <si>
    <t>response to hypoxia</t>
  </si>
  <si>
    <t>GO:0001666</t>
  </si>
  <si>
    <t>STC1, EGR1, SOD3, MYC, PLAU, TGFB2, NOTCH1, CPEB2, ITPR2, VEGFA, EDNRA, VCAM1, PPARGC1A, BMP2, POSTN</t>
  </si>
  <si>
    <t>6781, 1958, 6649, 4609, 5328, 7042, 4851, 132864, 3709, 7422, 1909, 7412, 10891, 650, 10631</t>
  </si>
  <si>
    <t>Ras protein signal transduction</t>
  </si>
  <si>
    <t>GO:0007265</t>
  </si>
  <si>
    <t>RAP2A, DHCR24, ITGA3, RAP1B, RHOB, CDC42EP1, NRG1, TGFB2, SPRY2, ARHGEF37, RB1, OBSCN, MET, AKAP13, RRAS2</t>
  </si>
  <si>
    <t>5911, 1718, 3675, 5908, 388, 11135, 3084, 7042, 10253, 389337, 5925, 84033, 4233, 11214, 22800</t>
  </si>
  <si>
    <t>negative regulation of programmed cell death</t>
  </si>
  <si>
    <t>GO:0043069</t>
  </si>
  <si>
    <t>PRKCA, BAG3, EYA3, SLC25A4, SERPINE1, UNC5B, MEF2C, DHCR24, MYC, HMGCR, RRM2B, ERBB4, SPRY2, NOTCH1, TNFAIP3, IL6ST, RNF144B, VEGFA, CDK1, PPARGC1A, AMIGO2, IER3, MET, BTG2, SOCS3, CPEB4, CD44, ITGA5, SCG2</t>
  </si>
  <si>
    <t>PRKCA, HAS2, TRIM63, CHI3L1, KLF2, EGR1, NCAM1, FASN, ACSL4, CMKLR1, IL21R, ZFP36L2, TNFAIP3, ITGA4, ACSL1, NPNT, IL6ST, SLIT2, VCAM1, PPARGC1A, POSTN, MME, CYLD, CAMK2A, SOCS3, LIFR, AKAP6, CD44, FLRT2</t>
  </si>
  <si>
    <t>5578, 3037, 84676, 1116, 10365, 1958, 4684, 2194, 2182, 1240, 50615, 678, 7128, 3676, 2180, 255743, 3572, 9353, 7412, 10891, 10631, 4311, 1540, 815, 9021, 3977, 9472, 960, 23768</t>
  </si>
  <si>
    <t>protein depolymerization</t>
  </si>
  <si>
    <t>GO:0051261</t>
  </si>
  <si>
    <t>DSTN, KIF18A, LMOD3, GSN, NCKAP5L, ACTN2, MICAL2</t>
  </si>
  <si>
    <t>11034, 81930, 56203, 2934, 57701, 88, 9645</t>
  </si>
  <si>
    <t>cell surface receptor signaling pathway involved in cell-cell signaling</t>
  </si>
  <si>
    <t>GO:1905114</t>
  </si>
  <si>
    <t>GRIK2, EGF, CSNK1E, MEF2C, EGR1, SULF1, ITGA3, MYC, SHISA2, DACT1, WWTR1, NOTCH1, DKK3, BMP2, TLE3, CYLD, CAMK2A, TNIK, FZD6, TBL1XR1, PRICKLE1, NDP</t>
  </si>
  <si>
    <t>2898, 1950, 1454, 4208, 1958, 23213, 3675, 4609, 387914, 51339, 25937, 4851, 27122, 650, 7090, 1540, 815, 23043, 8323, 79718, 144165, 4693</t>
  </si>
  <si>
    <t>regulation of cellular component biogenesis</t>
  </si>
  <si>
    <t>GO:0044087</t>
  </si>
  <si>
    <t>PRKCA, TENM2, TPM1, SYNPO, MEF2C, EPHB3, MYO10, RAP1B, CDC42EP1, ACTR3, DACT1, LRRN1, NOTCH1, THBS2, SLIT2, LMOD3, VEGFA, GSN, RGS2, RB1, AMIGO2, CYLD, PLK4, MET, GJA1, KLHL41, AKAP13, SH3PXD2B, FLRT2</t>
  </si>
  <si>
    <t>5578, 57451, 7168, 11346, 4208, 2049, 4651, 5908, 11135, 10096, 51339, 57633, 4851, 7058, 9353, 56203, 7422, 2934, 5997, 5925, 347902, 1540, 10733, 4233, 2697, 10324, 11214, 285590, 23768</t>
  </si>
  <si>
    <t>negative regulation of kinase activity</t>
  </si>
  <si>
    <t>GO:0033673</t>
  </si>
  <si>
    <t>gland morphogenesis</t>
  </si>
  <si>
    <t>GO:0022612</t>
  </si>
  <si>
    <t>SEMA3C, SULF1, TGFB2, NOTCH1, TNFAIP3, NTN4, TGM2, TNC</t>
  </si>
  <si>
    <t>10512, 23213, 7042, 4851, 7128, 59277, 7052, 3371</t>
  </si>
  <si>
    <t>EGF, UNC5B, IRS1, HBEGF, ERBB4, NRG1, TGFB2, IER3, MET</t>
  </si>
  <si>
    <t>1950, 219699, 3667, 1839, 2066, 3084, 7042, 8870, 4233</t>
  </si>
  <si>
    <t>cell adhesion involved in heart morphogenesis</t>
  </si>
  <si>
    <t>GO:0061343</t>
  </si>
  <si>
    <t>TGFB2, FLRT2</t>
  </si>
  <si>
    <t>7042, 23768</t>
  </si>
  <si>
    <t>positive regulation of transcription from RNA polymerase II promoter in response to hypoxia</t>
  </si>
  <si>
    <t>GO:0061419</t>
  </si>
  <si>
    <t>negative regulation of cortisol biosynthetic process</t>
  </si>
  <si>
    <t>GRIK2, EGF, SEMA7A, ADAMTS6, CHAC1, PRKCA, TENM2, NEK6, RGS3, RAP2A, CHST7, DUSP7, TULP4, CSNK1E, EYA3, TRIM63, NSMCE1, CCBE1, SERPINE1, CHI3L1, MEF2C, KLF2, ADAMTSL1, EGR1, DHCR24, SULF1, KCNH1, MYC, NEK2, INO80C, NCAM1, SIK1, MYLIP, TTLL1, INHBA, HMGCR, EPHB3, VLDLR, MMP15, IRS1, CDK18, MACROD1, HBEGF, MYH9, ERBB4, PLAU, DACT1, SERPINH1, NUDT14, RANBP3L, WWTR1, NRG1, KLHL31, ADORA2B, TGFB2, TPD52L1, TTLL11, ZFP36L2, SPRY2, TNFAIP3, ADAMTS5, FEM1A, FBXO30, CPEB2, LTBP1, ACSL1, LMCD1, LIPG, ADAMTS1, NPNT, IL6ST, ITGB3, DUSP10, RPL37A, TGM2, EIF5, SLIT2, DYRK2, RNF144B, VEGFA, CDK1, PDZRN3, GSN, DCLK1, WIPI1, P4HA2, CAVIN3, PPARGC1A, RPS26, UBASH3B, PAPPA, MEF2A, RGS2, FBLN1, DTL, BMP2, ADRA1B, RB1, FAM20C, OBSCN, NEGR1, PTP4A2, MME, RGS4, CYLD, TNC, JAG1, PLK4, MET, CAMK2A, GJA1, BTG2, KLHL41, AKAP13, ENC1, FRK, SOCS3, ADAMTS14, TNIK, CPEB4, MAP3K8, GDF15, ACTN2, PPP2R3A, AKAP6, AFAP1L2, CD44, LDLRAD3, TBL1XR1, FLRT2, PRICKLE1, ITGA5, ADAM12, TARS, SCG2, OTUD4, CHST3, RPS12</t>
  </si>
  <si>
    <t>2898, 1950, 8482, 11174, 79094, 5578, 57451, 10783, 5998, 5911, 56548, 1849, 56995, 1454, 2140, 84676, 197370, 147372, 5054, 1116, 4208, 10365, 92949, 1958, 1718, 23213, 3756, 4609, 4751, 125476, 4684, 150094, 29116, 25809, 3624, 3156, 2049, 7436, 4324, 3667, 5129, 28992, 1839, 4627, 2066, 5328, 51339, 871, 256281, 202151, 25937, 3084, 401265, 136, 7042, 7164, 158135, 678, 10253, 7128, 11096, 55527, 84085, 132864, 4052, 2180, 29995, 9388, 9510, 255743, 3572, 3690, 11221, 6168, 7052, 1983, 9353, 8445, 255488, 7422, 983, 23024, 2934, 9201, 55062, 8974, 112464, 10891, 6231, 84959, 5069, 4205, 5997, 2192, 51514, 650, 147, 5925, 56975, 84033, 257194, 8073, 4311, 5999, 1540, 3371, 182, 10733, 4233, 815, 2697, 7832, 10324, 11214, 8507, 2444, 9021, 140766, 23043, 80315, 1326, 9518, 88, 5523, 9472, 84632, 960, 143458, 79718, 23768, 144165, 3678, 8038, 6897, 7857, 54726, 9469, 6206</t>
  </si>
  <si>
    <t>3675, 7042, 10253, 9353, 4233</t>
  </si>
  <si>
    <t>positive regulation of organelle organization</t>
  </si>
  <si>
    <t>GO:0010638</t>
  </si>
  <si>
    <t>EGF, SREBF2, DSTN, TPM1, SYNPO, NEK2, CDC42EP1, ACTR3, RANBP3L, NRG1, DYNLL2, LMOD3, VEGFA, GSN, PPARGC1A, RGS2, RB1, ABLIM3, HK2, PLK4, MET, ACTN2, SH3PXD2B</t>
  </si>
  <si>
    <t>1950, 6721, 11034, 7168, 11346, 4751, 11135, 10096, 202151, 3084, 140735, 56203, 7422, 2934, 10891, 5997, 5925, 22885, 3099, 10733, 4233, 88, 285590</t>
  </si>
  <si>
    <t>MEF2C, ERBB4, NOTCH1, CDK1</t>
  </si>
  <si>
    <t>4208, 2066, 4851, 983</t>
  </si>
  <si>
    <t>MYL2, ATP2A2, MYL3, MYH7</t>
  </si>
  <si>
    <t>4633, 488, 4634, 4625</t>
  </si>
  <si>
    <t>SEMA3C, MEF2C, ERBB4, NRG1, EDNRA, JAG1</t>
  </si>
  <si>
    <t>10512, 4208, 2066, 3084, 1909, 182</t>
  </si>
  <si>
    <t>positive regulation of GTPase activity</t>
  </si>
  <si>
    <t>GO:0043547</t>
  </si>
  <si>
    <t>EGF, RGS3, RGS13, SNX18, NCAM1, IRS1, CDC42EP1, ARHGAP11A, HBEGF, ERBB4, RANBP3L, SIPA1L1, NRG1, ARHGEF37, EIF5, RGS16, RGS2, OBSCN, RGS4, MET, CAMK2A, AKAP13, RASGEF1B, ACTN2</t>
  </si>
  <si>
    <t>1950, 5998, 6003, 112574, 4684, 3667, 11135, 9824, 1839, 2066, 202151, 26037, 3084, 389337, 1983, 6004, 5997, 84033, 5999, 4233, 815, 11214, 153020, 88</t>
  </si>
  <si>
    <t>protein metabolic process</t>
  </si>
  <si>
    <t>GO:0019538</t>
  </si>
  <si>
    <t>11034, 7168, 11346, 4208, 11135, 10096, 9353, 56203, 2934, 5997, 4233, 11214, 88, 285590</t>
  </si>
  <si>
    <t>PRKCA, SULF1, ITGB3, VEGFA, BMP2, GJA1, NR4A1, SCG2</t>
  </si>
  <si>
    <t>5578, 23213, 3690, 7422, 650, 2697, 3164, 7857</t>
  </si>
  <si>
    <t>SULF1, SHISA2, ZFP36L2, SPRY2, FAM20C, POSTN, CD44, NR4A1, FLRT2</t>
  </si>
  <si>
    <t>23213, 387914, 678, 10253, 56975, 10631, 960, 3164, 23768</t>
  </si>
  <si>
    <t>INHBA, MMP15, COL5A1, ITGA4, ITGA5</t>
  </si>
  <si>
    <t>3624, 4324, 1289, 3676, 3678</t>
  </si>
  <si>
    <t>epithelial cell differentiation involved in kidney development</t>
  </si>
  <si>
    <t>GO:0035850</t>
  </si>
  <si>
    <t>MEF2C, BASP1, WWTR1, NOTCH1, JAG1</t>
  </si>
  <si>
    <t>4208, 10409, 25937, 4851, 182</t>
  </si>
  <si>
    <t>CCBE1, SULF1, ADORA2B, IL6ST</t>
  </si>
  <si>
    <t>147372, 23213, 136, 3572</t>
  </si>
  <si>
    <t>calcineurin-mediated signaling</t>
  </si>
  <si>
    <t>GO:0097720</t>
  </si>
  <si>
    <t>response to oxygen levels</t>
  </si>
  <si>
    <t>GO:0070482</t>
  </si>
  <si>
    <t>neuron projection guidance</t>
  </si>
  <si>
    <t>GO:0097485</t>
  </si>
  <si>
    <t>regulation of fat cell differentiation</t>
  </si>
  <si>
    <t>GO:0045598</t>
  </si>
  <si>
    <t>CMKLR1, WWTR1, ZFP36L2, DUSP10, BMP2, JAG1, SH3PXD2B, ZBTB7C</t>
  </si>
  <si>
    <t>1240, 25937, 678, 11221, 650, 182, 285590, 201501</t>
  </si>
  <si>
    <t>response to nutrient</t>
  </si>
  <si>
    <t>GO:0007584</t>
  </si>
  <si>
    <t>STC1, MEF2C, HMGCR, ACSL4, ACSL1, LIPG, GSN, VCAM1, POSTN, TNC</t>
  </si>
  <si>
    <t>6781, 4208, 3156, 2182, 2180, 9388, 2934, 7412, 10631, 3371</t>
  </si>
  <si>
    <t>regulation of plasma membrane bounded cell projection organization</t>
  </si>
  <si>
    <t>GO:0120035</t>
  </si>
  <si>
    <t>SEMA7A, TENM2, NCS1, RAP2A, LZTS1, MEF2C, ITGA3, EPHB3, MYO10, VLDLR, CDC42EP1, PRRX1, SIPA1L1, NRG1, SLIT2, VEGFA, NEGR1, CYLD, KLHL41, ENC1, TNIK, CD44</t>
  </si>
  <si>
    <t>8482, 57451, 23413, 5911, 11178, 4208, 3675, 2049, 4651, 7436, 11135, 5396, 26037, 3084, 9353, 7422, 257194, 1540, 10324, 8507, 23043, 960</t>
  </si>
  <si>
    <t>regulation of cell shape</t>
  </si>
  <si>
    <t>GO:0008360</t>
  </si>
  <si>
    <t>CSNK1E, TPM1, MYO10, CDC42EP1, MYH9, FMNL1, PLEKHO1, PALMD, VEGFA</t>
  </si>
  <si>
    <t>1454, 7168, 4651, 11135, 4627, 752, 51177, 54873, 7422</t>
  </si>
  <si>
    <t>positive regulation of blood circulation</t>
  </si>
  <si>
    <t>GO:1903524</t>
  </si>
  <si>
    <t>TPM1, ATP2A2, TGFB2, RGS2, ADRA1B, GJA1</t>
  </si>
  <si>
    <t>7168, 488, 7042, 5997, 147, 2697</t>
  </si>
  <si>
    <t>negative regulation of small GTPase mediated signal transduction</t>
  </si>
  <si>
    <t>GO:0051058</t>
  </si>
  <si>
    <t>ITGA3, TGFB2, SPRY2, SLIT2, MET</t>
  </si>
  <si>
    <t>1950, 5998, 1849, 1116, 3156, 3084, 136, 7164, 10253, 7128, 2180, 11221, 7422, 983, 5997, 650, 5999, 11214, 23043, 1326</t>
  </si>
  <si>
    <t>positive regulation of developmental growth</t>
  </si>
  <si>
    <t>GO:0048639</t>
  </si>
  <si>
    <t>SEMA7A, MEF2C, ERBB4, BASP1, NRG1, NOTCH1, VEGFA, CDK1, AKAP6, SH3PXD2B</t>
  </si>
  <si>
    <t>8482, 4208, 2066, 10409, 3084, 4851, 7422, 983, 9472, 285590</t>
  </si>
  <si>
    <t>SEMA3C, ERBB4, NRG1, EDNRA, MSI2, JAG1</t>
  </si>
  <si>
    <t>10512, 2066, 3084, 1909, 124540, 182</t>
  </si>
  <si>
    <t>SEMA3C, ERBB4, NRG1, NOTCH1, EDNRA, JAG1</t>
  </si>
  <si>
    <t>10512, 2066, 3084, 4851, 1909, 182</t>
  </si>
  <si>
    <t>regulation of osteoblast differentiation</t>
  </si>
  <si>
    <t>GO:0045667</t>
  </si>
  <si>
    <t>MEF2C, RANBP3L, NOTCH1, NPNT, IL6ST, BMP2, FAM20C, JAG1</t>
  </si>
  <si>
    <t>4208, 202151, 4851, 255743, 3572, 650, 56975, 182</t>
  </si>
  <si>
    <t>regulation of syncytium formation by plasma membrane fusion</t>
  </si>
  <si>
    <t>GO:0060142</t>
  </si>
  <si>
    <t>RGS3, DUSP7, DUSP10, RGS4</t>
  </si>
  <si>
    <t>5998, 1849, 11221, 5999</t>
  </si>
  <si>
    <t>regulation of response to wounding</t>
  </si>
  <si>
    <t>GO:1903034</t>
  </si>
  <si>
    <t>EGF, HBEGF, ERBB4, NRG1, IL6ST, ITGB3, VEGFA, AFAP1L2, CD44, ITGA5</t>
  </si>
  <si>
    <t>1950, 1839, 2066, 3084, 3572, 3690, 7422, 84632, 960, 3678</t>
  </si>
  <si>
    <t>axon guidance</t>
  </si>
  <si>
    <t>GO:0007411</t>
  </si>
  <si>
    <t>ENAH, PRKCA, SEMA3C, UNC5B, NCAM1, EPHB3, VLDLR, NTN4, SLIT2, VEGFA, SEMA6A, FLRT2</t>
  </si>
  <si>
    <t>55740, 5578, 10512, 219699, 4684, 2049, 7436, 59277, 9353, 7422, 57556, 23768</t>
  </si>
  <si>
    <t>EGF, SEMA7A, PRKCA, RAP2A, DUSP7, CSNK1E, CCBE1, CHI3L1, EGR1, MYC, INHBA, HMGCR, VLDLR, HBEGF, MYH9, ERBB4, DACT1, NRG1, ADORA2B, TGFB2, TPD52L1, SPRY2, TNFAIP3, ACSL1, NPNT, IL6ST, ITGB3, RNF144B, VEGFA, CDK1, GSN, CAVIN3, PPARGC1A, FBLN1, BMP2, ADRA1B, AKAP13, TNIK, MAP3K8, GDF15, AKAP6, AFAP1L2, CD44, PRICKLE1, ITGA5</t>
  </si>
  <si>
    <t>1950, 8482, 5578, 5911, 1849, 1454, 147372, 1116, 1958, 4609, 3624, 3156, 7436, 1839, 4627, 2066, 51339, 3084, 136, 7042, 7164, 10253, 7128, 2180, 255743, 3572, 3690, 255488, 7422, 983, 2934, 112464, 10891, 2192, 650, 147, 11214, 23043, 1326, 9518, 9472, 84632, 960, 144165, 3678</t>
  </si>
  <si>
    <t>regulation of supramolecular fiber organization</t>
  </si>
  <si>
    <t>GO:1902903</t>
  </si>
  <si>
    <t>DSTN, TPM1, SYNPO, MEF2C, CDC42EP1, ACTR3, SLIT2, LMOD3, GSN, RGS2, MET, AKAP13, ACTN2, SH3PXD2B</t>
  </si>
  <si>
    <t>2898, 1950, 8482, 5578, 3037, 6721, 5998, 5911, 56548, 1849, 4288, 126969, 1116, 4208, 92949, 1958, 1718, 23213, 6507, 6649, 3756, 4609, 84171, 4684, 150094, 24, 59339, 3624, 3156, 7436, 2194, 4324, 3667, 50484, 6713, 28992, 1717, 1839, 586, 2066, 51339, 134429, 1289, 1282, 2182, 871, 256281, 128486, 3084, 4656, 136, 7042, 7164, 3696, 5742, 678, 10253, 11096, 27122, 2180, 9388, 255743, 3572, 11221, 8445, 6241, 7422, 983, 1909, 2934, 55062, 8974, 112464, 7412, 10891, 51268, 4205, 6319, 5997, 26227, 2192, 650, 147, 5925, 56975, 4907, 4625, 6533, 84879, 3099, 4311, 5999, 4233, 815, 11214, 140766, 23043, 1326, 9518, 88, 9472, 285590, 960, 9645, 79718, 6897, 7857, 9469</t>
  </si>
  <si>
    <t>stress-activated MAPK cascade</t>
  </si>
  <si>
    <t>GO:0051403</t>
  </si>
  <si>
    <t>GRIK2, RAP2A, MYC, HMGCR, DACT1, ADORA2B, TGFB2, TPD52L1, DUSP10, VEGFA, BMP2, TNIK, MAP3K8</t>
  </si>
  <si>
    <t>2898, 5911, 4609, 3156, 51339, 136, 7042, 7164, 11221, 7422, 650, 23043, 1326</t>
  </si>
  <si>
    <t>PRKCA, HAS2, MYC, NOTCH1, TNFAIP3, ITGB3, VEGFA, BMP2, NR4A1, SCG2</t>
  </si>
  <si>
    <t>5578, 3037, 4609, 4851, 7128, 3690, 7422, 650, 3164, 7857</t>
  </si>
  <si>
    <t>gland development</t>
  </si>
  <si>
    <t>GO:0048732</t>
  </si>
  <si>
    <t>EGF, SEMA3C, SULF1, EPHB3, FASN, ERBB4, NRG1, TGFB2, NOTCH1, TNFAIP3, DKK3, LBH, NTN4, TGM2, VEGFA, BMP2, HK2, TNC</t>
  </si>
  <si>
    <t>1950, 10512, 23213, 2049, 2194, 2066, 3084, 7042, 4851, 7128, 27122, 81606, 59277, 7052, 7422, 650, 3099, 3371</t>
  </si>
  <si>
    <t>ADAMTS6, NOTCH1, LTBP1, VEGFA, PRICKLE1</t>
  </si>
  <si>
    <t>11174, 4851, 4052, 7422, 144165</t>
  </si>
  <si>
    <t>TGFB2, NOTCH1, JAG1</t>
  </si>
  <si>
    <t>7042, 4851, 182</t>
  </si>
  <si>
    <t>chordate embryonic development</t>
  </si>
  <si>
    <t>GO:0043009</t>
  </si>
  <si>
    <t>MYF5, MYF6, SEMA3C, TPM1, MEF2C, KLF2, SULF1, NEK2, MYH9, PRRX1, DACT1, TGFB2, NOTCH1, TBX15, VEGFA, EDNRA, PHGDH, BMP2, PLK4, SOCS3, FZD6, PRICKLE1</t>
  </si>
  <si>
    <t>4617, 4618, 10512, 7168, 4208, 10365, 23213, 4751, 4627, 5396, 51339, 7042, 4851, 6913, 7422, 1909, 26227, 650, 10733, 9021, 8323, 144165</t>
  </si>
  <si>
    <t>EGF, RGS3, DUSP7, CHI3L1, HMGCR, NRG1, ADORA2B, TPD52L1, SPRY2, TNFAIP3, ACSL1, DUSP10, VEGFA, CDK1, RGS2, BMP2, RGS4, AKAP13, TNIK, MAP3K8</t>
  </si>
  <si>
    <t>SEMA7A, ENAH, PRKCA, BAG3, SREBF2, STC1, SERPINE1, SEMA3C, UNC5B, CHI3L1, MEF2C, POLR3H, SLC1A3, NCAM1, SIK1, ABCA4, HMGCR, EPHB3, VLDLR, HBEGF, PLAU, ACSL4, CMKLR1, NRG1, ADORA2B, TGFB2, BHLHE40, NOTCH1, TNFAIP3, ADAMTS5, FEM1A, ACSL1, LIPG, LBH, NPNT, IL6ST, ITGB3, DUSP10, NTN4, TGM2, SLIT2, VEGFA, GSN, DCLK1, VCAM1, PPARGC1A, UBASH3B, NT5E, POSTN, TNC, SEMA6A, MET, GJA1, BTG2, JAM3, SOCS3, CPEB4, TBL1XR1, KCNJ2, NR4A1, FLRT2, SCG2</t>
  </si>
  <si>
    <t>8482, 55740, 5578, 9531, 6721, 6781, 5054, 10512, 219699, 1116, 4208, 171568, 6507, 4684, 150094, 24, 3156, 2049, 7436, 1839, 5328, 2182, 1240, 3084, 136, 7042, 8553, 4851, 7128, 11096, 55527, 2180, 9388, 81606, 255743, 3572, 3690, 11221, 59277, 7052, 9353, 7422, 2934, 9201, 7412, 10891, 84959, 4907, 10631, 3371, 57556, 4233, 2697, 7832, 83700, 9021, 80315, 79718, 3759, 3164, 23768, 7857</t>
  </si>
  <si>
    <t>regulation of cardiac muscle cell proliferation</t>
  </si>
  <si>
    <t>GO:0060043</t>
  </si>
  <si>
    <t>MEF2C, ERBB4, NOTCH1, CDK1, GJA1</t>
  </si>
  <si>
    <t>4208, 2066, 4851, 983, 2697</t>
  </si>
  <si>
    <t>MEF2C, NPNT, BMP2, AKAP6</t>
  </si>
  <si>
    <t>4208, 255743, 650, 9472</t>
  </si>
  <si>
    <t>negative regulation of smooth muscle cell migration</t>
  </si>
  <si>
    <t>GO:0014912</t>
  </si>
  <si>
    <t>SERPINE1, TPM1, SLIT2, PPARGC1A</t>
  </si>
  <si>
    <t>5054, 7168, 9353, 10891</t>
  </si>
  <si>
    <t>GRIK2, EGF, SEMA7A, PRKCA, HAS2, SREBF2, RGS3, RAP2A, CHST7, DUSP7, MKI67, SLC44A3, CHI3L1, MEF2C, ADAMTSL1, EGR1, DHCR24, SULF1, SLC1A3, SOD3, KCNH1, MYC, LOXL4, NCAM1, SIK1, ABCA4, PLEKHA2, INHBA, HMGCR, VLDLR, FASN, MMP15, IRS1, RRM2B, SQLE, MACROD1, DHCR7, HBEGF, BCAT1, ERBB4, DACT1, STARD4, COL5A1, COL4A1, ACSL4, SERPINH1, NUDT14, FITM2, NRG1, MYOG, ADORA2B, TGFB2, TPD52L1, ITGB8, PTGS1, ZFP36L2, SPRY2, ADAMTS5, DKK3, ACSL1, LIPG, NPNT, IL6ST, DUSP10, DYRK2, RRM2, VEGFA, CDK1, EDNRA, GSN, WIPI1, P4HA2, CAVIN3, VCAM1, PPARGC1A, PIPOX, MEF2A, SCD, RGS2, PHGDH, FBLN1, BMP2, ADRA1B, RB1, FAM20C, NT5E, MYH7, SLC6A6, MFSD2A, HK2, MME, RGS4, MET, CAMK2A, AKAP13, ADAMTS14, TNIK, MAP3K8, GDF15, ACTN2, AKAP6, SH3PXD2B, CD44, MICAL2, TBL1XR1, TARS, SCG2, CHST3</t>
  </si>
  <si>
    <t>positive regulation of syncytium formation by plasma membrane fusion</t>
  </si>
  <si>
    <t>GO:0060143</t>
  </si>
  <si>
    <t>cellular response to vascular endothelial growth factor stimulus</t>
  </si>
  <si>
    <t>GO:0035924</t>
  </si>
  <si>
    <t>CCBE1, NOTCH1, VEGFA, VCAM1, NR4A1</t>
  </si>
  <si>
    <t>147372, 4851, 7422, 7412, 3164</t>
  </si>
  <si>
    <t>response to decreased oxygen levels</t>
  </si>
  <si>
    <t>GO:0036293</t>
  </si>
  <si>
    <t>STC1, EGR1, SOD3, MYC, PLAU, TGFB2, NOTCH1, CPEB2, ITPR2, VEGFA, EDNRA, VCAM1, PPARGC1A, BMP2, POSTN, CPEB4</t>
  </si>
  <si>
    <t>6781, 1958, 6649, 4609, 5328, 7042, 4851, 132864, 3709, 7422, 1909, 7412, 10891, 650, 10631, 80315</t>
  </si>
  <si>
    <t>EGR1, PPARGC1A</t>
  </si>
  <si>
    <t>1958, 10891</t>
  </si>
  <si>
    <t>cardiac vascular smooth muscle cell development</t>
  </si>
  <si>
    <t>GO:0060948</t>
  </si>
  <si>
    <t>positive regulation of monocyte aggregation</t>
  </si>
  <si>
    <t>GO:1900625</t>
  </si>
  <si>
    <t>HAS2, CD44</t>
  </si>
  <si>
    <t>3037, 960</t>
  </si>
  <si>
    <t>regulation of monocyte aggregation</t>
  </si>
  <si>
    <t>GO:1900623</t>
  </si>
  <si>
    <t>cell projection assembly</t>
  </si>
  <si>
    <t>GO:0030031</t>
  </si>
  <si>
    <t>MYF6, ERBB4, MYOG, NOTCH1, GSN, POSTN</t>
  </si>
  <si>
    <t>4618, 2066, 4656, 4851, 2934, 10631</t>
  </si>
  <si>
    <t>negative regulation of protein kinase activity</t>
  </si>
  <si>
    <t>GO:0006469</t>
  </si>
  <si>
    <t>RGS3, DUSP7, HMGCR, WWTR1, SPRY2, TNFAIP3, DUSP10, UBASH3B, RGS2, RB1, RGS4, SOCS3, FLRT2</t>
  </si>
  <si>
    <t>5998, 1849, 3156, 25937, 10253, 7128, 11221, 84959, 5997, 5925, 5999, 9021, 23768</t>
  </si>
  <si>
    <t>actin filament organization</t>
  </si>
  <si>
    <t>GO:0007015</t>
  </si>
  <si>
    <t>DSTN, TPM1, SYNPO, CDC42EP1, ACTR3, MYO1B, PDLIM3, MYOM2, SLIT2, LMOD3, GSN, SORBS2, MET, ACTN2, SH3PXD2B, MICAL2</t>
  </si>
  <si>
    <t>11034, 7168, 11346, 11135, 10096, 4430, 27295, 9172, 9353, 56203, 2934, 8470, 4233, 88, 285590, 9645</t>
  </si>
  <si>
    <t>EGF, SEMA7A, PRKCA, CHI3L1, MYC, HMGCR, ERBB4, ZFP36L2, SPRY2, NPNT, CAVIN3, FBLN1, BMP2, CD44</t>
  </si>
  <si>
    <t>1950, 8482, 5578, 1116, 4609, 3156, 2066, 678, 10253, 255743, 112464, 2192, 650, 960</t>
  </si>
  <si>
    <t>positive regulation of ossification</t>
  </si>
  <si>
    <t>GO:0045778</t>
  </si>
  <si>
    <t>MEF2C, TGFB2, NPNT, IL6ST, BMP2, FAM20C, JAG1</t>
  </si>
  <si>
    <t>4208, 7042, 255743, 3572, 650, 56975, 182</t>
  </si>
  <si>
    <t>response to external stimulus</t>
  </si>
  <si>
    <t>GO:0009605</t>
  </si>
  <si>
    <t>488, 1240, 3084, 57158, 29995, 56704, 7412, 845, 10231, 9472</t>
  </si>
  <si>
    <t>RGS3, DUSP7, MYC, HMGCR, DACT1, SPRY2, DUSP10, RGS2, FBLN1, RGS4</t>
  </si>
  <si>
    <t>5998, 1849, 4609, 3156, 51339, 10253, 11221, 5997, 2192, 5999</t>
  </si>
  <si>
    <t>cell-cell signaling by wnt</t>
  </si>
  <si>
    <t>GO:0198738</t>
  </si>
  <si>
    <t>negative regulation of protein phosphorylation</t>
  </si>
  <si>
    <t>GO:0001933</t>
  </si>
  <si>
    <t>RGS3, DUSP7, MYC, HMGCR, DACT1, WWTR1, SPRY2, TNFAIP3, DUSP10, SLIT2, PPARGC1A, UBASH3B, RGS2, FBLN1, RB1, RGS4, SOCS3, FLRT2</t>
  </si>
  <si>
    <t>5998, 1849, 4609, 3156, 51339, 25937, 10253, 7128, 11221, 9353, 10891, 84959, 5997, 2192, 5925, 5999, 9021, 23768</t>
  </si>
  <si>
    <t>regulation of cell projection organization</t>
  </si>
  <si>
    <t>GO:0031344</t>
  </si>
  <si>
    <t>SEMA7A, TENM2, NCS1, RAP2A, LZTS1, MEF2C, ITGA3, EPHB3, MYO10, VLDLR, CDC42EP1, PRRX1, SIPA1L1, NRG1, SPRY2, SLIT2, VEGFA, NEGR1, CYLD, KLHL41, ENC1, TNIK, CD44</t>
  </si>
  <si>
    <t>8482, 57451, 23413, 5911, 11178, 4208, 3675, 2049, 4651, 7436, 11135, 5396, 26037, 3084, 10253, 9353, 7422, 257194, 1540, 10324, 8507, 23043, 960</t>
  </si>
  <si>
    <t>EGF, SEMA7A, PRKCA, RAP2A, DUSP7, CSNK1E, CCBE1, CHI3L1, KLF2, EGR1, MYC, MYLIP, INHBA, HMGCR, VLDLR, HBEGF, MYH9, ERBB4, DACT1, NRG1, ADORA2B, TGFB2, TPD52L1, SPRY2, TNFAIP3, ACSL1, NPNT, IL6ST, ITGB3, RNF144B, VEGFA, CDK1, GSN, CAVIN3, PPARGC1A, FBLN1, BMP2, ADRA1B, GJA1, AKAP13, TNIK, MAP3K8, GDF15, AKAP6, AFAP1L2, CD44, PRICKLE1, ITGA5</t>
  </si>
  <si>
    <t>1950, 8482, 5578, 5911, 1849, 1454, 147372, 1116, 10365, 1958, 4609, 29116, 3624, 3156, 7436, 1839, 4627, 2066, 51339, 3084, 136, 7042, 7164, 10253, 7128, 2180, 255743, 3572, 3690, 255488, 7422, 983, 2934, 112464, 10891, 2192, 650, 147, 2697, 11214, 23043, 1326, 9518, 9472, 84632, 960, 144165, 3678</t>
  </si>
  <si>
    <t>INHBA, NOTCH1, PPARGC1A</t>
  </si>
  <si>
    <t>3624, 4851, 10891</t>
  </si>
  <si>
    <t>collagen-activated signaling pathway</t>
  </si>
  <si>
    <t>GO:0038065</t>
  </si>
  <si>
    <t>COL4A1, ITGA11, UBASH3B</t>
  </si>
  <si>
    <t>1282, 22801, 84959</t>
  </si>
  <si>
    <t>cardiac muscle cell myoblast differentiation</t>
  </si>
  <si>
    <t>GO:0060379</t>
  </si>
  <si>
    <t>NRG1, NOTCH1, PRICKLE1</t>
  </si>
  <si>
    <t>3084, 4851, 144165</t>
  </si>
  <si>
    <t>calcineurin-NFAT signaling cascade</t>
  </si>
  <si>
    <t>GO:0033173</t>
  </si>
  <si>
    <t>2898, 1950, 5578, 3037, 23413, 9531, 6721, 5911, 6781, 1454, 6541, 291, 5054, 1116, 4208, 6507, 3756, 3675, 4609, 4751, 24, 3624, 3156, 4651, 7436, 5908, 3667, 976, 5317, 10096, 4627, 2066, 5328, 488, 51339, 134429, 2182, 379, 4620, 202151, 25937, 3084, 57158, 136, 7042, 79156, 4851, 140735, 2180, 9388, 3709, 28232, 3690, 7052, 8445, 56704, 7422, 983, 1909, 2934, 84959, 845, 5029, 6533, 10631, 84879, 3099, 4053, 4311, 1540, 93145, 54843, 10733, 148281, 3694, 815, 2697, 7846, 57198, 2444, 23043, 88, 9472, 960, 3759, 144165, 3840, 55151, 7857</t>
  </si>
  <si>
    <t>regulation of epithelial cell proliferation</t>
  </si>
  <si>
    <t>GO:0050678</t>
  </si>
  <si>
    <t>PRKCA, HAS2, MEF2C, SULF1, MYC, TGFB2, NOTCH1, TNFAIP3, ITGB3, VEGFA, BMP2, RB1, GJA1, NR4A1, SCG2</t>
  </si>
  <si>
    <t>5578, 3037, 4208, 23213, 4609, 7042, 4851, 7128, 3690, 7422, 650, 5925, 2697, 3164, 7857</t>
  </si>
  <si>
    <t>MEF2C, NPNT, IL6ST, BMP2, FAM20C, JAG1</t>
  </si>
  <si>
    <t>4208, 255743, 3572, 650, 56975, 182</t>
  </si>
  <si>
    <t>EGF, PRKCA, CCBE1, SULF1, EPHB3, SHISA2, IRS1, HBEGF, ACTR3, ERBB4, COL4A1, SIPA1L1, NRG1, SPRY2, ITGB3, VEGFA, UBASH3B, BMP2, FAM20C, PAG1, MET, FRK, SOCS3, AFAP1L2, FLRT2, ITGA5</t>
  </si>
  <si>
    <t>1950, 5578, 147372, 23213, 2049, 387914, 3667, 1839, 10096, 2066, 1282, 26037, 3084, 10253, 3690, 7422, 84959, 650, 56975, 55824, 4233, 2444, 9021, 84632, 23768, 3678</t>
  </si>
  <si>
    <t>plasma membrane bounded cell projection assembly</t>
  </si>
  <si>
    <t>GO:0120031</t>
  </si>
  <si>
    <t>TENM2, RAP2A, CSNK1E, NEK2, TTLL1, MYO10, RAP1B, CDC42EP1, ACTR3, WWTR1, NOTCH1, DYNLL2, SLIT2, CDK1, GSN, ABLIM3, CYLD, PLK4, TUBA1A, KLHL41, TNIK, ACTN2</t>
  </si>
  <si>
    <t>57451, 5911, 1454, 4751, 25809, 4651, 5908, 11135, 10096, 25937, 4851, 140735, 9353, 983, 2934, 22885, 1540, 10733, 7846, 10324, 23043, 88</t>
  </si>
  <si>
    <t>Wnt signaling pathway</t>
  </si>
  <si>
    <t>GO:0016055</t>
  </si>
  <si>
    <t>EGF, CSNK1E, EGR1, SULF1, ITGA3, MYC, SHISA2, DACT1, WWTR1, NOTCH1, DKK3, BMP2, TLE3, CYLD, CAMK2A, TNIK, FZD6, TBL1XR1, PRICKLE1, NDP</t>
  </si>
  <si>
    <t>1950, 1454, 1958, 23213, 3675, 4609, 387914, 51339, 25937, 4851, 27122, 650, 7090, 1540, 815, 23043, 8323, 79718, 144165, 4693</t>
  </si>
  <si>
    <t>ATP2A2, CMKLR1, NRG1, JPH2, LMCD1, JPH1, VCAM1, CASQ2, RCAN2, AKAP6</t>
  </si>
  <si>
    <t>1950, 5998, 1849, 1116, 1958, 4609, 4751, 3156, 7436, 3667, 25937, 3084, 136, 7042, 7164, 10253, 7128, 55527, 2180, 3690, 11221, 7422, 983, 84959, 5997, 650, 5925, 5999, 11214, 9021, 23043, 1326, 84632, 23768</t>
  </si>
  <si>
    <t>PRKCA, STC1, CCBE1, RHOB, NOTCH1, ITGB3, SLIT2, VEGFA, MET</t>
  </si>
  <si>
    <t>5578, 6781, 147372, 388, 4851, 3690, 9353, 7422, 4233</t>
  </si>
  <si>
    <t>cell-cell adhesion</t>
  </si>
  <si>
    <t>GO:0098609</t>
  </si>
  <si>
    <t>PRKCA, TENM2, HAS2, EPHB3, MYO10, CDC42EP1, PKP1, MYH9, TGFB2, ITGA4, NPNT, IL6ST, ITGB3, DUSP10, SMAGP, GSN, VCAM1, UBASH3B, BMP2, AMIGO2, NT5E, NEGR1, CYLD, PAG1, JAM3, PCDH18, MAP3K8, CD44, ITGA5</t>
  </si>
  <si>
    <t>5578, 57451, 3037, 2049, 4651, 11135, 5317, 4627, 7042, 3676, 255743, 3572, 3690, 11221, 57228, 2934, 7412, 84959, 650, 347902, 4907, 257194, 1540, 55824, 83700, 54510, 1326, 960, 3678</t>
  </si>
  <si>
    <t>TGFB2, ZFP36L2, NOTCH1, LBH</t>
  </si>
  <si>
    <t>7042, 678, 4851, 81606</t>
  </si>
  <si>
    <t>regulation of metanephros development</t>
  </si>
  <si>
    <t>GO:0072215</t>
  </si>
  <si>
    <t>EGR1, MYC, BASP1, WWTR1</t>
  </si>
  <si>
    <t>1958, 4609, 10409, 25937</t>
  </si>
  <si>
    <t>JPH2, JPH1, CASQ2, AKAP6</t>
  </si>
  <si>
    <t>57158, 56704, 845, 9472</t>
  </si>
  <si>
    <t>single-organism localization</t>
  </si>
  <si>
    <t>GO:1902578</t>
  </si>
  <si>
    <t>GRIK2, EGF, PRKCA, HAS2, NCS1, BAG3, SREBF2, RAP2A, STC1, CSNK1E, SLC7A1, SLC25A4, SERPINE1, CHI3L1, MEF2C, SLC1A3, KCNH1, ITGA3, MYC, NEK2, ABCA4, INHBA, HMGCR, MYO10, VLDLR, RAP1B, IRS1, ADGRE5, PKP1, ACTR3, MYH9, ERBB4, PLAU, ATP2A2, DACT1, STARD4, ACSL4, ARL4D, MYH2, RANBP3L, WWTR1, NRG1, JPH2, ADORA2B, TGFB2, PLEKHF1, NOTCH1, DYNLL2, ACSL1, LIPG, ITPR2, SLCO3A1, ITGB3, TGM2, DYRK2, JPH1, VEGFA, CDK1, EDNRA, GSN, UBASH3B, CASQ2, P2RY2, SLC6A6, POSTN, MFSD2A, HK2, LTBP2, MME, CYLD, OLFM2, SYTL2, PLK4, SYT6, ITGB6, CAMK2A, GJA1, TUBA1A, ATP8B2, FRK, TNIK, ACTN2, AKAP6, CD44, KCNJ2, PRICKLE1, KPNA4, TMEM38B, SCG2</t>
  </si>
  <si>
    <t>venous blood vessel morphogenesis</t>
  </si>
  <si>
    <t>GO:0048845</t>
  </si>
  <si>
    <t>CCBE1, NOTCH1, VEGFA</t>
  </si>
  <si>
    <t>147372, 4851, 7422</t>
  </si>
  <si>
    <t>small GTPase mediated signal transduction</t>
  </si>
  <si>
    <t>GO:0007264</t>
  </si>
  <si>
    <t>RAP2A, DHCR24, ITGA3, RAP1B, RHOB, CDC42EP1, ARHGAP11A, ARL4D, SIPA1L1, NRG1, TGFB2, SPRY2, ARHGEF37, SLIT2, ARL4A, RB1, OBSCN, MET, AKAP13, RASGEF1B, RRAS2</t>
  </si>
  <si>
    <t>5911, 1718, 3675, 5908, 388, 11135, 9824, 379, 26037, 3084, 7042, 10253, 389337, 9353, 10124, 5925, 84033, 4233, 11214, 153020, 22800</t>
  </si>
  <si>
    <t>CHAC1, PRKCA, TENM2, BAG3, SREBF2, RGS3, MYF6, DUSP7, SERPINE1, LZTS1, MEF2C, EGR1, DHCR24, MYC, SIK1, INHBA, HMGCR, VLDLR, PKP1, HBEGF, PRRX1, DACT1, BASP1, SERPINH1, WWTR1, NRG1, FST, MYOG, TGFB2, BHLHE40, ZFP36L2, SPRY2, NOTCH1, TNFAIP3, DKK3, CPEB2, LMCD1, TBX15, ITGB3, DUSP10, SLIT2, VEGFA, CDK1, EDNRA, CAVIN3, PPARGC1A, RPS26, UBASH3B, MEF2A, RGS2, FBLN1, BMP2, RB1, ELK3, HK2, RGS4, SYTL2, MET, GJA1, BTG2, ATXN1, ENC1, FRK, SOCS3, CPEB4, ARID5A, AKAP6, CD44, TBL1XR1, FLRT2, PRICKLE1, AHR</t>
  </si>
  <si>
    <t>79094, 5578, 57451, 9531, 6721, 5998, 4618, 1849, 5054, 11178, 4208, 1958, 1718, 4609, 150094, 3624, 3156, 7436, 5317, 1839, 5396, 51339, 10409, 871, 25937, 3084, 10468, 4656, 7042, 8553, 678, 10253, 4851, 7128, 27122, 132864, 29995, 6913, 3690, 11221, 9353, 7422, 983, 1909, 112464, 10891, 6231, 84959, 4205, 5997, 2192, 650, 5925, 2004, 3099, 5999, 54843, 4233, 2697, 7832, 6310, 8507, 2444, 9021, 80315, 10865, 9472, 960, 79718, 23768, 144165, 196</t>
  </si>
  <si>
    <t>SEMA7A, ENAH, PRKCA, SEMA3C, UNC5B, NCAM1, EPHB3, VLDLR, RAPH1, SIPA1L1, NRG1, LRRN1, NOTCH1, NTN4, SLIT2, VEGFA, DCLK1, SEMA6A, FLRT2</t>
  </si>
  <si>
    <t>8482, 55740, 5578, 10512, 219699, 4684, 2049, 7436, 65059, 26037, 3084, 57633, 4851, 59277, 9353, 7422, 9201, 57556, 23768</t>
  </si>
  <si>
    <t>EGF, RGS3, DUSP7, CHI3L1, EGR1, MYC, NEK2, HMGCR, VLDLR, IRS1, WWTR1, NRG1, ADORA2B, TGFB2, TPD52L1, SPRY2, TNFAIP3, FEM1A, ACSL1, ITGB3, DUSP10, VEGFA, CDK1, UBASH3B, RGS2, BMP2, RB1, RGS4, AKAP13, SOCS3, TNIK, MAP3K8, AFAP1L2, FLRT2</t>
  </si>
  <si>
    <t>GRIK2, EGF, SEMA7A, PRKCA, RGS3, RAP2A, DUSP7, CHI3L1, EGR1, MYC, INHBA, HMGCR, VLDLR, HBEGF, ERBB4, DACT1, WWTR1, NRG1, ADORA2B, TGFB2, TPD52L1, SPRY2, TNFAIP3, FEM1A, ACSL1, NPNT, IL6ST, ITGB3, DUSP10, SLIT2, VEGFA, CDK1, CAVIN3, PPARGC1A, UBASH3B, RGS2, FBLN1, BMP2, ADRA1B, RB1, RGS4, AKAP13, SOCS3, TNIK, MAP3K8, GDF15, AKAP6, AFAP1L2, CD44, FLRT2, PRICKLE1, ITGA5</t>
  </si>
  <si>
    <t>2898, 1950, 8482, 5578, 5998, 5911, 1849, 1116, 1958, 4609, 3624, 3156, 7436, 1839, 2066, 51339, 25937, 3084, 136, 7042, 7164, 10253, 7128, 55527, 2180, 255743, 3572, 3690, 11221, 9353, 7422, 983, 112464, 10891, 84959, 5997, 2192, 650, 147, 5925, 5999, 11214, 9021, 23043, 1326, 9518, 9472, 84632, 960, 23768, 144165, 3678</t>
  </si>
  <si>
    <t>single organismal cell-cell adhesion</t>
  </si>
  <si>
    <t>GO:0016337</t>
  </si>
  <si>
    <t>PRKCA, TENM2, HAS2, EPHB3, MYO10, PKP1, MYH9, TGFB2, ITGA4, NPNT, IL6ST, ITGB3, DUSP10, GSN, VCAM1, UBASH3B, NT5E, NEGR1, CYLD, PAG1, JAM3, MAP3K8, CD44, ITGA5</t>
  </si>
  <si>
    <t>5578, 57451, 3037, 2049, 4651, 5317, 4627, 7042, 3676, 255743, 3572, 3690, 11221, 2934, 7412, 84959, 4907, 257194, 1540, 55824, 83700, 1326, 960, 3678</t>
  </si>
  <si>
    <t>EGF, NCS1, UNC5B, KCNH1, IRS1, HBEGF, ERBB4, NRG1, TGFB2, GSN, IER3, MET</t>
  </si>
  <si>
    <t>1950, 23413, 219699, 3756, 3667, 1839, 2066, 3084, 7042, 2934, 8870, 4233</t>
  </si>
  <si>
    <t>positive regulation of cell development</t>
  </si>
  <si>
    <t>GO:0010720</t>
  </si>
  <si>
    <t>SEMA7A, HAS2, MYF5, MYF6, CSNK1E, MEF2C, ITGA3, VLDLR, NRG1, MYOG, NOTCH1, IL6ST, SLIT2, LMOD3, VEGFA, BMP2, NEGR1, SEMA6A, ENC1, AKAP6</t>
  </si>
  <si>
    <t>8482, 3037, 4617, 4618, 1454, 4208, 3675, 7436, 3084, 4656, 4851, 3572, 9353, 56203, 7422, 650, 257194, 57556, 8507, 9472</t>
  </si>
  <si>
    <t>MYF6, MKI67, ERBB4, PRRX1, MYOG, NOTCH1, CDK1, GSN, POSTN, TNC, JAM3</t>
  </si>
  <si>
    <t>4618, 4288, 2066, 5396, 4656, 4851, 983, 2934, 10631, 3371, 83700</t>
  </si>
  <si>
    <t>chronic inflammatory response</t>
  </si>
  <si>
    <t>GO:0002544</t>
  </si>
  <si>
    <t>ADORA2B, TNFAIP3, VCAM1, GJA1</t>
  </si>
  <si>
    <t>136, 7128, 7412, 2697</t>
  </si>
  <si>
    <t>myotube cell development</t>
  </si>
  <si>
    <t>GO:0014904</t>
  </si>
  <si>
    <t>MEF2C, ERBB4, NOTCH1, CDK1, GJA1, AKAP6</t>
  </si>
  <si>
    <t>4208, 2066, 4851, 983, 2697, 9472</t>
  </si>
  <si>
    <t>NOTCH1, IL6ST, BMP2</t>
  </si>
  <si>
    <t>4851, 3572, 650</t>
  </si>
  <si>
    <t>1950, 8482, 1454, 4208, 3675, 2049, 7436, 3084, 57633, 4851, 7058, 3572, 9353, 7422, 650, 347902, 257194, 57556, 8507, 23768</t>
  </si>
  <si>
    <t>dendrite development</t>
  </si>
  <si>
    <t>GO:0016358</t>
  </si>
  <si>
    <t>RAP2A, LZTS1, MEF2C, EPHB3, VLDLR, ACSL4, SIPA1L1, NRG1, DCLK1, MEF2A, CAMK2A, TNIK</t>
  </si>
  <si>
    <t>5911, 11178, 4208, 2049, 7436, 2182, 26037, 3084, 9201, 4205, 815, 23043</t>
  </si>
  <si>
    <t>EGF, PRKCA, HAS2, MEF2C, EGR1, MYC, HMGCR, IRS1, HBEGF, FOSL2, ERBB4, PRRX1, WWTR1, NRG1, TGFB2, NOTCH1, TNFAIP3, LBH, IL6ST, ITGB3, TGM2, VEGFA, CDK1, VCAM1, PPARGC1A, BMP2, TNC, LIFR, NR4A1, CRIP2, SCG2</t>
  </si>
  <si>
    <t>1950, 5578, 3037, 4208, 1958, 4609, 3156, 3667, 1839, 2355, 2066, 5396, 25937, 3084, 7042, 4851, 7128, 81606, 3572, 3690, 7052, 7422, 983, 7412, 10891, 650, 3371, 3977, 3164, 1397, 7857</t>
  </si>
  <si>
    <t>SEMA3C, TGFB2, NOTCH1, JAG1</t>
  </si>
  <si>
    <t>10512, 7042, 4851, 182</t>
  </si>
  <si>
    <t>regulation of cardiocyte differentiation</t>
  </si>
  <si>
    <t>GO:1905207</t>
  </si>
  <si>
    <t>MEF2C, NRG1, TGFB2, BMP2, AKAP6, PRICKLE1</t>
  </si>
  <si>
    <t>4208, 3084, 7042, 650, 9472, 144165</t>
  </si>
  <si>
    <t>regulation of lipid metabolic process</t>
  </si>
  <si>
    <t>GO:0019216</t>
  </si>
  <si>
    <t>SREBF2, EGR1, SIK1, HMGCR, FASN, IRS1, SQLE, DHCR7, STARD4, FITM2, DKK3, ACSL1, PPARGC1A, SCD, BMP2, RB1, TBL1XR1</t>
  </si>
  <si>
    <t>6721, 1958, 150094, 3156, 2194, 3667, 6713, 1717, 134429, 128486, 27122, 2180, 10891, 6319, 650, 5925, 79718</t>
  </si>
  <si>
    <t>embryo development ending in birth or egg hatching</t>
  </si>
  <si>
    <t>GO:0009792</t>
  </si>
  <si>
    <t>MYF5, MYF6, SEMA3C, TPM1, MEF2C, KLF2, SULF1, NEK2, MYH9, PRRX1, DACT1, ACSL4, TGFB2, NOTCH1, TBX15, VEGFA, EDNRA, PHGDH, BMP2, PLK4, SOCS3, FZD6, PRICKLE1</t>
  </si>
  <si>
    <t>4617, 4618, 10512, 7168, 4208, 10365, 23213, 4751, 4627, 5396, 51339, 2182, 7042, 4851, 6913, 7422, 1909, 26227, 650, 10733, 9021, 8323, 144165</t>
  </si>
  <si>
    <t>MEF2C, ERBB4, NOTCH1, CDK1, AKAP6</t>
  </si>
  <si>
    <t>4208, 2066, 4851, 983, 9472</t>
  </si>
  <si>
    <t>WWTR1, TGFB2, ZFP36L2, NOTCH1, LBH</t>
  </si>
  <si>
    <t>25937, 7042, 678, 4851, 81606</t>
  </si>
  <si>
    <t>MYF5, MYF6, MYOG, LMOD3, GDF15</t>
  </si>
  <si>
    <t>4617, 4618, 4656, 56203, 9518</t>
  </si>
  <si>
    <t>4208, 7042, 4851, 650, 182</t>
  </si>
  <si>
    <t>NRG1, LMCD1, ITPR2, RCAN2, AKAP6</t>
  </si>
  <si>
    <t>3084, 29995, 3709, 10231, 9472</t>
  </si>
  <si>
    <t>MYF5, MYF6, MYOG, LMOD3, KLHL41</t>
  </si>
  <si>
    <t>4617, 4618, 4656, 56203, 10324</t>
  </si>
  <si>
    <t>ADAMTS6, TGFB2, NOTCH1, LTBP1, JAG1, PRICKLE1</t>
  </si>
  <si>
    <t>11174, 7042, 4851, 4052, 182, 144165</t>
  </si>
  <si>
    <t>DSTN, TPM1, SYNPO, CDC42EP1, ACTR3, LMOD3, GSN, RGS2, MET, ACTN2, SH3PXD2B</t>
  </si>
  <si>
    <t>11034, 7168, 11346, 11135, 10096, 56203, 2934, 5997, 4233, 88, 285590</t>
  </si>
  <si>
    <t>regulation of actin cytoskeleton organization</t>
  </si>
  <si>
    <t>GO:0032956</t>
  </si>
  <si>
    <t>DSTN, TPM1, SYNPO, MEF2C, CDC42EP1, ACTR3, NEB, SLIT2, LMOD3, GSN, MET, AKAP13, JAM3, ACTN2, SH3PXD2B</t>
  </si>
  <si>
    <t>11034, 7168, 11346, 4208, 11135, 10096, 4703, 9353, 56203, 2934, 4233, 11214, 83700, 88, 285590</t>
  </si>
  <si>
    <t>RGS3, DUSP7, HMGCR, SPRY2, DUSP10, RGS2, RGS4</t>
  </si>
  <si>
    <t>5998, 1849, 3156, 10253, 11221, 5997, 5999</t>
  </si>
  <si>
    <t>MEF2C, TGFB2, NPNT</t>
  </si>
  <si>
    <t>4208, 7042, 255743</t>
  </si>
  <si>
    <t>positive regulation of calcineurin-NFAT signaling cascade</t>
  </si>
  <si>
    <t>GO:0070886</t>
  </si>
  <si>
    <t>NRG1, LMCD1, AKAP6</t>
  </si>
  <si>
    <t>3084, 29995, 9472</t>
  </si>
  <si>
    <t>dendrite morphogenesis</t>
  </si>
  <si>
    <t>GO:0048813</t>
  </si>
  <si>
    <t>RAP2A, LZTS1, EPHB3, VLDLR, SIPA1L1, DCLK1, MEF2A, CAMK2A, TNIK</t>
  </si>
  <si>
    <t>5911, 11178, 2049, 7436, 26037, 9201, 4205, 815, 23043</t>
  </si>
  <si>
    <t>SULF1, SHISA2, ZFP36L2, SPRY2, FAM20C, POSTN, TNC, CD44, NR4A1, FLRT2</t>
  </si>
  <si>
    <t>23213, 387914, 678, 10253, 56975, 10631, 3371, 960, 3164, 23768</t>
  </si>
  <si>
    <t>transmembrane receptor protein serine/threonine kinase signaling pathway</t>
  </si>
  <si>
    <t>GO:0007178</t>
  </si>
  <si>
    <t>EGR1, SULF1, ITGA3, INHBA, DACT1, WWTR1, FST, TGFB2, NOTCH1, DKK3, LTBP1, NPNT, BMP2, RGMB, LTBP2, GDF15</t>
  </si>
  <si>
    <t>1958, 23213, 3675, 3624, 51339, 25937, 10468, 7042, 4851, 27122, 4052, 255743, 650, 285704, 4053, 9518</t>
  </si>
  <si>
    <t>response to fluid shear stress</t>
  </si>
  <si>
    <t>GO:0034405</t>
  </si>
  <si>
    <t>HAS2, SREBF2, MEF2C, KLF2, GJA1</t>
  </si>
  <si>
    <t>3037, 6721, 4208, 10365, 2697</t>
  </si>
  <si>
    <t>positive regulation of nervous system development</t>
  </si>
  <si>
    <t>GO:0051962</t>
  </si>
  <si>
    <t>EGF, SEMA7A, CSNK1E, MEF2C, ITGA3, EPHB3, VLDLR, NRG1, LRRN1, NOTCH1, THBS2, IL6ST, SLIT2, VEGFA, BMP2, AMIGO2, NEGR1, SEMA6A, ENC1, FLRT2</t>
  </si>
  <si>
    <t>4617, 4618, 4208, 4633, 2066, 5396, 3084, 4656, 10253, 4851, 650, 1540, 182, 285590</t>
  </si>
  <si>
    <t>nephron tubule development</t>
  </si>
  <si>
    <t>GO:0072080</t>
  </si>
  <si>
    <t>MEF2C, MYC, WWTR1, NOTCH1, NPNT, VEGFA, BMP2, JAG1</t>
  </si>
  <si>
    <t>4208, 4609, 25937, 4851, 255743, 7422, 650, 182</t>
  </si>
  <si>
    <t>regulation of wound healing</t>
  </si>
  <si>
    <t>GO:0061041</t>
  </si>
  <si>
    <t>PRKCA, SERPINE1, HMGCR, HBEGF, PLAU, TNFAIP3, LBH, GSN, UBASH3B, GJA1</t>
  </si>
  <si>
    <t>5578, 5054, 3156, 1839, 5328, 7128, 81606, 2934, 84959, 2697</t>
  </si>
  <si>
    <t>single organism cell adhesion</t>
  </si>
  <si>
    <t>GO:0098602</t>
  </si>
  <si>
    <t>PRKCA, TENM2, HAS2, EPHB3, MYO10, PKP1, MYH9, TGFB2, ITGA4, NPNT, IL6ST, ITGB3, DUSP10, GSN, VCAM1, UBASH3B, FBLN1, NT5E, NEGR1, POSTN, CYLD, PAG1, JAM3, MAP3K8, CD44, ITGA5</t>
  </si>
  <si>
    <t>5578, 57451, 3037, 2049, 4651, 5317, 4627, 7042, 3676, 255743, 3572, 3690, 11221, 2934, 7412, 84959, 2192, 4907, 257194, 10631, 1540, 55824, 83700, 1326, 960, 3678</t>
  </si>
  <si>
    <t>EGF, SEMA7A, PRKCA, RAP2A, DUSP7, CHI3L1, EGR1, INHBA, HMGCR, VLDLR, HBEGF, ERBB4, NRG1, ADORA2B, TGFB2, TPD52L1, SPRY2, ACSL1, NPNT, IL6ST, ITGB3, VEGFA, CDK1, CAVIN3, BMP2, ADRA1B, AKAP13, TNIK, MAP3K8, GDF15, AFAP1L2, CD44, ITGA5</t>
  </si>
  <si>
    <t>1950, 8482, 5578, 5911, 1849, 1116, 1958, 3624, 3156, 7436, 1839, 2066, 3084, 136, 7042, 7164, 10253, 2180, 255743, 3572, 3690, 7422, 983, 112464, 650, 147, 11214, 23043, 1326, 9518, 84632, 960, 3678</t>
  </si>
  <si>
    <t>EGF, SEMA7A, PRKCA, NEK6, DUSP7, UNC5B, CHI3L1, HMGCR, HBEGF, ERBB4, NRG1, JPH2, ADORA2B, TGFB2, TPD52L1, PLEKHF1, SPRY2, NOTCH1, LMCD1, NPNT, IL6ST, TGM2, VEGFA, CDK1, CAVIN3, BMP2, ADRA1B, GJA1, AKAP13, TNIK, MAP3K8, AKAP6, CD44</t>
  </si>
  <si>
    <t>1950, 8482, 5578, 10783, 1849, 219699, 1116, 3156, 1839, 2066, 3084, 57158, 136, 7042, 7164, 79156, 10253, 4851, 29995, 255743, 3572, 7052, 7422, 983, 112464, 650, 147, 2697, 11214, 23043, 1326, 9472, 960</t>
  </si>
  <si>
    <t>cardiac muscle cell proliferation</t>
  </si>
  <si>
    <t>GO:0060038</t>
  </si>
  <si>
    <t>MEF2C, ERBB4, TGFB2, NOTCH1, CDK1, GJA1</t>
  </si>
  <si>
    <t>4208, 2066, 7042, 4851, 983, 2697</t>
  </si>
  <si>
    <t>HAS2, SREBF2, MEF2C, KLF2</t>
  </si>
  <si>
    <t>3037, 6721, 4208, 10365</t>
  </si>
  <si>
    <t>regulation of myoblast fusion</t>
  </si>
  <si>
    <t>GO:1901739</t>
  </si>
  <si>
    <t>MEF2C, TGFB2, NOTCH1, BMP2, JAG1</t>
  </si>
  <si>
    <t>SEMA7A, ENAH, PRKCA, SEMA3C, UNC5B, NCAM1, EPHB3, VLDLR, RAPH1, SIPA1L1, NRG1, LRRN1, NOTCH1, NTN4, SLIT2, VEGFA, DCLK1, TNC, SEMA6A, JAM3, FLRT2</t>
  </si>
  <si>
    <t>8482, 55740, 5578, 10512, 219699, 4684, 2049, 7436, 65059, 26037, 3084, 57633, 4851, 59277, 9353, 7422, 9201, 3371, 57556, 83700, 23768</t>
  </si>
  <si>
    <t>coronary vein morphogenesis</t>
  </si>
  <si>
    <t>GO:0003169</t>
  </si>
  <si>
    <t>NOTCH1, VEGFA</t>
  </si>
  <si>
    <t>4851, 7422</t>
  </si>
  <si>
    <t>protein processing in phagocytic vesicle</t>
  </si>
  <si>
    <t>GO:1900756</t>
  </si>
  <si>
    <t>MYH9, GSN</t>
  </si>
  <si>
    <t>4627, 2934</t>
  </si>
  <si>
    <t>positive regulation of protein processing in phagocytic vesicle</t>
  </si>
  <si>
    <t>GO:1903923</t>
  </si>
  <si>
    <t>regulation of protein processing in phagocytic vesicle</t>
  </si>
  <si>
    <t>GO:1903921</t>
  </si>
  <si>
    <t>MEF2C, ERBB4, NRG1, NOTCH1, CDK1, AKAP6</t>
  </si>
  <si>
    <t>4208, 2066, 3084, 4851, 983, 9472</t>
  </si>
  <si>
    <t>kidney epithelium development</t>
  </si>
  <si>
    <t>GO:0072073</t>
  </si>
  <si>
    <t>MEF2C, MYC, BASP1, WWTR1, NOTCH1, NPNT, SLIT2, VEGFA, BMP2, JAG1</t>
  </si>
  <si>
    <t>4208, 4609, 10409, 25937, 4851, 255743, 9353, 7422, 650, 182</t>
  </si>
  <si>
    <t>SEMA7A, MYF6, STC1, MEF2C, KLF2, MYL2, INHBA, RAPH1, DHCR7, HBEGF, ERBB4, BASP1, WWTR1, NRG1, MYOG, TGFB2, SPRY2, NOTCH1, ITGB3, SLIT2, VEGFA, CDK1, TAL2, GSN, DCLK1, RB1, SORBS2, POSTN, TNC, GJA1, SOCS3, AKAP6, SH3PXD2B, TBL1XR1</t>
  </si>
  <si>
    <t>8482, 4618, 6781, 4208, 10365, 4633, 3624, 65059, 1717, 1839, 2066, 10409, 25937, 3084, 4656, 7042, 10253, 4851, 3690, 9353, 7422, 983, 6887, 2934, 9201, 5925, 8470, 10631, 3371, 2697, 9021, 9472, 285590, 79718</t>
  </si>
  <si>
    <t>epiboly</t>
  </si>
  <si>
    <t>GO:0090504</t>
  </si>
  <si>
    <t>negative regulation of phosphorylation</t>
  </si>
  <si>
    <t>GO:0042326</t>
  </si>
  <si>
    <t>RGS3, DUSP7, MYC, INHBA, HMGCR, DACT1, WWTR1, MYOG, SPRY2, TNFAIP3, DUSP10, SLIT2, PPARGC1A, UBASH3B, RGS2, FBLN1, RB1, RGS4, SOCS3, FLRT2</t>
  </si>
  <si>
    <t>5998, 1849, 4609, 3624, 3156, 51339, 25937, 4656, 10253, 7128, 11221, 9353, 10891, 84959, 5997, 2192, 5925, 5999, 9021, 23768</t>
  </si>
  <si>
    <t>cardioblast differentiation</t>
  </si>
  <si>
    <t>GO:0010002</t>
  </si>
  <si>
    <t>NRG1, TGFB2, NOTCH1, PRICKLE1</t>
  </si>
  <si>
    <t>3084, 7042, 4851, 144165</t>
  </si>
  <si>
    <t>MYF5, MYF6, MEF2C, MYL2, ERBB4, PRRX1, NRG1, MYOG, SPRY2, NOTCH1, BMP2, CYLD, JAG1, SH3PXD2B</t>
  </si>
  <si>
    <t>PRKCA, RGS3, DUSP7, CSNK1E, SERPINE1, DHCR24, NEK2, SIK1, HMGCR, DACT1, SERPINH1, CMKLR1, WWTR1, TGFB2, BHLHE40, SPRY2, NOTCH1, TNFAIP3, ITGA4, CPEB2, DUSP10, SLIT2, VEGFA, CDK1, PPARGC1A, UBASH3B, CASQ2, RGS2, RB1, XIRP1, RGS4, CYLD, SYTL2, MET, SOCS3, ACTN2, FZD6, CD44, FLRT2</t>
  </si>
  <si>
    <t>5578, 5998, 1849, 1454, 5054, 1718, 4751, 150094, 3156, 51339, 871, 1240, 25937, 7042, 8553, 10253, 4851, 7128, 3676, 132864, 11221, 9353, 7422, 983, 10891, 84959, 845, 5997, 5925, 165904, 5999, 1540, 54843, 4233, 9021, 88, 8323, 960, 23768</t>
  </si>
  <si>
    <t>wound healing, spreading of cells</t>
  </si>
  <si>
    <t>GO:0044319</t>
  </si>
  <si>
    <t>HBEGF, COL5A1, GSN, CD44, ITGA5</t>
  </si>
  <si>
    <t>1839, 1289, 2934, 960, 3678</t>
  </si>
  <si>
    <t>epiboly involved in wound healing</t>
  </si>
  <si>
    <t>GO:0090505</t>
  </si>
  <si>
    <t>EGF, RGS3, DUSP7, CHI3L1, EGR1, HMGCR, VLDLR, IRS1, WWTR1, NRG1, ADORA2B, TGFB2, TPD52L1, SPRY2, TNFAIP3, ACSL1, ITGB3, DUSP10, VEGFA, CDK1, UBASH3B, RGS2, BMP2, RB1, RGS4, AKAP13, SOCS3, TNIK, MAP3K8, AFAP1L2, FLRT2</t>
  </si>
  <si>
    <t>1950, 5998, 1849, 1116, 1958, 3156, 7436, 3667, 25937, 3084, 136, 7042, 7164, 10253, 7128, 2180, 3690, 11221, 7422, 983, 84959, 5997, 650, 5925, 5999, 11214, 9021, 23043, 1326, 84632, 23768</t>
  </si>
  <si>
    <t>HAS2, SEMA3C, MEF2C, MYC, ERBB4, BASP1, RANBP3L, WWTR1, NRG1, TGFB2, NOTCH1, EDNRA, BMP2, JAG1</t>
  </si>
  <si>
    <t>3037, 10512, 4208, 4609, 2066, 10409, 202151, 25937, 3084, 7042, 4851, 1909, 650, 182</t>
  </si>
  <si>
    <t>regulation of cellular response to growth factor stimulus</t>
  </si>
  <si>
    <t>GO:0090287</t>
  </si>
  <si>
    <t>CCBE1, SULF1, ITGA3, SHISA2, SPRY2, NOTCH1, DKK3, LTBP1, NPNT, ITGB3, SLIT2, VEGFA, FAM20C, ITGA5</t>
  </si>
  <si>
    <t>147372, 23213, 3675, 387914, 10253, 4851, 27122, 4052, 255743, 3690, 9353, 7422, 56975, 3678</t>
  </si>
  <si>
    <t>EGF, SERPINE1, MEF2C, PLAU, JPH2, JPH1, PPARGC1A, CASQ2, ACTN2, AKAP6</t>
  </si>
  <si>
    <t>1950, 5054, 4208, 5328, 57158, 56704, 10891, 845, 88, 9472</t>
  </si>
  <si>
    <t>HAS2, SEMA3C, MEF2C, ERBB4, RANBP3L, WWTR1, NRG1, TGFB2, NOTCH1, EDNRA, BMP2, JAG1</t>
  </si>
  <si>
    <t>3037, 10512, 4208, 2066, 202151, 25937, 3084, 7042, 4851, 1909, 650, 182</t>
  </si>
  <si>
    <t>CACNA1S, PPARGC1A, CASQ2</t>
  </si>
  <si>
    <t>779, 10891, 845</t>
  </si>
  <si>
    <t>SEMA7A, NCS1, RAP2A, CSNK1E, LZTS1, MEF2C, ITGA3, EPHB3, VLDLR, ERBB4, PRRX1, SIPA1L1, NRG1, NOTCH1, IL6ST, DUSP10, SLIT2, VEGFA, CDK1, BMP2, CASZ1, NEGR1, SEMA6A, JAG1, ENC1, TNIK, FLRT2</t>
  </si>
  <si>
    <t>8482, 23413, 5911, 1454, 11178, 4208, 3675, 2049, 7436, 2066, 5396, 26037, 3084, 4851, 3572, 11221, 9353, 7422, 983, 650, 54897, 257194, 57556, 182, 8507, 23043, 23768</t>
  </si>
  <si>
    <t>EGF, RGS3, DUSP7, HMGCR, NRG1, ADORA2B, TPD52L1, SPRY2, DUSP10, VEGFA, CDK1, RGS2, BMP2, RGS4, AKAP13, TNIK, MAP3K8</t>
  </si>
  <si>
    <t>1950, 5998, 1849, 3156, 3084, 136, 7164, 10253, 11221, 7422, 983, 5997, 650, 5999, 11214, 23043, 1326</t>
  </si>
  <si>
    <t>EGF, SEMA7A, PRKCA, NEK6, DUSP7, CSNK1E, EYA3, NSMCE1, CCBE1, SERPINE1, UNC5B, CHI3L1, MEF2C, SULF1, MYC, INHBA, HMGCR, MYO10, IRS1, HBEGF, ACTR3, ERBB4, PRRX1, DACT1, MYH2, CMKLR1, NRG1, MYOG, JPH2, ADORA2B, TGFB2, TPD52L1, PLEKHF1, SPRY2, NOTCH1, TNFAIP3, DYNLL2, LMCD1, NPNT, IL6ST, ITGB3, TGM2, SLIT2, VEGFA, CDK1, GSN, CAVIN3, BMP2, ADRA1B, CYLD, PAG1, JAG1, MET, GJA1, AKAP13, TNIK, MAP3K8, GDF15, AKAP6, AFAP1L2, CD44, ITGA5, SCG2</t>
  </si>
  <si>
    <t>1950, 8482, 5578, 10783, 1849, 1454, 2140, 197370, 147372, 5054, 219699, 1116, 4208, 23213, 4609, 3624, 3156, 4651, 3667, 1839, 10096, 2066, 5396, 51339, 4620, 1240, 3084, 4656, 57158, 136, 7042, 7164, 79156, 10253, 4851, 7128, 140735, 29995, 255743, 3572, 3690, 7052, 9353, 7422, 983, 2934, 112464, 650, 147, 1540, 55824, 182, 4233, 2697, 11214, 23043, 1326, 9518, 9472, 84632, 960, 3678, 7857</t>
  </si>
  <si>
    <t>positive regulation of myoblast fusion</t>
  </si>
  <si>
    <t>GO:1901741</t>
  </si>
  <si>
    <t>MYF5, MYF6, MYOG, GDF15</t>
  </si>
  <si>
    <t>4617, 4618, 4656, 9518</t>
  </si>
  <si>
    <t>wound healing, spreading of epidermal cells</t>
  </si>
  <si>
    <t>GO:0035313</t>
  </si>
  <si>
    <t>HBEGF, COL5A1, GSN, ITGA5</t>
  </si>
  <si>
    <t>1839, 1289, 2934, 3678</t>
  </si>
  <si>
    <t>negative regulation of molecular function</t>
  </si>
  <si>
    <t>GO:0044092</t>
  </si>
  <si>
    <t>54852, 6781, 4288, 84676, 4208, 10365, 1958, 3624, 5908, 4324, 4656, 7042, 678, 4851, 81930, 2180, 3709, 81606, 779, 9353, 983, 2934, 7412, 10891, 5069, 845, 650, 5925, 10631, 3371, 7832, 11214, 9472, 3164</t>
  </si>
  <si>
    <t>positive regulation of cell adhesion</t>
  </si>
  <si>
    <t>GO:0045785</t>
  </si>
  <si>
    <t>PRKCA, HAS2, TPM1, ITGA3, PLEKHA2, MYO10, TGFB2, ITGA4, FBLN2, NPNT, IL6ST, DUSP10, TGM2, VEGFA, VCAM1, CYLD, MAP3K8, CD44, ITGA5</t>
  </si>
  <si>
    <t>5578, 3037, 7168, 3675, 59339, 4651, 7042, 3676, 2199, 255743, 3572, 11221, 7052, 7422, 7412, 1540, 1326, 960, 3678</t>
  </si>
  <si>
    <t>regulation of calcineurin-NFAT signaling cascade</t>
  </si>
  <si>
    <t>GO:0070884</t>
  </si>
  <si>
    <t>NRG1, LMCD1, RCAN2, AKAP6</t>
  </si>
  <si>
    <t>3084, 29995, 10231, 9472</t>
  </si>
  <si>
    <t>nephron epithelium development</t>
  </si>
  <si>
    <t>GO:0072009</t>
  </si>
  <si>
    <t>MEF2C, MYC, BASP1, WWTR1, NOTCH1, NPNT, VEGFA, BMP2, JAG1</t>
  </si>
  <si>
    <t>4208, 4609, 10409, 25937, 4851, 255743, 7422, 650, 182</t>
  </si>
  <si>
    <t>regulation of GTPase activity</t>
  </si>
  <si>
    <t>GO:0043087</t>
  </si>
  <si>
    <t>EGF, RGS3, RGS13, SNX18, NCAM1, EPHB3, IRS1, CDC42EP1, ARHGAP11A, HBEGF, ERBB4, RANBP3L, SIPA1L1, NRG1, SPRY2, CPEB2, ARHGEF37, EIF5, SLIT2, RGS16, RGS2, OBSCN, RGS4, MET, CAMK2A, AKAP13, RASGEF1B, ACTN2</t>
  </si>
  <si>
    <t>1950, 5998, 6003, 112574, 4684, 2049, 3667, 11135, 9824, 1839, 2066, 202151, 26037, 3084, 10253, 132864, 389337, 1983, 9353, 6004, 5997, 84033, 5999, 4233, 815, 11214, 153020, 88</t>
  </si>
  <si>
    <t>regulation of transmembrane receptor protein serine/threonine kinase signaling pathway</t>
  </si>
  <si>
    <t>GO:0090092</t>
  </si>
  <si>
    <t>SULF1, ITGA3, INHBA, DACT1, WWTR1, FST, TGFB2, NOTCH1, DKK3, LTBP1, NPNT, BMP2, GDF15</t>
  </si>
  <si>
    <t>23213, 3675, 3624, 51339, 25937, 10468, 7042, 4851, 27122, 4052, 255743, 650, 9518</t>
  </si>
  <si>
    <t>SREBF2, DHCR24, HMGCR, FASN, SQLE, DHCR7, SCD</t>
  </si>
  <si>
    <t>6721, 1718, 3156, 2194, 6713, 1717, 6319</t>
  </si>
  <si>
    <t>STC1, MEF2C, ERBB4, BASP1, TGFB2, SPRY2, NOTCH1, CDK1, SORBS2, GJA1, AKAP6</t>
  </si>
  <si>
    <t>6781, 4208, 2066, 10409, 7042, 10253, 4851, 983, 8470, 2697, 9472</t>
  </si>
  <si>
    <t>regulation of neurogenesis</t>
  </si>
  <si>
    <t>GO:0050767</t>
  </si>
  <si>
    <t>GRIK2, PRKCA, BAG3, EYA3, SLC25A4, SERPINE1, UNC5B, MEF2C, EGR1, DHCR24, MYC, SIK1, INHBA, HMGCR, RHOB, RRM2B, ERBB4, TGFB2, TPD52L1, PLEKHF1, SPRY2, NOTCH1, TNFAIP3, DYNLL2, IL6ST, TGM2, SLIT2, RNF144B, VEGFA, CDK1, GSN, PPARGC1A, BMP2, AMIGO2, OBSCN, CYLD, IER3, MET, CAMK2A, BTG2, AKAP13, SOCS3, TNIK, CPEB4, MAP3K8, GDF15, ACTN2, CD44, RRAS2, ITGA5, SCG2</t>
  </si>
  <si>
    <t>2898, 5578, 9531, 2140, 291, 5054, 219699, 4208, 1958, 1718, 4609, 150094, 3624, 3156, 388, 50484, 2066, 7042, 7164, 79156, 10253, 4851, 7128, 140735, 3572, 7052, 9353, 255488, 7422, 983, 2934, 10891, 650, 347902, 84033, 1540, 8870, 4233, 815, 7832, 11214, 9021, 23043, 80315, 1326, 9518, 88, 960, 22800, 3678, 7857</t>
  </si>
  <si>
    <t>regulation of apoptotic process</t>
  </si>
  <si>
    <t>GO:0042981</t>
  </si>
  <si>
    <t>GRIK2, PRKCA, BAG3, EYA3, SERPINE1, UNC5B, MEF2C, EGR1, DHCR24, MYC, SIK1, INHBA, HMGCR, RHOB, RRM2B, ERBB4, TGFB2, TPD52L1, PLEKHF1, SPRY2, NOTCH1, TNFAIP3, DYNLL2, IL6ST, TGM2, SLIT2, RNF144B, VEGFA, CDK1, GSN, PPARGC1A, BMP2, AMIGO2, OBSCN, CYLD, IER3, CAMK2A, BTG2, AKAP13, SOCS3, TNIK, CPEB4, MAP3K8, GDF15, ACTN2, CD44, ITGA5, SCG2</t>
  </si>
  <si>
    <t>2898, 5578, 9531, 2140, 5054, 219699, 4208, 1958, 1718, 4609, 150094, 3624, 3156, 388, 50484, 2066, 7042, 7164, 79156, 10253, 4851, 7128, 140735, 3572, 7052, 9353, 255488, 7422, 983, 2934, 10891, 650, 347902, 84033, 1540, 8870, 815, 7832, 11214, 9021, 23043, 80315, 1326, 9518, 88, 960, 3678, 7857</t>
  </si>
  <si>
    <t>negative regulation of intracellular signal transduction</t>
  </si>
  <si>
    <t>GO:1902532</t>
  </si>
  <si>
    <t>RGS3, DUSP7, ITGA3, MYC, HMGCR, RRM2B, DACT1, TGFB2, SPRY2, TNFAIP3, DUSP10, SLIT2, CAVIN3, CASQ2, RGS2, FBLN1, RGS4, CYLD, MET, SOCS3, CD44, FLRT2</t>
  </si>
  <si>
    <t>5998, 1849, 3675, 4609, 3156, 50484, 51339, 7042, 10253, 7128, 11221, 9353, 112464, 845, 5997, 2192, 5999, 1540, 4233, 9021, 960, 23768</t>
  </si>
  <si>
    <t>PAQR5, STC1, MKI67, TRIM63, MEF2C, KLF2, EGR1, INHBA, RAP1B, MMP15, MYOG, TGFB2, ZFP36L2, NOTCH1, KIF18A, ACSL1, ITPR2, LBH, CACNA1S, SLIT2, CDK1, GSN, VCAM1, PPARGC1A, PAPPA, CASQ2, BMP2, RB1, POSTN, TNC, BTG2, AKAP13, AKAP6, NR4A1</t>
  </si>
  <si>
    <t>1950, 5578, 5998, 1849, 7168, 1116, 4208, 1958, 6003, 112574, 4609, 4751, 4684, 7436, 4324, 3667, 11135, 9824, 1839, 2066, 51339, 202151, 26037, 3084, 57158, 136, 7042, 7164, 10253, 4634, 140735, 2180, 389337, 255743, 3690, 1983, 7422, 983, 1909, 2934, 10891, 6004, 5997, 2192, 650, 5925, 84033, 5999, 4233, 815, 11214, 153020, 23043, 1326, 88, 9472, 84632, 285590, 4693</t>
  </si>
  <si>
    <t>HAS2, SERPINE1, TPM1, PLAU, SLIT2, PPARGC1A, POSTN</t>
  </si>
  <si>
    <t>3037, 5054, 7168, 5328, 9353, 10891, 10631</t>
  </si>
  <si>
    <t>MEF2C, EGR1, SULF1, BASP1, WWTR1, NOTCH1, JAG1</t>
  </si>
  <si>
    <t>4208, 1958, 23213, 10409, 25937, 4851, 182</t>
  </si>
  <si>
    <t>ADAMTS6, PRRX1, TGFB2, NOTCH1, LTBP1, VEGFA, JAG1, PRICKLE1</t>
  </si>
  <si>
    <t>11174, 5396, 7042, 4851, 4052, 7422, 182, 144165</t>
  </si>
  <si>
    <t>EGF, SEMA7A, PRKCA, RAP2A, DUSP7, CHI3L1, EGR1, INHBA, HMGCR, VLDLR, IRS1, HBEGF, ERBB4, NRG1, MYOG, ADORA2B, TGFB2, TPD52L1, SPRY2, ACSL1, NPNT, IL6ST, ITGB3, VEGFA, CDK1, CAVIN3, BMP2, ADRA1B, AKAP13, TNIK, MAP3K8, GDF15, AFAP1L2, CD44, ITGA5</t>
  </si>
  <si>
    <t>1950, 8482, 5578, 5911, 1849, 1116, 1958, 3624, 3156, 7436, 3667, 1839, 2066, 3084, 4656, 136, 7042, 7164, 10253, 2180, 255743, 3572, 3690, 7422, 983, 112464, 650, 147, 11214, 23043, 1326, 9518, 84632, 960, 3678</t>
  </si>
  <si>
    <t>EGF, RGS3, DUSP7, CHI3L1, EGR1, HMGCR, VLDLR, WWTR1, NRG1, ADORA2B, TGFB2, TPD52L1, SPRY2, TNFAIP3, ACSL1, ITGB3, DUSP10, VEGFA, CDK1, UBASH3B, RGS2, BMP2, RB1, RGS4, AKAP13, SOCS3, TNIK, MAP3K8, AFAP1L2, FLRT2</t>
  </si>
  <si>
    <t>1950, 5998, 1849, 1116, 1958, 3156, 7436, 25937, 3084, 136, 7042, 7164, 10253, 7128, 2180, 3690, 11221, 7422, 983, 84959, 5997, 650, 5925, 5999, 11214, 9021, 23043, 1326, 84632, 23768</t>
  </si>
  <si>
    <t>EGF, SEMA7A, PRKCA, DUSP7, CHI3L1, HMGCR, ERBB4, NRG1, ADORA2B, TGFB2, TPD52L1, SPRY2, NPNT, VEGFA, CDK1, CAVIN3, BMP2, ADRA1B, AKAP13, TNIK, MAP3K8, CD44</t>
  </si>
  <si>
    <t>1950, 8482, 5578, 1849, 1116, 3156, 2066, 3084, 136, 7042, 7164, 10253, 255743, 7422, 983, 112464, 650, 147, 11214, 23043, 1326, 960</t>
  </si>
  <si>
    <t>regulation of cell death</t>
  </si>
  <si>
    <t>GO:0010941</t>
  </si>
  <si>
    <t>GRIK2, EGF, SEMA7A, PRKCA, NEK6, RGS3, RAP2A, DUSP7, TULP4, CSNK1E, EYA3, TRIM63, NSMCE1, CHI3L1, MEF2C, ADAMTSL1, EGR1, KCNH1, MYC, NEK2, INO80C, NCAM1, SIK1, MYLIP, TTLL1, INHBA, HMGCR, EPHB3, VLDLR, MMP15, IRS1, CDK18, MACROD1, HBEGF, ERBB4, DACT1, NUDT14, WWTR1, NRG1, KLHL31, ADORA2B, TGFB2, TPD52L1, TTLL11, ZFP36L2, SPRY2, TNFAIP3, ADAMTS5, FEM1A, FBXO30, LTBP1, ACSL1, NPNT, IL6ST, ITGB3, DUSP10, TGM2, SLIT2, DYRK2, RNF144B, VEGFA, CDK1, PDZRN3, DCLK1, WIPI1, P4HA2, CAVIN3, PPARGC1A, UBASH3B, MEF2A, RGS2, FBLN1, DTL, BMP2, ADRA1B, RB1, FAM20C, OBSCN, NEGR1, PTP4A2, RGS4, CYLD, TNC, PLK4, MET, CAMK2A, BTG2, KLHL41, AKAP13, ENC1, FRK, SOCS3, TNIK, MAP3K8, GDF15, ACTN2, PPP2R3A, AKAP6, AFAP1L2, CD44, TBL1XR1, FLRT2, PRICKLE1, ITGA5, SCG2, OTUD4</t>
  </si>
  <si>
    <t>2898, 1950, 8482, 5578, 10783, 5998, 5911, 1849, 56995, 1454, 2140, 84676, 197370, 1116, 4208, 92949, 1958, 3756, 4609, 4751, 125476, 4684, 150094, 29116, 25809, 3624, 3156, 2049, 7436, 4324, 3667, 5129, 28992, 1839, 2066, 51339, 256281, 25937, 3084, 401265, 136, 7042, 7164, 158135, 678, 10253, 7128, 11096, 55527, 84085, 4052, 2180, 255743, 3572, 3690, 11221, 7052, 9353, 8445, 255488, 7422, 983, 23024, 9201, 55062, 8974, 112464, 10891, 84959, 4205, 5997, 2192, 51514, 650, 147, 5925, 56975, 84033, 257194, 8073, 5999, 1540, 3371, 10733, 4233, 815, 7832, 10324, 11214, 8507, 2444, 9021, 23043, 1326, 9518, 88, 5523, 9472, 84632, 960, 79718, 23768, 144165, 3678, 7857, 54726</t>
  </si>
  <si>
    <t>protein modification process</t>
  </si>
  <si>
    <t>GO:0036211</t>
  </si>
  <si>
    <t>EGF, PRKCA, RGS3, DUSP7, TPM1, CHI3L1, MEF2C, EGR1, RGS13, SNX18, MYC, NEK2, NCAM1, VLDLR, MMP15, IRS1, CDC42EP1, ARHGAP11A, HBEGF, ERBB4, DACT1, RANBP3L, SIPA1L1, NRG1, JPH2, ADORA2B, TGFB2, TPD52L1, SPRY2, MYL3, DYNLL2, ACSL1, ARHGEF37, NPNT, ITGB3, EIF5, VEGFA, CDK1, EDNRA, GSN, PPARGC1A, RGS16, RGS2, FBLN1, BMP2, RB1, OBSCN, RGS4, MET, CAMK2A, AKAP13, RASGEF1B, TNIK, MAP3K8, ACTN2, AKAP6, AFAP1L2, SH3PXD2B, NDP</t>
  </si>
  <si>
    <t>4208, 2066, 10409, 4851, 983, 2697, 9472</t>
  </si>
  <si>
    <t>MEF2C, ERBB4, MYOG, TGFB2, NOTCH1, CDK1, GJA1</t>
  </si>
  <si>
    <t>4208, 2066, 4656, 7042, 4851, 983, 2697</t>
  </si>
  <si>
    <t>venous blood vessel development</t>
  </si>
  <si>
    <t>GO:0060841</t>
  </si>
  <si>
    <t>CCBE1, SEMA3C, NOTCH1, VEGFA</t>
  </si>
  <si>
    <t>147372, 10512, 4851, 7422</t>
  </si>
  <si>
    <t>response to follicle-stimulating hormone</t>
  </si>
  <si>
    <t>GO:0032354</t>
  </si>
  <si>
    <t>INHBA, NOTCH1, PPARGC1A, PAPPA</t>
  </si>
  <si>
    <t>3624, 4851, 10891, 5069</t>
  </si>
  <si>
    <t>EGF, PRKCA, HAS2, TPM1, MEF2C, EGR1, DHCR24, SULF1, KCNH1, MYC, INHBA, HMGCR, IRS1, DHCR7, HBEGF, FOSL2, ERBB4, PLAU, PRRX1, WWTR1, NRG1, MYOG, TGFB2, PTGS1, SPRY2, NOTCH1, TNFAIP3, ADAMTS1, LBH, IL6ST, ITGB3, TGM2, VEGFA, CDK1, VCAM1, PPARGC1A, FBLN1, BMP2, RB1, TNC, JAG1, GJA1, BTG2, KLHL41, FRK, LIFR, NR4A1, CRIP2, SCG2, AHR, ZBTB7C</t>
  </si>
  <si>
    <t>1950, 5578, 3037, 7168, 4208, 1958, 1718, 23213, 3756, 4609, 3624, 3156, 3667, 1717, 1839, 2355, 2066, 5328, 5396, 25937, 3084, 4656, 7042, 5742, 10253, 4851, 7128, 9510, 81606, 3572, 3690, 7052, 7422, 983, 7412, 10891, 2192, 650, 5925, 3371, 182, 2697, 7832, 10324, 2444, 3977, 3164, 1397, 7857, 196, 201501</t>
  </si>
  <si>
    <t>regulation of hydrolase activity</t>
  </si>
  <si>
    <t>GO:0051336</t>
  </si>
  <si>
    <t>EGF, RGS3, SERPINE1, TPM1, MEF2C, DHCR24, RGS13, SNX18, MYC, NCAM1, EPHB3, IRS1, CDC42EP1, ARHGAP11A, HBEGF, ERBB4, SERPINH1, RANBP3L, SIPA1L1, NRG1, TGFB2, SPRY2, MYL3, DYNLL2, CPEB2, ARHGEF37, NPNT, EIF5, SLIT2, VEGFA, EDNRA, GSN, RGS16, RGS2, FBLN1, BMP2, OBSCN, RGS4, SYTL2, MET, CAMK2A, AKAP13, RASGEF1B, ACTN2, AKAP6, CD44</t>
  </si>
  <si>
    <t>1950, 5998, 5054, 7168, 4208, 1718, 6003, 112574, 4609, 4684, 2049, 3667, 11135, 9824, 1839, 2066, 871, 202151, 26037, 3084, 7042, 10253, 4634, 140735, 132864, 389337, 255743, 1983, 9353, 7422, 1909, 2934, 6004, 5997, 2192, 650, 84033, 5999, 54843, 4233, 815, 11214, 153020, 88, 9472, 960</t>
  </si>
  <si>
    <t>SREBF2, EGR1, DHCR24, HMGCR, FASN, SQLE, DHCR7, STARD4, DKK3, PPARGC1A, SCD, BMP2</t>
  </si>
  <si>
    <t>6721, 1958, 1718, 3156, 2194, 6713, 1717, 134429, 27122, 10891, 6319, 650</t>
  </si>
  <si>
    <t>cellular protein modification process</t>
  </si>
  <si>
    <t>GO:0006464</t>
  </si>
  <si>
    <t>2898, 1950, 8482, 5578, 10783, 1849, 1454, 147372, 219699, 1116, 23213, 6507, 3624, 3156, 3667, 1839, 2066, 5396, 51339, 3084, 57158, 136, 7042, 7164, 79156, 10253, 4851, 140735, 29995, 255743, 3572, 3690, 7052, 7422, 983, 2934, 112464, 650, 147, 1540, 55824, 182, 2697, 11214, 23043, 1326, 9518, 9472, 84632, 960, 3678</t>
  </si>
  <si>
    <t>CMKLR1, WWTR1, ZFP36L2, DUSP10, ARL4A, PPARGC1A, RGS2, BMP2, JAG1, SH3PXD2B, TBL1XR1, NR4A1, ZBTB7C</t>
  </si>
  <si>
    <t>1240, 25937, 678, 11221, 10124, 10891, 5997, 650, 182, 285590, 79718, 3164, 201501</t>
  </si>
  <si>
    <t>MEF2C, ERBB4, TGFB2, NOTCH1, CDK1, SORBS2, GJA1, AKAP6</t>
  </si>
  <si>
    <t>4208, 2066, 7042, 4851, 983, 8470, 2697, 9472</t>
  </si>
  <si>
    <t>GRIK2, SEMA7A, CHAC1, PRKCA, HAS2, BAG3, SREBF2, NEK6, RAP2A, MYF6, STC1, CSNK1E, EYA3, MKI67, NSMCE1, SERPINE1, TPM1, CHI3L1, MEF2C, KLF2, EGR1, POLR3H, DHCR24, SLC1A3, SOD3, MYC, INO80C, NCAM1, INHBA, HMGCR, RHOB, RRM2B, DYSF, ADGRE5, MACROD1, HBEGF, MYH9, ERBB4, PLAU, ATP2A2, PRRX1, DACT1, COL5A1, SERPINH1, MYH2, NRG1, MYOG, ADORA2B, TGFB2, TPD52L1, PTGS1, ZFP36L2, NOTCH1, TNFAIP3, ADAMTS5, FEM1A, CPEB2, ITPR2, LBH, IL6ST, ITGB3, DUSP10, TGM2, DYRK2, VEGFA, CDK1, EDNRA, GSN, WIPI1, VCAM1, PPARGC1A, UBASH3B, FBLN1, DTL, BMP2, NT5E, MYH7, ELK3, POSTN, HK2, CYLD, TNC, IER3, MET, ITGB6, CAMK2A, GJA1, BTG2, FRK, JAM3, SOCS3, TNIK, CPEB4, MAP3K8, ARID5A, FZD6, AFAP1L2, CD44, ITGA5, KPNA4, SCG2</t>
  </si>
  <si>
    <t>2898, 8482, 79094, 5578, 3037, 9531, 6721, 10783, 5911, 4618, 6781, 1454, 2140, 4288, 197370, 5054, 7168, 1116, 4208, 10365, 1958, 171568, 1718, 6507, 6649, 4609, 125476, 4684, 3624, 3156, 388, 50484, 8291, 976, 28992, 1839, 4627, 2066, 5328, 488, 5396, 51339, 1289, 871, 4620, 3084, 4656, 136, 7042, 7164, 5742, 678, 4851, 7128, 11096, 55527, 132864, 3709, 81606, 3572, 3690, 11221, 7052, 8445, 7422, 983, 1909, 2934, 55062, 7412, 10891, 84959, 2192, 51514, 650, 4907, 4625, 2004, 10631, 3099, 1540, 3371, 8870, 4233, 3694, 815, 2697, 7832, 2444, 83700, 9021, 23043, 80315, 1326, 10865, 8323, 84632, 960, 3678, 3840, 7857</t>
  </si>
  <si>
    <t>MEF2C, ERBB4, BASP1, NOTCH1, CDK1, GJA1, AKAP6</t>
  </si>
  <si>
    <t>PRKCA, RGS3, DUSP7, MYC, INHBA, HMGCR, DACT1, WWTR1, MYOG, TGFB2, SPRY2, TNFAIP3, DUSP10, SLIT2, EDNRA, PPARGC1A, UBASH3B, RGS2, FBLN1, RB1, RGS4, SYTL2, SOCS3, AKAP6, FLRT2</t>
  </si>
  <si>
    <t>5578, 5998, 1849, 4609, 3624, 3156, 51339, 25937, 4656, 7042, 10253, 7128, 11221, 9353, 1909, 10891, 84959, 5997, 2192, 5925, 5999, 54843, 9021, 9472, 23768</t>
  </si>
  <si>
    <t>negative regulation of phosphorus metabolic process</t>
  </si>
  <si>
    <t>GO:0010563</t>
  </si>
  <si>
    <t>SREBF2, HMGCR, FASN, SQLE, DHCR7, SCD</t>
  </si>
  <si>
    <t>6721, 3156, 2194, 6713, 1717, 6319</t>
  </si>
  <si>
    <t>TGFB2, ZFP36L2, NOTCH1, LBH, JAG1, PRICKLE1</t>
  </si>
  <si>
    <t>7042, 678, 4851, 81606, 182, 144165</t>
  </si>
  <si>
    <t>GRIK2, CHAC1, PRKCA, BAG3, NEK6, EYA3, SLC25A4, SERPINE1, UNC5B, CHI3L1, MEF2C, EGR1, DHCR24, SULF1, MYC, SIK1, INHBA, HMGCR, RHOB, RRM2B, PKP1, FOSL2, ERBB4, TGFB2, TPD52L1, PLEKHF1, SPRY2, NOTCH1, TNFAIP3, DYNLL2, IL6ST, TGM2, SLIT2, DYRK2, RNF144B, VEGFA, CDK1, GSN, PPARGC1A, MEF2A, BMP2, RB1, AMIGO2, OBSCN, HK2, CYLD, SEMA6A, IER3, MET, CAMK2A, GJA1, BTG2, AKAP13, SOCS3, TNIK, CPEB4, MAP3K8, GDF15, ACTN2, CD44, RRAS2, ITGA5, SCG2, AHR</t>
  </si>
  <si>
    <t>2898, 79094, 5578, 9531, 10783, 2140, 291, 5054, 219699, 1116, 4208, 1958, 1718, 23213, 4609, 150094, 3624, 3156, 388, 50484, 5317, 2355, 2066, 7042, 7164, 79156, 10253, 4851, 7128, 140735, 3572, 7052, 9353, 8445, 255488, 7422, 983, 2934, 10891, 4205, 650, 5925, 347902, 84033, 3099, 1540, 57556, 8870, 4233, 815, 2697, 7832, 11214, 9021, 23043, 80315, 1326, 9518, 88, 960, 22800, 3678, 7857, 196</t>
  </si>
  <si>
    <t>response to gonadotropin</t>
  </si>
  <si>
    <t>GO:0034698</t>
  </si>
  <si>
    <t>ITGA3, INHBA, NOTCH1, PPARGC1A, PAPPA</t>
  </si>
  <si>
    <t>3675, 3624, 4851, 10891, 5069</t>
  </si>
  <si>
    <t>MYF5, MYF6, SIK1, MYOG, NOTCH1, LMOD3, GDF15</t>
  </si>
  <si>
    <t>4617, 4618, 150094, 4656, 4851, 56203, 9518</t>
  </si>
  <si>
    <t>GRIK2, EGF, SEMA7A, PRKCA, NEK6, DUSP7, CSNK1E, CCBE1, UNC5B, CHI3L1, SULF1, SLC1A3, INHBA, HMGCR, IRS1, HBEGF, ERBB4, PRRX1, DACT1, NRG1, JPH2, ADORA2B, TGFB2, TPD52L1, PLEKHF1, SPRY2, NOTCH1, DYNLL2, LMCD1, NPNT, IL6ST, ITGB3, TGM2, VEGFA, CDK1, GSN, CAVIN3, BMP2, ADRA1B, CYLD, PAG1, JAG1, GJA1, AKAP13, TNIK, MAP3K8, GDF15, AKAP6, AFAP1L2, CD44, ITGA5</t>
  </si>
  <si>
    <t>PRKCA, STC1, CCBE1, RHOB, MYH9, NOTCH1, ITGB3, SLIT2, VEGFA, MET, NR4A1, SCG2</t>
  </si>
  <si>
    <t>5578, 6781, 147372, 388, 4627, 4851, 3690, 9353, 7422, 4233, 3164, 7857</t>
  </si>
  <si>
    <t>positive regulation of cytoskeleton organization</t>
  </si>
  <si>
    <t>GO:0051495</t>
  </si>
  <si>
    <t>DSTN, TPM1, SYNPO, CDC42EP1, ACTR3, RANBP3L, LMOD3, GSN, RGS2, PLK4, MET, ACTN2, SH3PXD2B</t>
  </si>
  <si>
    <t>11034, 7168, 11346, 11135, 10096, 202151, 56203, 2934, 5997, 10733, 4233, 88, 285590</t>
  </si>
  <si>
    <t>EGF, SEMA7A, PRKCA, RAP2A, DUSP7, CHI3L1, MEF2C, EGR1, INHBA, HMGCR, VLDLR, IRS1, HBEGF, ERBB4, NRG1, MYOG, ADORA2B, TGFB2, TPD52L1, SPRY2, ACSL1, NPNT, IL6ST, ITGB3, VEGFA, CDK1, EDNRA, CAVIN3, PPARGC1A, BMP2, ADRA1B, AKAP13, TNIK, MAP3K8, GDF15, AKAP6, AFAP1L2, CD44, ITGA5</t>
  </si>
  <si>
    <t>1950, 8482, 5578, 5911, 1849, 1116, 4208, 1958, 3624, 3156, 7436, 3667, 1839, 2066, 3084, 4656, 136, 7042, 7164, 10253, 2180, 255743, 3572, 3690, 7422, 983, 1909, 112464, 10891, 650, 147, 11214, 23043, 1326, 9518, 9472, 84632, 960, 3678</t>
  </si>
  <si>
    <t>MEF2C, ERBB4, BASP1, NOTCH1, CDK1, AKAP6</t>
  </si>
  <si>
    <t>4208, 2066, 10409, 4851, 983, 9472</t>
  </si>
  <si>
    <t>CMKLR1, NRG1, JPH2, LMCD1, JPH1, CASQ2, RCAN2, AKAP6</t>
  </si>
  <si>
    <t>1240, 3084, 57158, 29995, 56704, 845, 10231, 9472</t>
  </si>
  <si>
    <t>organelle assembly</t>
  </si>
  <si>
    <t>GO:0070925</t>
  </si>
  <si>
    <t>NEK6, MYOZ2, CSNK1E, TPM1, SYNPO, MEF2C, MYL2, NEK2, TTLL1, ACTR3, WWTR1, NOTCH1, DYNLL2, MYOM2, MYPN, LMOD3, CDK1, GSN, WIPI1, MEF2A, CASQ2, ABLIM3, OBSCN, CYLD, PLK4, TUBA1A, KLHL41, AKAP13, ACTN2, SH3PXD2B, VPS37B</t>
  </si>
  <si>
    <t>10783, 51778, 1454, 7168, 11346, 4208, 4633, 4751, 25809, 10096, 25937, 4851, 140735, 9172, 84665, 56203, 983, 2934, 55062, 4205, 845, 22885, 84033, 1540, 10733, 7846, 10324, 11214, 88, 285590, 79720</t>
  </si>
  <si>
    <t>SEMA7A, MYF5, STC1, MEF2C, FASN, ITGA11, RANBP3L, WWTR1, MYOG, TGFB2, NOTCH1, NPNT, IL6ST, BMP2, FAM20C, TNC, JAG1, SH3PXD2B, RRAS2</t>
  </si>
  <si>
    <t>8482, 4617, 6781, 4208, 2194, 22801, 202151, 25937, 4656, 7042, 4851, 255743, 3572, 650, 56975, 3371, 182, 285590, 22800</t>
  </si>
  <si>
    <t>negative regulation of phosphate metabolic process</t>
  </si>
  <si>
    <t>GO:0045936</t>
  </si>
  <si>
    <t>1950, 5998, 7168, 4208, 6003, 112574, 4609, 4684, 3667, 11135, 9824, 1839, 2066, 202151, 26037, 3084, 4634, 140735, 389337, 255743, 1983, 7422, 1909, 2934, 6004, 5997, 2192, 650, 84033, 5999, 4233, 815, 11214, 153020, 88, 9472</t>
  </si>
  <si>
    <t>renal tubule development</t>
  </si>
  <si>
    <t>GO:0061326</t>
  </si>
  <si>
    <t>MEF2C, MYC, COL4A1, WWTR1, NOTCH1, NPNT, VEGFA, BMP2, JAG1</t>
  </si>
  <si>
    <t>4208, 4609, 1282, 25937, 4851, 255743, 7422, 650, 182</t>
  </si>
  <si>
    <t>positive regulation of cellular component organization</t>
  </si>
  <si>
    <t>GO:0051130</t>
  </si>
  <si>
    <t>EGF, SEMA7A, TENM2, HAS2, MYF5, SREBF2, MYF6, DSTN, SERPINE1, TPM1, SYNPO, ITGA3, NEK2, EPHB3, VLDLR, CDC42EP1, ACTR3, RANBP3L, NRG1, MYOG, TGFB2, LRRN1, THBS2, DYNLL2, SLIT2, LMOD3, VEGFA, GSN, PPARGC1A, RGS2, RB1, ABLIM3, AMIGO2, NEGR1, HK2, PLK4, MET, ENC1, GDF15, ACTN2, SH3PXD2B, FLRT2</t>
  </si>
  <si>
    <t>1950, 8482, 57451, 3037, 4617, 6721, 4618, 11034, 5054, 7168, 11346, 3675, 4751, 2049, 7436, 11135, 10096, 202151, 3084, 4656, 7042, 57633, 7058, 140735, 9353, 56203, 7422, 2934, 10891, 5997, 5925, 22885, 347902, 257194, 3099, 10733, 4233, 8507, 9518, 88, 285590, 23768</t>
  </si>
  <si>
    <t>TRIM63, ATP2A2, MYOG, PPARGC1A, MYH7</t>
  </si>
  <si>
    <t>84676, 488, 4656, 10891, 4625</t>
  </si>
  <si>
    <t>GRIK2, CHAC1, PRKCA, BAG3, NEK6, EYA3, SLC25A4, SERPINE1, UNC5B, CHI3L1, MEF2C, EGR1, DHCR24, SULF1, MYC, SIK1, INHBA, HMGCR, RHOB, RRM2B, PKP1, ERBB4, TGFB2, TPD52L1, PLEKHF1, SPRY2, NOTCH1, TNFAIP3, DYNLL2, IL6ST, TGM2, SLIT2, DYRK2, RNF144B, VEGFA, CDK1, GSN, PPARGC1A, MEF2A, BMP2, RB1, AMIGO2, OBSCN, HK2, CYLD, SEMA6A, IER3, MET, CAMK2A, GJA1, BTG2, AKAP13, SOCS3, TNIK, CPEB4, MAP3K8, GDF15, ACTN2, CD44, ITGA5, SCG2, AHR</t>
  </si>
  <si>
    <t>2898, 79094, 5578, 9531, 10783, 2140, 291, 5054, 219699, 1116, 4208, 1958, 1718, 23213, 4609, 150094, 3624, 3156, 388, 50484, 5317, 2066, 7042, 7164, 79156, 10253, 4851, 7128, 140735, 3572, 7052, 9353, 8445, 255488, 7422, 983, 2934, 10891, 4205, 650, 5925, 347902, 84033, 3099, 1540, 57556, 8870, 4233, 815, 2697, 7832, 11214, 9021, 23043, 80315, 1326, 9518, 88, 960, 3678, 7857, 196</t>
  </si>
  <si>
    <t>GRIK2, PRKCA, BAG3, EYA3, SLC25A4, SERPINE1, UNC5B, MEF2C, EGR1, DHCR24, MYC, SIK1, INHBA, HMGCR, RHOB, RRM2B, ERBB4, TGFB2, TPD52L1, PLEKHF1, SPRY2, NOTCH1, TNFAIP3, DYNLL2, IL6ST, TGM2, SLIT2, RNF144B, VEGFA, CDK1, GSN, PPARGC1A, BMP2, AMIGO2, OBSCN, CYLD, IER3, MET, CAMK2A, BTG2, AKAP13, SOCS3, TNIK, CPEB4, MAP3K8, GDF15, ACTN2, CD44, ITGA5, SCG2</t>
  </si>
  <si>
    <t>2898, 5578, 9531, 2140, 291, 5054, 219699, 4208, 1958, 1718, 4609, 150094, 3624, 3156, 388, 50484, 2066, 7042, 7164, 79156, 10253, 4851, 7128, 140735, 3572, 7052, 9353, 255488, 7422, 983, 2934, 10891, 650, 347902, 84033, 1540, 8870, 4233, 815, 7832, 11214, 9021, 23043, 80315, 1326, 9518, 88, 960, 3678, 7857</t>
  </si>
  <si>
    <t>SEMA3C, MEF2C, ERBB4, NRG1, TGFB2, ZFP36L2, NOTCH1, LBH, EDNRA, MSI2, JAG1, PRICKLE1</t>
  </si>
  <si>
    <t>10512, 4208, 2066, 3084, 7042, 678, 4851, 81606, 1909, 124540, 182, 144165</t>
  </si>
  <si>
    <t>EGF, SEMA7A, PRKCA, NEK6, DUSP7, CSNK1E, CCBE1, UNC5B, CHI3L1, SULF1, INHBA, HMGCR, IRS1, HBEGF, ERBB4, PRRX1, DACT1, NRG1, JPH2, ADORA2B, TGFB2, TPD52L1, PLEKHF1, SPRY2, NOTCH1, DYNLL2, LMCD1, NPNT, IL6ST, ITGB3, TGM2, VEGFA, CDK1, GSN, CAVIN3, BMP2, ADRA1B, CYLD, PAG1, JAG1, GJA1, AKAP13, TNIK, MAP3K8, GDF15, AKAP6, AFAP1L2, CD44, ITGA5</t>
  </si>
  <si>
    <t>1950, 8482, 5578, 10783, 1849, 1454, 147372, 219699, 1116, 23213, 3624, 3156, 3667, 1839, 2066, 5396, 51339, 3084, 57158, 136, 7042, 7164, 79156, 10253, 4851, 140735, 29995, 255743, 3572, 3690, 7052, 7422, 983, 2934, 112464, 650, 147, 1540, 55824, 182, 2697, 11214, 23043, 1326, 9518, 9472, 84632, 960, 3678</t>
  </si>
  <si>
    <t>positive regulation of hydrolase activity</t>
  </si>
  <si>
    <t>GO:0051345</t>
  </si>
  <si>
    <t>EGF, RGS3, TPM1, MEF2C, RGS13, SNX18, MYC, NCAM1, IRS1, CDC42EP1, ARHGAP11A, HBEGF, ERBB4, RANBP3L, SIPA1L1, NRG1, MYL3, DYNLL2, ARHGEF37, NPNT, EIF5, VEGFA, EDNRA, GSN, RGS16, RGS2, FBLN1, BMP2, OBSCN, RGS4, MET, CAMK2A, AKAP13, RASGEF1B, ACTN2, AKAP6</t>
  </si>
  <si>
    <t>5578, 3037, 147372, 3675, 388, 1839, 7042, 3690, 7422, 4233</t>
  </si>
  <si>
    <t>EGF, SEMA7A, PRKCA, HAS2, MYF5, SREBF2, RAP2A, MYF6, DUSP7, CSNK1E, EYA3, CCBE1, SERPINE1, BRF1, CHI3L1, MEF2C, KLF2, EGR1, MYC, NEK2, MYLIP, INHBA, HMGCR, VLDLR, HBEGF, MYH9, FOSL2, ERBB4, PRRX1, DACT1, WWTR1, NRG1, MYOG, ADORA2B, TGFB2, TPD52L1, ZFP36L2, SPRY2, NOTCH1, TNFAIP3, ACSL1, LBH, NPNT, IL6ST, ITGB3, PCGF5, RNF144B, VEGFA, CDK1, EDNRA, GSN, CAVIN3, PPARGC1A, MEF2A, FBLN1, BMP2, ADRA1B, RB1, ABLIM3, CASZ1, ELK3, RGMB, VGLL2, JAG1, MET, GJA1, BTG2, AKAP13, TNIK, MAP3K8, GDF15, AKAP6, AFAP1L2, CD44, MICAL2, TBL1XR1, NR4A1, PRICKLE1, ITGA5, NDP, AHR, ZBTB7C</t>
  </si>
  <si>
    <t>1950, 8482, 5578, 3037, 4617, 6721, 5911, 4618, 1849, 1454, 2140, 147372, 5054, 2972, 1116, 4208, 10365, 1958, 4609, 4751, 29116, 3624, 3156, 7436, 1839, 4627, 2355, 2066, 5396, 51339, 25937, 3084, 4656, 136, 7042, 7164, 678, 10253, 4851, 7128, 2180, 81606, 255743, 3572, 3690, 84333, 255488, 7422, 983, 1909, 2934, 112464, 10891, 4205, 2192, 650, 147, 5925, 22885, 54897, 2004, 285704, 245806, 182, 4233, 2697, 7832, 11214, 23043, 1326, 9518, 9472, 84632, 960, 9645, 79718, 3164, 144165, 3678, 4693, 196, 201501</t>
  </si>
  <si>
    <t>regulation of nervous system development</t>
  </si>
  <si>
    <t>GO:0051960</t>
  </si>
  <si>
    <t>EGF, SEMA7A, NCS1, RAP2A, CSNK1E, LZTS1, MEF2C, ITGA3, EPHB3, VLDLR, ERBB4, PRRX1, SIPA1L1, NRG1, LRRN1, NOTCH1, THBS2, IL6ST, DUSP10, SLIT2, VEGFA, CDK1, BMP2, AMIGO2, CASZ1, NEGR1, SEMA6A, JAG1, ENC1, TNIK, FLRT2</t>
  </si>
  <si>
    <t>1950, 8482, 23413, 5911, 1454, 11178, 4208, 3675, 2049, 7436, 2066, 5396, 26037, 3084, 57633, 4851, 7058, 3572, 11221, 9353, 7422, 983, 650, 347902, 54897, 257194, 57556, 182, 8507, 23043, 23768</t>
  </si>
  <si>
    <t>morphogenesis of an epithelial sheet</t>
  </si>
  <si>
    <t>GO:0002011</t>
  </si>
  <si>
    <t>HBEGF, COL5A1, NOTCH1, GSN, JAG1, CD44, ITGA5</t>
  </si>
  <si>
    <t>1839, 1289, 4851, 2934, 182, 960, 3678</t>
  </si>
  <si>
    <t>regulation of programmed cell death</t>
  </si>
  <si>
    <t>GO:0043067</t>
  </si>
  <si>
    <t>GRIK2, EGF, SEMA7A, PRKCA, NEK6, RGS3, RAP2A, DUSP7, CSNK1E, EYA3, SLC44A3, CHI3L1, MEF2C, EGR1, KCNH1, MYC, NEK2, NCAM1, SIK1, PLEKHA2, INHBA, HMGCR, EPHB3, VLDLR, IRS1, RRM2B, CDK18, HBEGF, ERBB4, DACT1, FITM2, WWTR1, NRG1, MYOG, ADORA2B, TGFB2, TPD52L1, ZFP36L2, SPRY2, TNFAIP3, ACSL1, LIPG, NPNT, IL6ST, ITGB3, DUSP10, SLIT2, DYRK2, RRM2, VEGFA, CDK1, EDNRA, DCLK1, CAVIN3, PPARGC1A, UBASH3B, MEF2A, RGS2, FBLN1, BMP2, ADRA1B, RB1, FAM20C, NT5E, MYH7, OBSCN, MFSD2A, HK2, PTP4A2, RGS4, SYTL2, PLK4, MET, CAMK2A, AKAP13, FRK, SOCS3, TNIK, MAP3K8, GDF15, ACTN2, PPP2R3A, AKAP6, AFAP1L2, CD44, TBL1XR1, FLRT2, ITGA5, SCG2</t>
  </si>
  <si>
    <t>2898, 1950, 8482, 5578, 10783, 5998, 5911, 1849, 1454, 2140, 126969, 1116, 4208, 1958, 3756, 4609, 4751, 4684, 150094, 59339, 3624, 3156, 2049, 7436, 3667, 50484, 5129, 1839, 2066, 51339, 128486, 25937, 3084, 4656, 136, 7042, 7164, 678, 10253, 7128, 2180, 9388, 255743, 3572, 3690, 11221, 9353, 8445, 6241, 7422, 983, 1909, 9201, 112464, 10891, 84959, 4205, 5997, 2192, 650, 147, 5925, 56975, 4907, 4625, 84033, 84879, 3099, 8073, 5999, 54843, 10733, 4233, 815, 11214, 2444, 9021, 23043, 1326, 9518, 88, 5523, 9472, 84632, 960, 79718, 23768, 3678, 7857</t>
  </si>
  <si>
    <t>smooth muscle cell migration</t>
  </si>
  <si>
    <t>GO:0014909</t>
  </si>
  <si>
    <t>HAS2, SERPINE1, TPM1, PLAU, ITGB3, SLIT2, PPARGC1A, POSTN</t>
  </si>
  <si>
    <t>3037, 5054, 7168, 5328, 3690, 9353, 10891, 10631</t>
  </si>
  <si>
    <t>PRKCA, HAS2, STC1, CCBE1, ITGA3, RHOB, HBEGF, TGFB2, NOTCH1, ITGB3, SLIT2, VEGFA, MET</t>
  </si>
  <si>
    <t>5578, 3037, 6781, 147372, 3675, 388, 1839, 7042, 4851, 3690, 9353, 7422, 4233</t>
  </si>
  <si>
    <t>neuron projection morphogenesis</t>
  </si>
  <si>
    <t>GO:0048812</t>
  </si>
  <si>
    <t>SEMA7A, ENAH, PRKCA, RAP2A, SEMA3C, UNC5B, LZTS1, NCAM1, EPHB3, VLDLR, RAPH1, SIPA1L1, NRG1, LRRN1, NOTCH1, NTN4, SLIT2, VEGFA, DCLK1, MEF2A, POSTN, SEMA6A, CAMK2A, GJA1, TNIK, FLRT2</t>
  </si>
  <si>
    <t>8482, 55740, 5578, 5911, 10512, 219699, 11178, 4684, 2049, 7436, 65059, 26037, 3084, 57633, 4851, 59277, 9353, 7422, 9201, 4205, 10631, 57556, 815, 2697, 23043, 23768</t>
  </si>
  <si>
    <t>PRKCA, HAS2, CCBE1, ITGA3, RHOB, HBEGF, TGFB2, ITGB3, VEGFA, MET</t>
  </si>
  <si>
    <t>GRIK2, CHAC1, PRKCA, BAG3, NEK6, EYA3, SLC25A4, SERPINE1, UNC5B, CHI3L1, MEF2C, EGR1, DHCR24, SULF1, MYC, SIK1, INHBA, HMGCR, RHOB, RRM2B, ERBB4, TGFB2, TPD52L1, PLEKHF1, SPRY2, NOTCH1, TNFAIP3, DYNLL2, IL6ST, TGM2, SLIT2, DYRK2, RNF144B, VEGFA, CDK1, GSN, PPARGC1A, MEF2A, BMP2, RB1, AMIGO2, OBSCN, HK2, CYLD, SEMA6A, IER3, CAMK2A, GJA1, BTG2, AKAP13, SOCS3, TNIK, CPEB4, MAP3K8, GDF15, ACTN2, CD44, ITGA5, SCG2, AHR</t>
  </si>
  <si>
    <t>2898, 79094, 5578, 9531, 10783, 2140, 291, 5054, 219699, 1116, 4208, 1958, 1718, 23213, 4609, 150094, 3624, 3156, 388, 50484, 2066, 7042, 7164, 79156, 10253, 4851, 7128, 140735, 3572, 7052, 9353, 8445, 255488, 7422, 983, 2934, 10891, 4205, 650, 5925, 347902, 84033, 3099, 1540, 57556, 8870, 815, 2697, 7832, 11214, 9021, 23043, 80315, 1326, 9518, 88, 960, 3678, 7857, 196</t>
  </si>
  <si>
    <t>PRKCA, HAS2, CCBE1, SERPINE1, ITGA3, RHOB, HBEGF, PLAU, CMKLR1, TGFB2, SPRY2, NOTCH1, ITGA4, ITGB3, VEGFA, BMP2, POSTN, SEMA6A, MET, RRAS2, ITGA5</t>
  </si>
  <si>
    <t>5578, 3037, 147372, 5054, 3675, 388, 1839, 5328, 1240, 7042, 10253, 4851, 3676, 3690, 7422, 650, 10631, 57556, 4233, 22800, 3678</t>
  </si>
  <si>
    <t>HAS2, MYF5, SERPINE1, ITGA3, PLEKHA2, PLAU, NOTCH1, FBLN2, NPNT, VEGFA, FBLN1, POSTN, ITGA5</t>
  </si>
  <si>
    <t>3037, 4617, 5054, 3675, 59339, 5328, 4851, 2199, 255743, 7422, 2192, 10631, 3678</t>
  </si>
  <si>
    <t>MYL2, MYPN, VEGFA, CDK1, MEF2A, SORBS2, ACTN2, AKAP6</t>
  </si>
  <si>
    <t>4633, 84665, 7422, 983, 4205, 8470, 88, 9472</t>
  </si>
  <si>
    <t>TPM1, MEF2C, HMGCR, HBEGF, ERBB4, MYOG, TGFB2, NOTCH1, TNFAIP3, TGM2, CDK1, PPARGC1A, GJA1</t>
  </si>
  <si>
    <t>7168, 4208, 3156, 1839, 2066, 4656, 7042, 4851, 7128, 7052, 983, 10891, 2697</t>
  </si>
  <si>
    <t>TRIM63, MEF2C, ATP2A2, MYOG, GSN, PPARGC1A, MYH7</t>
  </si>
  <si>
    <t>84676, 4208, 488, 4656, 2934, 10891, 4625</t>
  </si>
  <si>
    <t>5578, 3037, 6721, 54852, 6781, 147372, 5054, 1116, 4208, 10365, 1958, 23213, 3675, 4684, 150094, 3624, 3156, 2194, 5908, 387914, 3667, 2066, 1282, 1240, 4656, 7042, 50615, 678, 10253, 4851, 7128, 3676, 81930, 27122, 132864, 4052, 2180, 3709, 81606, 255743, 3572, 3690, 779, 9353, 7422, 55062, 7412, 10891, 845, 650, 5925, 56975, 285704, 10631, 4053, 4311, 1540, 3371, 815, 11214, 9021, 3977, 80315, 9518, 88, 9472, 960, 3164, 23768, 3678</t>
  </si>
  <si>
    <t>SEMA7A, ENAH, PRKCA, SERPINE1, SEMA3C, UNC5B, NCAM1, EPHB3, VLDLR, HBEGF, PLAU, CMKLR1, NRG1, TGFB2, NOTCH1, ITGB3, NTN4, SLIT2, VEGFA, VCAM1, SEMA6A, MET, JAM3, NR4A1, FLRT2, SCG2</t>
  </si>
  <si>
    <t>8482, 55740, 5578, 5054, 10512, 219699, 4684, 2049, 7436, 1839, 5328, 1240, 3084, 7042, 4851, 3690, 59277, 9353, 7422, 7412, 57556, 4233, 83700, 3164, 23768, 7857</t>
  </si>
  <si>
    <t>MEF2C, ERBB4, BASP1, TGFB2, NOTCH1, CDK1, SORBS2, GJA1, AKAP6</t>
  </si>
  <si>
    <t>4208, 2066, 10409, 7042, 4851, 983, 8470, 2697, 9472</t>
  </si>
  <si>
    <t>SEMA7A, SEMA3C, NRG1, ITGB3, SLIT2, FLRT2</t>
  </si>
  <si>
    <t>8482, 10512, 3084, 3690, 9353, 23768</t>
  </si>
  <si>
    <t>EGF, PRKCA, HAS2, STC1, MKI67, TPM1, ELN, MEF2C, EGR1, DHCR24, SULF1, KCNH1, MYC, INHBA, HMGCR, IRS1, DHCR7, HBEGF, BCAT1, FOSL2, ERBB4, PLAU, PRRX1, WWTR1, NRG1, MYOG, TGFB2, PTGS1, ZFP36L2, SPRY2, NOTCH1, TNFAIP3, TACC1, LIPG, ADAMTS1, LBH, IL6ST, ITGB3, TGM2, VEGFA, CDK1, EDNRA, VCAM1, PPARGC1A, FBLN1, BMP2, ADRA1B, RB1, TNC, JAG1, MET, GJA1, BTG2, KLHL41, FRK, LIFR, FZD6, NR4A1, CRIP2, NDP, SCG2, AHR, ZBTB7C</t>
  </si>
  <si>
    <t>1950, 5578, 3037, 6781, 4288, 7168, 2006, 4208, 1958, 1718, 23213, 3756, 4609, 3624, 3156, 3667, 1717, 1839, 586, 2355, 2066, 5328, 5396, 25937, 3084, 4656, 7042, 5742, 678, 10253, 4851, 7128, 6867, 9388, 9510, 81606, 3572, 3690, 7052, 7422, 983, 1909, 7412, 10891, 2192, 650, 147, 5925, 3371, 182, 4233, 2697, 7832, 10324, 2444, 3977, 8323, 3164, 1397, 4693, 7857, 196, 201501</t>
  </si>
  <si>
    <t>EGR1, DKK3, PPARGC1A, BMP2</t>
  </si>
  <si>
    <t>1958, 27122, 10891, 650</t>
  </si>
  <si>
    <t>MYF5, MYF6, MEF2C, HMGCR, MYOG, LMOD3, KLHL41</t>
  </si>
  <si>
    <t>4617, 4618, 4208, 3156, 4656, 56203, 10324</t>
  </si>
  <si>
    <t>MYF5, MYF6, MEF2C, NRG1, MYOG, LMOD3, GDF15, AKAP6</t>
  </si>
  <si>
    <t>4617, 4618, 4208, 3084, 4656, 56203, 9518, 9472</t>
  </si>
  <si>
    <t>positive regulation of catalytic activity</t>
  </si>
  <si>
    <t>GO:0043085</t>
  </si>
  <si>
    <t>EGF, PRKCA, RGS3, DUSP7, TPM1, CHI3L1, MEF2C, EGR1, RGS13, SNX18, MYC, NEK2, NCAM1, VLDLR, MMP15, IRS1, CDC42EP1, ARHGAP11A, HBEGF, ERBB4, RANBP3L, SIPA1L1, NRG1, ADORA2B, TGFB2, TPD52L1, SPRY2, MYL3, DYNLL2, ACSL1, ARHGEF37, NPNT, ITGB3, EIF5, VEGFA, CDK1, EDNRA, GSN, RGS16, RGS2, FBLN1, BMP2, OBSCN, RGS4, MET, CAMK2A, AKAP13, RASGEF1B, TNIK, MAP3K8, ACTN2, AKAP6, AFAP1L2, SH3PXD2B</t>
  </si>
  <si>
    <t>1950, 5578, 5998, 1849, 7168, 1116, 4208, 1958, 6003, 112574, 4609, 4751, 4684, 7436, 4324, 3667, 11135, 9824, 1839, 2066, 202151, 26037, 3084, 136, 7042, 7164, 10253, 4634, 140735, 2180, 389337, 255743, 3690, 1983, 7422, 983, 1909, 2934, 6004, 5997, 2192, 650, 84033, 5999, 4233, 815, 11214, 153020, 23043, 1326, 88, 9472, 84632, 285590</t>
  </si>
  <si>
    <t>STC1, TPM1, MYL2, ATP2A2, ADORA2B, MYL3, NPNT, CASQ2, RGS2, ADRA1B, MYH7, KCNJ2</t>
  </si>
  <si>
    <t>6781, 7168, 4633, 488, 136, 4634, 255743, 845, 5997, 147, 4625, 3759</t>
  </si>
  <si>
    <t>PRKCA, HAS2, SREBF2, PAQR5, STC1, CCBE1, SERPINE1, CHI3L1, MEF2C, KLF2, EGR1, SULF1, ITGA3, NCAM1, SIK1, INHBA, HMGCR, FASN, RAP1B, SHISA2, IRS1, ERBB4, COL4A1, CMKLR1, MYOG, TGFB2, IL21R, ZFP36L2, SPRY2, NOTCH1, TNFAIP3, ITGA4, KIF18A, DKK3, CPEB2, LTBP1, ACSL1, ITPR2, LBH, NPNT, IL6ST, ITGB3, CACNA1S, SLIT2, VEGFA, WIPI1, VCAM1, PPARGC1A, CASQ2, BMP2, RB1, FAM20C, RGMB, POSTN, LTBP2, MME, CYLD, TNC, CAMK2A, AKAP13, SOCS3, LIFR, CPEB4, GDF15, ACTN2, AKAP6, CD44, NR4A1, FLRT2, ITGA5</t>
  </si>
  <si>
    <t>PRKCA, HAS2, STC1, CCBE1, SEMA3C, ITGA3, RHOB, HBEGF, MYH9, ERBB4, TGFB2, NOTCH1, ITGA4, ITGB3, SLIT2, VEGFA, MET, NR4A1, SCG2</t>
  </si>
  <si>
    <t>5578, 3037, 6781, 147372, 10512, 3675, 388, 1839, 4627, 2066, 7042, 4851, 3676, 3690, 9353, 7422, 4233, 3164, 7857</t>
  </si>
  <si>
    <t>MYF5, MYF6, MEF2C, RANBP3L, MYOG</t>
  </si>
  <si>
    <t>4617, 4618, 4208, 202151, 4656</t>
  </si>
  <si>
    <t>epithelial tube morphogenesis</t>
  </si>
  <si>
    <t>GO:0060562</t>
  </si>
  <si>
    <t>EGF, MEF2C, MYC, RHOB, COL4A1, TGFB2, SPRY2, NOTCH1, NPNT, SLIT2, VEGFA, EDNRA, BMP2, TNC, MET, FZD6, MICAL2, PRICKLE1</t>
  </si>
  <si>
    <t>1950, 4208, 4609, 388, 1282, 7042, 10253, 4851, 255743, 9353, 7422, 1909, 650, 3371, 4233, 8323, 9645, 144165</t>
  </si>
  <si>
    <t>cell part morphogenesis</t>
  </si>
  <si>
    <t>GO:0032990</t>
  </si>
  <si>
    <t>EGF, SEMA7A, PRKCA, HAS2, MYF5, SREBF2, RAP2A, MYF6, DUSP7, CSNK1E, EYA3, CCBE1, SERPINE1, BRF1, CHI3L1, MEF2C, KLF2, EGR1, MYC, NEK2, INHBA, HMGCR, VLDLR, FASN, IRS1, HBEGF, MYH9, FOSL2, ERBB4, PRRX1, DACT1, STARD4, WWTR1, NRG1, MYOG, ADORA2B, TGFB2, TPD52L1, PLEKHF1, ZFP36L2, SPRY2, NOTCH1, TNFAIP3, ACSL1, LBH, NPNT, IL6ST, ITGB3, DYRK2, PCGF5, RNF144B, VEGFA, CDK1, EDNRA, GSN, CAVIN3, PPARGC1A, MEF2A, FBLN1, BMP2, ADRA1B, RB1, ABLIM3, CASZ1, ELK3, RGMB, HK2, VGLL2, JAG1, MET, BTG2, AKAP13, TNIK, MAP3K8, GDF15, AKAP6, AFAP1L2, CD44, MICAL2, TBL1XR1, NR4A1, PRICKLE1, ITGA5, NDP, AHR, ZBTB7C</t>
  </si>
  <si>
    <t>1950, 8482, 5578, 3037, 4617, 6721, 5911, 4618, 1849, 1454, 2140, 147372, 5054, 2972, 1116, 4208, 10365, 1958, 4609, 4751, 3624, 3156, 7436, 2194, 3667, 1839, 4627, 2355, 2066, 5396, 51339, 134429, 25937, 3084, 4656, 136, 7042, 7164, 79156, 678, 10253, 4851, 7128, 2180, 81606, 255743, 3572, 3690, 8445, 84333, 255488, 7422, 983, 1909, 2934, 112464, 10891, 4205, 2192, 650, 147, 5925, 22885, 54897, 2004, 285704, 3099, 245806, 182, 4233, 7832, 11214, 23043, 1326, 9518, 9472, 84632, 960, 9645, 79718, 3164, 144165, 3678, 4693, 196, 201501</t>
  </si>
  <si>
    <t>EGR1, PPARGC1A, HK2, CAMK2A, GJA1, CPEB4</t>
  </si>
  <si>
    <t>1958, 10891, 3099, 815, 2697, 80315</t>
  </si>
  <si>
    <t>STC1, MYL2, ATP2A2, MYL3, CASQ2, RGS2, ADRA1B, MYH7, KCNJ2</t>
  </si>
  <si>
    <t>6781, 4633, 488, 4634, 845, 5997, 147, 4625, 3759</t>
  </si>
  <si>
    <t>EGF, PRKCA, BAG3, RGS3, DUSP7, SERPINE1, TPM1, CHI3L1, MEF2C, EGR1, DHCR24, RGS13, SNX18, MYC, NEK2, NCAM1, HMGCR, EPHB3, VLDLR, MMP15, IRS1, CDC42EP1, ARHGAP11A, HBEGF, ERBB4, SERPINH1, RANBP3L, WWTR1, SIPA1L1, NRG1, ADORA2B, TGFB2, TPD52L1, SPRY2, MYL3, NOTCH1, TNFAIP3, FEM1A, DYNLL2, CPEB2, ACSL1, ARHGEF37, NPNT, ITGB3, DUSP10, EIF5, SLIT2, VEGFA, CDK1, EDNRA, GSN, RGS16, UBASH3B, RGS2, FBLN1, BMP2, RB1, OBSCN, RGS4, SYTL2, MET, CAMK2A, AKAP13, SOCS3, RASGEF1B, RCAN2, TNIK, MAP3K8, ACTN2, PPP2R3A, AKAP6, AFAP1L2, SH3PXD2B, CD44, FLRT2</t>
  </si>
  <si>
    <t>1950, 5578, 9531, 5998, 1849, 5054, 7168, 1116, 4208, 1958, 1718, 6003, 112574, 4609, 4751, 4684, 3156, 2049, 7436, 4324, 3667, 11135, 9824, 1839, 2066, 871, 202151, 25937, 26037, 3084, 136, 7042, 7164, 10253, 4634, 4851, 7128, 55527, 140735, 132864, 2180, 389337, 255743, 3690, 11221, 1983, 9353, 7422, 983, 1909, 2934, 6004, 84959, 5997, 2192, 650, 5925, 84033, 5999, 54843, 4233, 815, 11214, 9021, 153020, 10231, 23043, 1326, 88, 5523, 9472, 84632, 285590, 960, 23768</t>
  </si>
  <si>
    <t>TRIM63, MYOG, PPARGC1A</t>
  </si>
  <si>
    <t>84676, 4656, 10891</t>
  </si>
  <si>
    <t>regulation of cell morphogenesis</t>
  </si>
  <si>
    <t>GO:0022604</t>
  </si>
  <si>
    <t>SEMA7A, HAS2, RAP2A, CSNK1E, TPM1, LZTS1, EPHB3, MYO10, CDC42EP1, MYH9, FMNL1, PLEKHO1, FITM2, SIPA1L1, NRG1, PALMD, SLIT2, VEGFA, FBLN1, POSTN, TNIK, CD44</t>
  </si>
  <si>
    <t>8482, 3037, 5911, 1454, 7168, 11178, 2049, 4651, 11135, 4627, 752, 51177, 128486, 26037, 3084, 54873, 9353, 7422, 2192, 10631, 23043, 960</t>
  </si>
  <si>
    <t>TPM1, MYL2, NRG1, TGFB2, MYL3, NOTCH1, MYH7</t>
  </si>
  <si>
    <t>7168, 4633, 3084, 7042, 4634, 4851, 4625</t>
  </si>
  <si>
    <t>STC1, DSTN, TPM1, SYNPO, MEF2C, CDC42EP1, ACTR3, MYH9, ATP2A2, NEB, SLIT2, LMOD3, GSN, MET, AKAP13, JAM3, ACTN2, SH3PXD2B, KCNJ2</t>
  </si>
  <si>
    <t>6781, 11034, 7168, 11346, 4208, 11135, 10096, 4627, 488, 4703, 9353, 56203, 2934, 4233, 11214, 83700, 88, 285590, 3759</t>
  </si>
  <si>
    <t>HAS2, SERPINE1, TPM1, PLAU, PLEKHO1, ITGB3, SLIT2, PPARGC1A, POSTN</t>
  </si>
  <si>
    <t>3037, 5054, 7168, 5328, 51177, 3690, 9353, 10891, 10631</t>
  </si>
  <si>
    <t>8482, 55740, 79094, 5578, 3037, 6721, 54852, 5911, 6781, 4288, 84676, 147372, 5054, 10512, 219699, 7168, 1116, 4208, 10365, 1958, 1718, 23213, 6507, 6649, 3756, 3675, 4609, 4684, 150094, 3624, 3156, 2049, 7436, 2194, 5908, 387914, 388, 4324, 3667, 50484, 6713, 1839, 2066, 5328, 488, 1282, 2182, 871, 1240, 3084, 4656, 7042, 50615, 5742, 678, 10253, 4851, 7128, 3676, 81930, 27122, 132864, 4052, 2180, 9388, 3709, 81606, 255743, 3572, 3690, 11221, 59277, 779, 9353, 7422, 983, 2934, 55062, 7412, 10891, 5069, 4205, 845, 650, 5925, 56975, 285704, 10631, 4053, 4311, 1540, 3371, 57556, 182, 4233, 815, 2697, 7832, 11214, 83700, 9021, 3977, 80315, 10865, 9518, 88, 9472, 960, 3164, 23768, 3678, 3840, 7857, 196</t>
  </si>
  <si>
    <t>branching morphogenesis of an epithelial tube</t>
  </si>
  <si>
    <t>GO:0048754</t>
  </si>
  <si>
    <t>EGF, MYC, COL4A1, SPRY2, NOTCH1, NPNT, SLIT2, VEGFA, EDNRA, BMP2, TNC, MET</t>
  </si>
  <si>
    <t>1950, 4609, 1282, 10253, 4851, 255743, 9353, 7422, 1909, 650, 3371, 4233</t>
  </si>
  <si>
    <t>GRIK2, EGF, SEMA7A, PRKCA, RGS3, RAP2A, DUSP7, CHI3L1, MEF2C, EGR1, MYC, INHBA, HMGCR, VLDLR, IRS1, HBEGF, ERBB4, DACT1, WWTR1, NRG1, MYOG, ADORA2B, TGFB2, TPD52L1, SPRY2, TNFAIP3, ACSL1, NPNT, IL6ST, ITGB3, DUSP10, SLIT2, VEGFA, CDK1, EDNRA, CAVIN3, PPARGC1A, UBASH3B, RGS2, FBLN1, BMP2, ADRA1B, RB1, RGS4, SYTL2, AKAP13, SOCS3, TNIK, MAP3K8, GDF15, AKAP6, AFAP1L2, CD44, TBL1XR1, FLRT2, ITGA5</t>
  </si>
  <si>
    <t>2898, 1950, 8482, 5578, 5998, 5911, 1849, 1116, 4208, 1958, 4609, 3624, 3156, 7436, 3667, 1839, 2066, 51339, 25937, 3084, 4656, 136, 7042, 7164, 10253, 7128, 2180, 255743, 3572, 3690, 11221, 9353, 7422, 983, 1909, 112464, 10891, 84959, 5997, 2192, 650, 147, 5925, 5999, 54843, 11214, 9021, 23043, 1326, 9518, 9472, 84632, 960, 79718, 23768, 3678</t>
  </si>
  <si>
    <t>2898, 1950, 8482, 5578, 10783, 5998, 5911, 1849, 1454, 2140, 126969, 1116, 4208, 1958, 3756, 4609, 4751, 4684, 150094, 59339, 3624, 3156, 2049, 7436, 2194, 3667, 50484, 5129, 1839, 2066, 51339, 2182, 128486, 25937, 3084, 4656, 136, 7042, 7164, 678, 10253, 7128, 2180, 9388, 255743, 3572, 3690, 11221, 9353, 8445, 6241, 7422, 983, 1909, 9201, 112464, 10891, 51268, 84959, 4205, 6319, 5997, 2192, 650, 147, 5925, 56975, 4907, 4625, 84033, 84879, 3099, 8073, 5999, 54843, 10733, 4233, 815, 11214, 2444, 9021, 23043, 1326, 9518, 88, 5523, 9472, 84632, 960, 79718, 23768, 3678, 7857</t>
  </si>
  <si>
    <t>ZFP36L2, NOTCH1, LBH, JAG1, PRICKLE1</t>
  </si>
  <si>
    <t>678, 4851, 81606, 182, 144165</t>
  </si>
  <si>
    <t>MYF5, MYF6, MEF2C, MYL2, MYOG</t>
  </si>
  <si>
    <t>4617, 4618, 4208, 4633, 4656</t>
  </si>
  <si>
    <t>TPM1, MYL2, NRG1, TGFB2, MYL3, NOTCH1, BMP2, MYH7</t>
  </si>
  <si>
    <t>7168, 4633, 3084, 7042, 4634, 4851, 650, 4625</t>
  </si>
  <si>
    <t>SEMA7A, ENAH, CHAC1, PRKCA, HAS2, SREBF2, PAQR5, RAP2A, STC1, MKI67, TRIM63, CCBE1, SERPINE1, SEMA3C, UNC5B, TPM1, CHI3L1, MEF2C, KLF2, EGR1, DHCR24, SULF1, SLC1A3, SOD3, KCNH1, ITGA3, MYC, NCAM1, SIK1, INHBA, HMGCR, EPHB3, VLDLR, FASN, RAP1B, SHISA2, RHOB, MMP15, IRS1, RRM2B, SQLE, HBEGF, ERBB4, PLAU, ATP2A2, COL4A1, ACSL4, SERPINH1, CMKLR1, NRG1, MYOG, TGFB2, IL21R, PTGS1, ZFP36L2, SPRY2, NOTCH1, TNFAIP3, ITGA4, KIF18A, DKK3, CPEB2, LTBP1, ACSL1, LIPG, ITPR2, LBH, NPNT, IL6ST, ITGB3, DUSP10, NTN4, CACNA1S, SLIT2, VEGFA, CDK1, GSN, WIPI1, VCAM1, PPARGC1A, PAPPA, MEF2A, CASQ2, BMP2, RB1, FAM20C, RGMB, POSTN, LTBP2, MME, CYLD, TNC, SEMA6A, JAG1, MET, CAMK2A, GJA1, BTG2, AKAP13, JAM3, SOCS3, LIFR, CPEB4, ARID5A, GDF15, ACTN2, AKAP6, CD44, NR4A1, FLRT2, ITGA5, KPNA4, SCG2, AHR</t>
  </si>
  <si>
    <t>2898, 8482, 5578, 3037, 9531, 6721, 6781, 1454, 11034, 291, 5054, 7168, 11346, 11178, 4208, 10365, 1958, 4633, 6507, 3756, 4609, 4751, 24, 29116, 3624, 3156, 2049, 4651, 388, 3667, 6508, 11135, 1717, 10096, 4627, 2066, 5328, 488, 51339, 752, 134429, 51177, 128486, 26037, 3084, 57158, 136, 57633, 5742, 678, 4634, 54873, 7128, 7058, 27122, 140735, 4052, 9388, 3709, 81606, 3690, 7052, 779, 4703, 9353, 56704, 56203, 7422, 1909, 2934, 10891, 84959, 845, 5997, 2192, 650, 147, 5925, 347902, 5029, 4625, 10631, 3099, 6329, 4311, 1540, 54843, 148281, 4233, 815, 2697, 57198, 83700, 88, 8323, 9472, 285590, 3759, 23768</t>
  </si>
  <si>
    <t>MEF2C, ERBB4, NRG1, JPH2, NOTCH1, CDK1, BMP2, GJA1, AKAP6</t>
  </si>
  <si>
    <t>4208, 2066, 3084, 57158, 4851, 983, 650, 2697, 9472</t>
  </si>
  <si>
    <t>PRKCA, HAS2, STC1, CCBE1, ITGA3, RHOB, HBEGF, MYH9, TGFB2, NOTCH1, ITGB3, SLIT2, VEGFA, MET, NR4A1, SCG2</t>
  </si>
  <si>
    <t>5578, 3037, 6781, 147372, 3675, 388, 1839, 4627, 7042, 4851, 3690, 9353, 7422, 4233, 3164, 7857</t>
  </si>
  <si>
    <t>GRIK2, EGF, SEMA7A, PRKCA, NEK6, RGS3, RAP2A, DUSP7, CSNK1E, EYA3, SLC44A3, CHI3L1, MEF2C, EGR1, KCNH1, MYC, NEK2, NCAM1, SIK1, PLEKHA2, INHBA, HMGCR, EPHB3, VLDLR, FASN, IRS1, RRM2B, CDK18, HBEGF, ERBB4, DACT1, ACSL4, FITM2, WWTR1, NRG1, MYOG, ADORA2B, TGFB2, TPD52L1, ZFP36L2, SPRY2, TNFAIP3, ACSL1, LIPG, NPNT, IL6ST, ITGB3, DUSP10, SLIT2, DYRK2, RRM2, VEGFA, CDK1, EDNRA, DCLK1, CAVIN3, PPARGC1A, PIPOX, UBASH3B, MEF2A, SCD, RGS2, FBLN1, BMP2, ADRA1B, RB1, FAM20C, NT5E, MYH7, OBSCN, MFSD2A, HK2, PTP4A2, RGS4, SYTL2, PLK4, MET, CAMK2A, AKAP13, FRK, SOCS3, TNIK, MAP3K8, GDF15, ACTN2, PPP2R3A, AKAP6, AFAP1L2, CD44, TBL1XR1, FLRT2, ITGA5, SCG2</t>
  </si>
  <si>
    <t>EGF, PRKCA, HAS2, NCS1, BAG3, SREBF2, RAP2A, STC1, CSNK1E, AHNAK, SLC25A4, CCBE1, SERPINE1, TPM1, MEF2C, SULF1, KCNH1, ITGA3, SIK1, INHBA, HMGCR, RHOB, IRS1, HBEGF, ERBB4, PLAU, ATP2A2, DACT1, CMKLR1, FITM2, WWTR1, NRG1, JPH2, ADORA2B, TGFB2, SPRY2, NOTCH1, ITGA4, DYNLL2, MYPN, LIPG, ITPR2, ITGB3, CACNA1S, SLIT2, DYRK2, JPH1, VEGFA, CDK1, GSN, DCLK1, PPARGC1A, UBASH3B, FXYD3, CASQ2, FBLN1, BMP2, RB1, ABLIM3, P2RY2, POSTN, HK2, SCN4A, CYLD, SEMA6A, SYTL2, JAG1, SYT6, MET, CAMK2A, GJA1, JAM3, ACTN2, AKAP6, RRAS2, KCNJ2, FLRT2, ITGA5</t>
  </si>
  <si>
    <t>1950, 5578, 3037, 23413, 9531, 6721, 5911, 6781, 1454, 79026, 291, 147372, 5054, 7168, 4208, 23213, 3756, 3675, 150094, 3624, 3156, 388, 3667, 1839, 2066, 5328, 488, 51339, 1240, 128486, 25937, 3084, 57158, 136, 7042, 10253, 4851, 3676, 140735, 84665, 9388, 3709, 3690, 779, 9353, 8445, 56704, 7422, 983, 2934, 9201, 10891, 84959, 5349, 845, 2192, 650, 5925, 22885, 5029, 10631, 3099, 6329, 1540, 57556, 54843, 182, 148281, 4233, 815, 2697, 83700, 88, 9472, 22800, 3759, 23768, 3678</t>
  </si>
  <si>
    <t>GRIK2, SEMA7A, PRKCA, HAS2, BAG3, SREBF2, STC1, CSNK1E, DSTN, SLC25A4, SERPINE1, TPM1, SYNPO, LZTS1, MEF2C, KLF2, EGR1, MYL2, SLC1A3, KCNH1, MYC, NEK2, ABCA4, MYLIP, INHBA, HMGCR, EPHB3, MYO10, RHOB, IRS1, SLC4A3, CDC42EP1, DHCR7, ACTR3, MYH9, ERBB4, PLAU, ATP2A2, DACT1, FMNL1, STARD4, PLEKHO1, FITM2, SIPA1L1, NRG1, JPH2, ADORA2B, LRRN1, PTGS1, ZFP36L2, MYL3, PALMD, TNFAIP3, THBS2, DKK3, DYNLL2, LTBP1, LIPG, ITPR2, LBH, ITGB3, TGM2, CACNA1S, NEB, SLIT2, JPH1, LMOD3, VEGFA, EDNRA, GSN, PPARGC1A, UBASH3B, CASQ2, RGS2, FBLN1, BMP2, ADRA1B, RB1, AMIGO2, P2RY2, MYH7, POSTN, HK2, SCN4A, MME, CYLD, SYTL2, SYT6, MET, CAMK2A, GJA1, ATP8B2, JAM3, ACTN2, FZD6, AKAP6, SH3PXD2B, KCNJ2, FLRT2</t>
  </si>
  <si>
    <t>GRIK2, EGF, CHAC1, PRKCA, TENM2, BAG3, SREBF2, NEK6, RGS3, RAP2A, MYF6, STC1, DUSP7, EYA3, SLC25A4, SERPINE1, UNC5B, TPM1, LZTS1, MEF2C, EGR1, DHCR24, RGS13, SULF1, MYL2, ITGA3, MYC, NEK2, SIK1, INHBA, HMGCR, VLDLR, SHISA2, RHOB, IRS1, RRM2B, PKP1, HBEGF, MYH9, ERBB4, PRRX1, DACT1, BASP1, COL5A1, SERPINH1, RANBP3L, WWTR1, NRG1, FST, MYOG, JPH2, TGFB2, BHLHE40, ZFP36L2, SPRY2, NOTCH1, TNFAIP3, DKK3, CPEB2, LTBP1, LMCD1, ITPR2, ADAMTS1, TBX15, LBH, IL6ST, ITGB3, DUSP10, SLIT2, RNF144B, JPH1, LMOD3, VEGFA, CDK1, EDNRA, GSN, CAVIN3, PPARGC1A, RPS26, RGS16, UBASH3B, MEF2A, CASQ2, RGS2, FBLN1, DTL, BMP2, RB1, AMIGO2, ELK3, POSTN, HK2, RGS4, CYLD, TNC, PAG1, SYTL2, IER3, JAG1, MET, GJA1, BTG2, ATXN1, RPRM, ENC1, FRK, SOCS3, CPEB4, ARID5A, ACTN2, FZD6, AKAP6, CD44, TBL1XR1, NR4A1, FLRT2, PRICKLE1, ITGA5, SCG2, AHR, ZBTB7C</t>
  </si>
  <si>
    <t>2898, 1950, 79094, 5578, 57451, 9531, 6721, 10783, 5998, 5911, 4618, 6781, 1849, 2140, 291, 5054, 219699, 7168, 11178, 4208, 1958, 1718, 6003, 23213, 4633, 3675, 4609, 4751, 150094, 3624, 3156, 7436, 387914, 388, 3667, 50484, 5317, 1839, 4627, 2066, 5396, 51339, 10409, 1289, 871, 202151, 25937, 3084, 10468, 4656, 57158, 7042, 8553, 678, 10253, 4851, 7128, 27122, 132864, 4052, 29995, 3709, 9510, 6913, 81606, 3572, 3690, 11221, 9353, 255488, 56704, 56203, 7422, 983, 1909, 2934, 112464, 10891, 6231, 6004, 84959, 4205, 845, 5997, 2192, 51514, 650, 5925, 347902, 2004, 10631, 3099, 5999, 1540, 3371, 55824, 54843, 8870, 182, 4233, 2697, 7832, 6310, 56475, 8507, 2444, 9021, 80315, 10865, 88, 8323, 9472, 960, 79718, 3164, 23768, 144165, 3678, 7857, 196, 201501</t>
  </si>
  <si>
    <t>2898, 1950, 8482, 5578, 5998, 5911, 1849, 1116, 4208, 1958, 4609, 3624, 3156, 7436, 3667, 1839, 2066, 51339, 25937, 3084, 4656, 136, 7042, 7164, 10253, 7128, 2180, 255743, 3572, 3690, 11221, 9353, 7422, 983, 1909, 112464, 10891, 84959, 5997, 2192, 650, 147, 5925, 56975, 5999, 54843, 11214, 9021, 23043, 1326, 9518, 9472, 84632, 960, 79718, 23768, 3678</t>
  </si>
  <si>
    <t>PRKCA, TRIM63, LMCD1, IL6ST, MEF2A, RGS2, AKAP13, AKAP6</t>
  </si>
  <si>
    <t>5578, 84676, 29995, 3572, 4205, 5997, 11214, 9472</t>
  </si>
  <si>
    <t>EGF, MYF5, MYF6, SEMA3C, TPM1, MEF2C, KLF2, SULF1, ITGA3, NEK2, INHBA, MMP15, MYH9, ERBB4, PRRX1, DACT1, BASP1, COL5A1, ACSL4, NRG1, TGFB2, SPRY2, NOTCH1, ITGA4, TBX15, ITGB3, VEGFA, CDK1, EDNRA, PHGDH, BMP2, PLK4, SOCS3, PPP2R3A, FZD6, MICAL2, PRICKLE1, ITGA5</t>
  </si>
  <si>
    <t>1950, 4617, 4618, 10512, 7168, 4208, 10365, 23213, 3675, 4751, 3624, 4324, 4627, 2066, 5396, 51339, 10409, 1289, 2182, 3084, 7042, 10253, 4851, 3676, 6913, 3690, 7422, 983, 1909, 26227, 650, 10733, 9021, 5523, 8323, 9645, 144165, 3678</t>
  </si>
  <si>
    <t>cell projection morphogenesis</t>
  </si>
  <si>
    <t>GO:0048858</t>
  </si>
  <si>
    <t>SEMA3C, TPM1, MEF2C, MYL2, NRG1, TGFB2, MYL3, NOTCH1, LTBP1, MYH7, JAG1</t>
  </si>
  <si>
    <t>10512, 7168, 4208, 4633, 3084, 7042, 4634, 4851, 4052, 4625, 182</t>
  </si>
  <si>
    <t>SREBF2, EGR1, SIK1, HMGCR, FASN, SQLE, DHCR7, STARD4, FITM2, DKK3, PPARGC1A, SCD, BMP2</t>
  </si>
  <si>
    <t>6721, 1958, 150094, 3156, 2194, 6713, 1717, 134429, 128486, 27122, 10891, 6319, 650</t>
  </si>
  <si>
    <t>SEMA3C, TPM1, MEF2C, MYL2, NRG1, TGFB2, MYL3, NOTCH1, ADAMTS1, MYH7, JAG1</t>
  </si>
  <si>
    <t>10512, 7168, 4208, 4633, 3084, 7042, 4634, 4851, 9510, 4625, 182</t>
  </si>
  <si>
    <t>65986, 2898, 1950, 8482, 79094, 5578, 57451, 3037, 23413, 4617, 9531, 6721, 10783, 5998, 54852, 5911, 4618, 6781, 1849, 56995, 1454, 11034, 2140, 4288, 84676, 79026, 291, 197370, 147372, 5054, 2972, 219699, 7168, 11346, 11178, 1116, 4208, 10365, 1958, 1718, 6003, 23213, 4633, 6507, 3756, 3675, 4609, 4751, 125476, 4684, 150094, 24, 29116, 3624, 3156, 2049, 4651, 7436, 2194, 5908, 65059, 387914, 388, 3667, 50484, 976, 11135, 5317, 1717, 9824, 1839, 10096, 4627, 2355, 2066, 5328, 488, 5396, 51339, 752, 10409, 134429, 1289, 1282, 22801, 871, 379, 4620, 55507, 202151, 51177, 1240, 128486, 25937, 26037, 3084, 10468, 401265, 4656, 57158, 136, 7042, 8553, 50615, 7164, 57633, 3696, 79156, 5742, 678, 10253, 54873, 4851, 7128, 7058, 3676, 55227, 220134, 81930, 55527, 27122, 6840, 140735, 84665, 132864, 160622, 4052, 2180, 29995, 9388, 3709, 9510, 6913, 81606, 389337, 255743, 3572, 3690, 11221, 7052, 1983, 4703, 9353, 8445, 84333, 255488, 56704, 6241, 56203, 7422, 983, 1909, 6887, 2934, 9201, 55062, 10124, 112464, 7412, 10891, 6231, 6004, 6884, 84959, 4205, 845, 5997, 2192, 51514, 650, 147, 5925, 56975, 22885, 347902, 5029, 54897, 2004, 285704, 7090, 84033, 257194, 10631, 3099, 4053, 5999, 1540, 93145, 6990, 3371, 55824, 57556, 54843, 245806, 8870, 182, 10733, 148281, 4233, 3694, 815, 2697, 7832, 10324, 6310, 11214, 56475, 8507, 2444, 83700, 9021, 153020, 10231, 3977, 23043, 80315, 1326, 10865, 56978, 9518, 88, 8323, 9472, 84632, 285590, 960, 22800, 9645, 79718, 3759, 3164, 23768, 1397, 144165, 3678, 4693, 7857, 196, 201501</t>
  </si>
  <si>
    <t>GRIK2, EGF, SEMA7A, PRKCA, RGS3, RAP2A, DUSP7, CHI3L1, MEF2C, EGR1, MYC, INHBA, HMGCR, VLDLR, IRS1, HBEGF, ERBB4, DACT1, WWTR1, NRG1, MYOG, ADORA2B, TGFB2, TPD52L1, SPRY2, TNFAIP3, ACSL1, NPNT, IL6ST, ITGB3, DUSP10, SLIT2, VEGFA, CDK1, EDNRA, CAVIN3, PPARGC1A, UBASH3B, RGS2, FBLN1, BMP2, ADRA1B, RB1, FAM20C, RGS4, SYTL2, AKAP13, SOCS3, TNIK, MAP3K8, GDF15, AKAP6, AFAP1L2, CD44, TBL1XR1, FLRT2, ITGA5</t>
  </si>
  <si>
    <t>ZBTB10, GRIK2, EGF, SEMA7A, CHAC1, PRKCA, TENM2, HAS2, NCS1, MYF5, BAG3, SREBF2, NEK6, RGS3, PAQR5, RAP2A, MYF6, STC1, DUSP7, TULP4, CSNK1E, DSTN, EYA3, MKI67, TRIM63, AHNAK, SLC25A4, NSMCE1, CCBE1, SERPINE1, BRF1, UNC5B, TPM1, SYNPO, LZTS1, CHI3L1, MEF2C, KLF2, EGR1, DHCR24, RGS13, SULF1, MYL2, SLC1A3, KCNH1, ITGA3, MYC, NEK2, INO80C, NCAM1, SIK1, ABCA4, MYLIP, INHBA, HMGCR, EPHB3, MYO10, VLDLR, FASN, RAP1B, RAPH1, SHISA2, RHOB, IRS1, RRM2B, ADGRE5, CDC42EP1, PKP1, DHCR7, ARHGAP11A, HBEGF, ACTR3, MYH9, FOSL2, ERBB4, PLAU, ATP2A2, PRRX1, DACT1, FMNL1, BASP1, STARD4, COL5A1, COL4A1, ITGA11, SERPINH1, ARL4D, MYH2, GPRC5D, RANBP3L, PLEKHO1, CMKLR1, FITM2, WWTR1, SIPA1L1, NRG1, FST, KLHL31, MYOG, JPH2, ADORA2B, TGFB2, BHLHE40, IL21R, TPD52L1, LRRN1, ITGB8, PLEKHF1, PTGS1, ZFP36L2, SPRY2, PALMD, NOTCH1, TNFAIP3, THBS2, ITGA4, LRRC1, SKA1, KIF18A, FEM1A, DKK3, SVIL, DYNLL2, MYPN, CPEB2, GRASP, LTBP1, ACSL1, LMCD1, LIPG, ITPR2, ADAMTS1, TBX15, LBH, ARHGEF37, NPNT, IL6ST, ITGB3, DUSP10, TGM2, EIF5, NEB, SLIT2, DYRK2, PCGF5, RNF144B, JPH1, RRM2, LMOD3, VEGFA, CDK1, EDNRA, TAL2, GSN, DCLK1, WIPI1, ARL4A, CAVIN3, VCAM1, PPARGC1A, RPS26, RGS16, TAF13, UBASH3B, MEF2A, CASQ2, RGS2, FBLN1, DTL, BMP2, ADRA1B, RB1, FAM20C, ABLIM3, AMIGO2, P2RY2, CASZ1, ELK3, RGMB, TLE3, OBSCN, NEGR1, POSTN, HK2, LTBP2, RGS4, CYLD, OLFM2, DYNLT3, TNC, PAG1, SEMA6A, SYTL2, VGLL2, IER3, JAG1, PLK4, SYT6, MET, ITGB6, CAMK2A, GJA1, BTG2, KLHL41, ATXN1, AKAP13, RPRM, ENC1, FRK, JAM3, SOCS3, RASGEF1B, RCAN2, LIFR, TNIK, CPEB4, MAP3K8, ARID5A, PRDM8, GDF15, ACTN2, FZD6, AKAP6, AFAP1L2, SH3PXD2B, CD44, RRAS2, MICAL2, TBL1XR1, KCNJ2, NR4A1, FLRT2, CRIP2, PRICKLE1, ITGA5, NDP, SCG2, AHR, ZBTB7C</t>
  </si>
  <si>
    <t>SEMA7A, ENAH, PRKCA, RAP2A, SEMA3C, UNC5B, LZTS1, NCAM1, EPHB3, VLDLR, RAPH1, PLEKHO1, SIPA1L1, NRG1, LRRN1, NOTCH1, NTN4, SLIT2, VEGFA, DCLK1, MEF2A, POSTN, SEMA6A, CAMK2A, GJA1, TNIK, CD44, FLRT2</t>
  </si>
  <si>
    <t>8482, 55740, 5578, 5911, 10512, 219699, 11178, 4684, 2049, 7436, 65059, 51177, 26037, 3084, 57633, 4851, 59277, 9353, 7422, 9201, 4205, 10631, 57556, 815, 2697, 23043, 960, 23768</t>
  </si>
  <si>
    <t>2898, 1950, 8482, 55740, 79094, 5578, 57451, 3037, 23413, 9531, 6721, 10783, 5998, 54852, 5911, 4618, 6781, 1849, 56995, 1454, 2140, 4288, 84676, 197370, 147372, 5054, 10512, 219699, 7168, 11346, 1116, 4208, 10365, 1958, 171568, 1718, 6003, 23213, 6507, 6649, 3756, 3675, 4609, 125476, 4684, 150094, 24, 3624, 3156, 2049, 4651, 7436, 2194, 5908, 65059, 387914, 388, 4324, 3667, 50484, 6713, 8291, 976, 11135, 5317, 28992, 9824, 1839, 10096, 4627, 2066, 5328, 488, 5396, 51339, 1289, 1282, 22801, 2182, 871, 379, 4620, 55507, 1240, 25937, 26037, 3084, 10468, 4656, 57158, 136, 7042, 8553, 50615, 7164, 3696, 79156, 5742, 678, 10253, 4851, 7128, 3676, 55227, 11096, 81930, 55527, 27122, 140735, 132864, 160622, 4052, 2180, 29995, 9388, 3709, 9510, 81606, 389337, 255743, 3572, 3690, 11221, 59277, 7052, 779, 9353, 8445, 56704, 7422, 983, 1909, 2934, 9201, 55062, 10124, 112464, 7412, 10891, 6004, 6884, 84959, 5069, 4205, 845, 5997, 2192, 51514, 650, 147, 5925, 56975, 5029, 4907, 4625, 2004, 285704, 7090, 84033, 10631, 3099, 4053, 4311, 5999, 1540, 3371, 55824, 57556, 8870, 182, 4233, 3694, 815, 2697, 7832, 11214, 2444, 83700, 9021, 153020, 10231, 3977, 23043, 80315, 1326, 10865, 9518, 88, 8323, 9472, 84632, 960, 22800, 79718, 3759, 3164, 23768, 144165, 3678, 3840, 4693, 7857, 196</t>
  </si>
  <si>
    <t>MYF5, STC1, CHI3L1, MEF2C, EGR1, SULF1, PRRX1, COL5A1, SERPINH1, ITGB8, NOTCH1, PPARGC1A, BMP2, SH3PXD2B, CD44, TBL1XR1</t>
  </si>
  <si>
    <t>4617, 6781, 1116, 4208, 1958, 23213, 5396, 1289, 871, 3696, 4851, 10891, 650, 285590, 960, 79718</t>
  </si>
  <si>
    <t>TRIM63, MYOG, GSN, PPARGC1A</t>
  </si>
  <si>
    <t>84676, 4656, 2934, 10891</t>
  </si>
  <si>
    <t>DSTN, MYH9, FMNL1, GSN</t>
  </si>
  <si>
    <t>11034, 4627, 752, 2934</t>
  </si>
  <si>
    <t>MEF2C, EGR1, SULF1, ITGA3, MYC, BASP1, WWTR1, NOTCH1, NPNT, VEGFA, BMP2, JAG1</t>
  </si>
  <si>
    <t>4208, 1958, 23213, 3675, 4609, 10409, 25937, 4851, 255743, 7422, 650, 182</t>
  </si>
  <si>
    <t>plasma membrane bounded cell projection morphogenesis</t>
  </si>
  <si>
    <t>GO:0120039</t>
  </si>
  <si>
    <t>GRIK2, EGF, SEMA7A, ENAH, CHAC1, PRKCA, TENM2, HAS2, NCS1, BAG3, SREBF2, NEK6, RGS3, PAQR5, RAP2A, MYF6, STC1, DUSP7, TULP4, CSNK1E, EYA3, MKI67, TRIM63, NSMCE1, CCBE1, SERPINE1, SEMA3C, UNC5B, TPM1, SYNPO, CHI3L1, MEF2C, KLF2, EGR1, POLR3H, DHCR24, RGS13, SULF1, SLC1A3, SOD3, KCNH1, ITGA3, MYC, INO80C, NCAM1, SIK1, ABCA4, INHBA, HMGCR, EPHB3, MYO10, VLDLR, FASN, RAP1B, RAPH1, SHISA2, RHOB, MMP15, IRS1, RRM2B, SQLE, DYSF, ADGRE5, CDC42EP1, PKP1, MACROD1, ARHGAP11A, HBEGF, ACTR3, MYH9, ERBB4, PLAU, ATP2A2, PRRX1, DACT1, COL5A1, COL4A1, ITGA11, ACSL4, SERPINH1, ARL4D, MYH2, GPRC5D, CMKLR1, WWTR1, SIPA1L1, NRG1, FST, MYOG, JPH2, ADORA2B, TGFB2, BHLHE40, IL21R, TPD52L1, ITGB8, PLEKHF1, PTGS1, ZFP36L2, SPRY2, NOTCH1, TNFAIP3, ITGA4, LRRC1, ADAMTS5, KIF18A, FEM1A, DKK3, DYNLL2, CPEB2, GRASP, LTBP1, ACSL1, LMCD1, LIPG, ITPR2, ADAMTS1, LBH, ARHGEF37, NPNT, IL6ST, ITGB3, DUSP10, NTN4, TGM2, CACNA1S, SLIT2, DYRK2, JPH1, VEGFA, CDK1, EDNRA, GSN, DCLK1, WIPI1, ARL4A, CAVIN3, VCAM1, PPARGC1A, RGS16, TAF13, UBASH3B, PAPPA, MEF2A, CASQ2, RGS2, FBLN1, DTL, BMP2, ADRA1B, RB1, FAM20C, P2RY2, NT5E, MYH7, ELK3, RGMB, TLE3, OBSCN, POSTN, HK2, LTBP2, MME, RGS4, CYLD, TNC, PAG1, SEMA6A, IER3, JAG1, MET, ITGB6, CAMK2A, GJA1, BTG2, AKAP13, FRK, JAM3, SOCS3, RASGEF1B, RCAN2, LIFR, TNIK, CPEB4, MAP3K8, ARID5A, GDF15, ACTN2, FZD6, AKAP6, AFAP1L2, CD44, RRAS2, TBL1XR1, KCNJ2, NR4A1, FLRT2, PRICKLE1, ITGA5, KPNA4, NDP, SCG2, AHR</t>
  </si>
  <si>
    <t>GRIK2, EGF, SEMA7A, PRKCA, RGS3, RAP2A, DUSP7, CHI3L1, EGR1, MYC, INHBA, HMGCR, VLDLR, IRS1, HBEGF, ERBB4, DACT1, WWTR1, NRG1, MYOG, ADORA2B, TGFB2, TPD52L1, SPRY2, TNFAIP3, ACSL1, NPNT, IL6ST, ITGB3, DUSP10, SLIT2, VEGFA, CDK1, CAVIN3, PPARGC1A, UBASH3B, RGS2, FBLN1, BMP2, ADRA1B, RB1, RGS4, AKAP13, SOCS3, TNIK, MAP3K8, GDF15, AFAP1L2, CD44, FLRT2, ITGA5</t>
  </si>
  <si>
    <t>2898, 1950, 8482, 5578, 5998, 5911, 1849, 1116, 1958, 4609, 3624, 3156, 7436, 3667, 1839, 2066, 51339, 25937, 3084, 4656, 136, 7042, 7164, 10253, 7128, 2180, 255743, 3572, 3690, 11221, 9353, 7422, 983, 112464, 10891, 84959, 5997, 2192, 650, 147, 5925, 5999, 11214, 9021, 23043, 1326, 9518, 84632, 960, 23768, 3678</t>
  </si>
  <si>
    <t>EGF, SEMA7A, PRKCA, HAS2, MYF5, SREBF2, RAP2A, MYF6, DUSP7, CSNK1E, EYA3, CCBE1, SERPINE1, BRF1, CHI3L1, MEF2C, KLF2, EGR1, ITGA3, MYC, NEK2, MYLIP, INHBA, HMGCR, VLDLR, FASN, IRS1, PKP1, HBEGF, MYH9, FOSL2, ERBB4, PRRX1, DACT1, STARD4, WWTR1, NRG1, MYOG, ADORA2B, TGFB2, TPD52L1, ITGB8, PLEKHF1, ZFP36L2, SPRY2, NOTCH1, TNFAIP3, ACSL1, LBH, NPNT, IL6ST, ITGB3, DYRK2, PCGF5, RNF144B, VEGFA, CDK1, EDNRA, GSN, CAVIN3, PPARGC1A, MEF2A, FBLN1, BMP2, ADRA1B, RB1, ABLIM3, CASZ1, ELK3, RGMB, HK2, TNC, VGLL2, JAG1, MET, GJA1, BTG2, AKAP13, TNIK, MAP3K8, GDF15, AKAP6, AFAP1L2, SH3PXD2B, CD44, MICAL2, TBL1XR1, NR4A1, PRICKLE1, ITGA5, NDP, AHR, ZBTB7C</t>
  </si>
  <si>
    <t>1950, 8482, 5578, 3037, 4617, 6721, 5911, 4618, 1849, 1454, 2140, 147372, 5054, 2972, 1116, 4208, 10365, 1958, 3675, 4609, 4751, 29116, 3624, 3156, 7436, 2194, 3667, 5317, 1839, 4627, 2355, 2066, 5396, 51339, 134429, 25937, 3084, 4656, 136, 7042, 7164, 3696, 79156, 678, 10253, 4851, 7128, 2180, 81606, 255743, 3572, 3690, 8445, 84333, 255488, 7422, 983, 1909, 2934, 112464, 10891, 4205, 2192, 650, 147, 5925, 22885, 54897, 2004, 285704, 3099, 3371, 245806, 182, 4233, 2697, 7832, 11214, 23043, 1326, 9518, 9472, 84632, 285590, 960, 9645, 79718, 3164, 144165, 3678, 4693, 196, 201501</t>
  </si>
  <si>
    <t>SEMA7A, MEF2C, FASN, ITGA11, RANBP3L, WWTR1, NOTCH1, NPNT, IL6ST, BMP2, FAM20C, TNC, JAG1, SH3PXD2B, RRAS2</t>
  </si>
  <si>
    <t>8482, 4208, 2194, 22801, 202151, 25937, 4851, 255743, 3572, 650, 56975, 3371, 182, 285590, 22800</t>
  </si>
  <si>
    <t>DSTN, TPM1, SYNPO, MEF2C, NEK2, CDC42EP1, ACTR3, RANBP3L, SKA1, KIF18A, MYPN, NEB, SLIT2, LMOD3, GSN, RGS2, CYLD, PLK4, MET, AKAP13, JAM3, ACTN2, SH3PXD2B</t>
  </si>
  <si>
    <t>11034, 7168, 11346, 4208, 4751, 11135, 10096, 202151, 220134, 81930, 84665, 4703, 9353, 56203, 2934, 5997, 1540, 10733, 4233, 11214, 83700, 88, 285590</t>
  </si>
  <si>
    <t>1950, 8482, 5578, 3037, 4617, 6721, 5911, 4618, 1849, 1454, 2140, 147372, 5054, 2972, 1116, 4208, 10365, 1958, 3675, 4609, 4751, 29116, 3624, 3156, 7436, 3667, 5317, 1839, 4627, 2355, 2066, 5396, 51339, 25937, 3084, 4656, 136, 7042, 7164, 3696, 678, 10253, 4851, 7128, 2180, 81606, 255743, 3572, 3690, 8445, 84333, 255488, 7422, 983, 2934, 112464, 10891, 4205, 2192, 650, 147, 5925, 22885, 54897, 2004, 285704, 3371, 245806, 182, 4233, 2697, 7832, 11214, 23043, 1326, 9518, 9472, 84632, 285590, 960, 9645, 79718, 3164, 144165, 3678, 4693, 196, 201501</t>
  </si>
  <si>
    <t>GRIK2, EGF, SEMA7A, PRKCA, RGS3, RAP2A, DUSP7, CHI3L1, EGR1, MYC, INHBA, HMGCR, VLDLR, HBEGF, ERBB4, DACT1, WWTR1, NRG1, ADORA2B, TGFB2, TPD52L1, SPRY2, TNFAIP3, ACSL1, NPNT, IL6ST, ITGB3, DUSP10, SLIT2, VEGFA, CDK1, CAVIN3, PPARGC1A, UBASH3B, RGS2, FBLN1, BMP2, ADRA1B, RB1, RGS4, AKAP13, SOCS3, TNIK, MAP3K8, GDF15, AFAP1L2, CD44, FLRT2, ITGA5</t>
  </si>
  <si>
    <t>2898, 1950, 8482, 5578, 5998, 5911, 1849, 1116, 1958, 4609, 3624, 3156, 7436, 1839, 2066, 51339, 25937, 3084, 136, 7042, 7164, 10253, 7128, 2180, 255743, 3572, 3690, 11221, 9353, 7422, 983, 112464, 10891, 84959, 5997, 2192, 650, 147, 5925, 5999, 11214, 9021, 23043, 1326, 9518, 84632, 960, 23768, 3678</t>
  </si>
  <si>
    <t>PRKCA, HAS2, CCBE1, SERPINE1, ITGA3, RHOB, HBEGF, PLAU, CMKLR1, TGFB2, SPRY2, NOTCH1, ITGA4, ITGB3, SLIT2, VEGFA, BMP2, POSTN, SEMA6A, MET, RRAS2, ITGA5, SCG2, VPS37B</t>
  </si>
  <si>
    <t>5578, 3037, 147372, 5054, 3675, 388, 1839, 5328, 1240, 7042, 10253, 4851, 3676, 3690, 9353, 7422, 650, 10631, 57556, 4233, 22800, 3678, 7857, 79720</t>
  </si>
  <si>
    <t>muscle fiber development</t>
  </si>
  <si>
    <t>GO:0048747</t>
  </si>
  <si>
    <t>MYF5, MYF6, MYL2, MYOG, MYPN, LMOD3, VEGFA, KLHL41</t>
  </si>
  <si>
    <t>4617, 4618, 4633, 4656, 84665, 56203, 7422, 10324</t>
  </si>
  <si>
    <t>79094, 5578, 3037, 6721, 54852, 6781, 4288, 84676, 147372, 5054, 1116, 4208, 10365, 1958, 1718, 23213, 3675, 4609, 4684, 150094, 3624, 3156, 2194, 5908, 387914, 4324, 3667, 50484, 6713, 2066, 1282, 2182, 871, 1240, 4656, 7042, 50615, 678, 10253, 4851, 7128, 3676, 81930, 27122, 132864, 4052, 2180, 3709, 81606, 255743, 3572, 3690, 11221, 779, 9353, 7422, 983, 2934, 55062, 7412, 10891, 5069, 845, 650, 5925, 56975, 285704, 10631, 4053, 4311, 1540, 3371, 182, 815, 2697, 7832, 11214, 9021, 3977, 80315, 9518, 88, 9472, 960, 3164, 23768, 3678</t>
  </si>
  <si>
    <t>MYF5, MYF6, MYOG, LMOD3</t>
  </si>
  <si>
    <t>4617, 4618, 4656, 56203</t>
  </si>
  <si>
    <t>SEMA7A, MYF6, STC1, MEF2C, KLF2, RAPH1, DHCR7, ERBB4, BASP1, WWTR1, NRG1, MYOG, TGFB2, SPRY2, NOTCH1, SLIT2, VEGFA, CDK1, TAL2, GSN, DCLK1, SORBS2, POSTN, TNC, GJA1, AKAP6, SH3PXD2B, TBL1XR1</t>
  </si>
  <si>
    <t>8482, 4618, 6781, 4208, 10365, 65059, 1717, 2066, 10409, 25937, 3084, 4656, 7042, 10253, 4851, 9353, 7422, 983, 6887, 2934, 9201, 8470, 10631, 3371, 2697, 9472, 285590, 79718</t>
  </si>
  <si>
    <t>SERPINE1, PLAU, ITGA11, TGFB2, NPNT, ITGB3, ITGB6, ITGA5</t>
  </si>
  <si>
    <t>5054, 5328, 22801, 7042, 255743, 3690, 3694, 3678</t>
  </si>
  <si>
    <t>ADAMTS6, SEMA3C, TPM1, MEF2C, MYL2, NRG1, TGFB2, MYL3, NOTCH1, LTBP1, ADAMTS1, MYH7, JAG1</t>
  </si>
  <si>
    <t>11174, 10512, 7168, 4208, 4633, 3084, 7042, 4634, 4851, 4052, 9510, 4625, 182</t>
  </si>
  <si>
    <t>EGF, SEMA7A, PRKCA, HAS2, MYF5, SREBF2, RAP2A, MYF6, DUSP7, CSNK1E, EYA3, CCBE1, SERPINE1, BRF1, CHI3L1, MEF2C, KLF2, EGR1, ITGA3, MYC, NEK2, MYLIP, INHBA, HMGCR, VLDLR, IRS1, PKP1, HBEGF, MYH9, FOSL2, ERBB4, PRRX1, DACT1, WWTR1, NRG1, MYOG, ADORA2B, TGFB2, TPD52L1, ITGB8, ZFP36L2, SPRY2, NOTCH1, TNFAIP3, ACSL1, LBH, NPNT, IL6ST, ITGB3, DYRK2, PCGF5, RNF144B, VEGFA, CDK1, GSN, CAVIN3, PPARGC1A, MEF2A, FBLN1, BMP2, ADRA1B, RB1, ABLIM3, CASZ1, ELK3, RGMB, TNC, VGLL2, JAG1, MET, GJA1, BTG2, AKAP13, TNIK, MAP3K8, GDF15, AKAP6, AFAP1L2, SH3PXD2B, CD44, MICAL2, TBL1XR1, NR4A1, PRICKLE1, ITGA5, NDP, AHR, ZBTB7C</t>
  </si>
  <si>
    <t>2898, 1950, 5578, 3037, 23413, 9531, 6721, 5911, 6781, 80255, 56995, 1454, 126969, 6541, 79026, 291, 147372, 5054, 10512, 7168, 1116, 4208, 1718, 23213, 6507, 9685, 3756, 3675, 112574, 4609, 4751, 84171, 150094, 24, 25809, 3624, 3156, 2049, 4651, 7436, 57182, 5908, 388, 3667, 6508, 8291, 976, 5317, 1839, 10096, 4430, 4627, 2066, 5328, 488, 51339, 752, 134429, 1289, 22801, 2182, 379, 4620, 202151, 51177, 1240, 128486, 25937, 7805, 3084, 57158, 136, 7042, 79156, 10253, 4851, 7128, 3676, 84790, 81930, 140735, 84665, 160622, 4052, 2180, 9388, 3709, 28232, 255743, 3690, 6168, 7052, 779, 9353, 8445, 56704, 7422, 983, 1909, 2934, 9201, 55062, 7412, 10891, 6231, 84959, 5349, 4205, 845, 2192, 650, 5925, 22885, 5029, 84033, 8470, 6533, 10631, 84879, 3099, 4053, 6329, 4311, 1540, 93145, 6990, 57556, 54843, 182, 10733, 148281, 4233, 3694, 815, 118429, 2697, 7846, 6310, 11214, 57198, 2444, 83700, 23043, 88, 9472, 285590, 960, 143458, 22800, 6856, 3759, 3164, 23768, 144165, 3678, 3840, 55151, 7857, 79720, 6206</t>
  </si>
  <si>
    <t>STC1, TPM1, MYL2, ATP2A2, MYL3, CASQ2, RGS2, ADRA1B, MYH7, GJA1, MYL1, KCNJ2</t>
  </si>
  <si>
    <t>6781, 7168, 4633, 488, 4634, 845, 5997, 147, 4625, 2697, 4632, 3759</t>
  </si>
  <si>
    <t>MYF5, MYF6, MEF2C, RANBP3L, NRG1, MYOG, LMOD3, MEF2A, OLFM2, GDF15, AKAP6</t>
  </si>
  <si>
    <t>4617, 4618, 4208, 202151, 3084, 4656, 56203, 4205, 93145, 9518, 9472</t>
  </si>
  <si>
    <t>CHAC1, PRKCA, HAS2, SREBF2, PAQR5, STC1, MKI67, TRIM63, CCBE1, SERPINE1, CHI3L1, MEF2C, KLF2, EGR1, DHCR24, SULF1, ITGA3, MYC, NCAM1, SIK1, INHBA, HMGCR, FASN, RAP1B, SHISA2, MMP15, IRS1, RRM2B, SQLE, ERBB4, COL4A1, ACSL4, SERPINH1, CMKLR1, MYOG, TGFB2, IL21R, ZFP36L2, SPRY2, NOTCH1, TNFAIP3, ITGA4, KIF18A, DKK3, CPEB2, LTBP1, ACSL1, ITPR2, LBH, NPNT, IL6ST, ITGB3, DUSP10, CACNA1S, SLIT2, VEGFA, CDK1, GSN, WIPI1, VCAM1, PPARGC1A, PAPPA, CASQ2, BMP2, RB1, FAM20C, RGMB, POSTN, LTBP2, MME, CYLD, TNC, JAG1, CAMK2A, GJA1, BTG2, AKAP13, SOCS3, LIFR, CPEB4, GDF15, ACTN2, AKAP6, CD44, NR4A1, FLRT2, ITGA5</t>
  </si>
  <si>
    <t>GRIK2, EGF, PRKCA, HAS2, NCS1, BAG3, SREBF2, RAP2A, STC1, SLC35F5, TULP4, CSNK1E, SLC44A3, SLC7A1, AHNAK, SLC25A4, CCBE1, SERPINE1, SEMA3C, TPM1, CHI3L1, MEF2C, DHCR24, SULF1, SLC1A3, CLINT1, KCNH1, ITGA3, SNX18, MYC, NEK2, LOXL4, SIK1, ABCA4, TTLL1, INHBA, HMGCR, EPHB3, MYO10, VLDLR, ANKRD50, RAP1B, RHOB, IRS1, SLC4A3, DYSF, ADGRE5, PKP1, HBEGF, ACTR3, MYO1B, MYH9, ERBB4, PLAU, ATP2A2, DACT1, FMNL1, STARD4, COL5A1, ITGA11, ACSL4, ARL4D, MYH2, RANBP3L, PLEKHO1, CMKLR1, FITM2, WWTR1, LAPTM5, NRG1, JPH2, ADORA2B, TGFB2, PLEKHF1, SPRY2, NOTCH1, TNFAIP3, ITGA4, TUBA1C, KIF18A, DYNLL2, MYPN, GRASP, LTBP1, ACSL1, LIPG, ITPR2, SLCO3A1, NPNT, ITGB3, RPL37A, TGM2, CACNA1S, SLIT2, DYRK2, JPH1, VEGFA, CDK1, EDNRA, GSN, DCLK1, WIPI1, VCAM1, PPARGC1A, RPS26, UBASH3B, FXYD3, MEF2A, CASQ2, FBLN1, BMP2, RB1, ABLIM3, P2RY2, OBSCN, SORBS2, SLC6A6, POSTN, MFSD2A, HK2, LTBP2, SCN4A, MME, CYLD, OLFM2, DYNLT3, SEMA6A, SYTL2, JAG1, PLK4, SYT6, MET, ITGB6, CAMK2A, ANTXR2, GJA1, TUBA1A, ATXN1, AKAP13, ATP8B2, FRK, JAM3, TNIK, ACTN2, AKAP6, SH3PXD2B, CD44, LDLRAD3, RRAS2, SYPL1, KCNJ2, NR4A1, FLRT2, PRICKLE1, ITGA5, KPNA4, TMEM38B, SCG2, VPS37B, RPS12</t>
  </si>
  <si>
    <t>EGF, CHAC1, RGS3, DUSP7, EYA3, SERPINE1, UNC5B, EGR1, RGS13, SULF1, ITGA3, MYC, HMGCR, SHISA2, IRS1, RRM2B, HBEGF, ERBB4, PLAU, DACT1, WWTR1, NRG1, FST, TGFB2, SPRY2, NOTCH1, TNFAIP3, FEM1A, DKK3, LTBP1, LBH, DUSP10, SLIT2, CAVIN3, RGS16, UBASH3B, CASQ2, RGS2, FBLN1, BMP2, RB1, NT5E, RGS4, CYLD, MET, GJA1, SOCS3, FZD6, CD44, FLRT2, PRICKLE1, SCG2</t>
  </si>
  <si>
    <t>1950, 79094, 5998, 1849, 2140, 5054, 219699, 1958, 6003, 23213, 3675, 4609, 3156, 387914, 3667, 50484, 1839, 2066, 5328, 51339, 25937, 3084, 10468, 7042, 10253, 4851, 7128, 55527, 27122, 4052, 81606, 11221, 9353, 112464, 6004, 84959, 845, 5997, 2192, 650, 5925, 4907, 5999, 1540, 4233, 2697, 9021, 8323, 960, 23768, 144165, 7857</t>
  </si>
  <si>
    <t>EGF, PRKCA, HAS2, RAP2A, STC1, CCBE1, SERPINE1, SEMA3C, TPM1, MEF2C, SULF1, ITGA3, TTLL1, EPHB3, RHOB, HBEGF, MYH9, ERBB4, PLAU, FMNL1, COL5A1, ITGA11, PLEKHO1, CMKLR1, NRG1, TGFB2, SPRY2, NOTCH1, ITGA4, MYPN, ITGB3, SLIT2, VEGFA, CDK1, GSN, DCLK1, VCAM1, PPARGC1A, FBLN1, BMP2, SORBS2, POSTN, SEMA6A, JAG1, MET, FRK, JAM3, CD44, RRAS2, NR4A1, FLRT2, ITGA5, SCG2</t>
  </si>
  <si>
    <t>1950, 5578, 3037, 5911, 6781, 147372, 5054, 10512, 7168, 4208, 23213, 3675, 25809, 2049, 388, 1839, 4627, 2066, 5328, 752, 1289, 22801, 51177, 1240, 3084, 7042, 10253, 4851, 3676, 84665, 3690, 9353, 7422, 983, 2934, 9201, 7412, 10891, 2192, 650, 8470, 10631, 57556, 182, 4233, 2444, 83700, 960, 22800, 3164, 23768, 3678, 7857</t>
  </si>
  <si>
    <t>65986, 2898, 1950, 8482, 79094, 5578, 57451, 3037, 23413, 4617, 9531, 6721, 10783, 5998, 54852, 5911, 4618, 6781, 1849, 56995, 1454, 11034, 2140, 4288, 84676, 79026, 291, 197370, 147372, 5054, 2972, 219699, 7168, 11346, 11178, 1116, 4208, 10365, 1958, 171568, 1718, 6003, 23213, 4633, 6507, 3756, 3675, 112574, 4609, 4751, 125476, 4684, 150094, 24, 29116, 59339, 3624, 3156, 2049, 4651, 7436, 2194, 5908, 65059, 387914, 388, 4324, 3667, 50484, 6508, 6713, 976, 11135, 5317, 1717, 9824, 1839, 10096, 4627, 2355, 2066, 5328, 488, 5396, 51339, 752, 10409, 134429, 1289, 1282, 22801, 871, 379, 4620, 55507, 202151, 51177, 1240, 128486, 25937, 26037, 3084, 10468, 401265, 4656, 57158, 136, 7042, 8553, 50615, 7164, 57633, 3696, 79156, 5742, 678, 10253, 4634, 54873, 4851, 7128, 7058, 3676, 55227, 220134, 81930, 55527, 27122, 6840, 140735, 84665, 132864, 160622, 4052, 2180, 2199, 29995, 9388, 3709, 9510, 6913, 81606, 389337, 255743, 3572, 3690, 11221, 59277, 6168, 7052, 779, 1983, 4703, 9353, 8445, 84333, 255488, 56704, 6241, 56203, 7422, 983, 1909, 6887, 2934, 9201, 55062, 10124, 112464, 7412, 10891, 6231, 6004, 6884, 84959, 5349, 4205, 6319, 845, 5997, 26227, 2192, 51514, 650, 147, 5925, 56975, 22885, 347902, 5029, 4907, 54897, 4625, 2004, 285704, 165904, 7090, 84033, 257194, 10631, 3099, 4053, 6329, 4311, 5999, 1540, 93145, 6990, 3371, 55824, 57556, 54843, 245806, 8870, 182, 10733, 148281, 4233, 3694, 815, 2697, 7832, 10324, 6310, 11214, 56475, 8507, 57198, 2444, 83700, 9021, 153020, 10231, 3977, 23043, 80315, 1326, 10865, 56978, 9518, 88, 5523, 8323, 9472, 84632, 285590, 960, 143458, 22800, 9645, 79718, 3759, 3164, 23768, 1397, 144165, 3678, 4693, 7857, 79720, 6206, 196, 201501</t>
  </si>
  <si>
    <t>MYF5, MYF6, MEF2C, HMGCR, MYOG, LMOD3</t>
  </si>
  <si>
    <t>4617, 4618, 4208, 3156, 4656, 56203</t>
  </si>
  <si>
    <t>ZBTB10, GRIK2, EGF, SEMA7A, CHAC1, PRKCA, TENM2, HAS2, NCS1, MYF5, BAG3, SREBF2, NEK6, RGS3, PAQR5, RAP2A, MYF6, STC1, DUSP7, TULP4, CSNK1E, DSTN, EYA3, MKI67, TRIM63, AHNAK, SLC25A4, NSMCE1, CCBE1, SERPINE1, BRF1, UNC5B, TPM1, SYNPO, LZTS1, CHI3L1, MEF2C, KLF2, EGR1, POLR3H, DHCR24, RGS13, SULF1, MYL2, SLC1A3, KCNH1, ITGA3, SNX18, MYC, NEK2, INO80C, NCAM1, SIK1, ABCA4, MYLIP, PLEKHA2, INHBA, HMGCR, EPHB3, MYO10, VLDLR, FASN, RAP1B, RAPH1, SHISA2, RHOB, MMP15, IRS1, RRM2B, SLC4A3, SQLE, ADGRE5, CDC42EP1, PKP1, DHCR7, ARHGAP11A, HBEGF, ACTR3, MYH9, FOSL2, ERBB4, PLAU, ATP2A2, PRRX1, DACT1, FMNL1, BASP1, STARD4, COL5A1, COL4A1, ITGA11, SERPINH1, ARL4D, MYH2, GPRC5D, RANBP3L, PLEKHO1, CMKLR1, FITM2, WWTR1, SIPA1L1, NRG1, FST, KLHL31, MYOG, JPH2, ADORA2B, TGFB2, BHLHE40, IL21R, TPD52L1, LRRN1, ITGB8, PLEKHF1, PTGS1, ZFP36L2, SPRY2, MYL3, PALMD, NOTCH1, TNFAIP3, THBS2, ITGA4, LRRC1, SKA1, KIF18A, FEM1A, DKK3, SVIL, DYNLL2, MYPN, CPEB2, GRASP, LTBP1, ACSL1, FBLN2, LMCD1, LIPG, ITPR2, ADAMTS1, TBX15, LBH, ARHGEF37, NPNT, IL6ST, ITGB3, DUSP10, NTN4, RPL37A, TGM2, CACNA1S, EIF5, NEB, SLIT2, DYRK2, PCGF5, RNF144B, JPH1, RRM2, LMOD3, VEGFA, CDK1, EDNRA, TAL2, GSN, DCLK1, WIPI1, ARL4A, CAVIN3, VCAM1, PPARGC1A, RPS26, RGS16, TAF13, UBASH3B, FXYD3, MEF2A, SCD, CASQ2, RGS2, PHGDH, FBLN1, DTL, BMP2, ADRA1B, RB1, FAM20C, ABLIM3, AMIGO2, P2RY2, NT5E, CASZ1, MYH7, ELK3, RGMB, XIRP1, TLE3, OBSCN, NEGR1, POSTN, HK2, LTBP2, SCN4A, MME, RGS4, CYLD, OLFM2, DYNLT3, TNC, PAG1, SEMA6A, SYTL2, VGLL2, IER3, JAG1, PLK4, SYT6, MET, ITGB6, CAMK2A, GJA1, BTG2, KLHL41, ATXN1, AKAP13, RPRM, ENC1, ATP8B2, FRK, JAM3, SOCS3, RASGEF1B, RCAN2, LIFR, TNIK, CPEB4, MAP3K8, ARID5A, PRDM8, GDF15, ACTN2, PPP2R3A, FZD6, AKAP6, AFAP1L2, SH3PXD2B, CD44, LDLRAD3, RRAS2, MICAL2, TBL1XR1, KCNJ2, NR4A1, FLRT2, CRIP2, PRICKLE1, ITGA5, NDP, SCG2, VPS37B, RPS12, AHR, ZBTB7C</t>
  </si>
  <si>
    <t>3037, 6721, 54852, 6781, 84676, 4208, 10365, 1958, 1718, 23213, 3675, 150094, 3624, 5908, 387914, 3667, 2066, 1282, 7042, 678, 10253, 4851, 27122, 132864, 4052, 2180, 3709, 81606, 255743, 779, 9353, 10891, 5069, 845, 650, 5925, 56975, 285704, 10631, 4053, 3371, 815, 2697, 7832, 11214, 9021, 80315, 9518, 88, 9472, 960, 3164, 23768</t>
  </si>
  <si>
    <t>SEMA7A, ENAH, PRKCA, RAP2A, SEMA3C, UNC5B, LZTS1, MEF2C, SLC1A3, NCAM1, EPHB3, VLDLR, RAPH1, SIPA1L1, NRG1, LRRN1, NOTCH1, NTN4, SLIT2, VEGFA, DCLK1, MEF2A, RB1, SEMA6A, CAMK2A, TNIK, FLRT2</t>
  </si>
  <si>
    <t>8482, 55740, 5578, 5911, 10512, 219699, 11178, 4208, 6507, 4684, 2049, 7436, 65059, 26037, 3084, 57633, 4851, 59277, 9353, 7422, 9201, 4205, 5925, 57556, 815, 23043, 23768</t>
  </si>
  <si>
    <t>syncytium formation</t>
  </si>
  <si>
    <t>GO:0006949</t>
  </si>
  <si>
    <t>EGF, PRKCA, HAS2, CCBE1, SERPINE1, UNC5B, CHI3L1, SULF1, EPHB3, RHOB, MYH9, PRRX1, COL4A1, TGFB2, NOTCH1, TNFAIP3, THBS2, ITGB3, SLIT2, VEGFA, EDNRA, ELK3, JAG1, JAM3, NR4A1, ITGA5, SCG2</t>
  </si>
  <si>
    <t>1950, 5578, 3037, 147372, 5054, 219699, 1116, 23213, 2049, 388, 4627, 5396, 1282, 7042, 4851, 7128, 7058, 3690, 9353, 7422, 1909, 2004, 182, 83700, 3164, 3678, 7857</t>
  </si>
  <si>
    <t>regulation of cell adhesion</t>
  </si>
  <si>
    <t>GO:0030155</t>
  </si>
  <si>
    <t>PRKCA, HAS2, MYF5, SERPINE1, TPM1, ITGA3, PLEKHA2, EPHB3, MYO10, PLAU, TGFB2, NOTCH1, ITGA4, FBLN2, NPNT, IL6ST, DUSP10, TGM2, VEGFA, GSN, VCAM1, UBASH3B, FBLN1, BMP2, POSTN, CYLD, TNC, PAG1, MAP3K8, CD44, ITGA5</t>
  </si>
  <si>
    <t>5578, 3037, 4617, 5054, 7168, 3675, 59339, 2049, 4651, 5328, 7042, 4851, 3676, 2199, 255743, 3572, 11221, 7052, 7422, 2934, 7412, 84959, 2192, 650, 10631, 1540, 3371, 55824, 1326, 960, 3678</t>
  </si>
  <si>
    <t>MYF5, MYF6, MEF2C, EGR1, MYOG, NOTCH1, RB1, BTG2, KLHL41</t>
  </si>
  <si>
    <t>4617, 4618, 4208, 1958, 4656, 4851, 5925, 7832, 10324</t>
  </si>
  <si>
    <t>HAS2, SREBF2, PAQR5, STC1, MEF2C, KLF2, EGR1, SULF1, ITGA3, SIK1, INHBA, RAP1B, SHISA2, IRS1, ERBB4, COL4A1, TGFB2, ZFP36L2, SPRY2, NOTCH1, DKK3, CPEB2, LTBP1, ACSL1, ITPR2, LBH, NPNT, CACNA1S, SLIT2, PPARGC1A, CASQ2, BMP2, RB1, FAM20C, RGMB, POSTN, LTBP2, TNC, CAMK2A, AKAP13, SOCS3, CPEB4, GDF15, ACTN2, AKAP6, CD44, NR4A1, FLRT2</t>
  </si>
  <si>
    <t>3037, 6721, 54852, 6781, 4208, 10365, 1958, 23213, 3675, 150094, 3624, 5908, 387914, 3667, 2066, 1282, 7042, 678, 10253, 4851, 27122, 132864, 4052, 2180, 3709, 81606, 255743, 779, 9353, 10891, 845, 650, 5925, 56975, 285704, 10631, 4053, 3371, 815, 11214, 9021, 80315, 9518, 88, 9472, 960, 3164, 23768</t>
  </si>
  <si>
    <t>STC1, TPM1, MYL2, HBEGF, ATP2A2, TGFB2, MYL3, ITPR2, CACNA1S, FXYD3, MEF2A, CASQ2, RGS2, ADRA1B, MYH7, GJA1, KCNJ2</t>
  </si>
  <si>
    <t>6781, 7168, 4633, 1839, 488, 7042, 4634, 3709, 779, 5349, 4205, 845, 5997, 147, 4625, 2697, 3759</t>
  </si>
  <si>
    <t>PRKCA, HAS2, RAP2A, STC1, CCBE1, SERPINE1, SEMA3C, TPM1, MEF2C, SULF1, ITGA3, EPHB3, RHOB, HBEGF, MYH9, ERBB4, PLAU, FMNL1, COL5A1, ITGA11, PLEKHO1, CMKLR1, NRG1, TGFB2, SPRY2, NOTCH1, ITGA4, MYPN, ITGB3, SLIT2, VEGFA, CDK1, GSN, DCLK1, VCAM1, PPARGC1A, BMP2, SORBS2, POSTN, SEMA6A, JAG1, MET, FRK, JAM3, CD44, RRAS2, NR4A1, FLRT2, ITGA5, SCG2</t>
  </si>
  <si>
    <t>5578, 3037, 5911, 6781, 147372, 5054, 10512, 7168, 4208, 23213, 3675, 2049, 388, 1839, 4627, 2066, 5328, 752, 1289, 22801, 51177, 1240, 3084, 7042, 10253, 4851, 3676, 84665, 3690, 9353, 7422, 983, 2934, 9201, 7412, 10891, 650, 8470, 10631, 57556, 182, 4233, 2444, 83700, 960, 22800, 3164, 23768, 3678, 7857</t>
  </si>
  <si>
    <t>HAS2, SREBF2, PAQR5, STC1, TRIM63, MEF2C, KLF2, EGR1, DHCR24, SULF1, ITGA3, SIK1, INHBA, RAP1B, SHISA2, IRS1, ERBB4, COL4A1, TGFB2, ZFP36L2, SPRY2, NOTCH1, DKK3, CPEB2, LTBP1, ACSL1, ITPR2, LBH, NPNT, CACNA1S, SLIT2, PPARGC1A, PAPPA, CASQ2, BMP2, RB1, FAM20C, RGMB, POSTN, LTBP2, TNC, CAMK2A, GJA1, BTG2, AKAP13, SOCS3, CPEB4, GDF15, ACTN2, AKAP6, CD44, NR4A1, FLRT2</t>
  </si>
  <si>
    <t>regulation of myoblast differentiation</t>
  </si>
  <si>
    <t>GO:0045661</t>
  </si>
  <si>
    <t>MYF5, MYF6, MEF2C, RANBP3L, MYOG, NOTCH1, KLHL41, PRICKLE1</t>
  </si>
  <si>
    <t>4617, 4618, 4208, 202151, 4656, 4851, 10324, 144165</t>
  </si>
  <si>
    <t>HAS2, SEMA3C, TPM1, MEF2C, MYL2, COL5A1, NRG1, TGFB2, MYL3, NOTCH1, ADAMTS1, VEGFA, BMP2, MYH7, JAG1, MICAL2, FLRT2</t>
  </si>
  <si>
    <t>3037, 10512, 7168, 4208, 4633, 1289, 3084, 7042, 4634, 4851, 9510, 7422, 650, 4625, 182, 9645, 23768</t>
  </si>
  <si>
    <t>HAS2, MEF2C, EGR1, SULF1, ITGA3, MYC, RRM2B, BASP1, WWTR1, TGFB2, NOTCH1, ADAMTS1, NPNT, SLIT2, VEGFA, BMP2, MME, JAG1</t>
  </si>
  <si>
    <t>3037, 4208, 1958, 23213, 3675, 4609, 50484, 10409, 25937, 7042, 4851, 9510, 255743, 9353, 7422, 650, 4311, 182</t>
  </si>
  <si>
    <t>tube morphogenesis</t>
  </si>
  <si>
    <t>GO:0035239</t>
  </si>
  <si>
    <t>EGF, MEF2C, MYC, EPHB3, RHOB, DACT1, COL4A1, TGFB2, SPRY2, NOTCH1, NPNT, TGM2, SLIT2, VEGFA, EDNRA, BMP2, TNC, MET, FZD6, MICAL2, PRICKLE1</t>
  </si>
  <si>
    <t>1950, 4208, 4609, 2049, 388, 51339, 1282, 7042, 10253, 4851, 255743, 7052, 9353, 7422, 1909, 650, 3371, 4233, 8323, 9645, 144165</t>
  </si>
  <si>
    <t>syncytium formation by plasma membrane fusion</t>
  </si>
  <si>
    <t>GO:0000768</t>
  </si>
  <si>
    <t>GRIK2, EGF, SEMA7A, PRKCA, NEK6, RGS3, RAP2A, DUSP7, CSNK1E, CHI3L1, MEF2C, EGR1, KCNH1, MYC, NEK2, NCAM1, SIK1, INHBA, HMGCR, EPHB3, VLDLR, IRS1, CDK18, HBEGF, ERBB4, DACT1, WWTR1, NRG1, MYOG, ADORA2B, TGFB2, TPD52L1, ZFP36L2, SPRY2, TNFAIP3, ACSL1, NPNT, IL6ST, ITGB3, DUSP10, SLIT2, DYRK2, VEGFA, CDK1, DCLK1, CAVIN3, PPARGC1A, UBASH3B, MEF2A, RGS2, FBLN1, BMP2, ADRA1B, RB1, FAM20C, OBSCN, HK2, RGS4, PLK4, MET, CAMK2A, AKAP13, FRK, SOCS3, TNIK, MAP3K8, GDF15, ACTN2, AFAP1L2, CD44, FLRT2, ITGA5, SCG2</t>
  </si>
  <si>
    <t>2898, 1950, 8482, 5578, 10783, 5998, 5911, 1849, 1454, 1116, 4208, 1958, 3756, 4609, 4751, 4684, 150094, 3624, 3156, 2049, 7436, 3667, 5129, 1839, 2066, 51339, 25937, 3084, 4656, 136, 7042, 7164, 678, 10253, 7128, 2180, 255743, 3572, 3690, 11221, 9353, 8445, 7422, 983, 9201, 112464, 10891, 84959, 4205, 5997, 2192, 650, 147, 5925, 56975, 84033, 3099, 5999, 10733, 4233, 815, 11214, 2444, 9021, 23043, 1326, 9518, 88, 84632, 960, 23768, 3678, 7857</t>
  </si>
  <si>
    <t>8482, 5578, 3037, 4617, 4618, 1454, 4208, 3675, 3624, 7436, 202151, 1240, 25937, 3084, 4656, 7042, 4851, 255743, 3572, 11221, 9353, 56203, 7422, 4205, 650, 5925, 56975, 257194, 1540, 93145, 57556, 182, 8507, 9021, 9518, 9472, 285590, 201501</t>
  </si>
  <si>
    <t>EGF, SEMA7A, ENAH, CHAC1, PRKCA, TENM2, NCS1, BAG3, RAP2A, CSNK1E, SEMA3C, UNC5B, LZTS1, MEF2C, SULF1, SLC1A3, ITGA3, NCAM1, MYLIP, INHBA, EPHB3, VLDLR, EFHD1, RAPH1, ERBB4, PRRX1, DACT1, BASP1, COL4A1, ACSL4, SIPA1L1, NRG1, TGFB2, LRRN1, NOTCH1, TACC1, THBS2, DYNLL2, IL6ST, DUSP10, NTN4, SLIT2, VEGFA, CDK1, EDNRA, TAL2, GSN, DCLK1, PPARGC1A, MEF2A, PHGDH, BMP2, RB1, AMIGO2, CASZ1, NEGR1, POSTN, MFSD2A, TNC, SEMA6A, JAG1, CAMK2A, GJA1, BTG2, ENC1, JAM3, PCDH18, TNIK, PRDM8, FZD6, FLRT2, PRICKLE1, NDP</t>
  </si>
  <si>
    <t>1950, 8482, 55740, 79094, 5578, 57451, 23413, 9531, 5911, 1454, 10512, 219699, 11178, 4208, 23213, 6507, 3675, 4684, 29116, 3624, 2049, 7436, 80303, 65059, 2066, 5396, 51339, 10409, 1282, 2182, 26037, 3084, 7042, 57633, 4851, 6867, 7058, 140735, 3572, 11221, 59277, 9353, 7422, 983, 1909, 6887, 2934, 9201, 10891, 4205, 26227, 650, 5925, 347902, 54897, 257194, 10631, 84879, 3371, 57556, 182, 815, 2697, 7832, 8507, 83700, 54510, 23043, 56978, 8323, 23768, 144165, 4693</t>
  </si>
  <si>
    <t>EGF, SEMA7A, ENAH, PRKCA, HAS2, RAP2A, STC1, CCBE1, SERPINE1, SEMA3C, UNC5B, TPM1, MEF2C, SULF1, ITGA3, NCAM1, TTLL1, EPHB3, VLDLR, RHOB, HBEGF, MYH9, ERBB4, PLAU, FMNL1, COL5A1, ITGA11, PLEKHO1, CMKLR1, NRG1, TGFB2, SPRY2, NOTCH1, ITGA4, MYPN, ITGB3, NTN4, SLIT2, VEGFA, CDK1, GSN, DCLK1, VCAM1, PPARGC1A, FBLN1, BMP2, SORBS2, POSTN, SEMA6A, JAG1, MET, FRK, JAM3, CD44, RRAS2, NR4A1, FLRT2, ITGA5, SCG2, VPS37B</t>
  </si>
  <si>
    <t>1950, 8482, 55740, 5578, 3037, 5911, 6781, 147372, 5054, 10512, 219699, 7168, 4208, 23213, 3675, 4684, 25809, 2049, 7436, 388, 1839, 4627, 2066, 5328, 752, 1289, 22801, 51177, 1240, 3084, 7042, 10253, 4851, 3676, 84665, 3690, 59277, 9353, 7422, 983, 2934, 9201, 7412, 10891, 2192, 650, 8470, 10631, 57556, 182, 4233, 2444, 83700, 960, 22800, 3164, 23768, 3678, 7857, 79720</t>
  </si>
  <si>
    <t>HAS2, CCBE1, MEF2C, EGR1, SULF1, ITGA3, SHISA2, ERBB4, MYOG, TGFB2, ZFP36L2, SPRY2, NOTCH1, DKK3, LTBP1, NPNT, ITGB3, SLIT2, VEGFA, VCAM1, PPARGC1A, BMP2, FAM20C, RGMB, POSTN, LTBP2, GDF15, CD44, NR4A1, FLRT2, ITGA5</t>
  </si>
  <si>
    <t>3037, 147372, 4208, 1958, 23213, 3675, 387914, 2066, 4656, 7042, 678, 10253, 4851, 27122, 4052, 255743, 3690, 9353, 7422, 7412, 10891, 650, 56975, 285704, 10631, 4053, 9518, 960, 3164, 23768, 3678</t>
  </si>
  <si>
    <t>STC1, TPM1, MYL2, ATP2A2, MYH2, MYL3, NEB, MYH7, GJA1, MYL1, ACTN2, KCNJ2</t>
  </si>
  <si>
    <t>6781, 7168, 4633, 488, 4620, 4634, 4703, 4625, 2697, 4632, 88, 3759</t>
  </si>
  <si>
    <t>SEMA7A, ENAH, PRKCA, TENM2, NCS1, RAP2A, CSNK1E, SEMA3C, UNC5B, LZTS1, MEF2C, SLC1A3, ITGA3, NCAM1, INHBA, EPHB3, VLDLR, EFHD1, RAPH1, ERBB4, PRRX1, ACSL4, SIPA1L1, NRG1, TGFB2, LRRN1, NOTCH1, DYNLL2, IL6ST, DUSP10, NTN4, SLIT2, VEGFA, CDK1, DCLK1, MEF2A, PHGDH, BMP2, RB1, CASZ1, NEGR1, POSTN, TNC, SEMA6A, JAG1, CAMK2A, GJA1, BTG2, ENC1, JAM3, TNIK, FLRT2</t>
  </si>
  <si>
    <t>8482, 55740, 5578, 57451, 23413, 5911, 1454, 10512, 219699, 11178, 4208, 6507, 3675, 4684, 3624, 2049, 7436, 80303, 65059, 2066, 5396, 2182, 26037, 3084, 7042, 57633, 4851, 140735, 3572, 11221, 59277, 9353, 7422, 983, 9201, 4205, 26227, 650, 5925, 54897, 257194, 10631, 3371, 57556, 182, 815, 2697, 7832, 8507, 83700, 23043, 23768</t>
  </si>
  <si>
    <t>EGF, PRKCA, CCBE1, SERPINE1, UNC5B, CHI3L1, SULF1, EPHB3, RHOB, MYH9, COL4A1, TGFB2, NOTCH1, TNFAIP3, THBS2, ITGB3, SLIT2, VEGFA, EDNRA, ELK3, JAG1, JAM3, NR4A1, ITGA5, SCG2</t>
  </si>
  <si>
    <t>1950, 5578, 147372, 5054, 219699, 1116, 23213, 2049, 388, 4627, 1282, 7042, 4851, 7128, 7058, 3690, 9353, 7422, 1909, 2004, 182, 83700, 3164, 3678, 7857</t>
  </si>
  <si>
    <t>SEMA7A, PRKCA, HAS2, MYF5, MYF6, CSNK1E, MEF2C, ITGA3, INHBA, VLDLR, RANBP3L, CMKLR1, WWTR1, NRG1, MYOG, TGFB2, NOTCH1, NPNT, IL6ST, DUSP10, SLIT2, LMOD3, VEGFA, MEF2A, BMP2, RB1, FAM20C, NEGR1, CYLD, OLFM2, SEMA6A, JAG1, ENC1, SOCS3, GDF15, AKAP6, SH3PXD2B, ZBTB7C</t>
  </si>
  <si>
    <t>HAS2, MEF2C, EGR1, SULF1, ITGA3, MYC, RRM2B, BASP1, COL4A1, WWTR1, TGFB2, NOTCH1, ADAMTS1, NPNT, SLIT2, VEGFA, BMP2, MME, JAG1</t>
  </si>
  <si>
    <t>3037, 4208, 1958, 23213, 3675, 4609, 50484, 10409, 1282, 25937, 7042, 4851, 9510, 255743, 9353, 7422, 650, 4311, 182</t>
  </si>
  <si>
    <t>regulation of cell development</t>
  </si>
  <si>
    <t>GO:0060284</t>
  </si>
  <si>
    <t>SEMA7A, HAS2, NCS1, MYF5, RAP2A, MYF6, CSNK1E, LZTS1, MEF2C, ITGA3, EPHB3, VLDLR, ERBB4, PRRX1, SIPA1L1, NRG1, MYOG, NOTCH1, IL6ST, DUSP10, SLIT2, LMOD3, VEGFA, CDK1, FBLN1, BMP2, CASZ1, NEGR1, POSTN, SEMA6A, JAG1, AKAP13, ENC1, TNIK, AKAP6, FLRT2</t>
  </si>
  <si>
    <t>8482, 3037, 23413, 4617, 5911, 4618, 1454, 11178, 4208, 3675, 2049, 7436, 2066, 5396, 26037, 3084, 4656, 4851, 3572, 11221, 9353, 56203, 7422, 983, 2192, 650, 54897, 257194, 10631, 57556, 182, 11214, 8507, 23043, 9472, 23768</t>
  </si>
  <si>
    <t>PRKCA, HAS2, STC1, EYA3, SGCG, TRIM63, CCBE1, TPM1, SYNPO, ELN, MEF2C, SULF1, MYL2, SLC1A3, ITGA3, ABCA4, INHBA, HMGCR, VLDLR, RRM2B, DYSF, HBEGF, ATP2A2, MYH2, NRG1, MYOG, ADORA2B, TGFB2, PTGS1, SPRY2, MYL3, SNTB1, MYOM2, LMCD1, ITPR2, NPNT, IL6ST, CACNA1S, NEB, SLIT2, LMOD3, EDNRA, GSN, PPARGC1A, RGS16, FXYD3, MEF2A, CASQ2, RGS2, ADRA1B, SMTN, P2RY2, MYH7, SORBS2, POSTN, SCN4A, MME, OLFM2, GJA1, BTG2, KLHL41, AKAP13, JAM3, MYL1, ACTN2, AKAP6, KCNJ2, ITGA5, NDP</t>
  </si>
  <si>
    <t>5578, 3037, 6781, 2140, 6445, 84676, 147372, 7168, 11346, 2006, 4208, 23213, 4633, 6507, 3675, 24, 3624, 3156, 7436, 50484, 8291, 1839, 488, 4620, 3084, 4656, 136, 7042, 5742, 10253, 4634, 6641, 9172, 29995, 3709, 255743, 3572, 779, 4703, 9353, 56203, 1909, 2934, 10891, 6004, 5349, 4205, 845, 5997, 147, 6525, 5029, 4625, 8470, 10631, 6329, 4311, 93145, 2697, 7832, 10324, 11214, 83700, 4632, 88, 9472, 3759, 3678, 4693</t>
  </si>
  <si>
    <t>MYF5, MYF6, TPM1, MYL2, NRG1, TGFB2, MYL3, NOTCH1, BMP2, MYH7</t>
  </si>
  <si>
    <t>4617, 4618, 7168, 4633, 3084, 7042, 4634, 4851, 650, 4625</t>
  </si>
  <si>
    <t>MYL2, NOTCH1, MYPN, VEGFA, CDK1, MEF2A, SORBS2, JAG1, ACTN2, AKAP6</t>
  </si>
  <si>
    <t>4633, 4851, 84665, 7422, 983, 4205, 8470, 182, 88, 9472</t>
  </si>
  <si>
    <t>PRKCA, HAS2, SREBF2, PAQR5, RAP2A, STC1, CCBE1, SERPINE1, TPM1, CHI3L1, MEF2C, KLF2, EGR1, SULF1, SOD3, KCNH1, ITGA3, MYC, NCAM1, SIK1, INHBA, HMGCR, FASN, RAP1B, SHISA2, RHOB, IRS1, HBEGF, ERBB4, ATP2A2, COL4A1, CMKLR1, MYOG, TGFB2, IL21R, PTGS1, ZFP36L2, SPRY2, NOTCH1, TNFAIP3, ITGA4, KIF18A, DKK3, CPEB2, LTBP1, ACSL1, ITPR2, LBH, NPNT, IL6ST, ITGB3, CACNA1S, SLIT2, VEGFA, CDK1, GSN, WIPI1, VCAM1, PPARGC1A, MEF2A, CASQ2, BMP2, RB1, FAM20C, RGMB, POSTN, LTBP2, MME, CYLD, TNC, MET, CAMK2A, AKAP13, JAM3, SOCS3, LIFR, CPEB4, ARID5A, GDF15, ACTN2, AKAP6, CD44, NR4A1, FLRT2, ITGA5, SCG2, AHR</t>
  </si>
  <si>
    <t>5578, 3037, 6721, 54852, 5911, 6781, 147372, 5054, 7168, 1116, 4208, 10365, 1958, 23213, 6649, 3756, 3675, 4609, 4684, 150094, 3624, 3156, 2194, 5908, 387914, 388, 3667, 1839, 2066, 488, 1282, 1240, 4656, 7042, 50615, 5742, 678, 10253, 4851, 7128, 3676, 81930, 27122, 132864, 4052, 2180, 3709, 81606, 255743, 3572, 3690, 779, 9353, 7422, 983, 2934, 55062, 7412, 10891, 4205, 845, 650, 5925, 56975, 285704, 10631, 4053, 4311, 1540, 3371, 4233, 815, 11214, 83700, 9021, 3977, 80315, 10865, 9518, 88, 9472, 960, 3164, 23768, 3678, 7857, 196</t>
  </si>
  <si>
    <t>SEMA7A, ENAH, PRKCA, TENM2, NCS1, RAP2A, CSNK1E, SEMA3C, UNC5B, LZTS1, MEF2C, SLC1A3, ITGA3, NCAM1, INHBA, EPHB3, VLDLR, EFHD1, RAPH1, ERBB4, PRRX1, ACSL4, SIPA1L1, NRG1, TGFB2, LRRN1, NOTCH1, DYNLL2, NTN4, SLIT2, VEGFA, DCLK1, MEF2A, PHGDH, BMP2, RB1, CASZ1, NEGR1, POSTN, TNC, SEMA6A, JAG1, CAMK2A, GJA1, BTG2, ENC1, JAM3, TNIK, FLRT2</t>
  </si>
  <si>
    <t>8482, 55740, 5578, 57451, 23413, 5911, 1454, 10512, 219699, 11178, 4208, 6507, 3675, 4684, 3624, 2049, 7436, 80303, 65059, 2066, 5396, 2182, 26037, 3084, 7042, 57633, 4851, 140735, 59277, 9353, 7422, 9201, 4205, 26227, 650, 5925, 54897, 257194, 10631, 3371, 57556, 182, 815, 2697, 7832, 8507, 83700, 23043, 23768</t>
  </si>
  <si>
    <t>SEMA7A, ITGA3, MYH9, ITGA11, ITGB8, ITGA4, ADAMTS1, ITGB3, FBLN1, ITGB6, ITGA5</t>
  </si>
  <si>
    <t>8482, 3675, 4627, 22801, 3696, 3676, 9510, 3690, 2192, 3694, 3678</t>
  </si>
  <si>
    <t>1950, 5578, 147372, 1958, 23213, 3675, 3624, 2049, 387914, 3667, 1839, 10096, 2066, 51339, 1282, 25937, 26037, 3084, 10468, 7042, 10253, 4851, 27122, 4052, 255743, 3572, 3690, 7422, 84959, 650, 56975, 285704, 4053, 55824, 4233, 2444, 9021, 3977, 9518, 84632, 23768, 3678</t>
  </si>
  <si>
    <t>SEMA7A, ENAH, CHAC1, PRKCA, TENM2, NCS1, RAP2A, CSNK1E, SEMA3C, UNC5B, LZTS1, MEF2C, SLC1A3, ITGA3, NCAM1, INHBA, EPHB3, VLDLR, EFHD1, RAPH1, ERBB4, PRRX1, ACSL4, SIPA1L1, NRG1, TGFB2, LRRN1, NOTCH1, DYNLL2, IL6ST, DUSP10, NTN4, SLIT2, VEGFA, CDK1, GSN, DCLK1, MEF2A, PHGDH, BMP2, RB1, CASZ1, NEGR1, POSTN, TNC, SEMA6A, JAG1, CAMK2A, GJA1, BTG2, ENC1, JAM3, TNIK, PRDM8, FLRT2</t>
  </si>
  <si>
    <t>8482, 55740, 79094, 5578, 57451, 23413, 5911, 1454, 10512, 219699, 11178, 4208, 6507, 3675, 4684, 3624, 2049, 7436, 80303, 65059, 2066, 5396, 2182, 26037, 3084, 7042, 57633, 4851, 140735, 3572, 11221, 59277, 9353, 7422, 983, 2934, 9201, 4205, 26227, 650, 5925, 54897, 257194, 10631, 3371, 57556, 182, 815, 2697, 7832, 8507, 83700, 23043, 56978, 23768</t>
  </si>
  <si>
    <t>MYF5, MYF6, MEF2C, SIK1, NRG1, MYOG, NOTCH1, LMOD3, BMP2, AKAP13, GDF15, AKAP6</t>
  </si>
  <si>
    <t>4617, 4618, 4208, 150094, 3084, 4656, 4851, 56203, 650, 11214, 9518, 9472</t>
  </si>
  <si>
    <t>GRIK2, EGF, SEMA7A, PRKCA, RGS3, RAP2A, DUSP7, CHI3L1, MYC, INHBA, HMGCR, ERBB4, DACT1, NRG1, ADORA2B, TGFB2, TPD52L1, SPRY2, NPNT, DUSP10, VEGFA, CDK1, CAVIN3, RGS2, FBLN1, BMP2, ADRA1B, RGS4, AKAP13, TNIK, MAP3K8, GDF15, CD44</t>
  </si>
  <si>
    <t>2898, 1950, 8482, 5578, 5998, 5911, 1849, 1116, 4609, 3624, 3156, 2066, 51339, 3084, 136, 7042, 7164, 10253, 255743, 11221, 7422, 983, 112464, 5997, 2192, 650, 147, 5999, 11214, 23043, 1326, 9518, 960</t>
  </si>
  <si>
    <t>2898, 1950, 79094, 5578, 57451, 9531, 6721, 10783, 5998, 5911, 4618, 6781, 1849, 2140, 84676, 291, 5054, 219699, 7168, 11178, 4208, 10365, 1958, 1718, 6003, 23213, 4633, 3675, 4609, 4751, 150094, 29116, 3624, 3156, 7436, 387914, 388, 3667, 50484, 5317, 1839, 4627, 2066, 5328, 488, 5396, 51339, 10409, 1289, 871, 202151, 1240, 25937, 3084, 10468, 4656, 57158, 136, 7042, 8553, 3696, 678, 10253, 4851, 7128, 7058, 55527, 27122, 132864, 4052, 29995, 3709, 9510, 6913, 81606, 3572, 3690, 11221, 6168, 9353, 8445, 255488, 56704, 56203, 7422, 983, 1909, 2934, 9201, 112464, 10891, 6231, 6004, 84959, 4205, 845, 5997, 2192, 51514, 650, 5925, 347902, 4907, 2004, 10631, 3099, 5999, 1540, 3371, 55824, 54843, 8870, 182, 4233, 2697, 7832, 6310, 56475, 8507, 2444, 9021, 80315, 10865, 88, 8323, 9472, 960, 79718, 3164, 23768, 144165, 3678, 7857, 6206, 196, 201501</t>
  </si>
  <si>
    <t>SEMA3C, TPM1, MEF2C, MYL2, NRG1, TGFB2, MYL3, NOTCH1, MYH7, JAG1</t>
  </si>
  <si>
    <t>10512, 7168, 4208, 4633, 3084, 7042, 4634, 4851, 4625, 182</t>
  </si>
  <si>
    <t>STC1, SGCG, TPM1, MYL2, HBEGF, ATP2A2, TGFB2, MYL3, ITPR2, CACNA1S, FXYD3, MEF2A, CASQ2, RGS2, ADRA1B, MYH7, GJA1, MYL1, KCNJ2</t>
  </si>
  <si>
    <t>6781, 6445, 7168, 4633, 1839, 488, 7042, 4634, 3709, 779, 5349, 4205, 845, 5997, 147, 4625, 2697, 4632, 3759</t>
  </si>
  <si>
    <t>PRKCA, HAS2, RAP2A, STC1, CCBE1, SERPINE1, TPM1, SULF1, ITGA3, RHOB, HBEGF, ERBB4, PLAU, CMKLR1, NRG1, TGFB2, SPRY2, NOTCH1, ITGA4, MYPN, ITGB3, SLIT2, VEGFA, GSN, PPARGC1A, BMP2, POSTN, SEMA6A, JAG1, MET, JAM3, RRAS2, FLRT2, ITGA5</t>
  </si>
  <si>
    <t>5578, 3037, 5911, 6781, 147372, 5054, 7168, 23213, 3675, 388, 1839, 2066, 5328, 1240, 3084, 7042, 10253, 4851, 3676, 84665, 3690, 9353, 7422, 2934, 10891, 650, 10631, 57556, 182, 4233, 83700, 22800, 23768, 3678</t>
  </si>
  <si>
    <t>EGF, PRKCA, CCBE1, EGR1, SULF1, ITGA3, INHBA, EPHB3, SHISA2, IRS1, HBEGF, ACTR3, ERBB4, DACT1, COL4A1, WWTR1, SIPA1L1, NRG1, FST, TGFB2, SPRY2, NOTCH1, DKK3, LTBP1, NPNT, IL6ST, ITGB3, VEGFA, UBASH3B, BMP2, FAM20C, RGMB, LTBP2, PAG1, MET, FRK, SOCS3, LIFR, GDF15, AFAP1L2, FLRT2, ITGA5</t>
  </si>
  <si>
    <t>SEMA7A, ENAH, PRKCA, NCS1, RAP2A, SEMA3C, UNC5B, LZTS1, MEF2C, ITGA3, NCAM1, EPHB3, VLDLR, EFHD1, RAPH1, PRRX1, ACSL4, SIPA1L1, NRG1, LRRN1, NOTCH1, NTN4, SLIT2, VEGFA, DCLK1, MEF2A, PHGDH, RB1, NEGR1, POSTN, TNC, SEMA6A, CAMK2A, GJA1, BTG2, ENC1, JAM3, TNIK, FLRT2</t>
  </si>
  <si>
    <t>8482, 55740, 5578, 23413, 5911, 10512, 219699, 11178, 4208, 3675, 4684, 2049, 7436, 80303, 65059, 5396, 2182, 26037, 3084, 57633, 4851, 59277, 9353, 7422, 9201, 4205, 26227, 5925, 257194, 10631, 3371, 57556, 815, 2697, 7832, 8507, 83700, 23043, 23768</t>
  </si>
  <si>
    <t>GRIK2, EGF, CHAC1, PRKCA, TENM2, BAG3, SREBF2, NEK6, RGS3, RAP2A, MYF6, STC1, DUSP7, EYA3, TRIM63, SLC25A4, SERPINE1, UNC5B, TPM1, LZTS1, MEF2C, KLF2, EGR1, DHCR24, RGS13, SULF1, MYL2, ITGA3, MYC, NEK2, SIK1, MYLIP, INHBA, HMGCR, VLDLR, SHISA2, RHOB, IRS1, RRM2B, PKP1, HBEGF, MYH9, ERBB4, PLAU, ATP2A2, PRRX1, DACT1, BASP1, COL5A1, SERPINH1, RANBP3L, CMKLR1, WWTR1, NRG1, FST, MYOG, JPH2, ADORA2B, TGFB2, BHLHE40, ITGB8, ZFP36L2, SPRY2, NOTCH1, TNFAIP3, THBS2, FEM1A, DKK3, CPEB2, LTBP1, LMCD1, ITPR2, ADAMTS1, TBX15, LBH, IL6ST, ITGB3, DUSP10, RPL37A, SLIT2, DYRK2, RNF144B, JPH1, LMOD3, VEGFA, CDK1, EDNRA, GSN, DCLK1, CAVIN3, PPARGC1A, RPS26, RGS16, UBASH3B, MEF2A, CASQ2, RGS2, FBLN1, DTL, BMP2, RB1, AMIGO2, NT5E, ELK3, POSTN, HK2, RGS4, CYLD, TNC, PAG1, SYTL2, IER3, JAG1, MET, GJA1, BTG2, ATXN1, RPRM, ENC1, FRK, SOCS3, CPEB4, ARID5A, ACTN2, FZD6, AKAP6, CD44, TBL1XR1, NR4A1, FLRT2, PRICKLE1, ITGA5, SCG2, RPS12, AHR, ZBTB7C</t>
  </si>
  <si>
    <t>EGF, PRKCA, HAS2, RAP2A, STC1, CCBE1, SERPINE1, TPM1, SULF1, ITGA3, RHOB, HBEGF, ERBB4, PLAU, CMKLR1, NRG1, TGFB2, SPRY2, NOTCH1, ITGA4, MYPN, ITGB3, SLIT2, VEGFA, GSN, PPARGC1A, FBLN1, BMP2, POSTN, SEMA6A, JAG1, MET, JAM3, RRAS2, FLRT2, ITGA5, SCG2, VPS37B</t>
  </si>
  <si>
    <t>1950, 5578, 3037, 5911, 6781, 147372, 5054, 7168, 23213, 3675, 388, 1839, 2066, 5328, 1240, 3084, 7042, 10253, 4851, 3676, 84665, 3690, 9353, 7422, 2934, 10891, 2192, 650, 10631, 57556, 182, 4233, 83700, 22800, 23768, 3678, 7857, 79720</t>
  </si>
  <si>
    <t>HAS2, MEF2C, EGR1, SULF1, ITGA3, MYC, EPHB3, RRM2B, BASP1, COL4A1, WWTR1, TGFB2, NOTCH1, ADAMTS1, NPNT, SLIT2, VEGFA, BMP2, MME, TNC, JAG1</t>
  </si>
  <si>
    <t>3037, 4208, 1958, 23213, 3675, 4609, 2049, 50484, 10409, 1282, 25937, 7042, 4851, 9510, 255743, 9353, 7422, 650, 4311, 3371, 182</t>
  </si>
  <si>
    <t>EGF, PRKCA, HAS2, RAP2A, STC1, CCBE1, SERPINE1, TPM1, SULF1, ITGA3, RHOB, HBEGF, ERBB4, PLAU, CMKLR1, NRG1, TGFB2, SPRY2, NOTCH1, ITGA4, MYPN, ITGB3, SLIT2, VEGFA, GSN, PPARGC1A, FBLN1, BMP2, POSTN, SEMA6A, JAG1, MET, JAM3, RRAS2, FLRT2, ITGA5</t>
  </si>
  <si>
    <t>1950, 5578, 3037, 5911, 6781, 147372, 5054, 7168, 23213, 3675, 388, 1839, 2066, 5328, 1240, 3084, 7042, 10253, 4851, 3676, 84665, 3690, 9353, 7422, 2934, 10891, 2192, 650, 10631, 57556, 182, 4233, 83700, 22800, 23768, 3678</t>
  </si>
  <si>
    <t>STC1, TPM1, MYL2, ATP2A2, MYL3, MYOM2, LMOD3, CASQ2, RGS2, ADRA1B, MYH7, GJA1, KLHL41, MYL1, KCNJ2</t>
  </si>
  <si>
    <t>6781, 7168, 4633, 488, 4634, 9172, 56203, 845, 5997, 147, 4625, 2697, 10324, 4632, 3759</t>
  </si>
  <si>
    <t>EGF, PRKCA, HAS2, RAP2A, STC1, CCBE1, SERPINE1, TPM1, SULF1, ITGA3, RHOB, HBEGF, ERBB4, PLAU, ATP2A2, CMKLR1, NRG1, TGFB2, SPRY2, NOTCH1, ITGA4, MYPN, ITGB3, SLIT2, VEGFA, GSN, PPARGC1A, FBLN1, BMP2, POSTN, SEMA6A, JAG1, MET, JAM3, RRAS2, KCNJ2, FLRT2, ITGA5</t>
  </si>
  <si>
    <t>1950, 5578, 3037, 5911, 6781, 147372, 5054, 7168, 23213, 3675, 388, 1839, 2066, 5328, 488, 1240, 3084, 7042, 10253, 4851, 3676, 84665, 3690, 9353, 7422, 2934, 10891, 2192, 650, 10631, 57556, 182, 4233, 83700, 22800, 3759, 23768, 3678</t>
  </si>
  <si>
    <t>8482, 55740, 5578, 57451, 23413, 5911, 10512, 219699, 11178, 4208, 6507, 3675, 4684, 2049, 7436, 80303, 65059, 5396, 2182, 26037, 3084, 7042, 57633, 4851, 140735, 59277, 9353, 7422, 9201, 4205, 26227, 5925, 257194, 10631, 3371, 57556, 815, 2697, 7832, 8507, 83700, 23043, 23768</t>
  </si>
  <si>
    <t>STC1, SGCG, TPM1, ELN, MYL2, HMGCR, HBEGF, ATP2A2, ADORA2B, TGFB2, PTGS1, MYL3, ITPR2, CACNA1S, SLIT2, EDNRA, FXYD3, MEF2A, CASQ2, RGS2, ADRA1B, P2RY2, MYH7, POSTN, MME, GJA1, MYL1, KCNJ2</t>
  </si>
  <si>
    <t>6781, 6445, 7168, 2006, 4633, 3156, 1839, 488, 136, 7042, 5742, 4634, 3709, 779, 9353, 1909, 5349, 4205, 845, 5997, 147, 5029, 4625, 10631, 4311, 2697, 4632, 3759</t>
  </si>
  <si>
    <t>EGF, PRKCA, BAG3, RGS3, DUSP7, CSNK1E, AHNAK, SERPINE1, TPM1, CHI3L1, MEF2C, EGR1, DHCR24, RGS13, SNX18, MYC, NEK2, NCAM1, SIK1, HMGCR, EPHB3, VLDLR, MMP15, IRS1, CDC42EP1, ARHGAP11A, HBEGF, ERBB4, PLAU, DACT1, SERPINH1, RANBP3L, CMKLR1, WWTR1, SIPA1L1, NRG1, JPH2, ADORA2B, TGFB2, BHLHE40, TPD52L1, SPRY2, MYL3, NOTCH1, TNFAIP3, ITGA4, FEM1A, DYNLL2, CPEB2, ACSL1, ARHGEF37, NPNT, ITGB3, DUSP10, EIF5, SLIT2, JPH1, VEGFA, CDK1, EDNRA, GSN, PPARGC1A, RGS16, UBASH3B, FXYD3, CASQ2, RGS2, FBLN1, BMP2, RB1, XIRP1, OBSCN, RGS4, CYLD, SYTL2, MET, CAMK2A, GJA1, AKAP13, SOCS3, RASGEF1B, RCAN2, TNIK, MAP3K8, ACTN2, PPP2R3A, FZD6, AKAP6, AFAP1L2, SH3PXD2B, CD44, FLRT2, NDP, ZBTB7C</t>
  </si>
  <si>
    <t>1950, 5578, 9531, 5998, 1849, 1454, 79026, 5054, 7168, 1116, 4208, 1958, 1718, 6003, 112574, 4609, 4751, 4684, 150094, 3156, 2049, 7436, 4324, 3667, 11135, 9824, 1839, 2066, 5328, 51339, 871, 202151, 1240, 25937, 26037, 3084, 57158, 136, 7042, 8553, 7164, 10253, 4634, 4851, 7128, 3676, 55527, 140735, 132864, 2180, 389337, 255743, 3690, 11221, 1983, 9353, 56704, 7422, 983, 1909, 2934, 10891, 6004, 84959, 5349, 845, 5997, 2192, 650, 5925, 165904, 84033, 5999, 1540, 54843, 4233, 815, 2697, 11214, 9021, 153020, 10231, 23043, 1326, 88, 5523, 8323, 9472, 84632, 285590, 960, 23768, 4693, 201501</t>
  </si>
  <si>
    <t>5578, 6781, 84676, 7168, 4633, 3624, 1839, 488, 3084, 4656, 136, 7042, 4634, 29995, 3709, 255743, 3572, 779, 10891, 5349, 4205, 845, 5997, 147, 4625, 2697, 11214, 9472, 3759</t>
  </si>
  <si>
    <t>SREBF2, EGR1, HMGCR, FASN, SQLE, DHCR7, STARD4, DKK3, PPARGC1A, SCD, BMP2</t>
  </si>
  <si>
    <t>6721, 1958, 3156, 2194, 6713, 1717, 134429, 27122, 10891, 6319, 650</t>
  </si>
  <si>
    <t>myoblast fusion</t>
  </si>
  <si>
    <t>GO:0007520</t>
  </si>
  <si>
    <t>MYF5, MYF6, KCNH1, MYH9, PLEKHO1, MYOG, GDF15, ADAM12</t>
  </si>
  <si>
    <t>4617, 4618, 3756, 4627, 51177, 4656, 9518, 8038</t>
  </si>
  <si>
    <t>HAS2, CCBE1, MEF2C, EGR1, SULF1, ITGA3, MYC, SHISA2, ERBB4, MYOG, TGFB2, ZFP36L2, SPRY2, NOTCH1, DKK3, LTBP1, NPNT, ITGB3, SLIT2, VEGFA, VCAM1, PPARGC1A, BMP2, FAM20C, RGMB, POSTN, LTBP2, TNC, GDF15, CD44, NR4A1, FLRT2, ITGA5</t>
  </si>
  <si>
    <t>3037, 147372, 4208, 1958, 23213, 3675, 4609, 387914, 2066, 4656, 7042, 678, 10253, 4851, 27122, 4052, 255743, 3690, 9353, 7422, 7412, 10891, 650, 56975, 285704, 10631, 4053, 3371, 9518, 960, 3164, 23768, 3678</t>
  </si>
  <si>
    <t>TPM1, MYL2, MYH2, MYL3, NEB, MYH7, MYL1, ACTN2</t>
  </si>
  <si>
    <t>7168, 4633, 4620, 4634, 4703, 4625, 4632, 88</t>
  </si>
  <si>
    <t>GRIK2, EGF, CHAC1, RGS3, DUSP7, EYA3, SERPINE1, UNC5B, EGR1, RGS13, SULF1, ITGA3, MYC, INHBA, HMGCR, SHISA2, IRS1, RRM2B, HBEGF, ERBB4, DACT1, WWTR1, NRG1, FST, TGFB2, SPRY2, NOTCH1, TNFAIP3, DKK3, LTBP1, LBH, DUSP10, SLIT2, CAVIN3, RGS16, UBASH3B, CASQ2, RGS2, FBLN1, BMP2, RB1, RGS4, CYLD, MET, SOCS3, FZD6, CD44, FLRT2, PRICKLE1, SCG2</t>
  </si>
  <si>
    <t>2898, 1950, 79094, 5998, 1849, 2140, 5054, 219699, 1958, 6003, 23213, 3675, 4609, 3624, 3156, 387914, 3667, 50484, 1839, 2066, 51339, 25937, 3084, 10468, 7042, 10253, 4851, 7128, 27122, 4052, 81606, 11221, 9353, 112464, 6004, 84959, 845, 5997, 2192, 650, 5925, 5999, 1540, 4233, 9021, 8323, 960, 23768, 144165, 7857</t>
  </si>
  <si>
    <t>SEMA7A, ENAH, PRKCA, TENM2, NCS1, RAP2A, SEMA3C, UNC5B, LZTS1, MEF2C, SLC1A3, ITGA3, NCAM1, EPHB3, VLDLR, EFHD1, RAPH1, PRRX1, ACSL4, SIPA1L1, NRG1, TGFB2, LRRN1, NOTCH1, DYNLL2, NTN4, SLIT2, VEGFA, DCLK1, MEF2A, PHGDH, RB1, NEGR1, POSTN, TNC, SEMA6A, CAMK2A, GJA1, BTG2, ENC1, JAM3, TNIK, FLRT2</t>
  </si>
  <si>
    <t>65986, 2898, 1950, 8482, 79094, 5578, 57451, 3037, 23413, 4617, 9531, 6721, 10783, 5998, 54852, 5911, 4618, 6781, 1849, 56995, 1454, 11034, 2140, 4288, 84676, 79026, 291, 197370, 147372, 5054, 2972, 219699, 7168, 11346, 11178, 1116, 4208, 10365, 1958, 171568, 1718, 6003, 23213, 4633, 6507, 3756, 3675, 4609, 4751, 125476, 4684, 150094, 24, 29116, 59339, 3624, 3156, 2049, 4651, 7436, 2194, 5908, 65059, 387914, 388, 3667, 50484, 6713, 976, 11135, 5317, 1717, 9824, 1839, 10096, 4627, 2355, 2066, 5328, 488, 5396, 51339, 752, 10409, 134429, 1289, 1282, 22801, 871, 379, 4620, 55507, 202151, 51177, 1240, 128486, 25937, 26037, 3084, 10468, 401265, 4656, 57158, 136, 7042, 8553, 50615, 7164, 57633, 3696, 79156, 5742, 678, 10253, 4634, 54873, 4851, 7128, 7058, 3676, 55227, 220134, 81930, 55527, 27122, 6840, 140735, 84665, 132864, 160622, 4052, 2180, 2199, 29995, 9388, 3709, 9510, 6913, 81606, 389337, 255743, 3572, 3690, 11221, 59277, 6168, 7052, 779, 1983, 4703, 9353, 8445, 84333, 255488, 56704, 6241, 56203, 7422, 983, 1909, 6887, 2934, 9201, 55062, 10124, 112464, 7412, 10891, 6231, 6004, 6884, 84959, 5349, 4205, 6319, 845, 5997, 26227, 2192, 51514, 650, 147, 5925, 56975, 22885, 347902, 5029, 4907, 54897, 4625, 2004, 285704, 7090, 84033, 257194, 10631, 3099, 4053, 6329, 4311, 5999, 1540, 93145, 6990, 3371, 55824, 57556, 54843, 245806, 8870, 182, 10733, 148281, 4233, 3694, 815, 2697, 7832, 10324, 6310, 11214, 56475, 8507, 2444, 83700, 9021, 153020, 10231, 3977, 23043, 80315, 1326, 10865, 56978, 9518, 88, 8323, 9472, 84632, 285590, 960, 143458, 22800, 9645, 79718, 3759, 3164, 23768, 1397, 144165, 3678, 4693, 7857, 79720, 6206, 196, 201501</t>
  </si>
  <si>
    <t>PRKCA, STC1, TRIM63, TPM1, MYL2, INHBA, HBEGF, ATP2A2, NRG1, MYOG, ADORA2B, TGFB2, MYL3, LMCD1, ITPR2, NPNT, IL6ST, CACNA1S, PPARGC1A, FXYD3, MEF2A, CASQ2, RGS2, ADRA1B, MYH7, GJA1, AKAP13, AKAP6, KCNJ2</t>
  </si>
  <si>
    <t>ZBTB10, GRIK2, EGF, SEMA7A, CHAC1, PRKCA, TENM2, HAS2, NCS1, MYF5, BAG3, SREBF2, NEK6, RGS3, PAQR5, RAP2A, MYF6, STC1, DUSP7, TULP4, CSNK1E, DSTN, EYA3, MKI67, TRIM63, AHNAK, SLC25A4, NSMCE1, CCBE1, SERPINE1, BRF1, UNC5B, TPM1, SYNPO, LZTS1, CHI3L1, MEF2C, KLF2, EGR1, POLR3H, DHCR24, RGS13, SULF1, MYL2, SLC1A3, KCNH1, ITGA3, MYC, NEK2, INO80C, NCAM1, SIK1, ABCA4, MYLIP, PLEKHA2, INHBA, HMGCR, EPHB3, MYO10, VLDLR, FASN, RAP1B, RAPH1, SHISA2, RHOB, IRS1, RRM2B, SQLE, ADGRE5, CDC42EP1, PKP1, DHCR7, ARHGAP11A, HBEGF, ACTR3, MYH9, FOSL2, ERBB4, PLAU, ATP2A2, PRRX1, DACT1, FMNL1, BASP1, STARD4, COL5A1, COL4A1, ITGA11, SERPINH1, ARL4D, MYH2, GPRC5D, RANBP3L, PLEKHO1, CMKLR1, FITM2, WWTR1, SIPA1L1, NRG1, FST, KLHL31, MYOG, JPH2, ADORA2B, TGFB2, BHLHE40, IL21R, TPD52L1, LRRN1, ITGB8, PLEKHF1, PTGS1, ZFP36L2, SPRY2, MYL3, PALMD, NOTCH1, TNFAIP3, THBS2, ITGA4, LRRC1, SKA1, KIF18A, FEM1A, DKK3, SVIL, DYNLL2, MYPN, CPEB2, GRASP, LTBP1, ACSL1, FBLN2, LMCD1, LIPG, ITPR2, ADAMTS1, TBX15, LBH, ARHGEF37, NPNT, IL6ST, ITGB3, DUSP10, NTN4, RPL37A, TGM2, CACNA1S, EIF5, NEB, SLIT2, DYRK2, PCGF5, RNF144B, JPH1, RRM2, LMOD3, VEGFA, CDK1, EDNRA, TAL2, GSN, DCLK1, WIPI1, ARL4A, CAVIN3, VCAM1, PPARGC1A, RPS26, RGS16, TAF13, UBASH3B, FXYD3, MEF2A, SCD, CASQ2, RGS2, PHGDH, FBLN1, DTL, BMP2, ADRA1B, RB1, FAM20C, ABLIM3, AMIGO2, P2RY2, NT5E, CASZ1, MYH7, ELK3, RGMB, TLE3, OBSCN, NEGR1, POSTN, HK2, LTBP2, SCN4A, MME, RGS4, CYLD, OLFM2, DYNLT3, TNC, PAG1, SEMA6A, SYTL2, VGLL2, IER3, JAG1, PLK4, SYT6, MET, ITGB6, CAMK2A, GJA1, BTG2, KLHL41, ATXN1, AKAP13, RPRM, ENC1, FRK, JAM3, SOCS3, RASGEF1B, RCAN2, LIFR, TNIK, CPEB4, MAP3K8, ARID5A, PRDM8, GDF15, ACTN2, FZD6, AKAP6, AFAP1L2, SH3PXD2B, CD44, LDLRAD3, RRAS2, MICAL2, TBL1XR1, KCNJ2, NR4A1, FLRT2, CRIP2, PRICKLE1, ITGA5, NDP, SCG2, VPS37B, RPS12, AHR, ZBTB7C</t>
  </si>
  <si>
    <t>STC1, SGCG, TPM1, ELN, MYL2, HMGCR, HBEGF, ATP2A2, ADORA2B, TGFB2, PTGS1, MYL3, ITPR2, CACNA1S, SLIT2, EDNRA, FXYD3, MEF2A, CASQ2, RGS2, ADRA1B, P2RY2, MYH7, POSTN, MME, GJA1, AKAP13, MYL1, KCNJ2</t>
  </si>
  <si>
    <t>6781, 6445, 7168, 2006, 4633, 3156, 1839, 488, 136, 7042, 5742, 4634, 3709, 779, 9353, 1909, 5349, 4205, 845, 5997, 147, 5029, 4625, 10631, 4311, 2697, 11214, 4632, 3759</t>
  </si>
  <si>
    <t>MEF2C, MYL2, SIK1, NRG1, MYPN, VEGFA, CDK1, MEF2A, BMP2, SORBS2, AKAP13, ACTN2, AKAP6</t>
  </si>
  <si>
    <t>4208, 4633, 150094, 3084, 84665, 7422, 983, 4205, 650, 8470, 11214, 88, 9472</t>
  </si>
  <si>
    <t>STC1, TPM1, MYL2, MYO1B, MYH9, ATP2A2, MYH2, MYL3, NEB, MYH7, GJA1, MYL1, ACTN2, KCNJ2</t>
  </si>
  <si>
    <t>6781, 7168, 4633, 4430, 4627, 488, 4620, 4634, 4703, 4625, 2697, 4632, 88, 3759</t>
  </si>
  <si>
    <t>EGF, CHAC1, RGS3, DUSP7, EYA3, SERPINE1, UNC5B, EGR1, RGS13, SULF1, ITGA3, MYC, HMGCR, SHISA2, IRS1, RRM2B, HBEGF, ERBB4, DACT1, WWTR1, NRG1, FST, TGFB2, SPRY2, NOTCH1, TNFAIP3, DKK3, LTBP1, LBH, DUSP10, SLIT2, CAVIN3, RGS16, UBASH3B, CASQ2, RGS2, FBLN1, BMP2, RB1, RGS4, CYLD, MET, SOCS3, FZD6, CD44, FLRT2, PRICKLE1, SCG2</t>
  </si>
  <si>
    <t>1950, 79094, 5998, 1849, 2140, 5054, 219699, 1958, 6003, 23213, 3675, 4609, 3156, 387914, 3667, 50484, 1839, 2066, 51339, 25937, 3084, 10468, 7042, 10253, 4851, 7128, 27122, 4052, 81606, 11221, 9353, 112464, 6004, 84959, 845, 5997, 2192, 650, 5925, 5999, 1540, 4233, 9021, 8323, 960, 23768, 144165, 7857</t>
  </si>
  <si>
    <t>STC1, SGCG, TPM1, MYL2, HBEGF, ATP2A2, TGFB2, MYL3, ITPR2, CACNA1S, FXYD3, MEF2A, CASQ2, RGS2, ADRA1B, MYH7, GJA1, AKAP13, MYL1, KCNJ2</t>
  </si>
  <si>
    <t>6781, 6445, 7168, 4633, 1839, 488, 7042, 4634, 3709, 779, 5349, 4205, 845, 5997, 147, 4625, 2697, 11214, 4632, 3759</t>
  </si>
  <si>
    <t>2898, 1950, 8482, 55740, 11174, 79094, 5578, 57451, 3037, 23413, 4617, 9531, 6721, 10783, 5998, 54852, 5911, 4618, 56548, 6781, 1849, 56995, 51778, 1454, 11034, 2140, 4288, 6445, 84676, 126969, 6541, 291, 197370, 147372, 5054, 10512, 219699, 7168, 11346, 11178, 2006, 1116, 4208, 10365, 92949, 1958, 171568, 1718, 6003, 23213, 4633, 6507, 6649, 3756, 3675, 112574, 4609, 56944, 4751, 84171, 4684, 150094, 24, 29116, 59339, 25809, 3624, 3156, 2049, 4651, 7436, 80303, 2194, 5908, 65059, 387914, 388, 4324, 3667, 50484, 6508, 6713, 8291, 976, 11135, 5317, 28992, 1717, 9824, 1839, 10096, 4430, 4627, 586, 2355, 2066, 5328, 488, 5396, 51339, 752, 10409, 134429, 1289, 1282, 22801, 2182, 871, 379, 256281, 4620, 55507, 202151, 51177, 1240, 22795, 27295, 128486, 25937, 26037, 3084, 10468, 401265, 4656, 57158, 136, 7042, 8553, 50615, 7164, 57633, 3696, 79156, 5742, 678, 10253, 4634, 54873, 4851, 7128, 6867, 7058, 3676, 84790, 55227, 220134, 11096, 81930, 27122, 6840, 140735, 9172, 84665, 160622, 4052, 2180, 29995, 9388, 3709, 9510, 28232, 6913, 81606, 389337, 255743, 3572, 3690, 11221, 59277, 7052, 779, 4703, 9353, 57228, 8445, 255488, 56704, 6241, 56203, 7422, 983, 1909, 6887, 23024, 2934, 9201, 55062, 10124, 8974, 112464, 7412, 10891, 51268, 6004, 6884, 84959, 5349, 4205, 6319, 845, 5997, 26227, 2192, 51514, 650, 147, 5925, 56975, 6525, 22885, 347902, 5029, 4907, 124540, 54897, 4625, 2004, 285704, 165904, 7090, 84033, 8470, 257194, 6533, 10631, 84879, 3099, 4053, 6329, 4311, 5999, 1540, 93145, 6990, 3371, 55824, 57556, 54843, 245806, 8870, 79047, 182, 10733, 148281, 4233, 3694, 815, 2697, 7846, 7832, 10324, 11214, 56475, 8507, 57198, 2444, 83700, 9021, 57701, 153020, 140766, 10231, 3977, 54510, 23043, 80315, 4632, 1326, 56978, 9518, 88, 5523, 8323, 9472, 84632, 285590, 960, 22800, 6856, 9645, 79718, 3759, 3164, 23768, 1397, 144165, 3678, 8038, 6897, 3840, 55151, 4693, 7857, 9469, 196, 201501</t>
  </si>
  <si>
    <t>GRIK2, EGF, SEMA7A, ENAH, ADAMTS6, CHAC1, PRKCA, TENM2, HAS2, NCS1, MYF5, BAG3, SREBF2, NEK6, RGS3, PAQR5, RAP2A, MYF6, CHST7, STC1, DUSP7, TULP4, MYOZ2, CSNK1E, DSTN, EYA3, MKI67, SGCG, TRIM63, SLC44A3, SLC7A1, SLC25A4, NSMCE1, CCBE1, SERPINE1, SEMA3C, UNC5B, TPM1, SYNPO, LZTS1, ELN, CHI3L1, MEF2C, KLF2, ADAMTSL1, EGR1, POLR3H, DHCR24, RGS13, SULF1, MYL2, SLC1A3, SOD3, KCNH1, ITGA3, SNX18, MYC, OLFML3, NEK2, LOXL4, NCAM1, SIK1, ABCA4, MYLIP, PLEKHA2, TTLL1, INHBA, HMGCR, EPHB3, MYO10, VLDLR, EFHD1, FASN, RAP1B, RAPH1, SHISA2, RHOB, MMP15, IRS1, RRM2B, SLC4A3, SQLE, DYSF, ADGRE5, CDC42EP1, PKP1, MACROD1, DHCR7, ARHGAP11A, HBEGF, ACTR3, MYO1B, MYH9, BCAT1, FOSL2, ERBB4, PLAU, ATP2A2, PRRX1, DACT1, FMNL1, BASP1, STARD4, COL5A1, COL4A1, ITGA11, ACSL4, SERPINH1, ARL4D, NUDT14, MYH2, GPRC5D, RANBP3L, PLEKHO1, CMKLR1, NID2, PDLIM3, FITM2, WWTR1, SIPA1L1, NRG1, FST, KLHL31, MYOG, JPH2, ADORA2B, TGFB2, BHLHE40, IL21R, TPD52L1, LRRN1, ITGB8, PLEKHF1, PTGS1, ZFP36L2, SPRY2, MYL3, PALMD, NOTCH1, TNFAIP3, TACC1, THBS2, ITGA4, TUBA1C, LRRC1, SKA1, ADAMTS5, KIF18A, DKK3, SVIL, DYNLL2, MYOM2, MYPN, GRASP, LTBP1, ACSL1, LMCD1, LIPG, ITPR2, ADAMTS1, SLCO3A1, TBX15, LBH, ARHGEF37, NPNT, IL6ST, ITGB3, DUSP10, NTN4, TGM2, CACNA1S, NEB, SLIT2, SMAGP, DYRK2, RNF144B, JPH1, RRM2, LMOD3, VEGFA, CDK1, EDNRA, TAL2, PDZRN3, GSN, DCLK1, WIPI1, ARL4A, P4HA2, CAVIN3, VCAM1, PPARGC1A, PIPOX, RGS16, TAF13, UBASH3B, FXYD3, MEF2A, SCD, CASQ2, RGS2, PHGDH, FBLN1, DTL, BMP2, ADRA1B, RB1, FAM20C, SMTN, ABLIM3, AMIGO2, P2RY2, NT5E, MSI2, CASZ1, MYH7, ELK3, RGMB, XIRP1, TLE3, OBSCN, SORBS2, NEGR1, SLC6A6, POSTN, MFSD2A, HK2, LTBP2, SCN4A, MME, RGS4, CYLD, OLFM2, DYNLT3, TNC, PAG1, SEMA6A, SYTL2, VGLL2, IER3, KCTD15, JAG1, PLK4, SYT6, MET, ITGB6, CAMK2A, GJA1, TUBA1A, BTG2, KLHL41, AKAP13, RPRM, ENC1, ATP8B2, FRK, JAM3, SOCS3, NCKAP5L, RASGEF1B, ADAMTS14, RCAN2, LIFR, PCDH18, TNIK, CPEB4, MYL1, MAP3K8, PRDM8, GDF15, ACTN2, PPP2R3A, FZD6, AKAP6, AFAP1L2, SH3PXD2B, CD44, RRAS2, SYPL1, MICAL2, TBL1XR1, KCNJ2, NR4A1, FLRT2, CRIP2, PRICKLE1, ITGA5, ADAM12, TARS, KPNA4, TMEM38B, NDP, SCG2, CHST3, AHR, ZBTB7C</t>
  </si>
  <si>
    <t>5578, 84676, 4208, 488, 29995, 3572, 4205, 5997, 4625, 8470, 11214, 9472</t>
  </si>
  <si>
    <t>MYF5, MYF6, MEF2C, SIK1, RANBP3L, NRG1, MYOG, NOTCH1, LMOD3, MEF2A, BMP2, OLFM2, KLHL41, AKAP13, GDF15, AKAP6, PRICKLE1</t>
  </si>
  <si>
    <t>4617, 4618, 4208, 150094, 202151, 3084, 4656, 4851, 56203, 4205, 650, 93145, 10324, 11214, 9518, 9472, 144165</t>
  </si>
  <si>
    <t>MYF5, MYF6, MEF2C, KCNH1, SIK1, MYH9, PLEKHO1, MYOG, NOTCH1, LMOD3, KLHL41, GDF15, ADAM12</t>
  </si>
  <si>
    <t>4617, 4618, 4208, 3756, 150094, 4627, 51177, 4656, 4851, 56203, 10324, 9518, 8038</t>
  </si>
  <si>
    <t>GRIK2, EGF, SEMA7A, PRKCA, NEK6, RGS3, RAP2A, DUSP7, UNC5B, CHI3L1, ITGA3, MYC, INHBA, HMGCR, RHOB, IRS1, RRM2B, ARHGAP11A, HBEGF, ERBB4, DACT1, CMKLR1, SIPA1L1, NRG1, JPH2, ADORA2B, TGFB2, TPD52L1, PLEKHF1, SPRY2, NOTCH1, TNFAIP3, LMCD1, ARHGEF37, NPNT, IL6ST, DUSP10, TGM2, SLIT2, DYRK2, JPH1, VEGFA, CDK1, CAVIN3, TAF13, CASQ2, RGS2, FBLN1, BMP2, ADRA1B, OBSCN, RGS4, CYLD, IER3, MET, GJA1, AKAP13, SOCS3, RCAN2, TNIK, MAP3K8, GDF15, AKAP6, CD44, FLRT2</t>
  </si>
  <si>
    <t>2898, 1950, 8482, 5578, 10783, 5998, 5911, 1849, 219699, 1116, 3675, 4609, 3624, 3156, 388, 3667, 50484, 9824, 1839, 2066, 51339, 1240, 26037, 3084, 57158, 136, 7042, 7164, 79156, 10253, 4851, 7128, 29995, 389337, 255743, 3572, 11221, 7052, 9353, 8445, 56704, 7422, 983, 112464, 6884, 845, 5997, 2192, 650, 147, 84033, 5999, 1540, 8870, 4233, 2697, 11214, 9021, 10231, 23043, 1326, 9518, 9472, 960, 23768</t>
  </si>
  <si>
    <t>1950, 3037, 4617, 4618, 6781, 10512, 7168, 2006, 4208, 23213, 4633, 4609, 3624, 5396, 51339, 10409, 1289, 871, 25937, 3084, 7042, 10253, 4634, 4851, 7128, 11096, 9510, 6913, 255743, 59277, 7052, 7422, 650, 56975, 4625, 7090, 3371, 57556, 182, 8323, 285590, 9645, 23768, 144165</t>
  </si>
  <si>
    <t>MYF5, MYF6, MEF2C, HMGCR, ERBB4, NRG1, MYOG, NOTCH1, LMOD3, CDK1, AKAP6</t>
  </si>
  <si>
    <t>4617, 4618, 4208, 3156, 2066, 3084, 4656, 4851, 56203, 983, 9472</t>
  </si>
  <si>
    <t>SREBF2, NEK6, RAP2A, MYOZ2, CSNK1E, DSTN, SLC25A4, TPM1, SYNPO, MEF2C, MYL2, NEK2, MYLIP, TTLL1, DYSF, CDC42EP1, PKP1, ACTR3, MYO1B, MYH9, FMNL1, PDLIM3, WWTR1, SIPA1L1, NOTCH1, SKA1, KIF18A, DYNLL2, MYOM2, MYPN, NEB, SLIT2, LMOD3, CDK1, GSN, WIPI1, CAVIN3, PPARGC1A, MEF2A, CASQ2, RGS2, RB1, ABLIM3, XIRP1, OBSCN, SORBS2, HK2, CYLD, SYTL2, PLK4, SYT6, MET, CAMK2A, TUBA1A, KLHL41, AKAP13, JAM3, NCKAP5L, TNIK, ACTN2, SH3PXD2B, MICAL2</t>
  </si>
  <si>
    <t>6721, 10783, 5911, 51778, 1454, 11034, 291, 7168, 11346, 4208, 4633, 4751, 29116, 25809, 8291, 11135, 5317, 10096, 4430, 4627, 752, 27295, 25937, 26037, 4851, 220134, 81930, 140735, 9172, 84665, 4703, 9353, 56203, 983, 2934, 55062, 112464, 10891, 4205, 845, 5997, 5925, 22885, 165904, 84033, 8470, 3099, 1540, 54843, 10733, 148281, 4233, 815, 7846, 10324, 11214, 83700, 57701, 23043, 88, 285590, 9645</t>
  </si>
  <si>
    <t>EGF, MYF5, RAP2A, MYF6, STC1, SEMA3C, MEF2C, KLF2, SULF1, MYC, INHBA, RAP1B, RHOB, PKP1, HBEGF, FOSL2, ERBB4, DACT1, BASP1, COL5A1, COL4A1, WWTR1, NRG1, FST, TGFB2, SPRY2, NOTCH1, LBH, NPNT, NTN4, TGM2, SLIT2, VEGFA, CDK1, EDNRA, GSN, PHGDH, BMP2, FAM20C, TNC, JAG1, PLK4, MET, GJA1, SOCS3, PPP2R3A, FZD6, CD44, MICAL2, PRICKLE1, ITGA5</t>
  </si>
  <si>
    <t>1950, 4617, 5911, 4618, 6781, 10512, 4208, 10365, 23213, 4609, 3624, 5908, 388, 5317, 1839, 2355, 2066, 51339, 10409, 1289, 1282, 25937, 3084, 10468, 7042, 10253, 4851, 81606, 255743, 59277, 7052, 9353, 7422, 983, 1909, 2934, 26227, 650, 56975, 3371, 182, 10733, 4233, 2697, 9021, 5523, 8323, 960, 9645, 144165, 3678</t>
  </si>
  <si>
    <t>PRKCA, TRIM63, MEF2C, ATP2A2, LMCD1, IL6ST, MEF2A, RGS2, MYH7, SORBS2, AKAP13, AKAP6</t>
  </si>
  <si>
    <t>2898, 1950, 8482, 79094, 5578, 57451, 3037, 23413, 9531, 6721, 10783, 5998, 54852, 5911, 6781, 1849, 56995, 1454, 2140, 4288, 84676, 197370, 147372, 5054, 219699, 7168, 1116, 4208, 10365, 1958, 1718, 6003, 23213, 6649, 3756, 3675, 4609, 125476, 4684, 150094, 24, 3624, 3156, 2049, 4651, 7436, 2194, 5908, 65059, 387914, 388, 3667, 50484, 976, 11135, 5317, 28992, 9824, 1839, 10096, 4627, 2066, 5328, 488, 5396, 51339, 1282, 22801, 379, 4620, 55507, 1240, 25937, 26037, 3084, 10468, 4656, 57158, 136, 7042, 50615, 7164, 3696, 79156, 5742, 678, 10253, 4851, 7128, 3676, 55227, 81930, 27122, 140735, 132864, 160622, 4052, 2180, 29995, 3709, 9510, 81606, 389337, 255743, 3572, 3690, 11221, 7052, 779, 9353, 8445, 56704, 7422, 983, 1909, 2934, 9201, 55062, 10124, 112464, 7412, 10891, 6004, 6884, 84959, 4205, 845, 5997, 2192, 51514, 650, 147, 5925, 56975, 5029, 2004, 285704, 7090, 84033, 10631, 3099, 4053, 4311, 5999, 1540, 3371, 55824, 57556, 8870, 182, 4233, 3694, 815, 2697, 7832, 11214, 2444, 83700, 9021, 153020, 10231, 3977, 23043, 80315, 1326, 10865, 9518, 88, 8323, 9472, 84632, 960, 22800, 79718, 3759, 3164, 23768, 144165, 3678, 4693, 7857, 196</t>
  </si>
  <si>
    <t>sarcomere organization</t>
  </si>
  <si>
    <t>TPM1, MEF2C, MYOM2, MYPN, CASQ2, OBSCN, KLHL41, AKAP13, ACTN2</t>
  </si>
  <si>
    <t>7168, 4208, 9172, 84665, 845, 84033, 10324, 11214, 88</t>
  </si>
  <si>
    <t>PRKCA, TRIM63, ATP2A2, MYOG, LMCD1, IL6ST, PPARGC1A, MEF2A, RGS2, MYH7, AKAP13, AKAP6</t>
  </si>
  <si>
    <t>5578, 84676, 488, 4656, 29995, 3572, 10891, 4205, 5997, 4625, 11214, 9472</t>
  </si>
  <si>
    <t>EGF, HAS2, MYF5, MYF6, STC1, SEMA3C, TPM1, ELN, MEF2C, SULF1, MYL2, MYC, INHBA, PRRX1, DACT1, BASP1, COL5A1, SERPINH1, WWTR1, NRG1, TGFB2, SPRY2, MYL3, NOTCH1, TNFAIP3, ADAMTS5, ADAMTS1, TBX15, NPNT, NTN4, TGM2, VEGFA, BMP2, FAM20C, MYH7, TLE3, TNC, SEMA6A, JAG1, FZD6, SH3PXD2B, MICAL2, FLRT2, PRICKLE1</t>
  </si>
  <si>
    <t>GRIK2, EGF, SEMA7A, CHAC1, PRKCA, TENM2, HAS2, NCS1, BAG3, SREBF2, NEK6, RGS3, PAQR5, RAP2A, STC1, DUSP7, TULP4, CSNK1E, EYA3, MKI67, TRIM63, NSMCE1, CCBE1, SERPINE1, UNC5B, TPM1, CHI3L1, MEF2C, KLF2, EGR1, DHCR24, RGS13, SULF1, SOD3, KCNH1, ITGA3, MYC, INO80C, NCAM1, SIK1, ABCA4, INHBA, HMGCR, EPHB3, MYO10, VLDLR, FASN, RAP1B, RAPH1, SHISA2, RHOB, IRS1, RRM2B, ADGRE5, CDC42EP1, PKP1, MACROD1, ARHGAP11A, HBEGF, ACTR3, MYH9, ERBB4, PLAU, ATP2A2, PRRX1, DACT1, COL4A1, ITGA11, ARL4D, MYH2, GPRC5D, CMKLR1, WWTR1, SIPA1L1, NRG1, FST, MYOG, JPH2, ADORA2B, TGFB2, IL21R, TPD52L1, ITGB8, PLEKHF1, PTGS1, ZFP36L2, SPRY2, NOTCH1, TNFAIP3, ITGA4, LRRC1, KIF18A, DKK3, DYNLL2, CPEB2, GRASP, LTBP1, ACSL1, LMCD1, ITPR2, ADAMTS1, LBH, ARHGEF37, NPNT, IL6ST, ITGB3, DUSP10, TGM2, CACNA1S, SLIT2, DYRK2, JPH1, VEGFA, CDK1, EDNRA, GSN, DCLK1, WIPI1, ARL4A, CAVIN3, VCAM1, PPARGC1A, RGS16, TAF13, UBASH3B, MEF2A, CASQ2, RGS2, FBLN1, DTL, BMP2, ADRA1B, RB1, FAM20C, P2RY2, ELK3, RGMB, TLE3, OBSCN, POSTN, HK2, LTBP2, MME, RGS4, CYLD, TNC, PAG1, SEMA6A, IER3, JAG1, MET, ITGB6, CAMK2A, GJA1, BTG2, AKAP13, FRK, JAM3, SOCS3, RASGEF1B, RCAN2, LIFR, TNIK, CPEB4, MAP3K8, ARID5A, GDF15, ACTN2, FZD6, AKAP6, AFAP1L2, CD44, RRAS2, TBL1XR1, KCNJ2, NR4A1, FLRT2, PRICKLE1, ITGA5, NDP, SCG2, AHR</t>
  </si>
  <si>
    <t>GRIK2, EGF, SEMA7A, CHAC1, PRKCA, BAG3, CSNK1E, EYA3, CCBE1, SERPINE1, UNC5B, MEF2C, EGR1, SULF1, ITGA3, MYC, NCAM1, INHBA, EPHB3, MYO10, VLDLR, SHISA2, IRS1, ADGRE5, HBEGF, ACTR3, MYH9, ERBB4, PRRX1, DACT1, COL4A1, ITGA11, MYH2, CMKLR1, WWTR1, SIPA1L1, NRG1, FST, ADORA2B, TGFB2, IL21R, ITGB8, SPRY2, NOTCH1, TNFAIP3, ITGA4, DKK3, LTBP1, ACSL1, ADAMTS1, NPNT, IL6ST, ITGB3, SLIT2, DYRK2, VEGFA, VCAM1, PPARGC1A, UBASH3B, FBLN1, BMP2, RB1, FAM20C, P2RY2, RGMB, TLE3, POSTN, LTBP2, CYLD, PAG1, SEMA6A, JAG1, MET, ITGB6, CAMK2A, FRK, SOCS3, LIFR, TNIK, CPEB4, GDF15, FZD6, AFAP1L2, CD44, TBL1XR1, FLRT2, PRICKLE1, ITGA5, NDP, SCG2</t>
  </si>
  <si>
    <t>2898, 1950, 8482, 79094, 5578, 9531, 1454, 2140, 147372, 5054, 219699, 4208, 1958, 23213, 3675, 4609, 4684, 3624, 2049, 4651, 7436, 387914, 3667, 976, 1839, 10096, 4627, 2066, 5396, 51339, 1282, 22801, 4620, 1240, 25937, 26037, 3084, 10468, 136, 7042, 50615, 3696, 10253, 4851, 7128, 3676, 27122, 4052, 2180, 9510, 255743, 3572, 3690, 9353, 8445, 7422, 7412, 10891, 84959, 2192, 650, 5925, 56975, 5029, 285704, 7090, 10631, 4053, 1540, 55824, 57556, 182, 4233, 3694, 815, 2444, 9021, 3977, 23043, 80315, 9518, 8323, 84632, 960, 79718, 23768, 144165, 3678, 4693, 7857</t>
  </si>
  <si>
    <t>PRKCA, MYF6, SERPINE1, TPM1, HMGCR, RHOB, DYSF, HBEGF, MYH9, ERBB4, PLAU, COL5A1, MYH2, NRG1, MYOG, TGFB2, NOTCH1, TNFAIP3, ITPR2, LBH, ITGB3, GSN, UBASH3B, FBLN1, ELK3, POSTN, TNC, GJA1, FZD6, CD44, ITGA5</t>
  </si>
  <si>
    <t>5578, 4618, 5054, 7168, 3156, 388, 8291, 1839, 4627, 2066, 5328, 1289, 4620, 3084, 4656, 7042, 4851, 7128, 3709, 81606, 3690, 2934, 84959, 2192, 2004, 10631, 3371, 2697, 8323, 960, 3678</t>
  </si>
  <si>
    <t>SEMA7A, ENAH, PRKCA, HAS2, RAP2A, STC1, SEMA3C, UNC5B, LZTS1, MEF2C, SLC1A3, NCAM1, EPHB3, VLDLR, RAPH1, MYH9, SIPA1L1, NRG1, LRRN1, NOTCH1, ITGA4, ITGB3, NTN4, SLIT2, VEGFA, DCLK1, MEF2A, FBLN1, RB1, POSTN, SEMA6A, MET, CAMK2A, TNIK, FLRT2</t>
  </si>
  <si>
    <t>8482, 55740, 5578, 3037, 5911, 6781, 10512, 219699, 11178, 4208, 6507, 4684, 2049, 7436, 65059, 4627, 26037, 3084, 57633, 4851, 3676, 3690, 59277, 9353, 7422, 9201, 4205, 2192, 5925, 10631, 57556, 4233, 815, 23043, 23768</t>
  </si>
  <si>
    <t>MYF5, SERPINE1, ITGA3, PLEKHA2, PLAU, ITGA11, NID2, ITGB8, ITGA4, NPNT, ITGB3, VEGFA, VCAM1, POSTN, ITGB6, JAM3, ACTN2, CD44</t>
  </si>
  <si>
    <t>4617, 5054, 3675, 59339, 5328, 22801, 22795, 3696, 3676, 255743, 3690, 7422, 7412, 10631, 3694, 83700, 88, 960</t>
  </si>
  <si>
    <t>EGF, SEMA7A, TENM2, HAS2, NCS1, MYF5, SREBF2, NEK6, RAP2A, MYF6, CSNK1E, DSTN, MKI67, SERPINE1, TPM1, SYNPO, LZTS1, MEF2C, MYL2, ITGA3, MYC, NEK2, INHBA, EPHB3, MYO10, VLDLR, RAP1B, CDC42EP1, HBEGF, ACTR3, MYH9, PRRX1, DACT1, FMNL1, COL5A1, RANBP3L, PLEKHO1, FITM2, SIPA1L1, NRG1, MYOG, TGFB2, LRRN1, SPRY2, PALMD, NOTCH1, THBS2, SKA1, KIF18A, DYNLL2, MYPN, NEB, SLIT2, LMOD3, VEGFA, GSN, PPARGC1A, RGS2, FBLN1, RB1, ABLIM3, AMIGO2, NEGR1, POSTN, HK2, CYLD, PLK4, MET, GJA1, KLHL41, AKAP13, ENC1, JAM3, TNIK, GDF15, ACTN2, AKAP6, SH3PXD2B, CD44, FLRT2</t>
  </si>
  <si>
    <t>1950, 8482, 57451, 3037, 23413, 4617, 6721, 10783, 5911, 4618, 1454, 11034, 4288, 5054, 7168, 11346, 11178, 4208, 4633, 3675, 4609, 4751, 3624, 2049, 4651, 7436, 5908, 11135, 1839, 10096, 4627, 5396, 51339, 752, 1289, 202151, 51177, 128486, 26037, 3084, 4656, 7042, 57633, 10253, 54873, 4851, 7058, 220134, 81930, 140735, 84665, 4703, 9353, 56203, 7422, 2934, 10891, 5997, 2192, 5925, 22885, 347902, 257194, 10631, 3099, 1540, 10733, 4233, 2697, 10324, 11214, 8507, 83700, 23043, 9518, 88, 9472, 285590, 960, 23768</t>
  </si>
  <si>
    <t>GRIK2, EGF, SEMA7A, CHAC1, PRKCA, BAG3, NEK6, RGS3, RAP2A, DUSP7, CSNK1E, EYA3, TRIM63, NSMCE1, CCBE1, SERPINE1, UNC5B, CHI3L1, MEF2C, EGR1, RGS13, SULF1, ITGA3, MYC, INHBA, HMGCR, MYO10, SHISA2, RHOB, IRS1, RRM2B, ARHGAP11A, HBEGF, ACTR3, ERBB4, PLAU, ATP2A2, PRRX1, DACT1, MYH2, CMKLR1, WWTR1, SIPA1L1, NRG1, FST, MYOG, JPH2, ADORA2B, TGFB2, TPD52L1, PLEKHF1, SPRY2, NOTCH1, TNFAIP3, ITGA4, FEM1A, DKK3, DYNLL2, LTBP1, LMCD1, LBH, ARHGEF37, NPNT, IL6ST, ITGB3, DUSP10, TGM2, SLIT2, DYRK2, JPH1, VEGFA, CDK1, GSN, CAVIN3, VCAM1, PPARGC1A, RGS16, TAF13, UBASH3B, MEF2A, CASQ2, RGS2, FBLN1, BMP2, ADRA1B, RB1, FAM20C, NT5E, MYH7, OBSCN, POSTN, RGS4, CYLD, PAG1, IER3, JAG1, MET, CAMK2A, GJA1, AKAP13, JAM3, SOCS3, RCAN2, TNIK, MAP3K8, GDF15, ACTN2, FZD6, AKAP6, AFAP1L2, CD44, FLRT2, PRICKLE1, ITGA5, SCG2</t>
  </si>
  <si>
    <t>2898, 1950, 8482, 79094, 5578, 9531, 10783, 5998, 5911, 1849, 1454, 2140, 84676, 197370, 147372, 5054, 219699, 1116, 4208, 1958, 6003, 23213, 3675, 4609, 3624, 3156, 4651, 387914, 388, 3667, 50484, 9824, 1839, 10096, 2066, 5328, 488, 5396, 51339, 4620, 1240, 25937, 26037, 3084, 10468, 4656, 57158, 136, 7042, 7164, 79156, 10253, 4851, 7128, 3676, 55527, 27122, 140735, 4052, 29995, 81606, 389337, 255743, 3572, 3690, 11221, 7052, 9353, 8445, 56704, 7422, 983, 2934, 112464, 7412, 10891, 6004, 6884, 84959, 4205, 845, 5997, 2192, 650, 147, 5925, 56975, 4907, 4625, 84033, 10631, 5999, 1540, 55824, 8870, 182, 4233, 815, 2697, 11214, 83700, 9021, 10231, 23043, 1326, 9518, 88, 8323, 9472, 84632, 960, 23768, 144165, 3678, 7857</t>
  </si>
  <si>
    <t>MYF5, MYF6, MEF2C, EGR1, HMGCR, KLHL31, MYOG, MYL3, NOTCH1, SVIL, MYOM2, LMOD3, RB1, VGLL2, BTG2, KLHL41</t>
  </si>
  <si>
    <t>4617, 4618, 4208, 1958, 3156, 401265, 4656, 4634, 4851, 6840, 9172, 56203, 5925, 245806, 7832, 10324</t>
  </si>
  <si>
    <t>EGF, SEMA3C, SULF1, MYC, COL4A1, SPRY2, NOTCH1, NPNT, NTN4, TGM2, SLIT2, VEGFA, EDNRA, BMP2, TNC, MET, SOCS3</t>
  </si>
  <si>
    <t>1950, 10512, 23213, 4609, 1282, 10253, 4851, 255743, 59277, 7052, 9353, 7422, 1909, 650, 3371, 4233, 9021</t>
  </si>
  <si>
    <t>EGF, SEMA7A, PRKCA, NCS1, MYF5, RAP2A, MYF6, CSNK1E, CCBE1, SERPINE1, LZTS1, CHI3L1, MEF2C, EGR1, SULF1, ITGA3, MYC, INHBA, HMGCR, EPHB3, VLDLR, RHOB, ERBB4, PRRX1, DACT1, BASP1, COL5A1, WWTR1, SIPA1L1, NRG1, FST, MYOG, JPH2, TGFB2, LRRN1, ZFP36L2, NOTCH1, TNFAIP3, THBS2, LBH, IL6ST, DUSP10, NTN4, SLIT2, LMOD3, VEGFA, CDK1, UBASH3B, BMP2, RB1, FAM20C, AMIGO2, CASZ1, NEGR1, CYLD, SEMA6A, JAG1, GJA1, KLHL41, ENC1, TNIK, FZD6, AKAP6, SH3PXD2B, FLRT2, PRICKLE1, ITGA5</t>
  </si>
  <si>
    <t>1950, 8482, 5578, 23413, 4617, 5911, 4618, 1454, 147372, 5054, 11178, 1116, 4208, 1958, 23213, 3675, 4609, 3624, 3156, 2049, 7436, 388, 2066, 5396, 51339, 10409, 1289, 25937, 26037, 3084, 10468, 4656, 57158, 7042, 57633, 678, 4851, 7128, 7058, 81606, 3572, 11221, 59277, 9353, 56203, 7422, 983, 84959, 650, 5925, 56975, 347902, 54897, 257194, 1540, 57556, 182, 2697, 10324, 8507, 23043, 8323, 9472, 285590, 23768, 144165, 3678</t>
  </si>
  <si>
    <t>PRKCA, MYF6, SERPINE1, TPM1, SLC1A3, HMGCR, RHOB, DYSF, HBEGF, MYH9, ERBB4, PLAU, COL5A1, MYH2, NRG1, MYOG, TGFB2, ZFP36L2, NOTCH1, TNFAIP3, ITPR2, LBH, ITGB3, CDK1, GSN, UBASH3B, FBLN1, ELK3, POSTN, TNC, GJA1, JAM3, FZD6, CD44, ITGA5</t>
  </si>
  <si>
    <t>5578, 4618, 5054, 7168, 6507, 3156, 388, 8291, 1839, 4627, 2066, 5328, 1289, 4620, 3084, 4656, 7042, 678, 4851, 7128, 3709, 81606, 3690, 983, 2934, 84959, 2192, 2004, 10631, 3371, 2697, 83700, 8323, 960, 3678</t>
  </si>
  <si>
    <t>2898, 1950, 8482, 55740, 79094, 5578, 57451, 3037, 23413, 4617, 9531, 6721, 10783, 5998, 54852, 5911, 4618, 56548, 6781, 1849, 51778, 1454, 11034, 2140, 4288, 6445, 126969, 291, 147372, 5054, 10512, 219699, 7168, 11346, 11178, 2006, 1116, 4208, 10365, 92949, 1958, 1718, 23213, 4633, 6507, 3756, 3675, 112574, 4609, 4751, 4684, 150094, 24, 29116, 59339, 25809, 3624, 3156, 2049, 4651, 7436, 80303, 2194, 5908, 65059, 387914, 388, 4324, 3667, 50484, 6508, 8291, 976, 11135, 5317, 28992, 1717, 1839, 10096, 4430, 4627, 586, 2355, 2066, 5328, 488, 5396, 51339, 752, 10409, 134429, 1289, 1282, 22801, 2182, 871, 379, 256281, 4620, 202151, 51177, 1240, 22795, 27295, 128486, 25937, 26037, 3084, 10468, 4656, 57158, 136, 7042, 50615, 7164, 57633, 3696, 79156, 5742, 678, 10253, 4634, 54873, 4851, 7128, 6867, 7058, 3676, 84790, 220134, 11096, 81930, 27122, 6840, 140735, 9172, 84665, 2180, 9388, 3709, 81606, 255743, 3572, 3690, 11221, 59277, 7052, 4703, 9353, 57228, 8445, 255488, 56704, 6241, 56203, 7422, 983, 1909, 23024, 2934, 9201, 55062, 10124, 112464, 7412, 10891, 51268, 84959, 4205, 6319, 845, 5997, 26227, 2192, 51514, 650, 147, 5925, 56975, 22885, 347902, 5029, 4907, 124540, 54897, 4625, 2004, 165904, 7090, 84033, 8470, 257194, 6533, 10631, 84879, 3099, 4053, 4311, 5999, 1540, 93145, 6990, 3371, 55824, 57556, 54843, 8870, 182, 10733, 148281, 4233, 3694, 815, 2697, 7846, 7832, 10324, 11214, 56475, 8507, 57198, 2444, 83700, 9021, 57701, 140766, 54510, 23043, 80315, 4632, 1326, 56978, 9518, 88, 8323, 9472, 84632, 285590, 960, 22800, 6856, 9645, 79718, 3759, 3164, 23768, 144165, 3678, 8038, 6897, 55151, 4693, 7857, 9469, 196, 201501</t>
  </si>
  <si>
    <t>MYOZ2, TPM1, MEF2C, MYL2, MYLIP, MYH9, MYOM2, MYPN, LMOD3, MEF2A, CASQ2, OBSCN, MET, KLHL41, AKAP13, ACTN2, SH3PXD2B</t>
  </si>
  <si>
    <t>51778, 7168, 4208, 4633, 29116, 4627, 9172, 84665, 56203, 4205, 845, 84033, 4233, 10324, 11214, 88, 285590</t>
  </si>
  <si>
    <t>GRIK2, EGF, SEMA7A, ENAH, CHAC1, PRKCA, TENM2, HAS2, NCS1, MYF5, BAG3, SREBF2, NEK6, RGS3, PAQR5, RAP2A, MYF6, CHST7, STC1, DUSP7, MYOZ2, CSNK1E, DSTN, EYA3, MKI67, SGCG, SLC44A3, SLC25A4, CCBE1, SERPINE1, SEMA3C, UNC5B, TPM1, SYNPO, LZTS1, ELN, CHI3L1, MEF2C, KLF2, ADAMTSL1, EGR1, DHCR24, SULF1, MYL2, SLC1A3, KCNH1, ITGA3, SNX18, MYC, NEK2, NCAM1, SIK1, ABCA4, MYLIP, PLEKHA2, TTLL1, INHBA, HMGCR, EPHB3, MYO10, VLDLR, EFHD1, FASN, RAP1B, RAPH1, SHISA2, RHOB, MMP15, IRS1, RRM2B, SLC4A3, DYSF, ADGRE5, CDC42EP1, PKP1, MACROD1, DHCR7, HBEGF, ACTR3, MYO1B, MYH9, BCAT1, FOSL2, ERBB4, PLAU, ATP2A2, PRRX1, DACT1, FMNL1, BASP1, STARD4, COL5A1, COL4A1, ITGA11, ACSL4, SERPINH1, ARL4D, NUDT14, MYH2, RANBP3L, PLEKHO1, CMKLR1, NID2, PDLIM3, FITM2, WWTR1, SIPA1L1, NRG1, FST, MYOG, JPH2, ADORA2B, TGFB2, IL21R, TPD52L1, LRRN1, ITGB8, PLEKHF1, PTGS1, ZFP36L2, SPRY2, MYL3, PALMD, NOTCH1, TNFAIP3, TACC1, THBS2, ITGA4, TUBA1C, SKA1, ADAMTS5, KIF18A, DKK3, SVIL, DYNLL2, MYOM2, MYPN, ACSL1, LIPG, ITPR2, LBH, NPNT, IL6ST, ITGB3, DUSP10, NTN4, TGM2, NEB, SLIT2, SMAGP, DYRK2, RNF144B, JPH1, RRM2, LMOD3, VEGFA, CDK1, EDNRA, PDZRN3, GSN, DCLK1, WIPI1, ARL4A, CAVIN3, VCAM1, PPARGC1A, PIPOX, UBASH3B, MEF2A, SCD, CASQ2, RGS2, PHGDH, FBLN1, DTL, BMP2, ADRA1B, RB1, FAM20C, ABLIM3, AMIGO2, P2RY2, NT5E, MSI2, CASZ1, MYH7, ELK3, XIRP1, TLE3, OBSCN, SORBS2, NEGR1, SLC6A6, POSTN, MFSD2A, HK2, LTBP2, MME, RGS4, CYLD, OLFM2, DYNLT3, TNC, PAG1, SEMA6A, SYTL2, IER3, JAG1, PLK4, SYT6, MET, ITGB6, CAMK2A, GJA1, TUBA1A, BTG2, KLHL41, AKAP13, RPRM, ENC1, ATP8B2, FRK, JAM3, SOCS3, NCKAP5L, ADAMTS14, PCDH18, TNIK, CPEB4, MYL1, MAP3K8, PRDM8, GDF15, ACTN2, FZD6, AKAP6, AFAP1L2, SH3PXD2B, CD44, RRAS2, SYPL1, MICAL2, TBL1XR1, KCNJ2, NR4A1, FLRT2, PRICKLE1, ITGA5, ADAM12, TARS, TMEM38B, NDP, SCG2, CHST3, AHR, ZBTB7C</t>
  </si>
  <si>
    <t>8482, 5578, 3037, 23413, 4617, 5911, 4618, 1454, 11178, 4208, 3675, 4609, 150094, 3624, 2049, 7436, 2066, 5396, 1289, 202151, 1240, 25937, 26037, 3084, 4656, 7042, 678, 10253, 4851, 81606, 255743, 3572, 3690, 11221, 9353, 56203, 7422, 983, 84959, 4205, 2192, 650, 5925, 56975, 54897, 257194, 10631, 1540, 93145, 57556, 182, 10324, 11214, 8507, 9021, 23043, 9518, 9472, 285590, 23768, 144165, 201501</t>
  </si>
  <si>
    <t>MYF5, MYF6, MEF2C, HMGCR, ERBB4, NRG1, MYOG, JPH2, NOTCH1, LMOD3, CDK1, BMP2, GJA1, KLHL41, AKAP6</t>
  </si>
  <si>
    <t>4617, 4618, 4208, 3156, 2066, 3084, 4656, 57158, 4851, 56203, 983, 650, 2697, 10324, 9472</t>
  </si>
  <si>
    <t>MYF5, MYF6, MEF2C, HMGCR, RANBP3L, NRG1, MYOG, NOTCH1, RB1, JAG1, KLHL41, PRICKLE1</t>
  </si>
  <si>
    <t>4617, 4618, 4208, 3156, 202151, 3084, 4656, 4851, 5925, 182, 10324, 144165</t>
  </si>
  <si>
    <t>2898, 1950, 8482, 79094, 5578, 57451, 23413, 9531, 10783, 5998, 54852, 5911, 1849, 56995, 1454, 2140, 84676, 197370, 147372, 5054, 219699, 1116, 4208, 1958, 1718, 6003, 23213, 3756, 3675, 4609, 4684, 150094, 24, 3624, 3156, 2049, 4651, 7436, 5908, 65059, 387914, 388, 3667, 50484, 976, 11135, 5317, 9824, 1839, 10096, 4627, 2066, 5328, 488, 5396, 51339, 1282, 22801, 379, 4620, 55507, 1240, 25937, 26037, 3084, 10468, 57158, 136, 7042, 50615, 7164, 3696, 79156, 678, 10253, 4851, 7128, 3676, 55227, 27122, 140735, 160622, 4052, 2180, 29995, 3709, 9510, 81606, 389337, 255743, 3572, 3690, 11221, 7052, 9353, 8445, 56704, 7422, 983, 1909, 2934, 9201, 55062, 10124, 112464, 7412, 10891, 6004, 6884, 84959, 4205, 845, 5997, 2192, 650, 147, 5925, 56975, 5029, 2004, 285704, 7090, 84033, 10631, 4053, 5999, 1540, 55824, 57556, 8870, 182, 4233, 3694, 815, 2697, 7832, 11214, 2444, 9021, 153020, 10231, 3977, 23043, 80315, 1326, 9518, 88, 8323, 9472, 84632, 960, 22800, 79718, 3164, 23768, 144165, 3678, 4693, 7857, 196</t>
  </si>
  <si>
    <t>PRKCA, TRIM63, MEF2C, ATP2A2, MYOG, LMCD1, IL6ST, GSN, PPARGC1A, MEF2A, RGS2, MYH7, AKAP13, AKAP6</t>
  </si>
  <si>
    <t>5578, 84676, 4208, 488, 4656, 29995, 3572, 2934, 10891, 4205, 5997, 4625, 11214, 9472</t>
  </si>
  <si>
    <t>SEMA7A, PRKCA, HAS2, NCS1, MYF5, RAP2A, MYF6, CSNK1E, LZTS1, MEF2C, ITGA3, MYC, SIK1, INHBA, EPHB3, VLDLR, ERBB4, PRRX1, COL5A1, RANBP3L, CMKLR1, WWTR1, SIPA1L1, NRG1, MYOG, TGFB2, ZFP36L2, SPRY2, NOTCH1, LBH, NPNT, IL6ST, ITGB3, DUSP10, SLIT2, LMOD3, VEGFA, CDK1, UBASH3B, MEF2A, FBLN1, BMP2, RB1, FAM20C, CASZ1, NEGR1, POSTN, CYLD, OLFM2, SEMA6A, JAG1, KLHL41, AKAP13, ENC1, SOCS3, TNIK, GDF15, AKAP6, SH3PXD2B, FLRT2, PRICKLE1, ZBTB7C</t>
  </si>
  <si>
    <t>GRIK2, EGF, SEMA7A, CHAC1, PRKCA, TENM2, NCS1, BAG3, NEK6, RGS3, PAQR5, RAP2A, DUSP7, TULP4, CSNK1E, EYA3, TRIM63, NSMCE1, CCBE1, SERPINE1, UNC5B, CHI3L1, MEF2C, EGR1, DHCR24, RGS13, SULF1, KCNH1, ITGA3, MYC, NCAM1, SIK1, ABCA4, INHBA, HMGCR, EPHB3, MYO10, VLDLR, RAP1B, RAPH1, SHISA2, RHOB, IRS1, RRM2B, ADGRE5, CDC42EP1, PKP1, ARHGAP11A, HBEGF, ACTR3, MYH9, ERBB4, PLAU, ATP2A2, PRRX1, DACT1, COL4A1, ITGA11, ARL4D, MYH2, GPRC5D, CMKLR1, WWTR1, SIPA1L1, NRG1, FST, JPH2, ADORA2B, TGFB2, IL21R, TPD52L1, ITGB8, PLEKHF1, ZFP36L2, SPRY2, NOTCH1, TNFAIP3, ITGA4, LRRC1, DKK3, DYNLL2, GRASP, LTBP1, ACSL1, LMCD1, ITPR2, ADAMTS1, LBH, ARHGEF37, NPNT, IL6ST, ITGB3, DUSP10, TGM2, SLIT2, DYRK2, JPH1, VEGFA, CDK1, EDNRA, GSN, DCLK1, WIPI1, ARL4A, CAVIN3, VCAM1, PPARGC1A, RGS16, TAF13, UBASH3B, MEF2A, CASQ2, RGS2, FBLN1, BMP2, ADRA1B, RB1, FAM20C, P2RY2, ELK3, RGMB, TLE3, OBSCN, POSTN, LTBP2, RGS4, CYLD, PAG1, SEMA6A, IER3, JAG1, MET, ITGB6, CAMK2A, GJA1, BTG2, AKAP13, FRK, SOCS3, RASGEF1B, RCAN2, LIFR, TNIK, CPEB4, MAP3K8, GDF15, ACTN2, FZD6, AKAP6, AFAP1L2, CD44, RRAS2, TBL1XR1, NR4A1, FLRT2, PRICKLE1, ITGA5, NDP, SCG2, AHR</t>
  </si>
  <si>
    <t>2898, 1950, 8482, 5578, 10783, 5998, 5911, 1849, 1454, 1116, 4208, 1958, 3756, 4609, 4751, 4684, 150094, 3624, 3156, 2049, 7436, 3667, 5129, 1839, 2066, 51339, 25937, 3084, 136, 7042, 7164, 678, 10253, 7128, 2180, 255743, 3572, 3690, 11221, 9353, 8445, 7422, 983, 9201, 112464, 10891, 84959, 4205, 5997, 2192, 650, 147, 5925, 56975, 84033, 5999, 10733, 4233, 815, 11214, 2444, 9021, 23043, 1326, 9518, 88, 84632, 960, 23768, 3678, 7857</t>
  </si>
  <si>
    <t>GRIK2, EGF, SEMA7A, PRKCA, RGS3, RAP2A, DUSP7, CHI3L1, MEF2C, MYC, NCAM1, INHBA, HMGCR, IRS1, HBEGF, ERBB4, DACT1, NRG1, ADORA2B, TGFB2, TPD52L1, ZFP36L2, SPRY2, NPNT, DUSP10, VEGFA, CDK1, CAVIN3, MEF2A, RGS2, FBLN1, BMP2, ADRA1B, RGS4, MET, CAMK2A, AKAP13, TNIK, MAP3K8, GDF15, ACTN2, CD44, SCG2</t>
  </si>
  <si>
    <t>2898, 1950, 8482, 5578, 5998, 5911, 1849, 1116, 4208, 4609, 4684, 3624, 3156, 3667, 1839, 2066, 51339, 3084, 136, 7042, 7164, 678, 10253, 255743, 11221, 7422, 983, 112464, 4205, 5997, 2192, 650, 147, 5999, 4233, 815, 11214, 23043, 1326, 9518, 88, 960, 7857</t>
  </si>
  <si>
    <t>EGF, RAP2A, SEMA3C, MEF2C, SULF1, MYC, RHOB, HBEGF, DACT1, COL5A1, COL4A1, TGFB2, SPRY2, NOTCH1, NPNT, NTN4, TGM2, SLIT2, VEGFA, EDNRA, GSN, BMP2, TNC, JAG1, MET, SOCS3, FZD6, CD44, MICAL2, PRICKLE1, ITGA5</t>
  </si>
  <si>
    <t>1950, 5911, 10512, 4208, 23213, 4609, 388, 1839, 51339, 1289, 1282, 7042, 10253, 4851, 255743, 59277, 7052, 9353, 7422, 1909, 2934, 650, 3371, 182, 4233, 9021, 8323, 960, 9645, 144165, 3678</t>
  </si>
  <si>
    <t>5578, 57451, 3037, 4617, 5054, 7168, 3675, 4684, 59339, 2049, 4651, 388, 976, 11135, 5317, 4627, 5328, 488, 1289, 22801, 22795, 7042, 3696, 4851, 7058, 3676, 2199, 255743, 3572, 3690, 11221, 7052, 57228, 7422, 2934, 7412, 84959, 2192, 650, 347902, 4907, 285704, 8470, 257194, 10631, 1540, 3371, 55824, 3694, 83700, 54510, 1326, 88, 960, 23768, 3678, 8038</t>
  </si>
  <si>
    <t>GRIK2, EGF, SEMA7A, PRKCA, RGS3, RAP2A, DUSP7, CHI3L1, MEF2C, KCNH1, MYC, NCAM1, INHBA, HMGCR, IRS1, HBEGF, ERBB4, DACT1, NRG1, ADORA2B, TGFB2, TPD52L1, ZFP36L2, SPRY2, NPNT, DUSP10, VEGFA, CDK1, CAVIN3, MEF2A, RGS2, FBLN1, BMP2, ADRA1B, RGS4, MET, CAMK2A, AKAP13, TNIK, MAP3K8, GDF15, ACTN2, CD44, SCG2</t>
  </si>
  <si>
    <t>2898, 1950, 8482, 5578, 5998, 5911, 1849, 1116, 4208, 3756, 4609, 4684, 3624, 3156, 3667, 1839, 2066, 51339, 3084, 136, 7042, 7164, 678, 10253, 255743, 11221, 7422, 983, 112464, 4205, 5997, 2192, 650, 147, 5999, 4233, 815, 11214, 23043, 1326, 9518, 88, 960, 7857</t>
  </si>
  <si>
    <t>MYF5, MYF6, MEF2C, EGR1, HMGCR, BASP1, KLHL31, MYOG, MYL3, NOTCH1, SVIL, MYOM2, LMOD3, RB1, VGLL2, BTG2, KLHL41</t>
  </si>
  <si>
    <t>4617, 4618, 4208, 1958, 3156, 10409, 401265, 4656, 4634, 4851, 6840, 9172, 56203, 5925, 245806, 7832, 10324</t>
  </si>
  <si>
    <t>GRIK2, EGF, SEMA7A, PRKCA, NEK6, RGS3, RAP2A, DUSP7, CSNK1E, CHI3L1, MEF2C, EGR1, KCNH1, MYC, NEK2, NCAM1, SIK1, INHBA, HMGCR, EPHB3, VLDLR, IRS1, CDK18, HBEGF, ERBB4, DACT1, WWTR1, NRG1, ADORA2B, TGFB2, TPD52L1, ZFP36L2, SPRY2, TNFAIP3, ACSL1, NPNT, IL6ST, ITGB3, DUSP10, SLIT2, DYRK2, VEGFA, CDK1, DCLK1, CAVIN3, PPARGC1A, UBASH3B, MEF2A, RGS2, FBLN1, BMP2, ADRA1B, RB1, FAM20C, OBSCN, RGS4, PLK4, MET, CAMK2A, AKAP13, FRK, SOCS3, TNIK, MAP3K8, GDF15, ACTN2, AFAP1L2, CD44, FLRT2, ITGA5, SCG2</t>
  </si>
  <si>
    <t>EGF, ENAH, PRKCA, HAS2, RAP2A, STC1, CCBE1, SERPINE1, SEMA3C, UNC5B, TPM1, MEF2C, SULF1, MYL2, ITGA3, NCAM1, MYLIP, TTLL1, EPHB3, VLDLR, RHOB, ADGRE5, HBEGF, ACTR3, MYO1B, MYH9, ERBB4, PLAU, ATP2A2, FMNL1, COL5A1, ITGA11, MYH2, PLEKHO1, CMKLR1, NRG1, TGFB2, SPRY2, MYL3, NOTCH1, ITGA4, KIF18A, DYNLL2, MYPN, ITGB3, NTN4, NEB, SLIT2, VEGFA, CDK1, GSN, DCLK1, VCAM1, PPARGC1A, FBLN1, BMP2, MYH7, SORBS2, POSTN, SEMA6A, JAG1, MET, GJA1, FRK, JAM3, MYL1, ACTN2, CD44, RRAS2, KCNJ2, NR4A1, FLRT2, ITGA5, SCG2</t>
  </si>
  <si>
    <t>1950, 55740, 5578, 3037, 5911, 6781, 147372, 5054, 10512, 219699, 7168, 4208, 23213, 4633, 3675, 4684, 29116, 25809, 2049, 7436, 388, 976, 1839, 10096, 4430, 4627, 2066, 5328, 488, 752, 1289, 22801, 4620, 51177, 1240, 3084, 7042, 10253, 4634, 4851, 3676, 81930, 140735, 84665, 3690, 59277, 4703, 9353, 7422, 983, 2934, 9201, 7412, 10891, 2192, 650, 4625, 8470, 10631, 57556, 182, 4233, 2697, 2444, 83700, 4632, 88, 960, 22800, 3759, 3164, 23768, 3678, 7857</t>
  </si>
  <si>
    <t>HAS2, MYF5, SERPINE1, ITGA3, PLEKHA2, EPHB3, PLAU, ITGA11, NID2, ITGB8, NOTCH1, ITGA4, FBLN2, NPNT, ITGB3, VEGFA, VCAM1, FBLN1, POSTN, ITGB6, JAM3, ACTN2, CD44, ITGA5</t>
  </si>
  <si>
    <t>3037, 4617, 5054, 3675, 59339, 2049, 5328, 22801, 22795, 3696, 4851, 3676, 2199, 255743, 3690, 7422, 7412, 2192, 10631, 3694, 83700, 88, 960, 3678</t>
  </si>
  <si>
    <t>MYF5, MYF6, MEF2C, HMGCR, ERBB4, NRG1, MYOG, NOTCH1, LMOD3, CDK1, PPARGC1A, AKAP6</t>
  </si>
  <si>
    <t>4617, 4618, 4208, 3156, 2066, 3084, 4656, 4851, 56203, 983, 10891, 9472</t>
  </si>
  <si>
    <t>PRKCA, TENM2, HAS2, MYF5, SERPINE1, TPM1, ITGA3, NCAM1, PLEKHA2, EPHB3, MYO10, RHOB, ADGRE5, CDC42EP1, PKP1, MYH9, PLAU, ATP2A2, COL5A1, ITGA11, NID2, TGFB2, ITGB8, NOTCH1, THBS2, ITGA4, FBLN2, NPNT, IL6ST, ITGB3, DUSP10, TGM2, SMAGP, VEGFA, GSN, VCAM1, UBASH3B, FBLN1, BMP2, AMIGO2, NT5E, RGMB, SORBS2, NEGR1, POSTN, CYLD, TNC, PAG1, ITGB6, JAM3, PCDH18, MAP3K8, ACTN2, CD44, FLRT2, ITGA5, ADAM12</t>
  </si>
  <si>
    <t>2898, 1950, 8482, 79094, 5578, 57451, 23413, 9531, 6721, 10783, 5998, 54852, 5911, 1849, 56995, 1454, 2140, 84676, 291, 197370, 147372, 5054, 219699, 11346, 11178, 1116, 4208, 1958, 1718, 6003, 23213, 6507, 3756, 3675, 4609, 4684, 150094, 24, 3624, 3156, 2049, 4651, 7436, 5908, 65059, 387914, 388, 3667, 50484, 976, 11135, 5317, 9824, 1839, 10096, 4627, 2066, 5328, 488, 5396, 51339, 1282, 22801, 379, 4620, 55507, 1240, 25937, 26037, 3084, 10468, 57158, 136, 7042, 50615, 7164, 3696, 79156, 678, 10253, 4851, 7128, 3676, 55227, 27122, 140735, 160622, 4052, 2180, 29995, 3709, 9510, 81606, 389337, 255743, 3572, 3690, 11221, 59277, 7052, 9353, 8445, 56704, 7422, 983, 1909, 2934, 9201, 55062, 10124, 112464, 7412, 10891, 6004, 6884, 84959, 4205, 845, 5997, 2192, 650, 147, 5925, 56975, 5029, 2004, 285704, 7090, 84033, 10631, 4053, 6329, 5999, 1540, 3371, 55824, 57556, 54843, 8870, 182, 148281, 4233, 3694, 815, 2697, 7832, 11214, 2444, 83700, 9021, 153020, 10231, 3977, 54510, 23043, 80315, 1326, 9518, 88, 8323, 9472, 84632, 960, 22800, 6856, 79718, 3164, 23768, 144165, 3678, 4693, 7857, 196</t>
  </si>
  <si>
    <t>MYF5, MYF6, MEF2C, HMGCR, ERBB4, NRG1, MYOG, JPH2, NOTCH1, LMOD3, CDK1, PPARGC1A, BMP2, GJA1, KLHL41, AKAP6</t>
  </si>
  <si>
    <t>4617, 4618, 4208, 3156, 2066, 3084, 4656, 57158, 4851, 56203, 983, 10891, 650, 2697, 10324, 9472</t>
  </si>
  <si>
    <t>EGF, CCBE1, SEMA3C, CHI3L1, MEF2C, KLF2, ITGA3, MYC, EPHB3, RHOB, DHCR7, DACT1, BASP1, COL4A1, WWTR1, TGFB2, SPRY2, NOTCH1, KIF18A, NPNT, ITGB3, TGM2, SLIT2, VEGFA, EDNRA, PHGDH, BMP2, RB1, TNC, JAG1, MET, FZD6, MICAL2, PRICKLE1</t>
  </si>
  <si>
    <t>1950, 147372, 10512, 1116, 4208, 10365, 3675, 4609, 2049, 388, 1717, 51339, 10409, 1282, 25937, 7042, 10253, 4851, 81930, 255743, 3690, 7052, 9353, 7422, 1909, 26227, 650, 5925, 3371, 182, 4233, 8323, 9645, 144165</t>
  </si>
  <si>
    <t>MYOZ2, DSTN, TPM1, SYNPO, MEF2C, MYL2, CDC42EP1, PKP1, ACTR3, MYO1B, COL5A1, SERPINH1, PDLIM3, TGFB2, KIF18A, MYOM2, MYPN, SLIT2, LMOD3, GSN, MEF2A, CASQ2, RGS2, OBSCN, SORBS2, LTBP2, MET, KLHL41, AKAP13, NCKAP5L, ADAMTS14, ACTN2, SH3PXD2B, MICAL2</t>
  </si>
  <si>
    <t>51778, 11034, 7168, 11346, 4208, 4633, 11135, 5317, 10096, 4430, 1289, 871, 27295, 7042, 81930, 9172, 84665, 9353, 56203, 2934, 4205, 845, 5997, 84033, 8470, 4053, 4233, 10324, 11214, 57701, 140766, 88, 285590, 9645</t>
  </si>
  <si>
    <t>PRKCA, STC1, TRIM63, TPM1, MYL2, ATP2A2, MYOG, ADORA2B, MYL3, LMCD1, NPNT, IL6ST, PPARGC1A, MEF2A, CASQ2, RGS2, ADRA1B, MYH7, AKAP13, AKAP6, KCNJ2</t>
  </si>
  <si>
    <t>5578, 6781, 84676, 7168, 4633, 488, 4656, 136, 4634, 29995, 255743, 3572, 10891, 4205, 845, 5997, 147, 4625, 11214, 9472, 3759</t>
  </si>
  <si>
    <t>GRIK2, EGF, SEMA7A, CHAC1, PRKCA, TENM2, NCS1, BAG3, SREBF2, NEK6, RGS3, PAQR5, RAP2A, DUSP7, TULP4, CSNK1E, EYA3, TRIM63, SLC25A4, NSMCE1, CCBE1, SERPINE1, UNC5B, SYNPO, LZTS1, CHI3L1, MEF2C, EGR1, DHCR24, RGS13, SULF1, SLC1A3, KCNH1, ITGA3, MYC, NCAM1, SIK1, ABCA4, INHBA, HMGCR, EPHB3, MYO10, VLDLR, RAP1B, RAPH1, SHISA2, RHOB, IRS1, RRM2B, ADGRE5, CDC42EP1, PKP1, ARHGAP11A, HBEGF, ACTR3, MYH9, ERBB4, PLAU, ATP2A2, PRRX1, DACT1, COL4A1, ITGA11, ARL4D, MYH2, GPRC5D, CMKLR1, WWTR1, SIPA1L1, NRG1, FST, JPH2, ADORA2B, TGFB2, IL21R, TPD52L1, ITGB8, PLEKHF1, ZFP36L2, SPRY2, NOTCH1, TNFAIP3, ITGA4, LRRC1, DKK3, DYNLL2, GRASP, LTBP1, ACSL1, LMCD1, ITPR2, ADAMTS1, LBH, ARHGEF37, NPNT, IL6ST, ITGB3, DUSP10, NTN4, TGM2, SLIT2, DYRK2, JPH1, VEGFA, CDK1, EDNRA, GSN, DCLK1, WIPI1, ARL4A, CAVIN3, VCAM1, PPARGC1A, RGS16, TAF13, UBASH3B, MEF2A, CASQ2, RGS2, FBLN1, BMP2, ADRA1B, RB1, FAM20C, P2RY2, ELK3, RGMB, TLE3, OBSCN, POSTN, LTBP2, SCN4A, RGS4, CYLD, TNC, PAG1, SEMA6A, SYTL2, IER3, JAG1, SYT6, MET, ITGB6, CAMK2A, GJA1, BTG2, AKAP13, FRK, JAM3, SOCS3, RASGEF1B, RCAN2, LIFR, PCDH18, TNIK, CPEB4, MAP3K8, GDF15, ACTN2, FZD6, AKAP6, AFAP1L2, CD44, RRAS2, SYPL1, TBL1XR1, NR4A1, FLRT2, PRICKLE1, ITGA5, NDP, SCG2, AHR</t>
  </si>
  <si>
    <t>GRIK2, EGF, SEMA7A, PRKCA, TENM2, HAS2, NCS1, MYF5, SREBF2, NEK6, RAP2A, MYF6, DUSP7, CSNK1E, DSTN, EYA3, NSMCE1, CCBE1, SERPINE1, BRF1, UNC5B, TPM1, SYNPO, CHI3L1, MEF2C, KLF2, EGR1, SULF1, SLC1A3, ITGA3, MYC, NEK2, SIK1, INHBA, HMGCR, EPHB3, VLDLR, FASN, RHOB, IRS1, CDC42EP1, HBEGF, ACTR3, MYH9, FOSL2, ERBB4, PLAU, PRRX1, DACT1, STARD4, RANBP3L, CMKLR1, WWTR1, NRG1, MYOG, JPH2, ADORA2B, TGFB2, TPD52L1, LRRN1, PLEKHF1, ZFP36L2, SPRY2, NOTCH1, TNFAIP3, THBS2, ITGA4, SVIL, DYNLL2, ACSL1, LMCD1, LBH, NPNT, IL6ST, ITGB3, DUSP10, TGM2, SLIT2, DYRK2, PCGF5, RNF144B, LMOD3, VEGFA, CDK1, EDNRA, GSN, CAVIN3, VCAM1, PPARGC1A, MEF2A, CASQ2, RGS2, FBLN1, BMP2, ADRA1B, RB1, FAM20C, ABLIM3, AMIGO2, CASZ1, ELK3, RGMB, OBSCN, NEGR1, POSTN, HK2, CYLD, OLFM2, TNC, PAG1, SEMA6A, VGLL2, JAG1, PLK4, MET, CAMK2A, GJA1, BTG2, AKAP13, ENC1, SOCS3, LIFR, TNIK, MAP3K8, GDF15, ACTN2, AKAP6, AFAP1L2, SH3PXD2B, CD44, RRAS2, MICAL2, TBL1XR1, KCNJ2, NR4A1, FLRT2, CRIP2, PRICKLE1, ITGA5, NDP, SCG2, AHR, ZBTB7C</t>
  </si>
  <si>
    <t>2898, 1950, 8482, 5578, 57451, 3037, 23413, 4617, 6721, 10783, 5911, 4618, 1849, 1454, 11034, 2140, 197370, 147372, 5054, 2972, 219699, 7168, 11346, 1116, 4208, 10365, 1958, 23213, 6507, 3675, 4609, 4751, 150094, 3624, 3156, 2049, 7436, 2194, 388, 3667, 11135, 1839, 10096, 4627, 2355, 2066, 5328, 5396, 51339, 134429, 202151, 1240, 25937, 3084, 4656, 57158, 136, 7042, 7164, 57633, 79156, 678, 10253, 4851, 7128, 7058, 3676, 6840, 140735, 2180, 29995, 81606, 255743, 3572, 3690, 11221, 7052, 9353, 8445, 84333, 255488, 56203, 7422, 983, 1909, 2934, 112464, 7412, 10891, 4205, 845, 5997, 2192, 650, 147, 5925, 56975, 22885, 347902, 54897, 2004, 285704, 84033, 257194, 10631, 3099, 1540, 93145, 3371, 55824, 57556, 245806, 182, 10733, 4233, 815, 2697, 7832, 11214, 8507, 9021, 3977, 23043, 1326, 9518, 88, 9472, 84632, 285590, 960, 22800, 9645, 79718, 3759, 3164, 23768, 1397, 144165, 3678, 4693, 7857, 196, 201501</t>
  </si>
  <si>
    <t>2898, 1950, 8482, 79094, 5578, 57451, 23413, 9531, 10783, 5998, 54852, 5911, 1849, 56995, 1454, 2140, 84676, 291, 197370, 147372, 5054, 219699, 11346, 11178, 1116, 4208, 1958, 1718, 6003, 23213, 6507, 3756, 3675, 4609, 4684, 150094, 24, 3624, 3156, 2049, 4651, 7436, 5908, 65059, 387914, 388, 3667, 50484, 976, 11135, 5317, 9824, 1839, 10096, 4627, 2066, 5328, 488, 5396, 51339, 1282, 22801, 379, 4620, 55507, 1240, 25937, 26037, 3084, 10468, 57158, 136, 7042, 50615, 7164, 3696, 79156, 678, 10253, 4851, 7128, 3676, 55227, 27122, 140735, 160622, 4052, 2180, 29995, 3709, 9510, 81606, 389337, 255743, 3572, 3690, 11221, 59277, 7052, 779, 9353, 8445, 56704, 7422, 983, 1909, 2934, 9201, 55062, 10124, 112464, 7412, 10891, 6004, 6884, 84959, 5349, 4205, 845, 5997, 2192, 650, 147, 5925, 56975, 5029, 2004, 285704, 7090, 84033, 10631, 4053, 6329, 5999, 1540, 3371, 55824, 57556, 54843, 8870, 182, 148281, 4233, 3694, 815, 2697, 7832, 11214, 2444, 83700, 9021, 153020, 10231, 3977, 54510, 23043, 80315, 1326, 9518, 88, 8323, 9472, 84632, 960, 22800, 6856, 79718, 3759, 3164, 23768, 144165, 3678, 4693, 7857, 196</t>
  </si>
  <si>
    <t>MEF2C, MYL2, SIK1, NRG1, TGFB2, NOTCH1, MYPN, VEGFA, CDK1, MEF2A, BMP2, SORBS2, JAG1, AKAP13, ACTN2, AKAP6, PRICKLE1</t>
  </si>
  <si>
    <t>4208, 4633, 150094, 3084, 7042, 4851, 84665, 7422, 983, 4205, 650, 8470, 182, 11214, 88, 9472, 144165</t>
  </si>
  <si>
    <t>GRIK2, EGF, SEMA7A, CHAC1, PRKCA, TENM2, NCS1, BAG3, NEK6, RGS3, PAQR5, RAP2A, DUSP7, TULP4, CSNK1E, EYA3, TRIM63, SLC25A4, NSMCE1, CCBE1, SERPINE1, UNC5B, SYNPO, LZTS1, CHI3L1, MEF2C, EGR1, DHCR24, RGS13, SULF1, SLC1A3, KCNH1, ITGA3, MYC, NCAM1, SIK1, ABCA4, INHBA, HMGCR, EPHB3, MYO10, VLDLR, RAP1B, RAPH1, SHISA2, RHOB, IRS1, RRM2B, ADGRE5, CDC42EP1, PKP1, ARHGAP11A, HBEGF, ACTR3, MYH9, ERBB4, PLAU, ATP2A2, PRRX1, DACT1, COL4A1, ITGA11, ARL4D, MYH2, GPRC5D, CMKLR1, WWTR1, SIPA1L1, NRG1, FST, JPH2, ADORA2B, TGFB2, IL21R, TPD52L1, ITGB8, PLEKHF1, ZFP36L2, SPRY2, NOTCH1, TNFAIP3, ITGA4, LRRC1, DKK3, DYNLL2, GRASP, LTBP1, ACSL1, LMCD1, ITPR2, ADAMTS1, LBH, ARHGEF37, NPNT, IL6ST, ITGB3, DUSP10, NTN4, TGM2, CACNA1S, SLIT2, DYRK2, JPH1, VEGFA, CDK1, EDNRA, GSN, DCLK1, WIPI1, ARL4A, CAVIN3, VCAM1, PPARGC1A, RGS16, TAF13, UBASH3B, FXYD3, MEF2A, CASQ2, RGS2, FBLN1, BMP2, ADRA1B, RB1, FAM20C, P2RY2, ELK3, RGMB, TLE3, OBSCN, POSTN, LTBP2, SCN4A, RGS4, CYLD, TNC, PAG1, SEMA6A, SYTL2, IER3, JAG1, SYT6, MET, ITGB6, CAMK2A, GJA1, BTG2, AKAP13, FRK, JAM3, SOCS3, RASGEF1B, RCAN2, LIFR, PCDH18, TNIK, CPEB4, MAP3K8, GDF15, ACTN2, FZD6, AKAP6, AFAP1L2, CD44, RRAS2, SYPL1, TBL1XR1, KCNJ2, NR4A1, FLRT2, PRICKLE1, ITGA5, NDP, SCG2, AHR</t>
  </si>
  <si>
    <t>1950, 8482, 55740, 5578, 57451, 3037, 23413, 4617, 6721, 10783, 5911, 4618, 6781, 51778, 1454, 11034, 2140, 4288, 6445, 79026, 291, 5054, 10512, 2972, 219699, 7168, 11346, 11178, 2006, 4208, 10365, 1718, 23213, 4633, 6507, 9685, 3675, 112574, 4609, 4751, 125476, 4684, 24, 29116, 25809, 3624, 3156, 2049, 4651, 7436, 80303, 5908, 65059, 4324, 50484, 8291, 11135, 5317, 1839, 10096, 4430, 4627, 115207, 2066, 488, 5396, 51339, 752, 1289, 1282, 22801, 2182, 871, 4620, 202151, 51177, 22795, 27295, 128486, 25937, 26037, 3084, 4656, 7042, 57633, 3696, 79156, 10253, 54873, 4851, 7128, 6867, 7058, 3676, 84790, 220134, 11096, 81930, 6840, 140735, 9172, 84665, 9388, 255743, 3690, 59277, 6168, 7052, 1983, 4703, 9353, 6241, 56203, 7422, 983, 23024, 2934, 9201, 55062, 112464, 7412, 10891, 6231, 4205, 845, 5997, 26227, 2192, 5925, 22885, 347902, 165904, 7090, 84033, 8470, 257194, 10631, 3099, 4053, 1540, 3371, 57556, 54843, 79047, 10733, 148281, 4233, 3694, 815, 2697, 7846, 7832, 10324, 11214, 8507, 57198, 83700, 57701, 140766, 23043, 9518, 88, 9472, 285590, 960, 9645, 79718, 3759, 23768, 3678, 8038, 4693, 79720, 6206</t>
  </si>
  <si>
    <t>EGF, SEMA7A, ENAH, PRKCA, TENM2, HAS2, NCS1, MYF5, SREBF2, NEK6, RAP2A, MYF6, STC1, MYOZ2, CSNK1E, DSTN, EYA3, MKI67, SGCG, AHNAK, SLC25A4, SERPINE1, SEMA3C, BRF1, UNC5B, TPM1, SYNPO, LZTS1, ELN, MEF2C, KLF2, DHCR24, SULF1, MYL2, SLC1A3, CLINT1, ITGA3, SNX18, MYC, NEK2, INO80C, NCAM1, ABCA4, MYLIP, TTLL1, INHBA, HMGCR, EPHB3, MYO10, VLDLR, EFHD1, RAP1B, RAPH1, MMP15, RRM2B, DYSF, CDC42EP1, PKP1, HBEGF, ACTR3, MYO1B, MYH9, KCTD12, ERBB4, ATP2A2, PRRX1, DACT1, FMNL1, COL5A1, COL4A1, ITGA11, ACSL4, SERPINH1, MYH2, RANBP3L, PLEKHO1, NID2, PDLIM3, FITM2, WWTR1, SIPA1L1, NRG1, MYOG, TGFB2, LRRN1, ITGB8, PLEKHF1, SPRY2, PALMD, NOTCH1, TNFAIP3, TACC1, THBS2, ITGA4, TUBA1C, SKA1, ADAMTS5, KIF18A, SVIL, DYNLL2, MYOM2, MYPN, LIPG, NPNT, ITGB3, NTN4, RPL37A, TGM2, EIF5, NEB, SLIT2, RRM2, LMOD3, VEGFA, CDK1, PDZRN3, GSN, DCLK1, WIPI1, CAVIN3, VCAM1, PPARGC1A, RPS26, MEF2A, CASQ2, RGS2, PHGDH, FBLN1, RB1, ABLIM3, AMIGO2, XIRP1, TLE3, OBSCN, SORBS2, NEGR1, POSTN, HK2, LTBP2, CYLD, TNC, SEMA6A, SYTL2, KCTD15, PLK4, SYT6, MET, ITGB6, CAMK2A, GJA1, TUBA1A, BTG2, KLHL41, AKAP13, ENC1, ATP8B2, JAM3, NCKAP5L, ADAMTS14, TNIK, GDF15, ACTN2, AKAP6, SH3PXD2B, CD44, MICAL2, TBL1XR1, KCNJ2, FLRT2, ITGA5, ADAM12, NDP, VPS37B, RPS12</t>
  </si>
  <si>
    <t>8482, 5578, 3037, 4617, 5911, 4618, 1454, 147372, 5054, 7168, 11178, 1116, 4208, 23213, 4609, 2049, 4651, 388, 11135, 4627, 51339, 752, 10409, 1289, 51177, 128486, 26037, 3084, 4656, 7042, 54873, 4851, 7128, 7058, 59277, 9353, 7422, 2934, 10891, 2192, 650, 10631, 11214, 23043, 9518, 8323, 960, 144165, 3678</t>
  </si>
  <si>
    <t>GRIK2, EGF, SEMA7A, CHAC1, PRKCA, NCS1, NEK6, RGS3, RAP2A, DUSP7, TULP4, NSMCE1, UNC5B, CHI3L1, MEF2C, DHCR24, KCNH1, ITGA3, MYC, NCAM1, SIK1, INHBA, HMGCR, RAP1B, RHOB, IRS1, RRM2B, CDC42EP1, ARHGAP11A, HBEGF, ERBB4, ATP2A2, DACT1, ARL4D, CMKLR1, WWTR1, SIPA1L1, NRG1, JPH2, ADORA2B, TGFB2, TPD52L1, PLEKHF1, ZFP36L2, SPRY2, NOTCH1, TNFAIP3, LMCD1, ITPR2, ARHGEF37, NPNT, IL6ST, DUSP10, TGM2, SLIT2, DYRK2, JPH1, VEGFA, CDK1, GSN, DCLK1, ARL4A, CAVIN3, VCAM1, TAF13, MEF2A, CASQ2, RGS2, FBLN1, BMP2, ADRA1B, RB1, OBSCN, RGS4, CYLD, PAG1, IER3, MET, CAMK2A, GJA1, BTG2, AKAP13, SOCS3, RASGEF1B, RCAN2, TNIK, MAP3K8, GDF15, ACTN2, AKAP6, CD44, RRAS2, FLRT2, SCG2</t>
  </si>
  <si>
    <t>2898, 1950, 8482, 79094, 5578, 23413, 10783, 5998, 5911, 1849, 56995, 197370, 219699, 1116, 4208, 1718, 3756, 3675, 4609, 4684, 150094, 3624, 3156, 5908, 388, 3667, 50484, 11135, 9824, 1839, 2066, 488, 51339, 379, 1240, 25937, 26037, 3084, 57158, 136, 7042, 7164, 79156, 678, 10253, 4851, 7128, 29995, 3709, 389337, 255743, 3572, 11221, 7052, 9353, 8445, 56704, 7422, 983, 2934, 9201, 10124, 112464, 7412, 6884, 4205, 845, 5997, 2192, 650, 147, 5925, 84033, 5999, 1540, 55824, 8870, 4233, 815, 2697, 7832, 11214, 9021, 153020, 10231, 23043, 1326, 9518, 88, 9472, 960, 22800, 23768, 7857</t>
  </si>
  <si>
    <t>8482, 55740, 5578, 57451, 23413, 5911, 1454, 10512, 219699, 7168, 11178, 4208, 3675, 4751, 4684, 25809, 2049, 4651, 7436, 80303, 5908, 65059, 11135, 10096, 4627, 5396, 2182, 51177, 25937, 26037, 3084, 57633, 4851, 140735, 59277, 9353, 7422, 983, 2934, 9201, 4205, 26227, 5925, 22885, 257194, 10631, 1540, 3371, 57556, 10733, 815, 2697, 7846, 7832, 10324, 8507, 83700, 23043, 88, 960, 23768</t>
  </si>
  <si>
    <t>NEK6, RAP2A, MYOZ2, DSTN, TPM1, SYNPO, MEF2C, MYL2, NEK2, MYLIP, TTLL1, CDC42EP1, PKP1, ACTR3, MYO1B, MYH9, FMNL1, RANBP3L, PDLIM3, FITM2, SIPA1L1, SPRY2, TACC1, TUBA1C, SKA1, KIF18A, SVIL, MYOM2, MYPN, NEB, SLIT2, LMOD3, CDK1, GSN, CAVIN3, MEF2A, CASQ2, RGS2, ABLIM3, XIRP1, OBSCN, SORBS2, CYLD, SEMA6A, PLK4, MET, TUBA1A, KLHL41, AKAP13, JAM3, NCKAP5L, TNIK, ACTN2, SH3PXD2B, MICAL2</t>
  </si>
  <si>
    <t>10783, 5911, 51778, 11034, 7168, 11346, 4208, 4633, 4751, 29116, 25809, 11135, 5317, 10096, 4430, 4627, 752, 202151, 27295, 128486, 26037, 10253, 6867, 84790, 220134, 81930, 6840, 9172, 84665, 4703, 9353, 56203, 983, 2934, 112464, 4205, 845, 5997, 22885, 165904, 84033, 8470, 1540, 57556, 10733, 4233, 7846, 10324, 11214, 83700, 57701, 23043, 88, 285590, 9645</t>
  </si>
  <si>
    <t>RAP2A, MYOZ2, DSTN, TPM1, SYNPO, MEF2C, MYL2, MYLIP, CDC42EP1, ACTR3, MYO1B, MYH9, FMNL1, PDLIM3, SIPA1L1, MYOM2, MYPN, NEB, SLIT2, LMOD3, GSN, CAVIN3, MEF2A, CASQ2, ABLIM3, XIRP1, OBSCN, SORBS2, MET, KLHL41, AKAP13, JAM3, TNIK, ACTN2, SH3PXD2B, MICAL2</t>
  </si>
  <si>
    <t>5911, 51778, 11034, 7168, 11346, 4208, 4633, 29116, 11135, 10096, 4430, 4627, 752, 27295, 26037, 9172, 84665, 4703, 9353, 56203, 2934, 112464, 4205, 845, 22885, 165904, 84033, 8470, 4233, 10324, 11214, 83700, 23043, 88, 285590, 9645</t>
  </si>
  <si>
    <t>SEMA7A, PRKCA, HAS2, MYF5, RAP2A, MYF6, CSNK1E, CCBE1, SERPINE1, TPM1, LZTS1, CHI3L1, MEF2C, SULF1, MYC, EPHB3, MYO10, RHOB, CDC42EP1, MYH9, DACT1, FMNL1, BASP1, COL5A1, PLEKHO1, FITM2, SIPA1L1, NRG1, MYOG, TGFB2, PALMD, NOTCH1, TNFAIP3, THBS2, NTN4, SLIT2, VEGFA, GSN, PPARGC1A, FBLN1, BMP2, POSTN, AKAP13, TNIK, GDF15, FZD6, CD44, PRICKLE1, ITGA5</t>
  </si>
  <si>
    <t>GRIK2, EGF, SEMA7A, CHAC1, PRKCA, NEK6, RGS3, RAP2A, DUSP7, CSNK1E, EYA3, SLC25A4, CCBE1, SERPINE1, UNC5B, SYNPO, LZTS1, CHI3L1, MEF2C, EGR1, RGS13, SULF1, SLC1A3, ITGA3, MYC, INHBA, HMGCR, SHISA2, RHOB, IRS1, RRM2B, ARHGAP11A, HBEGF, ERBB4, PLAU, ATP2A2, PRRX1, DACT1, CMKLR1, WWTR1, SIPA1L1, NRG1, FST, JPH2, ADORA2B, TGFB2, TPD52L1, PLEKHF1, SPRY2, NOTCH1, TNFAIP3, DKK3, DYNLL2, LTBP1, LMCD1, ITPR2, LBH, ARHGEF37, NPNT, IL6ST, ITGB3, DUSP10, TGM2, SLIT2, DYRK2, JPH1, VEGFA, CDK1, GSN, CAVIN3, PPARGC1A, RGS16, TAF13, UBASH3B, FXYD3, CASQ2, RGS2, FBLN1, BMP2, ADRA1B, RB1, FAM20C, OBSCN, POSTN, RGS4, CYLD, PAG1, IER3, JAG1, MET, CAMK2A, GJA1, AKAP13, SOCS3, RCAN2, TNIK, MAP3K8, GDF15, ACTN2, FZD6, AKAP6, AFAP1L2, CD44, FLRT2, PRICKLE1, ITGA5, SCG2</t>
  </si>
  <si>
    <t>2898, 1950, 8482, 79094, 5578, 10783, 5998, 5911, 1849, 1454, 2140, 291, 147372, 5054, 219699, 11346, 11178, 1116, 4208, 1958, 6003, 23213, 6507, 3675, 4609, 3624, 3156, 387914, 388, 3667, 50484, 9824, 1839, 2066, 5328, 488, 5396, 51339, 1240, 25937, 26037, 3084, 10468, 57158, 136, 7042, 7164, 79156, 10253, 4851, 7128, 27122, 140735, 4052, 29995, 3709, 81606, 389337, 255743, 3572, 3690, 11221, 7052, 9353, 8445, 56704, 7422, 983, 2934, 112464, 10891, 6004, 6884, 84959, 5349, 845, 5997, 2192, 650, 147, 5925, 56975, 84033, 10631, 5999, 1540, 55824, 8870, 182, 4233, 815, 2697, 11214, 9021, 10231, 23043, 1326, 9518, 88, 8323, 9472, 84632, 960, 23768, 144165, 3678, 7857</t>
  </si>
  <si>
    <t>SEMA7A, ENAH, PRKCA, TENM2, NCS1, RAP2A, CSNK1E, SEMA3C, UNC5B, TPM1, LZTS1, MEF2C, ITGA3, NEK2, NCAM1, TTLL1, EPHB3, MYO10, VLDLR, EFHD1, RAP1B, RAPH1, CDC42EP1, ACTR3, MYH9, PRRX1, ACSL4, PLEKHO1, WWTR1, SIPA1L1, NRG1, LRRN1, NOTCH1, DYNLL2, NTN4, SLIT2, VEGFA, CDK1, GSN, DCLK1, MEF2A, PHGDH, RB1, ABLIM3, NEGR1, POSTN, CYLD, TNC, SEMA6A, PLK4, CAMK2A, GJA1, TUBA1A, BTG2, KLHL41, ENC1, JAM3, TNIK, ACTN2, CD44, FLRT2</t>
  </si>
  <si>
    <t>GRIK2, EGF, SEMA7A, CHAC1, PRKCA, NEK6, RGS3, RAP2A, DUSP7, CSNK1E, EYA3, SLC25A4, CCBE1, SERPINE1, UNC5B, SYNPO, LZTS1, CHI3L1, MEF2C, EGR1, RGS13, SULF1, SLC1A3, ITGA3, MYC, INHBA, HMGCR, SHISA2, RHOB, IRS1, RRM2B, ARHGAP11A, HBEGF, ERBB4, PLAU, ATP2A2, PRRX1, DACT1, CMKLR1, WWTR1, SIPA1L1, NRG1, FST, JPH2, ADORA2B, TGFB2, TPD52L1, PLEKHF1, SPRY2, NOTCH1, TNFAIP3, DKK3, DYNLL2, LTBP1, LMCD1, ITPR2, LBH, ARHGEF37, NPNT, IL6ST, ITGB3, DUSP10, TGM2, SLIT2, DYRK2, JPH1, VEGFA, CDK1, GSN, CAVIN3, PPARGC1A, RGS16, TAF13, UBASH3B, CASQ2, RGS2, FBLN1, BMP2, ADRA1B, RB1, FAM20C, OBSCN, POSTN, RGS4, CYLD, PAG1, IER3, JAG1, MET, CAMK2A, GJA1, AKAP13, SOCS3, RCAN2, TNIK, MAP3K8, GDF15, ACTN2, FZD6, AKAP6, AFAP1L2, CD44, FLRT2, PRICKLE1, ITGA5, SCG2</t>
  </si>
  <si>
    <t>2898, 1950, 8482, 79094, 5578, 10783, 5998, 5911, 1849, 1454, 2140, 291, 147372, 5054, 219699, 11346, 11178, 1116, 4208, 1958, 6003, 23213, 6507, 3675, 4609, 3624, 3156, 387914, 388, 3667, 50484, 9824, 1839, 2066, 5328, 488, 5396, 51339, 1240, 25937, 26037, 3084, 10468, 57158, 136, 7042, 7164, 79156, 10253, 4851, 7128, 27122, 140735, 4052, 29995, 3709, 81606, 389337, 255743, 3572, 3690, 11221, 7052, 9353, 8445, 56704, 7422, 983, 2934, 112464, 10891, 6004, 6884, 84959, 845, 5997, 2192, 650, 147, 5925, 56975, 84033, 10631, 5999, 1540, 55824, 8870, 182, 4233, 815, 2697, 11214, 9021, 10231, 23043, 1326, 9518, 88, 8323, 9472, 84632, 960, 23768, 144165, 3678, 7857</t>
  </si>
  <si>
    <t>1950, 8482, 55740, 5578, 57451, 3037, 23413, 4617, 6721, 10783, 5911, 4618, 6781, 51778, 1454, 11034, 2140, 4288, 6445, 79026, 291, 5054, 10512, 2972, 219699, 7168, 11346, 11178, 2006, 4208, 10365, 1718, 23213, 4633, 6507, 9685, 3675, 112574, 4609, 4751, 125476, 4684, 24, 29116, 25809, 3624, 3156, 2049, 4651, 7436, 80303, 5908, 65059, 4324, 50484, 8291, 11135, 5317, 1839, 10096, 4430, 4627, 115207, 2066, 488, 5396, 51339, 752, 1289, 1282, 22801, 2182, 871, 4620, 202151, 51177, 22795, 27295, 128486, 25937, 26037, 3084, 4656, 7042, 57633, 3696, 79156, 10253, 54873, 4851, 7128, 6867, 7058, 3676, 84790, 220134, 11096, 81930, 6840, 140735, 9172, 84665, 9388, 255743, 3690, 59277, 7052, 1983, 4703, 9353, 6241, 56203, 7422, 983, 23024, 2934, 9201, 55062, 112464, 7412, 10891, 4205, 845, 5997, 26227, 2192, 5925, 22885, 347902, 165904, 7090, 84033, 8470, 257194, 10631, 3099, 4053, 1540, 3371, 57556, 54843, 79047, 10733, 148281, 4233, 3694, 815, 2697, 7846, 7832, 10324, 11214, 8507, 57198, 83700, 57701, 140766, 23043, 9518, 88, 9472, 285590, 960, 9645, 79718, 3759, 23768, 3678, 8038, 4693, 79720</t>
  </si>
  <si>
    <t>SEMA7A, ENAH, PRKCA, TENM2, NCS1, RAP2A, CSNK1E, SEMA3C, UNC5B, TPM1, LZTS1, MEF2C, ITGA3, NEK2, NCAM1, TTLL1, EPHB3, MYO10, VLDLR, EFHD1, RAP1B, RAPH1, CDC42EP1, ACTR3, MYH9, PRRX1, ACSL4, PLEKHO1, WWTR1, SIPA1L1, NRG1, LRRN1, SPRY2, NOTCH1, DYNLL2, NTN4, SLIT2, VEGFA, CDK1, GSN, DCLK1, MEF2A, PHGDH, RB1, ABLIM3, NEGR1, POSTN, CYLD, TNC, SEMA6A, PLK4, CAMK2A, GJA1, TUBA1A, BTG2, KLHL41, ENC1, JAM3, TNIK, ACTN2, CD44, FLRT2</t>
  </si>
  <si>
    <t>8482, 55740, 5578, 57451, 23413, 5911, 1454, 10512, 219699, 7168, 11178, 4208, 3675, 4751, 4684, 25809, 2049, 4651, 7436, 80303, 5908, 65059, 11135, 10096, 4627, 5396, 2182, 51177, 25937, 26037, 3084, 57633, 10253, 4851, 140735, 59277, 9353, 7422, 983, 2934, 9201, 4205, 26227, 5925, 22885, 257194, 10631, 1540, 3371, 57556, 10733, 815, 2697, 7846, 7832, 10324, 8507, 83700, 23043, 88, 960, 23768</t>
  </si>
  <si>
    <t>EGF, SEMA7A, ENAH, PRKCA, TENM2, HAS2, NCS1, MYF5, SREBF2, NEK6, RAP2A, MYF6, STC1, MYOZ2, CSNK1E, DSTN, EYA3, MKI67, SGCG, AHNAK, SLC25A4, SERPINE1, SEMA3C, BRF1, UNC5B, TPM1, SYNPO, LZTS1, ELN, MEF2C, KLF2, DHCR24, SULF1, MYL2, SLC1A3, CLINT1, ITGA3, SNX18, MYC, NEK2, INO80C, NCAM1, ABCA4, MYLIP, TTLL1, INHBA, HMGCR, EPHB3, MYO10, VLDLR, EFHD1, RAP1B, RAPH1, MMP15, RRM2B, DYSF, CDC42EP1, PKP1, HBEGF, ACTR3, MYO1B, MYH9, KCTD12, ERBB4, ATP2A2, PRRX1, DACT1, FMNL1, COL5A1, COL4A1, ITGA11, ACSL4, SERPINH1, MYH2, RANBP3L, PLEKHO1, NID2, PDLIM3, FITM2, WWTR1, SIPA1L1, NRG1, MYOG, TGFB2, LRRN1, ITGB8, PLEKHF1, SPRY2, PALMD, NOTCH1, TNFAIP3, TACC1, THBS2, ITGA4, TUBA1C, SKA1, ADAMTS5, KIF18A, SVIL, DYNLL2, MYOM2, MYPN, LIPG, NPNT, ITGB3, NTN4, TGM2, EIF5, NEB, SLIT2, RRM2, LMOD3, VEGFA, CDK1, PDZRN3, GSN, DCLK1, WIPI1, CAVIN3, VCAM1, PPARGC1A, MEF2A, CASQ2, RGS2, PHGDH, FBLN1, RB1, ABLIM3, AMIGO2, XIRP1, TLE3, OBSCN, SORBS2, NEGR1, POSTN, HK2, LTBP2, CYLD, TNC, SEMA6A, SYTL2, KCTD15, PLK4, SYT6, MET, ITGB6, CAMK2A, GJA1, TUBA1A, BTG2, KLHL41, AKAP13, ENC1, ATP8B2, JAM3, NCKAP5L, ADAMTS14, TNIK, GDF15, ACTN2, AKAP6, SH3PXD2B, CD44, MICAL2, TBL1XR1, KCNJ2, FLRT2, ITGA5, ADAM12, NDP, VPS37B</t>
  </si>
  <si>
    <t>GRIK2, EGF, SEMA7A, CHAC1, PRKCA, NEK6, RGS3, RAP2A, DUSP7, CSNK1E, EYA3, CCBE1, SERPINE1, UNC5B, CHI3L1, MEF2C, EGR1, RGS13, SULF1, ITGA3, MYC, INHBA, HMGCR, SHISA2, RHOB, IRS1, RRM2B, ARHGAP11A, HBEGF, ERBB4, PLAU, PRRX1, DACT1, CMKLR1, WWTR1, SIPA1L1, NRG1, FST, JPH2, ADORA2B, TGFB2, TPD52L1, PLEKHF1, SPRY2, NOTCH1, TNFAIP3, DKK3, DYNLL2, LTBP1, LMCD1, LBH, ARHGEF37, NPNT, IL6ST, ITGB3, DUSP10, TGM2, SLIT2, DYRK2, JPH1, VEGFA, CDK1, GSN, CAVIN3, PPARGC1A, RGS16, TAF13, UBASH3B, CASQ2, RGS2, FBLN1, BMP2, ADRA1B, RB1, FAM20C, OBSCN, POSTN, RGS4, CYLD, PAG1, IER3, JAG1, MET, GJA1, AKAP13, SOCS3, RCAN2, TNIK, MAP3K8, GDF15, ACTN2, FZD6, AKAP6, AFAP1L2, CD44, FLRT2, PRICKLE1, ITGA5, SCG2</t>
  </si>
  <si>
    <t>2898, 1950, 8482, 79094, 5578, 10783, 5998, 5911, 1849, 1454, 2140, 147372, 5054, 219699, 1116, 4208, 1958, 6003, 23213, 3675, 4609, 3624, 3156, 387914, 388, 3667, 50484, 9824, 1839, 2066, 5328, 5396, 51339, 1240, 25937, 26037, 3084, 10468, 57158, 136, 7042, 7164, 79156, 10253, 4851, 7128, 27122, 140735, 4052, 29995, 81606, 389337, 255743, 3572, 3690, 11221, 7052, 9353, 8445, 56704, 7422, 983, 2934, 112464, 10891, 6004, 6884, 84959, 845, 5997, 2192, 650, 147, 5925, 56975, 84033, 10631, 5999, 1540, 55824, 8870, 182, 4233, 2697, 11214, 9021, 10231, 23043, 1326, 9518, 88, 8323, 9472, 84632, 960, 23768, 144165, 3678, 7857</t>
  </si>
  <si>
    <t>1950, 11174, 5578, 3037, 147372, 5054, 10512, 219699, 1116, 4208, 1958, 23213, 2049, 388, 1717, 4627, 5396, 1289, 1282, 7042, 3696, 4851, 7128, 7058, 4052, 3690, 9353, 7422, 1909, 2004, 182, 83700, 9021, 3164, 144165, 3678, 4693, 7857, 196</t>
  </si>
  <si>
    <t>EGF, ADAMTS6, PRKCA, HAS2, CCBE1, SERPINE1, SEMA3C, UNC5B, CHI3L1, MEF2C, EGR1, SULF1, EPHB3, RHOB, DHCR7, MYH9, PRRX1, COL5A1, COL4A1, TGFB2, ITGB8, NOTCH1, TNFAIP3, THBS2, LTBP1, ITGB3, SLIT2, VEGFA, EDNRA, ELK3, JAG1, JAM3, SOCS3, NR4A1, PRICKLE1, ITGA5, SCG2, AHR</t>
  </si>
  <si>
    <t>1950, 11174, 5578, 3037, 147372, 5054, 10512, 219699, 1116, 4208, 1958, 23213, 2049, 388, 1717, 4627, 5396, 1289, 1282, 7042, 3696, 4851, 7128, 7058, 4052, 3690, 9353, 7422, 1909, 2004, 182, 83700, 9021, 3164, 144165, 3678, 7857, 196</t>
  </si>
  <si>
    <t>SEMA7A, ENAH, PRKCA, TENM2, HAS2, RAP2A, STC1, CSNK1E, SEMA3C, UNC5B, TPM1, LZTS1, MEF2C, KLF2, SLC1A3, NCAM1, EPHB3, MYO10, VLDLR, RAPH1, CDC42EP1, MYH9, FMNL1, PLEKHO1, FITM2, SIPA1L1, NRG1, TGFB2, LRRN1, PALMD, NOTCH1, ITGA4, ITGB3, NTN4, SLIT2, VEGFA, DCLK1, MEF2A, FBLN1, RB1, POSTN, SEMA6A, MET, CAMK2A, GJA1, TNIK, CD44, FLRT2</t>
  </si>
  <si>
    <t>8482, 55740, 5578, 57451, 3037, 5911, 6781, 1454, 10512, 219699, 7168, 11178, 4208, 10365, 6507, 4684, 2049, 4651, 7436, 65059, 11135, 4627, 752, 51177, 128486, 26037, 3084, 7042, 57633, 54873, 4851, 3676, 3690, 59277, 9353, 7422, 9201, 4205, 2192, 5925, 10631, 57556, 4233, 815, 2697, 23043, 960, 23768</t>
  </si>
  <si>
    <t>2898, 1950, 8482, 5578, 57451, 3037, 23413, 4617, 9531, 6721, 10783, 5911, 4618, 6781, 1849, 1454, 11034, 2140, 197370, 147372, 5054, 2972, 219699, 7168, 11346, 1116, 4208, 10365, 1958, 171568, 23213, 6507, 3675, 4609, 4751, 150094, 29116, 59339, 3624, 3156, 2049, 4651, 7436, 2194, 388, 3667, 11135, 5317, 1839, 10096, 4627, 2355, 2066, 5328, 488, 5396, 51339, 10409, 134429, 4620, 202151, 1240, 128486, 25937, 3084, 10468, 4656, 57158, 136, 7042, 7164, 57633, 3696, 79156, 678, 10253, 4851, 7128, 7058, 3676, 6840, 140735, 2180, 2199, 29995, 9388, 81606, 255743, 3572, 3690, 11221, 7052, 9353, 8445, 84333, 255488, 56203, 7422, 983, 1909, 2934, 112464, 7412, 10891, 4205, 845, 5997, 2192, 650, 147, 5925, 56975, 22885, 347902, 5029, 54897, 2004, 285704, 84033, 257194, 10631, 3099, 1540, 93145, 3371, 55824, 57556, 54843, 245806, 182, 10733, 4233, 815, 2697, 7832, 11214, 8507, 9021, 3977, 23043, 1326, 9518, 88, 9472, 84632, 285590, 960, 22800, 9645, 79718, 3759, 3164, 23768, 1397, 144165, 3678, 4693, 7857, 79720, 196, 201501</t>
  </si>
  <si>
    <t>STC1, TRIM63, TPM1, SULF1, MYL2, DYSF, ATP2A2, MYH2, ADORA2B, MYL3, SNTB1, MYOM2, NPNT, CACNA1S, NEB, LMOD3, EDNRA, CASQ2, RGS2, ADRA1B, SMTN, MYH7, SCN4A, GJA1, KLHL41, MYL1, ACTN2, KCNJ2</t>
  </si>
  <si>
    <t>6781, 84676, 7168, 23213, 4633, 8291, 488, 4620, 136, 4634, 6641, 9172, 255743, 779, 4703, 56203, 1909, 845, 5997, 147, 6525, 4625, 6329, 2697, 10324, 4632, 88, 3759</t>
  </si>
  <si>
    <t>MYOZ2, TPM1, MEF2C, MYL2, MYOM2, MYPN, LMOD3, MEF2A, CASQ2, OBSCN, KLHL41, AKAP13, ACTN2</t>
  </si>
  <si>
    <t>51778, 7168, 4208, 4633, 9172, 84665, 56203, 4205, 845, 84033, 10324, 11214, 88</t>
  </si>
  <si>
    <t>EGF, ADAMTS6, PRKCA, HAS2, CCBE1, SERPINE1, SEMA3C, UNC5B, CHI3L1, MEF2C, EGR1, SULF1, EPHB3, RHOB, DHCR7, MYH9, PRRX1, COL5A1, COL4A1, TGFB2, ITGB8, NOTCH1, TNFAIP3, THBS2, LTBP1, ITGB3, SLIT2, VEGFA, EDNRA, ELK3, JAG1, JAM3, SOCS3, NR4A1, PRICKLE1, ITGA5, NDP, SCG2, AHR</t>
  </si>
  <si>
    <t>GRIK2, EGF, SEMA7A, PRKCA, TENM2, HAS2, NCS1, MYF5, BAG3, SREBF2, NEK6, RAP2A, MYF6, STC1, DUSP7, CSNK1E, DSTN, EYA3, NSMCE1, CCBE1, SERPINE1, BRF1, UNC5B, TPM1, SYNPO, CHI3L1, MEF2C, KLF2, EGR1, POLR3H, SULF1, SLC1A3, ITGA3, MYC, NEK2, SIK1, MYLIP, PLEKHA2, INHBA, HMGCR, EPHB3, MYO10, VLDLR, FASN, RHOB, IRS1, CDC42EP1, PKP1, HBEGF, ACTR3, MYH9, FOSL2, ERBB4, PLAU, ATP2A2, PRRX1, DACT1, BASP1, STARD4, MYH2, RANBP3L, CMKLR1, FITM2, WWTR1, NRG1, FST, MYOG, JPH2, ADORA2B, TGFB2, TPD52L1, LRRN1, ITGB8, PLEKHF1, ZFP36L2, SPRY2, NOTCH1, TNFAIP3, THBS2, ITGA4, SVIL, DYNLL2, ACSL1, FBLN2, LMCD1, LIPG, LBH, NPNT, IL6ST, ITGB3, DUSP10, TGM2, SLIT2, DYRK2, PCGF5, RNF144B, LMOD3, VEGFA, CDK1, EDNRA, GSN, CAVIN3, VCAM1, PPARGC1A, MEF2A, CASQ2, RGS2, FBLN1, BMP2, ADRA1B, RB1, FAM20C, ABLIM3, AMIGO2, P2RY2, CASZ1, ELK3, RGMB, OBSCN, NEGR1, POSTN, HK2, CYLD, OLFM2, TNC, PAG1, SEMA6A, SYTL2, VGLL2, JAG1, PLK4, MET, CAMK2A, GJA1, BTG2, AKAP13, ENC1, SOCS3, LIFR, TNIK, MAP3K8, GDF15, ACTN2, AKAP6, AFAP1L2, SH3PXD2B, CD44, RRAS2, MICAL2, TBL1XR1, KCNJ2, NR4A1, FLRT2, CRIP2, PRICKLE1, ITGA5, NDP, SCG2, VPS37B, AHR, ZBTB7C</t>
  </si>
  <si>
    <t>1950, 8482, 5578, 3037, 23413, 4617, 5911, 4618, 6781, 1454, 84676, 147372, 5054, 7168, 11178, 1116, 4208, 10365, 1958, 171568, 23213, 4633, 3675, 4609, 29116, 3624, 3156, 2049, 7436, 388, 1839, 2066, 5328, 488, 5396, 51339, 10409, 1289, 202151, 1240, 25937, 26037, 3084, 10468, 4656, 57158, 136, 7042, 57633, 678, 4634, 4851, 7128, 7058, 29995, 9388, 3709, 81606, 255743, 3572, 3690, 11221, 59277, 779, 9353, 56203, 7422, 983, 10891, 84959, 5349, 4205, 845, 5997, 650, 147, 5925, 56975, 347902, 5029, 54897, 4625, 257194, 10631, 1540, 57556, 54843, 182, 4233, 2697, 10324, 11214, 8507, 23043, 8323, 9472, 84632, 285590, 3759, 23768, 144165, 3678</t>
  </si>
  <si>
    <t>MYF5, MYF6, MYOZ2, TPM1, MEF2C, MYL2, MYOG, MYOM2, MYPN, LMOD3, VEGFA, CDK1, MEF2A, CASQ2, OBSCN, SORBS2, KLHL41, AKAP13, ACTN2, AKAP6</t>
  </si>
  <si>
    <t>4617, 4618, 51778, 7168, 4208, 4633, 4656, 9172, 84665, 56203, 7422, 983, 4205, 845, 84033, 8470, 10324, 11214, 88, 9472</t>
  </si>
  <si>
    <t>EGF, SEMA7A, PRKCA, HAS2, MYF5, MYF6, CSNK1E, CCBE1, SERPINE1, CHI3L1, MEF2C, EGR1, ITGA3, MYC, INHBA, HMGCR, EPHB3, VLDLR, RHOB, ERBB4, BASP1, RANBP3L, CMKLR1, WWTR1, NRG1, FST, MYOG, TGFB2, LRRN1, NOTCH1, TNFAIP3, THBS2, LBH, NPNT, IL6ST, DUSP10, SLIT2, LMOD3, VEGFA, CDK1, PPARGC1A, MEF2A, BMP2, RB1, FAM20C, AMIGO2, NEGR1, CYLD, OLFM2, SEMA6A, JAG1, ENC1, SOCS3, GDF15, AKAP6, SH3PXD2B, FLRT2, ITGA5, ZBTB7C</t>
  </si>
  <si>
    <t>1950, 8482, 5578, 3037, 4617, 4618, 1454, 147372, 5054, 1116, 4208, 1958, 3675, 4609, 3624, 3156, 2049, 7436, 388, 2066, 10409, 202151, 1240, 25937, 3084, 10468, 4656, 7042, 57633, 4851, 7128, 7058, 81606, 255743, 3572, 11221, 9353, 56203, 7422, 983, 10891, 4205, 650, 5925, 56975, 347902, 257194, 1540, 93145, 57556, 182, 8507, 9021, 9518, 9472, 285590, 23768, 3678, 201501</t>
  </si>
  <si>
    <t>SGCG, TPM1, MEF2C, MYL2, SIK1, ERBB4, NRG1, JPH2, TGFB2, MYL3, NOTCH1, MYPN, VEGFA, CDK1, MEF2A, BMP2, MYH7, SORBS2, GJA1, AKAP13, ACTN2, AKAP6</t>
  </si>
  <si>
    <t>6445, 7168, 4208, 4633, 150094, 2066, 3084, 57158, 7042, 4634, 4851, 84665, 7422, 983, 4205, 650, 4625, 8470, 2697, 11214, 88, 9472</t>
  </si>
  <si>
    <t>5911, 6781, 51778, 11034, 7168, 11346, 4208, 4633, 29116, 11135, 10096, 4430, 4627, 488, 752, 4620, 27295, 26037, 4634, 9172, 84665, 4703, 9353, 56203, 2934, 112464, 4205, 845, 22885, 4625, 165904, 84033, 8470, 4233, 2697, 10324, 11214, 83700, 23043, 4632, 88, 285590, 9645, 3759</t>
  </si>
  <si>
    <t>EGF, SEMA7A, PRKCA, HAS2, MYF5, MYF6, CSNK1E, CCBE1, SERPINE1, TPM1, CHI3L1, MEF2C, EGR1, POLR3H, SULF1, ITGA3, MYC, INHBA, HMGCR, EPHB3, VLDLR, RHOB, HBEGF, ERBB4, ATP2A2, BASP1, WWTR1, NRG1, FST, MYOG, ADORA2B, TGFB2, LRRN1, NOTCH1, TNFAIP3, THBS2, LIPG, LBH, NPNT, IL6ST, ITGB3, DUSP10, SLIT2, LMOD3, VEGFA, CDK1, PPARGC1A, MEF2A, RGS2, BMP2, ADRA1B, RB1, FAM20C, AMIGO2, P2RY2, NEGR1, POSTN, CYLD, SEMA6A, SYTL2, JAG1, MET, GJA1, ENC1, AKAP6, AFAP1L2, SH3PXD2B, FLRT2, ITGA5</t>
  </si>
  <si>
    <t>1950, 8482, 5578, 3037, 4617, 4618, 1454, 147372, 5054, 7168, 1116, 4208, 1958, 171568, 23213, 3675, 4609, 3624, 3156, 2049, 7436, 388, 1839, 2066, 488, 10409, 25937, 3084, 10468, 4656, 136, 7042, 57633, 4851, 7128, 7058, 9388, 81606, 255743, 3572, 3690, 11221, 9353, 56203, 7422, 983, 10891, 4205, 5997, 650, 147, 5925, 56975, 347902, 5029, 257194, 10631, 1540, 57556, 54843, 182, 4233, 2697, 8507, 9472, 84632, 285590, 23768, 3678</t>
  </si>
  <si>
    <t>EGF, SEMA7A, PRKCA, HAS2, NCS1, MYF5, RAP2A, MYF6, STC1, CSNK1E, TRIM63, CCBE1, SERPINE1, TPM1, LZTS1, CHI3L1, MEF2C, KLF2, EGR1, POLR3H, SULF1, MYL2, ITGA3, MYC, MYLIP, INHBA, HMGCR, EPHB3, VLDLR, RHOB, HBEGF, ERBB4, PLAU, ATP2A2, PRRX1, DACT1, BASP1, COL5A1, RANBP3L, CMKLR1, WWTR1, SIPA1L1, NRG1, FST, MYOG, JPH2, ADORA2B, TGFB2, LRRN1, ZFP36L2, MYL3, NOTCH1, TNFAIP3, THBS2, LMCD1, LIPG, ITPR2, LBH, NPNT, IL6ST, ITGB3, DUSP10, NTN4, CACNA1S, SLIT2, LMOD3, VEGFA, CDK1, PPARGC1A, UBASH3B, FXYD3, MEF2A, CASQ2, RGS2, BMP2, ADRA1B, RB1, FAM20C, AMIGO2, P2RY2, CASZ1, MYH7, NEGR1, POSTN, CYLD, SEMA6A, SYTL2, JAG1, MET, GJA1, KLHL41, AKAP13, ENC1, TNIK, FZD6, AKAP6, AFAP1L2, SH3PXD2B, KCNJ2, FLRT2, PRICKLE1, ITGA5</t>
  </si>
  <si>
    <t>1950, 8482, 5578, 3037, 23413, 4617, 10783, 5911, 4618, 1454, 147372, 5054, 7168, 11178, 1116, 4208, 1958, 23213, 3675, 4609, 150094, 3624, 3156, 2049, 4651, 7436, 388, 11135, 4627, 2066, 5396, 51339, 752, 10409, 1289, 202151, 51177, 1240, 128486, 25937, 26037, 3084, 10468, 4656, 57158, 7042, 57633, 678, 10253, 54873, 4851, 7128, 7058, 81606, 255743, 3572, 3690, 11221, 59277, 9353, 56203, 7422, 983, 2934, 10891, 84959, 4205, 2192, 650, 5925, 56975, 347902, 54897, 257194, 10631, 1540, 93145, 57556, 182, 2697, 10324, 11214, 8507, 9021, 23043, 9518, 8323, 9472, 285590, 960, 23768, 144165, 3678, 201501</t>
  </si>
  <si>
    <t>EGF, MYF5, RAP2A, MYF6, STC1, SEMA3C, TPM1, MEF2C, SULF1, MYL2, ITGA3, MYC, INHBA, RHOB, HBEGF, DACT1, COL5A1, COL4A1, NRG1, TGFB2, SPRY2, MYL3, NOTCH1, NPNT, ITGB3, NTN4, TGM2, SLIT2, VEGFA, EDNRA, GSN, BMP2, MYH7, TNC, JAG1, MET, SOCS3, FZD6, CD44, MICAL2, PRICKLE1, ITGA5</t>
  </si>
  <si>
    <t>1950, 4617, 5911, 4618, 6781, 10512, 7168, 4208, 23213, 4633, 3675, 4609, 3624, 388, 1839, 51339, 1289, 1282, 3084, 7042, 10253, 4634, 4851, 255743, 3690, 59277, 7052, 9353, 7422, 1909, 2934, 650, 4625, 3371, 182, 4233, 9021, 8323, 960, 9645, 144165, 3678</t>
  </si>
  <si>
    <t>ADAMTS6, HAS2, SGCG, SEMA3C, TPM1, MEF2C, MYL2, ITGA3, SIK1, ERBB4, BASP1, COL5A1, PDLIM3, NRG1, JPH2, TGFB2, MYL3, NOTCH1, MYPN, LTBP1, ADAMTS1, VEGFA, CDK1, EDNRA, MEF2A, BMP2, MYH7, XIRP1, SORBS2, JAG1, GJA1, AKAP13, ACTN2, AKAP6, SH3PXD2B, MICAL2, FLRT2, PRICKLE1</t>
  </si>
  <si>
    <t>11174, 3037, 6445, 10512, 7168, 4208, 4633, 3675, 150094, 2066, 10409, 1289, 27295, 3084, 57158, 7042, 4634, 4851, 84665, 4052, 9510, 7422, 983, 1909, 4205, 650, 4625, 165904, 8470, 182, 2697, 11214, 88, 9472, 285590, 9645, 23768, 144165</t>
  </si>
  <si>
    <t>RAP2A, STC1, MYOZ2, DSTN, TPM1, SYNPO, MEF2C, MYL2, MYLIP, CDC42EP1, ACTR3, MYO1B, MYH9, ATP2A2, FMNL1, MYH2, PDLIM3, SIPA1L1, MYL3, MYOM2, MYPN, NEB, SLIT2, LMOD3, GSN, CAVIN3, MEF2A, CASQ2, ABLIM3, MYH7, XIRP1, OBSCN, SORBS2, MET, GJA1, KLHL41, AKAP13, JAM3, TNIK, MYL1, ACTN2, SH3PXD2B, MICAL2, KCNJ2</t>
  </si>
  <si>
    <t>EGF, PRKCA, MYF5, MYF6, MYOZ2, CCBE1, SERPINE1, SEMA3C, UNC5B, TPM1, CHI3L1, MEF2C, SULF1, MYL2, KCNH1, ITGA3, INHBA, EPHB3, RHOB, MMP15, MYH9, COL5A1, COL4A1, PLEKHO1, MYOG, TGFB2, NOTCH1, TNFAIP3, THBS2, ITGA4, MYOM2, MYPN, ADAMTS1, ITGB3, TGM2, SLIT2, LMOD3, VEGFA, EDNRA, MEF2A, CASQ2, BMP2, FAM20C, ELK3, OBSCN, JAG1, KLHL41, AKAP13, JAM3, GDF15, ACTN2, FZD6, NR4A1, PRICKLE1, ITGA5, ADAM12, SCG2</t>
  </si>
  <si>
    <t>1950, 5578, 4617, 4618, 51778, 147372, 5054, 10512, 219699, 7168, 1116, 4208, 23213, 4633, 3756, 3675, 3624, 2049, 388, 4324, 4627, 1289, 1282, 51177, 4656, 7042, 4851, 7128, 7058, 3676, 9172, 84665, 9510, 3690, 7052, 9353, 56203, 7422, 1909, 4205, 845, 650, 56975, 2004, 84033, 182, 10324, 11214, 83700, 9518, 88, 8323, 3164, 144165, 3678, 8038, 7857</t>
  </si>
  <si>
    <t>MYF5, MYF6, MYOZ2, SGCG, TPM1, MEF2C, MYL2, ATP2A2, MYOG, NOTCH1, MYOM2, MYPN, LMOD3, VEGFA, CDK1, MEF2A, CASQ2, OBSCN, SORBS2, KLHL41, AKAP13, ACTN2, AKAP6</t>
  </si>
  <si>
    <t>4617, 4618, 51778, 6445, 7168, 4208, 4633, 488, 4656, 4851, 9172, 84665, 56203, 7422, 983, 4205, 845, 84033, 8470, 10324, 11214, 88, 9472</t>
  </si>
  <si>
    <t>EGF, SEMA7A, PRKCA, HAS2, NCS1, MYF5, NEK6, RAP2A, MYF6, CSNK1E, CCBE1, SERPINE1, TPM1, LZTS1, CHI3L1, MEF2C, EGR1, SULF1, ITGA3, MYC, SIK1, INHBA, HMGCR, EPHB3, MYO10, VLDLR, RHOB, CDC42EP1, MYH9, ERBB4, PRRX1, DACT1, FMNL1, BASP1, COL5A1, RANBP3L, PLEKHO1, CMKLR1, FITM2, WWTR1, SIPA1L1, NRG1, FST, MYOG, JPH2, TGFB2, LRRN1, ZFP36L2, SPRY2, PALMD, NOTCH1, TNFAIP3, THBS2, LBH, NPNT, IL6ST, ITGB3, DUSP10, NTN4, SLIT2, LMOD3, VEGFA, CDK1, GSN, PPARGC1A, UBASH3B, MEF2A, FBLN1, BMP2, RB1, FAM20C, AMIGO2, CASZ1, NEGR1, POSTN, CYLD, OLFM2, SEMA6A, JAG1, GJA1, KLHL41, AKAP13, ENC1, SOCS3, TNIK, GDF15, FZD6, AKAP6, SH3PXD2B, CD44, FLRT2, PRICKLE1, ITGA5, ZBTB7C</t>
  </si>
  <si>
    <t>SEMA7A, ENAH, CHAC1, PRKCA, TENM2, HAS2, NCS1, MYF5, PAQR5, RAP2A, MYF6, STC1, MYOZ2, CSNK1E, EYA3, SGCG, SEMA3C, UNC5B, TPM1, LZTS1, MEF2C, KLF2, EGR1, SULF1, MYL2, SLC1A3, KCNH1, ITGA3, MYC, NCAM1, SIK1, TTLL1, INHBA, HMGCR, EPHB3, VLDLR, EFHD1, FASN, RAP1B, RAPH1, RHOB, MMP15, PKP1, DHCR7, MYH9, FOSL2, ERBB4, ATP2A2, PRRX1, BASP1, COL5A1, COL4A1, ITGA11, ACSL4, SERPINH1, RANBP3L, PLEKHO1, CMKLR1, WWTR1, SIPA1L1, NRG1, FST, MYOG, TGFB2, LRRN1, ZFP36L2, SPRY2, NOTCH1, ITGA4, DYNLL2, MYOM2, MYPN, LBH, NPNT, IL6ST, ITGB3, DUSP10, NTN4, SLIT2, LMOD3, VEGFA, CDK1, EDNRA, GSN, DCLK1, ARL4A, VCAM1, PPARGC1A, UBASH3B, MEF2A, CASQ2, RGS2, PHGDH, FBLN1, BMP2, RB1, FAM20C, MSI2, CASZ1, ELK3, OBSCN, SORBS2, NEGR1, POSTN, MFSD2A, CYLD, OLFM2, TNC, SEMA6A, JAG1, PLK4, MET, CAMK2A, GJA1, BTG2, KLHL41, AKAP13, ENC1, FRK, JAM3, SOCS3, TNIK, PRDM8, GDF15, ACTN2, AKAP6, SH3PXD2B, RRAS2, TBL1XR1, NR4A1, FLRT2, PRICKLE1, ITGA5, ADAM12, ZBTB7C</t>
  </si>
  <si>
    <t>8482, 55740, 79094, 5578, 57451, 3037, 23413, 4617, 54852, 5911, 4618, 6781, 51778, 1454, 2140, 6445, 10512, 219699, 7168, 11178, 4208, 10365, 1958, 23213, 4633, 6507, 3756, 3675, 4609, 4684, 150094, 25809, 3624, 3156, 2049, 7436, 80303, 2194, 5908, 65059, 388, 4324, 5317, 1717, 4627, 2355, 2066, 488, 5396, 10409, 1289, 1282, 22801, 2182, 871, 202151, 51177, 1240, 25937, 26037, 3084, 10468, 4656, 7042, 57633, 678, 10253, 4851, 3676, 140735, 9172, 84665, 81606, 255743, 3572, 3690, 11221, 59277, 9353, 56203, 7422, 983, 1909, 2934, 9201, 10124, 7412, 10891, 84959, 4205, 845, 5997, 26227, 2192, 650, 5925, 56975, 124540, 54897, 2004, 84033, 8470, 257194, 10631, 84879, 1540, 93145, 3371, 57556, 182, 10733, 4233, 815, 2697, 7832, 10324, 11214, 8507, 2444, 83700, 9021, 23043, 56978, 9518, 88, 9472, 285590, 22800, 79718, 3164, 23768, 144165, 3678, 8038, 201501</t>
  </si>
  <si>
    <t>1950, 8482, 55740, 11174, 79094, 5578, 57451, 3037, 23413, 4617, 9531, 54852, 5911, 4618, 6781, 1454, 2140, 4288, 6445, 84676, 147372, 5054, 10512, 219699, 7168, 11346, 11178, 2006, 1116, 4208, 10365, 1958, 171568, 1718, 23213, 4633, 6507, 3675, 4609, 56944, 4751, 4684, 150094, 24, 29116, 25809, 3624, 3156, 2049, 7436, 80303, 2194, 65059, 387914, 388, 4324, 50484, 8291, 5317, 1717, 1839, 4627, 2355, 2066, 5328, 488, 5396, 51339, 10409, 1289, 1282, 22801, 2182, 871, 4620, 202151, 1240, 27295, 25937, 26037, 3084, 10468, 401265, 4656, 57158, 136, 7042, 8553, 57633, 3696, 5742, 678, 10253, 4634, 4851, 7128, 6867, 7058, 3676, 6641, 11096, 81930, 27122, 6840, 140735, 9172, 84665, 4052, 29995, 9388, 3709, 9510, 6913, 81606, 255743, 3572, 3690, 11221, 59277, 7052, 779, 4703, 9353, 56704, 56203, 7422, 983, 1909, 6887, 2934, 9201, 112464, 7412, 10891, 6004, 84959, 5349, 5069, 4205, 845, 5997, 26227, 2192, 650, 147, 5925, 56975, 6525, 347902, 5029, 54897, 4625, 2004, 165904, 7090, 84033, 8470, 257194, 10631, 84879, 3099, 6329, 4311, 1540, 93145, 3371, 57556, 54843, 245806, 79047, 182, 10733, 4233, 3694, 815, 2697, 7832, 10324, 11214, 8507, 83700, 9021, 140766, 54510, 23043, 4632, 56978, 88, 5523, 8323, 9472, 84632, 285590, 960, 22800, 9645, 79718, 3759, 3164, 23768, 1397, 144165, 3678, 4693, 7857, 196</t>
  </si>
  <si>
    <t>EGF, SEMA7A, ENAH, ADAMTS6, CHAC1, PRKCA, TENM2, HAS2, NCS1, MYF5, BAG3, PAQR5, RAP2A, MYF6, STC1, CSNK1E, EYA3, MKI67, SGCG, TRIM63, CCBE1, SERPINE1, SEMA3C, UNC5B, TPM1, SYNPO, LZTS1, ELN, CHI3L1, MEF2C, KLF2, EGR1, POLR3H, DHCR24, SULF1, MYL2, SLC1A3, ITGA3, MYC, OLFML3, NEK2, NCAM1, SIK1, ABCA4, MYLIP, TTLL1, INHBA, HMGCR, EPHB3, VLDLR, EFHD1, FASN, RAPH1, SHISA2, RHOB, MMP15, RRM2B, DYSF, PKP1, DHCR7, HBEGF, MYH9, FOSL2, ERBB4, PLAU, ATP2A2, PRRX1, DACT1, BASP1, COL5A1, COL4A1, ITGA11, ACSL4, SERPINH1, MYH2, RANBP3L, CMKLR1, PDLIM3, WWTR1, SIPA1L1, NRG1, FST, KLHL31, MYOG, JPH2, ADORA2B, TGFB2, BHLHE40, LRRN1, ITGB8, PTGS1, ZFP36L2, SPRY2, MYL3, NOTCH1, TNFAIP3, TACC1, THBS2, ITGA4, SNTB1, ADAMTS5, KIF18A, DKK3, SVIL, DYNLL2, MYOM2, MYPN, LTBP1, LMCD1, LIPG, ITPR2, ADAMTS1, TBX15, LBH, NPNT, IL6ST, ITGB3, DUSP10, NTN4, TGM2, CACNA1S, NEB, SLIT2, JPH1, LMOD3, VEGFA, CDK1, EDNRA, TAL2, GSN, DCLK1, CAVIN3, VCAM1, PPARGC1A, RGS16, UBASH3B, FXYD3, PAPPA, MEF2A, CASQ2, RGS2, PHGDH, FBLN1, BMP2, ADRA1B, RB1, FAM20C, SMTN, AMIGO2, P2RY2, CASZ1, MYH7, ELK3, XIRP1, TLE3, OBSCN, SORBS2, NEGR1, POSTN, MFSD2A, HK2, SCN4A, MME, CYLD, OLFM2, TNC, SEMA6A, SYTL2, VGLL2, KCTD15, JAG1, PLK4, MET, ITGB6, CAMK2A, GJA1, BTG2, KLHL41, AKAP13, ENC1, JAM3, SOCS3, ADAMTS14, PCDH18, TNIK, MYL1, PRDM8, ACTN2, PPP2R3A, FZD6, AKAP6, AFAP1L2, SH3PXD2B, CD44, RRAS2, MICAL2, TBL1XR1, KCNJ2, NR4A1, FLRT2, CRIP2, PRICKLE1, ITGA5, NDP, SCG2, AHR</t>
  </si>
  <si>
    <t>SEMA7A, ENAH, PRKCA, TENM2, HAS2, RAP2A, STC1, MYOZ2, CSNK1E, SEMA3C, UNC5B, TPM1, LZTS1, MEF2C, KLF2, MYL2, SLC1A3, NCAM1, EPHB3, MYO10, VLDLR, RAPH1, CDC42EP1, MYH9, FMNL1, PLEKHO1, FITM2, SIPA1L1, NRG1, TGFB2, LRRN1, PALMD, NOTCH1, ITGA4, MYOM2, MYPN, ITGB3, NTN4, SLIT2, LMOD3, VEGFA, DCLK1, MEF2A, CASQ2, FBLN1, RB1, OBSCN, POSTN, SEMA6A, MET, CAMK2A, GJA1, KLHL41, AKAP13, TNIK, ACTN2, CD44, FLRT2</t>
  </si>
  <si>
    <t>8482, 55740, 5578, 57451, 3037, 5911, 6781, 51778, 1454, 10512, 219699, 7168, 11178, 4208, 10365, 4633, 6507, 4684, 2049, 4651, 7436, 65059, 11135, 4627, 752, 51177, 128486, 26037, 3084, 7042, 57633, 54873, 4851, 3676, 9172, 84665, 3690, 59277, 9353, 56203, 7422, 9201, 4205, 845, 2192, 5925, 84033, 10631, 57556, 4233, 815, 2697, 10324, 11214, 23043, 88, 960, 23768</t>
  </si>
  <si>
    <t>PRKCA, STC1, TRIM63, TPM1, MEF2C, SULF1, MYL2, DYSF, ATP2A2, MYH2, MYOG, ADORA2B, MYL3, SNTB1, MYOM2, LMCD1, NPNT, IL6ST, CACNA1S, NEB, LMOD3, EDNRA, GSN, PPARGC1A, MEF2A, CASQ2, RGS2, ADRA1B, SMTN, MYH7, SORBS2, SCN4A, GJA1, KLHL41, AKAP13, MYL1, ACTN2, AKAP6, KCNJ2</t>
  </si>
  <si>
    <t>5578, 6781, 84676, 7168, 4208, 23213, 4633, 8291, 488, 4620, 4656, 136, 4634, 6641, 9172, 29995, 255743, 3572, 779, 4703, 56203, 1909, 2934, 10891, 4205, 845, 5997, 147, 6525, 4625, 8470, 6329, 2697, 10324, 11214, 4632, 88, 9472, 3759</t>
  </si>
  <si>
    <t>MYF5, MYF6, SGCG, TPM1, MEF2C, EGR1, MYL2, HMGCR, HBEGF, ERBB4, BASP1, ITGA11, NRG1, KLHL31, MYOG, JPH2, TGFB2, MYL3, NOTCH1, SVIL, MYOM2, NEB, JPH1, LMOD3, CDK1, MEF2A, BMP2, RB1, SMTN, MYH7, VGLL2, GJA1, BTG2, KLHL41, AKAP6</t>
  </si>
  <si>
    <t>4617, 4618, 6445, 7168, 4208, 1958, 4633, 3156, 1839, 2066, 10409, 22801, 3084, 401265, 4656, 57158, 7042, 4634, 4851, 6840, 9172, 4703, 56704, 56203, 983, 4205, 650, 5925, 6525, 4625, 245806, 2697, 7832, 10324, 9472</t>
  </si>
  <si>
    <t>MYF5, MYF6, MYOZ2, TPM1, MEF2C, MYL2, KCNH1, SIK1, MYH9, PLEKHO1, NRG1, MYOG, NOTCH1, MYOM2, MYPN, LMOD3, VEGFA, CDK1, MEF2A, CASQ2, BMP2, RB1, OBSCN, SORBS2, KLHL41, AKAP13, GDF15, ACTN2, AKAP6, ADAM12</t>
  </si>
  <si>
    <t>4617, 4618, 51778, 7168, 4208, 4633, 3756, 150094, 4627, 51177, 3084, 4656, 4851, 9172, 84665, 56203, 7422, 983, 4205, 845, 650, 5925, 84033, 8470, 10324, 11214, 9518, 88, 9472, 8038</t>
  </si>
  <si>
    <t>HAS2, MYF5, SERPINE1, ELN, SULF1, ITGA3, MMP15, COL5A1, COL4A1, ITGA11, SERPINH1, NID2, TGFB2, ITGB8, NOTCH1, ITGA4, ADAMTS5, NPNT, ITGB3, GSN, VCAM1, FBLN1, POSTN, TNC, ITGB6, JAM3, ADAMTS14, SH3PXD2B, CD44, FLRT2, ITGA5, ADAM12</t>
  </si>
  <si>
    <t>3037, 4617, 5054, 2006, 23213, 3675, 4324, 1289, 1282, 22801, 871, 22795, 7042, 3696, 4851, 3676, 11096, 255743, 3690, 2934, 7412, 2192, 10631, 3371, 3694, 83700, 140766, 285590, 960, 23768, 3678, 8038</t>
  </si>
  <si>
    <t>SEMA7A, ENAH, CHAC1, PRKCA, TENM2, HAS2, NCS1, MYF5, NEK6, PAQR5, RAP2A, MYF6, STC1, MYOZ2, CSNK1E, EYA3, SGCG, SERPINE1, SEMA3C, UNC5B, TPM1, LZTS1, MEF2C, KLF2, EGR1, SULF1, MYL2, SLC1A3, KCNH1, ITGA3, MYC, NCAM1, SIK1, TTLL1, INHBA, HMGCR, EPHB3, MYO10, VLDLR, EFHD1, FASN, RAP1B, RAPH1, RHOB, MMP15, CDC42EP1, PKP1, DHCR7, MYH9, FOSL2, ERBB4, ATP2A2, PRRX1, FMNL1, BASP1, COL5A1, COL4A1, ITGA11, ACSL4, SERPINH1, RANBP3L, PLEKHO1, CMKLR1, FITM2, WWTR1, SIPA1L1, NRG1, FST, MYOG, TGFB2, LRRN1, ZFP36L2, SPRY2, PALMD, NOTCH1, ITGA4, DYNLL2, MYOM2, MYPN, LBH, NPNT, IL6ST, ITGB3, DUSP10, NTN4, SLIT2, LMOD3, VEGFA, CDK1, EDNRA, GSN, DCLK1, ARL4A, VCAM1, PPARGC1A, UBASH3B, MEF2A, CASQ2, RGS2, PHGDH, FBLN1, BMP2, RB1, FAM20C, MSI2, CASZ1, ELK3, OBSCN, SORBS2, NEGR1, POSTN, MFSD2A, MME, CYLD, OLFM2, TNC, SEMA6A, JAG1, PLK4, MET, CAMK2A, GJA1, BTG2, KLHL41, AKAP13, ENC1, FRK, JAM3, SOCS3, TNIK, PRDM8, GDF15, ACTN2, AKAP6, SH3PXD2B, CD44, RRAS2, TBL1XR1, NR4A1, FLRT2, PRICKLE1, ITGA5, ADAM12, ZBTB7C</t>
  </si>
  <si>
    <t>8482, 55740, 79094, 5578, 57451, 3037, 23413, 4617, 10783, 54852, 5911, 4618, 6781, 51778, 1454, 2140, 6445, 5054, 10512, 219699, 7168, 11178, 4208, 10365, 1958, 23213, 4633, 6507, 3756, 3675, 4609, 4684, 150094, 25809, 3624, 3156, 2049, 4651, 7436, 80303, 2194, 5908, 65059, 388, 4324, 11135, 5317, 1717, 4627, 2355, 2066, 488, 5396, 752, 10409, 1289, 1282, 22801, 2182, 871, 202151, 51177, 1240, 128486, 25937, 26037, 3084, 10468, 4656, 7042, 57633, 678, 10253, 54873, 4851, 3676, 140735, 9172, 84665, 81606, 255743, 3572, 3690, 11221, 59277, 9353, 56203, 7422, 983, 1909, 2934, 9201, 10124, 7412, 10891, 84959, 4205, 845, 5997, 26227, 2192, 650, 5925, 56975, 124540, 54897, 2004, 84033, 8470, 257194, 10631, 84879, 4311, 1540, 93145, 3371, 57556, 182, 10733, 4233, 815, 2697, 7832, 10324, 11214, 8507, 2444, 83700, 9021, 23043, 56978, 9518, 88, 9472, 285590, 960, 22800, 79718, 3164, 23768, 144165, 3678, 8038, 201501</t>
  </si>
  <si>
    <t>8482, 55740, 5578, 57451, 3037, 23413, 4617, 54852, 5911, 4618, 6781, 51778, 1454, 6445, 10512, 219699, 7168, 11178, 4208, 10365, 23213, 4633, 6507, 3675, 4684, 25809, 3624, 2049, 7436, 80303, 5908, 65059, 4627, 2355, 2066, 488, 5396, 2182, 871, 26037, 3084, 4656, 7042, 57633, 4851, 3676, 140735, 9172, 84665, 3572, 3690, 11221, 59277, 9353, 56203, 7422, 983, 1909, 2934, 9201, 4205, 845, 26227, 2192, 650, 5925, 56975, 124540, 54897, 84033, 8470, 257194, 10631, 84879, 3371, 57556, 182, 4233, 815, 2697, 7832, 10324, 11214, 8507, 83700, 23043, 56978, 9518, 88, 9472, 23768</t>
  </si>
  <si>
    <t>MYF5, MYF6, SGCG, SEMA3C, TPM1, MEF2C, EGR1, MYL2, SIK1, HMGCR, ERBB4, NRG1, KLHL31, MYOG, JPH2, TGFB2, MYL3, NOTCH1, SVIL, MYOM2, MYPN, LMOD3, VEGFA, CDK1, MEF2A, BMP2, RB1, MYH7, SORBS2, VGLL2, GJA1, BTG2, KLHL41, AKAP13, ACTN2, AKAP6</t>
  </si>
  <si>
    <t>4617, 4618, 6445, 10512, 7168, 4208, 1958, 4633, 150094, 3156, 2066, 3084, 401265, 4656, 57158, 7042, 4634, 4851, 6840, 9172, 84665, 56203, 7422, 983, 4205, 650, 5925, 4625, 8470, 245806, 2697, 7832, 10324, 11214, 88, 9472</t>
  </si>
  <si>
    <t>MYF5, MYF6, MYOZ2, SGCG, TPM1, MEF2C, MYL2, KCNH1, SIK1, HMGCR, MYH9, ATP2A2, RANBP3L, PLEKHO1, NRG1, MYOG, NOTCH1, MYOM2, MYPN, NPNT, LMOD3, VEGFA, CDK1, MEF2A, CASQ2, BMP2, RB1, OBSCN, SORBS2, OLFM2, JAG1, KLHL41, AKAP13, GDF15, ACTN2, AKAP6, PRICKLE1, ADAM12</t>
  </si>
  <si>
    <t>4617, 4618, 51778, 6445, 7168, 4208, 4633, 3756, 150094, 3156, 4627, 488, 202151, 51177, 3084, 4656, 4851, 9172, 84665, 255743, 56203, 7422, 983, 4205, 845, 650, 5925, 84033, 8470, 93145, 182, 10324, 11214, 9518, 88, 9472, 144165, 8038</t>
  </si>
  <si>
    <t>1950, 8482, 11174, 5578, 3037, 4617, 9531, 4618, 6781, 1454, 4288, 6445, 147372, 10512, 7168, 2006, 1116, 4208, 10365, 1958, 1718, 23213, 4633, 3675, 4609, 150094, 3624, 3156, 2049, 7436, 2194, 50484, 5317, 1717, 1839, 4627, 2355, 2066, 5396, 51339, 10409, 1289, 1282, 22801, 871, 202151, 27295, 25937, 3084, 10468, 401265, 4656, 57158, 7042, 3696, 678, 10253, 4634, 4851, 7128, 6867, 3676, 11096, 81930, 27122, 6840, 9172, 84665, 4052, 9510, 6913, 81606, 255743, 11221, 59277, 7052, 4703, 9353, 56704, 56203, 7422, 983, 1909, 6887, 9201, 7412, 10891, 84959, 4205, 26227, 650, 5925, 56975, 6525, 4625, 165904, 7090, 8470, 84879, 3099, 4311, 1540, 3371, 57556, 245806, 182, 10733, 4233, 2697, 7832, 10324, 11214, 83700, 9021, 54510, 88, 8323, 9472, 285590, 960, 9645, 79718, 23768, 1397, 144165, 4693</t>
  </si>
  <si>
    <t>MYF5, MYF6, SGCG, SEMA3C, TPM1, MEF2C, EGR1, MYL2, SIK1, HMGCR, ERBB4, NRG1, KLHL31, MYOG, JPH2, TGFB2, MYL3, NOTCH1, SVIL, MYOM2, MYPN, LMOD3, VEGFA, CDK1, PPARGC1A, MEF2A, BMP2, RB1, MYH7, SORBS2, VGLL2, GJA1, BTG2, KLHL41, AKAP13, ACTN2, AKAP6</t>
  </si>
  <si>
    <t>4617, 4618, 6445, 10512, 7168, 4208, 1958, 4633, 150094, 3156, 2066, 3084, 401265, 4656, 57158, 7042, 4634, 4851, 6840, 9172, 84665, 56203, 7422, 983, 10891, 4205, 650, 5925, 4625, 8470, 245806, 2697, 7832, 10324, 11214, 88, 9472</t>
  </si>
  <si>
    <t>SEMA7A, ENAH, PRKCA, TENM2, HAS2, NCS1, MYF5, PAQR5, RAP2A, MYF6, STC1, MYOZ2, CSNK1E, SGCG, SEMA3C, UNC5B, TPM1, LZTS1, MEF2C, KLF2, SULF1, MYL2, SLC1A3, ITGA3, NCAM1, TTLL1, INHBA, EPHB3, VLDLR, EFHD1, RAP1B, RAPH1, MYH9, FOSL2, ERBB4, ATP2A2, PRRX1, ACSL4, SERPINH1, SIPA1L1, NRG1, MYOG, TGFB2, LRRN1, NOTCH1, ITGA4, DYNLL2, MYOM2, MYPN, IL6ST, ITGB3, DUSP10, NTN4, SLIT2, LMOD3, VEGFA, CDK1, EDNRA, GSN, DCLK1, MEF2A, CASQ2, PHGDH, FBLN1, BMP2, RB1, FAM20C, MSI2, CASZ1, OBSCN, SORBS2, NEGR1, POSTN, MFSD2A, TNC, SEMA6A, JAG1, MET, CAMK2A, GJA1, BTG2, KLHL41, AKAP13, ENC1, JAM3, TNIK, PRDM8, GDF15, ACTN2, AKAP6, FLRT2</t>
  </si>
  <si>
    <t>1950, 3037, 4617, 5911, 4618, 6781, 6445, 10512, 7168, 1116, 4208, 10365, 1958, 1718, 23213, 4633, 3675, 4609, 150094, 3624, 3156, 5908, 388, 4324, 5317, 1839, 2355, 2066, 488, 5396, 51339, 10409, 1289, 1282, 871, 202151, 25937, 3084, 10468, 401265, 4656, 57158, 7042, 3696, 10253, 4634, 4851, 3676, 6840, 9172, 84665, 81606, 255743, 3690, 59277, 7052, 9353, 56203, 7422, 983, 1909, 2934, 10891, 4205, 26227, 650, 5925, 56975, 4625, 8470, 10631, 3371, 245806, 182, 10733, 4233, 2697, 7832, 10324, 11214, 9021, 88, 5523, 8323, 9472, 285590, 960, 9645, 79718, 144165, 3678</t>
  </si>
  <si>
    <t>EGF, SEMA7A, ADAMTS6, PRKCA, HAS2, MYF5, BAG3, MYF6, STC1, CSNK1E, MKI67, SGCG, CCBE1, SEMA3C, TPM1, ELN, CHI3L1, MEF2C, KLF2, EGR1, DHCR24, SULF1, MYL2, ITGA3, MYC, SIK1, INHBA, HMGCR, EPHB3, VLDLR, FASN, RRM2B, PKP1, DHCR7, HBEGF, MYH9, FOSL2, ERBB4, PRRX1, DACT1, BASP1, COL5A1, COL4A1, ITGA11, SERPINH1, RANBP3L, PDLIM3, WWTR1, NRG1, FST, KLHL31, MYOG, JPH2, TGFB2, ITGB8, ZFP36L2, SPRY2, MYL3, NOTCH1, TNFAIP3, TACC1, ITGA4, ADAMTS5, KIF18A, DKK3, SVIL, MYOM2, MYPN, LTBP1, ADAMTS1, TBX15, LBH, NPNT, DUSP10, NTN4, TGM2, NEB, SLIT2, JPH1, LMOD3, VEGFA, CDK1, EDNRA, TAL2, DCLK1, VCAM1, PPARGC1A, UBASH3B, MEF2A, PHGDH, BMP2, RB1, FAM20C, SMTN, MYH7, XIRP1, TLE3, SORBS2, MFSD2A, HK2, MME, CYLD, TNC, SEMA6A, VGLL2, JAG1, PLK4, MET, GJA1, BTG2, KLHL41, AKAP13, JAM3, SOCS3, PCDH18, ACTN2, FZD6, AKAP6, SH3PXD2B, CD44, MICAL2, TBL1XR1, FLRT2, CRIP2, PRICKLE1, NDP</t>
  </si>
  <si>
    <t>1950, 8482, 55740, 11174, 79094, 5578, 57451, 3037, 23413, 4617, 9531, 54852, 5911, 4618, 6781, 1454, 2140, 4288, 6445, 84676, 147372, 5054, 10512, 219699, 7168, 11346, 11178, 2006, 1116, 4208, 10365, 1958, 171568, 1718, 23213, 4633, 6507, 3675, 4609, 56944, 4751, 4684, 150094, 24, 29116, 3624, 3156, 2049, 7436, 80303, 2194, 65059, 387914, 388, 4324, 50484, 5317, 1717, 1839, 4627, 2355, 2066, 5328, 488, 5396, 51339, 10409, 1289, 1282, 22801, 2182, 871, 202151, 1240, 27295, 25937, 26037, 3084, 10468, 401265, 4656, 57158, 136, 7042, 8553, 57633, 3696, 678, 10253, 4634, 4851, 7128, 6867, 7058, 3676, 11096, 81930, 27122, 6840, 140735, 9172, 84665, 4052, 9388, 3709, 9510, 6913, 81606, 255743, 3572, 3690, 11221, 59277, 7052, 779, 4703, 9353, 56704, 56203, 7422, 983, 1909, 6887, 2934, 9201, 112464, 7412, 10891, 84959, 5349, 4205, 845, 5997, 26227, 2192, 650, 147, 5925, 56975, 6525, 347902, 5029, 54897, 4625, 2004, 165904, 7090, 84033, 8470, 257194, 10631, 84879, 3099, 6329, 4311, 1540, 3371, 57556, 54843, 245806, 79047, 182, 10733, 4233, 3694, 815, 2697, 7832, 10324, 11214, 8507, 83700, 9021, 140766, 54510, 23043, 56978, 88, 5523, 8323, 9472, 84632, 285590, 960, 22800, 9645, 79718, 3759, 3164, 23768, 1397, 144165, 3678, 4693, 7857, 196</t>
  </si>
  <si>
    <t>EGF, HAS2, MYF5, RAP2A, MYF6, STC1, SGCG, SEMA3C, TPM1, CHI3L1, MEF2C, KLF2, EGR1, DHCR24, SULF1, MYL2, ITGA3, MYC, SIK1, INHBA, HMGCR, RAP1B, RHOB, MMP15, PKP1, HBEGF, FOSL2, ERBB4, ATP2A2, PRRX1, DACT1, BASP1, COL5A1, COL4A1, SERPINH1, RANBP3L, WWTR1, NRG1, FST, KLHL31, MYOG, JPH2, TGFB2, ITGB8, SPRY2, MYL3, NOTCH1, ITGA4, SVIL, MYOM2, MYPN, LBH, NPNT, ITGB3, NTN4, TGM2, SLIT2, LMOD3, VEGFA, CDK1, EDNRA, GSN, PPARGC1A, MEF2A, PHGDH, BMP2, RB1, FAM20C, MYH7, SORBS2, POSTN, TNC, VGLL2, JAG1, PLK4, MET, GJA1, BTG2, KLHL41, AKAP13, SOCS3, ACTN2, PPP2R3A, FZD6, AKAP6, SH3PXD2B, CD44, MICAL2, TBL1XR1, PRICKLE1, ITGA5</t>
  </si>
  <si>
    <t>EGF, SEMA7A, ENAH, ADAMTS6, CHAC1, PRKCA, TENM2, HAS2, NCS1, MYF5, BAG3, PAQR5, RAP2A, MYF6, STC1, CSNK1E, EYA3, MKI67, SGCG, TRIM63, CCBE1, SERPINE1, SEMA3C, UNC5B, TPM1, SYNPO, LZTS1, ELN, CHI3L1, MEF2C, KLF2, EGR1, POLR3H, DHCR24, SULF1, MYL2, SLC1A3, ITGA3, MYC, OLFML3, NEK2, NCAM1, SIK1, ABCA4, MYLIP, INHBA, HMGCR, EPHB3, VLDLR, EFHD1, FASN, RAPH1, SHISA2, RHOB, MMP15, RRM2B, PKP1, DHCR7, HBEGF, MYH9, FOSL2, ERBB4, PLAU, ATP2A2, PRRX1, DACT1, BASP1, COL5A1, COL4A1, ITGA11, ACSL4, SERPINH1, RANBP3L, CMKLR1, PDLIM3, WWTR1, SIPA1L1, NRG1, FST, KLHL31, MYOG, JPH2, ADORA2B, TGFB2, BHLHE40, LRRN1, ITGB8, ZFP36L2, SPRY2, MYL3, NOTCH1, TNFAIP3, TACC1, THBS2, ITGA4, ADAMTS5, KIF18A, DKK3, SVIL, DYNLL2, MYOM2, MYPN, LTBP1, LIPG, ITPR2, ADAMTS1, TBX15, LBH, NPNT, IL6ST, ITGB3, DUSP10, NTN4, TGM2, CACNA1S, NEB, SLIT2, JPH1, LMOD3, VEGFA, CDK1, EDNRA, TAL2, GSN, DCLK1, CAVIN3, VCAM1, PPARGC1A, UBASH3B, FXYD3, MEF2A, CASQ2, RGS2, PHGDH, FBLN1, BMP2, ADRA1B, RB1, FAM20C, SMTN, AMIGO2, P2RY2, CASZ1, MYH7, ELK3, XIRP1, TLE3, OBSCN, SORBS2, NEGR1, POSTN, MFSD2A, HK2, SCN4A, MME, CYLD, TNC, SEMA6A, SYTL2, VGLL2, KCTD15, JAG1, PLK4, MET, ITGB6, CAMK2A, GJA1, BTG2, KLHL41, AKAP13, ENC1, JAM3, SOCS3, ADAMTS14, PCDH18, TNIK, PRDM8, ACTN2, PPP2R3A, FZD6, AKAP6, AFAP1L2, SH3PXD2B, CD44, RRAS2, MICAL2, TBL1XR1, KCNJ2, NR4A1, FLRT2, CRIP2, PRICKLE1, ITGA5, NDP, SCG2, AHR</t>
  </si>
  <si>
    <t>1950, 8482, 55740, 11174, 79094, 5578, 57451, 3037, 23413, 4617, 9531, 54852, 5911, 4618, 6781, 1454, 2140, 4288, 6445, 147372, 5054, 10512, 219699, 7168, 11178, 2006, 1116, 4208, 10365, 1958, 1718, 23213, 4633, 6507, 3675, 4609, 56944, 4751, 4684, 150094, 29116, 3624, 3156, 2049, 7436, 80303, 2194, 65059, 387914, 388, 4324, 50484, 5317, 1717, 1839, 4627, 2355, 2066, 5396, 51339, 10409, 1289, 1282, 22801, 2182, 871, 202151, 1240, 27295, 25937, 26037, 3084, 10468, 401265, 4656, 57158, 7042, 57633, 3696, 678, 10253, 4634, 4851, 7128, 6867, 7058, 3676, 11096, 81930, 27122, 6840, 140735, 9172, 84665, 4052, 9510, 6913, 81606, 255743, 3572, 3690, 11221, 59277, 7052, 4703, 9353, 56704, 56203, 7422, 983, 1909, 6887, 2934, 9201, 7412, 10891, 84959, 4205, 26227, 2192, 650, 147, 5925, 56975, 6525, 347902, 54897, 4625, 2004, 165904, 7090, 84033, 8470, 257194, 10631, 84879, 3099, 4311, 1540, 3371, 57556, 245806, 79047, 182, 10733, 4233, 815, 2697, 7832, 10324, 11214, 8507, 83700, 9021, 54510, 23043, 56978, 88, 5523, 8323, 9472, 285590, 960, 9645, 79718, 3164, 23768, 1397, 144165, 3678, 4693, 7857, 196</t>
  </si>
  <si>
    <t>EGF, SEMA7A, ENAH, ADAMTS6, CHAC1, PRKCA, TENM2, HAS2, NCS1, MYF5, BAG3, PAQR5, RAP2A, MYF6, STC1, CSNK1E, EYA3, MKI67, SGCG, CCBE1, SERPINE1, SEMA3C, UNC5B, TPM1, LZTS1, ELN, CHI3L1, MEF2C, KLF2, EGR1, DHCR24, SULF1, MYL2, SLC1A3, ITGA3, MYC, OLFML3, NEK2, NCAM1, SIK1, MYLIP, INHBA, HMGCR, EPHB3, VLDLR, EFHD1, FASN, RAPH1, SHISA2, RHOB, MMP15, RRM2B, PKP1, DHCR7, HBEGF, MYH9, FOSL2, ERBB4, PRRX1, DACT1, BASP1, COL5A1, COL4A1, ITGA11, ACSL4, SERPINH1, RANBP3L, CMKLR1, PDLIM3, WWTR1, SIPA1L1, NRG1, FST, KLHL31, MYOG, JPH2, TGFB2, LRRN1, ITGB8, ZFP36L2, SPRY2, MYL3, NOTCH1, TNFAIP3, TACC1, THBS2, ITGA4, ADAMTS5, KIF18A, DKK3, SVIL, DYNLL2, MYOM2, MYPN, LTBP1, ADAMTS1, TBX15, LBH, NPNT, IL6ST, ITGB3, DUSP10, NTN4, TGM2, NEB, SLIT2, JPH1, LMOD3, VEGFA, CDK1, EDNRA, TAL2, GSN, DCLK1, VCAM1, PPARGC1A, UBASH3B, MEF2A, PHGDH, FBLN1, BMP2, ADRA1B, RB1, FAM20C, SMTN, AMIGO2, CASZ1, MYH7, ELK3, XIRP1, TLE3, OBSCN, SORBS2, NEGR1, POSTN, MFSD2A, HK2, MME, CYLD, TNC, SEMA6A, VGLL2, KCTD15, JAG1, PLK4, MET, CAMK2A, GJA1, BTG2, KLHL41, AKAP13, ENC1, JAM3, SOCS3, PCDH18, TNIK, PRDM8, ACTN2, PPP2R3A, FZD6, AKAP6, SH3PXD2B, CD44, MICAL2, TBL1XR1, NR4A1, FLRT2, CRIP2, PRICKLE1, ITGA5, NDP, SCG2, AHR</t>
  </si>
  <si>
    <t>1950, 8482, 55740, 11174, 79094, 5578, 57451, 3037, 23413, 4617, 9531, 5911, 4618, 6781, 1454, 4288, 6445, 147372, 5054, 10512, 219699, 7168, 11178, 2006, 1116, 4208, 10365, 1958, 1718, 23213, 4633, 6507, 3675, 4609, 4684, 150094, 29116, 3624, 3156, 2049, 7436, 80303, 2194, 65059, 388, 50484, 5317, 1717, 1839, 4627, 2355, 2066, 5396, 51339, 10409, 1289, 1282, 22801, 2182, 871, 202151, 1240, 27295, 25937, 26037, 3084, 10468, 401265, 4656, 57158, 7042, 57633, 3696, 678, 10253, 4634, 4851, 7128, 6867, 7058, 3676, 11096, 81930, 27122, 6840, 140735, 9172, 84665, 4052, 9510, 6913, 81606, 255743, 3572, 3690, 11221, 59277, 7052, 4703, 9353, 56704, 56203, 7422, 983, 1909, 6887, 2934, 9201, 7412, 10891, 84959, 4205, 26227, 650, 5925, 56975, 6525, 347902, 54897, 4625, 2004, 165904, 7090, 8470, 257194, 10631, 84879, 3099, 4311, 1540, 3371, 57556, 245806, 182, 10733, 4233, 815, 2697, 7832, 10324, 11214, 8507, 83700, 9021, 54510, 23043, 56978, 88, 8323, 9472, 285590, 960, 9645, 79718, 3164, 23768, 1397, 144165, 3678, 4693, 7857, 196</t>
  </si>
  <si>
    <t>EGF, ADAMTS6, PRKCA, HAS2, SGCG, CCBE1, SERPINE1, SEMA3C, UNC5B, TPM1, CHI3L1, MEF2C, EGR1, SULF1, MYL2, ITGA3, SIK1, EPHB3, RHOB, DHCR7, MYH9, ERBB4, PRRX1, BASP1, COL5A1, COL4A1, PDLIM3, NRG1, JPH2, TGFB2, ITGB8, MYL3, NOTCH1, TNFAIP3, THBS2, MYPN, LTBP1, ADAMTS1, ITGB3, SLIT2, VEGFA, CDK1, EDNRA, MEF2A, BMP2, MYH7, ELK3, XIRP1, SORBS2, JAG1, GJA1, AKAP13, JAM3, SOCS3, ACTN2, AKAP6, SH3PXD2B, MICAL2, NR4A1, FLRT2, PRICKLE1, ITGA5, NDP, SCG2, AHR</t>
  </si>
  <si>
    <t>1950, 11174, 5578, 3037, 6445, 147372, 5054, 10512, 219699, 7168, 1116, 4208, 1958, 23213, 4633, 3675, 150094, 2049, 388, 1717, 4627, 2066, 5396, 10409, 1289, 1282, 27295, 3084, 57158, 7042, 3696, 4634, 4851, 7128, 7058, 84665, 4052, 9510, 3690, 9353, 7422, 983, 1909, 4205, 650, 4625, 2004, 165904, 8470, 182, 2697, 11214, 83700, 9021, 88, 9472, 285590, 9645, 3164, 23768, 144165, 3678, 4693, 7857, 196</t>
  </si>
  <si>
    <t>EGF, SEMA7A, ENAH, ADAMTS6, CHAC1, PRKCA, TENM2, HAS2, NCS1, MYF5, BAG3, RAP2A, MYF6, STC1, CSNK1E, MKI67, SGCG, CCBE1, SERPINE1, SEMA3C, UNC5B, TPM1, LZTS1, ELN, CHI3L1, MEF2C, KLF2, EGR1, DHCR24, SULF1, MYL2, SLC1A3, ITGA3, MYC, NCAM1, SIK1, MYLIP, INHBA, HMGCR, EPHB3, VLDLR, EFHD1, FASN, RAPH1, RHOB, RRM2B, PKP1, DHCR7, HBEGF, MYH9, FOSL2, ERBB4, PRRX1, DACT1, BASP1, COL5A1, COL4A1, ITGA11, ACSL4, SERPINH1, RANBP3L, CMKLR1, PDLIM3, WWTR1, SIPA1L1, NRG1, FST, KLHL31, MYOG, JPH2, TGFB2, LRRN1, ITGB8, ZFP36L2, SPRY2, MYL3, NOTCH1, TNFAIP3, TACC1, THBS2, ITGA4, ADAMTS5, KIF18A, DKK3, SVIL, DYNLL2, MYOM2, MYPN, LTBP1, ADAMTS1, TBX15, LBH, NPNT, IL6ST, ITGB3, DUSP10, NTN4, TGM2, NEB, SLIT2, JPH1, LMOD3, VEGFA, CDK1, EDNRA, TAL2, GSN, DCLK1, VCAM1, PPARGC1A, UBASH3B, MEF2A, PHGDH, BMP2, RB1, FAM20C, SMTN, AMIGO2, CASZ1, MYH7, ELK3, XIRP1, TLE3, SORBS2, NEGR1, POSTN, MFSD2A, HK2, MME, CYLD, TNC, SEMA6A, VGLL2, JAG1, PLK4, MET, CAMK2A, GJA1, BTG2, KLHL41, AKAP13, ENC1, JAM3, SOCS3, PCDH18, TNIK, PRDM8, ACTN2, FZD6, AKAP6, SH3PXD2B, CD44, MICAL2, TBL1XR1, NR4A1, FLRT2, CRIP2, PRICKLE1, ITGA5, NDP, SCG2, AHR</t>
  </si>
  <si>
    <t>1950, 8482, 55740, 11174, 79094, 5578, 57451, 3037, 23413, 4617, 9531, 10783, 54852, 5911, 4618, 6781, 51778, 1454, 2140, 4288, 6445, 147372, 5054, 10512, 219699, 7168, 11178, 2006, 1116, 4208, 10365, 1958, 1718, 23213, 4633, 6507, 3756, 3675, 4609, 56944, 4751, 4684, 150094, 29116, 25809, 3624, 3156, 2049, 4651, 7436, 80303, 2194, 5908, 65059, 387914, 388, 4324, 50484, 11135, 5317, 1717, 1839, 4627, 2355, 2066, 488, 5396, 51339, 752, 10409, 1289, 1282, 22801, 2182, 871, 202151, 51177, 1240, 27295, 128486, 25937, 26037, 3084, 10468, 401265, 4656, 57158, 7042, 57633, 3696, 678, 10253, 4634, 54873, 4851, 7128, 6867, 7058, 3676, 11096, 81930, 27122, 6840, 140735, 9172, 84665, 4052, 9510, 6913, 81606, 255743, 3572, 3690, 11221, 59277, 7052, 4703, 9353, 56704, 56203, 7422, 983, 1909, 6887, 2934, 9201, 10124, 7412, 10891, 84959, 4205, 845, 5997, 26227, 2192, 650, 147, 5925, 56975, 6525, 347902, 124540, 54897, 4625, 2004, 165904, 7090, 84033, 8470, 257194, 10631, 84879, 3099, 4311, 1540, 93145, 3371, 57556, 245806, 8870, 79047, 182, 10733, 4233, 815, 2697, 7832, 10324, 11214, 8507, 2444, 83700, 9021, 54510, 23043, 56978, 9518, 88, 5523, 8323, 9472, 285590, 960, 22800, 9645, 79718, 3164, 23768, 1397, 144165, 3678, 8038, 4693, 7857, 196, 201501</t>
  </si>
  <si>
    <t>EGF, SEMA7A, ENAH, ADAMTS6, CHAC1, PRKCA, TENM2, HAS2, NCS1, MYF5, BAG3, NEK6, PAQR5, RAP2A, MYF6, STC1, MYOZ2, CSNK1E, EYA3, MKI67, SGCG, CCBE1, SERPINE1, SEMA3C, UNC5B, TPM1, LZTS1, ELN, CHI3L1, MEF2C, KLF2, EGR1, DHCR24, SULF1, MYL2, SLC1A3, KCNH1, ITGA3, MYC, OLFML3, NEK2, NCAM1, SIK1, MYLIP, TTLL1, INHBA, HMGCR, EPHB3, MYO10, VLDLR, EFHD1, FASN, RAP1B, RAPH1, SHISA2, RHOB, MMP15, RRM2B, CDC42EP1, PKP1, DHCR7, HBEGF, MYH9, FOSL2, ERBB4, ATP2A2, PRRX1, DACT1, FMNL1, BASP1, COL5A1, COL4A1, ITGA11, ACSL4, SERPINH1, RANBP3L, PLEKHO1, CMKLR1, PDLIM3, FITM2, WWTR1, SIPA1L1, NRG1, FST, KLHL31, MYOG, JPH2, TGFB2, LRRN1, ITGB8, ZFP36L2, SPRY2, MYL3, PALMD, NOTCH1, TNFAIP3, TACC1, THBS2, ITGA4, ADAMTS5, KIF18A, DKK3, SVIL, DYNLL2, MYOM2, MYPN, LTBP1, ADAMTS1, TBX15, LBH, NPNT, IL6ST, ITGB3, DUSP10, NTN4, TGM2, NEB, SLIT2, JPH1, LMOD3, VEGFA, CDK1, EDNRA, TAL2, GSN, DCLK1, ARL4A, VCAM1, PPARGC1A, UBASH3B, MEF2A, CASQ2, RGS2, PHGDH, FBLN1, BMP2, ADRA1B, RB1, FAM20C, SMTN, AMIGO2, MSI2, CASZ1, MYH7, ELK3, XIRP1, TLE3, OBSCN, SORBS2, NEGR1, POSTN, MFSD2A, HK2, MME, CYLD, OLFM2, TNC, SEMA6A, VGLL2, IER3, KCTD15, JAG1, PLK4, MET, CAMK2A, GJA1, BTG2, KLHL41, AKAP13, ENC1, FRK, JAM3, SOCS3, PCDH18, TNIK, PRDM8, GDF15, ACTN2, PPP2R3A, FZD6, AKAP6, SH3PXD2B, CD44, RRAS2, MICAL2, TBL1XR1, NR4A1, FLRT2, CRIP2, PRICKLE1, ITGA5, ADAM12, NDP, SCG2, AHR, ZBTB7C</t>
  </si>
  <si>
    <t>1950, 8482, 55740, 11174, 79094, 5578, 57451, 3037, 23413, 4617, 9531, 10783, 54852, 5911, 4618, 6781, 51778, 1454, 2140, 4288, 6445, 147372, 5054, 10512, 219699, 7168, 11178, 2006, 1116, 4208, 10365, 1958, 1718, 23213, 4633, 6507, 3756, 3675, 4609, 56944, 4751, 4684, 150094, 29116, 25809, 3624, 3156, 2049, 4651, 7436, 80303, 2194, 5908, 65059, 387914, 388, 4324, 50484, 11135, 5317, 1717, 1839, 4627, 2355, 2066, 488, 5396, 51339, 752, 10409, 1289, 1282, 22801, 2182, 871, 202151, 51177, 1240, 27295, 128486, 25937, 26037, 3084, 10468, 401265, 4656, 57158, 7042, 57633, 3696, 678, 10253, 4634, 54873, 4851, 7128, 6867, 7058, 3676, 11096, 81930, 27122, 6840, 140735, 9172, 84665, 4052, 9510, 6913, 81606, 255743, 3572, 3690, 11221, 59277, 7052, 4703, 9353, 56704, 56203, 7422, 983, 1909, 6887, 2934, 9201, 10124, 7412, 10891, 84959, 4205, 845, 5997, 26227, 2192, 650, 147, 5925, 56975, 6525, 347902, 124540, 54897, 4625, 2004, 165904, 7090, 84033, 8470, 257194, 10631, 84879, 3099, 4311, 1540, 93145, 3371, 57556, 245806, 79047, 182, 10733, 4233, 815, 2697, 7832, 10324, 11214, 8507, 2444, 83700, 9021, 54510, 23043, 56978, 9518, 88, 5523, 8323, 9472, 285590, 960, 22800, 9645, 79718, 3164, 23768, 1397, 144165, 3678, 8038, 4693, 7857, 196, 201501</t>
  </si>
  <si>
    <t>EGF, SEMA7A, ENAH, ADAMTS6, CHAC1, PRKCA, TENM2, HAS2, NCS1, MYF5, BAG3, NEK6, PAQR5, RAP2A, MYF6, STC1, MYOZ2, CSNK1E, EYA3, MKI67, SGCG, CCBE1, SERPINE1, SEMA3C, UNC5B, TPM1, LZTS1, ELN, CHI3L1, MEF2C, KLF2, EGR1, DHCR24, SULF1, MYL2, SLC1A3, KCNH1, ITGA3, MYC, OLFML3, NEK2, NCAM1, SIK1, MYLIP, TTLL1, INHBA, HMGCR, EPHB3, MYO10, VLDLR, EFHD1, FASN, RAP1B, RAPH1, SHISA2, RHOB, MMP15, RRM2B, CDC42EP1, PKP1, DHCR7, HBEGF, MYH9, FOSL2, ERBB4, ATP2A2, PRRX1, DACT1, FMNL1, BASP1, COL5A1, COL4A1, ITGA11, ACSL4, SERPINH1, RANBP3L, PLEKHO1, CMKLR1, PDLIM3, FITM2, WWTR1, SIPA1L1, NRG1, FST, KLHL31, MYOG, JPH2, TGFB2, LRRN1, ITGB8, ZFP36L2, SPRY2, MYL3, PALMD, NOTCH1, TNFAIP3, TACC1, THBS2, ITGA4, ADAMTS5, KIF18A, DKK3, SVIL, DYNLL2, MYOM2, MYPN, LTBP1, ADAMTS1, TBX15, LBH, NPNT, IL6ST, ITGB3, DUSP10, NTN4, TGM2, NEB, SLIT2, JPH1, LMOD3, VEGFA, CDK1, EDNRA, TAL2, GSN, DCLK1, ARL4A, VCAM1, PPARGC1A, UBASH3B, MEF2A, CASQ2, RGS2, PHGDH, FBLN1, BMP2, ADRA1B, RB1, FAM20C, SMTN, AMIGO2, MSI2, CASZ1, MYH7, ELK3, XIRP1, TLE3, OBSCN, SORBS2, NEGR1, POSTN, MFSD2A, HK2, MME, CYLD, OLFM2, TNC, SEMA6A, VGLL2, KCTD15, JAG1, PLK4, MET, CAMK2A, GJA1, BTG2, KLHL41, AKAP13, ENC1, FRK, JAM3, SOCS3, PCDH18, TNIK, PRDM8, GDF15, ACTN2, PPP2R3A, FZD6, AKAP6, SH3PXD2B, CD44, RRAS2, MICAL2, TBL1XR1, NR4A1, FLRT2, CRIP2, PRICKLE1, ITGA5, ADAM12, NDP, SCG2, AHR, ZBTB7C</t>
  </si>
  <si>
    <t>1950, 8482, 55740, 11174, 79094, 5578, 57451, 3037, 23413, 4617, 9531, 54852, 5911, 4618, 6781, 51778, 1454, 2140, 4288, 6445, 147372, 5054, 10512, 219699, 7168, 11178, 2006, 1116, 4208, 10365, 1958, 1718, 23213, 4633, 6507, 3756, 3675, 4609, 56944, 4751, 4684, 150094, 29116, 25809, 3624, 3156, 2049, 4651, 7436, 80303, 2194, 5908, 65059, 387914, 388, 4324, 50484, 11135, 5317, 1717, 1839, 4627, 2355, 2066, 488, 5396, 51339, 752, 10409, 1289, 1282, 22801, 2182, 871, 202151, 51177, 1240, 27295, 128486, 25937, 26037, 3084, 10468, 401265, 4656, 57158, 7042, 57633, 3696, 678, 10253, 4634, 54873, 4851, 7128, 6867, 7058, 3676, 11096, 81930, 27122, 6840, 140735, 9172, 84665, 4052, 9510, 6913, 81606, 255743, 3572, 3690, 11221, 59277, 7052, 4703, 9353, 56704, 56203, 7422, 983, 1909, 6887, 2934, 9201, 7412, 10891, 84959, 4205, 845, 26227, 2192, 650, 147, 5925, 56975, 6525, 347902, 124540, 54897, 4625, 2004, 165904, 7090, 84033, 8470, 257194, 10631, 84879, 3099, 4311, 1540, 93145, 3371, 57556, 245806, 8870, 79047, 182, 10733, 4233, 815, 2697, 7832, 10324, 11214, 8507, 83700, 9021, 54510, 23043, 56978, 9518, 88, 5523, 8323, 9472, 285590, 960, 9645, 79718, 3164, 23768, 1397, 144165, 3678, 8038, 4693, 7857, 196</t>
  </si>
  <si>
    <t>EGF, SEMA7A, ENAH, ADAMTS6, CHAC1, PRKCA, TENM2, HAS2, NCS1, MYF5, BAG3, PAQR5, RAP2A, MYF6, STC1, MYOZ2, CSNK1E, EYA3, MKI67, SGCG, CCBE1, SERPINE1, SEMA3C, UNC5B, TPM1, LZTS1, ELN, CHI3L1, MEF2C, KLF2, EGR1, DHCR24, SULF1, MYL2, SLC1A3, KCNH1, ITGA3, MYC, OLFML3, NEK2, NCAM1, SIK1, MYLIP, TTLL1, INHBA, HMGCR, EPHB3, MYO10, VLDLR, EFHD1, FASN, RAP1B, RAPH1, SHISA2, RHOB, MMP15, RRM2B, CDC42EP1, PKP1, DHCR7, HBEGF, MYH9, FOSL2, ERBB4, ATP2A2, PRRX1, DACT1, FMNL1, BASP1, COL5A1, COL4A1, ITGA11, ACSL4, SERPINH1, RANBP3L, PLEKHO1, CMKLR1, PDLIM3, FITM2, WWTR1, SIPA1L1, NRG1, FST, KLHL31, MYOG, JPH2, TGFB2, LRRN1, ITGB8, ZFP36L2, SPRY2, MYL3, PALMD, NOTCH1, TNFAIP3, TACC1, THBS2, ITGA4, ADAMTS5, KIF18A, DKK3, SVIL, DYNLL2, MYOM2, MYPN, LTBP1, ADAMTS1, TBX15, LBH, NPNT, IL6ST, ITGB3, DUSP10, NTN4, TGM2, NEB, SLIT2, JPH1, LMOD3, VEGFA, CDK1, EDNRA, TAL2, GSN, DCLK1, VCAM1, PPARGC1A, UBASH3B, MEF2A, CASQ2, PHGDH, FBLN1, BMP2, ADRA1B, RB1, FAM20C, SMTN, AMIGO2, MSI2, CASZ1, MYH7, ELK3, XIRP1, TLE3, OBSCN, SORBS2, NEGR1, POSTN, MFSD2A, HK2, MME, CYLD, OLFM2, TNC, SEMA6A, VGLL2, IER3, KCTD15, JAG1, PLK4, MET, CAMK2A, GJA1, BTG2, KLHL41, AKAP13, ENC1, JAM3, SOCS3, PCDH18, TNIK, PRDM8, GDF15, ACTN2, PPP2R3A, FZD6, AKAP6, SH3PXD2B, CD44, MICAL2, TBL1XR1, NR4A1, FLRT2, CRIP2, PRICKLE1, ITGA5, ADAM12, NDP, SCG2, AHR</t>
  </si>
  <si>
    <t>EGF, SEMA7A, ENAH, PRKCA, TENM2, HAS2, MYF5, RAP2A, MYF6, STC1, MYOZ2, CSNK1E, EYA3, CCBE1, SERPINE1, SEMA3C, UNC5B, TPM1, LZTS1, ELN, CHI3L1, MEF2C, KLF2, SULF1, MYL2, SLC1A3, KCNH1, ITGA3, MYC, NCAM1, INHBA, EPHB3, MYO10, VLDLR, RAPH1, RHOB, MMP15, CDC42EP1, HBEGF, MYH9, ERBB4, PRRX1, DACT1, FMNL1, BASP1, COL5A1, COL4A1, SERPINH1, PLEKHO1, FITM2, WWTR1, SIPA1L1, NRG1, MYOG, TGFB2, LRRN1, SPRY2, MYL3, PALMD, NOTCH1, TNFAIP3, THBS2, ITGA4, ADAMTS5, DKK3, MYOM2, MYPN, ADAMTS1, TBX15, NPNT, ITGB3, NTN4, TGM2, SLIT2, LMOD3, VEGFA, EDNRA, GSN, DCLK1, PPARGC1A, MEF2A, CASQ2, FBLN1, BMP2, RB1, FAM20C, MYH7, ELK3, TLE3, OBSCN, POSTN, TNC, SEMA6A, IER3, JAG1, MET, CAMK2A, GJA1, KLHL41, AKAP13, JAM3, SOCS3, TNIK, GDF15, ACTN2, FZD6, SH3PXD2B, CD44, MICAL2, NR4A1, FLRT2, PRICKLE1, ITGA5, ADAM12, NDP, SCG2</t>
  </si>
  <si>
    <t>1950, 8482, 55740, 5578, 57451, 3037, 4617, 5911, 4618, 6781, 51778, 1454, 2140, 147372, 5054, 10512, 219699, 7168, 11178, 2006, 1116, 4208, 10365, 23213, 4633, 6507, 3756, 3675, 4609, 4684, 3624, 2049, 4651, 7436, 65059, 388, 4324, 11135, 1839, 4627, 2066, 5396, 51339, 752, 10409, 1289, 1282, 871, 51177, 128486, 25937, 26037, 3084, 4656, 7042, 57633, 10253, 4634, 54873, 4851, 7128, 7058, 3676, 11096, 27122, 9172, 84665, 9510, 6913, 255743, 3690, 59277, 7052, 9353, 56203, 7422, 1909, 2934, 9201, 10891, 4205, 845, 2192, 650, 5925, 56975, 4625, 2004, 7090, 84033, 10631, 3371, 57556, 8870, 182, 4233, 815, 2697, 10324, 11214, 83700, 9021, 23043, 9518, 88, 8323, 285590, 960, 9645, 3164, 23768, 144165, 3678, 8038, 4693, 7857</t>
  </si>
  <si>
    <t>4208, 650, 165904, 1540, 64400, 51339, 3676</t>
  </si>
  <si>
    <t>protein O-linked fucosylation</t>
  </si>
  <si>
    <t>GO:0036066</t>
  </si>
  <si>
    <t>ADAMTSL1, ADAMTS5</t>
  </si>
  <si>
    <t>92949, 11096</t>
  </si>
  <si>
    <t>positive regulation of macrophage differentiation</t>
  </si>
  <si>
    <t>GO:0045651</t>
  </si>
  <si>
    <t>PRKCA, RB1</t>
  </si>
  <si>
    <t>5578, 5925</t>
  </si>
  <si>
    <t>cartilage morphogenesis</t>
  </si>
  <si>
    <t>GO:0060536</t>
  </si>
  <si>
    <t>STC1, MEF2C</t>
  </si>
  <si>
    <t>6781, 4208</t>
  </si>
  <si>
    <t>STC1, EYA3, MKI67, TRIM63, EDNRA, VCAM1, PPARGC1A, CHI3L1, EGR1, SLC1A3, DTL, JUN, BMP2, ABCA4, RHOB, POSTN, MME, TNC, PLAU, BTG2, MYOG, BHLHE40, KCNJ2, CPEB2</t>
  </si>
  <si>
    <t>6781, 2140, 4288, 84676, 1909, 7412, 10891, 1116, 1958, 6507, 51514, 3725, 650, 24, 388, 10631, 4311, 3371, 5328, 7832, 4656, 8553, 3759, 132864</t>
  </si>
  <si>
    <t>PRKCA, STC1, CCBE1, JUN, RHOB, HBEGF, MET</t>
  </si>
  <si>
    <t>5578, 6781, 147372, 3725, 388, 1839, 4233</t>
  </si>
  <si>
    <t>multicellular organism growth</t>
  </si>
  <si>
    <t>GO:0035264</t>
  </si>
  <si>
    <t>TAL2, KLF2, RAI1, H3F3A, SH3PXD2B, TBL1XR1</t>
  </si>
  <si>
    <t>6887, 10365, 10743, 3020, 285590, 79718</t>
  </si>
  <si>
    <t>response to cytokine</t>
  </si>
  <si>
    <t>GO:0034097</t>
  </si>
  <si>
    <t>PRKCA, IL6ST, TRIM63, VCAM1, PPARGC1A, CHI3L1, KLF2, EGR1, JUN, POSTN, NFIL3, MME, CYLD, ACSL4, CMKLR1, LIFR, AKAP6, ZFP36L2, ITGA4</t>
  </si>
  <si>
    <t>5578, 3572, 84676, 7412, 10891, 1116, 10365, 1958, 3725, 10631, 4783, 4311, 1540, 2182, 1240, 3977, 9472, 678, 3676</t>
  </si>
  <si>
    <t>MYF5, MYF6, MYOZ2, SGCG, TPM1, MEF2C, EGR1, MYL2, KCNH1, SIK1, HMGCR, HBEGF, MYH9, ERBB4, ATP2A2, BASP1, ITGA11, RANBP3L, PLEKHO1, NRG1, KLHL31, MYOG, JPH2, TGFB2, MYL3, NOTCH1, SVIL, MYOM2, MYPN, NPNT, NEB, JPH1, LMOD3, VEGFA, CDK1, MEF2A, CASQ2, BMP2, RB1, SMTN, MYH7, OBSCN, SORBS2, OLFM2, VGLL2, JAG1, GJA1, BTG2, KLHL41, AKAP13, GDF15, ACTN2, AKAP6, PRICKLE1, ADAM12</t>
  </si>
  <si>
    <t>4617, 4618, 51778, 6445, 7168, 4208, 1958, 4633, 3756, 150094, 3156, 1839, 4627, 2066, 488, 10409, 22801, 202151, 51177, 3084, 401265, 4656, 57158, 7042, 4634, 4851, 6840, 9172, 84665, 255743, 4703, 56704, 56203, 7422, 983, 4205, 845, 650, 5925, 6525, 4625, 84033, 8470, 93145, 245806, 182, 2697, 7832, 10324, 11214, 9518, 88, 9472, 144165, 8038</t>
  </si>
  <si>
    <t>5578, 6721, 3572, 5911, 4618, 1849, 84333, 2140, 983, 1909, 6899, 147372, 5054, 2972, 10891, 1116, 4208, 10365, 1958, 10743, 4205, 3725, 650, 5925, 29969, 26986, 3624, 54897, 2004, 7436, 9063, 3099, 1839, 2066, 245806, 64400, 51339, 4233, 5983, 7832, 5451, 4656, 1326, 9324, 9472, 678, 10253, 79718, 3164, 4693, 196</t>
  </si>
  <si>
    <t>PRKCA, MYF6, CDK1, SERPINE1, SLC1A3, JUN, ELK3, RHOB, POSTN, HBEGF, TNC, ERBB4, PLAU, H3F3A, MYOG, ZFP36L2</t>
  </si>
  <si>
    <t>5578, 4618, 983, 5054, 6507, 3725, 2004, 388, 10631, 1839, 3371, 2066, 5328, 3020, 4656, 678</t>
  </si>
  <si>
    <t>cellular response to oxidative stress</t>
  </si>
  <si>
    <t>GO:0034599</t>
  </si>
  <si>
    <t>PYROXD1, CDK1, PPARGC1A, KLF2, JUN, RHOB, ATP2A2, MET, CPEB2</t>
  </si>
  <si>
    <t>79912, 983, 10891, 10365, 3725, 388, 488, 4233, 132864</t>
  </si>
  <si>
    <t>PRKCA, IL6ST, RAP2A, DUSP7, CDK1, EDNRA, TBX1, PPARGC1A, CHI3L1, MEF2C, EGR1, JUN, BMP2, MDFIC, INHBA, VLDLR, HBEGF, ERBB4, AKTIP, MYOG, MAP3K8, AKAP6, SPRY2</t>
  </si>
  <si>
    <t>5578, 3572, 5911, 1849, 983, 1909, 6899, 10891, 1116, 4208, 1958, 3725, 650, 29969, 3624, 7436, 1839, 2066, 64400, 4656, 1326, 9472, 10253</t>
  </si>
  <si>
    <t>myeloid leukocyte differentiation</t>
  </si>
  <si>
    <t>GO:0002573</t>
  </si>
  <si>
    <t>PRKCA, MEF2C, JUN, RB1, FAM20C, INHBA, FBN1</t>
  </si>
  <si>
    <t>5578, 4208, 3725, 5925, 56975, 3624, 2200</t>
  </si>
  <si>
    <t>positive regulation of molecular function</t>
  </si>
  <si>
    <t>GO:0044093</t>
  </si>
  <si>
    <t>PRKCA, STIM1, DUSP7, CDK1, EDNRA, PPARGC1A, CHI3L1, MEF2C, RGS16, EGR1, RGS13, RGS2, JUN, BMP2, RB1, MDFIC, VLDLR, MMP15, CDC42EP1, RGS4, ARHGAP11A, HBEGF, ERBB4, AKTIP, DACT1, MET, RFC3, MAP3K8, JPH2, ACTN2, AKAP6, SH3PXD2B, SPRY2, MYL3, NDP, DYNLL2</t>
  </si>
  <si>
    <t>5578, 6786, 1849, 983, 1909, 10891, 1116, 4208, 6004, 1958, 6003, 5997, 3725, 650, 5925, 29969, 7436, 4324, 11135, 5999, 9824, 1839, 2066, 64400, 51339, 4233, 5983, 1326, 57158, 88, 9472, 285590, 10253, 4634, 4693, 140735</t>
  </si>
  <si>
    <t>skeletal muscle fiber development</t>
  </si>
  <si>
    <t>GO:0048741</t>
  </si>
  <si>
    <t>positive regulation of bone mineralization</t>
  </si>
  <si>
    <t>GO:0030501</t>
  </si>
  <si>
    <t>MEF2C, BMP2, FAM20C</t>
  </si>
  <si>
    <t>4208, 650, 56975</t>
  </si>
  <si>
    <t>regulation of protein binding</t>
  </si>
  <si>
    <t>GO:0043393</t>
  </si>
  <si>
    <t>MEF2C, BMP2, XIRP1, CYLD, AKTIP, DACT1, ITGA4</t>
  </si>
  <si>
    <t>RGS2, CYLD, MET, PKHD1, SKA1, KIF18A</t>
  </si>
  <si>
    <t>5997, 1540, 4233, 5314, 220134, 81930</t>
  </si>
  <si>
    <t>renal system development</t>
  </si>
  <si>
    <t>GO:0072001</t>
  </si>
  <si>
    <t>regulation of ion transmembrane transport</t>
  </si>
  <si>
    <t>GO:0034765</t>
  </si>
  <si>
    <t>STIM1, CACNA1S, JPH1, AHNAK, PPARGC1A, MEF2C, SCN4A, SESTD1, JPH2, ACTN2, AKAP6, KCNJ2</t>
  </si>
  <si>
    <t>6786, 779, 56704, 79026, 10891, 4208, 6329, 91404, 57158, 88, 9472, 3759</t>
  </si>
  <si>
    <t>regulation of smooth muscle cell migration</t>
  </si>
  <si>
    <t>GO:0014910</t>
  </si>
  <si>
    <t>SERPINE1, PPARGC1A, POSTN, PLAU</t>
  </si>
  <si>
    <t>5054, 10891, 10631, 5328</t>
  </si>
  <si>
    <t>cranial skeletal system development</t>
  </si>
  <si>
    <t>GO:1904888</t>
  </si>
  <si>
    <t>TBX15, TBX1, MEF2C, SH3PXD2B</t>
  </si>
  <si>
    <t>6913, 6899, 4208, 285590</t>
  </si>
  <si>
    <t>negative regulation of nitrogen compound metabolic process</t>
  </si>
  <si>
    <t>GO:0051172</t>
  </si>
  <si>
    <t>CHAC1, PRKCA, TBX15, SREBF2, DUSP10, MYF6, DUSP7, CDK1, EDNRA, SERPINE1, PPARGC1A, MEF2C, EGR1, MEF2A, RGS2, JUN, BMP2, RB1, MDFIC, PABPC1, INHBA, ELK3, VLDLR, NFIL3, PKP1, RGS4, HBEGF, DACT1, BASP1, BTG2, POU2F1, ENC1, FRK, FST, H3F3A, MYOG, ARID5A, BHLHE40, AKAP6, ZFP36L2, SPRY2, TBL1XR1, AHR, CPEB2</t>
  </si>
  <si>
    <t>79094, 5578, 6913, 6721, 11221, 4618, 1849, 983, 1909, 5054, 10891, 4208, 1958, 4205, 5997, 3725, 650, 5925, 29969, 26986, 3624, 2004, 7436, 4783, 5317, 5999, 1839, 51339, 10409, 7832, 5451, 8507, 2444, 10468, 3020, 4656, 10865, 8553, 9472, 678, 10253, 79718, 196, 132864</t>
  </si>
  <si>
    <t>vascular endothelial growth factor production</t>
  </si>
  <si>
    <t>GO:0010573</t>
  </si>
  <si>
    <t>response to ischemia</t>
  </si>
  <si>
    <t>GO:0002931</t>
  </si>
  <si>
    <t>PPARGC1A, EGR1, HK2</t>
  </si>
  <si>
    <t>10891, 1958, 3099</t>
  </si>
  <si>
    <t>PRKCA, SREBF2, IL6ST, RAP2A, MYF6, DUSP7, PCGF5, EYA3, CDK1, EDNRA, TBX1, CCBE1, SERPINE1, BRF1, PPARGC1A, CHI3L1, MEF2C, KLF2, EGR1, RAI1, MEF2A, JUN, BMP2, RB1, MDFIC, PABPC1, INHBA, CASZ1, ELK3, VLDLR, PIAS2, HK2, HBEGF, ERBB4, VGLL2, AKTIP, DACT1, MET, RFC3, BTG2, POU2F1, MYOG, MAP3K8, HMGN3, AKAP6, ZFP36L2, SPRY2, TBL1XR1, NR4A1, NDP, AHR</t>
  </si>
  <si>
    <t>160622, 4052, 79912, 55740, 79094, 5578, 28232, 6913, 10783, 6721, 6786, 3572, 54852, 5911, 11221, 4618, 55770, 779, 7052, 25769, 4703, 6781, 1849, 51778, 2140, 56704, 4288, 6241, 55343, 56203, 6445, 3908, 84676, 983, 1909, 126969, 6887, 23024, 291, 9201, 6899, 147372, 8707, 7412, 10512, 5054, 219699, 10891, 11178, 2006, 1116, 4208, 6004, 10365, 9902, 92949, 1958, 6003, 23213, 10743, 4205, 22856, 6507, 5997, 4724, 51514, 3725, 650, 5925, 56975, 56944, 29969, 59339, 29116, 24, 26986, 3624, 5029, 4907, 4625, 54897, 2004, 165904, 7090, 7436, 5908, 65059, 8470, 388, 257194, 4324, 6533, 10631, 3005, 84879, 9063, 6508, 3099, 976, 11135, 6329, 5317, 4311, 5999, 9824, 1839, 1540, 10625, 10096, 3371, 2066, 245806, 8870, 64400, 5328, 488, 51339, 10409, 752, 148281, 22801, 2182, 379, 4233, 55507, 5983, 7846, 7832, 51177, 1240, 29104, 56475, 8507, 64083, 57198, 2444, 22795, 57701, 27295, 81611, 10231, 10468, 3020, 401265, 3977, 54510, 4656, 1326, 57158, 56978, 9324, 88, 8553, 9472, 57633, 3696, 6509, 59, 5742, 285590, 678, 10253, 4634, 54873, 6856, 6867, 7058, 3759, 79718, 3676, 3164, 5314, 55227, 220134, 51128, 11096, 81930, 2200, 4693, 6840, 140735, 9172, 9469, 196</t>
  </si>
  <si>
    <t>transcription from RNA polymerase II promoter</t>
  </si>
  <si>
    <t>GO:0006366</t>
  </si>
  <si>
    <t>TBX15, SREBF2, MYF6, PCGF5, TAL2, TBX1, SERPINE1, SNAPC3, PPARGC1A, MEF2C, KLF2, EGR1, MED13L, SULF1, RAI1, MEF2A, JUN, BMP2, RB1, INHBA, ELK3, VLDLR, NFIL3, PIAS2, VGLL2, DACT1, MET, BTG2, POU2F1, FRK, FST, MYOG, ARID5A, HMGN3, BHLHE40, TBL1XR1, NR4A1, FBN1, AHR</t>
  </si>
  <si>
    <t>6913, 6721, 4618, 84333, 6887, 6899, 5054, 6619, 10891, 4208, 10365, 1958, 23389, 23213, 10743, 4205, 3725, 650, 5925, 3624, 2004, 7436, 4783, 9063, 245806, 51339, 4233, 7832, 5451, 2444, 10468, 4656, 10865, 9324, 8553, 79718, 3164, 2200, 196</t>
  </si>
  <si>
    <t>regulation of transporter activity</t>
  </si>
  <si>
    <t>GO:0032409</t>
  </si>
  <si>
    <t>nephron development</t>
  </si>
  <si>
    <t>GO:0072006</t>
  </si>
  <si>
    <t>MEF2C, EGR1, SULF1, BMP2, BASP1, ACTA2</t>
  </si>
  <si>
    <t>4208, 1958, 23213, 650, 10409, 59</t>
  </si>
  <si>
    <t>regulation of microtubule cytoskeleton organization</t>
  </si>
  <si>
    <t>GO:0070507</t>
  </si>
  <si>
    <t>GRASP, LTBP1, PYROXD1, ENAH, CHAC1, PRKCA, SLCO3A1, TBX15, NEK6, SREBF2, STIM1, IL6ST, PAQR5, RAP2A, DUSP10, MYF6, EXOC2, CACNA1S, TGM2, SLC24A2, NEB, STC1, DUSP7, MYOZ2, EYA3, JPH1, MKI67, RRM2, SLC35C1, LMOD3, SGCG, LAMA2, TRIM63, CDK1, EDNRA, SLC44A3, TAL2, PDZRN3, SLC25A4, DCLK1, TBX1, CCBE1, B3GALT2, VCAM1, SEMA3C, SERPINE1, UNC5B, PPARGC1A, LZTS1, ELN, CHI3L1, MEF2C, RGS16, KLF2, MRC2, ADAMTSL1, EGR1, RGS13, SULF1, RAI1, MEF2A, CHSY1, SLC1A3, RGS2, NDUFS4, DTL, JUN, BMP2, RB1, FAM20C, OLFML3, MDFIC, PLEKHA2, MYLIP, ABCA4, PABPC1, INHBA, P2RY2, NT5E, MYH7, CASZ1, ELK3, XIRP1, TLE3, VLDLR, RAP1B, RAPH1, SORBS2, RHOB, NEGR1, MMP15, SLC6A6, POSTN, H1F0, MFSD2A, PIAS2, SLC4A3, HK2, ADGRE5, CDC42EP1, SCN4A, PKP1, MME, RGS4, ARHGAP11A, HBEGF, CYLD, IVNS1ABP, ACTR3, TNC, ERBB4, VGLL2, IER3, AKTIP, PLAU, ATP2A2, DACT1, BASP1, FMNL1, SYT6, ITGA11, ACSL4, ARL4D, MET, GPRC5D, RFC3, TUBA1A, BTG2, PLEKHO1, CMKLR1, N6AMT1, RPRM, ENC1, GOLPH3, ATP8B2, FRK, NID2, NCKAP5L, PDLIM3, ANP32E, RCAN2, FST, H3F3A, KLHL31, LIFR, PCDH18, MYOG, MAP3K8, JPH2, PRDM8, HMGN3, ACTN2, BHLHE40, AKAP6, LRRN1, ITGB8, SLC1A4, ACTA2, PTGS1, SH3PXD2B, ZFP36L2, SPRY2, MYL3, PALMD, SYPL1, TACC1, THBS2, KCNJ2, TBL1XR1, ITGA4, NR4A1, PKHD1, LRRC1, SKA1, SAR1B, ADAMTS5, KIF18A, FBN1, NDP, SVIL, DYNLL2, MYOM2, CHST3, AHR</t>
  </si>
  <si>
    <t>STC1, CHI3L1, MEF2C, SULF1, CHSY1, BMP2, ITGB8</t>
  </si>
  <si>
    <t>6781, 1116, 4208, 23213, 22856, 650, 3696</t>
  </si>
  <si>
    <t>striated muscle cell proliferation</t>
  </si>
  <si>
    <t>GO:0014855</t>
  </si>
  <si>
    <t>CDK1, MEF2C, ERBB4, MYOG</t>
  </si>
  <si>
    <t>983, 4208, 2066, 4656</t>
  </si>
  <si>
    <t>embryonic viscerocranium morphogenesis</t>
  </si>
  <si>
    <t>GO:0048703</t>
  </si>
  <si>
    <t>heart field specification</t>
  </si>
  <si>
    <t>GO:0003128</t>
  </si>
  <si>
    <t>MEF2C, BMP2</t>
  </si>
  <si>
    <t>4208, 650</t>
  </si>
  <si>
    <t>negative regulation of cofactor metabolic process</t>
  </si>
  <si>
    <t>GO:0051195</t>
  </si>
  <si>
    <t>PPARGC1A, MYOG</t>
  </si>
  <si>
    <t>10891, 4656</t>
  </si>
  <si>
    <t>cellular response to follicle-stimulating hormone stimulus</t>
  </si>
  <si>
    <t>GO:0071372</t>
  </si>
  <si>
    <t>PPARGC1A, INHBA</t>
  </si>
  <si>
    <t>10891, 3624</t>
  </si>
  <si>
    <t>positive regulation of nuclear-transcribed mRNA poly(A) tail shortening</t>
  </si>
  <si>
    <t>GO:0060213</t>
  </si>
  <si>
    <t>PABPC1, BTG2</t>
  </si>
  <si>
    <t>26986, 7832</t>
  </si>
  <si>
    <t>negative regulation of coenzyme metabolic process</t>
  </si>
  <si>
    <t>GO:0051198</t>
  </si>
  <si>
    <t>regulation of skeletal muscle contraction</t>
  </si>
  <si>
    <t>GO:0014819</t>
  </si>
  <si>
    <t>MYH7, KCNJ2</t>
  </si>
  <si>
    <t>4625, 3759</t>
  </si>
  <si>
    <t>regulation of nuclear-transcribed mRNA poly(A) tail shortening</t>
  </si>
  <si>
    <t>GO:0060211</t>
  </si>
  <si>
    <t>negative regulation of glycolytic process</t>
  </si>
  <si>
    <t>GO:0045820</t>
  </si>
  <si>
    <t>regulation of binding</t>
  </si>
  <si>
    <t>GO:0051098</t>
  </si>
  <si>
    <t>MEF2C, JUN, BMP2, RB1, XIRP1, CYLD, AKTIP, DACT1, MET, ITGA4</t>
  </si>
  <si>
    <t>4208, 3725, 650, 5925, 165904, 1540, 64400, 51339, 4233, 3676</t>
  </si>
  <si>
    <t>negative regulation of transcription, DNA-templated</t>
  </si>
  <si>
    <t>GO:0045892</t>
  </si>
  <si>
    <t>TBX15, SREBF2, MYF6, MEF2C, EGR1, MEF2A, JUN, BMP2, RB1, MDFIC, ELK3, VLDLR, NFIL3, DACT1, BASP1, BTG2, POU2F1, FRK, FST, H3F3A, ARID5A, BHLHE40, TBL1XR1, AHR</t>
  </si>
  <si>
    <t>6913, 6721, 4618, 4208, 1958, 4205, 3725, 650, 5925, 29969, 2004, 7436, 4783, 51339, 10409, 7832, 5451, 2444, 10468, 3020, 10865, 8553, 79718, 196</t>
  </si>
  <si>
    <t>6786, 56704, 79026, 91404, 57158, 9472</t>
  </si>
  <si>
    <t>PRKCA, IL6ST, RAP2A, DUSP10, MYF6, LMOD3, CDK1, TBX1, LZTS1, MEF2C, MEF2A, JUN, BMP2, RB1, FAM20C, INHBA, CASZ1, VLDLR, NEGR1, POSTN, PIAS2, CYLD, ERBB4, CMKLR1, ENC1, MYOG, AKAP6, SH3PXD2B, ZFP36L2, SPRY2, FBN1</t>
  </si>
  <si>
    <t>5578, 3572, 5911, 11221, 4618, 56203, 983, 6899, 11178, 4208, 4205, 3725, 650, 5925, 56975, 3624, 54897, 7436, 257194, 10631, 9063, 1540, 2066, 1240, 8507, 4656, 9472, 285590, 678, 10253, 2200</t>
  </si>
  <si>
    <t>tissue regeneration</t>
  </si>
  <si>
    <t>GO:0042246</t>
  </si>
  <si>
    <t>MYF6, POSTN, ERBB4, MYOG</t>
  </si>
  <si>
    <t>4618, 10631, 2066, 4656</t>
  </si>
  <si>
    <t>regulation of vascular endothelial growth factor production</t>
  </si>
  <si>
    <t>GO:0010574</t>
  </si>
  <si>
    <t>leukocyte adhesion to vascular endothelial cell</t>
  </si>
  <si>
    <t>GO:0061756</t>
  </si>
  <si>
    <t>relaxation of muscle</t>
  </si>
  <si>
    <t>GO:0090075</t>
  </si>
  <si>
    <t>STC1, NDUFS4, JUN, RAP1B, AKAP6</t>
  </si>
  <si>
    <t>6781, 4724, 3725, 5908, 9472</t>
  </si>
  <si>
    <t>regulation of myotube differentiation</t>
  </si>
  <si>
    <t>GO:0010830</t>
  </si>
  <si>
    <t>regulation of gene expression</t>
  </si>
  <si>
    <t>GO:0010468</t>
  </si>
  <si>
    <t>ZBTB10, CHAC1, PRKCA, TBX15, SREBF2, MYF6, TMPO, PCGF5, EYA3, RRM2, CDK1, TAL2, AHNAK, TBX1, CCBE1, SERPINE1, SNAPC3, BRF1, PPARGC1A, LZTS1, MEF2C, KLF2, EGR1, MED13L, SULF1, RAI1, MEF2A, RGS2, JUN, BMP2, RB1, MDFIC, INO80C, PABPC1, INHBA, CASZ1, ELK3, TLE3, VLDLR, NFIL3, PIAS2, PKP1, CYLD, TNC, ERBB4, VGLL2, DACT1, BASP1, MET, BTG2, CMKLR1, POU2F1, ENC1, FRK, FST, H3F3A, KLHL31, MYOG, ARID5A, PRDM8, HMGN3, BHLHE40, ITGB8, ACTA2, SH3PXD2B, LDLRAD3, ZFP36L2, SPRY2, TBL1XR1, NR4A1, PKHD1, FBN1, NDP, AHR, CPEB2</t>
  </si>
  <si>
    <t>65986, 79094, 5578, 6913, 6721, 4618, 7112, 84333, 2140, 6241, 983, 6887, 79026, 6899, 147372, 5054, 6619, 2972, 10891, 11178, 4208, 10365, 1958, 23389, 23213, 10743, 4205, 5997, 3725, 650, 5925, 29969, 125476, 26986, 3624, 54897, 2004, 7090, 7436, 4783, 9063, 5317, 1540, 3371, 2066, 245806, 51339, 10409, 4233, 7832, 1240, 5451, 8507, 2444, 10468, 3020, 401265, 4656, 10865, 56978, 9324, 8553, 3696, 59, 285590, 143458, 678, 10253, 79718, 3164, 5314, 2200, 4693, 196, 132864</t>
  </si>
  <si>
    <t>cartilage development</t>
  </si>
  <si>
    <t>GO:0051216</t>
  </si>
  <si>
    <t>23213, 56975, 10253</t>
  </si>
  <si>
    <t>PRKCA, NEK6, IL6ST, RAP2A, DUSP10, DUSP7, CDK1, DCLK1, TBX1, PPARGC1A, CHI3L1, MEF2C, EGR1, MEF2A, RGS2, NDUFS4, JUN, BMP2, RB1, FAM20C, MDFIC, INHBA, VLDLR, CDK18, RGS4, HBEGF, ERBB4, AKTIP, DACT1, MET, FRK, MAP3K8, ACTN2, ZFP36L2, SPRY2, PKHD1</t>
  </si>
  <si>
    <t>5578, 10783, 3572, 5911, 11221, 1849, 983, 9201, 6899, 10891, 1116, 4208, 1958, 4205, 5997, 4724, 3725, 650, 5925, 56975, 29969, 3624, 7436, 5129, 5999, 1839, 2066, 64400, 51339, 4233, 2444, 1326, 88, 678, 10253, 5314</t>
  </si>
  <si>
    <t>regulation of nucleobase-containing compound metabolic process</t>
  </si>
  <si>
    <t>GO:0019219</t>
  </si>
  <si>
    <t>ZBTB10, PRKCA, TBX15, SREBF2, MYF6, TMPO, PCGF5, EYA3, RRM2, CDK1, EDNRA, TAL2, AHNAK, TBX1, SERPINE1, SNAPC3, BRF1, PPARGC1A, LZTS1, MEF2C, KLF2, EGR1, MED13L, SULF1, RAI1, MEF2A, JUN, BMP2, RB1, MDFIC, INO80C, PABPC1, INHBA, CASZ1, ELK3, TLE3, VLDLR, NFIL3, PIAS2, PKP1, CYLD, ERBB4, VGLL2, DACT1, BASP1, MET, RFC3, BTG2, CMKLR1, POU2F1, FRK, FST, H3F3A, KLHL31, MYOG, ARID5A, PRDM8, HMGN3, ACTN2, BHLHE40, AKAP6, ZFP36L2, TBL1XR1, NR4A1, PKHD1, FBN1, NDP, AHR</t>
  </si>
  <si>
    <t>65986, 5578, 6913, 6721, 4618, 7112, 84333, 2140, 6241, 983, 1909, 6887, 79026, 6899, 5054, 6619, 2972, 10891, 11178, 4208, 10365, 1958, 23389, 23213, 10743, 4205, 3725, 650, 5925, 29969, 125476, 26986, 3624, 54897, 2004, 7090, 7436, 4783, 9063, 5317, 1540, 2066, 245806, 51339, 10409, 4233, 5983, 7832, 1240, 5451, 2444, 10468, 3020, 401265, 4656, 10865, 56978, 9324, 88, 8553, 9472, 678, 79718, 3164, 5314, 2200, 4693, 196</t>
  </si>
  <si>
    <t>PRKCA, DUSP10, STC1, CDK1, TBX1, VCAM1, SERPINE1, PPARGC1A, MEF2C, KLF2, EGR1, NDUFS4, JUN, INHBA, RAP1B, RHOB, MMP15, POSTN, TNC, MET, BTG2, MYOG, HMGN3, ACTN2, AKAP6, ZFP36L2, NR4A1, KIF18A, FBN1, CPEB2</t>
  </si>
  <si>
    <t>5578, 11221, 6781, 983, 6899, 7412, 5054, 10891, 4208, 10365, 1958, 4724, 3725, 3624, 5908, 388, 4324, 10631, 3371, 4233, 7832, 4656, 9324, 88, 9472, 678, 3164, 81930, 2200, 132864</t>
  </si>
  <si>
    <t>regulation of calcium ion transmembrane transport</t>
  </si>
  <si>
    <t>GO:1903169</t>
  </si>
  <si>
    <t>STIM1, JPH1, AHNAK, SESTD1, JPH2, AKAP6</t>
  </si>
  <si>
    <t>MEF2C, EGR1, SULF1, BMP2, MME, TNC, BASP1, ACTA2, PKHD1, FBN1</t>
  </si>
  <si>
    <t>4208, 1958, 23213, 650, 4311, 3371, 10409, 59, 5314, 2200</t>
  </si>
  <si>
    <t>regulation of organ growth</t>
  </si>
  <si>
    <t>GO:0046620</t>
  </si>
  <si>
    <t>extracellular matrix disassembly</t>
  </si>
  <si>
    <t>GO:0022617</t>
  </si>
  <si>
    <t>ELN, MMP15, SH3PXD2B, ADAMTS5, FBN1</t>
  </si>
  <si>
    <t>2006, 4324, 285590, 11096, 2200</t>
  </si>
  <si>
    <t>regulation of RNA metabolic process</t>
  </si>
  <si>
    <t>GO:0051252</t>
  </si>
  <si>
    <t>ZBTB10, TBX15, SREBF2, MYF6, TMPO, PCGF5, EYA3, RRM2, TAL2, AHNAK, TBX1, SERPINE1, SNAPC3, BRF1, PPARGC1A, LZTS1, MEF2C, KLF2, EGR1, MED13L, SULF1, RAI1, MEF2A, JUN, BMP2, RB1, MDFIC, INO80C, PABPC1, INHBA, CASZ1, ELK3, TLE3, VLDLR, NFIL3, PIAS2, PKP1, CYLD, ERBB4, VGLL2, DACT1, BASP1, MET, BTG2, CMKLR1, POU2F1, FRK, FST, H3F3A, KLHL31, MYOG, ARID5A, PRDM8, HMGN3, ACTN2, BHLHE40, ZFP36L2, TBL1XR1, NR4A1, PKHD1, FBN1, NDP, AHR</t>
  </si>
  <si>
    <t>65986, 6913, 6721, 4618, 7112, 84333, 2140, 6241, 6887, 79026, 6899, 5054, 6619, 2972, 10891, 11178, 4208, 10365, 1958, 23389, 23213, 10743, 4205, 3725, 650, 5925, 29969, 125476, 26986, 3624, 54897, 2004, 7090, 7436, 4783, 9063, 5317, 1540, 2066, 245806, 51339, 10409, 4233, 7832, 1240, 5451, 2444, 10468, 3020, 401265, 4656, 10865, 56978, 9324, 88, 8553, 678, 79718, 3164, 5314, 2200, 4693, 196</t>
  </si>
  <si>
    <t>STC1, NDUFS4, JUN, RAP1B, RFC3, AKAP6</t>
  </si>
  <si>
    <t>6781, 4724, 3725, 5908, 5983, 9472</t>
  </si>
  <si>
    <t>positive regulation of astrocyte differentiation</t>
  </si>
  <si>
    <t>GO:0048711</t>
  </si>
  <si>
    <t>IL6ST, BMP2</t>
  </si>
  <si>
    <t>3572, 650</t>
  </si>
  <si>
    <t>endothelial cell morphogenesis</t>
  </si>
  <si>
    <t>GO:0001886</t>
  </si>
  <si>
    <t>STC1, MET</t>
  </si>
  <si>
    <t>6781, 4233</t>
  </si>
  <si>
    <t>negative regulation of RNA catabolic process</t>
  </si>
  <si>
    <t>GO:1902369</t>
  </si>
  <si>
    <t>positive regulation of hormone metabolic process</t>
  </si>
  <si>
    <t>GO:0032352</t>
  </si>
  <si>
    <t>response to activity</t>
  </si>
  <si>
    <t>GO:0014823</t>
  </si>
  <si>
    <t>CDK1, PPARGC1A, POSTN, MYOG</t>
  </si>
  <si>
    <t>983, 10891, 10631, 4656</t>
  </si>
  <si>
    <t>EDNRA, TBX1, SEMA3C, ERBB4</t>
  </si>
  <si>
    <t>1909, 6899, 10512, 2066</t>
  </si>
  <si>
    <t>response to interleukin-6</t>
  </si>
  <si>
    <t>GO:0070741</t>
  </si>
  <si>
    <t>IL6ST, PPARGC1A, CHI3L1</t>
  </si>
  <si>
    <t>3572, 10891, 1116</t>
  </si>
  <si>
    <t>regulation of fibroblast growth factor receptor signaling pathway</t>
  </si>
  <si>
    <t>GO:0040036</t>
  </si>
  <si>
    <t>SULF1, FAM20C, SPRY2</t>
  </si>
  <si>
    <t>88, 9472, 3759</t>
  </si>
  <si>
    <t>cardiac muscle hypertrophy in response to stress</t>
  </si>
  <si>
    <t>GO:0014898</t>
  </si>
  <si>
    <t>MEF2C, MYH7, ATP2A2</t>
  </si>
  <si>
    <t>4208, 4625, 488</t>
  </si>
  <si>
    <t>cardiac muscle adaptation</t>
  </si>
  <si>
    <t>GO:0014887</t>
  </si>
  <si>
    <t>muscle hypertrophy in response to stress</t>
  </si>
  <si>
    <t>GO:0003299</t>
  </si>
  <si>
    <t>localization</t>
  </si>
  <si>
    <t>GO:0051179</t>
  </si>
  <si>
    <t>GRASP, LTBP1, PRKCA, SLCO3A1, SREBF2, STIM1, RAP2A, EXOC2, CACNA1S, TGM2, SLC24A2, STC1, SLC35F5, JPH1, SLC35C1, LAMA2, CDK1, EDNRA, SLC44A3, AHNAK, SLC25A4, DCLK1, TBX1, CCBE1, VCAM1, SEMA3C, SERPINE1, PPARGC1A, CHI3L1, MEF2C, MRC2, SULF1, MEF2A, SLC1A3, CLINT1, JUN, BMP2, RB1, MDFIC, ABCA4, INHBA, P2RY2, VLDLR, ANKRD50, RAP1B, SORBS2, RHOB, SLC6A6, POSTN, MFSD2A, SLC4A3, HK2, ADGRE5, SCN4A, PKP1, MME, HBEGF, CYLD, ACTR3, ERBB4, AKTIP, PLAU, ATP2A2, DACT1, FMNL1, SYT6, ITGA11, ACSL4, ARL4D, MET, ANTXR2, TUBA1A, PLEKHO1, CMKLR1, GOLPH3, ATP8B2, FRK, ANP32E, SESTD1, JPH2, HMGN3, ACTN2, AKAP6, SLC1A4, SH3PXD2B, LDLRAD3, SPRY2, SYPL1, KCNJ2, ITGA4, NR4A1, PKHD1, SAR1B, KIF18A, FBN1, VPS37B, DYNLL2</t>
  </si>
  <si>
    <t>160622, 4052, 5578, 28232, 6721, 6786, 5911, 55770, 779, 7052, 25769, 6781, 80255, 56704, 55343, 3908, 983, 1909, 126969, 79026, 291, 9201, 6899, 147372, 7412, 10512, 5054, 10891, 1116, 4208, 9902, 23213, 4205, 6507, 9685, 3725, 650, 5925, 29969, 24, 3624, 5029, 7436, 57182, 5908, 8470, 388, 6533, 10631, 84879, 6508, 3099, 976, 6329, 5317, 4311, 1839, 1540, 10096, 2066, 64400, 5328, 488, 51339, 752, 148281, 22801, 2182, 379, 4233, 118429, 7846, 51177, 1240, 64083, 57198, 2444, 81611, 91404, 57158, 9324, 88, 9472, 6509, 285590, 143458, 10253, 6856, 3759, 3676, 3164, 5314, 51128, 81930, 2200, 79720, 140735</t>
  </si>
  <si>
    <t>positive regulation of osteoblast differentiation</t>
  </si>
  <si>
    <t>GO:0045669</t>
  </si>
  <si>
    <t>IL6ST, MEF2C, BMP2, FAM20C</t>
  </si>
  <si>
    <t>3572, 4208, 650, 56975</t>
  </si>
  <si>
    <t>leukocyte differentiation</t>
  </si>
  <si>
    <t>GO:0002521</t>
  </si>
  <si>
    <t>PRKCA, DUSP10, VCAM1, MEF2C, EGR1, JUN, RB1, FAM20C, INHBA, CYLD, ZFP36L2, ITGA4, FBN1</t>
  </si>
  <si>
    <t>5578, 11221, 7412, 4208, 1958, 3725, 5925, 56975, 3624, 1540, 678, 3676, 2200</t>
  </si>
  <si>
    <t>urogenital system development</t>
  </si>
  <si>
    <t>GO:0001655</t>
  </si>
  <si>
    <t>CHAC1, PRKCA, TBX15, SREBF2, DUSP10, MYF6, DUSP7, CDK1, EDNRA, SERPINE1, PPARGC1A, LZTS1, MEF2C, EGR1, MEF2A, RGS2, JUN, BMP2, RB1, MDFIC, PABPC1, INHBA, ELK3, VLDLR, NFIL3, HK2, PKP1, RGS4, HBEGF, DACT1, BASP1, MET, BTG2, POU2F1, ENC1, FRK, FST, H3F3A, MYOG, ARID5A, BHLHE40, AKAP6, ZFP36L2, SPRY2, TBL1XR1, AHR, CPEB2</t>
  </si>
  <si>
    <t>79094, 5578, 6913, 6721, 11221, 4618, 1849, 983, 1909, 5054, 10891, 11178, 4208, 1958, 4205, 5997, 3725, 650, 5925, 29969, 26986, 3624, 2004, 7436, 4783, 3099, 5317, 5999, 1839, 51339, 10409, 4233, 7832, 5451, 8507, 2444, 10468, 3020, 4656, 10865, 8553, 9472, 678, 10253, 79718, 196, 132864</t>
  </si>
  <si>
    <t>regulation of transmembrane transporter activity</t>
  </si>
  <si>
    <t>GO:0022898</t>
  </si>
  <si>
    <t>regulation of anatomical structure morphogenesis</t>
  </si>
  <si>
    <t>GO:0022603</t>
  </si>
  <si>
    <t>PRKCA, RAP2A, MYF6, TBX1, CCBE1, SERPINE1, PPARGC1A, LZTS1, CHI3L1, MEF2C, SULF1, BMP2, RHOB, POSTN, CDC42EP1, DACT1, BASP1, FMNL1, PLEKHO1, MYOG, PALMD, THBS2</t>
  </si>
  <si>
    <t>5578, 5911, 4618, 6899, 147372, 5054, 10891, 11178, 1116, 4208, 23213, 650, 388, 10631, 11135, 51339, 10409, 752, 51177, 4656, 54873, 7058</t>
  </si>
  <si>
    <t>kidney development</t>
  </si>
  <si>
    <t>GO:0001822</t>
  </si>
  <si>
    <t>MEF2C, EGR1, SULF1, BMP2, MME, BASP1, ACTA2, PKHD1, FBN1</t>
  </si>
  <si>
    <t>4208, 1958, 23213, 650, 4311, 10409, 59, 5314, 2200</t>
  </si>
  <si>
    <t>PRKCA, IL6ST, TGM2, STC1, MKI67, CDK1, EDNRA, TBX1, VCAM1, PPARGC1A, ELN, MEF2C, EGR1, SULF1, NDUFS4, JUN, BMP2, RB1, INHBA, HBEGF, TNC, ERBB4, PLAU, MET, BTG2, GOLPH3, FRK, H3F3A, LIFR, MYOG, PTGS1, ZFP36L2, SPRY2, TACC1, NR4A1, PKHD1, NDP, AHR</t>
  </si>
  <si>
    <t>5578, 3572, 7052, 6781, 4288, 983, 1909, 6899, 7412, 10891, 2006, 4208, 1958, 23213, 4724, 3725, 650, 5925, 3624, 1839, 3371, 2066, 5328, 4233, 7832, 64083, 2444, 3020, 3977, 4656, 5742, 678, 10253, 6867, 3164, 5314, 4693, 196</t>
  </si>
  <si>
    <t>positive regulation of supramolecular fiber organization</t>
  </si>
  <si>
    <t>GO:1902905</t>
  </si>
  <si>
    <t>LMOD3, RGS2, CDC42EP1, ACTR3, MET, ACTN2, SH3PXD2B</t>
  </si>
  <si>
    <t>56203, 5997, 11135, 10096, 4233, 88, 285590</t>
  </si>
  <si>
    <t>positive regulation of potassium ion transmembrane transport</t>
  </si>
  <si>
    <t>GO:1901381</t>
  </si>
  <si>
    <t>ACTN2, AKAP6, KCNJ2</t>
  </si>
  <si>
    <t>MYF6, TBX1, MEF2C, BMP2, CYLD, ERBB4, MYOG, SH3PXD2B, SPRY2</t>
  </si>
  <si>
    <t>4618, 6899, 4208, 650, 1540, 2066, 4656, 285590, 10253</t>
  </si>
  <si>
    <t>regulation of ion transmembrane transporter activity</t>
  </si>
  <si>
    <t>GO:0032412</t>
  </si>
  <si>
    <t>PRKCA, STC1, CCBE1, JUN, RHOB, HBEGF, MET, ACTA2, NR4A1</t>
  </si>
  <si>
    <t>5578, 6781, 147372, 3725, 388, 1839, 4233, 59, 3164</t>
  </si>
  <si>
    <t>circadian regulation of gene expression</t>
  </si>
  <si>
    <t>GO:0032922</t>
  </si>
  <si>
    <t>PPARGC1A, RAI1, BHLHE40, AHR</t>
  </si>
  <si>
    <t>10891, 10743, 8553, 196</t>
  </si>
  <si>
    <t>SERPINE1, PLAU, ITGA11, FBN1</t>
  </si>
  <si>
    <t>5054, 5328, 22801, 2200</t>
  </si>
  <si>
    <t>positive regulation of cardiac muscle cell proliferation</t>
  </si>
  <si>
    <t>GO:0060045</t>
  </si>
  <si>
    <t>CDK1, MEF2C, ERBB4</t>
  </si>
  <si>
    <t>983, 4208, 2066</t>
  </si>
  <si>
    <t>MYH7, ATP2A2, MYL3</t>
  </si>
  <si>
    <t>4625, 488, 4634</t>
  </si>
  <si>
    <t>positive regulation of biosynthetic process</t>
  </si>
  <si>
    <t>GO:0009891</t>
  </si>
  <si>
    <t>cell death</t>
  </si>
  <si>
    <t>GO:0008219</t>
  </si>
  <si>
    <t>regulation of glial cell differentiation</t>
  </si>
  <si>
    <t>GO:0045685</t>
  </si>
  <si>
    <t>IL6ST, DUSP10, CDK1, BMP2</t>
  </si>
  <si>
    <t>3572, 11221, 983, 650</t>
  </si>
  <si>
    <t>cellular response to purine-containing compound</t>
  </si>
  <si>
    <t>GO:0071415</t>
  </si>
  <si>
    <t>transition between fast and slow fiber</t>
  </si>
  <si>
    <t>GO:0014883</t>
  </si>
  <si>
    <t>MYH7, ATP2A2</t>
  </si>
  <si>
    <t>4625, 488</t>
  </si>
  <si>
    <t>mitochondrial genome maintenance</t>
  </si>
  <si>
    <t>GO:0000002</t>
  </si>
  <si>
    <t>SLC25A4, PPARGC1A, MEF2A</t>
  </si>
  <si>
    <t>291, 10891, 4205</t>
  </si>
  <si>
    <t>negative regulation of RNA metabolic process</t>
  </si>
  <si>
    <t>GO:0051253</t>
  </si>
  <si>
    <t>TBX15, SREBF2, MYF6, MEF2C, EGR1, MEF2A, JUN, BMP2, RB1, MDFIC, PABPC1, ELK3, VLDLR, NFIL3, PKP1, DACT1, BASP1, BTG2, POU2F1, FRK, FST, H3F3A, ARID5A, BHLHE40, TBL1XR1, AHR</t>
  </si>
  <si>
    <t>6913, 6721, 4618, 4208, 1958, 4205, 3725, 650, 5925, 29969, 26986, 2004, 7436, 4783, 5317, 51339, 10409, 7832, 5451, 2444, 10468, 3020, 10865, 8553, 79718, 196</t>
  </si>
  <si>
    <t>regulation of cardiac muscle tissue growth</t>
  </si>
  <si>
    <t>GO:0055021</t>
  </si>
  <si>
    <t>negative regulation of cellular metabolic process</t>
  </si>
  <si>
    <t>GO:0031324</t>
  </si>
  <si>
    <t>5578, 6721, 6786, 5911, 779, 6781, 56704, 3908, 983, 79026, 291, 9201, 147372, 5054, 10891, 4208, 23213, 3725, 650, 5925, 29969, 3624, 5029, 388, 10631, 3099, 6329, 1839, 1540, 2066, 5328, 488, 51339, 148281, 4233, 1240, 64083, 91404, 57158, 9324, 88, 9472, 10253, 3759, 3676, 5314, 140735</t>
  </si>
  <si>
    <t>PRKCA, RAP2A, STC1, LAMA2, CCBE1, SERPINE1, PPARGC1A, SULF1, JUN, BMP2, RHOB, POSTN, HBEGF, ERBB4, PLAU, MET, CMKLR1, SPRY2, ITGA4, VPS37B</t>
  </si>
  <si>
    <t>5578, 5911, 6781, 3908, 147372, 5054, 10891, 23213, 3725, 650, 388, 10631, 1839, 2066, 5328, 4233, 1240, 10253, 3676, 79720</t>
  </si>
  <si>
    <t>PRKCA, SREBF2, IL6ST, RAP2A, MYF6, DUSP7, PCGF5, EYA3, CDK1, EDNRA, TBX1, CCBE1, SERPINE1, BRF1, PPARGC1A, CHI3L1, MEF2C, KLF2, EGR1, RAI1, MEF2A, JUN, BMP2, RB1, MDFIC, MYLIP, PABPC1, INHBA, CASZ1, ELK3, VLDLR, PIAS2, HBEGF, ERBB4, VGLL2, AKTIP, DACT1, MET, RFC3, BTG2, POU2F1, MYOG, MAP3K8, HMGN3, AKAP6, ZFP36L2, SPRY2, TBL1XR1, NR4A1, NDP, AHR</t>
  </si>
  <si>
    <t>5578, 6721, 3572, 5911, 4618, 1849, 84333, 2140, 983, 1909, 6899, 147372, 5054, 2972, 10891, 1116, 4208, 10365, 1958, 10743, 4205, 3725, 650, 5925, 29969, 29116, 26986, 3624, 54897, 2004, 7436, 9063, 1839, 2066, 245806, 64400, 51339, 4233, 5983, 7832, 5451, 4656, 1326, 9324, 9472, 678, 10253, 79718, 3164, 4693, 196</t>
  </si>
  <si>
    <t>microtubule polymerization or depolymerization</t>
  </si>
  <si>
    <t>GO:0031109</t>
  </si>
  <si>
    <t>RGS2, MET, NCKAP5L, SKA1, KIF18A</t>
  </si>
  <si>
    <t>5997, 4233, 57701, 220134, 81930</t>
  </si>
  <si>
    <t>positive regulation of calcium ion transmembrane transporter activity</t>
  </si>
  <si>
    <t>GO:1901021</t>
  </si>
  <si>
    <t>STIM1, JPH2, AKAP6</t>
  </si>
  <si>
    <t>6786, 57158, 9472</t>
  </si>
  <si>
    <t>positive regulation of vascular endothelial growth factor production</t>
  </si>
  <si>
    <t>GO:0010575</t>
  </si>
  <si>
    <t>IL6ST, CCBE1, SULF1</t>
  </si>
  <si>
    <t>3572, 147372, 23213</t>
  </si>
  <si>
    <t>positive regulation of ATP metabolic process</t>
  </si>
  <si>
    <t>GO:1903580</t>
  </si>
  <si>
    <t>CDK1, PPARGC1A, MYOG</t>
  </si>
  <si>
    <t>983, 10891, 4656</t>
  </si>
  <si>
    <t>PRKCA, EDNRA, TBX1, CCBE1, SERPINE1, UNC5B, CHI3L1, SULF1, JUN, ELK3, RHOB, THBS2, NR4A1</t>
  </si>
  <si>
    <t>5578, 1909, 6899, 147372, 5054, 219699, 1116, 23213, 3725, 2004, 388, 7058, 3164</t>
  </si>
  <si>
    <t>cell fate commitment</t>
  </si>
  <si>
    <t>GO:0045165</t>
  </si>
  <si>
    <t>positive regulation of oxidative phosphorylation</t>
  </si>
  <si>
    <t>GO:1903862</t>
  </si>
  <si>
    <t>CDK1, MYOG</t>
  </si>
  <si>
    <t>983, 4656</t>
  </si>
  <si>
    <t>sequestering of extracellular ligand from receptor</t>
  </si>
  <si>
    <t>GO:0035581</t>
  </si>
  <si>
    <t>cellular response to organic substance</t>
  </si>
  <si>
    <t>GO:0071310</t>
  </si>
  <si>
    <t>LTBP1, PRKCA, SREBF2, IL6ST, PAQR5, CACNA1S, STC1, TBX1, CCBE1, VCAM1, SERPINE1, PPARGC1A, CHI3L1, MEF2C, KLF2, EGR1, SULF1, JUN, BMP2, RB1, FAM20C, INHBA, RAP1B, POSTN, NFIL3, PIAS2, MME, CYLD, TNC, ERBB4, CMKLR1, LIFR, MYOG, HMGN3, ACTN2, AKAP6, ZFP36L2, SPRY2, ITGA4, NR4A1, KIF18A, FBN1, CPEB2</t>
  </si>
  <si>
    <t>4052, 5578, 6721, 3572, 54852, 779, 6781, 6899, 147372, 7412, 5054, 10891, 1116, 4208, 10365, 1958, 23213, 3725, 650, 5925, 56975, 3624, 5908, 10631, 4783, 9063, 4311, 1540, 3371, 2066, 1240, 3977, 4656, 9324, 88, 9472, 678, 10253, 3676, 3164, 81930, 2200, 132864</t>
  </si>
  <si>
    <t>positive regulation of growth</t>
  </si>
  <si>
    <t>GO:0045927</t>
  </si>
  <si>
    <t>CDK1, MEF2C, HBEGF, ERBB4, BASP1, N6AMT1, H3F3A, AKAP6, SH3PXD2B</t>
  </si>
  <si>
    <t>983, 4208, 1839, 2066, 10409, 29104, 3020, 9472, 285590</t>
  </si>
  <si>
    <t>ENAH, PRKCA, RAP2A, LAMA2, DCLK1, SEMA3C, UNC5B, LZTS1, MEF2C, MEF2A, SLC1A3, JUN, BMP2, RB1, INHBA, CASZ1, VLDLR, RAPH1, NEGR1, POSTN, TNC, ERBB4, ACSL4, BTG2, ENC1, LRRN1, DYNLL2</t>
  </si>
  <si>
    <t>55740, 5578, 5911, 3908, 9201, 10512, 219699, 11178, 4208, 4205, 6507, 3725, 650, 5925, 3624, 54897, 7436, 65059, 257194, 10631, 3371, 2066, 2182, 7832, 8507, 57633, 140735</t>
  </si>
  <si>
    <t>regulation of localization</t>
  </si>
  <si>
    <t>GO:0032879</t>
  </si>
  <si>
    <t>PRKCA, SREBF2, STIM1, RAP2A, CACNA1S, STC1, JPH1, LAMA2, CDK1, AHNAK, SLC25A4, DCLK1, CCBE1, SERPINE1, PPARGC1A, MEF2C, SULF1, JUN, BMP2, RB1, MDFIC, INHBA, P2RY2, RHOB, POSTN, HK2, SCN4A, HBEGF, CYLD, ERBB4, PLAU, ATP2A2, DACT1, SYT6, MET, CMKLR1, GOLPH3, SESTD1, JPH2, HMGN3, ACTN2, AKAP6, SPRY2, KCNJ2, ITGA4, PKHD1, DYNLL2</t>
  </si>
  <si>
    <t>LTBP1, CHAC1, DUSP10, DUSP7, EYA3, SLC35C1, SERPINE1, UNC5B, RGS16, EGR1, RGS13, SULF1, RGS2, BMP2, RB1, NT5E, PIAS2, RGS4, HBEGF, CYLD, IVNS1ABP, ERBB4, PLAU, DACT1, MET, FST, SPRY2, PKHD1, FEM1A, FBN1</t>
  </si>
  <si>
    <t>4052, 79094, 11221, 1849, 2140, 55343, 5054, 219699, 6004, 1958, 6003, 23213, 5997, 650, 5925, 4907, 9063, 5999, 1839, 1540, 10625, 2066, 5328, 51339, 4233, 10468, 10253, 5314, 55527, 2200</t>
  </si>
  <si>
    <t>CDK1, MEF2C, SORBS2, ERBB4, AKAP6</t>
  </si>
  <si>
    <t>983, 4208, 8470, 2066, 9472</t>
  </si>
  <si>
    <t>muscle cell migration</t>
  </si>
  <si>
    <t>GO:0014812</t>
  </si>
  <si>
    <t>SERPINE1, PPARGC1A, POSTN, PLAU, PLEKHO1</t>
  </si>
  <si>
    <t>5054, 10891, 10631, 5328, 51177</t>
  </si>
  <si>
    <t>odontogenesis of dentin-containing tooth</t>
  </si>
  <si>
    <t>GO:0042475</t>
  </si>
  <si>
    <t>STIM1, TBX1, BMP2, FAM20C, TNC</t>
  </si>
  <si>
    <t>6786, 6899, 650, 56975, 3371</t>
  </si>
  <si>
    <t>ENAH, PRKCA, RAP2A, LAMA2, DCLK1, SEMA3C, UNC5B, LZTS1, MEF2C, MEF2A, SLC1A3, JUN, RB1, VLDLR, RAPH1, NEGR1, POSTN, TNC, ACSL4, BTG2, ENC1, LRRN1, DYNLL2</t>
  </si>
  <si>
    <t>55740, 5578, 5911, 3908, 9201, 10512, 219699, 11178, 4208, 4205, 6507, 3725, 5925, 7436, 65059, 257194, 10631, 3371, 2182, 7832, 8507, 57633, 140735</t>
  </si>
  <si>
    <t>positive regulation of cellular biosynthetic process</t>
  </si>
  <si>
    <t>GO:0031328</t>
  </si>
  <si>
    <t>PRKCA, SREBF2, MYF6, PCGF5, CDK1, EDNRA, TBX1, SERPINE1, BRF1, PPARGC1A, MEF2C, KLF2, EGR1, RAI1, MEF2A, JUN, BMP2, RB1, MDFIC, PABPC1, INHBA, CASZ1, ELK3, PIAS2, ERBB4, VGLL2, MET, RFC3, POU2F1, MYOG, HMGN3, TBL1XR1, NR4A1, NDP, AHR</t>
  </si>
  <si>
    <t>5578, 6721, 4618, 84333, 983, 1909, 6899, 5054, 2972, 10891, 4208, 10365, 1958, 10743, 4205, 3725, 650, 5925, 29969, 26986, 3624, 54897, 2004, 9063, 2066, 245806, 4233, 5983, 5451, 4656, 9324, 79718, 3164, 4693, 196</t>
  </si>
  <si>
    <t>positive regulation of cellular component movement</t>
  </si>
  <si>
    <t>GO:0051272</t>
  </si>
  <si>
    <t>DUSP10, DUSP7, RGS4</t>
  </si>
  <si>
    <t>11221, 1849, 5999</t>
  </si>
  <si>
    <t>positive regulation of mRNA catabolic process</t>
  </si>
  <si>
    <t>GO:0061014</t>
  </si>
  <si>
    <t>negative regulation of mRNA catabolic process</t>
  </si>
  <si>
    <t>GO:1902373</t>
  </si>
  <si>
    <t>PABPC1, PKP1</t>
  </si>
  <si>
    <t>26986, 5317</t>
  </si>
  <si>
    <t>cellular response to caffeine</t>
  </si>
  <si>
    <t>GO:0071313</t>
  </si>
  <si>
    <t>CACNA1S, PPARGC1A</t>
  </si>
  <si>
    <t>779, 10891</t>
  </si>
  <si>
    <t>65986, 160622, 4052, 79912, 55740, 79094, 5578, 6913, 10783, 6721, 6786, 3572, 54852, 5911, 11221, 4618, 55770, 779, 7052, 25769, 4703, 122416, 6781, 1849, 7112, 84333, 51778, 2140, 56704, 4288, 6241, 55343, 56203, 6445, 3908, 84676, 983, 1909, 126969, 6887, 23024, 79026, 291, 9201, 6899, 147372, 8707, 7412, 10512, 5054, 6619, 2972, 219699, 10891, 11178, 2006, 1116, 4208, 64795, 6004, 10365, 9902, 92949, 1958, 6003, 23389, 23213, 10743, 4205, 22856, 6507, 5997, 9685, 4724, 51514, 3725, 650, 5925, 56975, 29969, 125476, 85463, 59339, 29116, 24, 26986, 3624, 5029, 4907, 4625, 54897, 2004, 165904, 7090, 7436, 5908, 65059, 8470, 388, 257194, 4324, 6533, 10631, 3005, 84879, 4783, 9063, 6508, 3099, 976, 11135, 5129, 6329, 5317, 4311, 5999, 9824, 1839, 1540, 10625, 10096, 115207, 3371, 2066, 245806, 8870, 64400, 5328, 488, 51339, 10409, 752, 148281, 22801, 2182, 379, 4233, 55507, 5983, 7846, 7832, 51177, 1240, 29104, 5451, 56475, 8507, 64083, 57198, 2444, 22795, 57701, 27295, 81611, 10231, 10468, 3020, 401265, 3977, 54510, 4656, 1326, 57158, 10865, 56978, 9324, 88, 8553, 9472, 158135, 57633, 3696, 6509, 59, 5742, 285590, 678, 200916, 10253, 4634, 54873, 6856, 6867, 7058, 3759, 79718, 3676, 3164, 5314, 55227, 9941, 220134, 51128, 11096, 81930, 55527, 2200, 4693, 79720, 6840, 140735, 9172, 54726, 9469, 196, 132864</t>
  </si>
  <si>
    <t>calcium-mediated signaling</t>
  </si>
  <si>
    <t>GO:0019722</t>
  </si>
  <si>
    <t>JPH1, VCAM1, ATP2A2, CMKLR1, RCAN2, JPH2, AKAP6</t>
  </si>
  <si>
    <t>56704, 7412, 488, 1240, 10231, 57158, 9472</t>
  </si>
  <si>
    <t>positive regulation of macromolecule biosynthetic process</t>
  </si>
  <si>
    <t>GO:0010557</t>
  </si>
  <si>
    <t>SREBF2, MYF6, PCGF5, CDK1, TBX1, SERPINE1, BRF1, PPARGC1A, MEF2C, KLF2, EGR1, RAI1, MEF2A, JUN, BMP2, RB1, MDFIC, PABPC1, INHBA, CASZ1, ELK3, PIAS2, ERBB4, VGLL2, MET, RFC3, POU2F1, MYOG, HMGN3, TBL1XR1, NR4A1, NDP, AHR</t>
  </si>
  <si>
    <t>6721, 4618, 84333, 983, 6899, 5054, 2972, 10891, 4208, 10365, 1958, 10743, 4205, 3725, 650, 5925, 29969, 26986, 3624, 54897, 2004, 9063, 2066, 245806, 4233, 5983, 5451, 4656, 9324, 79718, 3164, 4693, 196</t>
  </si>
  <si>
    <t>ZBTB10, GRASP, LTBP1, PYROXD1, ENAH, CHAC1, PRKCA, TBX15, NEK6, SREBF2, STIM1, IL6ST, PAQR5, RAP2A, DUSP10, MYF6, EXOC2, CACNA1S, TGM2, SLC24A2, NEB, ANKRD9, STC1, DUSP7, TMPO, PCGF5, MYOZ2, EYA3, JPH1, MKI67, RRM2, SLC35C1, LMOD3, SGCG, LAMA2, TRIM63, CDK1, EDNRA, SLC44A3, TAL2, PDZRN3, AHNAK, SLC25A4, DCLK1, TBX1, CCBE1, B3GALT2, VCAM1, SEMA3C, SERPINE1, SNAPC3, BRF1, UNC5B, PPARGC1A, LZTS1, ELN, CHI3L1, MEF2C, RMND5A, RGS16, KLF2, MRC2, ADAMTSL1, EGR1, RGS13, MED13L, SULF1, RAI1, MEF2A, CHSY1, SLC1A3, RGS2, CLINT1, NDUFS4, DTL, JUN, BMP2, RB1, FAM20C, MDFIC, INO80C, ZC3H12C, PLEKHA2, MYLIP, ABCA4, PABPC1, INHBA, P2RY2, NT5E, MYH7, CASZ1, ELK3, XIRP1, TLE3, VLDLR, RAP1B, RAPH1, SORBS2, RHOB, NEGR1, MMP15, SLC6A6, POSTN, H1F0, MFSD2A, NFIL3, PIAS2, SLC4A3, HK2, ADGRE5, CDC42EP1, CDK18, SCN4A, PKP1, MME, RGS4, ARHGAP11A, HBEGF, CYLD, IVNS1ABP, ACTR3, KCTD12, TNC, ERBB4, VGLL2, IER3, AKTIP, PLAU, ATP2A2, DACT1, BASP1, FMNL1, SYT6, ITGA11, ACSL4, ARL4D, MET, GPRC5D, RFC3, TUBA1A, BTG2, PLEKHO1, CMKLR1, N6AMT1, POU2F1, RPRM, ENC1, GOLPH3, ATP8B2, FRK, NID2, NCKAP5L, PDLIM3, ANP32E, RCAN2, FST, H3F3A, KLHL31, LIFR, PCDH18, MYOG, MAP3K8, JPH2, ARID5A, PRDM8, HMGN3, ACTN2, BHLHE40, AKAP6, TTLL11, LRRN1, ITGB8, SLC1A4, ACTA2, PTGS1, SH3PXD2B, ZFP36L2, RPL22L1, SPRY2, MYL3, PALMD, SYPL1, TACC1, THBS2, KCNJ2, TBL1XR1, ITGA4, NR4A1, PKHD1, LRRC1, EXOG, SKA1, SAR1B, ADAMTS5, KIF18A, FEM1A, FBN1, NDP, VPS37B, SVIL, DYNLL2, MYOM2, OTUD4, CHST3, AHR, CPEB2</t>
  </si>
  <si>
    <t>ENAH, PRKCA, RAP2A, LAMA2, DCLK1, SEMA3C, UNC5B, LZTS1, MEF2C, MEF2A, JUN, RB1, VLDLR, RAPH1, NEGR1, POSTN, TNC, ACSL4, BTG2, ENC1, LRRN1</t>
  </si>
  <si>
    <t>55740, 5578, 5911, 3908, 9201, 10512, 219699, 11178, 4208, 4205, 3725, 5925, 7436, 65059, 257194, 10631, 3371, 2182, 7832, 8507, 57633</t>
  </si>
  <si>
    <t>regulation of hormone metabolic process</t>
  </si>
  <si>
    <t>GO:0032350</t>
  </si>
  <si>
    <t>positive regulation of phosphatase activity</t>
  </si>
  <si>
    <t>GO:0010922</t>
  </si>
  <si>
    <t>MEF2C, BMP2, AKAP6</t>
  </si>
  <si>
    <t>4208, 650, 9472</t>
  </si>
  <si>
    <t>C21-steroid hormone biosynthetic process</t>
  </si>
  <si>
    <t>GO:0006700</t>
  </si>
  <si>
    <t>cellular process</t>
  </si>
  <si>
    <t>GO:0009987</t>
  </si>
  <si>
    <t>RAP2A, MYF6, TGM2, STC1, CDK1, EDNRA, TBX1, SEMA3C, MEF2C, KLF2, SULF1, JUN, BMP2, FAM20C, INHBA, RAP1B, RHOB, PKP1, HBEGF, TNC, ERBB4, DACT1, BASP1, MET, FST, ACTA2, SPRY2</t>
  </si>
  <si>
    <t>5911, 4618, 7052, 6781, 983, 1909, 6899, 10512, 4208, 10365, 23213, 3725, 650, 56975, 3624, 5908, 388, 5317, 1839, 3371, 2066, 51339, 10409, 4233, 10468, 59, 10253</t>
  </si>
  <si>
    <t>PRKCA, CCBE1, JUN, RHOB, HBEGF, MET</t>
  </si>
  <si>
    <t>5578, 147372, 3725, 388, 1839, 4233</t>
  </si>
  <si>
    <t>regulation of cytoskeleton organization</t>
  </si>
  <si>
    <t>GO:0051493</t>
  </si>
  <si>
    <t>NEB, LMOD3, MEF2C, RGS2, CDC42EP1, CYLD, ACTR3, MET, ACTN2, SH3PXD2B, PKHD1, SKA1, KIF18A</t>
  </si>
  <si>
    <t>4703, 56203, 4208, 5997, 11135, 1540, 10096, 4233, 88, 285590, 5314, 220134, 81930</t>
  </si>
  <si>
    <t>regulation of calcium ion transmembrane transporter activity</t>
  </si>
  <si>
    <t>GO:1901019</t>
  </si>
  <si>
    <t>STIM1, JPH1, AHNAK, JPH2, AKAP6</t>
  </si>
  <si>
    <t>6786, 56704, 79026, 57158, 9472</t>
  </si>
  <si>
    <t>regulation of actin filament-based process</t>
  </si>
  <si>
    <t>GO:0032970</t>
  </si>
  <si>
    <t>NEB, STC1, LMOD3, MEF2C, CDC42EP1, ACTR3, ATP2A2, MET, ACTN2, SH3PXD2B, KCNJ2</t>
  </si>
  <si>
    <t>4703, 6781, 56203, 4208, 11135, 10096, 488, 4233, 88, 285590, 3759</t>
  </si>
  <si>
    <t>positive regulation of cardiac muscle tissue development</t>
  </si>
  <si>
    <t>GO:0055025</t>
  </si>
  <si>
    <t>PRKCA, IL6ST, DUSP10, MYF6, LMOD3, TBX1, MEF2C, MEF2A, JUN, BMP2, RB1, FAM20C, INHBA, VLDLR, NEGR1, CYLD, CMKLR1, ENC1, MYOG, AKAP6, SH3PXD2B</t>
  </si>
  <si>
    <t>5578, 3572, 11221, 4618, 56203, 6899, 4208, 4205, 3725, 650, 5925, 56975, 3624, 7436, 257194, 1540, 1240, 8507, 4656, 9472, 285590</t>
  </si>
  <si>
    <t>PRKCA, PAQR5, DUSP10, STC1, TRIM63, TBX1, VCAM1, SERPINE1, PPARGC1A, MEF2C, JUN, RB1, INHBA, MMP15, POSTN, PIAS2, TNC, MYOG, ZFP36L2, NR4A1, KIF18A</t>
  </si>
  <si>
    <t>5578, 54852, 11221, 6781, 84676, 6899, 7412, 5054, 10891, 4208, 3725, 5925, 3624, 4324, 10631, 9063, 3371, 4656, 678, 3164, 81930</t>
  </si>
  <si>
    <t>cellular response to lipid</t>
  </si>
  <si>
    <t>GO:0071396</t>
  </si>
  <si>
    <t>PRKCA, PAQR5, STC1, TBX1, SERPINE1, PPARGC1A, MEF2C, RB1, INHBA, PIAS2, TNC, MYOG, ZFP36L2, NR4A1, KIF18A</t>
  </si>
  <si>
    <t>5578, 54852, 6781, 6899, 5054, 10891, 4208, 5925, 3624, 9063, 3371, 4656, 678, 3164, 81930</t>
  </si>
  <si>
    <t>6913, 6721, 4618, 84333, 6887, 6899, 5054, 10891, 4208, 10365, 1958, 23389, 23213, 10743, 4205, 3725, 650, 5925, 3624, 2004, 7436, 4783, 9063, 245806, 51339, 4233, 7832, 5451, 2444, 10468, 4656, 10865, 9324, 8553, 79718, 3164, 2200, 196</t>
  </si>
  <si>
    <t>myotube differentiation</t>
  </si>
  <si>
    <t>GO:0014902</t>
  </si>
  <si>
    <t>MYF6, LMOD3, TBX1, MEF2C, PLEKHO1, MYOG</t>
  </si>
  <si>
    <t>4618, 56203, 6899, 4208, 51177, 4656</t>
  </si>
  <si>
    <t>regulation of ryanodine-sensitive calcium-release channel activity</t>
  </si>
  <si>
    <t>GO:0060314</t>
  </si>
  <si>
    <t>JPH1, JPH2, AKAP6</t>
  </si>
  <si>
    <t>56704, 57158, 9472</t>
  </si>
  <si>
    <t>PRKCA, RAP2A, DUSP10, DUSP7, CDK1, TBX1, CHI3L1, RGS2, JUN, BMP2, MDFIC, INHBA, RGS4, ERBB4, DACT1, MAP3K8, SPRY2, PKHD1</t>
  </si>
  <si>
    <t>5578, 5911, 11221, 1849, 983, 6899, 1116, 5997, 3725, 650, 29969, 3624, 5999, 2066, 51339, 1326, 10253, 5314</t>
  </si>
  <si>
    <t>morphogenesis of a branching structure</t>
  </si>
  <si>
    <t>GO:0001763</t>
  </si>
  <si>
    <t>JPH1, CMKLR1, RCAN2, JPH2, AKAP6</t>
  </si>
  <si>
    <t>56704, 1240, 10231, 57158, 9472</t>
  </si>
  <si>
    <t>cell morphogenesis involved in neuron differentiation</t>
  </si>
  <si>
    <t>GO:0048667</t>
  </si>
  <si>
    <t>ENAH, PRKCA, RAP2A, LAMA2, DCLK1, SEMA3C, UNC5B, LZTS1, MEF2C, MEF2A, SLC1A3, RB1, VLDLR, RAPH1, LRRN1</t>
  </si>
  <si>
    <t>55740, 5578, 5911, 3908, 9201, 10512, 219699, 11178, 4208, 4205, 6507, 5925, 7436, 65059, 57633</t>
  </si>
  <si>
    <t>regulation of muscle cell differentiation</t>
  </si>
  <si>
    <t>GO:0051147</t>
  </si>
  <si>
    <t>MYF6, LMOD3, TBX1, MEF2C, MEF2A, BMP2, MYOG, AKAP6</t>
  </si>
  <si>
    <t>4618, 56203, 6899, 4208, 4205, 650, 4656, 9472</t>
  </si>
  <si>
    <t>second-messenger-mediated signaling</t>
  </si>
  <si>
    <t>GO:0019932</t>
  </si>
  <si>
    <t>JPH1, VCAM1, RGS2, NDUFS4, ATP2A2, CMKLR1, RCAN2, JPH2, AKAP6</t>
  </si>
  <si>
    <t>56704, 7412, 5997, 4724, 488, 1240, 10231, 57158, 9472</t>
  </si>
  <si>
    <t>cellular response to laminar fluid shear stress</t>
  </si>
  <si>
    <t>GO:0071499</t>
  </si>
  <si>
    <t>SREBF2, KLF2</t>
  </si>
  <si>
    <t>6721, 10365</t>
  </si>
  <si>
    <t>positive regulation of hormone biosynthetic process</t>
  </si>
  <si>
    <t>GO:0046886</t>
  </si>
  <si>
    <t>progesterone biosynthetic process</t>
  </si>
  <si>
    <t>GO:0006701</t>
  </si>
  <si>
    <t>regulation of B cell differentiation</t>
  </si>
  <si>
    <t>GO:0045577</t>
  </si>
  <si>
    <t>INHBA, CYLD, ZFP36L2</t>
  </si>
  <si>
    <t>3624, 1540, 678</t>
  </si>
  <si>
    <t>160622, 4052, 79912, 55740, 79094, 5578, 10783, 6721, 6786, 3572, 54852, 5911, 11221, 4618, 779, 7052, 25769, 6781, 1849, 2140, 56704, 4288, 55343, 3908, 84676, 983, 1909, 9201, 6899, 147372, 7412, 10512, 5054, 219699, 10891, 1116, 4208, 6004, 10365, 9902, 1958, 6003, 23213, 4205, 22856, 6507, 5997, 4724, 51514, 3725, 650, 5925, 56975, 29969, 125476, 24, 3624, 5029, 4907, 4625, 2004, 7090, 7436, 5908, 65059, 388, 4324, 10631, 4783, 9063, 3099, 976, 11135, 5317, 4311, 5999, 9824, 1839, 1540, 10625, 10096, 3371, 2066, 8870, 5328, 488, 51339, 22801, 2182, 379, 4233, 55507, 5983, 7832, 1240, 64083, 2444, 10231, 10468, 3020, 3977, 4656, 1326, 57158, 10865, 9324, 88, 8553, 9472, 3696, 59, 5742, 678, 10253, 3759, 79718, 3676, 3164, 5314, 55227, 11096, 81930, 55527, 2200, 4693, 140735, 196, 132864</t>
  </si>
  <si>
    <t>regulation of cellular component organization</t>
  </si>
  <si>
    <t>GO:0051128</t>
  </si>
  <si>
    <t>NEK6, SREBF2, RAP2A, MYF6, NEB, MKI67, LMOD3, SERPINE1, PPARGC1A, LZTS1, MEF2C, RGS2, JUN, RB1, INHBA, VLDLR, RAP1B, NEGR1, POSTN, HK2, CDC42EP1, HBEGF, CYLD, ACTR3, DACT1, FMNL1, MET, PLEKHO1, N6AMT1, ENC1, GOLPH3, H3F3A, MYOG, ACTN2, AKAP6, LRRN1, SH3PXD2B, SPRY2, PALMD, THBS2, PKHD1, SKA1, KIF18A, DYNLL2</t>
  </si>
  <si>
    <t>10783, 6721, 5911, 4618, 4703, 4288, 56203, 5054, 10891, 11178, 4208, 5997, 3725, 5925, 3624, 7436, 5908, 257194, 10631, 3099, 11135, 1839, 1540, 10096, 51339, 752, 4233, 51177, 29104, 8507, 64083, 3020, 4656, 88, 9472, 57633, 285590, 10253, 54873, 7058, 5314, 220134, 81930, 140735</t>
  </si>
  <si>
    <t>MYF6, TBX1, BMP2, MYH7, MYL3</t>
  </si>
  <si>
    <t>4618, 6899, 650, 4625, 4634</t>
  </si>
  <si>
    <t>regulation of transcription from RNA polymerase II promoter</t>
  </si>
  <si>
    <t>GO:0006357</t>
  </si>
  <si>
    <t>TBX15, SREBF2, MYF6, PCGF5, TAL2, TBX1, SERPINE1, PPARGC1A, MEF2C, KLF2, EGR1, MED13L, SULF1, RAI1, MEF2A, JUN, BMP2, RB1, INHBA, ELK3, VLDLR, NFIL3, PIAS2, VGLL2, DACT1, MET, BTG2, POU2F1, FRK, FST, MYOG, ARID5A, HMGN3, BHLHE40, TBL1XR1, NR4A1, FBN1, AHR</t>
  </si>
  <si>
    <t>PRKCA, NEK6, IL6ST, RAP2A, DUSP10, TGM2, DUSP7, JPH1, CDK1, TBX1, UNC5B, CHI3L1, RGS2, JUN, BMP2, MDFIC, INHBA, RHOB, RGS4, ARHGAP11A, HBEGF, CYLD, IVNS1ABP, ERBB4, IER3, DACT1, MET, RFC3, CMKLR1, GOLPH3, RCAN2, MAP3K8, JPH2, AKAP6, SPRY2, PKHD1</t>
  </si>
  <si>
    <t>5578, 10783, 3572, 5911, 11221, 7052, 1849, 56704, 983, 6899, 219699, 1116, 5997, 3725, 650, 29969, 3624, 388, 5999, 9824, 1839, 1540, 10625, 2066, 8870, 51339, 4233, 5983, 1240, 64083, 10231, 1326, 57158, 9472, 10253, 5314</t>
  </si>
  <si>
    <t>tooth mineralization</t>
  </si>
  <si>
    <t>GO:0034505</t>
  </si>
  <si>
    <t>amelogenesis</t>
  </si>
  <si>
    <t>GO:0097186</t>
  </si>
  <si>
    <t>response to purine-containing compound</t>
  </si>
  <si>
    <t>GO:0014074</t>
  </si>
  <si>
    <t>CACNA1S, STC1, PPARGC1A, NDUFS4, JUN, RAP1B, AKAP6</t>
  </si>
  <si>
    <t>779, 6781, 10891, 4724, 3725, 5908, 9472</t>
  </si>
  <si>
    <t>regulation of cation transmembrane transport</t>
  </si>
  <si>
    <t>GO:1904062</t>
  </si>
  <si>
    <t>STIM1, JPH1, AHNAK, PPARGC1A, MEF2C, SESTD1, JPH2, ACTN2, AKAP6, KCNJ2</t>
  </si>
  <si>
    <t>6786, 56704, 79026, 10891, 4208, 91404, 57158, 88, 9472, 3759</t>
  </si>
  <si>
    <t>GRASP, LTBP1, PYROXD1, ENAH, CHAC1, PRKCA, NEK6, SREBF2, STIM1, IL6ST, PAQR5, RAP2A, DUSP10, MYF6, CACNA1S, TGM2, SLC24A2, STC1, DUSP7, EYA3, JPH1, MKI67, SLC35C1, LAMA2, TRIM63, CDK1, EDNRA, DCLK1, TBX1, CCBE1, VCAM1, SEMA3C, SERPINE1, UNC5B, PPARGC1A, CHI3L1, MEF2C, RGS16, KLF2, MRC2, EGR1, RGS13, SULF1, MEF2A, CHSY1, SLC1A3, RGS2, NDUFS4, DTL, JUN, BMP2, RB1, FAM20C, MDFIC, INO80C, ABCA4, INHBA, P2RY2, NT5E, MYH7, ELK3, TLE3, VLDLR, RAP1B, RAPH1, RHOB, MMP15, POSTN, NFIL3, PIAS2, HK2, ADGRE5, CDC42EP1, PKP1, MME, RGS4, ARHGAP11A, HBEGF, CYLD, IVNS1ABP, ACTR3, TNC, ERBB4, IER3, PLAU, ATP2A2, DACT1, ITGA11, ACSL4, ARL4D, MET, GPRC5D, RFC3, BTG2, CMKLR1, GOLPH3, FRK, RCAN2, FST, H3F3A, LIFR, MYOG, MAP3K8, JPH2, ARID5A, HMGN3, ACTN2, BHLHE40, AKAP6, ITGB8, ACTA2, PTGS1, ZFP36L2, SPRY2, KCNJ2, TBL1XR1, ITGA4, NR4A1, PKHD1, LRRC1, ADAMTS5, KIF18A, FEM1A, FBN1, NDP, DYNLL2, AHR, CPEB2</t>
  </si>
  <si>
    <t>160622, 4052, 79094, 5578, 10783, 3572, 54852, 5911, 11221, 7052, 1849, 2140, 56704, 55343, 84676, 983, 1909, 9201, 6899, 147372, 7412, 5054, 219699, 10891, 1116, 4208, 6004, 9902, 1958, 6003, 23213, 4205, 22856, 5997, 4724, 3725, 650, 5925, 56975, 29969, 24, 3624, 5029, 2004, 7090, 7436, 5908, 65059, 388, 10631, 9063, 976, 11135, 5317, 5999, 9824, 1839, 1540, 10625, 10096, 2066, 8870, 5328, 488, 51339, 22801, 379, 4233, 55507, 5983, 7832, 1240, 64083, 2444, 10231, 10468, 3977, 1326, 57158, 88, 9472, 3696, 678, 10253, 79718, 3676, 3164, 5314, 55227, 2200, 4693, 140735, 196</t>
  </si>
  <si>
    <t>maintenance of protein location in extracellular region</t>
  </si>
  <si>
    <t>GO:0071694</t>
  </si>
  <si>
    <t>regulation of centromere complex assembly</t>
  </si>
  <si>
    <t>GO:0090230</t>
  </si>
  <si>
    <t>RB1, H3F3A</t>
  </si>
  <si>
    <t>5925, 3020</t>
  </si>
  <si>
    <t>positive regulation of cellular respiration</t>
  </si>
  <si>
    <t>GO:1901857</t>
  </si>
  <si>
    <t>CDK1, PPARGC1A</t>
  </si>
  <si>
    <t>983, 10891</t>
  </si>
  <si>
    <t>protein localization to extracellular region</t>
  </si>
  <si>
    <t>GO:0071692</t>
  </si>
  <si>
    <t>PRKCA, CCBE1, SERPINE1, JUN, BMP2, RHOB, POSTN, HBEGF, PLAU, MET, CMKLR1, SPRY2, ITGA4</t>
  </si>
  <si>
    <t>5578, 147372, 5054, 3725, 650, 388, 10631, 1839, 5328, 4233, 1240, 10253, 3676</t>
  </si>
  <si>
    <t>bone development</t>
  </si>
  <si>
    <t>GO:0060348</t>
  </si>
  <si>
    <t>STC1, MEF2C, SULF1, CHSY1, BMP2, FAM20C, SH3PXD2B, FBN1</t>
  </si>
  <si>
    <t>6781, 4208, 23213, 22856, 650, 56975, 285590, 2200</t>
  </si>
  <si>
    <t>DUSP10, DUSP7, RGS2, RGS4, SPRY2</t>
  </si>
  <si>
    <t>11221, 1849, 5997, 5999, 10253</t>
  </si>
  <si>
    <t>TGM2, CDK1, PPARGC1A, MEF2C, JUN, HBEGF, ERBB4, MYOG</t>
  </si>
  <si>
    <t>7052, 983, 10891, 4208, 3725, 1839, 2066, 4656</t>
  </si>
  <si>
    <t>LTBP1, SREBF2, PAQR5, CACNA1S, STC1, TRIM63, TBX1, PPARGC1A, MEF2C, KLF2, EGR1, SULF1, JUN, BMP2, RB1, FAM20C, INHBA, RAP1B, POSTN, PIAS2, TNC, ERBB4, BTG2, H3F3A, ACTN2, AKAP6, ZFP36L2, SPRY2, NR4A1, FBN1, CPEB2</t>
  </si>
  <si>
    <t>4052, 6721, 54852, 779, 6781, 84676, 6899, 10891, 4208, 10365, 1958, 23213, 3725, 650, 5925, 56975, 3624, 5908, 10631, 9063, 3371, 2066, 7832, 3020, 88, 9472, 678, 10253, 3164, 2200, 132864</t>
  </si>
  <si>
    <t>ENAH, PRKCA, IL6ST, RAP2A, DUSP10, LAMA2, CDK1, DCLK1, SEMA3C, UNC5B, LZTS1, MEF2C, MEF2A, SLC1A3, JUN, BMP2, RB1, INHBA, CASZ1, VLDLR, RAPH1, NEGR1, POSTN, TNC, ERBB4, ACSL4, BTG2, ENC1, LRRN1, DYNLL2</t>
  </si>
  <si>
    <t>55740, 5578, 3572, 5911, 11221, 3908, 983, 9201, 10512, 219699, 11178, 4208, 4205, 6507, 3725, 650, 5925, 3624, 54897, 7436, 65059, 257194, 10631, 3371, 2066, 2182, 7832, 8507, 57633, 140735</t>
  </si>
  <si>
    <t>leukocyte tethering or rolling</t>
  </si>
  <si>
    <t>GO:0050901</t>
  </si>
  <si>
    <t>VCAM1, GOLPH3, ITGA4</t>
  </si>
  <si>
    <t>7412, 64083, 3676</t>
  </si>
  <si>
    <t>positive regulation of cation channel activity</t>
  </si>
  <si>
    <t>GO:2001259</t>
  </si>
  <si>
    <t>STIM1, JPH2, ACTN2, AKAP6</t>
  </si>
  <si>
    <t>6786, 57158, 88, 9472</t>
  </si>
  <si>
    <t>negative regulation of nucleotide metabolic process</t>
  </si>
  <si>
    <t>GO:0045980</t>
  </si>
  <si>
    <t>single-organism organelle organization</t>
  </si>
  <si>
    <t>GO:1902589</t>
  </si>
  <si>
    <t>NEK6, SREBF2, RAP2A, NEB, MYOZ2, LMOD3, CDK1, SLC25A4, PPARGC1A, MEF2C, MEF2A, RGS2, RB1, MYLIP, XIRP1, SORBS2, HK2, CDC42EP1, PKP1, CYLD, ACTR3, FMNL1, SYT6, MET, TUBA1A, NCKAP5L, PDLIM3, ACTN2, SH3PXD2B, PKHD1, SKA1, KIF18A, DYNLL2, MYOM2</t>
  </si>
  <si>
    <t>10783, 6721, 5911, 4703, 51778, 56203, 983, 291, 10891, 4208, 4205, 5997, 5925, 29116, 165904, 8470, 3099, 11135, 5317, 1540, 10096, 752, 148281, 4233, 7846, 57701, 27295, 88, 285590, 5314, 220134, 81930, 140735, 9172</t>
  </si>
  <si>
    <t>GRASP, LTBP1, CHAC1, PRKCA, NEK6, IL6ST, PAQR5, RAP2A, DUSP10, TGM2, DUSP7, EYA3, JPH1, SLC35C1, TRIM63, CDK1, EDNRA, DCLK1, TBX1, CCBE1, VCAM1, SERPINE1, UNC5B, PPARGC1A, CHI3L1, MEF2C, RGS16, MRC2, EGR1, RGS13, SULF1, MEF2A, CHSY1, RGS2, NDUFS4, JUN, BMP2, RB1, FAM20C, MDFIC, ABCA4, INHBA, P2RY2, ELK3, TLE3, VLDLR, RAP1B, RAPH1, RHOB, POSTN, PIAS2, ADGRE5, CDC42EP1, PKP1, RGS4, ARHGAP11A, HBEGF, CYLD, IVNS1ABP, ACTR3, ERBB4, IER3, PLAU, ATP2A2, DACT1, ITGA11, ARL4D, MET, GPRC5D, RFC3, BTG2, CMKLR1, GOLPH3, FRK, RCAN2, FST, LIFR, MAP3K8, JPH2, ACTN2, AKAP6, ITGB8, ZFP36L2, SPRY2, TBL1XR1, ITGA4, NR4A1, PKHD1, LRRC1, FBN1, NDP, DYNLL2, AHR</t>
  </si>
  <si>
    <t>apoptotic process</t>
  </si>
  <si>
    <t>GO:0006915</t>
  </si>
  <si>
    <t>CHAC1, PRKCA, NEK6, IL6ST, TGM2, EYA3, CDK1, SLC25A4, TBX1, SERPINE1, UNC5B, PPARGC1A, CHI3L1, MEF2C, EGR1, SULF1, MEF2A, JUN, BMP2, RB1, INHBA, RHOB, H1F0, HK2, CYLD, IVNS1ABP, ERBB4, IER3, AKTIP, BTG2, GOLPH3, ANP32E, MAP3K8, ACTN2, SPRY2, PKHD1, DYNLL2, AHR</t>
  </si>
  <si>
    <t>79094, 5578, 10783, 3572, 7052, 2140, 983, 291, 6899, 5054, 219699, 10891, 1116, 4208, 1958, 23213, 4205, 3725, 650, 5925, 3624, 388, 3005, 3099, 1540, 10625, 2066, 8870, 64400, 7832, 64083, 81611, 1326, 88, 10253, 5314, 140735, 196</t>
  </si>
  <si>
    <t>positive regulation of locomotion</t>
  </si>
  <si>
    <t>GO:0040017</t>
  </si>
  <si>
    <t>PRKCA, CCBE1, SERPINE1, JUN, BMP2, RHOB, POSTN, HBEGF, PLAU, MET, CMKLR1, SPRY2, ITGA4, VPS37B</t>
  </si>
  <si>
    <t>5578, 147372, 5054, 3725, 650, 388, 10631, 1839, 5328, 4233, 1240, 10253, 3676, 79720</t>
  </si>
  <si>
    <t>negative regulation of purine nucleotide metabolic process</t>
  </si>
  <si>
    <t>GO:1900543</t>
  </si>
  <si>
    <t>PRKCA, EDNRA, PPARGC1A, MYOG, AKAP6</t>
  </si>
  <si>
    <t>5578, 1909, 10891, 4656, 9472</t>
  </si>
  <si>
    <t>positive regulation of nucleic acid-templated transcription</t>
  </si>
  <si>
    <t>GO:1903508</t>
  </si>
  <si>
    <t>SREBF2, MYF6, PCGF5, TBX1, SERPINE1, BRF1, PPARGC1A, MEF2C, KLF2, EGR1, RAI1, MEF2A, JUN, BMP2, RB1, MDFIC, INHBA, CASZ1, ELK3, PIAS2, ERBB4, VGLL2, MET, POU2F1, MYOG, HMGN3, TBL1XR1, NR4A1, NDP, AHR</t>
  </si>
  <si>
    <t>6721, 4618, 84333, 6899, 5054, 2972, 10891, 4208, 10365, 1958, 10743, 4205, 3725, 650, 5925, 29969, 3624, 54897, 2004, 9063, 2066, 245806, 4233, 5451, 4656, 9324, 79718, 3164, 4693, 196</t>
  </si>
  <si>
    <t>positive regulation of transcription, DNA-templated</t>
  </si>
  <si>
    <t>GO:0045893</t>
  </si>
  <si>
    <t>positive regulation of RNA biosynthetic process</t>
  </si>
  <si>
    <t>GO:1902680</t>
  </si>
  <si>
    <t>cellular response to endogenous stimulus</t>
  </si>
  <si>
    <t>GO:0071495</t>
  </si>
  <si>
    <t>LTBP1, SREBF2, PAQR5, CACNA1S, STC1, TBX1, PPARGC1A, MEF2C, KLF2, EGR1, SULF1, JUN, BMP2, RB1, FAM20C, INHBA, RAP1B, POSTN, PIAS2, TNC, ERBB4, ACTN2, AKAP6, ZFP36L2, SPRY2, NR4A1, FBN1, CPEB2</t>
  </si>
  <si>
    <t>4052, 6721, 54852, 779, 6781, 6899, 10891, 4208, 10365, 1958, 23213, 3725, 650, 5925, 56975, 3624, 5908, 10631, 9063, 3371, 2066, 88, 9472, 678, 10253, 3164, 2200, 132864</t>
  </si>
  <si>
    <t>TGM2, EDNRA, SEMA3C, SULF1, BMP2, TNC, MET, SPRY2</t>
  </si>
  <si>
    <t>7052, 1909, 10512, 23213, 650, 3371, 4233, 10253</t>
  </si>
  <si>
    <t>programmed cell death</t>
  </si>
  <si>
    <t>GO:0012501</t>
  </si>
  <si>
    <t>CHAC1, PRKCA, NEK6, IL6ST, TGM2, EYA3, CDK1, SLC25A4, TBX1, SERPINE1, UNC5B, PPARGC1A, CHI3L1, MEF2C, EGR1, SULF1, MEF2A, JUN, BMP2, RB1, INHBA, RHOB, H1F0, HK2, PKP1, CYLD, IVNS1ABP, ERBB4, IER3, AKTIP, MET, BTG2, GOLPH3, ANP32E, MAP3K8, ACTN2, SPRY2, PKHD1, DYNLL2, AHR</t>
  </si>
  <si>
    <t>79094, 5578, 10783, 3572, 7052, 2140, 983, 291, 6899, 5054, 219699, 10891, 1116, 4208, 1958, 23213, 4205, 3725, 650, 5925, 3624, 388, 3005, 3099, 5317, 1540, 10625, 2066, 8870, 64400, 4233, 7832, 64083, 81611, 1326, 88, 10253, 5314, 140735, 196</t>
  </si>
  <si>
    <t>positive regulation of myoblast differentiation</t>
  </si>
  <si>
    <t>GO:0045663</t>
  </si>
  <si>
    <t>MYF6, MEF2C, MYOG</t>
  </si>
  <si>
    <t>4618, 4208, 4656</t>
  </si>
  <si>
    <t>cellular response to fluid shear stress</t>
  </si>
  <si>
    <t>GO:0071498</t>
  </si>
  <si>
    <t>SREBF2, MEF2C, KLF2</t>
  </si>
  <si>
    <t>6721, 4208, 10365</t>
  </si>
  <si>
    <t>regeneration</t>
  </si>
  <si>
    <t>GO:0031099</t>
  </si>
  <si>
    <t>MYF6, MKI67, CDK1, JUN, POSTN, TNC, ERBB4, MYOG</t>
  </si>
  <si>
    <t>4618, 4288, 983, 3725, 10631, 3371, 2066, 4656</t>
  </si>
  <si>
    <t>CDK1, MEF2A, SORBS2, ACTN2, AKAP6</t>
  </si>
  <si>
    <t>983, 4205, 8470, 88, 9472</t>
  </si>
  <si>
    <t>carbohydrate derivative transport</t>
  </si>
  <si>
    <t>GO:1901264</t>
  </si>
  <si>
    <t>SLC35C1, SLC25A4, P2RY2, VLDLR, MFSD2A</t>
  </si>
  <si>
    <t>55343, 291, 5029, 7436, 84879</t>
  </si>
  <si>
    <t>positive regulation of transcription from RNA polymerase II promoter</t>
  </si>
  <si>
    <t>GO:0045944</t>
  </si>
  <si>
    <t>SREBF2, MYF6, PCGF5, TBX1, SERPINE1, PPARGC1A, MEF2C, KLF2, EGR1, RAI1, MEF2A, JUN, BMP2, RB1, INHBA, ELK3, PIAS2, VGLL2, MET, POU2F1, MYOG, HMGN3, TBL1XR1, NR4A1, AHR</t>
  </si>
  <si>
    <t>6721, 4618, 84333, 6899, 5054, 10891, 4208, 10365, 1958, 10743, 4205, 3725, 650, 5925, 3624, 2004, 9063, 245806, 4233, 5451, 4656, 9324, 79718, 3164, 196</t>
  </si>
  <si>
    <t>cellular response to fibroblast growth factor stimulus</t>
  </si>
  <si>
    <t>GO:0044344</t>
  </si>
  <si>
    <t>TBX1, SULF1, FAM20C, POSTN, ZFP36L2, SPRY2, NR4A1</t>
  </si>
  <si>
    <t>6899, 23213, 56975, 10631, 678, 10253, 3164</t>
  </si>
  <si>
    <t>negative regulation of G-protein coupled receptor protein signaling pathway</t>
  </si>
  <si>
    <t>GO:0045744</t>
  </si>
  <si>
    <t>RGS13, RGS2, RGS4, MET</t>
  </si>
  <si>
    <t>6003, 5997, 5999, 4233</t>
  </si>
  <si>
    <t>ENAH, CHAC1, PRKCA, IL6ST, RAP2A, DUSP10, LAMA2, CDK1, DCLK1, SEMA3C, UNC5B, LZTS1, MEF2C, MEF2A, SLC1A3, JUN, BMP2, RB1, INHBA, CASZ1, VLDLR, RAPH1, NEGR1, POSTN, TNC, ERBB4, ACSL4, BTG2, ENC1, PRDM8, LRRN1, DYNLL2</t>
  </si>
  <si>
    <t>55740, 79094, 5578, 3572, 5911, 11221, 3908, 983, 9201, 10512, 219699, 11178, 4208, 4205, 6507, 3725, 650, 5925, 3624, 54897, 7436, 65059, 257194, 10631, 3371, 2066, 2182, 7832, 8507, 56978, 57633, 140735</t>
  </si>
  <si>
    <t>regulation of macrophage differentiation</t>
  </si>
  <si>
    <t>GO:0045649</t>
  </si>
  <si>
    <t>PRKCA, RB1, INHBA</t>
  </si>
  <si>
    <t>5578, 5925, 3624</t>
  </si>
  <si>
    <t>PRKCA, RAP2A, STC1, LAMA2, CCBE1, SERPINE1, PPARGC1A, SULF1, JUN, BMP2, RHOB, POSTN, HBEGF, ERBB4, PLAU, MET, CMKLR1, SPRY2, ITGA4</t>
  </si>
  <si>
    <t>5578, 5911, 6781, 3908, 147372, 5054, 10891, 23213, 3725, 650, 388, 10631, 1839, 2066, 5328, 4233, 1240, 10253, 3676</t>
  </si>
  <si>
    <t>LTBP1, PYROXD1, ENAH, CHAC1, PRKCA, SREBF2, STIM1, IL6ST, PAQR5, RAP2A, DUSP10, CACNA1S, STC1, MKI67, LAMA2, TRIM63, CDK1, TBX1, CCBE1, VCAM1, SEMA3C, SERPINE1, UNC5B, PPARGC1A, CHI3L1, MEF2C, KLF2, EGR1, SULF1, MEF2A, SLC1A3, NDUFS4, JUN, BMP2, RB1, FAM20C, INHBA, VLDLR, RAP1B, RHOB, MMP15, POSTN, NFIL3, PIAS2, MME, HBEGF, CYLD, TNC, ERBB4, PLAU, ATP2A2, ACSL4, MET, RFC3, BTG2, CMKLR1, H3F3A, LIFR, MYOG, ARID5A, HMGN3, ACTN2, AKAP6, PTGS1, ZFP36L2, SPRY2, ITGA4, NR4A1, KIF18A, FBN1, AHR, CPEB2</t>
  </si>
  <si>
    <t>4052, 79912, 55740, 79094, 5578, 6721, 6786, 3572, 54852, 5911, 11221, 779, 6781, 4288, 3908, 84676, 983, 6899, 147372, 7412, 10512, 5054, 219699, 10891, 1116, 4208, 10365, 1958, 23213, 4205, 6507, 4724, 3725, 650, 5925, 56975, 3624, 7436, 5908, 388, 4324, 10631, 4783, 9063, 4311, 1839, 1540, 3371, 2066, 5328, 488, 2182, 4233, 5983, 7832, 1240, 3020, 3977, 4656, 10865, 9324, 88, 9472, 5742, 678, 10253, 3676, 3164, 81930, 2200, 196, 132864</t>
  </si>
  <si>
    <t>MYOZ2, LMOD3, MEF2C, MEF2A, RGS2, SORBS2, CDC42EP1, PKP1, ACTR3, MET, NCKAP5L, PDLIM3, ACTN2, SH3PXD2B, KIF18A, MYOM2</t>
  </si>
  <si>
    <t>51778, 56203, 4208, 4205, 5997, 8470, 11135, 5317, 10096, 4233, 57701, 27295, 88, 285590, 81930, 9172</t>
  </si>
  <si>
    <t>4052, 79094, 5578, 6721, 3572, 54852, 11221, 779, 6781, 4288, 84676, 983, 6899, 147372, 7412, 5054, 10891, 1116, 4208, 10365, 1958, 23213, 4724, 3725, 650, 5925, 56975, 3624, 5908, 4324, 10631, 4783, 9063, 4311, 1540, 3371, 2066, 2182, 5983, 7832, 1240, 3020, 3977, 4656, 9324, 88, 9472, 678, 10253, 3676, 3164, 81930, 2200, 132864</t>
  </si>
  <si>
    <t>response to muscle activity</t>
  </si>
  <si>
    <t>GO:0014850</t>
  </si>
  <si>
    <t>PPARGC1A, POSTN, MYOG</t>
  </si>
  <si>
    <t>10891, 10631, 4656</t>
  </si>
  <si>
    <t>CDK1, MEF2C, MEF2A</t>
  </si>
  <si>
    <t>983, 4208, 4205</t>
  </si>
  <si>
    <t>NEB, MYH7, ACTN2, MYL3</t>
  </si>
  <si>
    <t>4703, 4625, 88, 4634</t>
  </si>
  <si>
    <t>STC1, LMOD3, RGS2, MYH7, ATP2A2, MYL3, KCNJ2, MYOM2</t>
  </si>
  <si>
    <t>6781, 56203, 5997, 4625, 488, 4634, 3759, 9172</t>
  </si>
  <si>
    <t>response to electrical stimulus</t>
  </si>
  <si>
    <t>GO:0051602</t>
  </si>
  <si>
    <t>TRIM63, PPARGC1A, BTG2, MYOG</t>
  </si>
  <si>
    <t>84676, 10891, 7832, 4656</t>
  </si>
  <si>
    <t>positive regulation of ryanodine-sensitive calcium-release channel activity</t>
  </si>
  <si>
    <t>GO:0060316</t>
  </si>
  <si>
    <t>JPH2, AKAP6</t>
  </si>
  <si>
    <t>57158, 9472</t>
  </si>
  <si>
    <t>ciliary neurotrophic factor-mediated signaling pathway</t>
  </si>
  <si>
    <t>GO:0070120</t>
  </si>
  <si>
    <t>smooth muscle cell-matrix adhesion</t>
  </si>
  <si>
    <t>GO:0061302</t>
  </si>
  <si>
    <t>positive regulation of skeletal muscle cell differentiation</t>
  </si>
  <si>
    <t>GO:2001016</t>
  </si>
  <si>
    <t>TBX1, MEF2C</t>
  </si>
  <si>
    <t>6899, 4208</t>
  </si>
  <si>
    <t>CHAC1, PRKCA, NEK6, IL6ST, RAP2A, DUSP10, TGM2, DUSP7, JPH1, CDK1, DCLK1, TBX1, VCAM1, UNC5B, CHI3L1, MEF2C, MEF2A, RGS2, NDUFS4, JUN, BMP2, RB1, MDFIC, INHBA, RAP1B, RHOB, CDC42EP1, RGS4, ARHGAP11A, HBEGF, CYLD, IVNS1ABP, ERBB4, IER3, ATP2A2, DACT1, ARL4D, MET, RFC3, BTG2, CMKLR1, GOLPH3, RCAN2, MAP3K8, JPH2, ACTN2, AKAP6, ZFP36L2, SPRY2, PKHD1</t>
  </si>
  <si>
    <t>79094, 5578, 10783, 3572, 5911, 11221, 7052, 1849, 56704, 983, 9201, 6899, 7412, 219699, 1116, 4208, 4205, 5997, 4724, 3725, 650, 5925, 29969, 3624, 5908, 388, 11135, 5999, 9824, 1839, 1540, 10625, 2066, 8870, 488, 51339, 379, 4233, 5983, 7832, 1240, 64083, 10231, 1326, 57158, 88, 9472, 678, 10253, 5314</t>
  </si>
  <si>
    <t>EDNRA, TBX1, SEMA3C, MEF2C, ERBB4</t>
  </si>
  <si>
    <t>1909, 6899, 10512, 4208, 2066</t>
  </si>
  <si>
    <t>5578, 6781, 6899, 147372, 10512, 3725, 388, 1839, 2066, 4233, 3676, 3164</t>
  </si>
  <si>
    <t>relaxation of cardiac muscle</t>
  </si>
  <si>
    <t>GO:0055119</t>
  </si>
  <si>
    <t>RGS2, ATP2A2, KCNJ2</t>
  </si>
  <si>
    <t>5997, 488, 3759</t>
  </si>
  <si>
    <t>fat cell differentiation</t>
  </si>
  <si>
    <t>GO:0045444</t>
  </si>
  <si>
    <t>DUSP10, PPARGC1A, RGS2, BMP2, CMKLR1, SH3PXD2B, ZFP36L2, TBL1XR1, NR4A1</t>
  </si>
  <si>
    <t>11221, 10891, 5997, 650, 1240, 285590, 678, 79718, 3164</t>
  </si>
  <si>
    <t>skeletal system development</t>
  </si>
  <si>
    <t>GO:0001501</t>
  </si>
  <si>
    <t>TBX15, STC1, TBX1, CHI3L1, MEF2C, SULF1, RAI1, CHSY1, BMP2, FAM20C, POSTN, CMKLR1, ITGB8, SH3PXD2B, FBN1</t>
  </si>
  <si>
    <t>6913, 6781, 6899, 1116, 4208, 23213, 10743, 22856, 650, 56975, 10631, 1240, 3696, 285590, 2200</t>
  </si>
  <si>
    <t>glomerulus development</t>
  </si>
  <si>
    <t>GO:0032835</t>
  </si>
  <si>
    <t>MEF2C, EGR1, SULF1, BASP1, ACTA2</t>
  </si>
  <si>
    <t>4208, 1958, 23213, 10409, 59</t>
  </si>
  <si>
    <t>ENAH, PRKCA, RAP2A, STC1, LAMA2, CDK1, DCLK1, TBX1, CCBE1, VCAM1, SEMA3C, SERPINE1, UNC5B, PPARGC1A, MEF2C, SULF1, JUN, BMP2, VLDLR, SORBS2, RHOB, POSTN, HBEGF, ERBB4, PLAU, FMNL1, ITGA11, MET, PLEKHO1, CMKLR1, GOLPH3, FRK, SPRY2, ITGA4, NR4A1, VPS37B</t>
  </si>
  <si>
    <t>55740, 5578, 5911, 6781, 3908, 983, 9201, 6899, 147372, 7412, 10512, 5054, 219699, 10891, 4208, 23213, 3725, 650, 7436, 8470, 388, 10631, 1839, 2066, 5328, 752, 22801, 4233, 51177, 1240, 64083, 2444, 10253, 3676, 3164, 79720</t>
  </si>
  <si>
    <t>LTBP1, CHAC1, DUSP10, DUSP7, EYA3, SLC35C1, SERPINE1, UNC5B, RGS16, EGR1, RGS13, SULF1, RGS2, BMP2, RB1, PIAS2, RGS4, HBEGF, CYLD, IVNS1ABP, ERBB4, DACT1, MET, FST, SPRY2, PKHD1, FBN1</t>
  </si>
  <si>
    <t>4052, 79094, 11221, 1849, 2140, 55343, 5054, 219699, 6004, 1958, 6003, 23213, 5997, 650, 5925, 9063, 5999, 1839, 1540, 10625, 2066, 51339, 4233, 10468, 10253, 5314, 2200</t>
  </si>
  <si>
    <t>LTBP1, CHAC1, PRKCA, SREBF2, IL6ST, PAQR5, DUSP10, CACNA1S, STC1, MKI67, TRIM63, CDK1, TBX1, CCBE1, VCAM1, SERPINE1, PPARGC1A, CHI3L1, MEF2C, KLF2, EGR1, SULF1, NDUFS4, JUN, BMP2, RB1, FAM20C, INHBA, RAP1B, MMP15, POSTN, NFIL3, PIAS2, MME, CYLD, TNC, ERBB4, ACSL4, RFC3, BTG2, CMKLR1, H3F3A, LIFR, MYOG, HMGN3, ACTN2, AKAP6, ZFP36L2, SPRY2, ITGA4, NR4A1, KIF18A, FBN1, CPEB2</t>
  </si>
  <si>
    <t>LTBP1, CHAC1, DUSP10, SLC24A2, DUSP7, EYA3, SLC35C1, SERPINE1, UNC5B, RGS16, EGR1, RGS13, SULF1, RGS2, BMP2, RB1, INHBA, PIAS2, RGS4, HBEGF, CYLD, IVNS1ABP, ERBB4, DACT1, MET, FST, SPRY2, PKHD1, FBN1</t>
  </si>
  <si>
    <t>4052, 79094, 11221, 25769, 1849, 2140, 55343, 5054, 219699, 6004, 1958, 6003, 23213, 5997, 650, 5925, 3624, 9063, 5999, 1839, 1540, 10625, 2066, 51339, 4233, 10468, 10253, 5314, 2200</t>
  </si>
  <si>
    <t>LTBP1, TBX1, CCBE1, VCAM1, PPARGC1A, MEF2C, EGR1, SULF1, JUN, BMP2, FAM20C, POSTN, ERBB4, MYOG, ZFP36L2, SPRY2, NR4A1, FBN1</t>
  </si>
  <si>
    <t>4052, 6899, 147372, 7412, 10891, 4208, 1958, 23213, 3725, 650, 56975, 10631, 2066, 4656, 678, 10253, 3164, 2200</t>
  </si>
  <si>
    <t>negative regulation of nucleobase-containing compound metabolic process</t>
  </si>
  <si>
    <t>GO:0045934</t>
  </si>
  <si>
    <t>PRKCA, TBX15, SREBF2, MYF6, EDNRA, PPARGC1A, MEF2C, EGR1, MEF2A, JUN, BMP2, RB1, MDFIC, PABPC1, ELK3, VLDLR, NFIL3, PKP1, DACT1, BASP1, BTG2, POU2F1, FRK, FST, H3F3A, MYOG, ARID5A, BHLHE40, AKAP6, TBL1XR1, AHR</t>
  </si>
  <si>
    <t>5578, 6913, 6721, 4618, 1909, 10891, 4208, 1958, 4205, 3725, 650, 5925, 29969, 26986, 2004, 7436, 4783, 5317, 51339, 10409, 7832, 5451, 2444, 10468, 3020, 4656, 10865, 8553, 9472, 79718, 196</t>
  </si>
  <si>
    <t>RAP2A, NEB, MYOZ2, LMOD3, MEF2C, MEF2A, MYLIP, XIRP1, SORBS2, CDC42EP1, ACTR3, FMNL1, MET, PDLIM3, ACTN2, SH3PXD2B, MYOM2</t>
  </si>
  <si>
    <t>5911, 4703, 51778, 56203, 4208, 4205, 29116, 165904, 8470, 11135, 10096, 752, 4233, 27295, 88, 285590, 9172</t>
  </si>
  <si>
    <t>regulation of heart growth</t>
  </si>
  <si>
    <t>GO:0060420</t>
  </si>
  <si>
    <t>positive regulation of muscle hypertrophy</t>
  </si>
  <si>
    <t>GO:0014742</t>
  </si>
  <si>
    <t>PRKCA, IL6ST, MEF2A, AKAP6</t>
  </si>
  <si>
    <t>5578, 3572, 4205, 9472</t>
  </si>
  <si>
    <t>positive regulation of cardiac muscle tissue growth</t>
  </si>
  <si>
    <t>GO:0055023</t>
  </si>
  <si>
    <t>CDK1, MEF2C, ERBB4, AKAP6</t>
  </si>
  <si>
    <t>983, 4208, 2066, 9472</t>
  </si>
  <si>
    <t>positive regulation of cardiac muscle hypertrophy</t>
  </si>
  <si>
    <t>GO:0010613</t>
  </si>
  <si>
    <t>positive regulation of myotube differentiation</t>
  </si>
  <si>
    <t>GO:0010831</t>
  </si>
  <si>
    <t>MYF6, LMOD3, TBX1, MYOG</t>
  </si>
  <si>
    <t>4618, 56203, 6899, 4656</t>
  </si>
  <si>
    <t>PRKCA, STC1, TBX1, CCBE1, SEMA3C, JUN, RHOB, HBEGF, ERBB4, MET, ITGA4, NR4A1</t>
  </si>
  <si>
    <t>65986, 160622, 4052, 79094, 5578, 6913, 10783, 6721, 3572, 54852, 5911, 11221, 4618, 7052, 25769, 4703, 6781, 1849, 7112, 84333, 2140, 56704, 4288, 6241, 55343, 56203, 3908, 84676, 983, 1909, 6887, 79026, 291, 9201, 6899, 147372, 7412, 5054, 6619, 2972, 219699, 10891, 11178, 1116, 4208, 6004, 10365, 9902, 1958, 6003, 23389, 23213, 10743, 4205, 22856, 6507, 5997, 4724, 51514, 3725, 650, 5925, 56975, 29969, 125476, 29116, 24, 26986, 3624, 5029, 54897, 2004, 7090, 7436, 5908, 65059, 388, 257194, 10631, 4783, 9063, 3099, 976, 11135, 5317, 5999, 9824, 1839, 1540, 10625, 10096, 3371, 2066, 245806, 8870, 64400, 5328, 488, 51339, 10409, 752, 148281, 22801, 379, 4233, 55507, 5983, 7832, 51177, 1240, 29104, 5451, 56475, 8507, 64083, 2444, 81611, 10231, 10468, 3020, 401265, 3977, 4656, 1326, 57158, 10865, 56978, 9324, 88, 8553, 9472, 57633, 3696, 5742, 285590, 678, 10253, 54873, 7058, 3759, 79718, 3676, 3164, 5314, 55227, 220134, 81930, 55527, 2200, 4693, 6840, 140735, 196, 132864</t>
  </si>
  <si>
    <t>positive regulation of nuclear-transcribed mRNA catabolic process, deadenylation-dependent decay</t>
  </si>
  <si>
    <t>GO:1900153</t>
  </si>
  <si>
    <t>PABPC1, BTG2, ZFP36L2</t>
  </si>
  <si>
    <t>26986, 7832, 678</t>
  </si>
  <si>
    <t>regulation of hormone biosynthetic process</t>
  </si>
  <si>
    <t>GO:0046885</t>
  </si>
  <si>
    <t>regulation of nuclear-transcribed mRNA catabolic process, deadenylation-dependent decay</t>
  </si>
  <si>
    <t>GO:1900151</t>
  </si>
  <si>
    <t>TGM2, EDNRA, TBX1, CCBE1, SEMA3C, CHI3L1, MEF2C, KLF2, BMP2, RB1, RHOB, TNC, DACT1, BASP1, MET, SPRY2, KIF18A</t>
  </si>
  <si>
    <t>7052, 1909, 6899, 147372, 10512, 1116, 4208, 10365, 650, 5925, 388, 3371, 51339, 10409, 4233, 10253, 81930</t>
  </si>
  <si>
    <t>PRKCA, RAP2A, STC1, LAMA2, CCBE1, SERPINE1, PPARGC1A, SULF1, JUN, BMP2, RHOB, POSTN, HBEGF, ERBB4, PLAU, ATP2A2, MET, CMKLR1, SPRY2, KCNJ2, ITGA4, PKHD1</t>
  </si>
  <si>
    <t>5578, 5911, 6781, 3908, 147372, 5054, 10891, 23213, 3725, 650, 388, 10631, 1839, 2066, 5328, 488, 4233, 1240, 10253, 3759, 3676, 5314</t>
  </si>
  <si>
    <t>organ growth</t>
  </si>
  <si>
    <t>GO:0035265</t>
  </si>
  <si>
    <t>STC1, CDK1, MEF2C, SORBS2, ERBB4, BASP1, AKAP6, SPRY2</t>
  </si>
  <si>
    <t>6781, 983, 4208, 8470, 2066, 10409, 9472, 10253</t>
  </si>
  <si>
    <t>ZBTB10, GRASP, LTBP1, CHAC1, PRKCA, TBX15, NEK6, SREBF2, IL6ST, PAQR5, RAP2A, DUSP10, MYF6, TGM2, SLC24A2, NEB, STC1, DUSP7, TMPO, PCGF5, EYA3, JPH1, MKI67, RRM2, SLC35C1, LMOD3, LAMA2, TRIM63, CDK1, EDNRA, TAL2, AHNAK, SLC25A4, DCLK1, TBX1, CCBE1, VCAM1, SERPINE1, SNAPC3, BRF1, UNC5B, PPARGC1A, LZTS1, CHI3L1, MEF2C, RGS16, KLF2, MRC2, EGR1, RGS13, MED13L, SULF1, RAI1, MEF2A, CHSY1, SLC1A3, RGS2, NDUFS4, DTL, JUN, BMP2, RB1, FAM20C, MDFIC, INO80C, MYLIP, ABCA4, PABPC1, INHBA, P2RY2, CASZ1, ELK3, TLE3, VLDLR, RAP1B, RAPH1, RHOB, NEGR1, POSTN, NFIL3, PIAS2, HK2, ADGRE5, CDC42EP1, PKP1, RGS4, ARHGAP11A, HBEGF, CYLD, IVNS1ABP, ACTR3, TNC, ERBB4, VGLL2, IER3, AKTIP, PLAU, ATP2A2, DACT1, BASP1, FMNL1, SYT6, ITGA11, ARL4D, MET, GPRC5D, RFC3, BTG2, PLEKHO1, CMKLR1, N6AMT1, POU2F1, RPRM, ENC1, GOLPH3, FRK, ANP32E, RCAN2, FST, H3F3A, KLHL31, LIFR, MYOG, MAP3K8, JPH2, ARID5A, PRDM8, HMGN3, ACTN2, BHLHE40, AKAP6, LRRN1, ITGB8, PTGS1, SH3PXD2B, ZFP36L2, SPRY2, PALMD, THBS2, KCNJ2, TBL1XR1, ITGA4, NR4A1, PKHD1, LRRC1, SKA1, KIF18A, FEM1A, FBN1, NDP, SVIL, DYNLL2, AHR, CPEB2</t>
  </si>
  <si>
    <t>PRKCA, SREBF2, IL6ST, RAP2A, MYF6, DUSP7, PCGF5, EYA3, CDK1, EDNRA, TBX1, CCBE1, SERPINE1, BRF1, PPARGC1A, CHI3L1, MEF2C, KLF2, EGR1, RAI1, MEF2A, JUN, BMP2, RB1, MDFIC, MYLIP, PABPC1, INHBA, CASZ1, ELK3, VLDLR, NFIL3, PIAS2, HK2, PKP1, HBEGF, TNC, ERBB4, VGLL2, AKTIP, DACT1, MET, RFC3, BTG2, POU2F1, H3F3A, MYOG, MAP3K8, HMGN3, AKAP6, ITGB8, ACTA2, SH3PXD2B, ZFP36L2, SPRY2, TBL1XR1, NR4A1, NDP, AHR</t>
  </si>
  <si>
    <t>5578, 6721, 3572, 5911, 4618, 1849, 84333, 2140, 983, 1909, 6899, 147372, 5054, 2972, 10891, 1116, 4208, 10365, 1958, 10743, 4205, 3725, 650, 5925, 29969, 29116, 26986, 3624, 54897, 2004, 7436, 4783, 9063, 3099, 5317, 1839, 3371, 2066, 245806, 64400, 51339, 4233, 5983, 7832, 5451, 3020, 4656, 1326, 9324, 9472, 3696, 59, 285590, 678, 10253, 79718, 3164, 4693, 196</t>
  </si>
  <si>
    <t>MYF6, STC1, CDK1, TAL2, DCLK1, MEF2C, KLF2, RAI1, RB1, INHBA, RAPH1, SORBS2, POSTN, HBEGF, TNC, ERBB4, BASP1, N6AMT1, H3F3A, MYOG, AKAP6, SH3PXD2B, SPRY2, TBL1XR1</t>
  </si>
  <si>
    <t>4618, 6781, 983, 6887, 9201, 4208, 10365, 10743, 5925, 3624, 65059, 8470, 10631, 1839, 3371, 2066, 10409, 29104, 3020, 4656, 9472, 285590, 10253, 79718</t>
  </si>
  <si>
    <t>STIM1, CACNA1S, STC1, MEF2A, RGS2, MYH7, HBEGF, ATP2A2, MYL3, KCNJ2</t>
  </si>
  <si>
    <t>6786, 779, 6781, 4205, 5997, 4625, 1839, 488, 4634, 3759</t>
  </si>
  <si>
    <t>ossification</t>
  </si>
  <si>
    <t>GO:0001503</t>
  </si>
  <si>
    <t>IL6ST, STC1, MEF2C, MRC2, CHSY1, BMP2, FAM20C, PIAS2, TNC, ITGA11, H3F3A, MYOG, SH3PXD2B</t>
  </si>
  <si>
    <t>3572, 6781, 4208, 9902, 22856, 650, 56975, 9063, 3371, 22801, 3020, 4656, 285590</t>
  </si>
  <si>
    <t>heart growth</t>
  </si>
  <si>
    <t>GO:0060419</t>
  </si>
  <si>
    <t>CDK1, MEF2C, SORBS2, ERBB4, BASP1, AKAP6</t>
  </si>
  <si>
    <t>983, 4208, 8470, 2066, 10409, 9472</t>
  </si>
  <si>
    <t>oncostatin-M-mediated signaling pathway</t>
  </si>
  <si>
    <t>GO:0038165</t>
  </si>
  <si>
    <t>IL6ST, LIFR</t>
  </si>
  <si>
    <t>3572, 3977</t>
  </si>
  <si>
    <t>leukemia inhibitory factor signaling pathway</t>
  </si>
  <si>
    <t>GO:0048861</t>
  </si>
  <si>
    <t>STIM1, CACNA1S, STC1, SGCG, MEF2A, RGS2, MYH7, HBEGF, ATP2A2, MYL3, KCNJ2</t>
  </si>
  <si>
    <t>6786, 779, 6781, 6445, 4205, 5997, 4625, 1839, 488, 4634, 3759</t>
  </si>
  <si>
    <t>regulation of mRNA catabolic process</t>
  </si>
  <si>
    <t>GO:0061013</t>
  </si>
  <si>
    <t>PABPC1, PKP1, BTG2, ZFP36L2</t>
  </si>
  <si>
    <t>26986, 5317, 7832, 678</t>
  </si>
  <si>
    <t>response to growth factor</t>
  </si>
  <si>
    <t>GO:0070848</t>
  </si>
  <si>
    <t>LTBP1, TBX1, CCBE1, VCAM1, PPARGC1A, MEF2C, EGR1, SULF1, JUN, BMP2, FAM20C, POSTN, TNC, ERBB4, MYOG, ZFP36L2, SPRY2, NR4A1, FBN1</t>
  </si>
  <si>
    <t>4052, 6899, 147372, 7412, 10891, 4208, 1958, 23213, 3725, 650, 56975, 10631, 3371, 2066, 4656, 678, 10253, 3164, 2200</t>
  </si>
  <si>
    <t>cellular response to oxygen-containing compound</t>
  </si>
  <si>
    <t>GO:1901701</t>
  </si>
  <si>
    <t>PRKCA, STC1, CDK1, TBX1, SERPINE1, PPARGC1A, MEF2C, KLF2, EGR1, JUN, INHBA, RAP1B, RHOB, POSTN, TNC, MET, MYOG, HMGN3, ACTN2, AKAP6, ZFP36L2, NR4A1, KIF18A, FBN1, CPEB2</t>
  </si>
  <si>
    <t>5578, 6781, 983, 6899, 5054, 10891, 4208, 10365, 1958, 3725, 3624, 5908, 388, 10631, 3371, 4233, 4656, 9324, 88, 9472, 678, 3164, 81930, 2200, 132864</t>
  </si>
  <si>
    <t>ENAH, PRKCA, RAP2A, STC1, LAMA2, DCLK1, SEMA3C, UNC5B, LZTS1, MEF2C, MEF2A, SLC1A3, RB1, VLDLR, RAPH1, POSTN, MET, LRRN1, ITGA4</t>
  </si>
  <si>
    <t>55740, 5578, 5911, 6781, 3908, 9201, 10512, 219699, 11178, 4208, 4205, 6507, 5925, 7436, 65059, 10631, 4233, 57633, 3676</t>
  </si>
  <si>
    <t>cellular component disassembly</t>
  </si>
  <si>
    <t>GO:0022411</t>
  </si>
  <si>
    <t>PRKCA, NEK6, SREBF2, LMOD3, CDK1, PPARGC1A, ELN, MMP15, H1F0, HK2, N6AMT1, NCKAP5L, ACTN2, SH3PXD2B, ADAMTS5, KIF18A, FBN1</t>
  </si>
  <si>
    <t>5578, 10783, 6721, 56203, 983, 10891, 2006, 4324, 3005, 3099, 29104, 57701, 88, 285590, 11096, 81930, 2200</t>
  </si>
  <si>
    <t>odontogenesis</t>
  </si>
  <si>
    <t>GO:0042476</t>
  </si>
  <si>
    <t>STIM1, TBX1, BMP2, FAM20C, INHBA, TNC, ADAMTS5</t>
  </si>
  <si>
    <t>6786, 6899, 650, 56975, 3624, 3371, 11096</t>
  </si>
  <si>
    <t>STC1, RGS2, MYH7, ATP2A2, MYL3, KCNJ2</t>
  </si>
  <si>
    <t>6781, 5997, 4625, 488, 4634, 3759</t>
  </si>
  <si>
    <t>response to stimulus involved in regulation of muscle adaptation</t>
  </si>
  <si>
    <t>GO:0014874</t>
  </si>
  <si>
    <t>enamel mineralization</t>
  </si>
  <si>
    <t>GO:0070166</t>
  </si>
  <si>
    <t>STIM1, TBX1, FAM20C</t>
  </si>
  <si>
    <t>6786, 6899, 56975</t>
  </si>
  <si>
    <t>GRASP, LTBP1, PYROXD1, CHAC1, PRKCA, NEK6, SREBF2, IL6ST, PAQR5, RAP2A, DUSP10, CACNA1S, TGM2, STC1, DUSP7, EYA3, JPH1, MKI67, SLC35C1, TRIM63, CDK1, EDNRA, DCLK1, TBX1, CCBE1, VCAM1, SERPINE1, UNC5B, PPARGC1A, CHI3L1, MEF2C, RGS16, KLF2, MRC2, EGR1, RGS13, SULF1, MEF2A, CHSY1, RGS2, NDUFS4, DTL, JUN, BMP2, RB1, FAM20C, MDFIC, INO80C, ABCA4, INHBA, P2RY2, ELK3, TLE3, VLDLR, RAP1B, RAPH1, RHOB, POSTN, NFIL3, PIAS2, HK2, ADGRE5, CDC42EP1, PKP1, MME, RGS4, ARHGAP11A, HBEGF, CYLD, IVNS1ABP, ACTR3, TNC, ERBB4, IER3, PLAU, ATP2A2, DACT1, ITGA11, ARL4D, MET, GPRC5D, RFC3, BTG2, CMKLR1, GOLPH3, FRK, RCAN2, FST, LIFR, MYOG, MAP3K8, JPH2, ARID5A, HMGN3, ACTN2, AKAP6, ITGB8, PTGS1, ZFP36L2, SPRY2, KCNJ2, TBL1XR1, ITGA4, NR4A1, PKHD1, LRRC1, KIF18A, FBN1, NDP, DYNLL2, AHR, CPEB2</t>
  </si>
  <si>
    <t>160622, 4052, 79912, 79094, 5578, 10783, 6721, 3572, 54852, 5911, 11221, 779, 7052, 6781, 1849, 2140, 56704, 4288, 55343, 84676, 983, 1909, 9201, 6899, 147372, 7412, 5054, 219699, 10891, 1116, 4208, 6004, 10365, 9902, 1958, 6003, 23213, 4205, 22856, 5997, 4724, 51514, 3725, 650, 5925, 56975, 29969, 125476, 24, 3624, 5029, 2004, 7090, 7436, 5908, 65059, 388, 10631, 4783, 9063, 3099, 976, 11135, 5317, 4311, 5999, 9824, 1839, 1540, 10625, 10096, 3371, 2066, 8870, 5328, 488, 51339, 22801, 379, 4233, 55507, 5983, 7832, 1240, 64083, 2444, 10231, 10468, 3977, 4656, 1326, 57158, 10865, 9324, 88, 9472, 3696, 5742, 678, 10253, 3759, 79718, 3676, 3164, 5314, 55227, 81930, 2200, 4693, 140735, 196, 132864</t>
  </si>
  <si>
    <t>CDK1, MEF2C, MEF2A, BMP2, SORBS2, ACTN2, AKAP6</t>
  </si>
  <si>
    <t>983, 4208, 4205, 650, 8470, 88, 9472</t>
  </si>
  <si>
    <t>NEB, STC1, MYH7, ATP2A2, ACTN2, MYL3, KCNJ2</t>
  </si>
  <si>
    <t>4703, 6781, 4625, 488, 88, 4634, 3759</t>
  </si>
  <si>
    <t>ENAH, PRKCA, RAP2A, STC1, LAMA2, DCLK1, SEMA3C, UNC5B, LZTS1, MEF2C, KLF2, MEF2A, SLC1A3, RB1, VLDLR, RAPH1, POSTN, CDC42EP1, FMNL1, MET, PLEKHO1, LRRN1, PALMD, ITGA4</t>
  </si>
  <si>
    <t>55740, 5578, 5911, 6781, 3908, 9201, 10512, 219699, 11178, 4208, 10365, 4205, 6507, 5925, 7436, 65059, 10631, 11135, 752, 4233, 51177, 57633, 54873, 3676</t>
  </si>
  <si>
    <t>ENAH, PRKCA, RAP2A, LAMA2, CDK1, DCLK1, SEMA3C, UNC5B, LZTS1, MEF2C, MEF2A, JUN, RB1, VLDLR, RAP1B, RAPH1, NEGR1, POSTN, CDC42EP1, CYLD, ACTR3, TNC, ACSL4, TUBA1A, BTG2, PLEKHO1, ENC1, GOLPH3, ACTN2, LRRN1, PKHD1, DYNLL2</t>
  </si>
  <si>
    <t>55740, 5578, 5911, 3908, 983, 9201, 10512, 219699, 11178, 4208, 4205, 3725, 5925, 7436, 5908, 65059, 257194, 10631, 11135, 1540, 10096, 3371, 2182, 7846, 7832, 51177, 8507, 64083, 88, 57633, 5314, 140735</t>
  </si>
  <si>
    <t>muscle atrophy</t>
  </si>
  <si>
    <t>GO:0014889</t>
  </si>
  <si>
    <t>positive regulation of organ growth</t>
  </si>
  <si>
    <t>GO:0046622</t>
  </si>
  <si>
    <t>regulation of striated muscle cell differentiation</t>
  </si>
  <si>
    <t>GO:0051153</t>
  </si>
  <si>
    <t>MYF6, LMOD3, TBX1, MEF2C, BMP2, MYOG, AKAP6</t>
  </si>
  <si>
    <t>4618, 56203, 6899, 4208, 650, 4656, 9472</t>
  </si>
  <si>
    <t>cellular response to chemical stimulus</t>
  </si>
  <si>
    <t>GO:0070887</t>
  </si>
  <si>
    <t>LTBP1, PYROXD1, PRKCA, SREBF2, IL6ST, PAQR5, RAP2A, CACNA1S, STC1, CDK1, TBX1, CCBE1, VCAM1, SERPINE1, PPARGC1A, CHI3L1, MEF2C, KLF2, EGR1, SULF1, MEF2A, JUN, BMP2, RB1, FAM20C, INHBA, RAP1B, RHOB, POSTN, NFIL3, PIAS2, MME, HBEGF, CYLD, TNC, ERBB4, ATP2A2, MET, CMKLR1, LIFR, MYOG, ARID5A, HMGN3, ACTN2, AKAP6, PTGS1, ZFP36L2, SPRY2, ITGA4, NR4A1, KIF18A, FBN1, AHR, CPEB2</t>
  </si>
  <si>
    <t>4052, 79912, 5578, 6721, 3572, 54852, 5911, 779, 6781, 983, 6899, 147372, 7412, 5054, 10891, 1116, 4208, 10365, 1958, 23213, 4205, 3725, 650, 5925, 56975, 3624, 5908, 388, 10631, 4783, 9063, 4311, 1839, 1540, 3371, 2066, 488, 4233, 1240, 3977, 4656, 10865, 9324, 88, 9472, 5742, 678, 10253, 3676, 3164, 81930, 2200, 196, 132864</t>
  </si>
  <si>
    <t>response to fibroblast growth factor</t>
  </si>
  <si>
    <t>GO:0071774</t>
  </si>
  <si>
    <t>TBX1, SULF1, FAM20C, POSTN, TNC, ZFP36L2, SPRY2, NR4A1</t>
  </si>
  <si>
    <t>6899, 23213, 56975, 10631, 3371, 678, 10253, 3164</t>
  </si>
  <si>
    <t>LTBP1, CHAC1, PRKCA, TBX15, NEK6, SREBF2, IL6ST, RAP2A, DUSP10, MYF6, SLC24A2, STC1, DUSP7, EYA3, JPH1, SLC35C1, LMOD3, CDK1, EDNRA, SLC25A4, TBX1, SERPINE1, UNC5B, PPARGC1A, LZTS1, MEF2C, RGS16, EGR1, RGS13, SULF1, MEF2A, RGS2, DTL, JUN, BMP2, RB1, MDFIC, PABPC1, INHBA, ELK3, VLDLR, RHOB, POSTN, NFIL3, PIAS2, HK2, PKP1, RGS4, HBEGF, CYLD, IVNS1ABP, TNC, ERBB4, IER3, DACT1, BASP1, MET, BTG2, POU2F1, RPRM, ENC1, GOLPH3, FRK, FST, H3F3A, MYOG, JPH2, ARID5A, ACTN2, BHLHE40, AKAP6, ZFP36L2, SPRY2, TBL1XR1, NR4A1, PKHD1, FBN1, AHR, CPEB2</t>
  </si>
  <si>
    <t>4052, 79094, 5578, 6913, 10783, 6721, 3572, 5911, 11221, 4618, 25769, 6781, 1849, 2140, 56704, 55343, 56203, 983, 1909, 291, 6899, 5054, 219699, 10891, 11178, 4208, 6004, 1958, 6003, 23213, 4205, 5997, 51514, 3725, 650, 5925, 29969, 26986, 3624, 2004, 7436, 388, 10631, 4783, 9063, 3099, 5317, 5999, 1839, 1540, 10625, 3371, 2066, 8870, 51339, 10409, 4233, 7832, 5451, 56475, 8507, 64083, 2444, 10468, 3020, 4656, 57158, 10865, 88, 8553, 9472, 678, 10253, 79718, 3164, 5314, 2200, 196, 132864</t>
  </si>
  <si>
    <t>positive regulation of RNA metabolic process</t>
  </si>
  <si>
    <t>GO:0051254</t>
  </si>
  <si>
    <t>SREBF2, MYF6, PCGF5, TBX1, SERPINE1, BRF1, PPARGC1A, MEF2C, KLF2, EGR1, RAI1, MEF2A, JUN, BMP2, RB1, MDFIC, PABPC1, INHBA, CASZ1, ELK3, PIAS2, ERBB4, VGLL2, MET, BTG2, POU2F1, MYOG, HMGN3, ZFP36L2, TBL1XR1, NR4A1, NDP, AHR</t>
  </si>
  <si>
    <t>6721, 4618, 84333, 6899, 5054, 2972, 10891, 4208, 10365, 1958, 10743, 4205, 3725, 650, 5925, 29969, 26986, 3624, 54897, 2004, 9063, 2066, 245806, 4233, 7832, 5451, 4656, 9324, 678, 79718, 3164, 4693, 196</t>
  </si>
  <si>
    <t>sequestering of TGFbeta in extracellular matrix</t>
  </si>
  <si>
    <t>GO:0035583</t>
  </si>
  <si>
    <t>LTBP1, FBN1</t>
  </si>
  <si>
    <t>4052, 2200</t>
  </si>
  <si>
    <t>regulation of progesterone biosynthetic process</t>
  </si>
  <si>
    <t>GO:2000182</t>
  </si>
  <si>
    <t>PPARGC1A, EGR1</t>
  </si>
  <si>
    <t>10891, 1958</t>
  </si>
  <si>
    <t>regulation of smooth muscle cell-matrix adhesion</t>
  </si>
  <si>
    <t>GO:2000097</t>
  </si>
  <si>
    <t>SERPINE1, PLAU</t>
  </si>
  <si>
    <t>5054, 5328</t>
  </si>
  <si>
    <t>regulation of cardiac muscle tissue development</t>
  </si>
  <si>
    <t>GO:0055024</t>
  </si>
  <si>
    <t>CDK1, MEF2C, BMP2, ERBB4, JPH2, AKAP6</t>
  </si>
  <si>
    <t>983, 4208, 650, 2066, 57158, 9472</t>
  </si>
  <si>
    <t>LTBP1, CHAC1, PRKCA, NEK6, IL6ST, RAP2A, DUSP10, TGM2, DUSP7, EYA3, JPH1, SLC35C1, TRIM63, CDK1, TBX1, CCBE1, VCAM1, SERPINE1, UNC5B, PPARGC1A, CHI3L1, MEF2C, RGS16, EGR1, RGS13, SULF1, MEF2A, CHSY1, RGS2, JUN, BMP2, RB1, FAM20C, MDFIC, INHBA, NT5E, MYH7, RHOB, POSTN, PIAS2, RGS4, ARHGAP11A, HBEGF, CYLD, IVNS1ABP, ACTR3, ERBB4, IER3, PLAU, ATP2A2, DACT1, MET, RFC3, CMKLR1, GOLPH3, RCAN2, FST, MYOG, MAP3K8, JPH2, HMGN3, ACTN2, AKAP6, SPRY2, ITGA4, PKHD1, FEM1A, FBN1, DYNLL2</t>
  </si>
  <si>
    <t>4052, 79094, 5578, 10783, 3572, 5911, 11221, 7052, 1849, 2140, 56704, 55343, 84676, 983, 6899, 147372, 7412, 5054, 219699, 10891, 1116, 4208, 6004, 1958, 6003, 23213, 4205, 22856, 5997, 3725, 650, 5925, 56975, 29969, 3624, 4907, 4625, 388, 10631, 9063, 5999, 9824, 1839, 1540, 10625, 10096, 2066, 8870, 5328, 488, 51339, 4233, 5983, 1240, 64083, 10231, 10468, 4656, 1326, 57158, 9324, 88, 9472, 10253, 3676, 5314, 55527, 2200, 140735</t>
  </si>
  <si>
    <t>regulation of skeletal muscle tissue development</t>
  </si>
  <si>
    <t>GO:0048641</t>
  </si>
  <si>
    <t>regulation of ketone biosynthetic process</t>
  </si>
  <si>
    <t>GO:0010566</t>
  </si>
  <si>
    <t>PPARGC1A, EGR1, BMP2</t>
  </si>
  <si>
    <t>10891, 1958, 650</t>
  </si>
  <si>
    <t>PRKCA, IL6ST, DUSP10, TGM2, LAMA2, VCAM1, SERPINE1, BMP2, PLEKHA2, NT5E, SORBS2, RHOB, NEGR1, POSTN, ADGRE5, CDC42EP1, PKP1, CYLD, TNC, PLAU, ATP2A2, ITGA11, GOLPH3, NID2, PCDH18, MAP3K8, ACTN2, ITGB8, THBS2, ITGA4, PKHD1, FBN1</t>
  </si>
  <si>
    <t>5578, 3572, 11221, 7052, 3908, 7412, 5054, 650, 59339, 4907, 8470, 388, 257194, 10631, 976, 11135, 5317, 1540, 3371, 5328, 488, 22801, 64083, 22795, 54510, 1326, 88, 3696, 7058, 3676, 5314, 2200</t>
  </si>
  <si>
    <t>positive regulation of muscle cell differentiation</t>
  </si>
  <si>
    <t>GO:0051149</t>
  </si>
  <si>
    <t>MYF6, LMOD3, TBX1, MEF2C, MEF2A, MYOG, AKAP6</t>
  </si>
  <si>
    <t>4618, 56203, 6899, 4208, 4205, 4656, 9472</t>
  </si>
  <si>
    <t>51778, 56203, 4208, 4205, 29116, 4233, 88, 285590, 9172</t>
  </si>
  <si>
    <t>regulation of receptor activity</t>
  </si>
  <si>
    <t>GO:0010469</t>
  </si>
  <si>
    <t>JPH1, SERPINE1, PPARGC1A, MEF2C, PLAU, JPH2, ACTN2, AKAP6</t>
  </si>
  <si>
    <t>56704, 5054, 10891, 4208, 5328, 57158, 88, 9472</t>
  </si>
  <si>
    <t>regulation of multicellular organismal development</t>
  </si>
  <si>
    <t>GO:2000026</t>
  </si>
  <si>
    <t>PRKCA, IL6ST, RAP2A, DUSP10, MYF6, LMOD3, LAMA2, CDK1, TBX1, CCBE1, SERPINE1, LZTS1, CHI3L1, MEF2C, EGR1, SULF1, JUN, BMP2, RB1, FAM20C, INHBA, CASZ1, VLDLR, RHOB, NEGR1, CYLD, ERBB4, DACT1, BASP1, ENC1, FST, MYOG, JPH2, AKAP6, LRRN1, SH3PXD2B, ZFP36L2, THBS2, FBN1</t>
  </si>
  <si>
    <t>5578, 3572, 5911, 11221, 4618, 56203, 3908, 983, 6899, 147372, 5054, 11178, 1116, 4208, 1958, 23213, 3725, 650, 5925, 56975, 3624, 54897, 7436, 388, 257194, 1540, 2066, 51339, 10409, 8507, 10468, 4656, 57158, 9472, 57633, 285590, 678, 7058, 2200</t>
  </si>
  <si>
    <t>regulation of cation channel activity</t>
  </si>
  <si>
    <t>GO:2001257</t>
  </si>
  <si>
    <t>STIM1, JPH1, AHNAK, PPARGC1A, MEF2C, JPH2, ACTN2, AKAP6</t>
  </si>
  <si>
    <t>6786, 56704, 79026, 10891, 4208, 57158, 88, 9472</t>
  </si>
  <si>
    <t>PRKCA, SREBF2, IL6ST, RAP2A, MYF6, DUSP7, PCGF5, EYA3, CDK1, TBX1, CCBE1, SERPINE1, BRF1, PPARGC1A, CHI3L1, MEF2C, KLF2, EGR1, RAI1, MEF2A, JUN, BMP2, RB1, MDFIC, MYLIP, PABPC1, INHBA, CASZ1, ELK3, VLDLR, NFIL3, PIAS2, PKP1, HBEGF, TNC, ERBB4, VGLL2, AKTIP, DACT1, MET, RFC3, BTG2, POU2F1, H3F3A, MYOG, MAP3K8, HMGN3, AKAP6, ITGB8, ACTA2, SH3PXD2B, ZFP36L2, SPRY2, TBL1XR1, NR4A1, NDP, AHR</t>
  </si>
  <si>
    <t>5578, 6721, 3572, 5911, 4618, 1849, 84333, 2140, 983, 6899, 147372, 5054, 2972, 10891, 1116, 4208, 10365, 1958, 10743, 4205, 3725, 650, 5925, 29969, 29116, 26986, 3624, 54897, 2004, 7436, 4783, 9063, 5317, 1839, 3371, 2066, 245806, 64400, 51339, 4233, 5983, 7832, 5451, 3020, 4656, 1326, 9324, 9472, 3696, 59, 285590, 678, 10253, 79718, 3164, 4693, 196</t>
  </si>
  <si>
    <t>5578, 6721, 4618, 84333, 2140, 983, 1909, 6899, 5054, 2972, 10891, 4208, 10365, 1958, 10743, 4205, 3725, 650, 5925, 29969, 26986, 3624, 54897, 2004, 9063, 2066, 245806, 4233, 5983, 7832, 5451, 4656, 9324, 678, 79718, 3164, 4693, 196</t>
  </si>
  <si>
    <t>osteoblast differentiation</t>
  </si>
  <si>
    <t>GO:0001649</t>
  </si>
  <si>
    <t>IL6ST, MEF2C, MRC2, BMP2, FAM20C, PIAS2, TNC, ITGA11, H3F3A, SH3PXD2B</t>
  </si>
  <si>
    <t>3572, 4208, 9902, 650, 56975, 9063, 3371, 22801, 3020, 285590</t>
  </si>
  <si>
    <t>regulation of skeletal muscle fiber development</t>
  </si>
  <si>
    <t>GO:0048742</t>
  </si>
  <si>
    <t>PRKCA, RAP2A, DUSP10, DUSP7, CDK1, TBX1, CHI3L1, MEF2C, MEF2A, RGS2, JUN, BMP2, MDFIC, INHBA, RGS4, HBEGF, ERBB4, DACT1, MET, MAP3K8, ACTN2, ZFP36L2, SPRY2, PKHD1</t>
  </si>
  <si>
    <t>5578, 5911, 11221, 1849, 983, 6899, 1116, 4208, 4205, 5997, 3725, 650, 29969, 3624, 5999, 1839, 2066, 51339, 4233, 1326, 88, 678, 10253, 5314</t>
  </si>
  <si>
    <t>PRKCA, RAP2A, STC1, LAMA2, CDK1, DCLK1, TBX1, CCBE1, VCAM1, SEMA3C, SERPINE1, PPARGC1A, MEF2C, SULF1, JUN, BMP2, SORBS2, RHOB, POSTN, HBEGF, ERBB4, PLAU, FMNL1, ITGA11, MET, PLEKHO1, CMKLR1, GOLPH3, FRK, SPRY2, ITGA4, NR4A1</t>
  </si>
  <si>
    <t>5578, 5911, 6781, 3908, 983, 9201, 6899, 147372, 7412, 10512, 5054, 10891, 4208, 23213, 3725, 650, 8470, 388, 10631, 1839, 2066, 5328, 752, 22801, 4233, 51177, 1240, 64083, 2444, 10253, 3676, 3164</t>
  </si>
  <si>
    <t>ENAH, PRKCA, RAP2A, LAMA2, CDK1, DCLK1, SEMA3C, UNC5B, LZTS1, MEF2C, MEF2A, JUN, RB1, VLDLR, RAP1B, RAPH1, NEGR1, POSTN, CDC42EP1, CYLD, ACTR3, TNC, ACSL4, TUBA1A, BTG2, PLEKHO1, ENC1, GOLPH3, ACTN2, LRRN1, SPRY2, PKHD1, DYNLL2</t>
  </si>
  <si>
    <t>55740, 5578, 5911, 3908, 983, 9201, 10512, 219699, 11178, 4208, 4205, 3725, 5925, 7436, 5908, 65059, 257194, 10631, 11135, 1540, 10096, 3371, 2182, 7846, 7832, 51177, 8507, 64083, 88, 57633, 10253, 5314, 140735</t>
  </si>
  <si>
    <t>PRKCA, STIM1, IL6ST, CACNA1S, STC1, TRIM63, PPARGC1A, MEF2A, RGS2, INHBA, MYH7, HBEGF, ATP2A2, MYOG, AKAP6, MYL3, KCNJ2</t>
  </si>
  <si>
    <t>5578, 6786, 3572, 779, 6781, 84676, 10891, 4205, 5997, 3624, 4625, 1839, 488, 4656, 9472, 4634, 3759</t>
  </si>
  <si>
    <t>MYOZ2, LMOD3, MEF2C, MEF2A, MYLIP, MET, ACTN2, SH3PXD2B, MYOM2</t>
  </si>
  <si>
    <t>65986, 160622, 4052, 79094, 5578, 6913, 10783, 6721, 6786, 3572, 54852, 5911, 11221, 4618, 55770, 779, 7052, 25769, 4703, 6781, 1849, 7112, 84333, 2140, 56704, 4288, 6241, 55343, 56203, 3908, 84676, 983, 1909, 6887, 79026, 291, 9201, 6899, 147372, 7412, 5054, 6619, 2972, 219699, 10891, 11178, 1116, 4208, 6004, 10365, 9902, 1958, 6003, 23389, 23213, 10743, 4205, 22856, 6507, 5997, 4724, 51514, 3725, 650, 5925, 56975, 29969, 125476, 59339, 29116, 24, 26986, 3624, 5029, 4907, 4625, 54897, 2004, 165904, 7090, 7436, 5908, 65059, 388, 257194, 4324, 10631, 4783, 9063, 6508, 3099, 976, 11135, 6329, 5317, 4311, 5999, 9824, 1839, 1540, 10625, 10096, 3371, 2066, 245806, 8870, 64400, 5328, 488, 51339, 10409, 752, 148281, 22801, 379, 4233, 55507, 5983, 7832, 51177, 1240, 29104, 5451, 56475, 8507, 64083, 57198, 2444, 81611, 10231, 10468, 3020, 401265, 3977, 4656, 91404, 1326, 57158, 10865, 56978, 9324, 88, 8553, 9472, 57633, 3696, 59, 5742, 285590, 143458, 678, 10253, 4634, 54873, 7058, 3759, 79718, 3676, 3164, 5314, 55227, 220134, 81930, 55527, 2200, 4693, 79720, 6840, 140735, 196, 132864</t>
  </si>
  <si>
    <t>VCAM1, SERPINE1, PLEKHA2, POSTN, PLAU, ITGA11, NID2, ACTN2, ITGB8, ITGA4</t>
  </si>
  <si>
    <t>7412, 5054, 59339, 10631, 5328, 22801, 22795, 88, 3696, 3676</t>
  </si>
  <si>
    <t>TBX15, STIM1, MYF6, TGM2, STC1, TBX1, SEMA3C, ELN, MEF2C, SULF1, CHSY1, JUN, BMP2, FAM20C, INHBA, MYH7, TLE3, TNC, DACT1, BASP1, ACTA2, SH3PXD2B, SPRY2, MYL3, ADAMTS5, FBN1</t>
  </si>
  <si>
    <t>6913, 6786, 4618, 7052, 6781, 6899, 10512, 2006, 4208, 23213, 22856, 3725, 650, 56975, 3624, 4625, 7090, 3371, 51339, 10409, 59, 285590, 10253, 4634, 11096, 2200</t>
  </si>
  <si>
    <t>positive regulation of nucleobase-containing compound metabolic process</t>
  </si>
  <si>
    <t>GO:0045935</t>
  </si>
  <si>
    <t>PRKCA, SREBF2, MYF6, PCGF5, EYA3, CDK1, EDNRA, TBX1, SERPINE1, BRF1, PPARGC1A, MEF2C, KLF2, EGR1, RAI1, MEF2A, JUN, BMP2, RB1, MDFIC, PABPC1, INHBA, CASZ1, ELK3, PIAS2, ERBB4, VGLL2, MET, RFC3, BTG2, POU2F1, MYOG, HMGN3, ZFP36L2, TBL1XR1, NR4A1, NDP, AHR</t>
  </si>
  <si>
    <t>ENAH, CHAC1, PRKCA, IL6ST, RAP2A, DUSP10, LAMA2, CDK1, EDNRA, TAL2, DCLK1, TBX1, SEMA3C, UNC5B, PPARGC1A, LZTS1, MEF2C, SULF1, MEF2A, SLC1A3, NDUFS4, JUN, BMP2, RB1, MYLIP, INHBA, CASZ1, VLDLR, RAPH1, NEGR1, POSTN, MFSD2A, TNC, ERBB4, DACT1, BASP1, ACSL4, BTG2, ENC1, H3F3A, PCDH18, PRDM8, LRRN1, TACC1, THBS2, NDP, DYNLL2</t>
  </si>
  <si>
    <t>55740, 79094, 5578, 3572, 5911, 11221, 3908, 983, 1909, 6887, 9201, 6899, 10512, 219699, 10891, 11178, 4208, 23213, 4205, 6507, 4724, 3725, 650, 5925, 29116, 3624, 54897, 7436, 65059, 257194, 10631, 84879, 3371, 2066, 51339, 10409, 2182, 7832, 8507, 3020, 54510, 56978, 57633, 6867, 7058, 4693, 140735</t>
  </si>
  <si>
    <t>positive regulation of striated muscle cell differentiation</t>
  </si>
  <si>
    <t>GO:0051155</t>
  </si>
  <si>
    <t>MYF6, LMOD3, TBX1, MEF2C, MYOG, AKAP6</t>
  </si>
  <si>
    <t>4618, 56203, 6899, 4208, 4656, 9472</t>
  </si>
  <si>
    <t>ZBTB10, GRASP, LTBP1, CHAC1, PRKCA, TBX15, NEK6, SREBF2, STIM1, IL6ST, PAQR5, RAP2A, DUSP10, MYF6, EXOC2, CACNA1S, TGM2, SLC24A2, NEB, STC1, DUSP7, TMPO, PCGF5, EYA3, JPH1, MKI67, RRM2, SLC35C1, LMOD3, LAMA2, TRIM63, CDK1, EDNRA, TAL2, AHNAK, SLC25A4, DCLK1, TBX1, CCBE1, VCAM1, SERPINE1, SNAPC3, BRF1, UNC5B, PPARGC1A, LZTS1, CHI3L1, MEF2C, RGS16, KLF2, MRC2, EGR1, RGS13, MED13L, SULF1, RAI1, MEF2A, CHSY1, SLC1A3, RGS2, NDUFS4, DTL, JUN, BMP2, RB1, FAM20C, MDFIC, INO80C, PLEKHA2, MYLIP, ABCA4, PABPC1, INHBA, P2RY2, NT5E, MYH7, CASZ1, ELK3, XIRP1, TLE3, VLDLR, RAP1B, RAPH1, RHOB, NEGR1, MMP15, POSTN, NFIL3, PIAS2, SLC4A3, HK2, ADGRE5, CDC42EP1, SCN4A, PKP1, MME, RGS4, ARHGAP11A, HBEGF, CYLD, IVNS1ABP, ACTR3, TNC, ERBB4, VGLL2, IER3, AKTIP, PLAU, ATP2A2, DACT1, BASP1, FMNL1, SYT6, ITGA11, ARL4D, MET, GPRC5D, RFC3, BTG2, PLEKHO1, CMKLR1, N6AMT1, POU2F1, RPRM, ENC1, GOLPH3, ATP8B2, FRK, ANP32E, RCAN2, FST, H3F3A, KLHL31, LIFR, MYOG, SESTD1, MAP3K8, JPH2, ARID5A, PRDM8, HMGN3, ACTN2, BHLHE40, AKAP6, LRRN1, ITGB8, ACTA2, PTGS1, SH3PXD2B, LDLRAD3, ZFP36L2, SPRY2, MYL3, PALMD, THBS2, KCNJ2, TBL1XR1, ITGA4, NR4A1, PKHD1, LRRC1, SKA1, KIF18A, FEM1A, FBN1, NDP, VPS37B, SVIL, DYNLL2, AHR, CPEB2</t>
  </si>
  <si>
    <t>55740, 79094, 5578, 10783, 6721, 6786, 3572, 54852, 5911, 11221, 4618, 55770, 7052, 25769, 4703, 6781, 1849, 51778, 2140, 56704, 4288, 6241, 55343, 56203, 6445, 3908, 983, 1909, 126969, 23024, 291, 9201, 6899, 147372, 8707, 7412, 10512, 5054, 219699, 10891, 11178, 2006, 1116, 4208, 10365, 9902, 92949, 1958, 23213, 4205, 22856, 6507, 5997, 4724, 51514, 3725, 650, 5925, 56975, 29969, 59339, 29116, 24, 26986, 3624, 5029, 4907, 4625, 54897, 2004, 165904, 7090, 7436, 5908, 65059, 8470, 388, 257194, 4324, 6533, 10631, 3005, 84879, 9063, 6508, 3099, 976, 11135, 5317, 4311, 5999, 1839, 1540, 10625, 10096, 3371, 2066, 8870, 64400, 5328, 488, 51339, 10409, 752, 148281, 22801, 2182, 379, 4233, 7846, 7832, 51177, 1240, 29104, 56475, 8507, 64083, 57198, 2444, 22795, 57701, 27295, 81611, 10468, 3020, 54510, 4656, 1326, 57158, 56978, 9324, 88, 9472, 57633, 3696, 6509, 59, 5742, 285590, 678, 10253, 4634, 54873, 6856, 6867, 7058, 3759, 79718, 3676, 3164, 5314, 220134, 51128, 11096, 81930, 2200, 4693, 6840, 140735, 9172, 9469, 196</t>
  </si>
  <si>
    <t>positive regulation of heart growth</t>
  </si>
  <si>
    <t>GO:0060421</t>
  </si>
  <si>
    <t>CDK1, MEF2C, ERBB4, BASP1, AKAP6</t>
  </si>
  <si>
    <t>983, 4208, 2066, 10409, 9472</t>
  </si>
  <si>
    <t>NEK6, RAP2A, NEB, MYOZ2, LMOD3, CDK1, MEF2C, MEF2A, RGS2, MYLIP, XIRP1, SORBS2, CDC42EP1, PKP1, CYLD, ACTR3, FMNL1, MET, TUBA1A, NCKAP5L, PDLIM3, ACTN2, SH3PXD2B, SPRY2, TACC1, PKHD1, SKA1, KIF18A, SVIL, MYOM2</t>
  </si>
  <si>
    <t>10783, 5911, 4703, 51778, 56203, 983, 4208, 4205, 5997, 29116, 165904, 8470, 11135, 5317, 1540, 10096, 752, 4233, 7846, 57701, 27295, 88, 285590, 10253, 6867, 5314, 220134, 81930, 6840, 9172</t>
  </si>
  <si>
    <t>striated muscle atrophy</t>
  </si>
  <si>
    <t>GO:0014891</t>
  </si>
  <si>
    <t>MYOZ2, LMOD3, MEF2C, MEF2A, ACTN2, MYOM2</t>
  </si>
  <si>
    <t>51778, 56203, 4208, 4205, 88, 9172</t>
  </si>
  <si>
    <t>PAQR5, CACNA1S, STC1, PPARGC1A, MEF2C, KLF2, EGR1, BMP2, RB1, INHBA, RAP1B, PIAS2, TNC, MYOG, AKAP6, ZFP36L2, NR4A1, KIF18A</t>
  </si>
  <si>
    <t>54852, 779, 6781, 10891, 4208, 10365, 1958, 650, 5925, 3624, 5908, 9063, 3371, 4656, 9472, 678, 3164, 81930</t>
  </si>
  <si>
    <t>ENAH, CHAC1, PRKCA, NEK6, SREBF2, STIM1, IL6ST, PAQR5, RAP2A, DUSP10, MYF6, EXOC2, TGM2, SLC24A2, NEB, STC1, DUSP7, MYOZ2, EYA3, JPH1, MKI67, RRM2, SLC35C1, LMOD3, SGCG, LAMA2, CDK1, EDNRA, SLC44A3, PDZRN3, SLC25A4, DCLK1, TBX1, CCBE1, B3GALT2, VCAM1, SEMA3C, SERPINE1, UNC5B, PPARGC1A, LZTS1, ELN, CHI3L1, MEF2C, KLF2, MRC2, ADAMTSL1, EGR1, SULF1, MEF2A, CHSY1, SLC1A3, RGS2, NDUFS4, DTL, JUN, BMP2, RB1, FAM20C, MDFIC, PLEKHA2, MYLIP, ABCA4, PABPC1, INHBA, P2RY2, NT5E, MYH7, CASZ1, ELK3, XIRP1, TLE3, VLDLR, RAP1B, RAPH1, SORBS2, RHOB, NEGR1, MMP15, SLC6A6, POSTN, H1F0, MFSD2A, PIAS2, SLC4A3, HK2, ADGRE5, CDC42EP1, PKP1, MME, RGS4, HBEGF, CYLD, IVNS1ABP, ACTR3, TNC, ERBB4, IER3, AKTIP, PLAU, ATP2A2, DACT1, BASP1, FMNL1, SYT6, ITGA11, ACSL4, ARL4D, MET, TUBA1A, BTG2, PLEKHO1, CMKLR1, N6AMT1, RPRM, ENC1, GOLPH3, ATP8B2, FRK, NID2, NCKAP5L, PDLIM3, ANP32E, FST, H3F3A, PCDH18, MYOG, MAP3K8, JPH2, PRDM8, HMGN3, ACTN2, AKAP6, LRRN1, ITGB8, SLC1A4, ACTA2, PTGS1, SH3PXD2B, ZFP36L2, SPRY2, MYL3, PALMD, SYPL1, TACC1, THBS2, KCNJ2, TBL1XR1, ITGA4, NR4A1, PKHD1, SKA1, SAR1B, ADAMTS5, KIF18A, FBN1, NDP, SVIL, DYNLL2, MYOM2, CHST3, AHR</t>
  </si>
  <si>
    <t>GRASP, LTBP1, CHAC1, PRKCA, NEK6, SREBF2, IL6ST, PAQR5, RAP2A, DUSP10, TGM2, SLC24A2, DUSP7, EYA3, JPH1, SLC35C1, LAMA2, TRIM63, CDK1, EDNRA, SLC25A4, DCLK1, TBX1, CCBE1, VCAM1, SERPINE1, UNC5B, PPARGC1A, LZTS1, CHI3L1, MEF2C, RGS16, MRC2, EGR1, RGS13, SULF1, MEF2A, CHSY1, SLC1A3, RGS2, NDUFS4, JUN, BMP2, RB1, FAM20C, MDFIC, ABCA4, INHBA, P2RY2, ELK3, TLE3, VLDLR, RAP1B, RAPH1, RHOB, POSTN, PIAS2, ADGRE5, CDC42EP1, SCN4A, PKP1, RGS4, ARHGAP11A, HBEGF, CYLD, IVNS1ABP, ACTR3, TNC, ERBB4, IER3, PLAU, ATP2A2, DACT1, SYT6, ITGA11, ARL4D, MET, GPRC5D, RFC3, BTG2, CMKLR1, GOLPH3, FRK, RCAN2, FST, LIFR, PCDH18, MAP3K8, JPH2, HMGN3, ACTN2, AKAP6, ITGB8, SLC1A4, ZFP36L2, SPRY2, SYPL1, TBL1XR1, ITGA4, NR4A1, PKHD1, LRRC1, FBN1, NDP, DYNLL2, AHR</t>
  </si>
  <si>
    <t>160622, 4052, 79094, 5578, 10783, 6721, 3572, 54852, 5911, 11221, 7052, 25769, 1849, 2140, 56704, 55343, 3908, 84676, 983, 1909, 291, 9201, 6899, 147372, 7412, 5054, 219699, 10891, 11178, 1116, 4208, 6004, 9902, 1958, 6003, 23213, 4205, 22856, 6507, 5997, 4724, 3725, 650, 5925, 56975, 29969, 24, 3624, 5029, 2004, 7090, 7436, 5908, 65059, 388, 10631, 9063, 976, 11135, 6329, 5317, 5999, 9824, 1839, 1540, 10625, 10096, 3371, 2066, 8870, 5328, 488, 51339, 148281, 22801, 379, 4233, 55507, 5983, 7832, 1240, 64083, 2444, 10231, 10468, 3977, 54510, 1326, 57158, 9324, 88, 9472, 3696, 6509, 678, 10253, 6856, 79718, 3676, 3164, 5314, 55227, 2200, 4693, 140735, 196</t>
  </si>
  <si>
    <t>5911, 4618, 7052, 6781, 1909, 6899, 10512, 4208, 23213, 650, 3624, 4625, 388, 1839, 3371, 51339, 4233, 59, 10253, 4634</t>
  </si>
  <si>
    <t>LTBP1, PRKCA, EDNRA, TBX1, CCBE1, SEMA3C, SERPINE1, UNC5B, CHI3L1, MEF2C, EGR1, SULF1, JUN, ELK3, RHOB, ITGB8, ACTA2, THBS2, NR4A1, AHR</t>
  </si>
  <si>
    <t>4052, 5578, 1909, 6899, 147372, 10512, 5054, 219699, 1116, 4208, 1958, 23213, 3725, 2004, 388, 3696, 59, 7058, 3164, 196</t>
  </si>
  <si>
    <t>regulation of biological quality</t>
  </si>
  <si>
    <t>GO:0065008</t>
  </si>
  <si>
    <t>LTBP1, PRKCA, SREBF2, STIM1, CACNA1S, TGM2, SLC24A2, NEB, STC1, JPH1, LMOD3, EDNRA, SLC25A4, SERPINE1, PPARGC1A, LZTS1, MEF2C, KLF2, EGR1, SLC1A3, RGS2, JUN, BMP2, RB1, MYLIP, ABCA4, PABPC1, INHBA, P2RY2, MYH7, RHOB, POSTN, SLC4A3, HK2, CDC42EP1, SCN4A, MME, CYLD, ACTR3, ERBB4, PLAU, ATP2A2, DACT1, FMNL1, SYT6, MET, RFC3, PLEKHO1, GOLPH3, ATP8B2, H3F3A, JPH2, HMGN3, ACTN2, AKAP6, LRRN1, ACTA2, PTGS1, SH3PXD2B, ZFP36L2, MYL3, PALMD, THBS2, KCNJ2, PKHD1, FBN1, DYNLL2</t>
  </si>
  <si>
    <t>4052, 5578, 6721, 6786, 779, 7052, 25769, 4703, 6781, 56704, 56203, 1909, 291, 5054, 10891, 11178, 4208, 10365, 1958, 6507, 5997, 3725, 650, 5925, 29116, 24, 26986, 3624, 5029, 4625, 388, 10631, 6508, 3099, 11135, 6329, 4311, 1540, 10096, 2066, 5328, 488, 51339, 752, 148281, 4233, 5983, 51177, 64083, 57198, 3020, 57158, 9324, 88, 9472, 57633, 59, 5742, 285590, 678, 4634, 54873, 7058, 3759, 5314, 2200, 140735</t>
  </si>
  <si>
    <t>regulation of muscle hypertrophy</t>
  </si>
  <si>
    <t>GO:0014743</t>
  </si>
  <si>
    <t>SREBF2, MYF6, PCGF5, CDK1, TBX1, CCBE1, SERPINE1, BRF1, PPARGC1A, MEF2C, KLF2, EGR1, RAI1, MEF2A, JUN, BMP2, RB1, MDFIC, PABPC1, INHBA, CASZ1, ELK3, NFIL3, PIAS2, PKP1, TNC, ERBB4, VGLL2, MET, POU2F1, H3F3A, MYOG, HMGN3, ITGB8, ACTA2, SH3PXD2B, SPRY2, TBL1XR1, NR4A1, NDP, AHR</t>
  </si>
  <si>
    <t>6721, 4618, 84333, 983, 6899, 147372, 5054, 2972, 10891, 4208, 10365, 1958, 10743, 4205, 3725, 650, 5925, 29969, 26986, 3624, 54897, 2004, 4783, 9063, 5317, 3371, 2066, 245806, 4233, 5451, 3020, 4656, 9324, 3696, 59, 285590, 10253, 79718, 3164, 4693, 196</t>
  </si>
  <si>
    <t>LTBP1, PRKCA, EDNRA, TBX1, CCBE1, SEMA3C, SERPINE1, UNC5B, CHI3L1, MEF2C, EGR1, SULF1, JUN, ELK3, RHOB, ITGB8, ACTA2, THBS2, NR4A1, NDP, AHR</t>
  </si>
  <si>
    <t>4052, 5578, 1909, 6899, 147372, 10512, 5054, 219699, 1116, 4208, 1958, 23213, 3725, 2004, 388, 3696, 59, 7058, 3164, 4693, 196</t>
  </si>
  <si>
    <t>muscle cell fate commitment</t>
  </si>
  <si>
    <t>GO:0042693</t>
  </si>
  <si>
    <t>MYF6, TBX1, MEF2C, MYOG</t>
  </si>
  <si>
    <t>4618, 6899, 4208, 4656</t>
  </si>
  <si>
    <t>ENAH, PRKCA, RAP2A, STC1, MYOZ2, LMOD3, LAMA2, DCLK1, SEMA3C, UNC5B, LZTS1, MEF2C, KLF2, MEF2A, SLC1A3, RB1, VLDLR, RAPH1, POSTN, CDC42EP1, FMNL1, MET, PLEKHO1, ACTN2, LRRN1, PALMD, ITGA4, MYOM2</t>
  </si>
  <si>
    <t>55740, 5578, 5911, 6781, 51778, 56203, 3908, 9201, 10512, 219699, 11178, 4208, 10365, 4205, 6507, 5925, 7436, 65059, 10631, 11135, 752, 4233, 51177, 88, 57633, 54873, 3676, 9172</t>
  </si>
  <si>
    <t>STIM1, CACNA1S, STC1, SGCG, EDNRA, ELN, MEF2A, RGS2, P2RY2, MYH7, POSTN, MME, HBEGF, ATP2A2, ACTA2, PTGS1, MYL3, KCNJ2</t>
  </si>
  <si>
    <t>6786, 779, 6781, 6445, 1909, 2006, 4205, 5997, 5029, 4625, 10631, 4311, 1839, 488, 59, 5742, 4634, 3759</t>
  </si>
  <si>
    <t>regulation of cardiac muscle hypertrophy</t>
  </si>
  <si>
    <t>GO:0010611</t>
  </si>
  <si>
    <t>PRKCA, IL6ST, TRIM63, MEF2A, RGS2, AKAP6</t>
  </si>
  <si>
    <t>5578, 3572, 84676, 4205, 5997, 9472</t>
  </si>
  <si>
    <t>skeletal muscle atrophy</t>
  </si>
  <si>
    <t>GO:0014732</t>
  </si>
  <si>
    <t>positive regulation of skeletal muscle fiber development</t>
  </si>
  <si>
    <t>GO:0048743</t>
  </si>
  <si>
    <t>MYF6, LMOD3, MYOG</t>
  </si>
  <si>
    <t>4618, 56203, 4656</t>
  </si>
  <si>
    <t>RAP2A, MYF6, TGM2, STC1, EDNRA, TBX1, SEMA3C, MEF2C, SULF1, BMP2, INHBA, MYH7, RHOB, HBEGF, TNC, DACT1, MET, ACTA2, SPRY2, MYL3</t>
  </si>
  <si>
    <t>RAP2A, NEB, STC1, MYOZ2, LMOD3, MEF2C, MEF2A, MYLIP, MYH7, XIRP1, SORBS2, CDC42EP1, ACTR3, ATP2A2, FMNL1, MET, PDLIM3, ACTN2, SH3PXD2B, MYL3, KCNJ2, MYOM2</t>
  </si>
  <si>
    <t>5911, 4703, 6781, 51778, 56203, 4208, 4205, 29116, 4625, 165904, 8470, 11135, 10096, 488, 752, 4233, 27295, 88, 285590, 4634, 3759, 9172</t>
  </si>
  <si>
    <t>striated muscle adaptation</t>
  </si>
  <si>
    <t>GO:0014888</t>
  </si>
  <si>
    <t>TRIM63, PPARGC1A, MEF2C, MYH7, ATP2A2, MYOG</t>
  </si>
  <si>
    <t>84676, 10891, 4208, 4625, 488, 4656</t>
  </si>
  <si>
    <t>PRKCA, STIM1, IL6ST, CACNA1S, SLC24A2, NEB, STC1, EYA3, LMOD3, SGCG, TRIM63, EDNRA, TBX1, CCBE1, PPARGC1A, ELN, MEF2C, RGS16, SULF1, MEF2A, SLC1A3, RGS2, JUN, ABCA4, INHBA, P2RY2, MYH7, VLDLR, SORBS2, POSTN, SCN4A, MME, HBEGF, ATP2A2, BTG2, MYOG, ACTN2, AKAP6, SLC1A4, ACTA2, PTGS1, SPRY2, MYL3, KCNJ2, NDP, MYOM2</t>
  </si>
  <si>
    <t>5578, 6786, 3572, 779, 25769, 4703, 6781, 2140, 56203, 6445, 84676, 1909, 6899, 147372, 10891, 2006, 4208, 6004, 23213, 4205, 6507, 5997, 3725, 24, 3624, 5029, 4625, 7436, 8470, 10631, 6329, 4311, 1839, 488, 7832, 4656, 88, 9472, 6509, 59, 5742, 10253, 4634, 3759, 4693, 9172</t>
  </si>
  <si>
    <t>LTBP1, CHAC1, PRKCA, NEK6, IL6ST, RAP2A, DUSP10, TGM2, DUSP7, EYA3, JPH1, SLC35C1, CDK1, TBX1, CCBE1, SERPINE1, UNC5B, PPARGC1A, CHI3L1, MEF2C, RGS16, EGR1, RGS13, SULF1, CHSY1, RGS2, JUN, BMP2, RB1, FAM20C, MDFIC, INHBA, RHOB, POSTN, PIAS2, RGS4, ARHGAP11A, HBEGF, CYLD, IVNS1ABP, ERBB4, IER3, PLAU, DACT1, MET, RFC3, CMKLR1, GOLPH3, RCAN2, FST, MAP3K8, JPH2, ACTN2, AKAP6, SPRY2, PKHD1, FBN1, DYNLL2</t>
  </si>
  <si>
    <t>4052, 79094, 5578, 10783, 3572, 5911, 11221, 7052, 1849, 2140, 56704, 55343, 983, 6899, 147372, 5054, 219699, 10891, 1116, 4208, 6004, 1958, 6003, 23213, 22856, 5997, 3725, 650, 5925, 56975, 29969, 3624, 388, 10631, 9063, 5999, 9824, 1839, 1540, 10625, 2066, 8870, 5328, 51339, 4233, 5983, 1240, 64083, 10231, 10468, 1326, 57158, 88, 9472, 10253, 5314, 2200, 140735</t>
  </si>
  <si>
    <t>positive regulation of gene expression</t>
  </si>
  <si>
    <t>GO:0010628</t>
  </si>
  <si>
    <t>65986, 160622, 4052, 79094, 5578, 6913, 10783, 6721, 6786, 3572, 54852, 5911, 11221, 4618, 55770, 779, 7052, 25769, 4703, 6781, 1849, 7112, 84333, 2140, 56704, 4288, 6241, 55343, 56203, 3908, 84676, 983, 1909, 6887, 79026, 291, 9201, 6899, 147372, 7412, 5054, 6619, 2972, 219699, 10891, 11178, 1116, 4208, 6004, 10365, 9902, 1958, 6003, 23389, 23213, 10743, 4205, 22856, 6507, 5997, 4724, 51514, 3725, 650, 5925, 56975, 29969, 125476, 59339, 29116, 24, 26986, 3624, 5029, 4907, 4625, 54897, 2004, 7090, 7436, 5908, 65059, 388, 257194, 10631, 4783, 9063, 3099, 976, 11135, 6329, 5317, 4311, 5999, 9824, 1839, 1540, 10625, 10096, 3371, 2066, 245806, 8870, 64400, 5328, 488, 51339, 10409, 752, 148281, 22801, 379, 4233, 55507, 5983, 7832, 51177, 1240, 29104, 5451, 56475, 8507, 64083, 2444, 81611, 10231, 10468, 3020, 401265, 3977, 4656, 91404, 1326, 57158, 10865, 56978, 9324, 88, 8553, 9472, 57633, 3696, 59, 5742, 285590, 143458, 678, 10253, 4634, 54873, 7058, 3759, 79718, 3676, 3164, 5314, 55227, 220134, 81930, 55527, 2200, 4693, 79720, 6840, 140735, 196, 132864</t>
  </si>
  <si>
    <t>PAQR5, CACNA1S, STC1, MKI67, TRIM63, CDK1, VCAM1, PPARGC1A, MEF2C, KLF2, EGR1, NDUFS4, JUN, BMP2, RB1, INHBA, RAP1B, MMP15, POSTN, PIAS2, TNC, BTG2, MYOG, AKAP6, ZFP36L2, NR4A1, KIF18A</t>
  </si>
  <si>
    <t>54852, 779, 6781, 4288, 84676, 983, 7412, 10891, 4208, 10365, 1958, 4724, 3725, 650, 5925, 3624, 5908, 4324, 10631, 9063, 3371, 7832, 4656, 9472, 678, 3164, 81930</t>
  </si>
  <si>
    <t>MYF6, STC1, CDK1, TAL2, DCLK1, MEF2C, KLF2, RAI1, RAPH1, SORBS2, POSTN, TNC, ERBB4, BASP1, H3F3A, MYOG, AKAP6, SH3PXD2B, SPRY2, TBL1XR1</t>
  </si>
  <si>
    <t>4618, 6781, 983, 6887, 9201, 4208, 10365, 10743, 65059, 8470, 10631, 3371, 2066, 10409, 3020, 4656, 9472, 285590, 10253, 79718</t>
  </si>
  <si>
    <t>connective tissue development</t>
  </si>
  <si>
    <t>GO:0061448</t>
  </si>
  <si>
    <t>STC1, PPARGC1A, CHI3L1, MEF2C, EGR1, SULF1, CHSY1, BMP2, ITGB8, ACTA2, SH3PXD2B, TBL1XR1</t>
  </si>
  <si>
    <t>6781, 10891, 1116, 4208, 1958, 23213, 22856, 650, 3696, 59, 285590, 79718</t>
  </si>
  <si>
    <t>5578, 10783, 3572, 5911, 11221, 4618, 56203, 3908, 983, 6899, 147372, 5054, 10891, 11178, 1116, 4208, 1958, 23213, 10743, 4205, 3725, 650, 5925, 56975, 3624, 54897, 7436, 388, 257194, 10631, 9063, 11135, 1540, 2066, 51339, 10409, 752, 51177, 1240, 8507, 10468, 4656, 57158, 9472, 57633, 285590, 678, 10253, 54873, 7058, 2200</t>
  </si>
  <si>
    <t>ZBTB10, GRASP, LTBP1, CHAC1, PRKCA, TBX15, NEK6, SREBF2, STIM1, IL6ST, PAQR5, RAP2A, DUSP10, MYF6, EXOC2, CACNA1S, TGM2, SLC24A2, NEB, STC1, DUSP7, TMPO, PCGF5, EYA3, JPH1, MKI67, RRM2, SLC35C1, LMOD3, LAMA2, TRIM63, CDK1, EDNRA, TAL2, AHNAK, SLC25A4, DCLK1, TBX1, CCBE1, VCAM1, SERPINE1, SNAPC3, BRF1, UNC5B, PPARGC1A, LZTS1, CHI3L1, MEF2C, RGS16, KLF2, MRC2, EGR1, RGS13, MED13L, SULF1, RAI1, MEF2A, CHSY1, SLC1A3, RGS2, NDUFS4, DTL, JUN, BMP2, RB1, FAM20C, MDFIC, INO80C, PLEKHA2, MYLIP, ABCA4, PABPC1, INHBA, P2RY2, NT5E, MYH7, CASZ1, ELK3, TLE3, VLDLR, RAP1B, RAPH1, RHOB, NEGR1, POSTN, NFIL3, PIAS2, HK2, ADGRE5, CDC42EP1, SCN4A, PKP1, MME, RGS4, ARHGAP11A, HBEGF, CYLD, IVNS1ABP, ACTR3, TNC, ERBB4, VGLL2, IER3, AKTIP, PLAU, ATP2A2, DACT1, BASP1, FMNL1, SYT6, ITGA11, ARL4D, MET, GPRC5D, RFC3, BTG2, PLEKHO1, CMKLR1, N6AMT1, POU2F1, RPRM, ENC1, GOLPH3, FRK, ANP32E, RCAN2, FST, H3F3A, KLHL31, LIFR, MYOG, SESTD1, MAP3K8, JPH2, ARID5A, PRDM8, HMGN3, ACTN2, BHLHE40, AKAP6, LRRN1, ITGB8, ACTA2, PTGS1, SH3PXD2B, LDLRAD3, ZFP36L2, SPRY2, MYL3, PALMD, THBS2, KCNJ2, TBL1XR1, ITGA4, NR4A1, PKHD1, LRRC1, SKA1, KIF18A, FEM1A, FBN1, NDP, VPS37B, SVIL, DYNLL2, AHR, CPEB2</t>
  </si>
  <si>
    <t>GRASP, LTBP1, CHAC1, PRKCA, NEK6, STIM1, IL6ST, PAQR5, RAP2A, DUSP10, CACNA1S, TGM2, SLC24A2, DUSP7, EYA3, JPH1, SLC35C1, LAMA2, TRIM63, CDK1, EDNRA, SLC25A4, DCLK1, TBX1, CCBE1, VCAM1, SERPINE1, UNC5B, PPARGC1A, LZTS1, CHI3L1, MEF2C, RGS16, MRC2, EGR1, RGS13, SULF1, MEF2A, CHSY1, SLC1A3, RGS2, NDUFS4, JUN, BMP2, RB1, FAM20C, MDFIC, ABCA4, INHBA, P2RY2, ELK3, TLE3, VLDLR, RAP1B, RAPH1, RHOB, POSTN, PIAS2, ADGRE5, CDC42EP1, SCN4A, PKP1, RGS4, ARHGAP11A, HBEGF, CYLD, IVNS1ABP, ACTR3, TNC, ERBB4, IER3, PLAU, ATP2A2, DACT1, SYT6, ITGA11, ARL4D, MET, GPRC5D, RFC3, BTG2, CMKLR1, GOLPH3, FRK, RCAN2, FST, LIFR, PCDH18, MAP3K8, JPH2, HMGN3, ACTN2, AKAP6, ITGB8, SLC1A4, ZFP36L2, SPRY2, SYPL1, KCNJ2, TBL1XR1, ITGA4, NR4A1, PKHD1, LRRC1, FBN1, NDP, DYNLL2, AHR</t>
  </si>
  <si>
    <t>160622, 4052, 79094, 5578, 10783, 6786, 3572, 54852, 5911, 11221, 779, 7052, 25769, 1849, 2140, 56704, 55343, 3908, 84676, 983, 1909, 291, 9201, 6899, 147372, 7412, 5054, 219699, 10891, 11178, 1116, 4208, 6004, 9902, 1958, 6003, 23213, 4205, 22856, 6507, 5997, 4724, 3725, 650, 5925, 56975, 29969, 24, 3624, 5029, 2004, 7090, 7436, 5908, 65059, 388, 10631, 9063, 976, 11135, 6329, 5317, 5999, 9824, 1839, 1540, 10625, 10096, 3371, 2066, 8870, 5328, 488, 51339, 148281, 22801, 379, 4233, 55507, 5983, 7832, 1240, 64083, 2444, 10231, 10468, 3977, 54510, 1326, 57158, 9324, 88, 9472, 3696, 6509, 678, 10253, 6856, 3759, 79718, 3676, 3164, 5314, 55227, 2200, 4693, 140735, 196</t>
  </si>
  <si>
    <t>PRKCA, NEK6, IL6ST, RAP2A, DUSP10, MYF6, LMOD3, LAMA2, CDK1, TBX1, CCBE1, SERPINE1, PPARGC1A, LZTS1, CHI3L1, MEF2C, EGR1, SULF1, RAI1, MEF2A, JUN, BMP2, RB1, FAM20C, INHBA, CASZ1, VLDLR, RHOB, NEGR1, POSTN, PIAS2, CDC42EP1, CYLD, ERBB4, DACT1, BASP1, FMNL1, PLEKHO1, CMKLR1, ENC1, FST, MYOG, JPH2, AKAP6, LRRN1, SH3PXD2B, ZFP36L2, SPRY2, PALMD, THBS2, FBN1</t>
  </si>
  <si>
    <t>PRKCA, NEK6, SREBF2, IL6ST, RAP2A, DUSP10, MYF6, TGM2, SLC24A2, DUSP7, PCGF5, EYA3, LMOD3, LAMA2, CDK1, EDNRA, TBX1, CCBE1, VCAM1, SERPINE1, BRF1, UNC5B, PPARGC1A, CHI3L1, MEF2C, KLF2, EGR1, SULF1, RAI1, MEF2A, CHSY1, SLC1A3, RGS2, NDUFS4, JUN, BMP2, RB1, FAM20C, MDFIC, PABPC1, INHBA, CASZ1, ELK3, VLDLR, RHOB, NEGR1, POSTN, PIAS2, HK2, CDC42EP1, HBEGF, CYLD, ACTR3, TNC, ERBB4, VGLL2, AKTIP, PLAU, DACT1, MET, RFC3, BTG2, CMKLR1, N6AMT1, POU2F1, ENC1, GOLPH3, H3F3A, LIFR, MYOG, MAP3K8, JPH2, HMGN3, ACTN2, AKAP6, LRRN1, SH3PXD2B, ZFP36L2, SPRY2, THBS2, KCNJ2, TBL1XR1, ITGA4, NR4A1, PKHD1, NDP, SVIL, DYNLL2, AHR</t>
  </si>
  <si>
    <t>5578, 10783, 6721, 3572, 5911, 11221, 4618, 7052, 25769, 1849, 84333, 2140, 56203, 3908, 983, 1909, 6899, 147372, 7412, 5054, 2972, 219699, 10891, 1116, 4208, 10365, 1958, 23213, 10743, 4205, 22856, 6507, 5997, 4724, 3725, 650, 5925, 56975, 29969, 26986, 3624, 54897, 2004, 7436, 388, 257194, 10631, 9063, 3099, 11135, 1839, 1540, 10096, 3371, 2066, 245806, 64400, 5328, 51339, 4233, 5983, 7832, 1240, 29104, 5451, 8507, 64083, 3020, 3977, 4656, 1326, 57158, 9324, 88, 9472, 57633, 285590, 678, 10253, 7058, 3759, 79718, 3676, 3164, 5314, 4693, 6840, 140735, 196</t>
  </si>
  <si>
    <t>PRKCA, IL6ST, DUSP10, MYF6, LMOD3, CDK1, TBX1, CCBE1, SERPINE1, PPARGC1A, CHI3L1, MEF2C, EGR1, MEF2A, JUN, BMP2, RB1, FAM20C, INHBA, VLDLR, RHOB, NEGR1, CYLD, ERBB4, BASP1, CMKLR1, ENC1, FST, MYOG, AKAP6, LRRN1, SH3PXD2B, THBS2</t>
  </si>
  <si>
    <t>5578, 3572, 11221, 4618, 56203, 983, 6899, 147372, 5054, 10891, 1116, 4208, 1958, 4205, 3725, 650, 5925, 56975, 3624, 7436, 388, 257194, 1540, 2066, 10409, 1240, 8507, 10468, 4656, 9472, 57633, 285590, 7058</t>
  </si>
  <si>
    <t>LTBP1, CHAC1, PRKCA, NEK6, IL6ST, RAP2A, DUSP10, TGM2, SLC24A2, DUSP7, EYA3, JPH1, SLC35C1, LAMA2, CDK1, SLC25A4, TBX1, CCBE1, SERPINE1, UNC5B, PPARGC1A, LZTS1, CHI3L1, MEF2C, RGS16, EGR1, RGS13, SULF1, CHSY1, SLC1A3, RGS2, JUN, BMP2, RB1, FAM20C, MDFIC, INHBA, RHOB, POSTN, PIAS2, RGS4, ARHGAP11A, HBEGF, CYLD, IVNS1ABP, ERBB4, IER3, PLAU, ATP2A2, DACT1, MET, RFC3, CMKLR1, GOLPH3, RCAN2, FST, MAP3K8, JPH2, HMGN3, ACTN2, AKAP6, SPRY2, PKHD1, FBN1, DYNLL2</t>
  </si>
  <si>
    <t>4052, 79094, 5578, 10783, 3572, 5911, 11221, 7052, 25769, 1849, 2140, 56704, 55343, 3908, 983, 291, 6899, 147372, 5054, 219699, 10891, 11178, 1116, 4208, 6004, 1958, 6003, 23213, 22856, 6507, 5997, 3725, 650, 5925, 56975, 29969, 3624, 388, 10631, 9063, 5999, 9824, 1839, 1540, 10625, 2066, 8870, 5328, 488, 51339, 4233, 5983, 1240, 64083, 10231, 10468, 1326, 57158, 9324, 88, 9472, 10253, 5314, 2200, 140735</t>
  </si>
  <si>
    <t>SGCG, CDK1, MEF2C, MEF2A, BMP2, MYH7, SORBS2, ERBB4, JPH2, ACTN2, AKAP6, MYL3</t>
  </si>
  <si>
    <t>6445, 983, 4208, 4205, 650, 4625, 8470, 2066, 57158, 88, 9472, 4634</t>
  </si>
  <si>
    <t>positive regulation of skeletal muscle tissue development</t>
  </si>
  <si>
    <t>GO:0048643</t>
  </si>
  <si>
    <t>MYF6, LMOD3, TBX1, MEF2C, MYOG</t>
  </si>
  <si>
    <t>4618, 56203, 6899, 4208, 4656</t>
  </si>
  <si>
    <t>skeletal muscle adaptation</t>
  </si>
  <si>
    <t>GO:0043501</t>
  </si>
  <si>
    <t>TRIM63, PPARGC1A, MYH7, ATP2A2, MYOG</t>
  </si>
  <si>
    <t>84676, 10891, 4625, 488, 4656</t>
  </si>
  <si>
    <t>skeletal muscle cell differentiation</t>
  </si>
  <si>
    <t>GO:0035914</t>
  </si>
  <si>
    <t>MYF6, TBX1, MEF2C, EGR1, RB1, BTG2, MYOG</t>
  </si>
  <si>
    <t>4618, 6899, 4208, 1958, 5925, 7832, 4656</t>
  </si>
  <si>
    <t>LAMA2, VCAM1, SERPINE1, ELN, SULF1, MMP15, POSTN, TNC, ITGA11, NID2, ITGB8, SH3PXD2B, ITGA4, ADAMTS5, FBN1</t>
  </si>
  <si>
    <t>3908, 7412, 5054, 2006, 23213, 4324, 10631, 3371, 22801, 22795, 3696, 285590, 3676, 11096, 2200</t>
  </si>
  <si>
    <t>PRKCA, IL6ST, DUSP10, MYF6, LMOD3, CDK1, TBX1, CCBE1, SERPINE1, PPARGC1A, CHI3L1, MEF2C, EGR1, SULF1, MEF2A, RGS2, JUN, BMP2, RB1, FAM20C, INHBA, P2RY2, VLDLR, RHOB, NEGR1, POSTN, HBEGF, CYLD, ERBB4, ATP2A2, BASP1, MET, ENC1, FST, MYOG, AKAP6, LRRN1, SH3PXD2B, THBS2</t>
  </si>
  <si>
    <t>5578, 3572, 11221, 4618, 56203, 983, 6899, 147372, 5054, 10891, 1116, 4208, 1958, 23213, 4205, 5997, 3725, 650, 5925, 56975, 3624, 5029, 7436, 388, 257194, 10631, 1839, 1540, 2066, 488, 10409, 4233, 8507, 10468, 4656, 9472, 57633, 285590, 7058</t>
  </si>
  <si>
    <t>LTBP1, CHAC1, PRKCA, NEK6, STIM1, IL6ST, RAP2A, DUSP10, TGM2, SLC24A2, DUSP7, EYA3, JPH1, SLC35C1, LAMA2, CDK1, SLC25A4, TBX1, CCBE1, SERPINE1, UNC5B, PPARGC1A, LZTS1, CHI3L1, MEF2C, RGS16, EGR1, RGS13, SULF1, CHSY1, SLC1A3, RGS2, JUN, BMP2, RB1, FAM20C, MDFIC, INHBA, RHOB, POSTN, PIAS2, RGS4, ARHGAP11A, HBEGF, CYLD, IVNS1ABP, ERBB4, IER3, PLAU, ATP2A2, DACT1, MET, RFC3, CMKLR1, GOLPH3, RCAN2, FST, MAP3K8, JPH2, HMGN3, ACTN2, AKAP6, SPRY2, PKHD1, FBN1, DYNLL2</t>
  </si>
  <si>
    <t>4052, 79094, 5578, 10783, 6786, 3572, 5911, 11221, 7052, 25769, 1849, 2140, 56704, 55343, 3908, 983, 291, 6899, 147372, 5054, 219699, 10891, 11178, 1116, 4208, 6004, 1958, 6003, 23213, 22856, 6507, 5997, 3725, 650, 5925, 56975, 29969, 3624, 388, 10631, 9063, 5999, 9824, 1839, 1540, 10625, 2066, 8870, 5328, 488, 51339, 4233, 5983, 1240, 64083, 10231, 10468, 1326, 57158, 9324, 88, 9472, 10253, 5314, 2200, 140735</t>
  </si>
  <si>
    <t>regulation of muscle organ development</t>
  </si>
  <si>
    <t>GO:0048634</t>
  </si>
  <si>
    <t>PRKCA, STIM1, MYF6, TGM2, MYOZ2, LMOD3, EDNRA, TBX1, CCBE1, SEMA3C, SERPINE1, UNC5B, CHI3L1, MEF2C, SULF1, MEF2A, JUN, BMP2, FAM20C, INHBA, ELK3, RHOB, MMP15, PLEKHO1, MYOG, ACTN2, THBS2, ITGA4, NR4A1, MYOM2</t>
  </si>
  <si>
    <t>5578, 6786, 4618, 7052, 51778, 56203, 1909, 6899, 147372, 10512, 5054, 219699, 1116, 4208, 23213, 4205, 3725, 650, 56975, 3624, 2004, 388, 4324, 51177, 4656, 88, 7058, 3676, 3164, 9172</t>
  </si>
  <si>
    <t>4052, 79094, 5578, 6913, 10783, 6721, 3572, 5911, 11221, 4618, 25769, 6781, 1849, 2140, 56704, 55343, 56203, 84676, 983, 1909, 291, 9201, 6899, 5054, 219699, 10891, 11178, 4208, 6004, 10365, 1958, 6003, 23213, 10743, 4205, 22856, 5997, 51514, 3725, 650, 5925, 29969, 29116, 26986, 3624, 4907, 2004, 7436, 388, 10631, 4783, 9063, 3099, 5317, 5999, 1839, 1540, 10625, 3371, 2066, 8870, 5328, 488, 51339, 10409, 4233, 7832, 1240, 5451, 56475, 8507, 64083, 2444, 10468, 3020, 4656, 91404, 57158, 10865, 88, 8553, 9472, 3696, 678, 10253, 7058, 79718, 3164, 5314, 55527, 2200, 196, 132864</t>
  </si>
  <si>
    <t>MYF6, LMOD3, CDK1, TBX1, MEF2C, BMP2, ERBB4, MYOG, JPH2, AKAP6</t>
  </si>
  <si>
    <t>4618, 56203, 983, 6899, 4208, 650, 2066, 4656, 57158, 9472</t>
  </si>
  <si>
    <t>PRKCA, IL6ST, STC1, TRIM63, PPARGC1A, MEF2A, RGS2, MYH7, ATP2A2, MYOG, AKAP6, MYL3, KCNJ2</t>
  </si>
  <si>
    <t>5578, 3572, 6781, 84676, 10891, 4205, 5997, 4625, 488, 4656, 9472, 4634, 3759</t>
  </si>
  <si>
    <t>response to electrical stimulus involved in regulation of muscle adaptation</t>
  </si>
  <si>
    <t>GO:0014878</t>
  </si>
  <si>
    <t>TRIM63, PPARGC1A, MYOG</t>
  </si>
  <si>
    <t>84676, 10891, 4656</t>
  </si>
  <si>
    <t>ENAH, PRKCA, RAP2A, NEB, STC1, LAMA2, CDK1, DCLK1, TBX1, CCBE1, VCAM1, SEMA3C, SERPINE1, UNC5B, PPARGC1A, MEF2C, SULF1, JUN, BMP2, MYLIP, MYH7, VLDLR, SORBS2, RHOB, POSTN, ADGRE5, HBEGF, ACTR3, ERBB4, PLAU, ATP2A2, FMNL1, ITGA11, MET, PLEKHO1, CMKLR1, GOLPH3, FRK, ACTN2, SPRY2, MYL3, KCNJ2, ITGA4, NR4A1, PKHD1, KIF18A, DYNLL2</t>
  </si>
  <si>
    <t>55740, 5578, 5911, 4703, 6781, 3908, 983, 9201, 6899, 147372, 7412, 10512, 5054, 219699, 10891, 4208, 23213, 3725, 650, 29116, 4625, 7436, 8470, 388, 10631, 976, 1839, 10096, 2066, 5328, 488, 752, 22801, 4233, 51177, 1240, 64083, 2444, 88, 10253, 4634, 3759, 3676, 3164, 5314, 81930, 140735</t>
  </si>
  <si>
    <t>CACNA1S, NEB, STC1, LMOD3, TRIM63, EDNRA, SULF1, RGS2, MYH7, SCN4A, ATP2A2, ACTN2, ACTA2, MYL3, KCNJ2, MYOM2</t>
  </si>
  <si>
    <t>779, 4703, 6781, 56203, 84676, 1909, 23213, 5997, 4625, 6329, 488, 88, 59, 4634, 3759, 9172</t>
  </si>
  <si>
    <t>5578, 6786, 3572, 5911, 11221, 4618, 779, 6781, 56203, 3908, 84676, 983, 6899, 147372, 5054, 10891, 11178, 1116, 4208, 10365, 1958, 23213, 10743, 4205, 22856, 5997, 3725, 650, 5925, 56975, 29116, 3624, 5029, 4625, 54897, 7436, 388, 257194, 10631, 9063, 1839, 1540, 2066, 5328, 488, 51339, 10409, 4233, 1240, 8507, 10468, 4656, 57158, 9472, 57633, 285590, 678, 4634, 7058, 3759, 2200</t>
  </si>
  <si>
    <t>MYF6, MYOZ2, LMOD3, SGCG, CDK1, TBX1, MEF2C, MEF2A, BMP2, RB1, SORBS2, ATP2A2, PLEKHO1, H3F3A, MYOG, ACTN2, AKAP6, MYOM2</t>
  </si>
  <si>
    <t>4618, 51778, 56203, 6445, 983, 6899, 4208, 4205, 650, 5925, 8470, 488, 51177, 3020, 4656, 88, 9472, 9172</t>
  </si>
  <si>
    <t>MYF6, LMOD3, CDK1, TBX1, MEF2C, ERBB4, MYOG, AKAP6</t>
  </si>
  <si>
    <t>4618, 56203, 983, 6899, 4208, 2066, 4656, 9472</t>
  </si>
  <si>
    <t>MYF6, MYOZ2, LMOD3, CDK1, MEF2C, MEF2A, SORBS2, MYOG, ACTN2, AKAP6, MYOM2</t>
  </si>
  <si>
    <t>4618, 51778, 56203, 983, 4208, 4205, 8470, 4656, 88, 9472, 9172</t>
  </si>
  <si>
    <t>LTBP1, CHAC1, PRKCA, TBX15, NEK6, SREBF2, IL6ST, RAP2A, DUSP10, MYF6, SLC24A2, STC1, DUSP7, EYA3, JPH1, SLC35C1, LMOD3, TRIM63, CDK1, EDNRA, SLC25A4, DCLK1, TBX1, SERPINE1, UNC5B, PPARGC1A, LZTS1, MEF2C, RGS16, KLF2, EGR1, RGS13, SULF1, RAI1, MEF2A, CHSY1, RGS2, DTL, JUN, BMP2, RB1, MDFIC, MYLIP, PABPC1, INHBA, NT5E, ELK3, VLDLR, RHOB, POSTN, NFIL3, PIAS2, HK2, PKP1, RGS4, HBEGF, CYLD, IVNS1ABP, TNC, ERBB4, IER3, PLAU, ATP2A2, DACT1, BASP1, MET, BTG2, CMKLR1, POU2F1, RPRM, ENC1, GOLPH3, FRK, FST, H3F3A, MYOG, SESTD1, JPH2, ARID5A, ACTN2, BHLHE40, AKAP6, ITGB8, ZFP36L2, SPRY2, THBS2, TBL1XR1, NR4A1, PKHD1, FEM1A, FBN1, AHR, CPEB2</t>
  </si>
  <si>
    <t>ENAH, PRKCA, NEK6, SREBF2, RAP2A, MYF6, EXOC2, TGM2, NEB, STC1, MYOZ2, EYA3, MKI67, RRM2, LMOD3, SGCG, LAMA2, CDK1, PDZRN3, AHNAK, SLC25A4, DCLK1, VCAM1, SEMA3C, SERPINE1, BRF1, UNC5B, PPARGC1A, LZTS1, ELN, MEF2C, KLF2, SULF1, MEF2A, SLC1A3, RGS2, CLINT1, NDUFS4, JUN, RB1, INO80C, MYLIP, ABCA4, INHBA, XIRP1, TLE3, VLDLR, RAP1B, RAPH1, SORBS2, NEGR1, MMP15, POSTN, H1F0, HK2, CDC42EP1, PKP1, HBEGF, CYLD, ACTR3, KCTD12, TNC, ERBB4, AKTIP, ATP2A2, DACT1, FMNL1, SYT6, ITGA11, ACSL4, MET, RFC3, TUBA1A, BTG2, PLEKHO1, N6AMT1, ENC1, GOLPH3, ATP8B2, NID2, NCKAP5L, PDLIM3, ANP32E, H3F3A, MYOG, HMGN3, ACTN2, AKAP6, LRRN1, ITGB8, SH3PXD2B, SPRY2, PALMD, TACC1, THBS2, KCNJ2, TBL1XR1, ITGA4, PKHD1, SKA1, SAR1B, ADAMTS5, KIF18A, FBN1, NDP, VPS37B, SVIL, DYNLL2, MYOM2</t>
  </si>
  <si>
    <t>55740, 5578, 10783, 6721, 5911, 4618, 55770, 7052, 4703, 6781, 51778, 2140, 4288, 6241, 56203, 6445, 3908, 983, 23024, 79026, 291, 9201, 7412, 10512, 5054, 2972, 219699, 10891, 11178, 2006, 4208, 10365, 23213, 4205, 6507, 5997, 9685, 4724, 3725, 5925, 125476, 29116, 24, 3624, 165904, 7090, 7436, 5908, 65059, 8470, 257194, 4324, 10631, 3005, 3099, 11135, 5317, 1839, 1540, 10096, 115207, 3371, 2066, 64400, 488, 51339, 752, 148281, 22801, 2182, 4233, 5983, 7846, 7832, 51177, 29104, 8507, 64083, 57198, 22795, 57701, 27295, 81611, 3020, 4656, 9324, 88, 9472, 57633, 3696, 285590, 10253, 54873, 6867, 7058, 3759, 79718, 3676, 5314, 220134, 51128, 11096, 81930, 2200, 4693, 79720, 6840, 140735, 9172</t>
  </si>
  <si>
    <t>PRKCA, STIM1, IL6ST, RAP2A, DUSP10, MYF6, CACNA1S, STC1, LMOD3, LAMA2, TRIM63, CDK1, TBX1, CCBE1, SERPINE1, PPARGC1A, LZTS1, CHI3L1, MEF2C, KLF2, EGR1, SULF1, RAI1, MEF2A, CHSY1, RGS2, JUN, BMP2, RB1, FAM20C, MYLIP, INHBA, P2RY2, MYH7, CASZ1, VLDLR, RHOB, NEGR1, POSTN, PIAS2, HBEGF, CYLD, ERBB4, PLAU, ATP2A2, DACT1, BASP1, MET, CMKLR1, ENC1, FST, MYOG, JPH2, AKAP6, LRRN1, SH3PXD2B, ZFP36L2, MYL3, THBS2, KCNJ2, FBN1</t>
  </si>
  <si>
    <t>PRKCA, NEK6, SREBF2, STIM1, IL6ST, RAP2A, DUSP10, MYF6, TGM2, SLC24A2, STC1, DUSP7, PCGF5, EYA3, LMOD3, LAMA2, CDK1, EDNRA, TBX1, CCBE1, VCAM1, SERPINE1, BRF1, UNC5B, PPARGC1A, CHI3L1, MEF2C, KLF2, EGR1, SULF1, RAI1, MEF2A, CHSY1, SLC1A3, RGS2, NDUFS4, JUN, BMP2, RB1, FAM20C, MDFIC, PLEKHA2, MYLIP, PABPC1, INHBA, P2RY2, CASZ1, ELK3, VLDLR, RHOB, NEGR1, POSTN, NFIL3, PIAS2, HK2, CDC42EP1, PKP1, HBEGF, CYLD, ACTR3, TNC, ERBB4, VGLL2, AKTIP, PLAU, ATP2A2, DACT1, BASP1, MET, RFC3, BTG2, CMKLR1, N6AMT1, POU2F1, ENC1, GOLPH3, FST, H3F3A, LIFR, MYOG, MAP3K8, JPH2, HMGN3, ACTN2, AKAP6, LRRN1, ITGB8, ACTA2, SH3PXD2B, ZFP36L2, SPRY2, THBS2, KCNJ2, TBL1XR1, ITGA4, NR4A1, PKHD1, NDP, VPS37B, SVIL, DYNLL2, AHR</t>
  </si>
  <si>
    <t>5578, 10783, 6721, 6786, 3572, 5911, 11221, 4618, 7052, 25769, 6781, 1849, 84333, 2140, 56203, 3908, 983, 1909, 6899, 147372, 7412, 5054, 2972, 219699, 10891, 1116, 4208, 10365, 1958, 23213, 10743, 4205, 22856, 6507, 5997, 4724, 3725, 650, 5925, 56975, 29969, 59339, 29116, 26986, 3624, 5029, 54897, 2004, 7436, 388, 257194, 10631, 4783, 9063, 3099, 11135, 5317, 1839, 1540, 10096, 3371, 2066, 245806, 64400, 5328, 488, 51339, 10409, 4233, 5983, 7832, 1240, 29104, 5451, 8507, 64083, 10468, 3020, 3977, 4656, 1326, 57158, 9324, 88, 9472, 57633, 3696, 59, 285590, 678, 10253, 7058, 3759, 79718, 3676, 3164, 5314, 4693, 79720, 6840, 140735, 196</t>
  </si>
  <si>
    <t>MYF6, MYOZ2, LMOD3, CDK1, TBX1, MEF2C, MEF2A, BMP2, RB1, SORBS2, PLEKHO1, MYOG, ACTN2, AKAP6, MYOM2</t>
  </si>
  <si>
    <t>4618, 51778, 56203, 983, 6899, 4208, 4205, 650, 5925, 8470, 51177, 4656, 88, 9472, 9172</t>
  </si>
  <si>
    <t>4052, 55740, 79094, 5578, 6913, 6786, 3572, 54852, 5911, 11221, 4618, 779, 7052, 25769, 4703, 6781, 2140, 56704, 4288, 56203, 6445, 3908, 84676, 983, 1909, 6887, 9201, 6899, 147372, 7412, 10512, 5054, 219699, 10891, 11178, 2006, 1116, 4208, 6004, 10365, 9902, 1958, 23213, 10743, 4205, 22856, 6507, 5997, 4724, 3725, 650, 5925, 56975, 56944, 29116, 24, 3624, 5029, 4625, 54897, 2004, 165904, 7090, 7436, 65059, 8470, 388, 257194, 4324, 10631, 84879, 9063, 3099, 6329, 5317, 4311, 1839, 1540, 3371, 2066, 245806, 5328, 488, 51339, 10409, 22801, 2182, 4233, 7832, 1240, 8507, 27295, 10468, 3020, 401265, 54510, 4656, 57158, 56978, 88, 8553, 9472, 57633, 3696, 6509, 59, 5742, 285590, 678, 10253, 4634, 6867, 7058, 3759, 79718, 3676, 3164, 5314, 11096, 81930, 2200, 4693, 6840, 140735, 9172, 196</t>
  </si>
  <si>
    <t>MYF6, LMOD3, CDK1, TBX1, PPARGC1A, MEF2C, BMP2, ERBB4, MYOG, JPH2, AKAP6</t>
  </si>
  <si>
    <t>4618, 56203, 983, 6899, 10891, 4208, 650, 2066, 4656, 57158, 9472</t>
  </si>
  <si>
    <t>ENAH, CHAC1, PRKCA, IL6ST, PAQR5, RAP2A, DUSP10, MYF6, STC1, MYOZ2, EYA3, LMOD3, SGCG, LAMA2, CDK1, EDNRA, DCLK1, TBX1, VCAM1, SEMA3C, UNC5B, PPARGC1A, LZTS1, MEF2C, KLF2, MRC2, EGR1, SULF1, MEF2A, CHSY1, SLC1A3, RGS2, JUN, BMP2, RB1, FAM20C, INHBA, CASZ1, ELK3, VLDLR, RAP1B, RAPH1, SORBS2, RHOB, NEGR1, MMP15, POSTN, MFSD2A, PIAS2, PKP1, CYLD, TNC, ERBB4, ATP2A2, BASP1, ITGA11, ACSL4, MET, BTG2, PLEKHO1, CMKLR1, ENC1, FRK, FST, H3F3A, MYOG, PRDM8, ACTN2, AKAP6, LRRN1, ACTA2, SH3PXD2B, ZFP36L2, SPRY2, TBL1XR1, ITGA4, NR4A1, FBN1, DYNLL2, MYOM2</t>
  </si>
  <si>
    <t>55740, 79094, 5578, 3572, 54852, 5911, 11221, 4618, 6781, 51778, 2140, 56203, 6445, 3908, 983, 1909, 9201, 6899, 7412, 10512, 219699, 10891, 11178, 4208, 10365, 9902, 1958, 23213, 4205, 22856, 6507, 5997, 3725, 650, 5925, 56975, 3624, 54897, 2004, 7436, 5908, 65059, 8470, 388, 257194, 4324, 10631, 84879, 9063, 5317, 1540, 3371, 2066, 488, 10409, 22801, 2182, 4233, 7832, 51177, 1240, 8507, 2444, 10468, 3020, 4656, 56978, 88, 9472, 57633, 59, 285590, 678, 10253, 79718, 3676, 3164, 2200, 140735, 9172</t>
  </si>
  <si>
    <t>MYF6, LMOD3, CDK1, TBX1, PPARGC1A, MEF2C, ERBB4, MYOG, AKAP6</t>
  </si>
  <si>
    <t>4618, 56203, 983, 6899, 10891, 4208, 2066, 4656, 9472</t>
  </si>
  <si>
    <t>LTBP1, SGCG, CDK1, EDNRA, TBX1, SEMA3C, MEF2C, MEF2A, JUN, BMP2, MYH7, XIRP1, SORBS2, ERBB4, BASP1, PDLIM3, JPH2, ACTN2, AKAP6, SH3PXD2B, MYL3, FBN1</t>
  </si>
  <si>
    <t>4052, 6445, 983, 1909, 6899, 10512, 4208, 4205, 3725, 650, 4625, 165904, 8470, 2066, 10409, 27295, 57158, 88, 9472, 285590, 4634, 2200</t>
  </si>
  <si>
    <t>LTBP1, ENAH, CHAC1, PRKCA, TBX15, STIM1, IL6ST, PAQR5, RAP2A, DUSP10, MYF6, CACNA1S, TGM2, SLC24A2, NEB, STC1, EYA3, JPH1, MKI67, LMOD3, SGCG, LAMA2, TRIM63, CDK1, EDNRA, TAL2, DCLK1, TBX1, CCBE1, VCAM1, SEMA3C, SERPINE1, UNC5B, PPARGC1A, LZTS1, ELN, CHI3L1, MEF2C, RGS16, KLF2, MRC2, EGR1, SULF1, RAI1, MEF2A, CHSY1, SLC1A3, RGS2, NDUFS4, JUN, BMP2, RB1, FAM20C, OLFML3, MYLIP, ABCA4, INHBA, P2RY2, MYH7, CASZ1, ELK3, XIRP1, TLE3, VLDLR, RAPH1, SORBS2, RHOB, NEGR1, MMP15, POSTN, MFSD2A, PIAS2, HK2, SCN4A, PKP1, MME, HBEGF, CYLD, TNC, ERBB4, VGLL2, PLAU, ATP2A2, DACT1, BASP1, ITGA11, ACSL4, MET, BTG2, CMKLR1, ENC1, PDLIM3, FST, H3F3A, KLHL31, PCDH18, MYOG, JPH2, PRDM8, ACTN2, BHLHE40, AKAP6, LRRN1, ITGB8, SLC1A4, ACTA2, PTGS1, SH3PXD2B, ZFP36L2, SPRY2, MYL3, TACC1, THBS2, KCNJ2, TBL1XR1, ITGA4, NR4A1, PKHD1, ADAMTS5, KIF18A, FBN1, NDP, SVIL, DYNLL2, MYOM2, AHR</t>
  </si>
  <si>
    <t>ENAH, CHAC1, PRKCA, NEK6, IL6ST, PAQR5, RAP2A, DUSP10, MYF6, STC1, MYOZ2, EYA3, LMOD3, SGCG, LAMA2, CDK1, EDNRA, DCLK1, TBX1, VCAM1, SEMA3C, SERPINE1, UNC5B, PPARGC1A, LZTS1, MEF2C, KLF2, MRC2, EGR1, SULF1, MEF2A, CHSY1, SLC1A3, RGS2, JUN, BMP2, RB1, FAM20C, INHBA, CASZ1, ELK3, VLDLR, RAP1B, RAPH1, SORBS2, RHOB, NEGR1, MMP15, POSTN, MFSD2A, PIAS2, CDC42EP1, PKP1, MME, CYLD, TNC, ERBB4, ATP2A2, BASP1, FMNL1, ITGA11, ACSL4, MET, BTG2, PLEKHO1, CMKLR1, ENC1, FRK, FST, H3F3A, MYOG, PRDM8, ACTN2, AKAP6, LRRN1, ACTA2, SH3PXD2B, ZFP36L2, SPRY2, PALMD, TBL1XR1, ITGA4, NR4A1, FBN1, DYNLL2, MYOM2</t>
  </si>
  <si>
    <t>55740, 79094, 5578, 10783, 3572, 54852, 5911, 11221, 4618, 6781, 51778, 2140, 56203, 6445, 3908, 983, 1909, 9201, 6899, 7412, 10512, 5054, 219699, 10891, 11178, 4208, 10365, 9902, 1958, 23213, 4205, 22856, 6507, 5997, 3725, 650, 5925, 56975, 3624, 54897, 2004, 7436, 5908, 65059, 8470, 388, 257194, 4324, 10631, 84879, 9063, 11135, 5317, 4311, 1540, 3371, 2066, 488, 10409, 752, 22801, 2182, 4233, 7832, 51177, 1240, 8507, 2444, 10468, 3020, 4656, 56978, 88, 9472, 57633, 59, 285590, 678, 10253, 54873, 79718, 3676, 3164, 2200, 140735, 9172</t>
  </si>
  <si>
    <t>MYF6, LMOD3, TBX1, MEF2C, EGR1, RB1, VGLL2, BTG2, KLHL31, MYOG, MYL3, SVIL, MYOM2</t>
  </si>
  <si>
    <t>4618, 56203, 6899, 4208, 1958, 5925, 245806, 7832, 401265, 4656, 4634, 6840, 9172</t>
  </si>
  <si>
    <t>muscle adaptation</t>
  </si>
  <si>
    <t>GO:0043500</t>
  </si>
  <si>
    <t>PRKCA, IL6ST, TRIM63, PPARGC1A, MEF2C, MEF2A, RGS2, MYH7, ATP2A2, MYOG, AKAP6</t>
  </si>
  <si>
    <t>5578, 3572, 84676, 10891, 4208, 4205, 5997, 4625, 488, 4656, 9472</t>
  </si>
  <si>
    <t>regulation of muscle adaptation</t>
  </si>
  <si>
    <t>GO:0043502</t>
  </si>
  <si>
    <t>PRKCA, IL6ST, TRIM63, PPARGC1A, MEF2A, RGS2, MYH7, ATP2A2, MYOG, AKAP6</t>
  </si>
  <si>
    <t>5578, 3572, 84676, 10891, 4205, 5997, 4625, 488, 4656, 9472</t>
  </si>
  <si>
    <t>PRKCA, IL6ST, TRIM63, MEF2C, MEF2A, RGS2, MYH7, SORBS2, ATP2A2, AKAP6</t>
  </si>
  <si>
    <t>5578, 3572, 84676, 4208, 4205, 5997, 4625, 8470, 488, 9472</t>
  </si>
  <si>
    <t>MYF6, MYOZ2, LMOD3, SGCG, CDK1, MEF2C, MEF2A, SORBS2, ATP2A2, MYOG, ACTN2, AKAP6, MYOM2</t>
  </si>
  <si>
    <t>4618, 51778, 56203, 6445, 983, 4208, 4205, 8470, 488, 4656, 88, 9472, 9172</t>
  </si>
  <si>
    <t>55740, 5578, 3572, 54852, 5911, 11221, 4618, 6781, 51778, 56203, 6445, 3908, 983, 1909, 9201, 6899, 10512, 219699, 11178, 4208, 10365, 23213, 4205, 22856, 6507, 3725, 650, 5925, 56975, 3624, 54897, 7436, 5908, 65059, 8470, 257194, 10631, 84879, 3371, 2066, 488, 2182, 4233, 7832, 8507, 3020, 4656, 56978, 88, 9472, 57633, 59, 3676, 2200, 140735, 9172</t>
  </si>
  <si>
    <t>PRKCA, IL6ST, CACNA1S, NEB, STC1, LMOD3, TRIM63, EDNRA, PPARGC1A, MEF2C, SULF1, MEF2A, RGS2, MYH7, SORBS2, SCN4A, ATP2A2, MYOG, ACTN2, AKAP6, ACTA2, MYL3, KCNJ2, MYOM2</t>
  </si>
  <si>
    <t>5578, 3572, 779, 4703, 6781, 56203, 84676, 1909, 10891, 4208, 23213, 4205, 5997, 4625, 8470, 6329, 488, 4656, 88, 9472, 59, 4634, 3759, 9172</t>
  </si>
  <si>
    <t>STIM1, RAP2A, MYF6, TGM2, STC1, LMOD3, SGCG, CDK1, EDNRA, TBX1, SEMA3C, PPARGC1A, CHI3L1, MEF2C, KLF2, EGR1, SULF1, MEF2A, CHSY1, JUN, BMP2, RB1, FAM20C, INHBA, MYH7, RAP1B, SORBS2, RHOB, MMP15, POSTN, PKP1, HBEGF, TNC, ERBB4, VGLL2, ATP2A2, DACT1, BASP1, MET, BTG2, FST, KLHL31, MYOG, JPH2, ACTN2, AKAP6, ITGB8, ACTA2, SH3PXD2B, SPRY2, MYL3, TBL1XR1, ITGA4, SVIL, MYOM2</t>
  </si>
  <si>
    <t>6786, 5911, 4618, 7052, 6781, 56203, 6445, 983, 1909, 6899, 10512, 10891, 1116, 4208, 10365, 1958, 23213, 4205, 22856, 3725, 650, 5925, 56975, 3624, 4625, 5908, 8470, 388, 4324, 10631, 5317, 1839, 3371, 2066, 245806, 488, 51339, 10409, 4233, 7832, 10468, 401265, 4656, 57158, 88, 9472, 3696, 59, 285590, 10253, 4634, 79718, 3676, 6840, 9172</t>
  </si>
  <si>
    <t>MYF6, LMOD3, TBX1, MEF2C, EGR1, RB1, VGLL2, BASP1, BTG2, KLHL31, MYOG, MYL3, SVIL, MYOM2</t>
  </si>
  <si>
    <t>4618, 56203, 6899, 4208, 1958, 5925, 245806, 10409, 7832, 401265, 4656, 4634, 6840, 9172</t>
  </si>
  <si>
    <t>ENAH, PRKCA, TBX15, STIM1, RAP2A, MYF6, TGM2, STC1, MYOZ2, EYA3, LMOD3, LAMA2, EDNRA, DCLK1, TBX1, CCBE1, SEMA3C, SERPINE1, UNC5B, PPARGC1A, LZTS1, ELN, CHI3L1, MEF2C, KLF2, SULF1, MEF2A, CHSY1, SLC1A3, JUN, BMP2, RB1, FAM20C, INHBA, MYH7, ELK3, TLE3, VLDLR, RAPH1, RHOB, MMP15, POSTN, CDC42EP1, HBEGF, TNC, ERBB4, IER3, DACT1, BASP1, FMNL1, MET, PLEKHO1, MYOG, ACTN2, LRRN1, ACTA2, SH3PXD2B, SPRY2, MYL3, PALMD, THBS2, ITGA4, NR4A1, ADAMTS5, FBN1, NDP, MYOM2</t>
  </si>
  <si>
    <t>55740, 5578, 6913, 6786, 5911, 4618, 7052, 6781, 51778, 2140, 56203, 3908, 1909, 9201, 6899, 147372, 10512, 5054, 219699, 10891, 11178, 2006, 1116, 4208, 10365, 23213, 4205, 22856, 6507, 3725, 650, 5925, 56975, 3624, 4625, 2004, 7090, 7436, 65059, 388, 4324, 10631, 11135, 1839, 3371, 2066, 8870, 51339, 10409, 752, 4233, 51177, 4656, 88, 57633, 59, 285590, 10253, 4634, 54873, 7058, 3676, 3164, 11096, 2200, 4693, 9172</t>
  </si>
  <si>
    <t>LTBP1, PRKCA, SGCG, CDK1, EDNRA, TBX1, CCBE1, SEMA3C, SERPINE1, UNC5B, CHI3L1, MEF2C, EGR1, SULF1, MEF2A, JUN, BMP2, MYH7, ELK3, XIRP1, SORBS2, RHOB, ERBB4, BASP1, PDLIM3, JPH2, ACTN2, AKAP6, ITGB8, ACTA2, SH3PXD2B, MYL3, THBS2, NR4A1, FBN1, NDP, AHR</t>
  </si>
  <si>
    <t>4052, 5578, 6445, 983, 1909, 6899, 147372, 10512, 5054, 219699, 1116, 4208, 1958, 23213, 4205, 3725, 650, 4625, 2004, 165904, 8470, 388, 2066, 10409, 27295, 57158, 88, 9472, 3696, 59, 285590, 4634, 7058, 3164, 2200, 4693, 196</t>
  </si>
  <si>
    <t>ENAH, PRKCA, IL6ST, PAQR5, RAP2A, DUSP10, MYF6, STC1, MYOZ2, LMOD3, SGCG, LAMA2, CDK1, EDNRA, DCLK1, TBX1, SEMA3C, UNC5B, LZTS1, MEF2C, KLF2, SULF1, MEF2A, CHSY1, SLC1A3, JUN, BMP2, RB1, FAM20C, INHBA, CASZ1, VLDLR, RAP1B, RAPH1, SORBS2, NEGR1, POSTN, MFSD2A, TNC, ERBB4, ATP2A2, ACSL4, MET, BTG2, ENC1, H3F3A, MYOG, PRDM8, ACTN2, AKAP6, LRRN1, ACTA2, ITGA4, FBN1, DYNLL2, MYOM2</t>
  </si>
  <si>
    <t>LTBP1, ENAH, CHAC1, PRKCA, TBX15, STIM1, IL6ST, PAQR5, RAP2A, DUSP10, MYF6, CACNA1S, TGM2, SLC24A2, NEB, STC1, EYA3, JPH1, MKI67, LMOD3, SGCG, LAMA2, TRIM63, CDK1, EDNRA, TAL2, DCLK1, TBX1, CCBE1, VCAM1, SEMA3C, SERPINE1, UNC5B, PPARGC1A, LZTS1, ELN, CHI3L1, MEF2C, KLF2, MRC2, EGR1, SULF1, RAI1, MEF2A, CHSY1, SLC1A3, RGS2, NDUFS4, JUN, BMP2, RB1, FAM20C, OLFML3, MYLIP, ABCA4, INHBA, P2RY2, MYH7, CASZ1, ELK3, XIRP1, TLE3, VLDLR, RAPH1, SORBS2, RHOB, NEGR1, MMP15, POSTN, MFSD2A, PIAS2, HK2, SCN4A, PKP1, MME, HBEGF, CYLD, TNC, ERBB4, VGLL2, PLAU, ATP2A2, DACT1, BASP1, ITGA11, ACSL4, MET, BTG2, CMKLR1, ENC1, PDLIM3, FST, H3F3A, KLHL31, PCDH18, MYOG, JPH2, PRDM8, ACTN2, BHLHE40, AKAP6, LRRN1, ITGB8, ACTA2, SH3PXD2B, ZFP36L2, SPRY2, MYL3, TACC1, THBS2, KCNJ2, TBL1XR1, ITGA4, NR4A1, PKHD1, ADAMTS5, KIF18A, FBN1, NDP, SVIL, DYNLL2, MYOM2, AHR</t>
  </si>
  <si>
    <t>4052, 55740, 79094, 5578, 6913, 6786, 3572, 54852, 5911, 11221, 4618, 779, 7052, 25769, 4703, 6781, 2140, 56704, 4288, 56203, 6445, 3908, 84676, 983, 1909, 6887, 9201, 6899, 147372, 7412, 10512, 5054, 219699, 10891, 11178, 2006, 1116, 4208, 10365, 9902, 1958, 23213, 10743, 4205, 22856, 6507, 5997, 4724, 3725, 650, 5925, 56975, 56944, 29116, 24, 3624, 5029, 4625, 54897, 2004, 165904, 7090, 7436, 65059, 8470, 388, 257194, 4324, 10631, 84879, 9063, 3099, 6329, 5317, 4311, 1839, 1540, 3371, 2066, 245806, 5328, 488, 51339, 10409, 22801, 2182, 4233, 7832, 1240, 8507, 27295, 10468, 3020, 401265, 54510, 4656, 57158, 56978, 88, 8553, 9472, 57633, 3696, 59, 285590, 678, 10253, 4634, 6867, 7058, 3759, 79718, 3676, 3164, 5314, 11096, 81930, 2200, 4693, 6840, 140735, 9172, 196</t>
  </si>
  <si>
    <t>4052, 55740, 79094, 5578, 6913, 6786, 3572, 54852, 5911, 11221, 4618, 7052, 4703, 6781, 2140, 56704, 4288, 56203, 6445, 3908, 983, 1909, 6887, 9201, 6899, 147372, 7412, 10512, 5054, 219699, 10891, 11178, 2006, 1116, 4208, 10365, 1958, 23213, 10743, 4205, 22856, 6507, 4724, 3725, 650, 5925, 56975, 56944, 29116, 3624, 4625, 54897, 2004, 165904, 7090, 7436, 65059, 8470, 388, 257194, 4324, 10631, 84879, 3099, 5317, 4311, 1839, 1540, 3371, 2066, 245806, 51339, 10409, 22801, 2182, 4233, 7832, 1240, 8507, 27295, 10468, 3020, 401265, 54510, 4656, 57158, 56978, 88, 9472, 57633, 3696, 59, 285590, 678, 10253, 4634, 6867, 7058, 79718, 3676, 3164, 5314, 11096, 81930, 2200, 4693, 6840, 140735, 9172, 196</t>
  </si>
  <si>
    <t>LTBP1, PRKCA, TBX15, STIM1, DUSP10, MYF6, TGM2, NEB, STC1, JPH1, MKI67, LMOD3, SGCG, LAMA2, CDK1, EDNRA, TAL2, DCLK1, TBX1, CCBE1, VCAM1, SEMA3C, PPARGC1A, ELN, CHI3L1, MEF2C, KLF2, EGR1, SULF1, MEF2A, CHSY1, NDUFS4, JUN, BMP2, RB1, FAM20C, INHBA, MYH7, XIRP1, TLE3, VLDLR, SORBS2, MFSD2A, HK2, PKP1, MME, HBEGF, CYLD, TNC, ERBB4, VGLL2, DACT1, BASP1, ITGA11, MET, BTG2, PDLIM3, FST, H3F3A, KLHL31, PCDH18, MYOG, JPH2, ACTN2, AKAP6, ITGB8, ACTA2, SH3PXD2B, ZFP36L2, SPRY2, MYL3, TACC1, TBL1XR1, ITGA4, PKHD1, ADAMTS5, KIF18A, FBN1, NDP, SVIL, MYOM2</t>
  </si>
  <si>
    <t>4052, 5578, 6913, 6786, 11221, 4618, 7052, 4703, 6781, 56704, 4288, 56203, 6445, 3908, 983, 1909, 6887, 9201, 6899, 147372, 7412, 10512, 10891, 2006, 1116, 4208, 10365, 1958, 23213, 4205, 22856, 4724, 3725, 650, 5925, 56975, 3624, 4625, 165904, 7090, 7436, 8470, 84879, 3099, 5317, 4311, 1839, 1540, 3371, 2066, 245806, 51339, 10409, 22801, 4233, 7832, 27295, 10468, 3020, 401265, 54510, 4656, 57158, 88, 9472, 3696, 59, 285590, 678, 10253, 4634, 6867, 79718, 3676, 5314, 11096, 81930, 2200, 4693, 6840, 9172</t>
  </si>
  <si>
    <t>4052, 55740, 79094, 5578, 6913, 10783, 6786, 3572, 54852, 5911, 11221, 4618, 7052, 4703, 6781, 51778, 2140, 56704, 4288, 56203, 6445, 3908, 983, 1909, 6887, 9201, 6899, 147372, 7412, 10512, 5054, 219699, 10891, 11178, 2006, 1116, 4208, 10365, 9902, 1958, 23213, 10743, 4205, 22856, 6507, 5997, 4724, 3725, 650, 5925, 56975, 56944, 29116, 3624, 4625, 54897, 2004, 165904, 7090, 7436, 5908, 65059, 8470, 388, 257194, 4324, 10631, 84879, 9063, 3099, 11135, 5317, 4311, 1839, 1540, 3371, 2066, 245806, 8870, 488, 51339, 10409, 752, 22801, 2182, 4233, 7832, 51177, 1240, 8507, 2444, 27295, 10468, 3020, 401265, 54510, 4656, 57158, 56978, 88, 9472, 57633, 3696, 59, 285590, 678, 10253, 4634, 54873, 6867, 7058, 79718, 3676, 3164, 5314, 11096, 81930, 2200, 4693, 6840, 140735, 9172, 196</t>
  </si>
  <si>
    <t>MYF6, LMOD3, SGCG, CDK1, TBX1, SEMA3C, MEF2C, EGR1, MEF2A, BMP2, RB1, MYH7, SORBS2, ERBB4, VGLL2, BTG2, KLHL31, MYOG, JPH2, ACTN2, AKAP6, MYL3, SVIL, MYOM2</t>
  </si>
  <si>
    <t>4618, 56203, 6445, 983, 6899, 10512, 4208, 1958, 4205, 650, 5925, 4625, 8470, 2066, 245806, 7832, 401265, 4656, 57158, 88, 9472, 4634, 6840, 9172</t>
  </si>
  <si>
    <t>LTBP1, ENAH, CHAC1, PRKCA, TBX15, STIM1, IL6ST, PAQR5, RAP2A, DUSP10, MYF6, TGM2, NEB, STC1, EYA3, JPH1, MKI67, LMOD3, SGCG, LAMA2, CDK1, EDNRA, TAL2, DCLK1, TBX1, CCBE1, VCAM1, SEMA3C, SERPINE1, UNC5B, PPARGC1A, LZTS1, ELN, CHI3L1, MEF2C, KLF2, EGR1, SULF1, RAI1, MEF2A, CHSY1, SLC1A3, NDUFS4, JUN, BMP2, RB1, FAM20C, OLFML3, MYLIP, INHBA, MYH7, CASZ1, ELK3, XIRP1, TLE3, VLDLR, RAPH1, SORBS2, RHOB, NEGR1, MMP15, POSTN, MFSD2A, HK2, PKP1, MME, HBEGF, CYLD, TNC, ERBB4, VGLL2, DACT1, BASP1, ITGA11, ACSL4, MET, BTG2, CMKLR1, ENC1, PDLIM3, FST, H3F3A, KLHL31, PCDH18, MYOG, JPH2, PRDM8, ACTN2, AKAP6, LRRN1, ITGB8, ACTA2, SH3PXD2B, ZFP36L2, SPRY2, MYL3, TACC1, THBS2, TBL1XR1, ITGA4, NR4A1, PKHD1, ADAMTS5, KIF18A, FBN1, NDP, SVIL, DYNLL2, MYOM2, AHR</t>
  </si>
  <si>
    <t>4052, 55740, 79094, 5578, 6913, 10783, 6786, 3572, 54852, 5911, 11221, 4618, 7052, 4703, 6781, 51778, 2140, 56704, 4288, 56203, 6445, 3908, 983, 1909, 6887, 9201, 6899, 147372, 7412, 10512, 5054, 219699, 10891, 11178, 2006, 1116, 4208, 10365, 9902, 1958, 23213, 10743, 4205, 22856, 6507, 5997, 4724, 3725, 650, 5925, 56975, 56944, 29116, 3624, 4625, 54897, 2004, 165904, 7090, 7436, 5908, 65059, 8470, 388, 257194, 4324, 10631, 84879, 9063, 3099, 11135, 5317, 4311, 1839, 1540, 3371, 2066, 245806, 488, 51339, 10409, 752, 22801, 2182, 4233, 7832, 51177, 1240, 8507, 2444, 27295, 10468, 3020, 401265, 54510, 4656, 57158, 56978, 88, 9472, 57633, 3696, 59, 285590, 678, 10253, 4634, 54873, 6867, 7058, 79718, 3676, 3164, 5314, 11096, 81930, 2200, 4693, 6840, 140735, 9172, 196</t>
  </si>
  <si>
    <t>LTBP1, ENAH, CHAC1, PRKCA, TBX15, NEK6, STIM1, IL6ST, PAQR5, RAP2A, DUSP10, MYF6, TGM2, NEB, STC1, MYOZ2, EYA3, JPH1, MKI67, LMOD3, SGCG, LAMA2, CDK1, EDNRA, TAL2, DCLK1, TBX1, CCBE1, VCAM1, SEMA3C, SERPINE1, UNC5B, PPARGC1A, LZTS1, ELN, CHI3L1, MEF2C, KLF2, MRC2, EGR1, SULF1, RAI1, MEF2A, CHSY1, SLC1A3, RGS2, NDUFS4, JUN, BMP2, RB1, FAM20C, OLFML3, MYLIP, INHBA, MYH7, CASZ1, ELK3, XIRP1, TLE3, VLDLR, RAP1B, RAPH1, SORBS2, RHOB, NEGR1, MMP15, POSTN, MFSD2A, PIAS2, HK2, CDC42EP1, PKP1, MME, HBEGF, CYLD, TNC, ERBB4, VGLL2, IER3, ATP2A2, DACT1, BASP1, FMNL1, ITGA11, ACSL4, MET, BTG2, PLEKHO1, CMKLR1, ENC1, FRK, PDLIM3, FST, H3F3A, KLHL31, PCDH18, MYOG, JPH2, PRDM8, ACTN2, AKAP6, LRRN1, ITGB8, ACTA2, SH3PXD2B, ZFP36L2, SPRY2, MYL3, PALMD, TACC1, THBS2, TBL1XR1, ITGA4, NR4A1, PKHD1, ADAMTS5, KIF18A, FBN1, NDP, SVIL, DYNLL2, MYOM2, AHR</t>
  </si>
  <si>
    <t>4052, 55740, 79094, 5578, 6913, 6786, 3572, 54852, 5911, 11221, 4618, 7052, 4703, 6781, 51778, 2140, 56704, 4288, 56203, 6445, 3908, 983, 1909, 6887, 9201, 6899, 147372, 7412, 10512, 5054, 219699, 10891, 11178, 2006, 1116, 4208, 10365, 1958, 23213, 10743, 4205, 22856, 6507, 4724, 3725, 650, 5925, 56975, 56944, 29116, 3624, 4625, 54897, 2004, 165904, 7090, 7436, 5908, 65059, 8470, 388, 257194, 4324, 10631, 84879, 3099, 11135, 5317, 4311, 1839, 1540, 3371, 2066, 245806, 8870, 488, 51339, 10409, 752, 22801, 2182, 4233, 7832, 51177, 1240, 8507, 27295, 10468, 3020, 401265, 54510, 4656, 57158, 56978, 88, 9472, 57633, 3696, 59, 285590, 678, 10253, 4634, 54873, 6867, 7058, 79718, 3676, 3164, 5314, 11096, 81930, 2200, 4693, 6840, 140735, 9172, 196</t>
  </si>
  <si>
    <t>MYF6, LMOD3, SGCG, CDK1, TBX1, SEMA3C, PPARGC1A, MEF2C, EGR1, MEF2A, BMP2, RB1, MYH7, SORBS2, ERBB4, VGLL2, BTG2, KLHL31, MYOG, JPH2, ACTN2, AKAP6, MYL3, SVIL, MYOM2</t>
  </si>
  <si>
    <t>4618, 56203, 6445, 983, 6899, 10512, 10891, 4208, 1958, 4205, 650, 5925, 4625, 8470, 2066, 245806, 7832, 401265, 4656, 57158, 88, 9472, 4634, 6840, 9172</t>
  </si>
  <si>
    <t>LTBP1, ENAH, CHAC1, PRKCA, TBX15, NEK6, STIM1, IL6ST, PAQR5, RAP2A, DUSP10, MYF6, TGM2, NEB, STC1, MYOZ2, EYA3, JPH1, MKI67, LMOD3, SGCG, LAMA2, CDK1, EDNRA, TAL2, DCLK1, TBX1, CCBE1, VCAM1, SEMA3C, SERPINE1, UNC5B, PPARGC1A, LZTS1, ELN, CHI3L1, MEF2C, KLF2, MRC2, EGR1, SULF1, RAI1, MEF2A, CHSY1, SLC1A3, RGS2, NDUFS4, JUN, BMP2, RB1, FAM20C, OLFML3, MYLIP, INHBA, MYH7, CASZ1, ELK3, XIRP1, TLE3, VLDLR, RAP1B, RAPH1, SORBS2, RHOB, NEGR1, MMP15, POSTN, MFSD2A, PIAS2, HK2, CDC42EP1, PKP1, MME, HBEGF, CYLD, TNC, ERBB4, VGLL2, ATP2A2, DACT1, BASP1, FMNL1, ITGA11, ACSL4, MET, BTG2, PLEKHO1, CMKLR1, ENC1, FRK, PDLIM3, FST, H3F3A, KLHL31, PCDH18, MYOG, JPH2, PRDM8, ACTN2, AKAP6, LRRN1, ITGB8, ACTA2, SH3PXD2B, ZFP36L2, SPRY2, MYL3, PALMD, TACC1, THBS2, TBL1XR1, ITGA4, NR4A1, PKHD1, ADAMTS5, KIF18A, FBN1, NDP, SVIL, DYNLL2, MYOM2, AHR</t>
  </si>
  <si>
    <t>4052, 55740, 79094, 5578, 6913, 6786, 3572, 5911, 11221, 4618, 7052, 4703, 6781, 56704, 4288, 56203, 6445, 3908, 983, 1909, 6887, 9201, 6899, 147372, 7412, 10512, 5054, 219699, 10891, 11178, 2006, 1116, 4208, 10365, 1958, 23213, 10743, 4205, 22856, 6507, 4724, 3725, 650, 5925, 56975, 29116, 3624, 4625, 54897, 2004, 165904, 7090, 7436, 65059, 8470, 388, 257194, 10631, 84879, 3099, 5317, 4311, 1839, 1540, 3371, 2066, 245806, 51339, 10409, 22801, 2182, 4233, 7832, 1240, 8507, 27295, 10468, 3020, 401265, 54510, 4656, 57158, 56978, 88, 9472, 57633, 3696, 59, 285590, 678, 10253, 4634, 6867, 7058, 79718, 3676, 3164, 5314, 11096, 81930, 2200, 4693, 6840, 140735, 9172, 196</t>
  </si>
  <si>
    <t>MYF6, NEB, MYOZ2, JPH1, LMOD3, SGCG, LAMA2, CDK1, TBX1, MEF2C, EGR1, MEF2A, BMP2, RB1, MYH7, SORBS2, HBEGF, ERBB4, VGLL2, ATP2A2, BASP1, ITGA11, BTG2, PLEKHO1, H3F3A, KLHL31, MYOG, JPH2, ACTN2, AKAP6, MYL3, SVIL, MYOM2</t>
  </si>
  <si>
    <t>4618, 4703, 51778, 56704, 56203, 6445, 3908, 983, 6899, 4208, 1958, 4205, 650, 5925, 4625, 8470, 1839, 2066, 245806, 488, 10409, 22801, 7832, 51177, 3020, 401265, 4656, 57158, 88, 9472, 4634, 6840, 9172</t>
  </si>
  <si>
    <t>LTBP1, ENAH, CHAC1, PRKCA, TBX15, STIM1, IL6ST, PAQR5, RAP2A, DUSP10, MYF6, TGM2, NEB, STC1, MYOZ2, EYA3, JPH1, MKI67, LMOD3, SGCG, LAMA2, CDK1, EDNRA, TAL2, DCLK1, TBX1, CCBE1, VCAM1, SEMA3C, SERPINE1, UNC5B, PPARGC1A, LZTS1, ELN, CHI3L1, MEF2C, KLF2, EGR1, SULF1, RAI1, MEF2A, CHSY1, SLC1A3, NDUFS4, JUN, BMP2, RB1, FAM20C, OLFML3, MYLIP, INHBA, MYH7, CASZ1, ELK3, XIRP1, TLE3, VLDLR, RAP1B, RAPH1, SORBS2, RHOB, NEGR1, MMP15, POSTN, MFSD2A, HK2, CDC42EP1, PKP1, MME, HBEGF, CYLD, TNC, ERBB4, VGLL2, IER3, ATP2A2, DACT1, BASP1, FMNL1, ITGA11, ACSL4, MET, BTG2, PLEKHO1, CMKLR1, ENC1, PDLIM3, FST, H3F3A, KLHL31, PCDH18, MYOG, JPH2, PRDM8, ACTN2, AKAP6, LRRN1, ITGB8, ACTA2, SH3PXD2B, ZFP36L2, SPRY2, MYL3, PALMD, TACC1, THBS2, TBL1XR1, ITGA4, NR4A1, PKHD1, ADAMTS5, KIF18A, FBN1, NDP, SVIL, DYNLL2, MYOM2, AHR</t>
  </si>
  <si>
    <t>GO:0008202</t>
  </si>
  <si>
    <t>positive regulation of angiogenesis</t>
  </si>
  <si>
    <t>GO:0045766</t>
  </si>
  <si>
    <t>PRKCA, VEGFA, CHI3L1, VEGFC, ITGA5</t>
  </si>
  <si>
    <t>5578, 7422, 1116, 7424, 3678</t>
  </si>
  <si>
    <t>axonogenesis</t>
  </si>
  <si>
    <t>GO:0007409</t>
  </si>
  <si>
    <t>SEMA7A, PRKCA, MYH10, VEGFA, SEMA3C, UNC5B, RAPH1, BAIAP2, GAB2, NRG1</t>
  </si>
  <si>
    <t>8482, 5578, 4628, 7422, 10512, 219699, 65059, 10458, 9846, 3084</t>
  </si>
  <si>
    <t>MYF6, NEB, JPH1, LMOD3, SGCG, LAMA2, CDK1, TBX1, MEF2C, EGR1, MEF2A, BMP2, RB1, MYH7, HBEGF, ERBB4, VGLL2, BASP1, ITGA11, BTG2, KLHL31, MYOG, JPH2, AKAP6, MYL3, SVIL, MYOM2</t>
  </si>
  <si>
    <t>4618, 4703, 56704, 56203, 6445, 3908, 983, 6899, 4208, 1958, 4205, 650, 5925, 4625, 1839, 2066, 245806, 10409, 22801, 7832, 401265, 4656, 57158, 9472, 4634, 6840, 9172</t>
  </si>
  <si>
    <t>LTBP1, ENAH, CHAC1, PRKCA, TBX15, STIM1, IL6ST, RAP2A, DUSP10, MYF6, TGM2, NEB, STC1, JPH1, MKI67, LMOD3, SGCG, LAMA2, CDK1, EDNRA, TAL2, DCLK1, TBX1, CCBE1, VCAM1, SEMA3C, SERPINE1, UNC5B, PPARGC1A, LZTS1, ELN, CHI3L1, MEF2C, KLF2, EGR1, SULF1, RAI1, MEF2A, CHSY1, SLC1A3, NDUFS4, JUN, BMP2, RB1, FAM20C, MYLIP, INHBA, MYH7, CASZ1, ELK3, XIRP1, TLE3, VLDLR, RAPH1, SORBS2, RHOB, NEGR1, POSTN, MFSD2A, HK2, PKP1, MME, HBEGF, CYLD, TNC, ERBB4, VGLL2, DACT1, BASP1, ITGA11, ACSL4, MET, BTG2, CMKLR1, ENC1, PDLIM3, FST, H3F3A, KLHL31, PCDH18, MYOG, JPH2, PRDM8, ACTN2, AKAP6, LRRN1, ITGB8, ACTA2, SH3PXD2B, ZFP36L2, SPRY2, MYL3, TACC1, THBS2, TBL1XR1, ITGA4, NR4A1, PKHD1, ADAMTS5, KIF18A, FBN1, NDP, SVIL, DYNLL2, MYOM2, AHR</t>
  </si>
  <si>
    <t>LTBP1, HAS2, NPNT, ITGB3, VEGFA, RAPGEF1, BAIAP2, ERBB4, TGFB2, ZFP36L2, VEGFC, NR4A1, ITGA5</t>
  </si>
  <si>
    <t>4052, 3037, 255743, 3690, 7422, 2889, 10458, 2066, 7042, 678, 7424, 3164, 3678</t>
  </si>
  <si>
    <t>positive regulation of cell division</t>
  </si>
  <si>
    <t>GO:0051781</t>
  </si>
  <si>
    <t>LBH, VEGFA, TGFB2, VEGFC</t>
  </si>
  <si>
    <t>81606, 7422, 7042, 7424</t>
  </si>
  <si>
    <t>substrate adhesion-dependent cell spreading</t>
  </si>
  <si>
    <t>GO:0034446</t>
  </si>
  <si>
    <t>HAS2, ITGB3, FBLN1, ITGA4</t>
  </si>
  <si>
    <t>3037, 3690, 2192, 3676</t>
  </si>
  <si>
    <t>reproductive system development</t>
  </si>
  <si>
    <t>GO:0061458</t>
  </si>
  <si>
    <t>keratinocyte migration</t>
  </si>
  <si>
    <t>GO:0051546</t>
  </si>
  <si>
    <t>regulation of striated muscle tissue development</t>
  </si>
  <si>
    <t>GO:0016202</t>
  </si>
  <si>
    <t>endothelial cell proliferation</t>
  </si>
  <si>
    <t>GO:0001935</t>
  </si>
  <si>
    <t>neural precursor cell proliferation</t>
  </si>
  <si>
    <t>GO:0061351</t>
  </si>
  <si>
    <t>developmental process involved in reproduction</t>
  </si>
  <si>
    <t>GO:0003006</t>
  </si>
  <si>
    <t>PAQR5, STC1, VEGFA, AREG, DHCR24, INHBA, PLK4, JAM3, HEY1, TGFB2, ITGB8, KIF18A, NDP</t>
  </si>
  <si>
    <t>54852, 6781, 7422, 374, 1718, 3624, 10733, 83700, 23462, 7042, 3696, 81930, 4693</t>
  </si>
  <si>
    <t>positive regulation of cell motility</t>
  </si>
  <si>
    <t>GO:2000147</t>
  </si>
  <si>
    <t>muscle cell proliferation</t>
  </si>
  <si>
    <t>GO:0033002</t>
  </si>
  <si>
    <t>CDK1, HMGCR, CNN1, HBEGF, ERBB4, TGFB2</t>
  </si>
  <si>
    <t>983, 3156, 1264, 1839, 2066, 7042</t>
  </si>
  <si>
    <t>response to organophosphorus</t>
  </si>
  <si>
    <t>GO:0046683</t>
  </si>
  <si>
    <t>positive regulation of cell morphogenesis involved in differentiation</t>
  </si>
  <si>
    <t>GO:0010770</t>
  </si>
  <si>
    <t>SEMA7A, HAS2, VEGFA, BAIAP2, NRG1</t>
  </si>
  <si>
    <t>8482, 3037, 7422, 10458, 3084</t>
  </si>
  <si>
    <t>regulation of muscle tissue development</t>
  </si>
  <si>
    <t>GO:1901861</t>
  </si>
  <si>
    <t>response to oxygen-containing compound</t>
  </si>
  <si>
    <t>GO:1901700</t>
  </si>
  <si>
    <t>ITPR2, PRKCA, STC1, CDK1, AREG, NOCT, KLF2, JUP, SOD3, INHBA, HMGCR, RAPGEF1, OXR1, BAIAP2, MMP15, JAG1, BTG2, EIF4EBP1, INSIG2, TGFB2, ZFP36L2, DUSP1, NR4A1, KIF18A</t>
  </si>
  <si>
    <t>3709, 5578, 6781, 983, 374, 25819, 10365, 3728, 6649, 3624, 3156, 2889, 55074, 10458, 4324, 182, 7832, 1978, 51141, 7042, 678, 1843, 3164, 81930</t>
  </si>
  <si>
    <t>alcohol metabolic process</t>
  </si>
  <si>
    <t>GO:0006066</t>
  </si>
  <si>
    <t>DHCR24, INPP5A, HMGCR, ELOVL6, FASN, SQLE, DHCR7, INSIG2</t>
  </si>
  <si>
    <t>1718, 3632, 3156, 79071, 2194, 6713, 1717, 51141</t>
  </si>
  <si>
    <t>steroid metabolic process</t>
  </si>
  <si>
    <t>morphogenesis of a branching epithelium</t>
  </si>
  <si>
    <t>GO:0061138</t>
  </si>
  <si>
    <t>EGF, NPNT, VEGFA, AREG, SEMA3C, SEMA3E</t>
  </si>
  <si>
    <t>1950, 255743, 7422, 374, 10512, 9723</t>
  </si>
  <si>
    <t>secretion</t>
  </si>
  <si>
    <t>GO:0046903</t>
  </si>
  <si>
    <t>EXPH5, EGF, ITPR2, PRKCA, MYH10, NCS1, ITGB3, STC1, VEGFA, SLC25A4, CHI3L1, JUP, INHBA, P2RY2, HMGCR, ADGRE5, MME, OLFM2, ERBB4, GAB2, FRK, NRG1, TGFB2, SGK1, VEGFC</t>
  </si>
  <si>
    <t>23086, 1950, 3709, 5578, 4628, 23413, 3690, 6781, 7422, 291, 1116, 3728, 3624, 5029, 3156, 976, 4311, 93145, 2066, 9846, 2444, 3084, 7042, 6446, 7424</t>
  </si>
  <si>
    <t>collagen fibril organization</t>
  </si>
  <si>
    <t>GO:0030199</t>
  </si>
  <si>
    <t>COL12A1, SERPINH1, TGFB2</t>
  </si>
  <si>
    <t>1303, 871, 7042</t>
  </si>
  <si>
    <t>coronary vasculature development</t>
  </si>
  <si>
    <t>GO:0060976</t>
  </si>
  <si>
    <t>LTBP1, MYH10, VEGFA</t>
  </si>
  <si>
    <t>4052, 4628, 7422</t>
  </si>
  <si>
    <t>positive regulation of neural precursor cell proliferation</t>
  </si>
  <si>
    <t>GO:2000179</t>
  </si>
  <si>
    <t>EGF, VEGFA, VEGFC</t>
  </si>
  <si>
    <t>1950, 7422, 7424</t>
  </si>
  <si>
    <t>regulation of endothelial cell migration</t>
  </si>
  <si>
    <t>GO:0010594</t>
  </si>
  <si>
    <t>PRKCA, ITGB3, STC1, VEGFA, VEGFC</t>
  </si>
  <si>
    <t>5578, 3690, 6781, 7422, 7424</t>
  </si>
  <si>
    <t>cardiac muscle contraction</t>
  </si>
  <si>
    <t>GO:0060048</t>
  </si>
  <si>
    <t>negative regulation of protein serine/threonine kinase activity</t>
  </si>
  <si>
    <t>GO:0071901</t>
  </si>
  <si>
    <t>response to hormone</t>
  </si>
  <si>
    <t>GO:0009725</t>
  </si>
  <si>
    <t>LBH, PAQR5, STC1, AREG, DHCR24, INHBA, BAIAP2, BTG2, AKAP13, EIF4EBP1, HEY1, INSIG2, TGFB2, ZFP36L2, DUSP1, NR4A1</t>
  </si>
  <si>
    <t>81606, 54852, 6781, 374, 1718, 3624, 10458, 7832, 11214, 1978, 23462, 51141, 7042, 678, 1843, 3164</t>
  </si>
  <si>
    <t>cardiac muscle tissue growth</t>
  </si>
  <si>
    <t>GO:0055017</t>
  </si>
  <si>
    <t>CDK1, SORBS2, ERBB4, TGFB2</t>
  </si>
  <si>
    <t>983, 8470, 2066, 7042</t>
  </si>
  <si>
    <t>reproductive structure development</t>
  </si>
  <si>
    <t>GO:0048608</t>
  </si>
  <si>
    <t>STC1, VEGFA, DHCR24, INHBA, PLK4, HEY1, TGFB2, ITGB8, KIF18A, NDP</t>
  </si>
  <si>
    <t>6781, 7422, 1718, 3624, 10733, 23462, 7042, 3696, 81930, 4693</t>
  </si>
  <si>
    <t>telencephalon development</t>
  </si>
  <si>
    <t>GO:0021537</t>
  </si>
  <si>
    <t>SEMA7A, MYH10, INHBA, MFSD2A, ERBB4, BTG2, NRG1</t>
  </si>
  <si>
    <t>8482, 4628, 3624, 84879, 2066, 7832, 3084</t>
  </si>
  <si>
    <t>response to epidermal growth factor</t>
  </si>
  <si>
    <t>GO:0070849</t>
  </si>
  <si>
    <t>cellular response to growth factor stimulus</t>
  </si>
  <si>
    <t>GO:0071363</t>
  </si>
  <si>
    <t>PRKCA, HAS2, ITGB3, VEGFA, HBEGF, CMKLR1, TGFB2, VEGFC, ITGA4, ITGA5</t>
  </si>
  <si>
    <t>5578, 3037, 3690, 7422, 1839, 1240, 7042, 7424, 3676, 3678</t>
  </si>
  <si>
    <t>positive regulation of response to stimulus</t>
  </si>
  <si>
    <t>GO:0048584</t>
  </si>
  <si>
    <t>EGF, SEMA7A, PRKCA, NPNT, ITGB3, EXOSC6, EYA3, VEGFA, CDK1, NSMCE1, CAVIN3, UNC5B, CHI3L1, JUP, DUSP5, INHBA, HMGCR, RAPGEF1, BAIAP2, HBEGF, TSPYL5, ERBB4, JAG1, MYH2, GAB2, CMKLR1, AKAP13, NRG1, TGFB2, TPD52L1, VEGFC, ITGA5</t>
  </si>
  <si>
    <t>1950, 8482, 5578, 255743, 3690, 118460, 2140, 7422, 983, 197370, 112464, 219699, 1116, 3728, 1847, 3624, 3156, 2889, 10458, 1839, 85453, 2066, 182, 4620, 9846, 1240, 11214, 3084, 7042, 7164, 7424, 3678</t>
  </si>
  <si>
    <t>camera-type eye development</t>
  </si>
  <si>
    <t>GO:0043010</t>
  </si>
  <si>
    <t>EGF, MYH10, VEGFA, INHBA, JAG1, TGFB2, NDP, MYOM2</t>
  </si>
  <si>
    <t>1950, 4628, 7422, 3624, 182, 7042, 4693, 9172</t>
  </si>
  <si>
    <t>dephosphorylation</t>
  </si>
  <si>
    <t>GO:0016311</t>
  </si>
  <si>
    <t>DUSP14, NPNT, EYA3, DUSP5, INPP5A, TGFB2, PPP2R3A, DUSP1, MTMR3, CDKN3</t>
  </si>
  <si>
    <t>11072, 255743, 2140, 1847, 3632, 7042, 5523, 1843, 8897, 1033</t>
  </si>
  <si>
    <t>myoblast differentiation</t>
  </si>
  <si>
    <t>GO:0045445</t>
  </si>
  <si>
    <t>MYF6, HMGCR, JAG1, NRG1</t>
  </si>
  <si>
    <t>4618, 3156, 182, 3084</t>
  </si>
  <si>
    <t>endothelium development</t>
  </si>
  <si>
    <t>GO:0003158</t>
  </si>
  <si>
    <t>response to abiotic stimulus</t>
  </si>
  <si>
    <t>GO:0009628</t>
  </si>
  <si>
    <t>ITPR2, STC1, EYA3, MKI67, VEGFA, CHI3L1, JUP, DNAJB1, SOD3, DTL, ABCA4, HMGCR, PDLIM1, MME, TSPYL5, BTG2, EIF4EBP1, TGFB2, DUSP1, VEGFC</t>
  </si>
  <si>
    <t>3709, 6781, 2140, 4288, 7422, 1116, 3728, 3337, 6649, 51514, 24, 3156, 9124, 4311, 85453, 7832, 1978, 7042, 1843, 7424</t>
  </si>
  <si>
    <t>regulation of transferase activity</t>
  </si>
  <si>
    <t>GO:0051338</t>
  </si>
  <si>
    <t>EGF, DUSP14, ITGB3, GPRC5A, VEGFA, CDK1, CHI3L1, DUSP5, HMGCR, RAPGEF1, RGS4, AKAP13, NRG1, TGFB2, TPD52L1, DUSP1, FEM1A, CDKN3</t>
  </si>
  <si>
    <t>1950, 11072, 3690, 9052, 7422, 983, 1116, 1847, 3156, 2889, 5999, 11214, 3084, 7042, 7164, 1843, 55527, 1033</t>
  </si>
  <si>
    <t>platelet degranulation</t>
  </si>
  <si>
    <t>GO:0002576</t>
  </si>
  <si>
    <t>EGF, ITGB3, VEGFA, TGFB2, VEGFC</t>
  </si>
  <si>
    <t>1950, 3690, 7422, 7042, 7424</t>
  </si>
  <si>
    <t>induction of positive chemotaxis</t>
  </si>
  <si>
    <t>GO:0050930</t>
  </si>
  <si>
    <t>macrophage cytokine production</t>
  </si>
  <si>
    <t>GO:0010934</t>
  </si>
  <si>
    <t>1950, 5578, 11072, 389337, 255743, 3690, 9052, 7422, 983, 1116, 6004, 1718, 3337, 2192, 1847, 3156, 2889, 4324, 5999, 1839, 25780, 2066, 871, 11214, 3084, 10231, 7042, 7164, 5523, 6446, 1843, 4634, 64744, 55527, 57636, 1033</t>
  </si>
  <si>
    <t>positive regulation of protein serine/threonine kinase activity</t>
  </si>
  <si>
    <t>GO:0071902</t>
  </si>
  <si>
    <t>EGF, VEGFA, CDK1, CHI3L1, DUSP5, RAPGEF1, AKAP13, NRG1, TPD52L1</t>
  </si>
  <si>
    <t>1950, 7422, 983, 1116, 1847, 2889, 11214, 3084, 7164</t>
  </si>
  <si>
    <t>cellular response to epidermal growth factor stimulus</t>
  </si>
  <si>
    <t>GO:0071364</t>
  </si>
  <si>
    <t>BAIAP2, ERBB4, ZFP36L2</t>
  </si>
  <si>
    <t>10458, 2066, 678</t>
  </si>
  <si>
    <t>mast cell migration</t>
  </si>
  <si>
    <t>GO:0097531</t>
  </si>
  <si>
    <t>activation of transmembrane receptor protein tyrosine kinase activity</t>
  </si>
  <si>
    <t>GO:0007171</t>
  </si>
  <si>
    <t>EGF, NRG1</t>
  </si>
  <si>
    <t>1950, 3084</t>
  </si>
  <si>
    <t>positive regulation of hair cycle</t>
  </si>
  <si>
    <t>GO:0042635</t>
  </si>
  <si>
    <t>hyaluronan biosynthetic process</t>
  </si>
  <si>
    <t>GO:0030213</t>
  </si>
  <si>
    <t>positive regulation of protein localization to cell surface</t>
  </si>
  <si>
    <t>GO:2000010</t>
  </si>
  <si>
    <t>regulation of calcium-mediated signaling</t>
  </si>
  <si>
    <t>GO:0050848</t>
  </si>
  <si>
    <t>JPH1, CMKLR1, NRG1, RCAN2</t>
  </si>
  <si>
    <t>56704, 1240, 3084, 10231</t>
  </si>
  <si>
    <t>response to endogenous stimulus</t>
  </si>
  <si>
    <t>GO:0009719</t>
  </si>
  <si>
    <t>LTBP1, ITPR2, HAS2, LBH, NPNT, PAQR5, STC1, AREG, KLF2, JUP, DHCR24, INHBA, RAPGEF1, BAIAP2, ERBB4, BTG2, AKAP13, EIF4EBP1, HEY1, INSIG2, TGFB2, ZFP36L2, DUSP1, NR4A1</t>
  </si>
  <si>
    <t>4052, 3709, 3037, 81606, 255743, 54852, 6781, 374, 10365, 3728, 1718, 3624, 2889, 10458, 2066, 7832, 11214, 1978, 23462, 51141, 7042, 678, 1843, 3164</t>
  </si>
  <si>
    <t>nuclear-transcribed mRNA catabolic process, deadenylation-dependent decay</t>
  </si>
  <si>
    <t>GO:0000288</t>
  </si>
  <si>
    <t>EXOSC6, NOCT, BTG2, ZFP36L2</t>
  </si>
  <si>
    <t>118460, 25819, 7832, 678</t>
  </si>
  <si>
    <t>endocardial cushion development</t>
  </si>
  <si>
    <t>GO:0003197</t>
  </si>
  <si>
    <t>mitotic cell cycle</t>
  </si>
  <si>
    <t>EGF, PRKCA, MYH10, MKI67, RRM2, CDK1, INHBA, PLK4, BTG2, RPRM, EIF4EBP1, CDK2AP2, TPD52L1, ZFP36L2, DUSP1, SKA1, KIF18A, CDKN3</t>
  </si>
  <si>
    <t>1950, 5578, 4628, 4288, 6241, 983, 3624, 10733, 7832, 56475, 1978, 10263, 7164, 678, 1843, 220134, 81930, 1033</t>
  </si>
  <si>
    <t>positive regulation of cell migration</t>
  </si>
  <si>
    <t>GO:0030335</t>
  </si>
  <si>
    <t>GRIK2, EGF, SEMA7A, LIPG, CHAC1, PRKCA, DUSP14, HAS2, LBH, NPNT, ITGB3, MYF6, GPRC5A, EXOSC6, RNF144B, EYA3, RRM2, VEGFA, CDK1, TAL2, AHNAK, AREG, CAVIN3, NOCT, CHI3L1, TAF13, KLF2, JUP, DHCR24, MEF2A, DNAJB1, FBLN1, DUSP5, INHBA, HMGCR, RAPGEF1, ELOVL6, OXR1, FASN, PDLIM1, SQLE, DHCR7, MME, RGS4, HBEGF, MYH9, TSPYL5, ERBB4, VGLL2, JAG1, STARD4, SERPINH1, BTG2, CMKLR1, AKAP13, FRK, EIF4EBP1, NRG1, FST, HEY1, INSIG2, PRDM8, TGFB2, TPD52L1, SGK1, LDLRAD3, ZFP36L2, DUSP1, VEGFC, MICAL2, NR4A1, ITGA5, FEM1A, NDP, CDKN3</t>
  </si>
  <si>
    <t>2898, 1950, 8482, 9388, 79094, 5578, 11072, 3037, 81606, 255743, 3690, 4618, 9052, 118460, 255488, 2140, 6241, 7422, 983, 6887, 79026, 374, 112464, 25819, 1116, 6884, 10365, 3728, 1718, 4205, 3337, 2192, 1847, 3624, 3156, 2889, 79071, 55074, 2194, 9124, 6713, 1717, 4311, 5999, 1839, 4627, 85453, 2066, 245806, 182, 134429, 871, 7832, 1240, 11214, 2444, 1978, 3084, 10468, 23462, 51141, 56978, 7042, 7164, 6446, 143458, 678, 1843, 7424, 9645, 3164, 3678, 55527, 4693, 1033</t>
  </si>
  <si>
    <t>cell cycle process</t>
  </si>
  <si>
    <t>GO:0022402</t>
  </si>
  <si>
    <t>EGF, PRKCA, MYH10, MKI67, RRM2, CDK1, DHCR24, PHGDH, INHBA, MYH9, PLK4, BTG2, RPRM, EIF4EBP1, CDK2AP2, TGFB2, TPD52L1, ZFP36L2, DUSP1, SKA1, KIF18A, CDKN3</t>
  </si>
  <si>
    <t>1950, 5578, 4628, 4288, 6241, 983, 1718, 26227, 3624, 4627, 10733, 7832, 56475, 1978, 10263, 7042, 7164, 678, 1843, 220134, 81930, 1033</t>
  </si>
  <si>
    <t>axon development</t>
  </si>
  <si>
    <t>GO:0061564</t>
  </si>
  <si>
    <t>SEMA7A, PRKCA, MYH10, VEGFA, SEMA3C, UNC5B, RAPH1, BAIAP2, GAB2, JAM3, NRG1</t>
  </si>
  <si>
    <t>8482, 5578, 4628, 7422, 10512, 219699, 65059, 10458, 9846, 83700, 3084</t>
  </si>
  <si>
    <t>regulation of catalytic activity</t>
  </si>
  <si>
    <t>GO:0050790</t>
  </si>
  <si>
    <t>EGF, PRKCA, DUSP14, ARHGEF37, NPNT, ITGB3, GPRC5A, VEGFA, CDK1, CHI3L1, RGS16, DHCR24, DNAJB1, FBLN1, DUSP5, HMGCR, RAPGEF1, MMP15, RGS4, HBEGF, RASGRP3, ERBB4, SERPINH1, AKAP13, NRG1, RCAN2, TGFB2, TPD52L1, PPP2R3A, SGK1, DUSP1, MYL3, SMAP2, FEM1A, ARHGAP23, CDKN3</t>
  </si>
  <si>
    <t>4052, 1950, 79094, 11072, 81606, 9052, 2140, 112464, 219699, 6004, 2192, 1847, 3156, 2889, 55074, 5999, 1839, 2066, 3084, 10468, 23462, 7042, 1843, 55527</t>
  </si>
  <si>
    <t>phosphatidylinositol 3-kinase signaling</t>
  </si>
  <si>
    <t>GO:0014065</t>
  </si>
  <si>
    <t>macrophage differentiation</t>
  </si>
  <si>
    <t>GO:0030225</t>
  </si>
  <si>
    <t>PRKCA, VEGFA, INHBA</t>
  </si>
  <si>
    <t>5578, 7422, 3624</t>
  </si>
  <si>
    <t>fatty-acyl-CoA metabolic process</t>
  </si>
  <si>
    <t>GO:0035337</t>
  </si>
  <si>
    <t>response to stress</t>
  </si>
  <si>
    <t>GO:0006950</t>
  </si>
  <si>
    <t>GRIK2, SEMA7A, ITPR2, CHAC1, PRKCA, MYH10, HAS2, LBH, ITGB3, MYF6, STC1, EYA3, MKI67, VEGFA, CDK1, AREG, NSMCE1, CHI3L1, KLF2, DHCR24, DNAJB1, FBLN1, SOD3, DTL, INHBA, HMGCR, MYH7, RAPGEF1, OXR1, PDLIM1, ADGRE5, HBEGF, MYH9, ERBB4, SERPINH1, MYH2, BTG2, FRK, JAM3, EIF4EBP1, NRG1, INSIG2, TGFB2, TPD52L1, SGK1, ZFP36L2, DUSP1, VEGFC, ITGA5, MTMR3, FEM1A</t>
  </si>
  <si>
    <t>2898, 8482, 3709, 79094, 5578, 4628, 3037, 81606, 3690, 4618, 6781, 2140, 4288, 7422, 983, 374, 197370, 1116, 10365, 1718, 3337, 2192, 6649, 51514, 3624, 3156, 4625, 2889, 55074, 9124, 976, 1839, 4627, 2066, 871, 4620, 7832, 2444, 83700, 1978, 3084, 51141, 7042, 7164, 6446, 678, 1843, 7424, 3678, 8897, 55527</t>
  </si>
  <si>
    <t>mitotic cell cycle process</t>
  </si>
  <si>
    <t>GO:1903047</t>
  </si>
  <si>
    <t>EGF, PRKCA, MYH10, MKI67, RRM2, CDK1, INHBA, PLK4, BTG2, EIF4EBP1, CDK2AP2, TPD52L1, ZFP36L2, DUSP1, KIF18A, CDKN3</t>
  </si>
  <si>
    <t>1950, 5578, 4628, 4288, 6241, 983, 3624, 10733, 7832, 1978, 10263, 7164, 678, 1843, 81930, 1033</t>
  </si>
  <si>
    <t>homotypic cell-cell adhesion</t>
  </si>
  <si>
    <t>GO:0034109</t>
  </si>
  <si>
    <t>PRKCA, ITGB3, JUP, MYH9</t>
  </si>
  <si>
    <t>5578, 3690, 3728, 4627</t>
  </si>
  <si>
    <t>positive regulation of axon extension</t>
  </si>
  <si>
    <t>GO:0045773</t>
  </si>
  <si>
    <t>SEMA7A, VEGFA, NRG1</t>
  </si>
  <si>
    <t>8482, 7422, 3084</t>
  </si>
  <si>
    <t>heart valve development</t>
  </si>
  <si>
    <t>GO:0003170</t>
  </si>
  <si>
    <t>striated muscle contraction</t>
  </si>
  <si>
    <t>GO:0006941</t>
  </si>
  <si>
    <t>STC1, JUP, MYL2, MYH7, MYL3, MYOM2</t>
  </si>
  <si>
    <t>6781, 3728, 4633, 4625, 4634, 9172</t>
  </si>
  <si>
    <t>protein kinase B signaling</t>
  </si>
  <si>
    <t>GO:0043491</t>
  </si>
  <si>
    <t>regulation of primary metabolic process</t>
  </si>
  <si>
    <t>GO:0080090</t>
  </si>
  <si>
    <t>SEMA7A, PRKCA, HAS2, NPNT, MYF6, VEGFA, NOCT, MEF2A, INHBA, RAPGEF1, BAIAP2, OLFM2, JAG1, CMKLR1, NRG1, TGFB2, VEGFC</t>
  </si>
  <si>
    <t>8482, 5578, 3037, 255743, 4618, 7422, 25819, 4205, 3624, 2889, 10458, 93145, 182, 1240, 3084, 7042, 7424</t>
  </si>
  <si>
    <t>response to lipid</t>
  </si>
  <si>
    <t>GO:0033993</t>
  </si>
  <si>
    <t>PRKCA, LBH, PAQR5, STC1, AREG, NOCT, INHBA, MMP15, AKAP13, EIF4EBP1, HEY1, INSIG2, TGFB2, ZFP36L2, DUSP1, NR4A1, KIF18A</t>
  </si>
  <si>
    <t>5578, 81606, 54852, 6781, 374, 25819, 3624, 4324, 11214, 1978, 23462, 51141, 7042, 678, 1843, 3164, 81930</t>
  </si>
  <si>
    <t>outflow tract morphogenesis</t>
  </si>
  <si>
    <t>GO:0003151</t>
  </si>
  <si>
    <t>VEGFA, SEMA3C, JAG1, TGFB2</t>
  </si>
  <si>
    <t>7422, 10512, 182, 7042</t>
  </si>
  <si>
    <t>positive regulation of epithelial cell proliferation</t>
  </si>
  <si>
    <t>GO:0050679</t>
  </si>
  <si>
    <t>PRKCA, HAS2, ITGB3, VEGFA, VEGFC, NR4A1</t>
  </si>
  <si>
    <t>5578, 3037, 3690, 7422, 7424, 3164</t>
  </si>
  <si>
    <t>epithelial cell differentiation</t>
  </si>
  <si>
    <t>GO:0030855</t>
  </si>
  <si>
    <t>EXPH5, LBH, STC1, VEGFA, CDK1, KLF2, JUP, ADAMTSL4, RAPGEF1, ERBB4, JAG1, PLK4, NRG1, HEY1, ACTA2</t>
  </si>
  <si>
    <t>23086, 81606, 6781, 7422, 983, 10365, 3728, 54507, 2889, 2066, 182, 10733, 3084, 23462, 59</t>
  </si>
  <si>
    <t>skeletal muscle organ development</t>
  </si>
  <si>
    <t>GO:0060538</t>
  </si>
  <si>
    <t>hyaluronan metabolic process</t>
  </si>
  <si>
    <t>GO:0030212</t>
  </si>
  <si>
    <t>EGF, HAS2, MKI67</t>
  </si>
  <si>
    <t>1950, 3037, 4288</t>
  </si>
  <si>
    <t>positive regulation of endothelial cell migration</t>
  </si>
  <si>
    <t>GO:0010595</t>
  </si>
  <si>
    <t>PRKCA, ITGB3, VEGFA, VEGFC</t>
  </si>
  <si>
    <t>5578, 3690, 7422, 7424</t>
  </si>
  <si>
    <t>cell-cell adhesion mediated by integrin</t>
  </si>
  <si>
    <t>GO:0033631</t>
  </si>
  <si>
    <t>NPNT, ITGA5</t>
  </si>
  <si>
    <t>255743, 3678</t>
  </si>
  <si>
    <t>mast cell chemotaxis</t>
  </si>
  <si>
    <t>GO:0002551</t>
  </si>
  <si>
    <t>regulation of macrophage cytokine production</t>
  </si>
  <si>
    <t>GO:0010935</t>
  </si>
  <si>
    <t>SEMA7A, TGFB2</t>
  </si>
  <si>
    <t>8482, 7042</t>
  </si>
  <si>
    <t>positive regulation of hair follicle development</t>
  </si>
  <si>
    <t>GO:0051798</t>
  </si>
  <si>
    <t>FST, TGFB2</t>
  </si>
  <si>
    <t>10468, 7042</t>
  </si>
  <si>
    <t>adult heart development</t>
  </si>
  <si>
    <t>GO:0007512</t>
  </si>
  <si>
    <t>MYH10, MYH7</t>
  </si>
  <si>
    <t>4628, 4625</t>
  </si>
  <si>
    <t>negative regulation of response to stimulus</t>
  </si>
  <si>
    <t>GO:0048585</t>
  </si>
  <si>
    <t>LTBP1, EGF, CHAC1, DUSP14, LBH, GPRC5A, EYA3, CAVIN3, UNC5B, RGS16, FBLN1, DUSP5, HMGCR, RAPGEF1, OXR1, RGS4, HBEGF, ERBB4, NRG1, FST, HEY1, TGFB2, DUSP1, FEM1A</t>
  </si>
  <si>
    <t>neural crest cell differentiation</t>
  </si>
  <si>
    <t>GO:0014033</t>
  </si>
  <si>
    <t>positive regulation of MAP kinase activity</t>
  </si>
  <si>
    <t>GO:0043406</t>
  </si>
  <si>
    <t>EGF, VEGFA, CDK1, DUSP5, RAPGEF1, AKAP13, NRG1, TPD52L1</t>
  </si>
  <si>
    <t>1950, 7422, 983, 1847, 2889, 11214, 3084, 7164</t>
  </si>
  <si>
    <t>heart trabecula morphogenesis</t>
  </si>
  <si>
    <t>GO:0061384</t>
  </si>
  <si>
    <t>NRG1, HEY1, TGFB2</t>
  </si>
  <si>
    <t>3084, 23462, 7042</t>
  </si>
  <si>
    <t>aorta morphogenesis</t>
  </si>
  <si>
    <t>GO:0035909</t>
  </si>
  <si>
    <t>regulation of secretion</t>
  </si>
  <si>
    <t>GO:0051046</t>
  </si>
  <si>
    <t>EXPH5, EGF, ITPR2, PRKCA, NCS1, STC1, SLC25A4, INHBA, P2RY2, HMGCR, GAB2, NRG1, TGFB2, SGK1, VEGFC</t>
  </si>
  <si>
    <t>23086, 1950, 3709, 5578, 23413, 6781, 291, 3624, 5029, 3156, 9846, 3084, 7042, 6446, 7424</t>
  </si>
  <si>
    <t>nervous system development</t>
  </si>
  <si>
    <t>GO:0007399</t>
  </si>
  <si>
    <t>EGF, SEMA7A, CHAC1, PRKCA, MYH10, NCS1, VEGFA, CDK1, TAL2, AREG, SEMA3C, UNC5B, MEF2A, PHGDH, INHBA, RAPGEF1, EFHD1, RAPH1, BAIAP2, MFSD2A, ERBB4, JAG1, ACSL4, GAB2, BTG2, JAM3, NRG1, PCDH18, PRDM8, SEMA3E, TGFB2, SGK1, VEGFC, NDP</t>
  </si>
  <si>
    <t>1950, 8482, 79094, 5578, 4628, 23413, 7422, 983, 6887, 374, 10512, 219699, 4205, 26227, 3624, 2889, 80303, 65059, 10458, 84879, 2066, 182, 2182, 9846, 7832, 83700, 3084, 54510, 56978, 9723, 7042, 6446, 7424, 4693</t>
  </si>
  <si>
    <t>skeletal muscle tissue development</t>
  </si>
  <si>
    <t>GO:0007519</t>
  </si>
  <si>
    <t>MYF6, HMGCR, VGLL2, BTG2, MYL3, MYOM2</t>
  </si>
  <si>
    <t>4618, 3156, 245806, 7832, 4634, 9172</t>
  </si>
  <si>
    <t>morphogenesis of an epithelium</t>
  </si>
  <si>
    <t>GO:0002009</t>
  </si>
  <si>
    <t>EGF, NPNT, VEGFA, AREG, SEMA3C, HBEGF, JAG1, SEMA3E, TGFB2, VEGFC, MICAL2, ITGA5</t>
  </si>
  <si>
    <t>1950, 255743, 7422, 374, 10512, 1839, 182, 9723, 7042, 7424, 9645, 3678</t>
  </si>
  <si>
    <t>cell projection organization</t>
  </si>
  <si>
    <t>GO:0030030</t>
  </si>
  <si>
    <t>heart valve morphogenesis</t>
  </si>
  <si>
    <t>GO:0003179</t>
  </si>
  <si>
    <t>peptidyl-threonine dephosphorylation</t>
  </si>
  <si>
    <t>GO:0035970</t>
  </si>
  <si>
    <t>DUSP5, DUSP1</t>
  </si>
  <si>
    <t>1847, 1843</t>
  </si>
  <si>
    <t>regulation of endothelial cell proliferation</t>
  </si>
  <si>
    <t>GO:0001936</t>
  </si>
  <si>
    <t>cardiac epithelial to mesenchymal transition</t>
  </si>
  <si>
    <t>GO:0060317</t>
  </si>
  <si>
    <t>HAS2, HEY1, TGFB2</t>
  </si>
  <si>
    <t>3037, 23462, 7042</t>
  </si>
  <si>
    <t>positive regulation of cell differentiation</t>
  </si>
  <si>
    <t>GO:0045597</t>
  </si>
  <si>
    <t>8482, 5578, 4628, 23413, 2012, 7422, 983, 374, 10512, 219699, 4205, 26227, 2889, 80303, 65059, 10458, 4627, 10733, 2182, 9846, 7832, 83700, 3084, 6446</t>
  </si>
  <si>
    <t>regulation of protein localization to cell surface</t>
  </si>
  <si>
    <t>GO:2000008</t>
  </si>
  <si>
    <t>EGF, ERBB4, NRG1</t>
  </si>
  <si>
    <t>1950, 2066, 3084</t>
  </si>
  <si>
    <t>positive regulation of cell-substrate adhesion</t>
  </si>
  <si>
    <t>GO:0010811</t>
  </si>
  <si>
    <t>HAS2, NPNT, VEGFA, VEGFC, ITGA5</t>
  </si>
  <si>
    <t>3037, 255743, 7422, 7424, 3678</t>
  </si>
  <si>
    <t>positive regulation of phosphatidylinositol 3-kinase signaling</t>
  </si>
  <si>
    <t>GO:0014068</t>
  </si>
  <si>
    <t>UNC5B, ERBB4, NRG1, TGFB2</t>
  </si>
  <si>
    <t>219699, 2066, 3084, 7042</t>
  </si>
  <si>
    <t>cell surface receptor signaling pathway</t>
  </si>
  <si>
    <t>GO:0007166</t>
  </si>
  <si>
    <t>LTBP1, GRIK2, EGF, SEMA7A, CHAC1, PRKCA, NPNT, ITGB3, GPRC5A, EYA3, VEGFA, AREG, UNC5B, JUP, FBLN1, TSPAN7, INHBA, P2RY2, RAPGEF1, BAIAP2, ADGRE5, HBEGF, MYH9, ERBB4, JAG1, MYH2, GAB2, CMKLR1, FRK, EIF4EBP1, NRG1, FST, HEY1, SEMA3E, TGFB2, ITGB8, VEGFC, ITGA4, ITGA5, NDP</t>
  </si>
  <si>
    <t>4052, 2898, 1950, 8482, 79094, 5578, 255743, 3690, 9052, 2140, 7422, 374, 219699, 3728, 2192, 7102, 3624, 5029, 2889, 10458, 976, 1839, 4627, 2066, 182, 4620, 9846, 1240, 2444, 1978, 3084, 10468, 23462, 9723, 7042, 3696, 7424, 3676, 3678, 4693</t>
  </si>
  <si>
    <t>endothelial cell differentiation</t>
  </si>
  <si>
    <t>GO:0045446</t>
  </si>
  <si>
    <t>STC1, RAPGEF1, JAG1, NRG1, HEY1</t>
  </si>
  <si>
    <t>6781, 2889, 182, 3084, 23462</t>
  </si>
  <si>
    <t>desmosome organization</t>
  </si>
  <si>
    <t>GO:0002934</t>
  </si>
  <si>
    <t>dichotomous subdivision of an epithelial terminal unit</t>
  </si>
  <si>
    <t>GO:0060600</t>
  </si>
  <si>
    <t>AREG, SEMA3C</t>
  </si>
  <si>
    <t>374, 10512</t>
  </si>
  <si>
    <t>regulation of keratinocyte migration</t>
  </si>
  <si>
    <t>GO:0051547</t>
  </si>
  <si>
    <t>embryonic morphogenesis</t>
  </si>
  <si>
    <t>GO:0048598</t>
  </si>
  <si>
    <t>EGF, ITGB3, COL12A1, DUSP5, INHBA, MMP15, INSIG2, TGFB2, DUSP1, VEGFC, MICAL2, ITGA4, ITGA5</t>
  </si>
  <si>
    <t>1950, 3690, 1303, 1847, 3624, 4324, 51141, 7042, 1843, 7424, 9645, 3676, 3678</t>
  </si>
  <si>
    <t>positive regulation of transport</t>
  </si>
  <si>
    <t>GO:0051050</t>
  </si>
  <si>
    <t>EXPH5, EGF, LIPG, NCS1, STC1, VEGFA, CDK1, JUP, INHBA, P2RY2, RAPGEF1, ERBB4, GAB2, NRG1, TGFB2, FAM20B, SGK1, VEGFC</t>
  </si>
  <si>
    <t>23086, 1950, 9388, 23413, 6781, 7422, 983, 3728, 3624, 5029, 2889, 2066, 9846, 3084, 7042, 9917, 6446, 7424</t>
  </si>
  <si>
    <t>255743, 7042</t>
  </si>
  <si>
    <t>actin filament severing</t>
  </si>
  <si>
    <t>GO:0051014</t>
  </si>
  <si>
    <t>DSTN, MYH9</t>
  </si>
  <si>
    <t>11034, 4627</t>
  </si>
  <si>
    <t>Notch signaling involved in heart development</t>
  </si>
  <si>
    <t>GO:0061314</t>
  </si>
  <si>
    <t>JAG1, HEY1</t>
  </si>
  <si>
    <t>182, 23462</t>
  </si>
  <si>
    <t>cellular component assembly involved in morphogenesis</t>
  </si>
  <si>
    <t>GO:0010927</t>
  </si>
  <si>
    <t>phosphate-containing compound metabolic process</t>
  </si>
  <si>
    <t>GO:0006796</t>
  </si>
  <si>
    <t>GRIK2, EGF, SEMA7A, LIPG, PRKCA, DUSP14, NPNT, ITGB3, GPRC5A, EYA3, RRM2, VEGFA, CDK1, AREG, CAVIN3, CHI3L1, MEF2A, FBLN1, DUSP5, INPP5A, INHBA, HMGCR, MYH7, RAPGEF1, MFSD2A, CDK18, RGS4, HBEGF, RASGRP3, ERBB4, PLK4, AKAP13, FRK, NRG1, TGFB2, TPD52L1, PPP2R3A, FAM20B, SGK1, ZFP36L2, DUSP1, VEGFC, ITGA5, MTMR3, CDKN3</t>
  </si>
  <si>
    <t>2898, 1950, 8482, 9388, 5578, 11072, 255743, 3690, 9052, 2140, 6241, 7422, 983, 374, 112464, 1116, 4205, 2192, 1847, 3632, 3624, 3156, 4625, 2889, 84879, 5129, 5999, 1839, 25780, 2066, 10733, 11214, 2444, 3084, 7042, 7164, 5523, 9917, 6446, 678, 1843, 7424, 3678, 8897, 1033</t>
  </si>
  <si>
    <t>cell growth</t>
  </si>
  <si>
    <t>GO:0016049</t>
  </si>
  <si>
    <t>SEMA7A, EMP1, ITGB3, VEGFA, MYL2, INHBA, RAPH1, SORBS2, HBEGF, NRG1, TGFB2, SGK1</t>
  </si>
  <si>
    <t>8482, 2012, 3690, 7422, 4633, 3624, 65059, 8470, 1839, 3084, 7042, 6446</t>
  </si>
  <si>
    <t>artery morphogenesis</t>
  </si>
  <si>
    <t>GO:0048844</t>
  </si>
  <si>
    <t>VEGFA, JAG1, HEY1, TGFB2</t>
  </si>
  <si>
    <t>7422, 182, 23462, 7042</t>
  </si>
  <si>
    <t>mesenchymal cell development</t>
  </si>
  <si>
    <t>GO:0014031</t>
  </si>
  <si>
    <t>stem cell development</t>
  </si>
  <si>
    <t>GO:0048864</t>
  </si>
  <si>
    <t>positive regulation of signal transduction</t>
  </si>
  <si>
    <t>GO:0009967</t>
  </si>
  <si>
    <t>EGF, SEMA7A, PRKCA, NPNT, ITGB3, VEGFA, CDK1, CAVIN3, UNC5B, CHI3L1, JUP, DUSP5, INHBA, HMGCR, RAPGEF1, BAIAP2, HBEGF, TSPYL5, ERBB4, JAG1, AKAP13, NRG1, TGFB2, TPD52L1, ITGA5</t>
  </si>
  <si>
    <t>1950, 8482, 5578, 255743, 3690, 7422, 983, 112464, 219699, 1116, 3728, 1847, 3624, 3156, 2889, 10458, 1839, 85453, 2066, 182, 11214, 3084, 7042, 7164, 3678</t>
  </si>
  <si>
    <t>plasma membrane bounded cell projection organization</t>
  </si>
  <si>
    <t>GO:0120036</t>
  </si>
  <si>
    <t>SEMA7A, PRKCA, MYH10, NCS1, EMP1, VEGFA, CDK1, AREG, SEMA3C, UNC5B, MEF2A, PHGDH, RAPGEF1, EFHD1, RAPH1, BAIAP2, MYH9, PLK4, ACSL4, GAB2, BTG2, JAM3, NRG1, SGK1</t>
  </si>
  <si>
    <t>1950, 219699, 1839, 2066, 3084, 7042</t>
  </si>
  <si>
    <t>negative regulation of cellular process</t>
  </si>
  <si>
    <t>GO:0048523</t>
  </si>
  <si>
    <t>LTBP1, GRIK2, EGF, ITPR2, CHAC1, PRKCA, DUSP14, LBH, ITGB3, MYF6, SLC24A2, STC1, GPRC5A, RNF144B, EYA3, JPH1, VEGFA, CDK1, SLC25A4, AREG, CAVIN3, UNC5B, NOCT, RGS16, DHCR24, MEF2A, MYL2, DNAJB1, FBLN1, DUSP5, DTL, INHBA, HMGCR, RAPGEF1, OXR1, CNN1, RGS4, HBEGF, MYH9, ERBB4, JAG1, SERPINH1, BTG2, RPRM, FRK, EIF4EBP1, NRG1, FST, HEY1, INSIG2, SORCS3, CDK2AP2, SEMA3E, TGFB2, ZFP36L2, DUSP1, VEGFC, NR4A1, ITGA5, CDKN3</t>
  </si>
  <si>
    <t>4052, 2898, 1950, 3709, 79094, 5578, 11072, 81606, 3690, 4618, 25769, 6781, 9052, 255488, 2140, 56704, 7422, 983, 291, 374, 112464, 219699, 25819, 6004, 1718, 4205, 4633, 3337, 2192, 1847, 51514, 3624, 3156, 2889, 55074, 1264, 5999, 1839, 4627, 2066, 182, 871, 7832, 56475, 2444, 1978, 3084, 10468, 23462, 51141, 22986, 10263, 9723, 7042, 678, 1843, 7424, 3164, 3678, 1033</t>
  </si>
  <si>
    <t>single-organism metabolic process</t>
  </si>
  <si>
    <t>GO:0044710</t>
  </si>
  <si>
    <t>GRIK2, EGF, SEMA7A, LIPG, PRKCA, DUSP14, HAS2, FRRS1, NPNT, EXOSC6, MKI67, RRM2, VEGFA, CDK1, COL12A1, TRAM2, CAVIN3, CHI3L1, DHCR24, MEF2A, PHGDH, FBLN1, SOD3, ADAMTSL4, DUSP5, INPP5A, LOXL4, ABCA4, INHBA, HMGCR, MYH7, RAPGEF1, ELOVL6, OXR1, FASN, MMP15, MFSD2A, SQLE, DHCR7, MME, RGS4, HBEGF, RASGRP3, ERBB4, STARD4, ACSL4, SERPINH1, NAGA, AKAP13, NRG1, INSIG2, TGFB2, TPD52L1, ITGB8, ZFP36L2, DUSP1, MICAL2, MTMR3</t>
  </si>
  <si>
    <t>2898, 1950, 8482, 9388, 5578, 11072, 3037, 391059, 255743, 118460, 4288, 6241, 7422, 983, 1303, 9697, 112464, 1116, 1718, 4205, 26227, 2192, 6649, 54507, 1847, 3632, 84171, 24, 3624, 3156, 4625, 2889, 79071, 55074, 2194, 4324, 84879, 6713, 1717, 4311, 5999, 1839, 25780, 2066, 134429, 2182, 871, 4668, 11214, 3084, 51141, 7042, 7164, 3696, 678, 1843, 9645, 8897</t>
  </si>
  <si>
    <t>plasma membrane repair</t>
  </si>
  <si>
    <t>GO:0001778</t>
  </si>
  <si>
    <t>MYH10, MYH2</t>
  </si>
  <si>
    <t>4628, 4620</t>
  </si>
  <si>
    <t>negative regulation of neuron migration</t>
  </si>
  <si>
    <t>GO:2001223</t>
  </si>
  <si>
    <t>ERBB4, NRG1</t>
  </si>
  <si>
    <t>2066, 3084</t>
  </si>
  <si>
    <t>regulation of alkaline phosphatase activity</t>
  </si>
  <si>
    <t>GO:0010692</t>
  </si>
  <si>
    <t>NPNT, TGFB2</t>
  </si>
  <si>
    <t>4052, 2898, 1950, 3709, 79094, 5578, 11072, 81606, 3690, 4618, 25769, 6781, 9052, 118460, 255488, 2140, 56704, 7422, 983, 291, 374, 112464, 219699, 25819, 6004, 10365, 1718, 4205, 4633, 3337, 2192, 1847, 51514, 3624, 3156, 2889, 55074, 1264, 5999, 1839, 4627, 2066, 182, 871, 7832, 1240, 56475, 2444, 1978, 3084, 10468, 23462, 51141, 22986, 10263, 9723, 7042, 3696, 678, 1843, 7424, 3164, 3678, 55527, 1033</t>
  </si>
  <si>
    <t>positive regulation of signaling</t>
  </si>
  <si>
    <t>GO:0023056</t>
  </si>
  <si>
    <t>regulation of kinase activity</t>
  </si>
  <si>
    <t>GO:0043549</t>
  </si>
  <si>
    <t>mesenchyme development</t>
  </si>
  <si>
    <t>GO:0060485</t>
  </si>
  <si>
    <t>HAS2, SEMA3C, ERBB4, JAG1, NRG1, HEY1, TGFB2, ACTA2</t>
  </si>
  <si>
    <t>3037, 10512, 2066, 182, 3084, 23462, 7042, 59</t>
  </si>
  <si>
    <t>regulation of molecular function</t>
  </si>
  <si>
    <t>GO:0065009</t>
  </si>
  <si>
    <t>EGF, PRKCA, DUSP14, ARHGEF37, NPNT, ITGB3, GPRC5A, JPH1, VEGFA, CDK1, AHNAK, CHI3L1, RGS16, JUP, DHCR24, DNAJB1, FBLN1, DUSP5, HMGCR, RAPGEF1, XIRP1, MMP15, RGS4, HBEGF, RASGRP3, ERBB4, SERPINH1, CMKLR1, AKAP13, NRG1, RCAN2, HEY1, TGFB2, TPD52L1, PPP2R3A, SGK1, DUSP1, MYL3, ITGA4, SMAP2, FEM1A, NDP, ARHGAP23, CDKN3</t>
  </si>
  <si>
    <t>1950, 5578, 11072, 389337, 255743, 3690, 9052, 56704, 7422, 983, 79026, 1116, 6004, 3728, 1718, 3337, 2192, 1847, 3156, 2889, 165904, 4324, 5999, 1839, 25780, 2066, 871, 1240, 11214, 3084, 10231, 23462, 7042, 7164, 5523, 6446, 1843, 4634, 3676, 64744, 55527, 4693, 57636, 1033</t>
  </si>
  <si>
    <t>fatty-acyl-CoA biosynthetic process</t>
  </si>
  <si>
    <t>GO:0046949</t>
  </si>
  <si>
    <t>ELOVL6, FASN, ACSL4</t>
  </si>
  <si>
    <t>79071, 2194, 2182</t>
  </si>
  <si>
    <t>cell cycle arrest</t>
  </si>
  <si>
    <t>GO:0007050</t>
  </si>
  <si>
    <t>CDK1, DHCR24, INHBA, BTG2, RPRM, TGFB2, DUSP1, CDKN3</t>
  </si>
  <si>
    <t>983, 1718, 3624, 7832, 56475, 7042, 1843, 1033</t>
  </si>
  <si>
    <t>smooth muscle cell differentiation</t>
  </si>
  <si>
    <t>GO:0051145</t>
  </si>
  <si>
    <t>NPNT, VEGFA, OLFM2, HEY1</t>
  </si>
  <si>
    <t>255743, 7422, 93145, 23462</t>
  </si>
  <si>
    <t>regulation of protein kinase B signaling</t>
  </si>
  <si>
    <t>GO:0051896</t>
  </si>
  <si>
    <t>CAVIN3, CHI3L1, RAPGEF1, HBEGF, TSPYL5, NRG1</t>
  </si>
  <si>
    <t>112464, 1116, 2889, 1839, 85453, 3084</t>
  </si>
  <si>
    <t>regulation of phosphatidylinositol 3-kinase signaling</t>
  </si>
  <si>
    <t>GO:0014066</t>
  </si>
  <si>
    <t>EGF, UNC5B, HBEGF, ERBB4, NRG1, TGFB2</t>
  </si>
  <si>
    <t>2898, 1950, 8482, 5578, 255743, 3690, 25769, 7422, 983, 112464, 219699, 1116, 3728, 1847, 3624, 3156, 2889, 10458, 1839, 85453, 2066, 182, 11214, 3084, 7042, 7164, 3678</t>
  </si>
  <si>
    <t>neural crest cell development</t>
  </si>
  <si>
    <t>GO:0014032</t>
  </si>
  <si>
    <t>SEMA3C, ERBB4, JAG1, NRG1</t>
  </si>
  <si>
    <t>10512, 2066, 182, 3084</t>
  </si>
  <si>
    <t>positive regulation of blood vessel endothelial cell migration</t>
  </si>
  <si>
    <t>GO:0043536</t>
  </si>
  <si>
    <t>PRKCA, VEGFA, VEGFC</t>
  </si>
  <si>
    <t>5578, 7422, 7424</t>
  </si>
  <si>
    <t>mesenchymal cell differentiation</t>
  </si>
  <si>
    <t>GO:0048762</t>
  </si>
  <si>
    <t>HAS2, SEMA3C, ERBB4, JAG1, NRG1, HEY1, TGFB2</t>
  </si>
  <si>
    <t>3037, 10512, 2066, 182, 3084, 23462, 7042</t>
  </si>
  <si>
    <t>positive regulation of nitrogen compound metabolic process</t>
  </si>
  <si>
    <t>GO:0051173</t>
  </si>
  <si>
    <t>EGF, SEMA7A, PRKCA, HAS2, LBH, NPNT, ITGB3, MYF6, EXOSC6, RNF144B, EYA3, VEGFA, CDK1, AREG, CAVIN3, CHI3L1, KLF2, MEF2A, FBLN1, DUSP5, INHBA, HMGCR, RAPGEF1, HBEGF, MYH9, TSPYL5, ERBB4, VGLL2, JAG1, BTG2, AKAP13, NRG1, HEY1, INSIG2, TGFB2, TPD52L1, ZFP36L2, VEGFC, MICAL2, NR4A1, ITGA5, NDP</t>
  </si>
  <si>
    <t>1950, 8482, 5578, 3037, 81606, 255743, 3690, 4618, 118460, 255488, 2140, 7422, 983, 374, 112464, 1116, 10365, 4205, 2192, 1847, 3624, 3156, 2889, 1839, 4627, 85453, 2066, 245806, 182, 7832, 11214, 3084, 23462, 51141, 7042, 7164, 678, 7424, 9645, 3164, 3678, 4693</t>
  </si>
  <si>
    <t>regulation of ERBB signaling pathway</t>
  </si>
  <si>
    <t>GO:1901184</t>
  </si>
  <si>
    <t>cellular response to steroid hormone stimulus</t>
  </si>
  <si>
    <t>GO:0071383</t>
  </si>
  <si>
    <t>LBH, PAQR5, STC1, AKAP13, EIF4EBP1, HEY1, ZFP36L2, NR4A1</t>
  </si>
  <si>
    <t>81606, 54852, 6781, 11214, 1978, 23462, 678, 3164</t>
  </si>
  <si>
    <t>negative regulation of biological process</t>
  </si>
  <si>
    <t>GO:0048519</t>
  </si>
  <si>
    <t>LTBP1, GRIK2, EGF, ITPR2, CHAC1, PRKCA, DUSP14, LBH, ITGB3, MYF6, SLC24A2, STC1, GPRC5A, EXOSC6, RNF144B, EYA3, JPH1, VEGFA, CDK1, SLC25A4, AREG, CAVIN3, UNC5B, NOCT, RGS16, KLF2, DHCR24, MEF2A, MYL2, DNAJB1, FBLN1, DUSP5, DTL, INHBA, HMGCR, RAPGEF1, OXR1, CNN1, RGS4, HBEGF, MYH9, ERBB4, JAG1, SERPINH1, BTG2, CMKLR1, RPRM, FRK, EIF4EBP1, NRG1, FST, HEY1, INSIG2, SORCS3, CDK2AP2, SEMA3E, TGFB2, ITGB8, ZFP36L2, DUSP1, VEGFC, NR4A1, ITGA5, FEM1A, CDKN3</t>
  </si>
  <si>
    <t>EGF, SEMA7A, PRKCA, NPNT, ITGB3, RNF144B, VEGFA, CDK1, AREG, CAVIN3, CHI3L1, KLF2, FBLN1, DUSP5, INHBA, HMGCR, RAPGEF1, HBEGF, MYH9, TSPYL5, ERBB4, AKAP13, NRG1, TGFB2, TPD52L1, VEGFC, ITGA5</t>
  </si>
  <si>
    <t>1950, 8482, 5578, 255743, 3690, 255488, 7422, 983, 374, 112464, 1116, 10365, 2192, 1847, 3624, 3156, 2889, 1839, 4627, 85453, 2066, 11214, 3084, 7042, 7164, 7424, 3678</t>
  </si>
  <si>
    <t>cell migration</t>
  </si>
  <si>
    <t>GO:0016477</t>
  </si>
  <si>
    <t>PRKCA, MYH10, HAS2, ITGB3, STC1, VEGFA, CDK1, SEMA3C, JUP, SORBS2, HBEGF, MYH9, ERBB4, JAG1, CMKLR1, FRK, JAM3, NRG1, TGFB2, SGK1, VEGFC, ITGA4, NR4A1, ITGA5</t>
  </si>
  <si>
    <t>5578, 4628, 3037, 3690, 6781, 7422, 983, 10512, 3728, 8470, 1839, 4627, 2066, 182, 1240, 2444, 83700, 3084, 7042, 6446, 7424, 3676, 3164, 3678</t>
  </si>
  <si>
    <t>response to cAMP</t>
  </si>
  <si>
    <t>GO:0051591</t>
  </si>
  <si>
    <t>ITPR2, STC1, AREG, RAPGEF1, DUSP1</t>
  </si>
  <si>
    <t>3709, 6781, 374, 2889, 1843</t>
  </si>
  <si>
    <t>cardiac septum development</t>
  </si>
  <si>
    <t>GO:0003279</t>
  </si>
  <si>
    <t>STAT protein import into nucleus</t>
  </si>
  <si>
    <t>GO:0007262</t>
  </si>
  <si>
    <t>EGF, ERBB4</t>
  </si>
  <si>
    <t>1950, 2066</t>
  </si>
  <si>
    <t>positive regulation of keratinocyte migration</t>
  </si>
  <si>
    <t>GO:0051549</t>
  </si>
  <si>
    <t>HAS2, HBEGF</t>
  </si>
  <si>
    <t>3037, 1839</t>
  </si>
  <si>
    <t>regulation of developmental process</t>
  </si>
  <si>
    <t>GO:0050793</t>
  </si>
  <si>
    <t>EGF, SEMA7A, PRKCA, MYH10, HAS2, NCS1, LBH, NPNT, ITGB3, MYF6, EXOSC6, VEGFA, CDK1, AREG, NOCT, CHI3L1, MEF2A, FBLN1, INHBA, HMGCR, RAPGEF1, BAIAP2, OLFM2, MYH9, ERBB4, JAG1, CMKLR1, AKAP13, NRG1, FST, HEY1, SEMA3E, TGFB2, ZFP36L2, VEGFC, ITGA5</t>
  </si>
  <si>
    <t>1950, 8482, 5578, 4628, 3037, 23413, 81606, 255743, 3690, 4618, 118460, 7422, 983, 374, 25819, 1116, 4205, 2192, 3624, 3156, 2889, 10458, 93145, 4627, 2066, 182, 1240, 11214, 3084, 10468, 23462, 9723, 7042, 678, 7424, 3678</t>
  </si>
  <si>
    <t>positive regulation of cell communication</t>
  </si>
  <si>
    <t>GO:0010647</t>
  </si>
  <si>
    <t>GRIK2, EGF, SEMA7A, PRKCA, NPNT, ITGB3, SLC24A2, VEGFA, CDK1, CAVIN3, UNC5B, CHI3L1, JUP, DUSP5, INHBA, HMGCR, RAPGEF1, BAIAP2, HBEGF, TSPYL5, ERBB4, JAG1, AKAP13, NRG1, TGFB2, TPD52L1, ITGA5</t>
  </si>
  <si>
    <t>ITPR2, CDK1, KLF2, JUP, INHBA, HMGCR, EIF4EBP1</t>
  </si>
  <si>
    <t>3709, 983, 10365, 3728, 3624, 3156, 1978</t>
  </si>
  <si>
    <t>positive regulation of metabolic process</t>
  </si>
  <si>
    <t>GO:0009893</t>
  </si>
  <si>
    <t>EGF, SEMA7A, PRKCA, HAS2, LBH, NPNT, ITGB3, MYF6, EXOSC6, RNF144B, EYA3, VEGFA, CDK1, AREG, CAVIN3, CHI3L1, KLF2, MEF2A, FBLN1, DUSP5, INHBA, HMGCR, RAPGEF1, FASN, HBEGF, MYH9, TSPYL5, ERBB4, VGLL2, JAG1, STARD4, BTG2, AKAP13, NRG1, HEY1, INSIG2, TGFB2, TPD52L1, ITGB8, ACTA2, ZFP36L2, VEGFC, MICAL2, NR4A1, ITGA5, NDP</t>
  </si>
  <si>
    <t>1950, 8482, 5578, 3037, 81606, 255743, 3690, 4618, 118460, 255488, 2140, 7422, 983, 374, 112464, 1116, 10365, 4205, 2192, 1847, 3624, 3156, 2889, 2194, 1839, 4627, 85453, 2066, 245806, 182, 134429, 7832, 11214, 3084, 23462, 51141, 7042, 7164, 3696, 59, 678, 7424, 9645, 3164, 3678, 4693</t>
  </si>
  <si>
    <t>regulation of the force of heart contraction</t>
  </si>
  <si>
    <t>GO:0002026</t>
  </si>
  <si>
    <t>MYL2, MYH7, MYL3</t>
  </si>
  <si>
    <t>4633, 4625, 4634</t>
  </si>
  <si>
    <t>positive regulation of cellular process</t>
  </si>
  <si>
    <t>GO:0048522</t>
  </si>
  <si>
    <t>EXPH5, GRIK2, EGF, SEMA7A, PRKCA, HAS2, NCS1, LBH, NPNT, ITGB3, MYF6, SLC24A2, EXOSC6, RNF144B, DSTN, EYA3, VEGFA, CDK1, AREG, NSMCE1, CAVIN3, UNC5B, NOCT, CHI3L1, KLF2, JUP, MEF2A, FBLN1, ADAMTSL4, DUSP5, INHBA, HMGCR, RAPGEF1, FASN, BAIAP2, HBEGF, OLFM2, MYH9, TSPYL5, ERBB4, VGLL2, JAG1, STARD4, PLK4, GAB2, BTG2, CMKLR1, AKAP13, EIF4EBP1, NRG1, HEY1, INSIG2, TGFB2, TPD52L1, FAM20B, ZFP36L2, DUSP1, VEGFC, MICAL2, ITGA4, NR4A1, CRIP2, ITGA5, NDP</t>
  </si>
  <si>
    <t>23086, 2898, 1950, 8482, 5578, 3037, 23413, 81606, 255743, 3690, 4618, 25769, 118460, 255488, 11034, 2140, 7422, 983, 374, 197370, 112464, 219699, 25819, 1116, 10365, 3728, 4205, 2192, 54507, 1847, 3624, 3156, 2889, 2194, 10458, 1839, 93145, 4627, 85453, 2066, 245806, 182, 134429, 10733, 9846, 7832, 1240, 11214, 1978, 3084, 23462, 51141, 7042, 7164, 9917, 678, 1843, 7424, 9645, 3676, 3164, 1397, 3678, 4693</t>
  </si>
  <si>
    <t>positive regulation of protein metabolic process</t>
  </si>
  <si>
    <t>GO:0051247</t>
  </si>
  <si>
    <t>1950, 5578, 4628, 3037, 3690, 6781, 7422, 983, 10512, 3728, 2192, 8470, 1839, 4627, 2066, 182, 1240, 2444, 83700, 3084, 7042, 6446, 7424, 3676, 3164, 3678</t>
  </si>
  <si>
    <t>localization of cell</t>
  </si>
  <si>
    <t>GO:0051674</t>
  </si>
  <si>
    <t>muscle contraction</t>
  </si>
  <si>
    <t>GO:0006936</t>
  </si>
  <si>
    <t>NPNT, STC1, JUP, MYL2, MYH7, CNN1, MYH2, ACTA2, MYL3, MYOM2</t>
  </si>
  <si>
    <t>255743, 6781, 3728, 4633, 4625, 1264, 4620, 59, 4634, 9172</t>
  </si>
  <si>
    <t>cellular response to alcohol</t>
  </si>
  <si>
    <t>GO:0097306</t>
  </si>
  <si>
    <t>ITPR2, KLF2, JUP, INHBA</t>
  </si>
  <si>
    <t>3709, 10365, 3728, 3624</t>
  </si>
  <si>
    <t>regulation of cell-substrate adhesion</t>
  </si>
  <si>
    <t>GO:0010810</t>
  </si>
  <si>
    <t>HAS2, NPNT, VEGFA, FBLN1, SEMA3E, VEGFC, ITGA5</t>
  </si>
  <si>
    <t>3037, 255743, 7422, 2192, 9723, 7424, 3678</t>
  </si>
  <si>
    <t>cytoskeleton organization</t>
  </si>
  <si>
    <t>GO:0007010</t>
  </si>
  <si>
    <t>MYH10, DSTN, CDK1, CAVIN3, JUP, MEF2A, MYL2, XIRP1, SORBS2, CNN1, BAIAP2, MYH9, PLK4, AKAP13, JAM3, NCKAP5L, CDK2AP2, SEMA3E, MICAL2, SKA1, KIF18A, MYOM2</t>
  </si>
  <si>
    <t>4628, 11034, 983, 112464, 3728, 4205, 4633, 165904, 8470, 1264, 10458, 4627, 10733, 11214, 83700, 57701, 10263, 9723, 9645, 220134, 81930, 9172</t>
  </si>
  <si>
    <t>striated muscle hypertrophy</t>
  </si>
  <si>
    <t>GO:0014897</t>
  </si>
  <si>
    <t>positive regulation of cellular protein metabolic process</t>
  </si>
  <si>
    <t>GO:0032270</t>
  </si>
  <si>
    <t>EGF, SEMA7A, PRKCA, NPNT, ITGB3, RNF144B, VEGFA, CDK1, AREG, CAVIN3, CHI3L1, FBLN1, DUSP5, INHBA, HMGCR, RAPGEF1, HBEGF, MYH9, TSPYL5, ERBB4, AKAP13, NRG1, TGFB2, TPD52L1, VEGFC, ITGA5</t>
  </si>
  <si>
    <t>1950, 8482, 5578, 255743, 3690, 255488, 7422, 983, 374, 112464, 1116, 2192, 1847, 3624, 3156, 2889, 1839, 4627, 85453, 2066, 11214, 3084, 7042, 7164, 7424, 3678</t>
  </si>
  <si>
    <t>regulation of cell differentiation</t>
  </si>
  <si>
    <t>GO:0045595</t>
  </si>
  <si>
    <t>SEMA7A, PRKCA, HAS2, NCS1, LBH, NPNT, ITGB3, MYF6, VEGFA, CDK1, AREG, NOCT, MEF2A, FBLN1, INHBA, RAPGEF1, BAIAP2, OLFM2, ERBB4, JAG1, CMKLR1, AKAP13, NRG1, HEY1, TGFB2, ZFP36L2, VEGFC</t>
  </si>
  <si>
    <t>8482, 5578, 3037, 23413, 81606, 255743, 3690, 4618, 7422, 983, 374, 25819, 4205, 2192, 3624, 2889, 10458, 93145, 2066, 182, 1240, 11214, 3084, 23462, 7042, 678, 7424</t>
  </si>
  <si>
    <t>muscle hypertrophy</t>
  </si>
  <si>
    <t>GO:0014896</t>
  </si>
  <si>
    <t>response to alcohol</t>
  </si>
  <si>
    <t>GO:0097305</t>
  </si>
  <si>
    <t>23086, 4052, 2898, 1950, 8482, 9388, 3709, 79094, 5578, 4628, 11072, 3037, 23413, 81606, 389337, 255743, 54852, 3690, 4618, 25769, 6781, 9052, 118460, 255488, 11034, 2140, 56704, 4288, 6241, 7422, 983, 6887, 79026, 291, 374, 10124, 197370, 112464, 219699, 25819, 1116, 6004, 6884, 10365, 3728, 1718, 4205, 4633, 3337, 2192, 54507, 1847, 7102, 51514, 3632, 24, 11215, 3624, 5029, 3156, 2889, 55074, 2194, 65059, 1264, 10458, 9124, 976, 1717, 5999, 1839, 93145, 4627, 25780, 85453, 2066, 245806, 182, 134429, 10733, 871, 4620, 9846, 7832, 1240, 11214, 56475, 2444, 83700, 1978, 3084, 10231, 10468, 23462, 51141, 22986, 10263, 56978, 9723, 7042, 7164, 3696, 9917, 6446, 678, 1843, 7424, 9645, 3676, 3164, 1397, 3678, 55227, 220134, 8897, 81930, 55527, 4693, 57636, 1033</t>
  </si>
  <si>
    <t>regulation of cellular protein metabolic process</t>
  </si>
  <si>
    <t>GO:0032268</t>
  </si>
  <si>
    <t>GRIK2, EGF, SEMA7A, CHAC1, PRKCA, DUSP14, NPNT, ITGB3, GPRC5A, RNF144B, VEGFA, CDK1, AREG, CAVIN3, CHI3L1, DHCR24, FBLN1, DUSP5, INHBA, HMGCR, RAPGEF1, OXR1, RGS4, HBEGF, MYH9, TSPYL5, ERBB4, SERPINH1, BTG2, AKAP13, EIF4EBP1, NRG1, TGFB2, TPD52L1, ZFP36L2, DUSP1, VEGFC, ITGA5, FEM1A, CDKN3</t>
  </si>
  <si>
    <t>2898, 1950, 8482, 79094, 5578, 11072, 255743, 3690, 9052, 255488, 7422, 983, 374, 112464, 1116, 1718, 2192, 1847, 3624, 3156, 2889, 55074, 5999, 1839, 4627, 85453, 2066, 871, 7832, 11214, 1978, 3084, 7042, 7164, 678, 1843, 7424, 3678, 55527, 1033</t>
  </si>
  <si>
    <t>cell adhesion mediated by integrin</t>
  </si>
  <si>
    <t>GO:0033627</t>
  </si>
  <si>
    <t>NPNT, ITGB3, TGFB2, ITGA5</t>
  </si>
  <si>
    <t>255743, 3690, 7042, 3678</t>
  </si>
  <si>
    <t>vascular endothelial growth factor receptor signaling pathway</t>
  </si>
  <si>
    <t>GO:0048010</t>
  </si>
  <si>
    <t>ITGB3, VEGFA, BAIAP2, VEGFC, ITGA5</t>
  </si>
  <si>
    <t>3690, 7422, 10458, 7424, 3678</t>
  </si>
  <si>
    <t>cardiac muscle hypertrophy</t>
  </si>
  <si>
    <t>GO:0003300</t>
  </si>
  <si>
    <t>PRKCA, MEF2A, MYH7, SORBS2, AKAP13</t>
  </si>
  <si>
    <t>5578, 4205, 4625, 8470, 11214</t>
  </si>
  <si>
    <t>cell motility</t>
  </si>
  <si>
    <t>GO:0048870</t>
  </si>
  <si>
    <t>EGF, PRKCA, MYH10, HAS2, ITGB3, STC1, VEGFA, CDK1, SEMA3C, JUP, FBLN1, SORBS2, HBEGF, MYH9, ERBB4, JAG1, CMKLR1, FRK, JAM3, NRG1, TGFB2, SGK1, VEGFC, ITGA4, NR4A1, ITGA5</t>
  </si>
  <si>
    <t>LTBP1, EGF, CHAC1, DUSP14, LBH, GPRC5A, EYA3, CAVIN3, UNC5B, RGS16, FBLN1, DUSP5, HMGCR, RAPGEF1, RGS4, HBEGF, ERBB4, NRG1, FST, HEY1, TGFB2, DUSP1</t>
  </si>
  <si>
    <t>4052, 1950, 79094, 11072, 81606, 9052, 2140, 112464, 219699, 6004, 2192, 1847, 3156, 2889, 5999, 1839, 2066, 3084, 10468, 23462, 7042, 1843</t>
  </si>
  <si>
    <t>regulation of blood circulation</t>
  </si>
  <si>
    <t>GO:1903522</t>
  </si>
  <si>
    <t>regulation of stem cell division</t>
  </si>
  <si>
    <t>GO:2000035</t>
  </si>
  <si>
    <t>LBH, CDK2AP2</t>
  </si>
  <si>
    <t>81606, 10263</t>
  </si>
  <si>
    <t>regulation of mast cell chemotaxis</t>
  </si>
  <si>
    <t>GO:0060753</t>
  </si>
  <si>
    <t>regulation of hyaluronan biosynthetic process</t>
  </si>
  <si>
    <t>GO:1900125</t>
  </si>
  <si>
    <t>regulation of cellular process</t>
  </si>
  <si>
    <t>GO:0050794</t>
  </si>
  <si>
    <t>EXPH5, LTBP1, GRIK2, EGF, SEMA7A, LIPG, ITPR2, CHAC1, PRKCA, MYH10, DUSP14, HAS2, NCS1, LBH, ARHGEF37, NPNT, PAQR5, ITGB3, MYF6, SLC24A2, STC1, GPRC5A, EXOSC6, RNF144B, DSTN, EYA3, JPH1, MKI67, RRM2, VEGFA, CDK1, TAL2, AHNAK, SLC25A4, AREG, ARL4A, NSMCE1, CAVIN3, UNC5B, NOCT, CHI3L1, RGS16, TAF13, KLF2, JUP, DHCR24, MEF2A, MYL2, DNAJB1, FBLN1, ADAMTSL4, DUSP5, TSPAN7, DTL, INPP5A, ABCA4, AKAP11, INHBA, P2RY2, HMGCR, RAPGEF1, OXR1, FASN, RAPH1, CNN1, BAIAP2, PDLIM1, ADGRE5, DHCR7, RGS4, HBEGF, OLFM2, MYH9, RASGRP3, TSPYL5, ERBB4, VGLL2, JAG1, STARD4, PLK4, SERPINH1, MYH2, GAB2, BTG2, CMKLR1, AKAP13, RPRM, FRK, JAM3, EIF4EBP1, NRG1, RCAN2, FST, HEY1, INSIG2, SORCS3, CDK2AP2, PRDM8, SEMA3E, TGFB2, TPD52L1, ITGB8, FAM20B, SGK1, ZFP36L2, DUSP1, VEGFC, MICAL2, ITGA4, NR4A1, CRIP2, ITGA5, LRRC1, SKA1, MTMR3, KIF18A, FEM1A, NDP, ARHGAP23, CDKN3</t>
  </si>
  <si>
    <t>EGF, SEMA7A, PRKCA, HAS2, LBH, NPNT, ITGB3, MYF6, EXOSC6, RNF144B, EYA3, VEGFA, CDK1, AREG, CAVIN3, CHI3L1, KLF2, MEF2A, FBLN1, DUSP5, INHBA, HMGCR, RAPGEF1, HBEGF, MYH9, TSPYL5, ERBB4, VGLL2, JAG1, BTG2, AKAP13, NRG1, HEY1, INSIG2, TGFB2, TPD52L1, ITGB8, ACTA2, ZFP36L2, VEGFC, MICAL2, NR4A1, ITGA5, NDP</t>
  </si>
  <si>
    <t>1950, 8482, 5578, 3037, 81606, 255743, 3690, 4618, 118460, 255488, 2140, 7422, 983, 374, 112464, 1116, 10365, 4205, 2192, 1847, 3624, 3156, 2889, 1839, 4627, 85453, 2066, 245806, 182, 7832, 11214, 3084, 23462, 51141, 7042, 7164, 3696, 59, 678, 7424, 9645, 3164, 3678, 4693</t>
  </si>
  <si>
    <t>positive regulation of cell proliferation</t>
  </si>
  <si>
    <t>GO:0008284</t>
  </si>
  <si>
    <t>EGF, PRKCA, HAS2, LBH, ITGB3, VEGFA, CDK1, AREG, HMGCR, HBEGF, TSPYL5, ERBB4, GAB2, NRG1, TGFB2, VEGFC, NR4A1, CRIP2</t>
  </si>
  <si>
    <t>1950, 5578, 3037, 81606, 3690, 7422, 983, 374, 3156, 1839, 85453, 2066, 9846, 3084, 7042, 7424, 3164, 1397</t>
  </si>
  <si>
    <t>regulation of cell migration</t>
  </si>
  <si>
    <t>GO:0030334</t>
  </si>
  <si>
    <t>PRKCA, HAS2, ITGB3, STC1, VEGFA, HBEGF, ERBB4, JAG1, CMKLR1, JAM3, NRG1, TGFB2, SGK1, VEGFC, ITGA4, ITGA5</t>
  </si>
  <si>
    <t>5578, 3037, 3690, 6781, 7422, 1839, 2066, 182, 1240, 83700, 3084, 7042, 6446, 7424, 3676, 3678</t>
  </si>
  <si>
    <t>positive regulation of cellular metabolic process</t>
  </si>
  <si>
    <t>GO:0031325</t>
  </si>
  <si>
    <t>EGF, SEMA7A, PRKCA, HAS2, LBH, NPNT, ITGB3, MYF6, EXOSC6, RNF144B, EYA3, VEGFA, CDK1, AREG, CAVIN3, CHI3L1, KLF2, MEF2A, FBLN1, DUSP5, INHBA, HMGCR, RAPGEF1, FASN, HBEGF, MYH9, TSPYL5, ERBB4, VGLL2, JAG1, STARD4, BTG2, AKAP13, NRG1, HEY1, INSIG2, TGFB2, TPD52L1, ZFP36L2, VEGFC, MICAL2, NR4A1, ITGA5, NDP</t>
  </si>
  <si>
    <t>1950, 8482, 5578, 3037, 81606, 255743, 3690, 4618, 118460, 255488, 2140, 7422, 983, 374, 112464, 1116, 10365, 4205, 2192, 1847, 3624, 3156, 2889, 2194, 1839, 4627, 85453, 2066, 245806, 182, 134429, 7832, 11214, 3084, 23462, 51141, 7042, 7164, 678, 7424, 9645, 3164, 3678, 4693</t>
  </si>
  <si>
    <t>negative regulation of signal transduction</t>
  </si>
  <si>
    <t>GO:0009968</t>
  </si>
  <si>
    <t>GO:0060754</t>
  </si>
  <si>
    <t>VEGFA, VEGFC</t>
  </si>
  <si>
    <t>7422, 7424</t>
  </si>
  <si>
    <t>regulation of protein kinase activity</t>
  </si>
  <si>
    <t>GO:0045859</t>
  </si>
  <si>
    <t>EGF, DUSP14, ITGB3, GPRC5A, VEGFA, CDK1, CHI3L1, DUSP5, HMGCR, RAPGEF1, RGS4, AKAP13, NRG1, TGFB2, TPD52L1, DUSP1, CDKN3</t>
  </si>
  <si>
    <t>1950, 11072, 3690, 9052, 7422, 983, 1116, 1847, 3156, 2889, 5999, 11214, 3084, 7042, 7164, 1843, 1033</t>
  </si>
  <si>
    <t>cell adhesion</t>
  </si>
  <si>
    <t>GO:0007155</t>
  </si>
  <si>
    <t>PRKCA, MYH10, HAS2, NPNT, ITGB3, VEGFA, COL12A1, JUP, FBLN1, RAPGEF1, SORBS2, BAIAP2, PDLIM1, ADGRE5, MYH9, PPFIBP1, JAM3, NID2, PCDH18, SEMA3E, TGFB2, ITGB8, VEGFC, ITGA4, ITGA5</t>
  </si>
  <si>
    <t>5578, 4628, 3037, 255743, 3690, 7422, 1303, 3728, 2192, 2889, 8470, 10458, 9124, 976, 4627, 8496, 83700, 22795, 54510, 9723, 7042, 3696, 7424, 3676, 3678</t>
  </si>
  <si>
    <t>heterotypic cell-cell adhesion</t>
  </si>
  <si>
    <t>GO:0034113</t>
  </si>
  <si>
    <t>ITGB3, JUP, ITGA4, ITGA5</t>
  </si>
  <si>
    <t>3690, 3728, 3676, 3678</t>
  </si>
  <si>
    <t>positive regulation of intracellular signal transduction</t>
  </si>
  <si>
    <t>GO:1902533</t>
  </si>
  <si>
    <t>EGF, SEMA7A, PRKCA, NPNT, VEGFA, CDK1, CAVIN3, UNC5B, CHI3L1, DUSP5, HMGCR, RAPGEF1, HBEGF, TSPYL5, ERBB4, AKAP13, NRG1, TGFB2, TPD52L1</t>
  </si>
  <si>
    <t>1950, 8482, 5578, 255743, 7422, 983, 112464, 219699, 1116, 1847, 3156, 2889, 1839, 85453, 2066, 11214, 3084, 7042, 7164</t>
  </si>
  <si>
    <t>biological adhesion</t>
  </si>
  <si>
    <t>GO:0022610</t>
  </si>
  <si>
    <t>actomyosin structure organization</t>
  </si>
  <si>
    <t>GO:0031032</t>
  </si>
  <si>
    <t>MYH10, MEF2A, MYL2, CNN1, MYH9, AKAP13, MYOM2</t>
  </si>
  <si>
    <t>4628, 4205, 4633, 1264, 4627, 11214, 9172</t>
  </si>
  <si>
    <t>regulation of phosphorus metabolic process</t>
  </si>
  <si>
    <t>GO:0051174</t>
  </si>
  <si>
    <t>regulation of striated muscle contraction</t>
  </si>
  <si>
    <t>GO:0006942</t>
  </si>
  <si>
    <t>STC1, JUP, MYL2, MYH7, MYL3</t>
  </si>
  <si>
    <t>6781, 3728, 4633, 4625, 4634</t>
  </si>
  <si>
    <t>developmental growth</t>
  </si>
  <si>
    <t>GO:0048589</t>
  </si>
  <si>
    <t>SEMA7A, MYF6, STC1, VEGFA, CDK1, TAL2, AREG, KLF2, RAPH1, SORBS2, DHCR7, ERBB4, NRG1, TGFB2</t>
  </si>
  <si>
    <t>8482, 4618, 6781, 7422, 983, 6887, 374, 10365, 65059, 8470, 1717, 2066, 3084, 7042</t>
  </si>
  <si>
    <t>post-embryonic development</t>
  </si>
  <si>
    <t>GO:0009791</t>
  </si>
  <si>
    <t>VEGFA, TAL2, SEMA3C, MYL2, DHCR7</t>
  </si>
  <si>
    <t>7422, 6887, 10512, 4633, 1717</t>
  </si>
  <si>
    <t>positive regulation of macromolecule metabolic process</t>
  </si>
  <si>
    <t>GO:0010604</t>
  </si>
  <si>
    <t>1950, 8482, 9388, 5578, 3037, 81606, 255743, 3690, 4618, 118460, 7422, 983, 1116, 4205, 3624, 5029, 3156, 2889, 10458, 1839, 2066, 182, 3084, 10468, 7042, 7424, 3678</t>
  </si>
  <si>
    <t>regulation of lipid biosynthetic process</t>
  </si>
  <si>
    <t>GO:0046890</t>
  </si>
  <si>
    <t>blood vessel endothelial cell migration</t>
  </si>
  <si>
    <t>GO:0043534</t>
  </si>
  <si>
    <t>PRKCA, VEGFA, MYH9, VEGFC, NR4A1</t>
  </si>
  <si>
    <t>5578, 7422, 4627, 7424, 3164</t>
  </si>
  <si>
    <t>response to steroid hormone</t>
  </si>
  <si>
    <t>GO:0048545</t>
  </si>
  <si>
    <t>LBH, PAQR5, STC1, AREG, AKAP13, EIF4EBP1, HEY1, TGFB2, ZFP36L2, DUSP1, NR4A1</t>
  </si>
  <si>
    <t>81606, 54852, 6781, 374, 11214, 1978, 23462, 7042, 678, 1843, 3164</t>
  </si>
  <si>
    <t>positive regulation of biological process</t>
  </si>
  <si>
    <t>GO:0048518</t>
  </si>
  <si>
    <t>EXPH5, GRIK2, EGF, SEMA7A, LIPG, PRKCA, HAS2, NCS1, LBH, NPNT, ITGB3, MYF6, SLC24A2, STC1, EXOSC6, RNF144B, DSTN, EYA3, VEGFA, CDK1, AREG, NSMCE1, CAVIN3, UNC5B, NOCT, CHI3L1, KLF2, JUP, MEF2A, FBLN1, ADAMTSL4, DUSP5, INHBA, P2RY2, HMGCR, RAPGEF1, FASN, BAIAP2, HBEGF, OLFM2, MYH9, TSPYL5, ERBB4, VGLL2, JAG1, STARD4, PLK4, MYH2, GAB2, BTG2, CMKLR1, AKAP13, EIF4EBP1, NRG1, FST, HEY1, INSIG2, TGFB2, TPD52L1, ITGB8, FAM20B, ACTA2, SGK1, ZFP36L2, DUSP1, VEGFC, MICAL2, ITGA4, NR4A1, CRIP2, ITGA5, NDP</t>
  </si>
  <si>
    <t>23086, 2898, 1950, 8482, 9388, 5578, 3037, 23413, 81606, 255743, 3690, 4618, 25769, 6781, 118460, 255488, 11034, 2140, 7422, 983, 374, 197370, 112464, 219699, 25819, 1116, 10365, 3728, 4205, 2192, 54507, 1847, 3624, 5029, 3156, 2889, 2194, 10458, 1839, 93145, 4627, 85453, 2066, 245806, 182, 134429, 10733, 4620, 9846, 7832, 1240, 11214, 1978, 3084, 10468, 23462, 51141, 7042, 7164, 3696, 9917, 59, 6446, 678, 1843, 7424, 9645, 3676, 3164, 1397, 3678, 4693</t>
  </si>
  <si>
    <t>regulation of locomotion</t>
  </si>
  <si>
    <t>GO:0040012</t>
  </si>
  <si>
    <t>endothelial cell migration</t>
  </si>
  <si>
    <t>GO:0043542</t>
  </si>
  <si>
    <t>PRKCA, ITGB3, STC1, VEGFA, MYH9, VEGFC, NR4A1</t>
  </si>
  <si>
    <t>5578, 3690, 6781, 7422, 4627, 7424, 3164</t>
  </si>
  <si>
    <t>regulation of phosphate metabolic process</t>
  </si>
  <si>
    <t>GO:0019220</t>
  </si>
  <si>
    <t>somatic stem cell division</t>
  </si>
  <si>
    <t>GO:0048103</t>
  </si>
  <si>
    <t>LBH, TGFB2, ZFP36L2</t>
  </si>
  <si>
    <t>81606, 7042, 678</t>
  </si>
  <si>
    <t>positive regulation of mast cell chemotaxis</t>
  </si>
  <si>
    <t>2898, 1950, 8482, 9388, 5578, 11072, 255743, 3690, 9052, 2140, 6241, 7422, 983, 374, 112464, 1116, 4205, 2192, 1847, 3632, 3624, 3156, 4625, 2889, 79071, 2194, 84879, 5129, 5999, 1839, 25780, 2066, 10733, 2182, 11214, 2444, 3084, 7042, 7164, 5523, 9917, 6446, 678, 1843, 7424, 3678, 8897, 1033</t>
  </si>
  <si>
    <t>neuron differentiation</t>
  </si>
  <si>
    <t>GO:0030182</t>
  </si>
  <si>
    <t>SEMA7A, PRKCA, MYH10, NCS1, VEGFA, AREG, SEMA3C, UNC5B, MEF2A, PHGDH, INHBA, RAPGEF1, EFHD1, RAPH1, BAIAP2, ERBB4, JAG1, ACSL4, GAB2, BTG2, JAM3, NRG1, TGFB2, SGK1</t>
  </si>
  <si>
    <t>8482, 5578, 4628, 23413, 7422, 374, 10512, 219699, 4205, 26227, 3624, 2889, 80303, 65059, 10458, 2066, 182, 2182, 9846, 7832, 83700, 3084, 7042, 6446</t>
  </si>
  <si>
    <t>supramolecular fiber organization</t>
  </si>
  <si>
    <t>GO:0097435</t>
  </si>
  <si>
    <t>MYH10, DSTN, COL12A1, MEF2A, MYL2, SORBS2, BAIAP2, SERPINH1, AKAP13, NCKAP5L, TGFB2, MICAL2, KIF18A, MYOM2</t>
  </si>
  <si>
    <t>4628, 11034, 1303, 4205, 4633, 8470, 10458, 871, 11214, 57701, 7042, 9645, 81930, 9172</t>
  </si>
  <si>
    <t>peptidyl-tyrosine modification</t>
  </si>
  <si>
    <t>GO:0018212</t>
  </si>
  <si>
    <t>activation of protein kinase activity</t>
  </si>
  <si>
    <t>GO:0032147</t>
  </si>
  <si>
    <t>EGF, ITGB3, VEGFA, CDK1, CHI3L1, DUSP5, RAPGEF1, AKAP13, NRG1, TGFB2</t>
  </si>
  <si>
    <t>1950, 3690, 7422, 983, 1116, 1847, 2889, 11214, 3084, 7042</t>
  </si>
  <si>
    <t>transmembrane receptor protein tyrosine kinase signaling pathway</t>
  </si>
  <si>
    <t>GO:0007169</t>
  </si>
  <si>
    <t>EGF, PRKCA, ITGB3, GPRC5A, VEGFA, AREG, RAPGEF1, BAIAP2, HBEGF, ERBB4, GAB2, FRK, EIF4EBP1, NRG1, VEGFC, ITGA5</t>
  </si>
  <si>
    <t>1950, 5578, 3690, 9052, 7422, 374, 2889, 10458, 1839, 2066, 9846, 2444, 1978, 3084, 7424, 3678</t>
  </si>
  <si>
    <t>stem cell differentiation</t>
  </si>
  <si>
    <t>GO:0048863</t>
  </si>
  <si>
    <t>LBH, SEMA3C, ERBB4, JAG1, NRG1, TGFB2, ZFP36L2</t>
  </si>
  <si>
    <t>81606, 10512, 2066, 182, 3084, 7042, 678</t>
  </si>
  <si>
    <t>positive regulation of multicellular organismal process</t>
  </si>
  <si>
    <t>GO:0051240</t>
  </si>
  <si>
    <t>EGF, SEMA7A, LIPG, PRKCA, HAS2, LBH, NPNT, ITGB3, MYF6, EXOSC6, VEGFA, CDK1, CHI3L1, MEF2A, INHBA, P2RY2, HMGCR, RAPGEF1, BAIAP2, HBEGF, ERBB4, JAG1, NRG1, FST, TGFB2, VEGFC, ITGA5</t>
  </si>
  <si>
    <t>1950, 23413, 219699, 1839, 2066, 9846, 3084, 7042</t>
  </si>
  <si>
    <t>regulation of protein metabolic process</t>
  </si>
  <si>
    <t>GO:0051246</t>
  </si>
  <si>
    <t>GRIK2, EGF, SEMA7A, LIPG, CHAC1, PRKCA, DUSP14, NPNT, ITGB3, GPRC5A, RNF144B, VEGFA, CDK1, AREG, CAVIN3, CHI3L1, KLF2, DHCR24, FBLN1, DUSP5, INHBA, HMGCR, RAPGEF1, OXR1, MME, RGS4, HBEGF, MYH9, TSPYL5, ERBB4, SERPINH1, BTG2, AKAP13, EIF4EBP1, NRG1, TGFB2, TPD52L1, LDLRAD3, ZFP36L2, DUSP1, VEGFC, ITGA5, FEM1A, CDKN3</t>
  </si>
  <si>
    <t>2898, 1950, 8482, 9388, 79094, 5578, 11072, 255743, 3690, 9052, 255488, 7422, 983, 374, 112464, 1116, 10365, 1718, 2192, 1847, 3624, 3156, 2889, 55074, 4311, 5999, 1839, 4627, 85453, 2066, 871, 7832, 11214, 1978, 3084, 7042, 7164, 143458, 678, 1843, 7424, 3678, 55527, 1033</t>
  </si>
  <si>
    <t>positive regulation of protein modification process</t>
  </si>
  <si>
    <t>GO:0031401</t>
  </si>
  <si>
    <t>EGF, SEMA7A, PRKCA, NPNT, ITGB3, VEGFA, CDK1, AREG, CAVIN3, CHI3L1, DUSP5, INHBA, HMGCR, RAPGEF1, HBEGF, TSPYL5, ERBB4, AKAP13, NRG1, TGFB2, TPD52L1, VEGFC, ITGA5</t>
  </si>
  <si>
    <t>1950, 8482, 5578, 255743, 3690, 7422, 983, 374, 112464, 1116, 1847, 3624, 3156, 2889, 1839, 85453, 2066, 11214, 3084, 7042, 7164, 7424, 3678</t>
  </si>
  <si>
    <t>inositol lipid-mediated signaling</t>
  </si>
  <si>
    <t>GO:0048017</t>
  </si>
  <si>
    <t>peptidyl-tyrosine phosphorylation</t>
  </si>
  <si>
    <t>GO:0018108</t>
  </si>
  <si>
    <t>EGF, ITGB3, GPRC5A, VEGFA, AREG, HBEGF, ERBB4, FRK, NRG1, VEGFC, ITGA5</t>
  </si>
  <si>
    <t>1950, 3690, 9052, 7422, 374, 1839, 2066, 2444, 3084, 7424, 3678</t>
  </si>
  <si>
    <t>cardiac right ventricle morphogenesis</t>
  </si>
  <si>
    <t>GO:0003215</t>
  </si>
  <si>
    <t>SEMA3C, JAG1, TGFB2</t>
  </si>
  <si>
    <t>10512, 182, 7042</t>
  </si>
  <si>
    <t>phosphorus metabolic process</t>
  </si>
  <si>
    <t>GO:0006793</t>
  </si>
  <si>
    <t>GRIK2, EGF, SEMA7A, LIPG, PRKCA, DUSP14, NPNT, ITGB3, GPRC5A, EYA3, RRM2, VEGFA, CDK1, AREG, CAVIN3, CHI3L1, MEF2A, FBLN1, DUSP5, INPP5A, INHBA, HMGCR, MYH7, RAPGEF1, ELOVL6, FASN, MFSD2A, CDK18, RGS4, HBEGF, RASGRP3, ERBB4, PLK4, ACSL4, AKAP13, FRK, NRG1, TGFB2, TPD52L1, PPP2R3A, FAM20B, SGK1, ZFP36L2, DUSP1, VEGFC, ITGA5, MTMR3, CDKN3</t>
  </si>
  <si>
    <t>255743, 6781, 3728, 4633, 4625, 1264, 4634</t>
  </si>
  <si>
    <t>negative regulation of MAPK cascade</t>
  </si>
  <si>
    <t>GO:0043409</t>
  </si>
  <si>
    <t>DUSP14, FBLN1, DUSP5, HMGCR, RAPGEF1, RGS4, DUSP1</t>
  </si>
  <si>
    <t>11072, 2192, 1847, 3156, 2889, 5999, 1843</t>
  </si>
  <si>
    <t>actin-mediated cell contraction</t>
  </si>
  <si>
    <t>GO:0070252</t>
  </si>
  <si>
    <t>STC1, JUP, MYL2, MYH7, MYH2, MYL3</t>
  </si>
  <si>
    <t>6781, 3728, 4633, 4625, 4620, 4634</t>
  </si>
  <si>
    <t>cellular response to organic cyclic compound</t>
  </si>
  <si>
    <t>GO:0071407</t>
  </si>
  <si>
    <t>ITPR2, LBH, PAQR5, STC1, KLF2, JUP, INHBA, RAPGEF1, AKAP13, EIF4EBP1, HEY1, ZFP36L2, NR4A1, KIF18A</t>
  </si>
  <si>
    <t>3709, 81606, 54852, 6781, 10365, 3728, 3624, 2889, 11214, 1978, 23462, 678, 3164, 81930</t>
  </si>
  <si>
    <t>locomotion</t>
  </si>
  <si>
    <t>GO:0040011</t>
  </si>
  <si>
    <t>EGF, SEMA7A, PRKCA, MYH10, HAS2, ITGB3, STC1, VEGFA, CDK1, SEMA3C, UNC5B, JUP, FBLN1, SORBS2, HBEGF, MYH9, ERBB4, JAG1, GAB2, CMKLR1, FRK, JAM3, NRG1, SEMA3E, TGFB2, SGK1, VEGFC, ITGA4, NR4A1, ITGA5</t>
  </si>
  <si>
    <t>1950, 8482, 5578, 4628, 3037, 3690, 6781, 7422, 983, 10512, 219699, 3728, 2192, 8470, 1839, 4627, 2066, 182, 9846, 1240, 2444, 83700, 3084, 9723, 7042, 6446, 7424, 3676, 3164, 3678</t>
  </si>
  <si>
    <t>response to chemical</t>
  </si>
  <si>
    <t>GO:0042221</t>
  </si>
  <si>
    <t>LTBP1, SEMA7A, LIPG, ITPR2, CHAC1, PRKCA, MYH10, HAS2, LBH, NPNT, PAQR5, ITGB3, STC1, MKI67, VEGFA, CDK1, AREG, SEMA3C, UNC5B, NOCT, CHI3L1, KLF2, JUP, DHCR24, MEF2A, DNAJB1, SOD3, INHBA, HMGCR, RAPGEF1, OXR1, FASN, BAIAP2, MMP15, SQLE, MME, HBEGF, ERBB4, JAG1, ACSL4, SERPINH1, GAB2, BTG2, CMKLR1, AKAP13, JAM3, EIF4EBP1, NRG1, HEY1, INSIG2, SEMA3E, TGFB2, ZFP36L2, DUSP1, VEGFC, ITGA4, NR4A1, ITGA5, KIF18A</t>
  </si>
  <si>
    <t>4052, 8482, 9388, 3709, 79094, 5578, 4628, 3037, 81606, 255743, 54852, 3690, 6781, 4288, 7422, 983, 374, 10512, 219699, 25819, 1116, 10365, 3728, 1718, 4205, 3337, 6649, 3624, 3156, 2889, 55074, 2194, 10458, 4324, 6713, 4311, 1839, 2066, 182, 2182, 871, 9846, 7832, 1240, 11214, 83700, 1978, 3084, 23462, 51141, 9723, 7042, 678, 1843, 7424, 3676, 3164, 3678, 81930</t>
  </si>
  <si>
    <t>phosphatidylinositol-mediated signaling</t>
  </si>
  <si>
    <t>GO:0048015</t>
  </si>
  <si>
    <t>EGF, NCS1, UNC5B, HBEGF, ERBB4, GAB2, NRG1, TGFB2</t>
  </si>
  <si>
    <t>neuron development</t>
  </si>
  <si>
    <t>GO:0048666</t>
  </si>
  <si>
    <t>SEMA7A, PRKCA, MYH10, NCS1, VEGFA, AREG, SEMA3C, UNC5B, MEF2A, PHGDH, RAPGEF1, EFHD1, RAPH1, BAIAP2, ACSL4, GAB2, BTG2, JAM3, NRG1, TGFB2, SGK1</t>
  </si>
  <si>
    <t>8482, 5578, 4628, 23413, 7422, 374, 10512, 219699, 4205, 26227, 2889, 80303, 65059, 10458, 2182, 9846, 7832, 83700, 3084, 7042, 6446</t>
  </si>
  <si>
    <t>ERBB signaling pathway</t>
  </si>
  <si>
    <t>GO:0038127</t>
  </si>
  <si>
    <t>EGF, PRKCA, GPRC5A, AREG, HBEGF, ERBB4, NRG1</t>
  </si>
  <si>
    <t>1950, 5578, 9052, 374, 1839, 2066, 3084</t>
  </si>
  <si>
    <t>negative regulation of MAP kinase activity</t>
  </si>
  <si>
    <t>GO:0043407</t>
  </si>
  <si>
    <t>DUSP14, DUSP5, HMGCR, RGS4, DUSP1</t>
  </si>
  <si>
    <t>11072, 1847, 3156, 5999, 1843</t>
  </si>
  <si>
    <t>positive regulation of striated muscle tissue development</t>
  </si>
  <si>
    <t>GO:0045844</t>
  </si>
  <si>
    <t>MYF6, CDK1, HMGCR, ERBB4, NRG1</t>
  </si>
  <si>
    <t>4618, 983, 3156, 2066, 3084</t>
  </si>
  <si>
    <t>positive regulation of muscle organ development</t>
  </si>
  <si>
    <t>GO:0048636</t>
  </si>
  <si>
    <t>regulation of neural precursor cell proliferation</t>
  </si>
  <si>
    <t>GO:2000177</t>
  </si>
  <si>
    <t>EGF, VEGFA, RAPGEF1, BTG2, VEGFC</t>
  </si>
  <si>
    <t>1950, 7422, 2889, 7832, 7424</t>
  </si>
  <si>
    <t>positive regulation of phosphate metabolic process</t>
  </si>
  <si>
    <t>GO:0045937</t>
  </si>
  <si>
    <t>positive regulation of phosphorus metabolic process</t>
  </si>
  <si>
    <t>GO:0010562</t>
  </si>
  <si>
    <t>negative regulation of stem cell differentiation</t>
  </si>
  <si>
    <t>GO:2000737</t>
  </si>
  <si>
    <t>LBH, JAG1, ZFP36L2</t>
  </si>
  <si>
    <t>81606, 182, 678</t>
  </si>
  <si>
    <t>regulation of stem cell differentiation</t>
  </si>
  <si>
    <t>GO:2000736</t>
  </si>
  <si>
    <t>LBH, JAG1, TGFB2, ZFP36L2</t>
  </si>
  <si>
    <t>81606, 182, 7042, 678</t>
  </si>
  <si>
    <t>generation of neurons</t>
  </si>
  <si>
    <t>GO:0048699</t>
  </si>
  <si>
    <t>SEMA7A, PRKCA, MYH10, NCS1, VEGFA, CDK1, AREG, SEMA3C, UNC5B, MEF2A, PHGDH, INHBA, RAPGEF1, EFHD1, RAPH1, BAIAP2, ERBB4, JAG1, ACSL4, GAB2, BTG2, JAM3, NRG1, TGFB2, SGK1, VEGFC</t>
  </si>
  <si>
    <t>8482, 5578, 4628, 23413, 7422, 983, 374, 10512, 219699, 4205, 26227, 3624, 2889, 80303, 65059, 10458, 2066, 182, 2182, 9846, 7832, 83700, 3084, 7042, 6446, 7424</t>
  </si>
  <si>
    <t>positive regulation of muscle tissue development</t>
  </si>
  <si>
    <t>GO:1901863</t>
  </si>
  <si>
    <t>response to corticosteroid</t>
  </si>
  <si>
    <t>GO:0031960</t>
  </si>
  <si>
    <t>regulation of muscle contraction</t>
  </si>
  <si>
    <t>GO:0006937</t>
  </si>
  <si>
    <t>NPNT, STC1, JUP, MYL2, MYH7, CNN1, MYL3</t>
  </si>
  <si>
    <t>23086, 4052, 2898, 1950, 8482, 9388, 3709, 79094, 5578, 4628, 11072, 3037, 23413, 81606, 389337, 255743, 54852, 3690, 4618, 25769, 6781, 9052, 118460, 255488, 11034, 2140, 56704, 4288, 6241, 7422, 983, 6887, 79026, 291, 374, 10124, 197370, 112464, 219699, 25819, 1116, 6004, 6884, 10365, 3728, 1718, 4205, 4633, 3337, 26227, 2192, 54507, 1847, 7102, 51514, 3632, 24, 11215, 3624, 5029, 3156, 4625, 2889, 165904, 79071, 55074, 2194, 65059, 1264, 10458, 4324, 9124, 6508, 6713, 976, 1717, 4311, 5999, 1839, 93145, 4627, 25780, 85453, 2066, 245806, 182, 134429, 10733, 871, 4620, 9846, 7832, 1240, 11214, 56475, 2444, 83700, 1978, 3084, 10231, 10468, 23462, 51141, 22986, 10263, 56978, 9723, 7042, 7164, 5523, 3696, 9917, 59, 6446, 143458, 678, 1843, 4634, 7424, 9645, 3676, 3164, 1397, 3678, 55227, 220134, 64744, 8897, 81930, 55527, 4693, 57636, 1033</t>
  </si>
  <si>
    <t>enzyme linked receptor protein signaling pathway</t>
  </si>
  <si>
    <t>GO:0007167</t>
  </si>
  <si>
    <t>LTBP1, EGF, PRKCA, NPNT, ITGB3, GPRC5A, VEGFA, AREG, INHBA, RAPGEF1, BAIAP2, HBEGF, ERBB4, GAB2, FRK, EIF4EBP1, NRG1, FST, TGFB2, VEGFC, ITGA5</t>
  </si>
  <si>
    <t>4052, 1950, 5578, 255743, 3690, 9052, 7422, 374, 3624, 2889, 10458, 1839, 2066, 9846, 2444, 1978, 3084, 10468, 7042, 7424, 3678</t>
  </si>
  <si>
    <t>ventricular cardiac muscle cell differentiation</t>
  </si>
  <si>
    <t>GO:0055012</t>
  </si>
  <si>
    <t>sterol metabolic process</t>
  </si>
  <si>
    <t>GO:0016125</t>
  </si>
  <si>
    <t>positive regulation of endothelial cell proliferation</t>
  </si>
  <si>
    <t>GO:0001938</t>
  </si>
  <si>
    <t>PRKCA, ITGB3, VEGFA, VEGFC, NR4A1</t>
  </si>
  <si>
    <t>5578, 3690, 7422, 7424, 3164</t>
  </si>
  <si>
    <t>phosphorylation</t>
  </si>
  <si>
    <t>GO:0016310</t>
  </si>
  <si>
    <t>GRIK2, EGF, SEMA7A, PRKCA, DUSP14, NPNT, ITGB3, GPRC5A, VEGFA, CDK1, AREG, CAVIN3, CHI3L1, MEF2A, FBLN1, DUSP5, INHBA, HMGCR, RAPGEF1, CDK18, RGS4, HBEGF, RASGRP3, ERBB4, PLK4, AKAP13, FRK, NRG1, TGFB2, TPD52L1, FAM20B, SGK1, ZFP36L2, DUSP1, VEGFC, ITGA5, CDKN3</t>
  </si>
  <si>
    <t>2898, 1950, 8482, 5578, 11072, 255743, 3690, 9052, 7422, 983, 374, 112464, 1116, 4205, 2192, 1847, 3624, 3156, 2889, 5129, 5999, 1839, 25780, 2066, 10733, 11214, 2444, 3084, 7042, 7164, 9917, 6446, 678, 1843, 7424, 3678, 1033</t>
  </si>
  <si>
    <t>5578, 3728</t>
  </si>
  <si>
    <t>cholesterol biosynthetic process via desmosterol</t>
  </si>
  <si>
    <t>GO:0033489</t>
  </si>
  <si>
    <t>DHCR24, DHCR7</t>
  </si>
  <si>
    <t>1718, 1717</t>
  </si>
  <si>
    <t>positive regulation of hyaluronan biosynthetic process</t>
  </si>
  <si>
    <t>GO:1900127</t>
  </si>
  <si>
    <t>EGF, HAS2</t>
  </si>
  <si>
    <t>1950, 3037</t>
  </si>
  <si>
    <t>cholesterol biosynthetic process via lathosterol</t>
  </si>
  <si>
    <t>GO:0033490</t>
  </si>
  <si>
    <t>positive regulation of ERK1 and ERK2 cascade</t>
  </si>
  <si>
    <t>GO:0070374</t>
  </si>
  <si>
    <t>SEMA7A, PRKCA, NPNT, CAVIN3, CHI3L1, HMGCR, RAPGEF1, ERBB4</t>
  </si>
  <si>
    <t>8482, 5578, 255743, 112464, 1116, 3156, 2889, 2066</t>
  </si>
  <si>
    <t>signaling</t>
  </si>
  <si>
    <t>GO:0023052</t>
  </si>
  <si>
    <t>biological regulation</t>
  </si>
  <si>
    <t>GO:0065007</t>
  </si>
  <si>
    <t>EXPH5, LTBP1, GRIK2, EGF, SEMA7A, LIPG, ITPR2, CHAC1, PRKCA, MYH10, DUSP14, HAS2, NCS1, LBH, ARHGEF37, NPNT, PAQR5, ITGB3, MYF6, SLC24A2, STC1, GPRC5A, EXOSC6, RNF144B, DSTN, EYA3, JPH1, MKI67, RRM2, VEGFA, CDK1, TAL2, AHNAK, SLC25A4, AREG, ARL4A, NSMCE1, CAVIN3, UNC5B, NOCT, CHI3L1, RGS16, TAF13, KLF2, JUP, DHCR24, MEF2A, MYL2, DNAJB1, PHGDH, FBLN1, ADAMTSL4, DUSP5, TSPAN7, DTL, INPP5A, ABCA4, AKAP11, INHBA, P2RY2, HMGCR, MYH7, RAPGEF1, XIRP1, ELOVL6, OXR1, FASN, RAPH1, CNN1, BAIAP2, MMP15, PDLIM1, SLC4A3, SQLE, ADGRE5, DHCR7, MME, RGS4, HBEGF, OLFM2, MYH9, RASGRP3, TSPYL5, ERBB4, VGLL2, JAG1, STARD4, PLK4, SERPINH1, MYH2, GAB2, BTG2, CMKLR1, AKAP13, RPRM, FRK, JAM3, EIF4EBP1, NRG1, RCAN2, FST, HEY1, INSIG2, SORCS3, CDK2AP2, PRDM8, SEMA3E, TGFB2, TPD52L1, PPP2R3A, ITGB8, FAM20B, ACTA2, SGK1, LDLRAD3, ZFP36L2, DUSP1, MYL3, VEGFC, MICAL2, ITGA4, NR4A1, CRIP2, ITGA5, LRRC1, SKA1, SMAP2, MTMR3, KIF18A, FEM1A, NDP, ARHGAP23, CDKN3</t>
  </si>
  <si>
    <t>LTBP1, GRIK2, EGF, SEMA7A, ITPR2, CHAC1, PRKCA, DUSP14, NCS1, LBH, ARHGEF37, NPNT, PAQR5, ITGB3, SLC24A2, GPRC5A, EYA3, JPH1, VEGFA, CDK1, SLC25A4, AREG, ARL4A, NSMCE1, CAVIN3, UNC5B, CHI3L1, RGS16, TAF13, JUP, DHCR24, MEF2A, FBLN1, DUSP5, TSPAN7, INPP5A, ABCA4, AKAP11, INHBA, P2RY2, HMGCR, RAPGEF1, RAPH1, BAIAP2, ADGRE5, RGS4, HBEGF, MYH9, RASGRP3, TSPYL5, ERBB4, JAG1, MYH2, GAB2, BTG2, CMKLR1, AKAP13, FRK, JAM3, EIF4EBP1, NRG1, RCAN2, FST, HEY1, PCDH18, INSIG2, SORCS3, SEMA3E, TGFB2, TPD52L1, ITGB8, SLC1A4, SGK1, ZFP36L2, DUSP1, VEGFC, ITGA4, NR4A1, ITGA5, LRRC1, NDP, ARHGAP23</t>
  </si>
  <si>
    <t>4052, 2898, 1950, 8482, 3709, 79094, 5578, 11072, 23413, 81606, 389337, 255743, 54852, 3690, 25769, 9052, 2140, 56704, 7422, 983, 291, 374, 10124, 197370, 112464, 219699, 1116, 6004, 6884, 3728, 1718, 4205, 2192, 1847, 7102, 3632, 24, 11215, 3624, 5029, 3156, 2889, 65059, 10458, 976, 5999, 1839, 4627, 25780, 85453, 2066, 182, 4620, 9846, 7832, 1240, 11214, 2444, 83700, 1978, 3084, 10231, 10468, 23462, 54510, 51141, 22986, 9723, 7042, 7164, 3696, 6509, 6446, 678, 1843, 7424, 3676, 3164, 3678, 55227, 4693, 57636</t>
  </si>
  <si>
    <t>regulation of heart contraction</t>
  </si>
  <si>
    <t>GO:0008016</t>
  </si>
  <si>
    <t>ITPR2, STC1, JUP, MEF2A, MYL2, MYH7, HBEGF, TGFB2, MYL3</t>
  </si>
  <si>
    <t>3709, 6781, 3728, 4205, 4633, 4625, 1839, 7042, 4634</t>
  </si>
  <si>
    <t>actin cytoskeleton organization</t>
  </si>
  <si>
    <t>GO:0030036</t>
  </si>
  <si>
    <t>MYH10, DSTN, CAVIN3, MEF2A, MYL2, XIRP1, SORBS2, CNN1, BAIAP2, MYH9, AKAP13, JAM3, SEMA3E, MICAL2, MYOM2</t>
  </si>
  <si>
    <t>4628, 11034, 112464, 4205, 4633, 165904, 8470, 1264, 10458, 4627, 11214, 83700, 9723, 9645, 9172</t>
  </si>
  <si>
    <t>cardiac myofibril assembly</t>
  </si>
  <si>
    <t>GO:0055003</t>
  </si>
  <si>
    <t>MYH10, MEF2A, MYL2</t>
  </si>
  <si>
    <t>4628, 4205, 4633</t>
  </si>
  <si>
    <t>regulation of cellular component movement</t>
  </si>
  <si>
    <t>GO:0051270</t>
  </si>
  <si>
    <t>EGF, PRKCA, HAS2, ITGB3, STC1, VEGFA, JUP, FBLN1, HBEGF, ERBB4, JAG1, CMKLR1, JAM3, NRG1, TGFB2, SGK1, VEGFC, ITGA4, ITGA5</t>
  </si>
  <si>
    <t>1950, 5578, 3037, 3690, 6781, 7422, 3728, 2192, 1839, 2066, 182, 1240, 83700, 3084, 7042, 6446, 7424, 3676, 3678</t>
  </si>
  <si>
    <t>desmosome assembly</t>
  </si>
  <si>
    <t>GO:0002159</t>
  </si>
  <si>
    <t>PRKCA, JUP</t>
  </si>
  <si>
    <t>EXPH5, LTBP1, GRIK2, EGF, SEMA7A, LIPG, ITPR2, CHAC1, PRKCA, MYH10, DUSP14, HAS2, NCS1, LBH, ARHGEF37, NPNT, PAQR5, ITGB3, MYF6, SLC24A2, STC1, GPRC5A, EXOSC6, RNF144B, DSTN, EYA3, JPH1, MKI67, RRM2, VEGFA, CDK1, TAL2, AHNAK, SLC25A4, AREG, ARL4A, NSMCE1, CAVIN3, UNC5B, NOCT, CHI3L1, RGS16, TAF13, KLF2, JUP, DHCR24, MEF2A, MYL2, DNAJB1, PHGDH, FBLN1, ADAMTSL4, DUSP5, TSPAN7, DTL, INPP5A, ABCA4, AKAP11, INHBA, P2RY2, HMGCR, MYH7, RAPGEF1, ELOVL6, OXR1, FASN, RAPH1, CNN1, BAIAP2, PDLIM1, SQLE, ADGRE5, DHCR7, MME, RGS4, HBEGF, OLFM2, MYH9, RASGRP3, TSPYL5, ERBB4, VGLL2, JAG1, STARD4, PLK4, SERPINH1, MYH2, GAB2, BTG2, CMKLR1, AKAP13, RPRM, FRK, JAM3, EIF4EBP1, NRG1, RCAN2, FST, HEY1, INSIG2, SORCS3, CDK2AP2, PRDM8, SEMA3E, TGFB2, TPD52L1, ITGB8, FAM20B, ACTA2, SGK1, LDLRAD3, ZFP36L2, DUSP1, MYL3, VEGFC, MICAL2, ITGA4, NR4A1, CRIP2, ITGA5, LRRC1, SKA1, MTMR3, KIF18A, FEM1A, NDP, ARHGAP23, CDKN3</t>
  </si>
  <si>
    <t>23086, 4052, 2898, 1950, 8482, 9388, 3709, 79094, 5578, 4628, 11072, 3037, 23413, 81606, 389337, 255743, 54852, 3690, 4618, 25769, 6781, 9052, 118460, 255488, 11034, 2140, 56704, 4288, 6241, 7422, 983, 6887, 79026, 291, 374, 10124, 197370, 112464, 219699, 25819, 1116, 6004, 6884, 10365, 3728, 1718, 4205, 4633, 3337, 26227, 2192, 54507, 1847, 7102, 51514, 3632, 24, 11215, 3624, 5029, 3156, 4625, 2889, 79071, 55074, 2194, 65059, 1264, 10458, 9124, 6713, 976, 1717, 4311, 5999, 1839, 93145, 4627, 25780, 85453, 2066, 245806, 182, 134429, 10733, 871, 4620, 9846, 7832, 1240, 11214, 56475, 2444, 83700, 1978, 3084, 10231, 10468, 23462, 51141, 22986, 10263, 56978, 9723, 7042, 7164, 3696, 9917, 59, 6446, 143458, 678, 1843, 4634, 7424, 9645, 3676, 3164, 1397, 3678, 55227, 220134, 8897, 81930, 55527, 4693, 57636, 1033</t>
  </si>
  <si>
    <t>muscle filament sliding</t>
  </si>
  <si>
    <t>GO:0030049</t>
  </si>
  <si>
    <t>MYL2, MYH7, MYH2, MYL3</t>
  </si>
  <si>
    <t>4633, 4625, 4620, 4634</t>
  </si>
  <si>
    <t>actin-myosin filament sliding</t>
  </si>
  <si>
    <t>GO:0033275</t>
  </si>
  <si>
    <t>single organism signaling</t>
  </si>
  <si>
    <t>GO:0044700</t>
  </si>
  <si>
    <t>4052, 2898, 1950, 8482, 3709, 79094, 5578, 11072, 23413, 81606, 389337, 255743, 54852, 3690, 9052, 2140, 56704, 7422, 983, 374, 10124, 197370, 112464, 219699, 1116, 6004, 6884, 3728, 1718, 4205, 2192, 1847, 7102, 3632, 24, 11215, 3624, 5029, 3156, 2889, 65059, 10458, 976, 5999, 1839, 4627, 25780, 85453, 2066, 182, 4620, 9846, 7832, 1240, 11214, 2444, 1978, 3084, 10231, 10468, 23462, 51141, 22986, 9723, 7042, 7164, 3696, 6446, 678, 1843, 7424, 3676, 3164, 3678, 55227, 4693, 57636</t>
  </si>
  <si>
    <t>regulation of cell motility</t>
  </si>
  <si>
    <t>GO:2000145</t>
  </si>
  <si>
    <t>EGF, PRKCA, HAS2, ITGB3, STC1, VEGFA, FBLN1, HBEGF, ERBB4, JAG1, CMKLR1, JAM3, NRG1, TGFB2, SGK1, VEGFC, ITGA4, ITGA5</t>
  </si>
  <si>
    <t>1950, 5578, 3037, 3690, 6781, 7422, 2192, 1839, 2066, 182, 1240, 83700, 3084, 7042, 6446, 7424, 3676, 3678</t>
  </si>
  <si>
    <t>regulation of epithelial cell migration</t>
  </si>
  <si>
    <t>GO:0010632</t>
  </si>
  <si>
    <t>PRKCA, HAS2, ITGB3, STC1, VEGFA, HBEGF, TGFB2, VEGFC</t>
  </si>
  <si>
    <t>5578, 3037, 3690, 6781, 7422, 1839, 7042, 7424</t>
  </si>
  <si>
    <t>animal organ morphogenesis</t>
  </si>
  <si>
    <t>GO:0009887</t>
  </si>
  <si>
    <t>EGF, HAS2, NPNT, MYF6, STC1, VEGFA, AREG, SEMA3C, MYL2, INHBA, MYH7, JAG1, SERPINH1, NRG1, HEY1, INSIG2, TGFB2, ACTA2, MYL3, VEGFC, MICAL2</t>
  </si>
  <si>
    <t>1950, 3037, 255743, 4618, 6781, 7422, 374, 10512, 4633, 3624, 4625, 182, 871, 3084, 23462, 51141, 7042, 59, 4634, 7424, 9645</t>
  </si>
  <si>
    <t>regulation of biological process</t>
  </si>
  <si>
    <t>GO:0050789</t>
  </si>
  <si>
    <t>1950, 8482, 9388, 5578, 4628, 3037, 23413, 2012, 255743, 3690, 4618, 6781, 118460, 11034, 2140, 4288, 6241, 6445, 7422, 983, 1303, 9697, 79026, 291, 374, 55670, 112464, 10512, 219699, 25819, 10365, 8436, 3728, 1718, 4205, 4633, 3337, 26227, 2192, 54507, 24, 3624, 3156, 2889, 165904, 80303, 65059, 8470, 1264, 10458, 4324, 1839, 4627, 85453, 2066, 10733, 2182, 871, 4620, 9846, 7832, 11214, 83700, 22795, 57701, 1978, 3084, 10263, 9723, 7042, 3696, 9917, 6446, 1843, 9645, 3676, 3678, 220134, 8897, 81930, 4693, 9172</t>
  </si>
  <si>
    <t>myofibril assembly</t>
  </si>
  <si>
    <t>GO:0030239</t>
  </si>
  <si>
    <t>MYH10, MEF2A, MYL2, AKAP13, MYOM2</t>
  </si>
  <si>
    <t>4628, 4205, 4633, 11214, 9172</t>
  </si>
  <si>
    <t>neurogenesis</t>
  </si>
  <si>
    <t>GO:0022008</t>
  </si>
  <si>
    <t>SEMA7A, CHAC1, PRKCA, MYH10, NCS1, VEGFA, CDK1, AREG, SEMA3C, UNC5B, MEF2A, PHGDH, INHBA, RAPGEF1, EFHD1, RAPH1, BAIAP2, ERBB4, JAG1, ACSL4, GAB2, BTG2, JAM3, NRG1, PRDM8, TGFB2, SGK1, VEGFC</t>
  </si>
  <si>
    <t>8482, 79094, 5578, 4628, 23413, 7422, 983, 374, 10512, 219699, 4205, 26227, 3624, 2889, 80303, 65059, 10458, 2066, 182, 2182, 9846, 7832, 83700, 3084, 56978, 7042, 6446, 7424</t>
  </si>
  <si>
    <t>stem cell division</t>
  </si>
  <si>
    <t>GO:0017145</t>
  </si>
  <si>
    <t>LBH, CDK2AP2, TGFB2, ZFP36L2</t>
  </si>
  <si>
    <t>81606, 10263, 7042, 678</t>
  </si>
  <si>
    <t>gastrulation</t>
  </si>
  <si>
    <t>GO:0007369</t>
  </si>
  <si>
    <t>semi-lunar valve development</t>
  </si>
  <si>
    <t>GO:1905314</t>
  </si>
  <si>
    <t>response to glucocorticoid</t>
  </si>
  <si>
    <t>GO:0051384</t>
  </si>
  <si>
    <t>STC1, AREG, AKAP13, EIF4EBP1, HEY1, ZFP36L2, DUSP1</t>
  </si>
  <si>
    <t>6781, 374, 11214, 1978, 23462, 678, 1843</t>
  </si>
  <si>
    <t>signal transduction</t>
  </si>
  <si>
    <t>GO:0007165</t>
  </si>
  <si>
    <t>LTBP1, GRIK2, EGF, SEMA7A, ITPR2, CHAC1, PRKCA, DUSP14, NCS1, LBH, ARHGEF37, NPNT, PAQR5, ITGB3, GPRC5A, EYA3, JPH1, VEGFA, CDK1, AREG, ARL4A, NSMCE1, CAVIN3, UNC5B, CHI3L1, RGS16, TAF13, JUP, DHCR24, MEF2A, FBLN1, DUSP5, TSPAN7, INPP5A, ABCA4, AKAP11, INHBA, P2RY2, HMGCR, RAPGEF1, RAPH1, BAIAP2, ADGRE5, RGS4, HBEGF, MYH9, RASGRP3, TSPYL5, ERBB4, JAG1, MYH2, GAB2, BTG2, CMKLR1, AKAP13, FRK, EIF4EBP1, NRG1, RCAN2, FST, HEY1, INSIG2, SORCS3, SEMA3E, TGFB2, TPD52L1, ITGB8, SGK1, ZFP36L2, DUSP1, VEGFC, ITGA4, NR4A1, ITGA5, LRRC1, NDP, ARHGAP23</t>
  </si>
  <si>
    <t>23086, 4052, 2898, 1950, 8482, 9388, 3709, 79094, 5578, 4628, 11072, 3037, 23413, 391059, 2012, 81606, 389337, 255743, 54852, 3690, 4618, 25769, 6781, 9052, 118460, 255488, 11034, 2140, 56704, 4288, 6241, 6445, 7422, 983, 1303, 6887, 9697, 291, 374, 55670, 10124, 197370, 112464, 10512, 219699, 25819, 1116, 6004, 6884, 10365, 8436, 3728, 1718, 4205, 4633, 26227, 2192, 6649, 54507, 1847, 7102, 51514, 3632, 56944, 84171, 24, 11215, 3624, 5029, 3156, 4625, 2889, 165904, 79071, 55074, 80303, 2194, 65059, 8470, 1264, 10458, 4324, 84879, 6508, 6713, 976, 1717, 4311, 5999, 1839, 93145, 4627, 25780, 85453, 2066, 245806, 182, 134429, 10733, 2182, 871, 4668, 4620, 9846, 7832, 1240, 10749, 11214, 56475, 2444, 83700, 22795, 57701, 1978, 3084, 10231, 10468, 23462, 54510, 51141, 22986, 10263, 56978, 9723, 7042, 7164, 5523, 3696, 6509, 59, 6446, 678, 1843, 4634, 7424, 9645, 3676, 3164, 1397, 3678, 55227, 220134, 8897, 81930, 4693, 9172, 57636, 1033</t>
  </si>
  <si>
    <t>steroid biosynthetic process</t>
  </si>
  <si>
    <t>GO:0006694</t>
  </si>
  <si>
    <t>DHCR24, HMGCR, ELOVL6, FASN, SQLE, DHCR7, STARD4, INSIG2</t>
  </si>
  <si>
    <t>1718, 3156, 79071, 2194, 6713, 1717, 134429, 51141</t>
  </si>
  <si>
    <t>peptidyl-tyrosine dephosphorylation</t>
  </si>
  <si>
    <t>GO:0035335</t>
  </si>
  <si>
    <t>DUSP14, EYA3, DUSP5, DUSP1, MTMR3, CDKN3</t>
  </si>
  <si>
    <t>11072, 2140, 1847, 1843, 8897, 1033</t>
  </si>
  <si>
    <t>secondary alcohol metabolic process</t>
  </si>
  <si>
    <t>GO:1902652</t>
  </si>
  <si>
    <t>cellular component organization or biogenesis</t>
  </si>
  <si>
    <t>GO:0071840</t>
  </si>
  <si>
    <t>EGF, SEMA7A, LIPG, PRKCA, MYH10, HAS2, NCS1, EMP1, NPNT, ITGB3, MYF6, STC1, EXOSC6, DSTN, EYA3, MKI67, RRM2, SGCG, VEGFA, CDK1, COL12A1, TRAM2, AHNAK, SLC25A4, AREG, PEX26, CAVIN3, SEMA3C, UNC5B, NOCT, KLF2, CAVIN2, JUP, DHCR24, MEF2A, MYL2, DNAJB1, PHGDH, FBLN1, ADAMTSL4, ABCA4, INHBA, HMGCR, RAPGEF1, XIRP1, EFHD1, RAPH1, SORBS2, CNN1, BAIAP2, MMP15, HBEGF, MYH9, TSPYL5, ERBB4, PLK4, ACSL4, SERPINH1, MYH2, GAB2, BTG2, AKAP13, JAM3, NID2, NCKAP5L, EIF4EBP1, NRG1, CDK2AP2, SEMA3E, TGFB2, ITGB8, FAM20B, SGK1, DUSP1, MICAL2, ITGA4, ITGA5, SKA1, MTMR3, KIF18A, NDP, MYOM2</t>
  </si>
  <si>
    <t>GO:0030949</t>
  </si>
  <si>
    <t>ITGB3, VEGFA, ITGA5</t>
  </si>
  <si>
    <t>3690, 7422, 3678</t>
  </si>
  <si>
    <t>regulation of alcohol biosynthetic process</t>
  </si>
  <si>
    <t>GO:1902930</t>
  </si>
  <si>
    <t>regulation of intracellular signal transduction</t>
  </si>
  <si>
    <t>GO:1902531</t>
  </si>
  <si>
    <t>GRIK2, EGF, SEMA7A, PRKCA, DUSP14, ARHGEF37, NPNT, JPH1, VEGFA, CDK1, CAVIN3, UNC5B, CHI3L1, TAF13, FBLN1, DUSP5, AKAP11, INHBA, HMGCR, RAPGEF1, RGS4, HBEGF, TSPYL5, ERBB4, CMKLR1, AKAP13, NRG1, RCAN2, TGFB2, TPD52L1, DUSP1, ARHGAP23</t>
  </si>
  <si>
    <t>2898, 1950, 8482, 5578, 11072, 389337, 255743, 56704, 7422, 983, 112464, 219699, 1116, 6884, 2192, 1847, 11215, 3624, 3156, 2889, 5999, 1839, 85453, 2066, 1240, 11214, 3084, 10231, 7042, 7164, 1843, 57636</t>
  </si>
  <si>
    <t>single-organism process</t>
  </si>
  <si>
    <t>GO:0044699</t>
  </si>
  <si>
    <t>EXPH5, LTBP1, GRIK2, EGF, SEMA7A, LIPG, ITPR2, CHAC1, PRKCA, MYH10, DUSP14, HAS2, NCS1, FRRS1, EMP1, LBH, ARHGEF37, NPNT, PAQR5, ITGB3, MYF6, SLC24A2, STC1, GPRC5A, EXOSC6, RNF144B, DSTN, EYA3, JPH1, MKI67, RRM2, SGCG, VEGFA, CDK1, COL12A1, TAL2, TRAM2, SLC25A4, AREG, PEX26, ARL4A, NSMCE1, CAVIN3, SEMA3C, UNC5B, NOCT, CHI3L1, RGS16, TAF13, KLF2, CAVIN2, JUP, DHCR24, MEF2A, MYL2, PHGDH, FBLN1, SOD3, ADAMTSL4, DUSP5, TSPAN7, DTL, INPP5A, OLFML3, LOXL4, ABCA4, AKAP11, INHBA, P2RY2, HMGCR, MYH7, RAPGEF1, XIRP1, ELOVL6, OXR1, EFHD1, FASN, RAPH1, SORBS2, CNN1, BAIAP2, MMP15, MFSD2A, SLC4A3, SQLE, ADGRE5, DHCR7, MME, RGS4, HBEGF, OLFM2, MYH9, RASGRP3, TSPYL5, ERBB4, VGLL2, JAG1, STARD4, PLK4, ACSL4, SERPINH1, NAGA, MYH2, GAB2, BTG2, CMKLR1, KIF1C, AKAP13, RPRM, FRK, JAM3, NID2, NCKAP5L, EIF4EBP1, NRG1, RCAN2, FST, HEY1, PCDH18, INSIG2, SORCS3, CDK2AP2, PRDM8, SEMA3E, TGFB2, TPD52L1, PPP2R3A, ITGB8, SLC1A4, ACTA2, SGK1, ZFP36L2, DUSP1, MYL3, VEGFC, MICAL2, ITGA4, NR4A1, CRIP2, ITGA5, LRRC1, SKA1, MTMR3, KIF18A, NDP, MYOM2, ARHGAP23, CDKN3</t>
  </si>
  <si>
    <t>SEMA7A, PRKCA, MYH10, NCS1, VEGFA, AREG, SEMA3C, UNC5B, MEF2A, PHGDH, RAPGEF1, EFHD1, RAPH1, BAIAP2, ACSL4, GAB2, BTG2, JAM3, NRG1, SGK1</t>
  </si>
  <si>
    <t>8482, 5578, 4628, 23413, 7422, 374, 10512, 219699, 4205, 26227, 2889, 80303, 65059, 10458, 2182, 9846, 7832, 83700, 3084, 6446</t>
  </si>
  <si>
    <t>growth</t>
  </si>
  <si>
    <t>GO:0040007</t>
  </si>
  <si>
    <t>SEMA7A, EMP1, ITGB3, MYF6, STC1, VEGFA, CDK1, TAL2, AREG, KLF2, MYL2, INHBA, RAPH1, SORBS2, DHCR7, HBEGF, TSPYL5, ERBB4, NRG1, TGFB2, SGK1</t>
  </si>
  <si>
    <t>8482, 2012, 3690, 4618, 6781, 7422, 983, 6887, 374, 10365, 4633, 3624, 65059, 8470, 1717, 1839, 85453, 2066, 3084, 7042, 6446</t>
  </si>
  <si>
    <t>inositol phosphate-mediated signaling</t>
  </si>
  <si>
    <t>GO:0048016</t>
  </si>
  <si>
    <t>ITPR2, INPP5A, NRG1, RCAN2</t>
  </si>
  <si>
    <t>3709, 3632, 3084, 10231</t>
  </si>
  <si>
    <t>cardiac muscle tissue morphogenesis</t>
  </si>
  <si>
    <t>GO:0055008</t>
  </si>
  <si>
    <t>cell communication</t>
  </si>
  <si>
    <t>GO:0007154</t>
  </si>
  <si>
    <t>LTBP1, GRIK2, EGF, SEMA7A, ITPR2, CHAC1, PRKCA, DUSP14, NCS1, LBH, ARHGEF37, NPNT, PAQR5, ITGB3, SLC24A2, GPRC5A, EYA3, JPH1, VEGFA, CDK1, SLC25A4, AREG, ARL4A, NSMCE1, CAVIN3, UNC5B, CHI3L1, RGS16, TAF13, JUP, DHCR24, MEF2A, FBLN1, DUSP5, TSPAN7, INPP5A, ABCA4, AKAP11, INHBA, P2RY2, HMGCR, RAPGEF1, RAPH1, BAIAP2, ADGRE5, RGS4, HBEGF, MYH9, RASGRP3, TSPYL5, ERBB4, JAG1, MYH2, GAB2, BTG2, CMKLR1, AKAP13, FRK, JAM3, EIF4EBP1, NRG1, RCAN2, FST, HEY1, PCDH18, INSIG2, SORCS3, SEMA3E, TGFB2, TPD52L1, ITGB8, SLC1A4, SGK1, ZFP36L2, DUSP1, VEGFC, ITGA4, NR4A1, ITGA5, LRRC1, MTMR3, NDP, ARHGAP23</t>
  </si>
  <si>
    <t>4052, 2898, 1950, 8482, 3709, 79094, 5578, 11072, 23413, 81606, 389337, 255743, 54852, 3690, 25769, 9052, 2140, 56704, 7422, 983, 291, 374, 10124, 197370, 112464, 219699, 1116, 6004, 6884, 3728, 1718, 4205, 2192, 1847, 7102, 3632, 24, 11215, 3624, 5029, 3156, 2889, 65059, 10458, 976, 5999, 1839, 4627, 25780, 85453, 2066, 182, 4620, 9846, 7832, 1240, 11214, 2444, 83700, 1978, 3084, 10231, 10468, 23462, 54510, 51141, 22986, 9723, 7042, 7164, 3696, 6509, 6446, 678, 1843, 7424, 3676, 3164, 3678, 55227, 8897, 4693, 57636</t>
  </si>
  <si>
    <t>positive regulation of vascular endothelial growth factor receptor signaling pathway</t>
  </si>
  <si>
    <t>4052, 2898, 1950, 8482, 9388, 3709, 79094, 5578, 4628, 11072, 3037, 23413, 81606, 389337, 255743, 54852, 3690, 4618, 25769, 6781, 9052, 118460, 2140, 56704, 4288, 7422, 983, 374, 10124, 197370, 112464, 10512, 219699, 25819, 1116, 6004, 6884, 10365, 3728, 1718, 4205, 3337, 2192, 6649, 1847, 7102, 51514, 3632, 24, 11215, 3624, 5029, 3156, 4625, 2889, 55074, 2194, 65059, 10458, 4324, 9124, 6713, 976, 4311, 5999, 1839, 4627, 25780, 85453, 2066, 182, 2182, 871, 4620, 9846, 7832, 1240, 11214, 2444, 83700, 1978, 3084, 10231, 10468, 23462, 51141, 22986, 9723, 7042, 7164, 3696, 59, 6446, 678, 1843, 7424, 3676, 3164, 3678, 55227, 8897, 81930, 55527, 4693, 57636</t>
  </si>
  <si>
    <t>cellular response to stimulus</t>
  </si>
  <si>
    <t>GO:0051716</t>
  </si>
  <si>
    <t>LTBP1, GRIK2, EGF, SEMA7A, ITPR2, CHAC1, PRKCA, DUSP14, HAS2, NCS1, LBH, ARHGEF37, NPNT, PAQR5, ITGB3, STC1, GPRC5A, EYA3, JPH1, MKI67, VEGFA, CDK1, AREG, ARL4A, NSMCE1, CAVIN3, UNC5B, CHI3L1, RGS16, TAF13, KLF2, JUP, DHCR24, MEF2A, DNAJB1, FBLN1, SOD3, DUSP5, TSPAN7, DTL, INPP5A, ABCA4, AKAP11, INHBA, P2RY2, HMGCR, RAPGEF1, OXR1, FASN, RAPH1, BAIAP2, ADGRE5, MME, RGS4, HBEGF, MYH9, RASGRP3, TSPYL5, ERBB4, JAG1, MYH2, GAB2, BTG2, CMKLR1, AKAP13, FRK, JAM3, EIF4EBP1, NRG1, RCAN2, FST, HEY1, INSIG2, SORCS3, SEMA3E, TGFB2, TPD52L1, ITGB8, SGK1, ZFP36L2, DUSP1, VEGFC, ITGA4, NR4A1, ITGA5, LRRC1, MTMR3, KIF18A, NDP, ARHGAP23</t>
  </si>
  <si>
    <t>4052, 2898, 1950, 8482, 3709, 79094, 5578, 11072, 3037, 23413, 81606, 389337, 255743, 54852, 3690, 6781, 9052, 2140, 56704, 4288, 7422, 983, 374, 10124, 197370, 112464, 219699, 1116, 6004, 6884, 10365, 3728, 1718, 4205, 3337, 2192, 6649, 1847, 7102, 51514, 3632, 24, 11215, 3624, 5029, 3156, 2889, 55074, 2194, 65059, 10458, 976, 4311, 5999, 1839, 4627, 25780, 85453, 2066, 182, 4620, 9846, 7832, 1240, 11214, 2444, 83700, 1978, 3084, 10231, 10468, 23462, 51141, 22986, 9723, 7042, 7164, 3696, 6446, 678, 1843, 7424, 3676, 3164, 3678, 55227, 8897, 81930, 4693, 57636</t>
  </si>
  <si>
    <t>neuron projection development</t>
  </si>
  <si>
    <t>GO:0031175</t>
  </si>
  <si>
    <t>EGF, SEMA7A, LIPG, ITPR2, PRKCA, HAS2, NCS1, LBH, NPNT, ITGB3, MYF6, STC1, EXOSC6, VEGFA, CDK1, AREG, NOCT, CHI3L1, KLF2, JUP, MEF2A, MYL2, INHBA, P2RY2, HMGCR, MYH7, RAPGEF1, CNN1, BAIAP2, HBEGF, ERBB4, JAG1, CMKLR1, AKAP13, NRG1, FST, HEY1, SEMA3E, TGFB2, SGK1, ZFP36L2, MYL3, VEGFC, ITGA5</t>
  </si>
  <si>
    <t>1950, 8482, 9388, 3709, 5578, 3037, 23413, 81606, 255743, 3690, 4618, 6781, 118460, 7422, 983, 374, 25819, 1116, 10365, 3728, 4205, 4633, 3624, 5029, 3156, 4625, 2889, 1264, 10458, 1839, 2066, 182, 1240, 11214, 3084, 10468, 23462, 9723, 7042, 6446, 678, 4634, 7424, 3678</t>
  </si>
  <si>
    <t>cholesterol metabolic process</t>
  </si>
  <si>
    <t>GO:0008203</t>
  </si>
  <si>
    <t>response to stimulus</t>
  </si>
  <si>
    <t>GO:0050896</t>
  </si>
  <si>
    <t>LTBP1, GRIK2, EGF, SEMA7A, LIPG, ITPR2, CHAC1, PRKCA, MYH10, DUSP14, HAS2, NCS1, LBH, ARHGEF37, NPNT, PAQR5, ITGB3, MYF6, SLC24A2, STC1, GPRC5A, EXOSC6, EYA3, JPH1, MKI67, VEGFA, CDK1, AREG, ARL4A, NSMCE1, CAVIN3, SEMA3C, UNC5B, NOCT, CHI3L1, RGS16, TAF13, KLF2, JUP, DHCR24, MEF2A, DNAJB1, FBLN1, SOD3, DUSP5, TSPAN7, DTL, INPP5A, ABCA4, AKAP11, INHBA, P2RY2, HMGCR, MYH7, RAPGEF1, OXR1, FASN, RAPH1, BAIAP2, MMP15, PDLIM1, SQLE, ADGRE5, MME, RGS4, HBEGF, MYH9, RASGRP3, TSPYL5, ERBB4, JAG1, ACSL4, SERPINH1, MYH2, GAB2, BTG2, CMKLR1, AKAP13, FRK, JAM3, EIF4EBP1, NRG1, RCAN2, FST, HEY1, INSIG2, SORCS3, SEMA3E, TGFB2, TPD52L1, ITGB8, ACTA2, SGK1, ZFP36L2, DUSP1, VEGFC, ITGA4, NR4A1, ITGA5, LRRC1, MTMR3, KIF18A, FEM1A, NDP, ARHGAP23</t>
  </si>
  <si>
    <t>1950, 81606, 7422, 374, 2194, 2066, 3084</t>
  </si>
  <si>
    <t>regulation of cell proliferation</t>
  </si>
  <si>
    <t>GO:0042127</t>
  </si>
  <si>
    <t>EGF, PRKCA, HAS2, LBH, ITGB3, VEGFA, CDK1, AREG, JUP, DHCR24, FBLN1, INHBA, HMGCR, RAPGEF1, CNN1, DHCR7, HBEGF, TSPYL5, ERBB4, JAG1, GAB2, BTG2, FRK, NRG1, TGFB2, SGK1, VEGFC, NR4A1, CRIP2, CDKN3</t>
  </si>
  <si>
    <t>1950, 5578, 3037, 81606, 3690, 7422, 983, 374, 3728, 1718, 2192, 3624, 3156, 2889, 1264, 1717, 1839, 85453, 2066, 182, 9846, 7832, 2444, 3084, 7042, 6446, 7424, 3164, 1397, 1033</t>
  </si>
  <si>
    <t>regulation of protein serine/threonine kinase activity</t>
  </si>
  <si>
    <t>GO:0071900</t>
  </si>
  <si>
    <t>EGF, DUSP14, VEGFA, CDK1, CHI3L1, DUSP5, HMGCR, RAPGEF1, RGS4, AKAP13, NRG1, TPD52L1, DUSP1, CDKN3</t>
  </si>
  <si>
    <t>1950, 11072, 7422, 983, 1116, 1847, 3156, 2889, 5999, 11214, 3084, 7164, 1843, 1033</t>
  </si>
  <si>
    <t>heart contraction</t>
  </si>
  <si>
    <t>GO:0060047</t>
  </si>
  <si>
    <t>ITPR2, STC1, SGCG, JUP, MEF2A, MYL2, MYH7, HBEGF, TGFB2, MYL3</t>
  </si>
  <si>
    <t>3709, 6781, 6445, 3728, 4205, 4633, 4625, 1839, 7042, 4634</t>
  </si>
  <si>
    <t>response to organic substance</t>
  </si>
  <si>
    <t>GO:0010033</t>
  </si>
  <si>
    <t>LTBP1, ITPR2, CHAC1, PRKCA, HAS2, LBH, NPNT, PAQR5, ITGB3, STC1, MKI67, VEGFA, CDK1, AREG, NOCT, CHI3L1, KLF2, JUP, DHCR24, DNAJB1, INHBA, HMGCR, RAPGEF1, FASN, BAIAP2, MMP15, SQLE, MME, ERBB4, JAG1, ACSL4, SERPINH1, BTG2, CMKLR1, AKAP13, EIF4EBP1, HEY1, INSIG2, TGFB2, ZFP36L2, DUSP1, VEGFC, ITGA4, NR4A1, ITGA5, KIF18A</t>
  </si>
  <si>
    <t>4052, 3709, 79094, 5578, 3037, 81606, 255743, 54852, 3690, 6781, 4288, 7422, 983, 374, 25819, 1116, 10365, 3728, 1718, 3337, 3624, 3156, 2889, 2194, 10458, 4324, 6713, 4311, 2066, 182, 2182, 871, 7832, 1240, 11214, 1978, 23462, 51141, 7042, 678, 1843, 7424, 3676, 3164, 3678, 81930</t>
  </si>
  <si>
    <t>wound healing</t>
  </si>
  <si>
    <t>GO:0042060</t>
  </si>
  <si>
    <t>ITPR2, PRKCA, MYH10, LBH, ITGB3, MYF6, FBLN1, HMGCR, HBEGF, MYH9, ERBB4, MYH2, NRG1, TGFB2, ITGA5</t>
  </si>
  <si>
    <t>3709, 5578, 4628, 81606, 3690, 4618, 2192, 3156, 1839, 4627, 2066, 4620, 3084, 7042, 3678</t>
  </si>
  <si>
    <t>regulation of multicellular organismal process</t>
  </si>
  <si>
    <t>GO:0051239</t>
  </si>
  <si>
    <t>23086, 2898, 1950, 8482, 9388, 3709, 79094, 5578, 4628, 11072, 3037, 23413, 2012, 81606, 255743, 54852, 3690, 4618, 25769, 6781, 118460, 255488, 11034, 2140, 56704, 4288, 6241, 6445, 7422, 983, 1303, 9697, 291, 374, 55670, 10124, 112464, 10512, 219699, 25819, 1116, 10365, 8436, 3728, 1718, 4205, 4633, 26227, 2192, 54507, 1847, 51514, 3632, 24, 3624, 5029, 3156, 4625, 2889, 165904, 79071, 55074, 80303, 2194, 65059, 8470, 1264, 10458, 4324, 84879, 6508, 976, 1717, 4311, 5999, 1839, 93145, 4627, 25780, 2066, 182, 134429, 10733, 2182, 871, 4668, 4620, 9846, 7832, 1240, 10749, 11214, 56475, 2444, 83700, 22795, 57701, 1978, 3084, 10468, 23462, 54510, 51141, 22986, 10263, 56978, 9723, 7042, 7164, 3696, 6509, 59, 6446, 678, 1843, 4634, 7424, 9645, 3676, 3164, 3678, 220134, 8897, 81930, 4693, 9172, 1033</t>
  </si>
  <si>
    <t>cell morphogenesis involved in differentiation</t>
  </si>
  <si>
    <t>GO:0000904</t>
  </si>
  <si>
    <t>SEMA7A, PRKCA, MYH10, HAS2, ITGB3, STC1, VEGFA, SEMA3C, UNC5B, MEF2A, FBLN1, RAPH1, BAIAP2, MYH9, GAB2, NRG1, ITGA4</t>
  </si>
  <si>
    <t>8482, 5578, 4628, 3037, 3690, 6781, 7422, 10512, 219699, 4205, 2192, 65059, 10458, 4627, 9846, 3084, 3676</t>
  </si>
  <si>
    <t>response to organic cyclic compound</t>
  </si>
  <si>
    <t>GO:0014070</t>
  </si>
  <si>
    <t>ITPR2, LBH, PAQR5, STC1, MKI67, CDK1, AREG, KLF2, JUP, INHBA, RAPGEF1, MMP15, BTG2, AKAP13, EIF4EBP1, HEY1, TGFB2, ZFP36L2, DUSP1, NR4A1, KIF18A</t>
  </si>
  <si>
    <t>3709, 81606, 54852, 6781, 4288, 983, 374, 10365, 3728, 3624, 2889, 4324, 7832, 11214, 1978, 23462, 7042, 678, 1843, 3164, 81930</t>
  </si>
  <si>
    <t>regulation of ERK1 and ERK2 cascade</t>
  </si>
  <si>
    <t>GO:0070372</t>
  </si>
  <si>
    <t>SEMA7A, PRKCA, NPNT, CAVIN3, CHI3L1, FBLN1, HMGCR, RAPGEF1, ERBB4, DUSP1</t>
  </si>
  <si>
    <t>8482, 5578, 255743, 112464, 1116, 2192, 3156, 2889, 2066, 1843</t>
  </si>
  <si>
    <t>cellular response to corticosteroid stimulus</t>
  </si>
  <si>
    <t>GO:0071384</t>
  </si>
  <si>
    <t>organic hydroxy compound biosynthetic process</t>
  </si>
  <si>
    <t>GO:1901617</t>
  </si>
  <si>
    <t>DHCR24, HMGCR, ELOVL6, FASN, SQLE, DHCR7, STARD4, INSIG2, TGFB2</t>
  </si>
  <si>
    <t>1718, 3156, 79071, 2194, 6713, 1717, 134429, 51141, 7042</t>
  </si>
  <si>
    <t>mammary gland development</t>
  </si>
  <si>
    <t>GO:0030879</t>
  </si>
  <si>
    <t>EGF, LBH, VEGFA, AREG, FASN, ERBB4, NRG1</t>
  </si>
  <si>
    <t>SEMA7A, PRKCA, MYH10, HAS2, ITGB3, STC1, VEGFA, SEMA3C, UNC5B, KLF2, MEF2A, FBLN1, RAPH1, BAIAP2, MYH9, GAB2, NRG1, SEMA3E, TGFB2, SGK1, ITGA4</t>
  </si>
  <si>
    <t>8482, 5578, 4628, 3037, 3690, 6781, 7422, 10512, 219699, 10365, 4205, 2192, 65059, 10458, 4627, 9846, 3084, 9723, 7042, 6446, 3676</t>
  </si>
  <si>
    <t>single-organism cellular process</t>
  </si>
  <si>
    <t>GO:0044763</t>
  </si>
  <si>
    <t>EXPH5, GRIK2, EGF, SEMA7A, LIPG, ITPR2, CHAC1, PRKCA, MYH10, DUSP14, HAS2, NCS1, EMP1, LBH, NPNT, PAQR5, ITGB3, MYF6, SLC24A2, STC1, EXOSC6, RNF144B, DSTN, EYA3, JPH1, MKI67, RRM2, SGCG, VEGFA, CDK1, COL12A1, TRAM2, SLC25A4, AREG, PEX26, ARL4A, CAVIN3, SEMA3C, UNC5B, NOCT, CHI3L1, KLF2, CAVIN2, JUP, DHCR24, MEF2A, MYL2, PHGDH, FBLN1, ADAMTSL4, DUSP5, DTL, INPP5A, ABCA4, INHBA, P2RY2, HMGCR, MYH7, RAPGEF1, XIRP1, ELOVL6, OXR1, EFHD1, FASN, RAPH1, SORBS2, CNN1, BAIAP2, MMP15, MFSD2A, SLC4A3, ADGRE5, DHCR7, MME, RGS4, HBEGF, OLFM2, MYH9, RASGRP3, ERBB4, JAG1, STARD4, PLK4, ACSL4, SERPINH1, NAGA, MYH2, GAB2, BTG2, CMKLR1, KIF1C, AKAP13, RPRM, FRK, JAM3, NID2, NCKAP5L, EIF4EBP1, NRG1, FST, HEY1, PCDH18, INSIG2, SORCS3, CDK2AP2, PRDM8, SEMA3E, TGFB2, TPD52L1, ITGB8, SLC1A4, ACTA2, SGK1, ZFP36L2, DUSP1, MYL3, VEGFC, MICAL2, ITGA4, NR4A1, ITGA5, SKA1, MTMR3, KIF18A, NDP, MYOM2, CDKN3</t>
  </si>
  <si>
    <t>2898, 1950, 8482, 5578, 11072, 255743, 3690, 9052, 7422, 983, 374, 112464, 1116, 2192, 1847, 3624, 3156, 2889, 55074, 5999, 1839, 85453, 2066, 11214, 3084, 7042, 7164, 1843, 7424, 3678, 55527, 1033</t>
  </si>
  <si>
    <t>cellular component organization</t>
  </si>
  <si>
    <t>GO:0016043</t>
  </si>
  <si>
    <t>EGF, SEMA7A, LIPG, PRKCA, MYH10, HAS2, NCS1, EMP1, NPNT, ITGB3, MYF6, STC1, DSTN, EYA3, MKI67, RRM2, SGCG, VEGFA, CDK1, COL12A1, TRAM2, AHNAK, SLC25A4, AREG, PEX26, CAVIN3, SEMA3C, UNC5B, NOCT, KLF2, CAVIN2, JUP, DHCR24, MEF2A, MYL2, DNAJB1, PHGDH, FBLN1, ADAMTSL4, ABCA4, INHBA, HMGCR, RAPGEF1, XIRP1, EFHD1, RAPH1, SORBS2, CNN1, BAIAP2, MMP15, HBEGF, MYH9, TSPYL5, ERBB4, PLK4, ACSL4, SERPINH1, MYH2, GAB2, BTG2, AKAP13, JAM3, NID2, NCKAP5L, EIF4EBP1, NRG1, CDK2AP2, SEMA3E, TGFB2, ITGB8, FAM20B, SGK1, DUSP1, MICAL2, ITGA4, ITGA5, SKA1, MTMR3, KIF18A, NDP, MYOM2</t>
  </si>
  <si>
    <t>1950, 8482, 9388, 5578, 4628, 3037, 23413, 2012, 255743, 3690, 4618, 6781, 11034, 2140, 4288, 6241, 6445, 7422, 983, 1303, 9697, 79026, 291, 374, 55670, 112464, 10512, 219699, 25819, 10365, 8436, 3728, 1718, 4205, 4633, 3337, 26227, 2192, 54507, 24, 3624, 3156, 2889, 165904, 80303, 65059, 8470, 1264, 10458, 4324, 1839, 4627, 85453, 2066, 10733, 2182, 871, 4620, 9846, 7832, 11214, 83700, 22795, 57701, 1978, 3084, 10263, 9723, 7042, 3696, 9917, 6446, 1843, 9645, 3676, 3678, 220134, 8897, 81930, 4693, 9172</t>
  </si>
  <si>
    <t>movement of cell or subcellular component</t>
  </si>
  <si>
    <t>GO:0006928</t>
  </si>
  <si>
    <t>EGF, PRKCA, MYH10, HAS2, ITGB3, STC1, VEGFA, CDK1, SEMA3C, UNC5B, JUP, MYL2, FBLN1, MYH7, SORBS2, ADGRE5, HBEGF, MYH9, ERBB4, JAG1, MYH2, GAB2, CMKLR1, KIF1C, FRK, JAM3, NRG1, TGFB2, SGK1, MYL3, VEGFC, ITGA4, NR4A1, ITGA5, KIF18A</t>
  </si>
  <si>
    <t>1950, 5578, 4628, 3037, 3690, 6781, 7422, 983, 10512, 219699, 3728, 4633, 2192, 4625, 8470, 976, 1839, 4627, 2066, 182, 4620, 9846, 1240, 10749, 2444, 83700, 3084, 7042, 6446, 4634, 7424, 3676, 3164, 3678, 81930</t>
  </si>
  <si>
    <t>ventricular cardiac muscle cell development</t>
  </si>
  <si>
    <t>GO:0055015</t>
  </si>
  <si>
    <t>MYH10, CDK1, MEF2A</t>
  </si>
  <si>
    <t>4628, 983, 4205</t>
  </si>
  <si>
    <t>cell morphogenesis</t>
  </si>
  <si>
    <t>GO:0000902</t>
  </si>
  <si>
    <t>LTBP1, GRIK2, EGF, SEMA7A, CHAC1, PRKCA, DUSP14, LBH, ARHGEF37, NPNT, ITGB3, GPRC5A, EXOSC6, EYA3, JPH1, VEGFA, CDK1, NSMCE1, CAVIN3, UNC5B, CHI3L1, RGS16, TAF13, JUP, MEF2A, DNAJB1, FBLN1, DUSP5, AKAP11, INHBA, HMGCR, MYH7, RAPGEF1, OXR1, BAIAP2, RGS4, HBEGF, TSPYL5, ERBB4, JAG1, MYH2, GAB2, CMKLR1, AKAP13, JAM3, NRG1, RCAN2, FST, HEY1, TGFB2, TPD52L1, DUSP1, VEGFC, ITGA4, ITGA5, FEM1A, ARHGAP23</t>
  </si>
  <si>
    <t>4052, 2898, 1950, 8482, 79094, 5578, 11072, 81606, 389337, 255743, 3690, 9052, 118460, 2140, 56704, 7422, 983, 197370, 112464, 219699, 1116, 6004, 6884, 3728, 4205, 3337, 2192, 1847, 11215, 3624, 3156, 4625, 2889, 55074, 10458, 5999, 1839, 85453, 2066, 182, 4620, 9846, 1240, 11214, 83700, 3084, 10231, 10468, 23462, 7042, 7164, 1843, 7424, 3676, 3678, 55527, 57636</t>
  </si>
  <si>
    <t>negative regulation of cell communication</t>
  </si>
  <si>
    <t>GO:0010648</t>
  </si>
  <si>
    <t>LTBP1, GRIK2, EGF, CHAC1, DUSP14, LBH, SLC24A2, GPRC5A, EYA3, CAVIN3, UNC5B, RGS16, FBLN1, DUSP5, INHBA, HMGCR, RAPGEF1, RGS4, HBEGF, ERBB4, NRG1, FST, HEY1, SORCS3, TGFB2, DUSP1</t>
  </si>
  <si>
    <t>4052, 2898, 1950, 79094, 11072, 81606, 25769, 9052, 2140, 112464, 219699, 6004, 2192, 1847, 3624, 3156, 2889, 5999, 1839, 2066, 3084, 10468, 23462, 22986, 7042, 1843</t>
  </si>
  <si>
    <t>pulmonary valve morphogenesis</t>
  </si>
  <si>
    <t>GO:0003184</t>
  </si>
  <si>
    <t>JAG1, HEY1, TGFB2</t>
  </si>
  <si>
    <t>182, 23462, 7042</t>
  </si>
  <si>
    <t>pulmonary valve development</t>
  </si>
  <si>
    <t>GO:0003177</t>
  </si>
  <si>
    <t>negative regulation of signaling</t>
  </si>
  <si>
    <t>GO:0023057</t>
  </si>
  <si>
    <t>negative regulation of ERBB signaling pathway</t>
  </si>
  <si>
    <t>GO:1901185</t>
  </si>
  <si>
    <t>EGF, GPRC5A, HBEGF, ERBB4, NRG1</t>
  </si>
  <si>
    <t>1950, 9052, 1839, 2066, 3084</t>
  </si>
  <si>
    <t>cellular response to glucocorticoid stimulus</t>
  </si>
  <si>
    <t>GO:0071385</t>
  </si>
  <si>
    <t>STC1, AKAP13, EIF4EBP1, HEY1, ZFP36L2</t>
  </si>
  <si>
    <t>6781, 11214, 1978, 23462, 678</t>
  </si>
  <si>
    <t>regulation of protein modification process</t>
  </si>
  <si>
    <t>GO:0031399</t>
  </si>
  <si>
    <t>GRIK2, EGF, SEMA7A, PRKCA, DUSP14, NPNT, ITGB3, GPRC5A, VEGFA, CDK1, AREG, CAVIN3, CHI3L1, FBLN1, DUSP5, INHBA, HMGCR, RAPGEF1, OXR1, RGS4, HBEGF, TSPYL5, ERBB4, AKAP13, NRG1, TGFB2, TPD52L1, DUSP1, VEGFC, ITGA5, FEM1A, CDKN3</t>
  </si>
  <si>
    <t>EGF, NPNT, ITGB3, VEGFA, AREG, SEMA3C, CHI3L1, KLF2, PHGDH, DHCR7, JAG1, EIF4EBP1, SEMA3E, TGFB2, MICAL2, KIF18A</t>
  </si>
  <si>
    <t>1950, 255743, 3690, 7422, 374, 10512, 1116, 10365, 26227, 1717, 182, 1978, 9723, 7042, 9645, 81930</t>
  </si>
  <si>
    <t>regulation of signal transduction</t>
  </si>
  <si>
    <t>GO:0009966</t>
  </si>
  <si>
    <t>LTBP1, GRIK2, EGF, SEMA7A, CHAC1, PRKCA, DUSP14, LBH, ARHGEF37, NPNT, ITGB3, GPRC5A, EYA3, JPH1, VEGFA, CDK1, CAVIN3, UNC5B, CHI3L1, RGS16, TAF13, JUP, FBLN1, DUSP5, AKAP11, INHBA, HMGCR, RAPGEF1, BAIAP2, RGS4, HBEGF, TSPYL5, ERBB4, JAG1, CMKLR1, AKAP13, NRG1, RCAN2, FST, HEY1, TGFB2, TPD52L1, DUSP1, VEGFC, ITGA5, ARHGAP23</t>
  </si>
  <si>
    <t>4052, 2898, 1950, 8482, 79094, 5578, 11072, 81606, 389337, 255743, 3690, 9052, 2140, 56704, 7422, 983, 112464, 219699, 1116, 6004, 6884, 3728, 2192, 1847, 11215, 3624, 3156, 2889, 10458, 5999, 1839, 85453, 2066, 182, 1240, 11214, 3084, 10231, 10468, 23462, 7042, 7164, 1843, 7424, 3678, 57636</t>
  </si>
  <si>
    <t>chemotaxis</t>
  </si>
  <si>
    <t>GO:0006935</t>
  </si>
  <si>
    <t>SEMA7A, PRKCA, MYH10, ITGB3, VEGFA, SEMA3C, UNC5B, HBEGF, GAB2, CMKLR1, JAM3, NRG1, SEMA3E, TGFB2, VEGFC, NR4A1</t>
  </si>
  <si>
    <t>8482, 5578, 4628, 3690, 7422, 10512, 219699, 1839, 9846, 1240, 83700, 3084, 9723, 7042, 7424, 3164</t>
  </si>
  <si>
    <t>taxis</t>
  </si>
  <si>
    <t>GO:0042330</t>
  </si>
  <si>
    <t>epithelium migration</t>
  </si>
  <si>
    <t>GO:0090132</t>
  </si>
  <si>
    <t>aorta development</t>
  </si>
  <si>
    <t>GO:0035904</t>
  </si>
  <si>
    <t>LTBP1, MYH10, JAG1, HEY1, TGFB2</t>
  </si>
  <si>
    <t>4052, 4628, 182, 23462, 7042</t>
  </si>
  <si>
    <t>cell-matrix adhesion</t>
  </si>
  <si>
    <t>GO:0007160</t>
  </si>
  <si>
    <t>NPNT, ITGB3, VEGFA, JAM3, NID2, SEMA3E, ITGB8, VEGFC, ITGA4</t>
  </si>
  <si>
    <t>255743, 3690, 7422, 83700, 22795, 9723, 3696, 7424, 3676</t>
  </si>
  <si>
    <t>regulation of signaling</t>
  </si>
  <si>
    <t>GO:0023051</t>
  </si>
  <si>
    <t>artery development</t>
  </si>
  <si>
    <t>GO:0060840</t>
  </si>
  <si>
    <t>LTBP1, MYH10, VEGFA, JAG1, HEY1, TGFB2</t>
  </si>
  <si>
    <t>4052, 4628, 7422, 182, 23462, 7042</t>
  </si>
  <si>
    <t>alcohol biosynthetic process</t>
  </si>
  <si>
    <t>GO:0046165</t>
  </si>
  <si>
    <t>regulation of response to stimulus</t>
  </si>
  <si>
    <t>GO:0048583</t>
  </si>
  <si>
    <t>LTBP1, GRIK2, EGF, SEMA7A, ITPR2, CHAC1, PRKCA, DUSP14, LBH, ARHGEF37, NPNT, ITGB3, SLC24A2, GPRC5A, EYA3, JPH1, VEGFA, CDK1, SLC25A4, CAVIN3, UNC5B, CHI3L1, RGS16, TAF13, JUP, FBLN1, DUSP5, AKAP11, INHBA, HMGCR, RAPGEF1, BAIAP2, RGS4, HBEGF, TSPYL5, ERBB4, JAG1, CMKLR1, AKAP13, NRG1, RCAN2, FST, HEY1, SORCS3, TGFB2, TPD52L1, DUSP1, VEGFC, ITGA5, ARHGAP23</t>
  </si>
  <si>
    <t>4052, 2898, 1950, 8482, 3709, 79094, 5578, 11072, 81606, 389337, 255743, 3690, 25769, 9052, 2140, 56704, 7422, 983, 291, 112464, 219699, 1116, 6004, 6884, 3728, 2192, 1847, 11215, 3624, 3156, 2889, 10458, 5999, 1839, 85453, 2066, 182, 1240, 11214, 3084, 10231, 10468, 23462, 22986, 7042, 7164, 1843, 7424, 3678, 57636</t>
  </si>
  <si>
    <t>regulation of phosphorylation</t>
  </si>
  <si>
    <t>GO:0042325</t>
  </si>
  <si>
    <t>regulation of MAP kinase activity</t>
  </si>
  <si>
    <t>GO:0043405</t>
  </si>
  <si>
    <t>EGF, DUSP14, VEGFA, CDK1, DUSP5, HMGCR, RAPGEF1, RGS4, AKAP13, NRG1, TPD52L1, DUSP1</t>
  </si>
  <si>
    <t>1950, 11072, 7422, 983, 1847, 3156, 2889, 5999, 11214, 3084, 7164, 1843</t>
  </si>
  <si>
    <t>positive regulation of developmental process</t>
  </si>
  <si>
    <t>GO:0051094</t>
  </si>
  <si>
    <t>EGF, SEMA7A, PRKCA, HAS2, LBH, NPNT, MYF6, EXOSC6, VEGFA, CDK1, NOCT, CHI3L1, MEF2A, INHBA, HMGCR, RAPGEF1, BAIAP2, OLFM2, ERBB4, JAG1, CMKLR1, NRG1, FST, TGFB2, VEGFC, ITGA5</t>
  </si>
  <si>
    <t>1950, 8482, 5578, 3037, 81606, 255743, 4618, 118460, 7422, 983, 25819, 1116, 4205, 3624, 3156, 2889, 10458, 93145, 2066, 182, 1240, 3084, 10468, 7042, 7424, 3678</t>
  </si>
  <si>
    <t>ventricular cardiac muscle tissue development</t>
  </si>
  <si>
    <t>GO:0003229</t>
  </si>
  <si>
    <t>positive regulation of epithelial cell migration</t>
  </si>
  <si>
    <t>GO:0010634</t>
  </si>
  <si>
    <t>PRKCA, HAS2, ITGB3, VEGFA, HBEGF, TGFB2, VEGFC</t>
  </si>
  <si>
    <t>5578, 3037, 3690, 7422, 1839, 7042, 7424</t>
  </si>
  <si>
    <t>epithelial cell migration</t>
  </si>
  <si>
    <t>GO:0010631</t>
  </si>
  <si>
    <t>PRKCA, HAS2, ITGB3, STC1, VEGFA, HBEGF, MYH9, TGFB2, VEGFC, NR4A1</t>
  </si>
  <si>
    <t>5578, 3037, 3690, 6781, 7422, 1839, 4627, 7042, 7424, 3164</t>
  </si>
  <si>
    <t>muscle organ morphogenesis</t>
  </si>
  <si>
    <t>GO:0048644</t>
  </si>
  <si>
    <t>regulation of cholesterol metabolic process</t>
  </si>
  <si>
    <t>GO:0090181</t>
  </si>
  <si>
    <t>positive regulation of phosphorylation</t>
  </si>
  <si>
    <t>GO:0042327</t>
  </si>
  <si>
    <t>tube development</t>
  </si>
  <si>
    <t>GO:0035295</t>
  </si>
  <si>
    <t>1950, 9388, 5578, 4628, 3037, 2012, 81606, 3690, 6781, 4288, 7422, 983, 374, 3728, 1718, 2192, 3624, 3156, 2889, 1264, 1717, 1839, 85453, 2066, 182, 9846, 7832, 2444, 3084, 7042, 6446, 678, 7424, 3164, 1397, 4693, 1033</t>
  </si>
  <si>
    <t>regulation of muscle system process</t>
  </si>
  <si>
    <t>GO:0090257</t>
  </si>
  <si>
    <t>PRKCA, NPNT, STC1, JUP, MEF2A, MYL2, MYH7, CNN1, AKAP13, MYL3</t>
  </si>
  <si>
    <t>5578, 255743, 6781, 3728, 4205, 4633, 4625, 1264, 11214, 4634</t>
  </si>
  <si>
    <t>regulation of peptidyl-tyrosine phosphorylation</t>
  </si>
  <si>
    <t>GO:0050730</t>
  </si>
  <si>
    <t>EGF, ITGB3, GPRC5A, VEGFA, AREG, HBEGF, ERBB4, NRG1, VEGFC, ITGA5</t>
  </si>
  <si>
    <t>1950, 3690, 9052, 7422, 374, 1839, 2066, 3084, 7424, 3678</t>
  </si>
  <si>
    <t>positive regulation of protein phosphorylation</t>
  </si>
  <si>
    <t>GO:0001934</t>
  </si>
  <si>
    <t>EGF, SEMA7A, PRKCA, NPNT, ITGB3, VEGFA, CDK1, AREG, CAVIN3, CHI3L1, DUSP5, INHBA, HMGCR, RAPGEF1, HBEGF, ERBB4, AKAP13, NRG1, TGFB2, TPD52L1, VEGFC, ITGA5</t>
  </si>
  <si>
    <t>1950, 8482, 5578, 255743, 3690, 7422, 983, 374, 112464, 1116, 1847, 3624, 3156, 2889, 1839, 2066, 11214, 3084, 7042, 7164, 7424, 3678</t>
  </si>
  <si>
    <t>ventricular cardiac muscle tissue morphogenesis</t>
  </si>
  <si>
    <t>GO:0055010</t>
  </si>
  <si>
    <t>MYL2, MYH7, NRG1, TGFB2, MYL3</t>
  </si>
  <si>
    <t>4633, 4625, 3084, 7042, 4634</t>
  </si>
  <si>
    <t>muscle tissue morphogenesis</t>
  </si>
  <si>
    <t>GO:0060415</t>
  </si>
  <si>
    <t>MYF6, MYL2, MYH7, NRG1, TGFB2, MYL3</t>
  </si>
  <si>
    <t>4618, 4633, 4625, 3084, 7042, 4634</t>
  </si>
  <si>
    <t>muscle system process</t>
  </si>
  <si>
    <t>GO:0003012</t>
  </si>
  <si>
    <t>PRKCA, NPNT, STC1, JUP, MEF2A, MYL2, MYH7, SORBS2, CNN1, MYH2, AKAP13, ACTA2, MYL3, MYOM2</t>
  </si>
  <si>
    <t>5578, 255743, 6781, 3728, 4205, 4633, 4625, 8470, 1264, 4620, 11214, 59, 4634, 9172</t>
  </si>
  <si>
    <t>inactivation of MAPK activity</t>
  </si>
  <si>
    <t>GO:0000188</t>
  </si>
  <si>
    <t>DUSP14, DUSP5, RGS4, DUSP1</t>
  </si>
  <si>
    <t>11072, 1847, 5999, 1843</t>
  </si>
  <si>
    <t>regulation of vascular endothelial growth factor receptor signaling pathway</t>
  </si>
  <si>
    <t>GO:0030947</t>
  </si>
  <si>
    <t>ITGB3, VEGFA, VEGFC, ITGA5</t>
  </si>
  <si>
    <t>3690, 7422, 7424, 3678</t>
  </si>
  <si>
    <t>regulation of cell communication</t>
  </si>
  <si>
    <t>GO:0010646</t>
  </si>
  <si>
    <t>ITPR2, PRKCA, NPNT, STC1, JUP, MEF2A, MYL2, INHBA, MYH7, CNN1, HBEGF, AKAP13, NRG1, TGFB2, SGK1, MYL3</t>
  </si>
  <si>
    <t>3709, 5578, 255743, 6781, 3728, 4205, 4633, 3624, 4625, 1264, 1839, 11214, 3084, 7042, 6446, 4634</t>
  </si>
  <si>
    <t>cell-substrate adhesion</t>
  </si>
  <si>
    <t>GO:0031589</t>
  </si>
  <si>
    <t>HAS2, NPNT, ITGB3, VEGFA, FBLN1, JAM3, NID2, SEMA3E, ITGB8, VEGFC, ITGA4, ITGA5</t>
  </si>
  <si>
    <t>3037, 255743, 3690, 7422, 2192, 83700, 22795, 9723, 3696, 7424, 3676, 3678</t>
  </si>
  <si>
    <t>cardiac muscle cell development</t>
  </si>
  <si>
    <t>GO:0055013</t>
  </si>
  <si>
    <t>MYH10, VEGFA, CDK1, MEF2A, MYL2, SORBS2</t>
  </si>
  <si>
    <t>4628, 7422, 983, 4205, 4633, 8470</t>
  </si>
  <si>
    <t>blood vessel morphogenesis</t>
  </si>
  <si>
    <t>GO:0048514</t>
  </si>
  <si>
    <t>EGF, PRKCA, HAS2, ITGB3, VEGFA, UNC5B, CHI3L1, MYH9, JAG1, JAM3, HEY1, SEMA3E, TGFB2, VEGFC, NR4A1, ITGA5</t>
  </si>
  <si>
    <t>1950, 5578, 3037, 3690, 7422, 219699, 1116, 4627, 182, 83700, 23462, 9723, 7042, 7424, 3164, 3678</t>
  </si>
  <si>
    <t>regulation of steroid metabolic process</t>
  </si>
  <si>
    <t>GO:0019218</t>
  </si>
  <si>
    <t>endodermal cell differentiation</t>
  </si>
  <si>
    <t>GO:0035987</t>
  </si>
  <si>
    <t>COL12A1, INHBA, MMP15, ITGA4, ITGA5</t>
  </si>
  <si>
    <t>1303, 3624, 4324, 3676, 3678</t>
  </si>
  <si>
    <t>response to wounding</t>
  </si>
  <si>
    <t>GO:0009611</t>
  </si>
  <si>
    <t>ITPR2, PRKCA, MYH10, LBH, ITGB3, MYF6, CDK1, FBLN1, HMGCR, HBEGF, MYH9, ERBB4, MYH2, JAM3, NRG1, TGFB2, ZFP36L2, ITGA5</t>
  </si>
  <si>
    <t>3709, 5578, 4628, 81606, 3690, 4618, 983, 2192, 3156, 1839, 4627, 2066, 4620, 83700, 3084, 7042, 678, 3678</t>
  </si>
  <si>
    <t>striated muscle cell differentiation</t>
  </si>
  <si>
    <t>GO:0051146</t>
  </si>
  <si>
    <t>MYH10, MYF6, VEGFA, CDK1, MEF2A, MYL2, SORBS2, MYH9, AKAP13, NRG1, MYOM2</t>
  </si>
  <si>
    <t>4628, 4618, 7422, 983, 4205, 4633, 8470, 4627, 11214, 3084, 9172</t>
  </si>
  <si>
    <t>heart process</t>
  </si>
  <si>
    <t>GO:0003015</t>
  </si>
  <si>
    <t>ITPR2, STC1, SGCG, JUP, MEF2A, MYL2, MYH7, HBEGF, AKAP13, TGFB2, MYL3</t>
  </si>
  <si>
    <t>3709, 6781, 6445, 3728, 4205, 4633, 4625, 1839, 11214, 7042, 4634</t>
  </si>
  <si>
    <t>cell proliferation</t>
  </si>
  <si>
    <t>GO:0008283</t>
  </si>
  <si>
    <t>EGF, LIPG, PRKCA, MYH10, HAS2, EMP1, LBH, ITGB3, STC1, MKI67, VEGFA, CDK1, AREG, JUP, DHCR24, FBLN1, INHBA, HMGCR, RAPGEF1, CNN1, DHCR7, HBEGF, TSPYL5, ERBB4, JAG1, GAB2, BTG2, FRK, NRG1, TGFB2, SGK1, ZFP36L2, VEGFC, NR4A1, CRIP2, NDP, CDKN3</t>
  </si>
  <si>
    <t>ITPR2, STC1, SGCG, JUP, MEF2A, MYL2, P2RY2, HMGCR, MYH7, MME, HBEGF, TGFB2, ACTA2, SGK1, MYL3, VEGFC</t>
  </si>
  <si>
    <t>3709, 6781, 6445, 3728, 4205, 4633, 5029, 3156, 4625, 4311, 1839, 7042, 59, 6446, 4634, 7424</t>
  </si>
  <si>
    <t>protein phosphorylation</t>
  </si>
  <si>
    <t>GO:0006468</t>
  </si>
  <si>
    <t>GRIK2, EGF, SEMA7A, PRKCA, DUSP14, NPNT, ITGB3, GPRC5A, VEGFA, CDK1, AREG, CAVIN3, CHI3L1, MEF2A, FBLN1, DUSP5, INHBA, HMGCR, RAPGEF1, CDK18, RGS4, HBEGF, RASGRP3, ERBB4, PLK4, AKAP13, FRK, NRG1, TGFB2, TPD52L1, SGK1, ZFP36L2, DUSP1, VEGFC, ITGA5, CDKN3</t>
  </si>
  <si>
    <t>2898, 1950, 8482, 5578, 11072, 255743, 3690, 9052, 7422, 983, 374, 112464, 1116, 4205, 2192, 1847, 3624, 3156, 2889, 5129, 5999, 1839, 25780, 2066, 10733, 11214, 2444, 3084, 7042, 7164, 6446, 678, 1843, 7424, 3678, 1033</t>
  </si>
  <si>
    <t>system process</t>
  </si>
  <si>
    <t>GO:0003008</t>
  </si>
  <si>
    <t>ITPR2, PRKCA, MYH10, HAS2, NPNT, SLC24A2, STC1, EYA3, SGCG, RGS16, JUP, MEF2A, MYL2, ABCA4, INHBA, P2RY2, HMGCR, MYH7, SORBS2, CNN1, MME, HBEGF, OLFM2, MYH2, BTG2, AKAP13, JAM3, NRG1, SORCS3, TGFB2, SLC1A4, ACTA2, SGK1, MYL3, VEGFC, ITGA5, NDP, MYOM2</t>
  </si>
  <si>
    <t>3709, 5578, 4628, 3037, 255743, 25769, 6781, 2140, 6445, 6004, 3728, 4205, 4633, 24, 3624, 5029, 3156, 4625, 8470, 1264, 4311, 1839, 93145, 4620, 7832, 11214, 83700, 3084, 22986, 7042, 6509, 59, 6446, 4634, 7424, 3678, 4693, 9172</t>
  </si>
  <si>
    <t>actin filament-based movement</t>
  </si>
  <si>
    <t>GO:0030048</t>
  </si>
  <si>
    <t>MYH10, STC1, JUP, MYL2, MYH7, MYH9, MYH2, MYL3</t>
  </si>
  <si>
    <t>4628, 6781, 3728, 4633, 4625, 4627, 4620, 4634</t>
  </si>
  <si>
    <t>cellular component morphogenesis</t>
  </si>
  <si>
    <t>GO:0032989</t>
  </si>
  <si>
    <t>SEMA7A, PRKCA, MYH10, HAS2, ITGB3, STC1, VEGFA, SEMA3C, UNC5B, KLF2, MEF2A, MYL2, FBLN1, RAPH1, BAIAP2, MYH9, GAB2, AKAP13, NRG1, SEMA3E, TGFB2, SGK1, ITGA4, MYOM2</t>
  </si>
  <si>
    <t>8482, 5578, 4628, 3037, 3690, 6781, 7422, 10512, 219699, 10365, 4205, 4633, 2192, 65059, 10458, 4627, 9846, 11214, 3084, 9723, 7042, 6446, 3676, 9172</t>
  </si>
  <si>
    <t>regulation of cholesterol biosynthetic process</t>
  </si>
  <si>
    <t>GO:0045540</t>
  </si>
  <si>
    <t>HMGCR, ELOVL6, FASN, SQLE, DHCR7</t>
  </si>
  <si>
    <t>3156, 79071, 2194, 6713, 1717</t>
  </si>
  <si>
    <t>regulation of system process</t>
  </si>
  <si>
    <t>GO:0044057</t>
  </si>
  <si>
    <t>1950, 5578, 3690, 7422, 219699, 1116, 4627, 182, 83700, 23462, 9723, 7042, 7424, 3164, 3678</t>
  </si>
  <si>
    <t>regulation of protein phosphorylation</t>
  </si>
  <si>
    <t>GO:0001932</t>
  </si>
  <si>
    <t>GRIK2, EGF, SEMA7A, PRKCA, DUSP14, NPNT, ITGB3, GPRC5A, VEGFA, CDK1, AREG, CAVIN3, CHI3L1, FBLN1, DUSP5, INHBA, HMGCR, RAPGEF1, RGS4, HBEGF, ERBB4, AKAP13, NRG1, TGFB2, TPD52L1, DUSP1, VEGFC, ITGA5, CDKN3</t>
  </si>
  <si>
    <t>2898, 1950, 8482, 5578, 11072, 255743, 3690, 9052, 7422, 983, 374, 112464, 1116, 2192, 1847, 3624, 3156, 2889, 5999, 1839, 2066, 11214, 3084, 7042, 7164, 1843, 7424, 3678, 1033</t>
  </si>
  <si>
    <t>integrin-mediated signaling pathway</t>
  </si>
  <si>
    <t>GO:0007229</t>
  </si>
  <si>
    <t>SEMA7A, ITGB3, FBLN1, MYH9, ITGB8, ITGA4, ITGA5</t>
  </si>
  <si>
    <t>8482, 3690, 2192, 4627, 3696, 3676, 3678</t>
  </si>
  <si>
    <t>ERBB2 signaling pathway</t>
  </si>
  <si>
    <t>GO:0038128</t>
  </si>
  <si>
    <t>EGF, PRKCA, HBEGF, ERBB4, NRG1</t>
  </si>
  <si>
    <t>1950, 5578, 1839, 2066, 3084</t>
  </si>
  <si>
    <t>intracellular signal transduction</t>
  </si>
  <si>
    <t>GO:0035556</t>
  </si>
  <si>
    <t>GRIK2, EGF, SEMA7A, ITPR2, CHAC1, PRKCA, DUSP14, NCS1, ARHGEF37, NPNT, JPH1, VEGFA, CDK1, ARL4A, NSMCE1, CAVIN3, UNC5B, CHI3L1, TAF13, DHCR24, MEF2A, FBLN1, DUSP5, INPP5A, AKAP11, INHBA, HMGCR, RAPGEF1, RGS4, HBEGF, RASGRP3, TSPYL5, ERBB4, GAB2, BTG2, CMKLR1, AKAP13, EIF4EBP1, NRG1, RCAN2, TGFB2, TPD52L1, SGK1, ZFP36L2, DUSP1, ARHGAP23</t>
  </si>
  <si>
    <t>2898, 1950, 8482, 3709, 79094, 5578, 11072, 23413, 389337, 255743, 56704, 7422, 983, 10124, 197370, 112464, 219699, 1116, 6884, 1718, 4205, 2192, 1847, 3632, 11215, 3624, 3156, 2889, 5999, 1839, 25780, 85453, 2066, 9846, 7832, 1240, 11214, 1978, 3084, 10231, 7042, 7164, 6446, 678, 1843, 57636</t>
  </si>
  <si>
    <t>positive regulation of peptidyl-tyrosine phosphorylation</t>
  </si>
  <si>
    <t>GO:0050731</t>
  </si>
  <si>
    <t>EGF, ITGB3, VEGFA, AREG, HBEGF, ERBB4, NRG1, VEGFC, ITGA5</t>
  </si>
  <si>
    <t>1950, 3690, 7422, 374, 1839, 2066, 3084, 7424, 3678</t>
  </si>
  <si>
    <t>tissue migration</t>
  </si>
  <si>
    <t>GO:0090130</t>
  </si>
  <si>
    <t>PRKCA, HAS2, ITGB3, STC1, VEGFA, HBEGF, MYH9, TGFB2, ACTA2, VEGFC, NR4A1</t>
  </si>
  <si>
    <t>5578, 3037, 3690, 6781, 7422, 1839, 4627, 7042, 59, 7424, 3164</t>
  </si>
  <si>
    <t>blood circulation</t>
  </si>
  <si>
    <t>GO:0008015</t>
  </si>
  <si>
    <t>3156, 79071, 2194, 6713, 1717, 134429, 51141</t>
  </si>
  <si>
    <t>cardiac muscle cell differentiation</t>
  </si>
  <si>
    <t>GO:0055007</t>
  </si>
  <si>
    <t>MYH10, VEGFA, CDK1, MEF2A, MYL2, SORBS2, AKAP13, NRG1</t>
  </si>
  <si>
    <t>4628, 7422, 983, 4205, 4633, 8470, 11214, 3084</t>
  </si>
  <si>
    <t>heart morphogenesis</t>
  </si>
  <si>
    <t>GO:0003007</t>
  </si>
  <si>
    <t>HAS2, VEGFA, SEMA3C, MYL2, MYH7, JAG1, NRG1, HEY1, TGFB2, MYL3, MICAL2</t>
  </si>
  <si>
    <t>3037, 7422, 10512, 4633, 4625, 182, 3084, 23462, 7042, 4634, 9645</t>
  </si>
  <si>
    <t>ERK1 and ERK2 cascade</t>
  </si>
  <si>
    <t>GO:0070371</t>
  </si>
  <si>
    <t>EGF, SEMA7A, PRKCA, NPNT, CAVIN3, CHI3L1, FBLN1, HMGCR, RAPGEF1, ERBB4, ZFP36L2, DUSP1</t>
  </si>
  <si>
    <t>1950, 8482, 5578, 255743, 112464, 1116, 2192, 3156, 2889, 2066, 678, 1843</t>
  </si>
  <si>
    <t>cardiac chamber morphogenesis</t>
  </si>
  <si>
    <t>GO:0003206</t>
  </si>
  <si>
    <t>striated muscle cell development</t>
  </si>
  <si>
    <t>GO:0055002</t>
  </si>
  <si>
    <t>MYH10, MYF6, VEGFA, CDK1, MEF2A, MYL2, SORBS2, AKAP13, MYOM2</t>
  </si>
  <si>
    <t>4628, 4618, 7422, 983, 4205, 4633, 8470, 11214, 9172</t>
  </si>
  <si>
    <t>negative chemotaxis</t>
  </si>
  <si>
    <t>GO:0050919</t>
  </si>
  <si>
    <t>SEMA7A, ITGB3, SEMA3C, NRG1, SEMA3E</t>
  </si>
  <si>
    <t>8482, 3690, 10512, 3084, 9723</t>
  </si>
  <si>
    <t>positive regulation of MAPK cascade</t>
  </si>
  <si>
    <t>GO:0043410</t>
  </si>
  <si>
    <t>EGF, SEMA7A, PRKCA, NPNT, VEGFA, CDK1, CAVIN3, CHI3L1, DUSP5, HMGCR, RAPGEF1, ERBB4, AKAP13, NRG1, TGFB2, TPD52L1</t>
  </si>
  <si>
    <t>1950, 8482, 5578, 255743, 7422, 983, 112464, 1116, 1847, 3156, 2889, 2066, 11214, 3084, 7042, 7164</t>
  </si>
  <si>
    <t>ameboidal-type cell migration</t>
  </si>
  <si>
    <t>GO:0001667</t>
  </si>
  <si>
    <t>PRKCA, HAS2, ITGB3, STC1, VEGFA, SEMA3C, HBEGF, MYH9, ERBB4, TGFB2, VEGFC, ITGA4, NR4A1</t>
  </si>
  <si>
    <t>5578, 3037, 3690, 6781, 7422, 10512, 1839, 4627, 2066, 7042, 7424, 3676, 3164</t>
  </si>
  <si>
    <t>formation of primary germ layer</t>
  </si>
  <si>
    <t>GO:0001704</t>
  </si>
  <si>
    <t>ITGB3, COL12A1, DUSP5, INHBA, MMP15, DUSP1, ITGA4, ITGA5</t>
  </si>
  <si>
    <t>3690, 1303, 1847, 3624, 4324, 1843, 3676, 3678</t>
  </si>
  <si>
    <t>mammary gland lobule development</t>
  </si>
  <si>
    <t>GO:0061377</t>
  </si>
  <si>
    <t>EGF, VEGFA, AREG, ERBB4</t>
  </si>
  <si>
    <t>1950, 7422, 374, 2066</t>
  </si>
  <si>
    <t>mammary gland alveolus development</t>
  </si>
  <si>
    <t>GO:0060749</t>
  </si>
  <si>
    <t>angiogenesis</t>
  </si>
  <si>
    <t>GO:0001525</t>
  </si>
  <si>
    <t>EGF, PRKCA, ITGB3, VEGFA, UNC5B, CHI3L1, MYH9, JAG1, JAM3, HEY1, SEMA3E, TGFB2, VEGFC, NR4A1, ITGA5</t>
  </si>
  <si>
    <t>23086, 1950, 81606, 255743, 4618, 6781, 7422, 983, 374, 10512, 10365, 3728, 26227, 54507, 3624, 2889, 1839, 2066, 182, 10733, 3084, 10468, 23462, 9723, 7042, 5523, 59, 7424, 9645, 3678</t>
  </si>
  <si>
    <t>cardiac chamber development</t>
  </si>
  <si>
    <t>GO:0003205</t>
  </si>
  <si>
    <t>LTBP1, MYH10, SEMA3C, MYL2, MYH7, JAG1, NRG1, HEY1, TGFB2, MYL3</t>
  </si>
  <si>
    <t>4052, 4628, 10512, 4633, 4625, 182, 3084, 23462, 7042, 4634</t>
  </si>
  <si>
    <t>cholesterol biosynthetic process</t>
  </si>
  <si>
    <t>DHCR24, HMGCR, ELOVL6, FASN, SQLE, DHCR7, INSIG2</t>
  </si>
  <si>
    <t>1718, 3156, 79071, 2194, 6713, 1717, 51141</t>
  </si>
  <si>
    <t>extracellular matrix organization</t>
  </si>
  <si>
    <t>HAS2, NPNT, ITGB3, COL12A1, FBLN1, ADAMTSL4, MMP15, SERPINH1, JAM3, NID2, TGFB2, ITGB8, ITGA4, ITGA5</t>
  </si>
  <si>
    <t>3037, 255743, 3690, 1303, 2192, 54507, 4324, 871, 83700, 22795, 7042, 3696, 3676, 3678</t>
  </si>
  <si>
    <t>secondary alcohol biosynthetic process</t>
  </si>
  <si>
    <t>GO:1902653</t>
  </si>
  <si>
    <t>extracellular structure organization</t>
  </si>
  <si>
    <t>GO:0043062</t>
  </si>
  <si>
    <t>sterol biosynthetic process</t>
  </si>
  <si>
    <t>GO:0016126</t>
  </si>
  <si>
    <t>muscle cell development</t>
  </si>
  <si>
    <t>GO:0055001</t>
  </si>
  <si>
    <t>MYH10, MYF6, SGCG, VEGFA, CDK1, MEF2A, MYL2, SORBS2, AKAP13, MYOM2</t>
  </si>
  <si>
    <t>4628, 4618, 6445, 7422, 983, 4205, 4633, 8470, 11214, 9172</t>
  </si>
  <si>
    <t>endoderm development</t>
  </si>
  <si>
    <t>GO:0007492</t>
  </si>
  <si>
    <t>cardiac cell development</t>
  </si>
  <si>
    <t>GO:0055006</t>
  </si>
  <si>
    <t>MYH10, VEGFA, CDK1, MEF2A, MYL2, SORBS2, JAG1</t>
  </si>
  <si>
    <t>4628, 7422, 983, 4205, 4633, 8470, 182</t>
  </si>
  <si>
    <t>actin filament-based process</t>
  </si>
  <si>
    <t>MYH10, STC1, DSTN, CAVIN3, JUP, MEF2A, MYL2, MYH7, XIRP1, SORBS2, CNN1, BAIAP2, MYH9, MYH2, AKAP13, JAM3, SEMA3E, MYL3, MICAL2, MYOM2</t>
  </si>
  <si>
    <t>4628, 6781, 11034, 112464, 3728, 4205, 4633, 4625, 165904, 8470, 1264, 10458, 4627, 4620, 11214, 83700, 9723, 4634, 9645, 9172</t>
  </si>
  <si>
    <t>circulatory system process</t>
  </si>
  <si>
    <t>GO:0003013</t>
  </si>
  <si>
    <t>ITPR2, STC1, SGCG, JUP, MEF2A, MYL2, P2RY2, HMGCR, MYH7, MME, HBEGF, AKAP13, TGFB2, ACTA2, SGK1, MYL3, VEGFC</t>
  </si>
  <si>
    <t>3709, 6781, 6445, 3728, 4205, 4633, 5029, 3156, 4625, 4311, 1839, 11214, 7042, 59, 6446, 4634, 7424</t>
  </si>
  <si>
    <t>regulation of steroid biosynthetic process</t>
  </si>
  <si>
    <t>GO:0050810</t>
  </si>
  <si>
    <t>HMGCR, ELOVL6, FASN, SQLE, DHCR7, STARD4, INSIG2</t>
  </si>
  <si>
    <t>EGF, PRKCA, MYH10, ITGB3, MYF6, VEGFA, COL12A1, SEMA3C, UNC5B, CHI3L1, MEF2A, MYL2, DUSP5, INHBA, MMP15, MYH9, JAG1, AKAP13, JAM3, HEY1, SEMA3E, TGFB2, DUSP1, VEGFC, ITGA4, NR4A1, ITGA5, MYOM2</t>
  </si>
  <si>
    <t>1950, 5578, 4628, 3690, 4618, 7422, 1303, 10512, 219699, 1116, 4205, 4633, 1847, 3624, 4324, 4627, 182, 11214, 83700, 23462, 9723, 7042, 1843, 7424, 3676, 3164, 3678, 9172</t>
  </si>
  <si>
    <t>cardiac ventricle morphogenesis</t>
  </si>
  <si>
    <t>GO:0003208</t>
  </si>
  <si>
    <t>SEMA3C, MYL2, MYH7, JAG1, NRG1, HEY1, TGFB2, MYL3</t>
  </si>
  <si>
    <t>10512, 4633, 4625, 182, 3084, 23462, 7042, 4634</t>
  </si>
  <si>
    <t>signal transduction by protein phosphorylation</t>
  </si>
  <si>
    <t>GO:0023014</t>
  </si>
  <si>
    <t>muscle organ development</t>
  </si>
  <si>
    <t>GO:0007517</t>
  </si>
  <si>
    <t>MYF6, JPH1, SGCG, CDK1, MEF2A, MYL2, HMGCR, MYH7, HBEGF, ERBB4, VGLL2, BTG2, NRG1, TGFB2, MYL3, MYOM2</t>
  </si>
  <si>
    <t>4618, 56704, 6445, 983, 4205, 4633, 3156, 4625, 1839, 2066, 245806, 7832, 3084, 7042, 4634, 9172</t>
  </si>
  <si>
    <t>endoderm formation</t>
  </si>
  <si>
    <t>GO:0001706</t>
  </si>
  <si>
    <t>COL12A1, DUSP5, INHBA, MMP15, DUSP1, ITGA4, ITGA5</t>
  </si>
  <si>
    <t>1303, 1847, 3624, 4324, 1843, 3676, 3678</t>
  </si>
  <si>
    <t>regulation of MAPK cascade</t>
  </si>
  <si>
    <t>GO:0043408</t>
  </si>
  <si>
    <t>GRIK2, EGF, SEMA7A, PRKCA, DUSP14, NPNT, VEGFA, CDK1, CAVIN3, CHI3L1, FBLN1, DUSP5, INHBA, HMGCR, RAPGEF1, RGS4, ERBB4, AKAP13, NRG1, TGFB2, TPD52L1, DUSP1</t>
  </si>
  <si>
    <t>2898, 1950, 8482, 5578, 11072, 255743, 7422, 983, 112464, 1116, 2192, 1847, 3624, 3156, 2889, 5999, 2066, 11214, 3084, 7042, 7164, 1843</t>
  </si>
  <si>
    <t>cardiocyte differentiation</t>
  </si>
  <si>
    <t>GO:0035051</t>
  </si>
  <si>
    <t>MYH10, VEGFA, CDK1, MEF2A, MYL2, SORBS2, JAG1, AKAP13, NRG1, TGFB2</t>
  </si>
  <si>
    <t>4628, 7422, 983, 4205, 4633, 8470, 182, 11214, 3084, 7042</t>
  </si>
  <si>
    <t>cardiac ventricle development</t>
  </si>
  <si>
    <t>GO:0003231</t>
  </si>
  <si>
    <t>LTBP1, SEMA3C, MYL2, MYH7, JAG1, NRG1, HEY1, TGFB2, MYL3</t>
  </si>
  <si>
    <t>4052, 10512, 4633, 4625, 182, 3084, 23462, 7042, 4634</t>
  </si>
  <si>
    <t>epithelium development</t>
  </si>
  <si>
    <t>GO:0060429</t>
  </si>
  <si>
    <t>EXPH5, EGF, LBH, NPNT, MYF6, STC1, VEGFA, CDK1, AREG, SEMA3C, KLF2, JUP, PHGDH, ADAMTSL4, INHBA, RAPGEF1, HBEGF, ERBB4, JAG1, PLK4, NRG1, FST, HEY1, SEMA3E, TGFB2, PPP2R3A, ACTA2, VEGFC, MICAL2, ITGA5</t>
  </si>
  <si>
    <t>1950, 8482, 5578, 4628, 3037, 255743, 3690, 4618, 6781, 2140, 7422, 1303, 374, 10512, 219699, 1116, 10365, 4205, 4633, 2192, 1847, 3624, 4625, 65059, 10458, 4324, 1839, 4627, 2066, 182, 871, 9846, 11214, 83700, 3084, 23462, 51141, 9723, 7042, 59, 6446, 1843, 4634, 7424, 9645, 3676, 3164, 3678, 4693, 9172</t>
  </si>
  <si>
    <t>cellular developmental process</t>
  </si>
  <si>
    <t>GO:0048869</t>
  </si>
  <si>
    <t>EXPH5, SEMA7A, CHAC1, PRKCA, MYH10, HAS2, NCS1, LBH, NPNT, PAQR5, ITGB3, MYF6, STC1, EYA3, SGCG, VEGFA, CDK1, COL12A1, AREG, ARL4A, SEMA3C, UNC5B, NOCT, KLF2, JUP, MEF2A, MYL2, PHGDH, FBLN1, ADAMTSL4, INHBA, HMGCR, RAPGEF1, EFHD1, FASN, RAPH1, SORBS2, BAIAP2, MMP15, MFSD2A, DHCR7, MME, OLFM2, MYH9, ERBB4, JAG1, PLK4, ACSL4, SERPINH1, GAB2, BTG2, CMKLR1, AKAP13, FRK, JAM3, NRG1, FST, HEY1, PRDM8, SEMA3E, TGFB2, ACTA2, SGK1, ZFP36L2, VEGFC, ITGA4, NR4A1, ITGA5, MYOM2</t>
  </si>
  <si>
    <t>23086, 8482, 79094, 5578, 4628, 3037, 23413, 81606, 255743, 54852, 3690, 4618, 6781, 2140, 6445, 7422, 983, 1303, 374, 10124, 10512, 219699, 25819, 10365, 3728, 4205, 4633, 26227, 2192, 54507, 3624, 3156, 2889, 80303, 2194, 65059, 8470, 10458, 4324, 84879, 1717, 4311, 93145, 4627, 2066, 182, 10733, 2182, 871, 9846, 7832, 1240, 11214, 2444, 83700, 3084, 10468, 23462, 56978, 9723, 7042, 59, 6446, 678, 7424, 3676, 3164, 3678, 9172</t>
  </si>
  <si>
    <t>muscle cell differentiation</t>
  </si>
  <si>
    <t>GO:0042692</t>
  </si>
  <si>
    <t>MYH10, NPNT, MYF6, SGCG, VEGFA, CDK1, MEF2A, MYL2, HMGCR, SORBS2, OLFM2, MYH9, JAG1, AKAP13, NRG1, HEY1, MYOM2</t>
  </si>
  <si>
    <t>4628, 255743, 4618, 6445, 7422, 983, 4205, 4633, 3156, 8470, 93145, 4627, 182, 11214, 3084, 23462, 9172</t>
  </si>
  <si>
    <t>MAPK cascade</t>
  </si>
  <si>
    <t>GO:0000165</t>
  </si>
  <si>
    <t>GRIK2, EGF, SEMA7A, PRKCA, DUSP14, NPNT, VEGFA, CDK1, CAVIN3, CHI3L1, MEF2A, FBLN1, DUSP5, INHBA, HMGCR, RAPGEF1, RGS4, HBEGF, RASGRP3, ERBB4, AKAP13, NRG1, TGFB2, TPD52L1, ZFP36L2, DUSP1</t>
  </si>
  <si>
    <t>2898, 1950, 8482, 5578, 11072, 255743, 7422, 983, 112464, 1116, 4205, 2192, 1847, 3624, 3156, 2889, 5999, 1839, 25780, 2066, 11214, 3084, 7042, 7164, 678, 1843</t>
  </si>
  <si>
    <t>anatomical structure formation involved in morphogenesis</t>
  </si>
  <si>
    <t>GO:0048646</t>
  </si>
  <si>
    <t>23086, 8482, 79094, 5578, 4628, 3037, 23413, 81606, 255743, 54852, 3690, 4618, 6781, 2140, 6445, 7422, 983, 1303, 374, 10124, 10512, 219699, 25819, 10365, 3728, 4205, 4633, 26227, 2192, 54507, 3624, 3156, 2889, 80303, 2194, 65059, 8470, 10458, 4324, 84879, 1717, 93145, 4627, 2066, 182, 10733, 2182, 871, 9846, 7832, 1240, 11214, 2444, 83700, 3084, 10468, 23462, 56978, 9723, 7042, 59, 6446, 678, 7424, 3676, 3164, 3678, 9172</t>
  </si>
  <si>
    <t>embryo development</t>
  </si>
  <si>
    <t>GO:0009790</t>
  </si>
  <si>
    <t>EGF, MYH10, ITGB3, MYF6, VEGFA, CDK1, COL12A1, SEMA3C, NOCT, KLF2, PHGDH, DUSP5, INHBA, MMP15, MYH9, ERBB4, PLK4, ACSL4, NRG1, HEY1, INSIG2, TGFB2, PPP2R3A, DUSP1, VEGFC, MICAL2, ITGA4, ITGA5</t>
  </si>
  <si>
    <t>1950, 4628, 3690, 4618, 7422, 983, 1303, 10512, 25819, 10365, 26227, 1847, 3624, 4324, 4627, 2066, 10733, 2182, 3084, 23462, 51141, 7042, 5523, 1843, 7424, 9645, 3676, 3678</t>
  </si>
  <si>
    <t>tissue morphogenesis</t>
  </si>
  <si>
    <t>GO:0048729</t>
  </si>
  <si>
    <t>EGF, NPNT, ITGB3, MYF6, STC1, VEGFA, AREG, SEMA3C, MYL2, INHBA, MYH7, HBEGF, JAG1, NRG1, HEY1, SEMA3E, TGFB2, ACTA2, MYL3, VEGFC, MICAL2, ITGA5</t>
  </si>
  <si>
    <t>1950, 255743, 3690, 4618, 6781, 7422, 374, 10512, 4633, 3624, 4625, 1839, 182, 3084, 23462, 9723, 7042, 59, 4634, 7424, 9645, 3678</t>
  </si>
  <si>
    <t>heart development</t>
  </si>
  <si>
    <t>GO:0007507</t>
  </si>
  <si>
    <t>LTBP1, MYH10, HAS2, SGCG, VEGFA, CDK1, SEMA3C, MEF2A, MYL2, MYH7, XIRP1, SORBS2, ERBB4, JAG1, AKAP13, NRG1, HEY1, TGFB2, MYL3, MICAL2</t>
  </si>
  <si>
    <t>4052, 4628, 3037, 6445, 7422, 983, 10512, 4205, 4633, 4625, 165904, 8470, 2066, 182, 11214, 3084, 23462, 7042, 4634, 9645</t>
  </si>
  <si>
    <t>anatomical structure morphogenesis</t>
  </si>
  <si>
    <t>GO:0009653</t>
  </si>
  <si>
    <t>EGF, SEMA7A, PRKCA, MYH10, HAS2, NPNT, ITGB3, MYF6, STC1, EYA3, VEGFA, COL12A1, AREG, SEMA3C, UNC5B, CHI3L1, KLF2, MEF2A, MYL2, FBLN1, DUSP5, INHBA, MYH7, RAPH1, BAIAP2, MMP15, HBEGF, MYH9, ERBB4, JAG1, SERPINH1, GAB2, AKAP13, JAM3, NRG1, HEY1, INSIG2, SEMA3E, TGFB2, ACTA2, SGK1, DUSP1, MYL3, VEGFC, MICAL2, ITGA4, NR4A1, ITGA5, NDP, MYOM2</t>
  </si>
  <si>
    <t>23086, 4052, 1950, 8482, 9388, 3709, 79094, 5578, 4628, 3037, 23413, 2012, 81606, 255743, 54852, 3690, 4618, 25769, 6781, 118460, 2140, 56704, 4288, 6445, 7422, 983, 1303, 6887, 9697, 374, 112464, 10512, 219699, 25819, 1116, 6004, 10365, 3728, 1718, 4205, 4633, 26227, 2192, 1847, 56944, 24, 3624, 5029, 3156, 4625, 2889, 165904, 55074, 80303, 2194, 65059, 8470, 1264, 10458, 4324, 84879, 1717, 4311, 1839, 93145, 4627, 2066, 245806, 182, 10733, 2182, 871, 4620, 9846, 7832, 1240, 11214, 83700, 1978, 3084, 10468, 23462, 54510, 51141, 22986, 56978, 9723, 7042, 5523, 3696, 6509, 59, 6446, 678, 1843, 4634, 7424, 9645, 3676, 3164, 1397, 3678, 81930, 4693, 9172</t>
  </si>
  <si>
    <t>blood vessel development</t>
  </si>
  <si>
    <t>GO:0001568</t>
  </si>
  <si>
    <t>LTBP1, EGF, PRKCA, MYH10, HAS2, ITGB3, VEGFA, SEMA3C, UNC5B, CHI3L1, RAPGEF1, DHCR7, MYH9, JAG1, JAM3, HEY1, SEMA3E, TGFB2, ITGB8, ACTA2, VEGFC, NR4A1, ITGA5</t>
  </si>
  <si>
    <t>4052, 1950, 5578, 4628, 3037, 3690, 7422, 10512, 219699, 1116, 2889, 1717, 4627, 182, 83700, 23462, 9723, 7042, 3696, 59, 7424, 3164, 3678</t>
  </si>
  <si>
    <t>cardiac muscle tissue development</t>
  </si>
  <si>
    <t>GO:0048738</t>
  </si>
  <si>
    <t>MYH10, SGCG, VEGFA, CDK1, MEF2A, MYL2, MYH7, SORBS2, ERBB4, AKAP13, NRG1, TGFB2, MYL3</t>
  </si>
  <si>
    <t>4628, 6445, 7422, 983, 4205, 4633, 4625, 8470, 2066, 11214, 3084, 7042, 4634</t>
  </si>
  <si>
    <t>cell differentiation</t>
  </si>
  <si>
    <t>GO:0030154</t>
  </si>
  <si>
    <t>EXPH5, SEMA7A, CHAC1, PRKCA, MYH10, HAS2, NCS1, LBH, NPNT, PAQR5, ITGB3, MYF6, STC1, EYA3, SGCG, VEGFA, CDK1, COL12A1, AREG, ARL4A, SEMA3C, UNC5B, NOCT, KLF2, JUP, MEF2A, MYL2, PHGDH, FBLN1, ADAMTSL4, INHBA, HMGCR, RAPGEF1, EFHD1, FASN, RAPH1, SORBS2, BAIAP2, MMP15, MFSD2A, DHCR7, OLFM2, MYH9, ERBB4, JAG1, PLK4, ACSL4, SERPINH1, GAB2, BTG2, CMKLR1, AKAP13, FRK, JAM3, NRG1, FST, HEY1, PRDM8, SEMA3E, TGFB2, ACTA2, SGK1, ZFP36L2, VEGFC, ITGA4, NR4A1, ITGA5, MYOM2</t>
  </si>
  <si>
    <t>23086, 8482, 5578, 4628, 3037, 23413, 54852, 3690, 4618, 6781, 6445, 7422, 983, 374, 10512, 219699, 10365, 4205, 4633, 26227, 2192, 54507, 3624, 2889, 80303, 65059, 8470, 10458, 84879, 4627, 2066, 182, 2182, 871, 9846, 7832, 11214, 83700, 3084, 56978, 7042, 59, 6446, 7424, 3676, 9172</t>
  </si>
  <si>
    <t>vasculature development</t>
  </si>
  <si>
    <t>GO:0001944</t>
  </si>
  <si>
    <t>LTBP1, EGF, PRKCA, MYH10, HAS2, ITGB3, VEGFA, SEMA3C, UNC5B, CHI3L1, RAPGEF1, DHCR7, MYH9, JAG1, JAM3, HEY1, SEMA3E, TGFB2, ITGB8, ACTA2, VEGFC, NR4A1, ITGA5, NDP</t>
  </si>
  <si>
    <t>4052, 1950, 5578, 4628, 3037, 3690, 7422, 10512, 219699, 1116, 2889, 1717, 4627, 182, 83700, 23462, 9723, 7042, 3696, 59, 7424, 3164, 3678, 4693</t>
  </si>
  <si>
    <t>cardiovascular system development</t>
  </si>
  <si>
    <t>GO:0072358</t>
  </si>
  <si>
    <t>multicellular organismal process</t>
  </si>
  <si>
    <t>GO:0032501</t>
  </si>
  <si>
    <t>EXPH5, LTBP1, EGF, SEMA7A, LIPG, ITPR2, CHAC1, PRKCA, MYH10, HAS2, NCS1, EMP1, LBH, NPNT, PAQR5, ITGB3, MYF6, SLC24A2, STC1, EXOSC6, EYA3, JPH1, MKI67, SGCG, VEGFA, CDK1, COL12A1, TAL2, TRAM2, AREG, CAVIN3, SEMA3C, UNC5B, NOCT, CHI3L1, RGS16, KLF2, JUP, DHCR24, MEF2A, MYL2, PHGDH, FBLN1, DUSP5, OLFML3, ABCA4, INHBA, P2RY2, HMGCR, MYH7, RAPGEF1, XIRP1, OXR1, EFHD1, FASN, RAPH1, SORBS2, CNN1, BAIAP2, MMP15, MFSD2A, DHCR7, MME, HBEGF, OLFM2, MYH9, ERBB4, VGLL2, JAG1, PLK4, ACSL4, SERPINH1, MYH2, GAB2, BTG2, CMKLR1, AKAP13, JAM3, EIF4EBP1, NRG1, FST, HEY1, PCDH18, INSIG2, SORCS3, PRDM8, SEMA3E, TGFB2, PPP2R3A, ITGB8, SLC1A4, ACTA2, SGK1, ZFP36L2, DUSP1, MYL3, VEGFC, MICAL2, ITGA4, NR4A1, CRIP2, ITGA5, KIF18A, NDP, MYOM2</t>
  </si>
  <si>
    <t>EXPH5, LTBP1, EGF, SEMA7A, PRKCA, MYH10, HAS2, LBH, NPNT, MYF6, STC1, JPH1, MKI67, SGCG, VEGFA, CDK1, TAL2, AREG, SEMA3C, CHI3L1, KLF2, JUP, DHCR24, MEF2A, MYL2, PHGDH, INHBA, HMGCR, MYH7, XIRP1, FASN, SORBS2, BAIAP2, MFSD2A, DHCR7, MME, HBEGF, MYH9, ERBB4, VGLL2, JAG1, PLK4, SERPINH1, GAB2, BTG2, AKAP13, JAM3, EIF4EBP1, NRG1, FST, HEY1, PCDH18, INSIG2, TGFB2, ITGB8, ACTA2, ZFP36L2, MYL3, VEGFC, MICAL2, ITGA4, CRIP2, KIF18A, NDP, MYOM2</t>
  </si>
  <si>
    <t>23086, 4052, 1950, 8482, 5578, 4628, 3037, 81606, 255743, 4618, 6781, 56704, 4288, 6445, 7422, 983, 6887, 374, 10512, 1116, 10365, 3728, 1718, 4205, 4633, 26227, 3624, 3156, 4625, 165904, 2194, 8470, 10458, 84879, 1717, 4311, 1839, 4627, 2066, 245806, 182, 10733, 871, 9846, 7832, 11214, 83700, 1978, 3084, 10468, 23462, 54510, 51141, 7042, 3696, 59, 678, 4634, 7424, 9645, 3676, 1397, 81930, 4693, 9172</t>
  </si>
  <si>
    <t>muscle structure development</t>
  </si>
  <si>
    <t>MYH10, NPNT, MYF6, JPH1, SGCG, VEGFA, CDK1, MEF2A, MYL2, HMGCR, MYH7, SORBS2, HBEGF, OLFM2, MYH9, ERBB4, VGLL2, JAG1, BTG2, AKAP13, NRG1, HEY1, TGFB2, MYL3, MYOM2</t>
  </si>
  <si>
    <t>4628, 255743, 4618, 56704, 6445, 7422, 983, 4205, 4633, 3156, 4625, 8470, 1839, 93145, 4627, 2066, 245806, 182, 7832, 11214, 3084, 23462, 7042, 4634, 9172</t>
  </si>
  <si>
    <t>striated muscle tissue development</t>
  </si>
  <si>
    <t>GO:0014706</t>
  </si>
  <si>
    <t>MYH10, MYF6, SGCG, VEGFA, CDK1, SEMA3C, MEF2A, MYL2, HMGCR, MYH7, SORBS2, ERBB4, VGLL2, BTG2, AKAP13, NRG1, TGFB2, MYL3, MYOM2</t>
  </si>
  <si>
    <t>4628, 4618, 6445, 7422, 983, 10512, 4205, 4633, 3156, 4625, 8470, 2066, 245806, 7832, 11214, 3084, 7042, 4634, 9172</t>
  </si>
  <si>
    <t>developmental process</t>
  </si>
  <si>
    <t>GO:0032502</t>
  </si>
  <si>
    <t>muscle tissue development</t>
  </si>
  <si>
    <t>GO:0060537</t>
  </si>
  <si>
    <t>cell development</t>
  </si>
  <si>
    <t>GO:0048468</t>
  </si>
  <si>
    <t>EXPH5, SEMA7A, PRKCA, MYH10, HAS2, NCS1, PAQR5, ITGB3, MYF6, STC1, SGCG, VEGFA, CDK1, AREG, SEMA3C, UNC5B, KLF2, MEF2A, MYL2, PHGDH, FBLN1, ADAMTSL4, INHBA, RAPGEF1, EFHD1, RAPH1, SORBS2, BAIAP2, MFSD2A, MYH9, ERBB4, JAG1, ACSL4, SERPINH1, GAB2, BTG2, AKAP13, JAM3, NRG1, PRDM8, TGFB2, ACTA2, SGK1, VEGFC, ITGA4, MYOM2</t>
  </si>
  <si>
    <t>23086, 4052, 1950, 8482, 79094, 5578, 4628, 3037, 23413, 81606, 255743, 3690, 4618, 6781, 118460, 56704, 4288, 6445, 7422, 983, 1303, 6887, 374, 10512, 219699, 1116, 10365, 3728, 1718, 4205, 4633, 26227, 3624, 3156, 4625, 2889, 165904, 80303, 2194, 65059, 8470, 10458, 84879, 1717, 4311, 1839, 4627, 2066, 245806, 182, 10733, 2182, 871, 9846, 7832, 1240, 11214, 83700, 1978, 3084, 10468, 23462, 54510, 51141, 56978, 9723, 7042, 3696, 59, 6446, 678, 4634, 7424, 9645, 3676, 3164, 1397, 3678, 81930, 4693, 9172</t>
  </si>
  <si>
    <t>single-organism developmental process</t>
  </si>
  <si>
    <t>GO:0044767</t>
  </si>
  <si>
    <t>EXPH5, LTBP1, EGF, SEMA7A, CHAC1, PRKCA, MYH10, HAS2, NCS1, EMP1, LBH, NPNT, PAQR5, ITGB3, MYF6, STC1, EXOSC6, EYA3, JPH1, MKI67, SGCG, VEGFA, CDK1, COL12A1, TAL2, AREG, ARL4A, SEMA3C, UNC5B, NOCT, CHI3L1, KLF2, JUP, DHCR24, MEF2A, MYL2, PHGDH, FBLN1, ADAMTSL4, DUSP5, OLFML3, INHBA, HMGCR, MYH7, RAPGEF1, XIRP1, EFHD1, FASN, RAPH1, SORBS2, BAIAP2, MMP15, MFSD2A, DHCR7, MME, HBEGF, OLFM2, MYH9, ERBB4, VGLL2, JAG1, PLK4, ACSL4, SERPINH1, GAB2, BTG2, CMKLR1, AKAP13, FRK, JAM3, EIF4EBP1, NRG1, FST, HEY1, PCDH18, INSIG2, PRDM8, SEMA3E, TGFB2, PPP2R3A, ITGB8, ACTA2, SGK1, ZFP36L2, DUSP1, MYL3, VEGFC, MICAL2, ITGA4, NR4A1, CRIP2, ITGA5, KIF18A, NDP, MYOM2</t>
  </si>
  <si>
    <t>23086, 4052, 1950, 8482, 79094, 5578, 4628, 3037, 23413, 2012, 81606, 255743, 54852, 3690, 4618, 6781, 118460, 2140, 56704, 4288, 6445, 7422, 983, 1303, 6887, 374, 10124, 10512, 219699, 25819, 1116, 10365, 3728, 1718, 4205, 4633, 26227, 2192, 54507, 1847, 56944, 3624, 3156, 4625, 2889, 165904, 80303, 2194, 65059, 8470, 10458, 4324, 84879, 1717, 4311, 1839, 93145, 4627, 2066, 245806, 182, 10733, 2182, 871, 9846, 7832, 1240, 11214, 2444, 83700, 1978, 3084, 10468, 23462, 54510, 51141, 56978, 9723, 7042, 5523, 3696, 59, 6446, 678, 1843, 4634, 7424, 9645, 3676, 3164, 1397, 3678, 81930, 4693, 9172</t>
  </si>
  <si>
    <t>animal organ development</t>
  </si>
  <si>
    <t>GO:0048513</t>
  </si>
  <si>
    <t>EXPH5, LTBP1, EGF, SEMA7A, CHAC1, PRKCA, MYH10, HAS2, NCS1, EMP1, LBH, NPNT, PAQR5, ITGB3, MYF6, STC1, EXOSC6, EYA3, JPH1, MKI67, SGCG, VEGFA, CDK1, COL12A1, TAL2, AREG, SEMA3C, UNC5B, NOCT, CHI3L1, KLF2, JUP, DHCR24, MEF2A, MYL2, PHGDH, FBLN1, ADAMTSL4, DUSP5, OLFML3, INHBA, HMGCR, MYH7, RAPGEF1, XIRP1, EFHD1, FASN, RAPH1, SORBS2, BAIAP2, MMP15, MFSD2A, DHCR7, MME, HBEGF, OLFM2, MYH9, ERBB4, VGLL2, JAG1, PLK4, ACSL4, SERPINH1, GAB2, BTG2, CMKLR1, AKAP13, JAM3, EIF4EBP1, NRG1, FST, HEY1, PCDH18, INSIG2, PRDM8, SEMA3E, TGFB2, PPP2R3A, ITGB8, ACTA2, SGK1, ZFP36L2, DUSP1, MYL3, VEGFC, MICAL2, ITGA4, NR4A1, CRIP2, ITGA5, KIF18A, NDP, MYOM2</t>
  </si>
  <si>
    <t>23086, 4052, 1950, 8482, 79094, 5578, 4628, 3037, 23413, 2012, 81606, 255743, 54852, 3690, 4618, 6781, 118460, 2140, 56704, 4288, 6445, 7422, 983, 1303, 6887, 374, 10512, 219699, 25819, 1116, 10365, 3728, 1718, 4205, 4633, 26227, 2192, 54507, 1847, 56944, 3624, 3156, 4625, 2889, 165904, 80303, 2194, 65059, 8470, 10458, 4324, 84879, 1717, 4311, 1839, 93145, 4627, 2066, 245806, 182, 10733, 2182, 871, 9846, 7832, 1240, 11214, 83700, 1978, 3084, 10468, 23462, 54510, 51141, 56978, 9723, 7042, 5523, 3696, 59, 6446, 678, 1843, 4634, 7424, 9645, 3676, 3164, 1397, 3678, 81930, 4693, 9172</t>
  </si>
  <si>
    <t>system development</t>
  </si>
  <si>
    <t>GO:0048731</t>
  </si>
  <si>
    <t>EXPH5, LTBP1, EGF, SEMA7A, CHAC1, PRKCA, MYH10, HAS2, NCS1, LBH, NPNT, ITGB3, MYF6, STC1, EXOSC6, JPH1, MKI67, SGCG, VEGFA, CDK1, COL12A1, TAL2, AREG, SEMA3C, UNC5B, CHI3L1, KLF2, JUP, DHCR24, MEF2A, MYL2, PHGDH, INHBA, HMGCR, MYH7, RAPGEF1, XIRP1, EFHD1, FASN, RAPH1, SORBS2, BAIAP2, MFSD2A, DHCR7, MME, HBEGF, MYH9, ERBB4, VGLL2, JAG1, PLK4, ACSL4, SERPINH1, GAB2, BTG2, CMKLR1, AKAP13, JAM3, EIF4EBP1, NRG1, FST, HEY1, PCDH18, INSIG2, PRDM8, SEMA3E, TGFB2, ITGB8, ACTA2, SGK1, ZFP36L2, MYL3, VEGFC, MICAL2, ITGA4, NR4A1, CRIP2, ITGA5, KIF18A, NDP, MYOM2</t>
  </si>
  <si>
    <t>23086, 4052, 1950, 8482, 79094, 5578, 4628, 3037, 23413, 2012, 81606, 255743, 54852, 3690, 4618, 6781, 118460, 2140, 56704, 4288, 6445, 7422, 983, 1303, 6887, 374, 10512, 219699, 25819, 1116, 10365, 3728, 1718, 4205, 4633, 26227, 2192, 1847, 56944, 3624, 3156, 4625, 2889, 165904, 80303, 2194, 65059, 8470, 10458, 4324, 84879, 1717, 4311, 1839, 4627, 2066, 245806, 182, 10733, 2182, 871, 9846, 7832, 1240, 11214, 83700, 1978, 3084, 10468, 23462, 54510, 51141, 56978, 9723, 7042, 5523, 3696, 59, 6446, 678, 1843, 4634, 7424, 9645, 3676, 3164, 1397, 3678, 81930, 4693, 9172</t>
  </si>
  <si>
    <t>single-multicellular organism process</t>
  </si>
  <si>
    <t>GO:0044707</t>
  </si>
  <si>
    <t>EXPH5, LTBP1, EGF, SEMA7A, LIPG, ITPR2, CHAC1, PRKCA, MYH10, HAS2, NCS1, EMP1, LBH, NPNT, PAQR5, ITGB3, MYF6, SLC24A2, STC1, EXOSC6, EYA3, JPH1, MKI67, SGCG, VEGFA, CDK1, COL12A1, TAL2, TRAM2, AREG, CAVIN3, SEMA3C, UNC5B, NOCT, CHI3L1, KLF2, JUP, DHCR24, MEF2A, MYL2, PHGDH, FBLN1, DUSP5, OLFML3, ABCA4, INHBA, P2RY2, HMGCR, MYH7, RAPGEF1, XIRP1, OXR1, EFHD1, FASN, RAPH1, SORBS2, BAIAP2, MMP15, MFSD2A, DHCR7, MME, HBEGF, MYH9, ERBB4, VGLL2, JAG1, PLK4, ACSL4, SERPINH1, GAB2, BTG2, CMKLR1, AKAP13, JAM3, EIF4EBP1, NRG1, FST, HEY1, PCDH18, INSIG2, SORCS3, PRDM8, SEMA3E, TGFB2, PPP2R3A, ITGB8, ACTA2, SGK1, ZFP36L2, DUSP1, MYL3, VEGFC, MICAL2, ITGA4, NR4A1, CRIP2, ITGA5, KIF18A, NDP, MYOM2</t>
  </si>
  <si>
    <t>23086, 4052, 1950, 8482, 9388, 3709, 79094, 5578, 4628, 3037, 23413, 2012, 81606, 255743, 54852, 3690, 4618, 25769, 6781, 118460, 2140, 56704, 4288, 6445, 7422, 983, 1303, 6887, 9697, 374, 112464, 10512, 219699, 25819, 1116, 10365, 3728, 1718, 4205, 4633, 26227, 2192, 1847, 56944, 24, 3624, 5029, 3156, 4625, 2889, 165904, 55074, 80303, 2194, 65059, 8470, 10458, 4324, 84879, 1717, 4311, 1839, 4627, 2066, 245806, 182, 10733, 2182, 871, 9846, 7832, 1240, 11214, 83700, 1978, 3084, 10468, 23462, 54510, 51141, 22986, 56978, 9723, 7042, 5523, 3696, 59, 6446, 678, 1843, 4634, 7424, 9645, 3676, 3164, 1397, 3678, 81930, 4693, 9172</t>
  </si>
  <si>
    <t>anatomical structure development</t>
  </si>
  <si>
    <t>GO:0048856</t>
  </si>
  <si>
    <t>23086, 1950, 4628, 3037, 2012, 81606, 255743, 3690, 4618, 6781, 6445, 7422, 983, 1303, 374, 10512, 1116, 10365, 3728, 1718, 4205, 4633, 26227, 54507, 1847, 3624, 3156, 4625, 2889, 8470, 4324, 1839, 2066, 245806, 182, 10733, 871, 7832, 11214, 3084, 10468, 23462, 9723, 7042, 5523, 3696, 59, 1843, 4634, 7424, 9645, 3676, 3678, 9172</t>
  </si>
  <si>
    <t>circulatory system development</t>
  </si>
  <si>
    <t>GO:0072359</t>
  </si>
  <si>
    <t>LTBP1, EGF, PRKCA, MYH10, HAS2, ITGB3, SGCG, VEGFA, CDK1, SEMA3C, UNC5B, CHI3L1, MEF2A, MYL2, MYH7, RAPGEF1, XIRP1, SORBS2, DHCR7, MYH9, ERBB4, JAG1, AKAP13, JAM3, NRG1, HEY1, SEMA3E, TGFB2, ITGB8, ACTA2, MYL3, VEGFC, MICAL2, NR4A1, ITGA5, NDP</t>
  </si>
  <si>
    <t>4052, 1950, 5578, 4628, 3037, 3690, 6445, 7422, 983, 10512, 219699, 1116, 4205, 4633, 4625, 2889, 165904, 8470, 1717, 4627, 2066, 182, 11214, 83700, 3084, 23462, 9723, 7042, 3696, 59, 4634, 7424, 9645, 3164, 3678, 4693</t>
  </si>
  <si>
    <t>multicellular organism development</t>
  </si>
  <si>
    <t>GO:0007275</t>
  </si>
  <si>
    <t>EXPH5, LTBP1, EGF, SEMA7A, CHAC1, PRKCA, MYH10, HAS2, NCS1, EMP1, LBH, NPNT, PAQR5, ITGB3, MYF6, STC1, EXOSC6, EYA3, JPH1, MKI67, SGCG, VEGFA, CDK1, COL12A1, TAL2, AREG, SEMA3C, UNC5B, NOCT, CHI3L1, KLF2, JUP, DHCR24, MEF2A, MYL2, PHGDH, FBLN1, DUSP5, OLFML3, INHBA, HMGCR, MYH7, RAPGEF1, XIRP1, EFHD1, FASN, RAPH1, SORBS2, BAIAP2, MMP15, MFSD2A, DHCR7, MME, HBEGF, MYH9, ERBB4, VGLL2, JAG1, PLK4, ACSL4, SERPINH1, GAB2, BTG2, CMKLR1, AKAP13, JAM3, EIF4EBP1, NRG1, FST, HEY1, PCDH18, INSIG2, PRDM8, SEMA3E, TGFB2, PPP2R3A, ITGB8, ACTA2, SGK1, ZFP36L2, DUSP1, MYL3, VEGFC, MICAL2, ITGA4, NR4A1, CRIP2, ITGA5, KIF18A, NDP, MYOM2</t>
  </si>
  <si>
    <t>Total genes</t>
    <phoneticPr fontId="2" type="noConversion"/>
  </si>
  <si>
    <t>All up siCBPP300 annotated encoding genes</t>
    <phoneticPr fontId="2" type="noConversion"/>
  </si>
  <si>
    <t>Abhd10</t>
  </si>
  <si>
    <t>Agbl5</t>
  </si>
  <si>
    <t>Asb13</t>
  </si>
  <si>
    <t>Btd</t>
  </si>
  <si>
    <t>Percentage of genes associated with active enhancers:</t>
    <phoneticPr fontId="2" type="noConversion"/>
  </si>
  <si>
    <t>Ccdc28a</t>
  </si>
  <si>
    <r>
      <t xml:space="preserve">166/1485 = </t>
    </r>
    <r>
      <rPr>
        <b/>
        <sz val="14"/>
        <color indexed="53"/>
        <rFont val="Arial"/>
      </rPr>
      <t>11,18%</t>
    </r>
    <phoneticPr fontId="2" type="noConversion"/>
  </si>
  <si>
    <t>Cyp1b1</t>
  </si>
  <si>
    <t>Cog6</t>
  </si>
  <si>
    <t>Dtnbp1</t>
  </si>
  <si>
    <t>Crebl2</t>
  </si>
  <si>
    <t>Csnk1g3</t>
  </si>
  <si>
    <t>Ern1</t>
  </si>
  <si>
    <t>Dhrs3</t>
  </si>
  <si>
    <t>Cwc22</t>
  </si>
  <si>
    <t>Dhx40</t>
  </si>
  <si>
    <t>Dmxl1</t>
  </si>
  <si>
    <t>Fam125b</t>
  </si>
  <si>
    <t>Fam53a</t>
  </si>
  <si>
    <t>Gdf11</t>
  </si>
  <si>
    <t>Glipr1l2</t>
  </si>
  <si>
    <t>Fbxl17</t>
  </si>
  <si>
    <t>Fdxr</t>
  </si>
  <si>
    <t>Hnmt</t>
  </si>
  <si>
    <t>Fmo4</t>
  </si>
  <si>
    <t>Hmgxb4</t>
  </si>
  <si>
    <t>Kras</t>
  </si>
  <si>
    <t>Krt9</t>
  </si>
  <si>
    <t>Irf7</t>
  </si>
  <si>
    <t>Man1c1</t>
  </si>
  <si>
    <t>Mboat1</t>
  </si>
  <si>
    <t>Lrrc49</t>
  </si>
  <si>
    <t>Hoxc4</t>
  </si>
  <si>
    <t>Lrrc6</t>
  </si>
  <si>
    <t>Ikzf2</t>
  </si>
  <si>
    <t>Map2k6</t>
  </si>
  <si>
    <t>Pcsk6</t>
  </si>
  <si>
    <t>Jmy</t>
  </si>
  <si>
    <t>Plbd1</t>
  </si>
  <si>
    <t>Klhl8</t>
  </si>
  <si>
    <t>Ociad2</t>
  </si>
  <si>
    <t>Prkar2b</t>
  </si>
  <si>
    <t>Odf2l</t>
  </si>
  <si>
    <t>Pten</t>
  </si>
  <si>
    <t>Map4k3</t>
  </si>
  <si>
    <t>Pcbd1</t>
  </si>
  <si>
    <t>Ptplad2</t>
  </si>
  <si>
    <t>Mdm1</t>
  </si>
  <si>
    <t>Prss27</t>
  </si>
  <si>
    <t>Mylk4</t>
  </si>
  <si>
    <t>Npl</t>
  </si>
  <si>
    <t>Scn8a</t>
  </si>
  <si>
    <t>Serpinb9</t>
    <phoneticPr fontId="2" type="noConversion"/>
  </si>
  <si>
    <t>Pbx1</t>
  </si>
  <si>
    <t>Sox8</t>
  </si>
  <si>
    <t>Ttc8</t>
  </si>
  <si>
    <t>Tada1</t>
  </si>
  <si>
    <t>Tmem140</t>
  </si>
  <si>
    <t>Tmem170b</t>
  </si>
  <si>
    <t>Ppap2b</t>
  </si>
  <si>
    <t>Prkcd</t>
  </si>
  <si>
    <t>Ttc39c</t>
  </si>
  <si>
    <t>Qdpr</t>
  </si>
  <si>
    <t>Yeats4</t>
  </si>
  <si>
    <t>Ralgps1</t>
  </si>
  <si>
    <t>Rasa2</t>
  </si>
  <si>
    <t>Rybp</t>
  </si>
  <si>
    <t>Stk38l</t>
  </si>
  <si>
    <t>Tarbp1</t>
  </si>
  <si>
    <t>Tfam</t>
  </si>
  <si>
    <t>Ttc32</t>
  </si>
  <si>
    <t>Unc119</t>
  </si>
  <si>
    <t>GO-Term id</t>
  </si>
  <si>
    <t>P-value</t>
  </si>
  <si>
    <t>Adjusted p-value</t>
  </si>
  <si>
    <t># Genes (observed)</t>
  </si>
  <si>
    <t># Genes (expected)</t>
  </si>
  <si>
    <t># Genes (total)</t>
  </si>
  <si>
    <t>List of observed genes</t>
  </si>
  <si>
    <t>Gene ids</t>
  </si>
  <si>
    <t>tissue development</t>
  </si>
  <si>
    <t>GO:0009888</t>
  </si>
  <si>
    <t>n/a</t>
  </si>
  <si>
    <t>EXPH5, EGF, MYH10, HAS2, EMP1, LBH, NPNT, ITGB3, MYF6, STC1, SGCG, VEGFA, CDK1, COL12A1, AREG, SEMA3C, CHI3L1, KLF2, JUP, DHCR24, MEF2A, MYL2, PHGDH, ADAMTSL4, DUSP5, INHBA, HMGCR, MYH7, RAPGEF1, SORBS2, MMP15, HBEGF, ERBB4, VGLL2, JAG1, PLK4, SERPINH1, BTG2, AKAP13, NRG1, FST, HEY1, SEMA3E, TGFB2, PPP2R3A, ITGB8, ACTA2, DUSP1, MYL3, VEGFC, MICAL2, ITGA4, ITGA5, MYOM2</t>
  </si>
  <si>
    <t>All up siP300 annotated encoding genes</t>
    <phoneticPr fontId="2" type="noConversion"/>
  </si>
  <si>
    <t>Abhd6</t>
  </si>
  <si>
    <t>Abl2</t>
  </si>
  <si>
    <t>Atp2b4</t>
  </si>
  <si>
    <t>Adam23</t>
  </si>
  <si>
    <t>Adra2a</t>
  </si>
  <si>
    <t>Bnc2</t>
  </si>
  <si>
    <r>
      <t xml:space="preserve">182/1085 = </t>
    </r>
    <r>
      <rPr>
        <b/>
        <sz val="14"/>
        <color indexed="53"/>
        <rFont val="Arial"/>
      </rPr>
      <t>16,77%</t>
    </r>
    <phoneticPr fontId="2" type="noConversion"/>
  </si>
  <si>
    <t>Arhgef26</t>
  </si>
  <si>
    <t>Aftph</t>
  </si>
  <si>
    <t>Arrb1</t>
  </si>
  <si>
    <t>Cacnb3</t>
  </si>
  <si>
    <t>Arhgap18</t>
  </si>
  <si>
    <t>Atg16l1</t>
  </si>
  <si>
    <t>Camk2g</t>
  </si>
  <si>
    <t>Cep120</t>
  </si>
  <si>
    <t>Capn2</t>
  </si>
  <si>
    <t>Cd83</t>
  </si>
  <si>
    <t>Cd2ap</t>
  </si>
  <si>
    <t>Cdkn2aipnl</t>
  </si>
  <si>
    <t>Cmtm4</t>
  </si>
  <si>
    <t>Cdadc1</t>
  </si>
  <si>
    <t>Cdon</t>
  </si>
  <si>
    <t>Chic2</t>
  </si>
  <si>
    <t>Chka</t>
  </si>
  <si>
    <t>Cpne8</t>
  </si>
  <si>
    <t>Ddr1</t>
  </si>
  <si>
    <t>Crhbp</t>
  </si>
  <si>
    <t>Dio2</t>
  </si>
  <si>
    <t>Dennd1b</t>
  </si>
  <si>
    <t>Cxcr7</t>
  </si>
  <si>
    <t>Epn2</t>
  </si>
  <si>
    <t>Efr3a</t>
  </si>
  <si>
    <t>Cyp26b1</t>
  </si>
  <si>
    <t>Fam102b</t>
  </si>
  <si>
    <t>Fam84a</t>
  </si>
  <si>
    <t>Dpysl3</t>
  </si>
  <si>
    <t>Fat4</t>
  </si>
  <si>
    <t>Eya1</t>
  </si>
  <si>
    <t>Gcc2</t>
  </si>
  <si>
    <t>Fam13b</t>
  </si>
  <si>
    <t>Dync1i1</t>
  </si>
  <si>
    <t>Fam59a</t>
  </si>
  <si>
    <t>Efna5</t>
  </si>
  <si>
    <t>Gria1</t>
  </si>
  <si>
    <t>Fas</t>
  </si>
  <si>
    <t>Ide</t>
  </si>
  <si>
    <t>Fgf5</t>
  </si>
  <si>
    <t>Epha2</t>
  </si>
  <si>
    <t>Igfbp5</t>
  </si>
  <si>
    <t>Fnbp1l</t>
  </si>
  <si>
    <t>Esm1</t>
  </si>
  <si>
    <t>Gabarapl1</t>
  </si>
  <si>
    <t>Fam180a</t>
  </si>
  <si>
    <t>Lbr</t>
  </si>
  <si>
    <t>Fancf</t>
  </si>
  <si>
    <t>Lrrc4</t>
  </si>
  <si>
    <t>Ly6e</t>
  </si>
  <si>
    <t>Fhl2</t>
  </si>
  <si>
    <t>Nagpa</t>
  </si>
  <si>
    <t>Mocs2</t>
  </si>
  <si>
    <t>Flnb</t>
  </si>
  <si>
    <t>Nbea</t>
  </si>
  <si>
    <t>Ncoa3</t>
  </si>
  <si>
    <t>Gpam</t>
  </si>
  <si>
    <t>Pdp2</t>
  </si>
  <si>
    <t>Paqr3</t>
  </si>
  <si>
    <t>Gpr135</t>
  </si>
  <si>
    <t>Ptges</t>
  </si>
  <si>
    <t>Pde8a</t>
  </si>
  <si>
    <t>Greb1l</t>
  </si>
  <si>
    <t>Rcor1</t>
  </si>
  <si>
    <t>Pla2r1</t>
  </si>
  <si>
    <t>Plekhm1</t>
  </si>
  <si>
    <t>Id2</t>
  </si>
  <si>
    <t>Ppif</t>
  </si>
  <si>
    <t>Il15</t>
  </si>
  <si>
    <t>Ube2e3</t>
  </si>
  <si>
    <t>Prex1</t>
  </si>
  <si>
    <t>Inhbb</t>
  </si>
  <si>
    <t>Veph1</t>
  </si>
  <si>
    <t>Ptpn14</t>
  </si>
  <si>
    <t>Itpr3</t>
  </si>
  <si>
    <t>Vgll3</t>
  </si>
  <si>
    <t>Klf10</t>
  </si>
  <si>
    <t>Xdh</t>
  </si>
  <si>
    <t>Rhod</t>
  </si>
  <si>
    <t>Xkr6</t>
  </si>
  <si>
    <t>Rpp40</t>
  </si>
  <si>
    <t>Lclat1</t>
  </si>
  <si>
    <t>Lgmn</t>
  </si>
  <si>
    <t>Rwdd3</t>
  </si>
  <si>
    <t>Lhfpl2</t>
  </si>
  <si>
    <t>Sec11c</t>
  </si>
  <si>
    <t>Lrig1</t>
  </si>
  <si>
    <t>Slc25a17</t>
  </si>
  <si>
    <t>Lrig3</t>
  </si>
  <si>
    <t>Slc2a10</t>
  </si>
  <si>
    <t>Mab21l1</t>
  </si>
  <si>
    <t>Slc35b4</t>
  </si>
  <si>
    <t>Malt1</t>
  </si>
  <si>
    <t>Snx24</t>
  </si>
  <si>
    <t>Mdm2</t>
  </si>
  <si>
    <t>Spata13</t>
  </si>
  <si>
    <t>Stxbp1</t>
  </si>
  <si>
    <t>Moxd1</t>
  </si>
  <si>
    <t>Tm4sf4</t>
  </si>
  <si>
    <t>Nenf</t>
  </si>
  <si>
    <t>Tmem55a</t>
  </si>
  <si>
    <t>Nuak1</t>
  </si>
  <si>
    <t>Tmtc4</t>
  </si>
  <si>
    <t>Odz4</t>
  </si>
  <si>
    <t>Osr1</t>
  </si>
  <si>
    <t>Pion</t>
  </si>
  <si>
    <t>Ptprk</t>
  </si>
  <si>
    <t>Rab27b</t>
  </si>
  <si>
    <t>Rapgef2</t>
  </si>
  <si>
    <t>Rbbp8</t>
  </si>
  <si>
    <t>Reep3</t>
  </si>
  <si>
    <t>Sema4f</t>
  </si>
  <si>
    <t>Serp2</t>
  </si>
  <si>
    <t>Sh2d4a</t>
  </si>
  <si>
    <t>Sh3bp4</t>
  </si>
  <si>
    <t>Slc38a4</t>
  </si>
  <si>
    <t>Slc41a2</t>
  </si>
  <si>
    <t>Smox</t>
  </si>
  <si>
    <t>Smurf2</t>
  </si>
  <si>
    <t>Sox13</t>
  </si>
  <si>
    <t>Sox9</t>
  </si>
  <si>
    <t>Stx6</t>
  </si>
  <si>
    <t>Stxbp6</t>
  </si>
  <si>
    <t>Tbc1d14</t>
  </si>
  <si>
    <t>Tcf7l2</t>
  </si>
  <si>
    <t>Tgfbr2</t>
  </si>
  <si>
    <t>Tmem171</t>
  </si>
  <si>
    <t>Tnfsf15</t>
  </si>
  <si>
    <t>Tnk2</t>
  </si>
  <si>
    <t>Tnrc6a</t>
  </si>
  <si>
    <t>Trim2</t>
  </si>
  <si>
    <t>Trim52</t>
  </si>
  <si>
    <t>Tspan33</t>
  </si>
  <si>
    <t>Ttpal</t>
  </si>
  <si>
    <t>Usp12</t>
  </si>
  <si>
    <t>Vamp4</t>
  </si>
  <si>
    <t>Vcl</t>
  </si>
  <si>
    <t>Wfs1</t>
  </si>
  <si>
    <t>Xrcc6bp1</t>
  </si>
  <si>
    <t>Zfp36l1</t>
  </si>
  <si>
    <t>Zswim6</t>
  </si>
  <si>
    <t>Tulp4</t>
  </si>
  <si>
    <t>Wwtr1</t>
  </si>
  <si>
    <t>Notch1</t>
  </si>
  <si>
    <t>Nudt14</t>
  </si>
  <si>
    <t>P4ha2</t>
  </si>
  <si>
    <t>Pappa</t>
  </si>
  <si>
    <t>Prickle1</t>
  </si>
  <si>
    <t>Prrx1</t>
  </si>
  <si>
    <t>Ptp4a2</t>
  </si>
  <si>
    <t>Rasgef1b</t>
  </si>
  <si>
    <t>Rgmb</t>
  </si>
  <si>
    <t>Rgs3</t>
  </si>
  <si>
    <t>Rpl37a</t>
  </si>
  <si>
    <t>Rps12</t>
  </si>
  <si>
    <t>Scd1</t>
  </si>
  <si>
    <t>Sema6a</t>
  </si>
  <si>
    <t>Sik1</t>
  </si>
  <si>
    <t>Slit2</t>
  </si>
  <si>
    <t>Sntb1</t>
  </si>
  <si>
    <t>Snx18</t>
  </si>
  <si>
    <t>Socs3</t>
  </si>
  <si>
    <t>Synpo</t>
  </si>
  <si>
    <t>Tars</t>
  </si>
  <si>
    <t>Tmem182</t>
  </si>
  <si>
    <t>Tmem38b</t>
  </si>
  <si>
    <t>Tnfaip3</t>
  </si>
  <si>
    <t>Tnik</t>
  </si>
  <si>
    <t>Tpm1</t>
  </si>
  <si>
    <t>Tprg</t>
  </si>
  <si>
    <t>Tuba1c</t>
  </si>
  <si>
    <t>Wipi1</t>
  </si>
  <si>
    <t>Zbtb7c</t>
  </si>
  <si>
    <t>Percentage of genes associated with active enhancers:</t>
    <phoneticPr fontId="2" type="noConversion"/>
  </si>
  <si>
    <t>Genes associated with MB-specific enhancers Blum et al/Fauquier et al.</t>
  </si>
  <si>
    <t>Genes associated with MB+MT specific enhancers Blum et al/Fauquier et al.</t>
  </si>
  <si>
    <t>Genes associated with MT specific enhancers Blum et al/Fauquier et al.</t>
  </si>
  <si>
    <t>All up siCBP annotated encoding genes</t>
    <phoneticPr fontId="2" type="noConversion"/>
  </si>
  <si>
    <t>Adar</t>
  </si>
  <si>
    <t>Alg10b</t>
  </si>
  <si>
    <t>Best3</t>
  </si>
  <si>
    <t>Ankrd16</t>
  </si>
  <si>
    <t>Ankrd36</t>
  </si>
  <si>
    <t>Cdc7</t>
  </si>
  <si>
    <t>Bmp2k</t>
  </si>
  <si>
    <t>Arhgap28</t>
  </si>
  <si>
    <t>Cdkn2aip</t>
  </si>
  <si>
    <t>Ccne1</t>
  </si>
  <si>
    <t>Arl4c</t>
  </si>
  <si>
    <t>Cmtm3</t>
  </si>
  <si>
    <r>
      <t xml:space="preserve">96/679 = </t>
    </r>
    <r>
      <rPr>
        <b/>
        <sz val="14"/>
        <color indexed="53"/>
        <rFont val="Arial"/>
      </rPr>
      <t>14,14%</t>
    </r>
    <phoneticPr fontId="2" type="noConversion"/>
  </si>
  <si>
    <t>Cecr2</t>
  </si>
  <si>
    <t>Asap1</t>
  </si>
  <si>
    <t>Cnot6</t>
  </si>
  <si>
    <t>Cmbl</t>
  </si>
  <si>
    <t>C1rl</t>
  </si>
  <si>
    <t>Cryl1</t>
  </si>
  <si>
    <t>Csad</t>
  </si>
  <si>
    <t>Ccl2</t>
  </si>
  <si>
    <t>Gdap2</t>
  </si>
  <si>
    <t>Egfr</t>
  </si>
  <si>
    <t>Chd7</t>
  </si>
  <si>
    <t>Il1r1</t>
  </si>
  <si>
    <t>Esyt3</t>
  </si>
  <si>
    <t>Col14a1</t>
  </si>
  <si>
    <t>Kcnh2</t>
  </si>
  <si>
    <t>Fam189a2</t>
  </si>
  <si>
    <t>Ctso</t>
  </si>
  <si>
    <t>Klhl5</t>
  </si>
  <si>
    <t>Igf2bp2</t>
  </si>
  <si>
    <t>Cxcl12</t>
  </si>
  <si>
    <t>Lmbrd1</t>
  </si>
  <si>
    <t>Irf2</t>
  </si>
  <si>
    <t>Dennd5b</t>
  </si>
  <si>
    <t>Mmp19</t>
  </si>
  <si>
    <t>Lactb</t>
  </si>
  <si>
    <t>Naaa</t>
  </si>
  <si>
    <t>Efemp1</t>
  </si>
  <si>
    <t>Nrcam</t>
  </si>
  <si>
    <t>Eya4</t>
  </si>
  <si>
    <t>Sat1</t>
  </si>
  <si>
    <t>Olfml2b</t>
  </si>
  <si>
    <t>Serpinb9</t>
  </si>
  <si>
    <t>Fam198b</t>
  </si>
  <si>
    <t>Sesn3</t>
  </si>
  <si>
    <t>Parp8</t>
  </si>
  <si>
    <t>Fam82a1</t>
  </si>
  <si>
    <t>Slc16a9</t>
  </si>
  <si>
    <t>Pcyox1</t>
  </si>
  <si>
    <t>Fndc3a</t>
  </si>
  <si>
    <t>Spry1</t>
  </si>
  <si>
    <t>Pde3a</t>
  </si>
  <si>
    <t>Foxo1</t>
  </si>
  <si>
    <t>Stox1</t>
  </si>
  <si>
    <t>Plcb1</t>
  </si>
  <si>
    <t>Gadd45g</t>
  </si>
  <si>
    <t>Rab11fip1</t>
  </si>
  <si>
    <t>Gdnf</t>
  </si>
  <si>
    <t>Ralgps2</t>
  </si>
  <si>
    <t>Ghr</t>
  </si>
  <si>
    <t>Rdh10</t>
  </si>
  <si>
    <t>Hace1</t>
  </si>
  <si>
    <t>Hdac4</t>
  </si>
  <si>
    <t>Sp4</t>
  </si>
  <si>
    <t>Irx3</t>
  </si>
  <si>
    <t>Klhl36</t>
  </si>
  <si>
    <t>Mex3a</t>
  </si>
  <si>
    <t>Nt5m</t>
  </si>
  <si>
    <t>Pdk4</t>
  </si>
  <si>
    <t>Phf15</t>
  </si>
  <si>
    <t>Pik3r1</t>
  </si>
  <si>
    <t>Plscr4</t>
  </si>
  <si>
    <t>Pmaip1</t>
  </si>
  <si>
    <t>Ptbp2</t>
  </si>
  <si>
    <t>Ralgapa2</t>
  </si>
  <si>
    <t>Slc24a3</t>
  </si>
  <si>
    <t>Smad5</t>
  </si>
  <si>
    <t>Sox4</t>
  </si>
  <si>
    <t>Syt13</t>
  </si>
  <si>
    <t>Tgfbr1</t>
  </si>
  <si>
    <t>Tmem65</t>
  </si>
  <si>
    <t>Trib1</t>
  </si>
  <si>
    <t>Trib2</t>
  </si>
  <si>
    <t>Wls</t>
  </si>
  <si>
    <t>Zfp90</t>
  </si>
  <si>
    <t>Stim1</t>
  </si>
  <si>
    <t>Nfil3</t>
  </si>
  <si>
    <t>Tbx15</t>
  </si>
  <si>
    <t>Nt5e</t>
  </si>
  <si>
    <t>Trim63</t>
  </si>
  <si>
    <t>Odz3</t>
  </si>
  <si>
    <t>Zbtb10</t>
  </si>
  <si>
    <t>Otud4</t>
  </si>
  <si>
    <t>Pdzrn3</t>
  </si>
  <si>
    <t>Pkp1</t>
  </si>
  <si>
    <t>Plau</t>
  </si>
  <si>
    <t>Plekho1</t>
  </si>
  <si>
    <t>Postn</t>
  </si>
  <si>
    <t>Ppargc1a</t>
  </si>
  <si>
    <t>Ptgs1</t>
  </si>
  <si>
    <t>Rap1b</t>
  </si>
  <si>
    <t>Rhob</t>
  </si>
  <si>
    <t>Rmnd5a</t>
  </si>
  <si>
    <t>Rpl22l1</t>
  </si>
  <si>
    <t>Sestd1</t>
  </si>
  <si>
    <t>Slc35c1</t>
  </si>
  <si>
    <t>Slc35f5</t>
  </si>
  <si>
    <t>Slc44a3</t>
  </si>
  <si>
    <t>Slc6a6</t>
  </si>
  <si>
    <t>Spry2</t>
  </si>
  <si>
    <t>Srl</t>
  </si>
  <si>
    <t>Sulf1</t>
  </si>
  <si>
    <t>Svil</t>
  </si>
  <si>
    <t>Sypl</t>
  </si>
  <si>
    <t>Tacc1</t>
  </si>
  <si>
    <t>Tbl1xr1</t>
  </si>
  <si>
    <t>Tbx1</t>
  </si>
  <si>
    <t>Tgm2</t>
  </si>
  <si>
    <t>Thbs2</t>
  </si>
  <si>
    <t>Tle3</t>
  </si>
  <si>
    <t>Tmpo</t>
  </si>
  <si>
    <t>Tnc</t>
  </si>
  <si>
    <t>Ttll11</t>
  </si>
  <si>
    <t>Tuba1a</t>
  </si>
  <si>
    <t>Vcam1</t>
  </si>
  <si>
    <t>Vldlr</t>
  </si>
  <si>
    <t>Vps37b</t>
  </si>
  <si>
    <t>Genes associated with MB-specific enhancers Blum et al/Fauquier et al.</t>
    <phoneticPr fontId="2" type="noConversion"/>
  </si>
  <si>
    <t>Genes associated with MB+MT specific enhancers Blum et al/Fauquier et al.</t>
    <phoneticPr fontId="2" type="noConversion"/>
  </si>
  <si>
    <t>Genes associated with MT specific enhancers Blum et al/Fauquier et al.</t>
    <phoneticPr fontId="2" type="noConversion"/>
  </si>
  <si>
    <t>Total genes</t>
    <phoneticPr fontId="2" type="noConversion"/>
  </si>
  <si>
    <t>All down siCBPP300 annotated encoding genes</t>
    <phoneticPr fontId="2" type="noConversion"/>
  </si>
  <si>
    <t>Ablim3</t>
  </si>
  <si>
    <t>Acsl1</t>
  </si>
  <si>
    <t>Bag3</t>
  </si>
  <si>
    <t>Adamts1</t>
  </si>
  <si>
    <r>
      <t xml:space="preserve">351/1301= </t>
    </r>
    <r>
      <rPr>
        <b/>
        <sz val="14"/>
        <color indexed="53"/>
        <rFont val="Arial"/>
      </rPr>
      <t>26,98%</t>
    </r>
    <phoneticPr fontId="2" type="noConversion"/>
  </si>
  <si>
    <t>Adam12</t>
  </si>
  <si>
    <t>Adra1b</t>
  </si>
  <si>
    <t>Adamts14</t>
  </si>
  <si>
    <t>Ammecr1</t>
  </si>
  <si>
    <t>Chst7</t>
  </si>
  <si>
    <t>Adamts6</t>
  </si>
  <si>
    <t>Adora2b</t>
  </si>
  <si>
    <t>Afap1l2</t>
  </si>
  <si>
    <t>Dynlt3</t>
  </si>
  <si>
    <t>Camk2a</t>
  </si>
  <si>
    <t>Casq2</t>
  </si>
  <si>
    <t>Ephb3</t>
  </si>
  <si>
    <t>Ccdc141</t>
  </si>
  <si>
    <t>Amigo2</t>
  </si>
  <si>
    <t>Fzd6</t>
  </si>
  <si>
    <t>Gdf15</t>
  </si>
  <si>
    <t>Il21r</t>
  </si>
  <si>
    <t>Cpeb4</t>
  </si>
  <si>
    <t>Kcnh1</t>
  </si>
  <si>
    <t>Atxn1</t>
  </si>
  <si>
    <t>Kctd15</t>
  </si>
  <si>
    <t>Lmcd1</t>
  </si>
  <si>
    <t>Bcat1</t>
  </si>
  <si>
    <t>Fam69a</t>
  </si>
  <si>
    <t>Fbxo30</t>
  </si>
  <si>
    <t>Fxyd3</t>
  </si>
  <si>
    <t>Myc</t>
  </si>
  <si>
    <t>Cd44</t>
  </si>
  <si>
    <t>Col4a1</t>
  </si>
  <si>
    <t>Col5a1</t>
  </si>
  <si>
    <t>Csnk1e</t>
  </si>
  <si>
    <t>Pag1</t>
  </si>
  <si>
    <t>Kbtbd10</t>
  </si>
  <si>
    <t>Dkk3</t>
  </si>
  <si>
    <t>Pdlim4</t>
  </si>
  <si>
    <t>Kpna4</t>
  </si>
  <si>
    <t>Plekhf1</t>
  </si>
  <si>
    <t>Dyrk2</t>
  </si>
  <si>
    <t>Polr3h</t>
  </si>
  <si>
    <t>Dysf</t>
  </si>
  <si>
    <t>Ranbp3l</t>
  </si>
  <si>
    <t>Rras2</t>
  </si>
  <si>
    <t>Eif5</t>
  </si>
  <si>
    <t>Macrod1</t>
  </si>
  <si>
    <t>Rrm2b</t>
  </si>
  <si>
    <t>Scg2</t>
  </si>
  <si>
    <t>Sipa1l1</t>
  </si>
  <si>
    <t>Msi2</t>
  </si>
  <si>
    <t>Slc7a1</t>
  </si>
  <si>
    <t>Myf5</t>
  </si>
  <si>
    <t>Smtn</t>
  </si>
  <si>
    <t>Fam43a</t>
  </si>
  <si>
    <t>Fbln2</t>
  </si>
  <si>
    <t>Fitm2</t>
  </si>
  <si>
    <t>Myl1</t>
  </si>
  <si>
    <t>Flrt2</t>
  </si>
  <si>
    <t>Ttll1</t>
  </si>
  <si>
    <t>Txlnb</t>
  </si>
  <si>
    <t>Fosl2</t>
  </si>
  <si>
    <t>Myo1b</t>
  </si>
  <si>
    <t>Ubash3b</t>
  </si>
  <si>
    <t>Gja1</t>
  </si>
  <si>
    <t>Mypn</t>
  </si>
  <si>
    <t>Gsn</t>
  </si>
  <si>
    <t>Nek2</t>
  </si>
  <si>
    <t>Has2as</t>
  </si>
  <si>
    <t>Ntn4</t>
  </si>
  <si>
    <t>Obscn</t>
  </si>
  <si>
    <t>Odz2</t>
  </si>
  <si>
    <t>Irs1</t>
  </si>
  <si>
    <t>Itga3</t>
  </si>
  <si>
    <t>Pipox</t>
  </si>
  <si>
    <t>Itgb6</t>
  </si>
  <si>
    <t>Laptm5</t>
  </si>
  <si>
    <t>Rps26</t>
  </si>
  <si>
    <t>Shisa2</t>
  </si>
  <si>
    <t>Ltbp2</t>
  </si>
  <si>
    <t>Smagp</t>
  </si>
  <si>
    <t>Sytl2</t>
  </si>
  <si>
    <t>Myo10</t>
  </si>
  <si>
    <t>Ncam1</t>
  </si>
  <si>
    <t>Tmem158</t>
  </si>
  <si>
    <t>Tspyl5</t>
  </si>
  <si>
    <t>Ttc39b</t>
  </si>
  <si>
    <t>Unc5b</t>
  </si>
  <si>
    <t>Vegfa</t>
  </si>
  <si>
    <t>Vegfc</t>
  </si>
  <si>
    <t>Vgll2</t>
  </si>
  <si>
    <t>Zc3h12c</t>
  </si>
  <si>
    <t>Zfp36l2</t>
  </si>
  <si>
    <t>Genes associated with MB-specific enhancers Blum et al/Fauquier et al.</t>
    <phoneticPr fontId="2" type="noConversion"/>
  </si>
  <si>
    <t>Genes associated with MB+MT specific enhancers Blum et al/Fauquier et al.</t>
    <phoneticPr fontId="2" type="noConversion"/>
  </si>
  <si>
    <t>Genes associated with MT specific enhancers Blum et al/Fauquier et al.</t>
    <phoneticPr fontId="2" type="noConversion"/>
  </si>
  <si>
    <t>Total genes</t>
    <phoneticPr fontId="2" type="noConversion"/>
  </si>
  <si>
    <t>All down siP300 annotated encoding genes</t>
    <phoneticPr fontId="2" type="noConversion"/>
  </si>
  <si>
    <t>Actr3</t>
  </si>
  <si>
    <t>Adamts5</t>
  </si>
  <si>
    <t>Actn2</t>
  </si>
  <si>
    <t>Adamtsl1</t>
  </si>
  <si>
    <t>Ankrd9</t>
  </si>
  <si>
    <r>
      <t xml:space="preserve">227/924= </t>
    </r>
    <r>
      <rPr>
        <b/>
        <sz val="14"/>
        <color indexed="53"/>
        <rFont val="Arial"/>
      </rPr>
      <t>24,57%</t>
    </r>
    <phoneticPr fontId="2" type="noConversion"/>
  </si>
  <si>
    <t>Aktip</t>
  </si>
  <si>
    <t>Ahr</t>
  </si>
  <si>
    <t>Anp32e</t>
  </si>
  <si>
    <t>Aif1l</t>
  </si>
  <si>
    <t>Arhgap11a</t>
  </si>
  <si>
    <t>Chst3</t>
  </si>
  <si>
    <t>Akap6</t>
  </si>
  <si>
    <t>B3galt2</t>
  </si>
  <si>
    <t>Ankrd50</t>
  </si>
  <si>
    <t>Bmp2</t>
  </si>
  <si>
    <t>Eln</t>
  </si>
  <si>
    <t>Cacna1s</t>
  </si>
  <si>
    <t>Arid5a</t>
  </si>
  <si>
    <t>Ino80c</t>
  </si>
  <si>
    <t>Arl4d</t>
  </si>
  <si>
    <t>Cdc42ep1</t>
  </si>
  <si>
    <t>Itga11</t>
  </si>
  <si>
    <t>Atp2a2</t>
  </si>
  <si>
    <t>Atp8b2</t>
  </si>
  <si>
    <t>Atxn7l3b</t>
  </si>
  <si>
    <t>Cpeb2</t>
  </si>
  <si>
    <t>Basp1</t>
  </si>
  <si>
    <t>Dclk1</t>
  </si>
  <si>
    <t>Bhlhe40</t>
  </si>
  <si>
    <t>Brf1</t>
  </si>
  <si>
    <t>Dynll2</t>
  </si>
  <si>
    <t>Fam20c</t>
  </si>
  <si>
    <t>Casz1</t>
  </si>
  <si>
    <t>Pabpc1</t>
  </si>
  <si>
    <t>Ccbe1</t>
  </si>
  <si>
    <t>Golph3</t>
  </si>
  <si>
    <t>Gramd3</t>
  </si>
  <si>
    <t>Chsy1</t>
  </si>
  <si>
    <t>H1f0</t>
  </si>
  <si>
    <t>Pcgf5</t>
  </si>
  <si>
    <t>Clint1</t>
  </si>
  <si>
    <t>Pcnx</t>
  </si>
  <si>
    <t>Cyld</t>
  </si>
  <si>
    <t>Hs2st1</t>
  </si>
  <si>
    <t>Pias2</t>
  </si>
  <si>
    <t>Dact1</t>
  </si>
  <si>
    <t>Ier3</t>
  </si>
  <si>
    <t>Plekha2</t>
  </si>
  <si>
    <t>Dusp10</t>
  </si>
  <si>
    <t>Pou2f1</t>
  </si>
  <si>
    <t>Dusp7</t>
  </si>
  <si>
    <t>Rai1</t>
  </si>
  <si>
    <t>Ednra</t>
  </si>
  <si>
    <t>Kctd12</t>
  </si>
  <si>
    <t>Rap2a</t>
  </si>
  <si>
    <t>Egr1</t>
  </si>
  <si>
    <t>Rgs2</t>
  </si>
  <si>
    <t>Elk3</t>
  </si>
  <si>
    <t>Klhl31</t>
  </si>
  <si>
    <t>Scn4a</t>
  </si>
  <si>
    <t>Enah</t>
  </si>
  <si>
    <t>Enc1</t>
  </si>
  <si>
    <t>Lmod3</t>
  </si>
  <si>
    <t>Exoc2</t>
  </si>
  <si>
    <t>Lrrc39</t>
  </si>
  <si>
    <t>Snapc3</t>
  </si>
  <si>
    <t>Lrrn1</t>
  </si>
  <si>
    <t>Srebf2</t>
  </si>
  <si>
    <t>Mamdc2</t>
  </si>
  <si>
    <t>Syt6</t>
  </si>
  <si>
    <t>Fam13c</t>
  </si>
  <si>
    <t>Mdfic</t>
  </si>
  <si>
    <t>Fbn1</t>
  </si>
  <si>
    <t>Mef2c</t>
  </si>
  <si>
    <t>Zfand3</t>
  </si>
  <si>
    <t>Fmnl1</t>
  </si>
  <si>
    <t>Gprc5d</t>
  </si>
  <si>
    <t>Mrc2</t>
  </si>
  <si>
    <t>Grasp</t>
  </si>
  <si>
    <t>H3f3a</t>
  </si>
  <si>
    <t>Hk2</t>
  </si>
  <si>
    <t>Hmgn3</t>
  </si>
  <si>
    <t>Myog</t>
  </si>
  <si>
    <t>Il6st</t>
  </si>
  <si>
    <t>Myoz2</t>
  </si>
  <si>
    <t>Nek6</t>
  </si>
  <si>
    <t>Ivns1abp</t>
  </si>
  <si>
    <t>Palmd</t>
  </si>
  <si>
    <t>Jph2</t>
  </si>
  <si>
    <t>Pdlim3</t>
  </si>
  <si>
    <t>Jun</t>
  </si>
  <si>
    <t>Pkhd1</t>
  </si>
  <si>
    <t>Kcnj2</t>
  </si>
  <si>
    <t>Lama2</t>
  </si>
  <si>
    <t>Lifr</t>
  </si>
  <si>
    <t>Pyroxd1</t>
  </si>
  <si>
    <t>Lrrc58</t>
  </si>
  <si>
    <t>Rb1</t>
  </si>
  <si>
    <t>Rfc3</t>
  </si>
  <si>
    <t>Lzts1</t>
  </si>
  <si>
    <t>Rgs13</t>
  </si>
  <si>
    <t>Map3k8</t>
  </si>
  <si>
    <t>Med13l</t>
  </si>
  <si>
    <t>Sar1b</t>
  </si>
  <si>
    <t>Serpine1</t>
  </si>
  <si>
    <t>Met</t>
  </si>
  <si>
    <t>Mylip</t>
  </si>
  <si>
    <t>Sh3pxd2b</t>
  </si>
  <si>
    <t>N6amt1</t>
  </si>
  <si>
    <t>Slc1a3</t>
  </si>
  <si>
    <t>Ndufs4</t>
  </si>
  <si>
    <t>Neb</t>
  </si>
  <si>
    <t>Slco3a1</t>
  </si>
  <si>
    <t>Negr1</t>
  </si>
  <si>
    <t>Percentage of genes associated with active enhancers:</t>
    <phoneticPr fontId="2" type="noConversion"/>
  </si>
  <si>
    <t>Cdk1</t>
  </si>
  <si>
    <t>Antxr2</t>
  </si>
  <si>
    <t>Arl4a</t>
  </si>
  <si>
    <r>
      <t xml:space="preserve">169/819 = </t>
    </r>
    <r>
      <rPr>
        <b/>
        <sz val="14"/>
        <color indexed="53"/>
        <rFont val="Arial"/>
      </rPr>
      <t>20,63%</t>
    </r>
    <phoneticPr fontId="2" type="noConversion"/>
  </si>
  <si>
    <t>Cdk2ap2</t>
  </si>
  <si>
    <t>Arhgap23</t>
  </si>
  <si>
    <t>Cd97</t>
  </si>
  <si>
    <t>Cmklr1</t>
  </si>
  <si>
    <t>Baiap2</t>
  </si>
  <si>
    <t>Chac1</t>
  </si>
  <si>
    <t>Cnn1</t>
  </si>
  <si>
    <t>Btg2</t>
  </si>
  <si>
    <t>Chi3l1</t>
  </si>
  <si>
    <t>Crip2</t>
  </si>
  <si>
    <t>Ccrn4l</t>
  </si>
  <si>
    <t>Dnajb1</t>
  </si>
  <si>
    <t>Dhcr7</t>
  </si>
  <si>
    <t>Cdk18</t>
  </si>
  <si>
    <t>Dtl</t>
  </si>
  <si>
    <t>Dstn</t>
  </si>
  <si>
    <t>Cdkn3</t>
  </si>
  <si>
    <t>Dusp14</t>
  </si>
  <si>
    <t>Eif4ebp1</t>
  </si>
  <si>
    <t>Col12a1</t>
  </si>
  <si>
    <t>Egf</t>
  </si>
  <si>
    <t>Exosc6</t>
  </si>
  <si>
    <t>Dhcr24</t>
  </si>
  <si>
    <t>Elovl6</t>
  </si>
  <si>
    <t>Exph5</t>
  </si>
  <si>
    <t>Dusp1</t>
  </si>
  <si>
    <t>Fam20b</t>
  </si>
  <si>
    <t>Fasn</t>
  </si>
  <si>
    <t>Dusp5</t>
  </si>
  <si>
    <t>Fam46b</t>
  </si>
  <si>
    <t>Fbln1</t>
  </si>
  <si>
    <t>Efhd1</t>
  </si>
  <si>
    <t>Frk</t>
  </si>
  <si>
    <t>Fbxl16</t>
  </si>
  <si>
    <t>Emp1</t>
  </si>
  <si>
    <t>Gab2</t>
  </si>
  <si>
    <t>Fem1a</t>
  </si>
  <si>
    <t>Erbb4</t>
  </si>
  <si>
    <t>Grik2</t>
  </si>
  <si>
    <t>Gprc5a</t>
  </si>
  <si>
    <t>Exog</t>
  </si>
  <si>
    <t>Hbegf</t>
  </si>
  <si>
    <t>Inpp5a</t>
  </si>
  <si>
    <t>Eya3</t>
  </si>
  <si>
    <t>Hmgcr</t>
  </si>
  <si>
    <t>Jup</t>
  </si>
  <si>
    <t>Frrs1</t>
  </si>
  <si>
    <t>Itga4</t>
  </si>
  <si>
    <t>Kif18a</t>
  </si>
  <si>
    <t>Fst</t>
  </si>
  <si>
    <t>Jam3</t>
  </si>
  <si>
    <t>Loxl4</t>
  </si>
  <si>
    <t>Has2</t>
  </si>
  <si>
    <t>Jph1</t>
  </si>
  <si>
    <t>Mfsd2a</t>
  </si>
  <si>
    <t>Hey1</t>
  </si>
  <si>
    <t>Kif1c</t>
  </si>
  <si>
    <t>Mfsd5</t>
  </si>
  <si>
    <t>Inhba</t>
  </si>
  <si>
    <t>Klf2</t>
  </si>
  <si>
    <t>Mical2</t>
  </si>
  <si>
    <t>Insig2</t>
  </si>
  <si>
    <t>Ldlrad3</t>
  </si>
  <si>
    <t>Mki67</t>
  </si>
  <si>
    <t>Itga5</t>
  </si>
  <si>
    <t>Lrrc1</t>
  </si>
  <si>
    <t>Nckap5l</t>
  </si>
  <si>
    <t>Itgb3</t>
  </si>
  <si>
    <t>Mme</t>
  </si>
  <si>
    <t>Ndp</t>
  </si>
  <si>
    <t>Itgb8</t>
  </si>
  <si>
    <t>Mmp15</t>
  </si>
  <si>
    <t>Nr4a1</t>
  </si>
  <si>
    <t>Itpr2</t>
  </si>
  <si>
    <t>Myf6</t>
  </si>
  <si>
    <t>Nrap</t>
  </si>
  <si>
    <t>Jag1</t>
  </si>
  <si>
    <t>Myh10</t>
  </si>
  <si>
    <t>Nsmce1</t>
  </si>
  <si>
    <t>Klhl38</t>
  </si>
  <si>
    <t>Myh2</t>
  </si>
  <si>
    <t>Olfm2</t>
  </si>
  <si>
    <t>Lbh</t>
  </si>
  <si>
    <t>Myh7</t>
  </si>
  <si>
    <t>Paqr5</t>
  </si>
  <si>
    <t>Lca5</t>
  </si>
  <si>
    <t>Myl2</t>
  </si>
  <si>
    <t>Pcdh18</t>
  </si>
  <si>
    <t>Lipg</t>
  </si>
  <si>
    <t>Myl3</t>
  </si>
  <si>
    <t>Ppfibp1</t>
  </si>
  <si>
    <t>Ltbp1</t>
  </si>
  <si>
    <t>Myom2</t>
  </si>
  <si>
    <t>Rasgrp3</t>
  </si>
  <si>
    <t>Mef2a</t>
  </si>
  <si>
    <t>Naga</t>
  </si>
  <si>
    <t>Slc1a4</t>
  </si>
  <si>
    <t>Mtmr3</t>
  </si>
  <si>
    <t>Oxr1</t>
  </si>
  <si>
    <t>Slc24a2</t>
  </si>
  <si>
    <t>Myh9</t>
  </si>
  <si>
    <t>Pdlim1</t>
  </si>
  <si>
    <t>Slc25a4</t>
  </si>
  <si>
    <t>Nav3</t>
  </si>
  <si>
    <t>Phgdh</t>
  </si>
  <si>
    <t>Sod3</t>
  </si>
  <si>
    <t>Ncs1</t>
  </si>
  <si>
    <t>Plk4</t>
  </si>
  <si>
    <t>Stard4</t>
  </si>
  <si>
    <t>Nid2</t>
  </si>
  <si>
    <t>Ppp2r3a</t>
  </si>
  <si>
    <t>Tram2</t>
  </si>
  <si>
    <t>Npnt</t>
  </si>
  <si>
    <t>Prdm8</t>
  </si>
  <si>
    <t>Xirp1</t>
  </si>
  <si>
    <t>Nrg1</t>
  </si>
  <si>
    <t>Prkca</t>
  </si>
  <si>
    <t>Olfml3</t>
  </si>
  <si>
    <t>Prkcdbp</t>
  </si>
  <si>
    <t>P2ry2</t>
  </si>
  <si>
    <t>Rprm</t>
  </si>
  <si>
    <t>Pex26</t>
  </si>
  <si>
    <t>Sdpr</t>
  </si>
  <si>
    <t>Rapgef1</t>
  </si>
  <si>
    <t>Sgcg</t>
  </si>
  <si>
    <t>Raph1</t>
  </si>
  <si>
    <t>Ska1</t>
  </si>
  <si>
    <t>Rcan2</t>
  </si>
  <si>
    <t>Slc4a3</t>
  </si>
  <si>
    <t>Rgs16</t>
  </si>
  <si>
    <t>Taf13</t>
  </si>
  <si>
    <t>Rgs4</t>
  </si>
  <si>
    <t>Tal2</t>
  </si>
  <si>
    <t>Rnf144b</t>
  </si>
  <si>
    <t>Tpd52l1</t>
  </si>
  <si>
    <t>Rrm2</t>
  </si>
  <si>
    <t>Tspan7</t>
  </si>
  <si>
    <t>Sema3c</t>
  </si>
  <si>
    <t>Sema3e</t>
  </si>
  <si>
    <t>Sema7a</t>
  </si>
  <si>
    <t>Serpinh1</t>
  </si>
  <si>
    <t>Sgk1</t>
  </si>
  <si>
    <t>Smap2</t>
  </si>
  <si>
    <t>Sorbs2</t>
  </si>
  <si>
    <t>Sorcs3</t>
  </si>
  <si>
    <t>Sqle</t>
  </si>
  <si>
    <t>Stc1</t>
  </si>
  <si>
    <t>Tgfb2</t>
  </si>
  <si>
    <t>Tm4sf1</t>
  </si>
  <si>
    <r>
      <t xml:space="preserve">Supplementary Table S4: </t>
    </r>
    <r>
      <rPr>
        <sz val="10"/>
        <rFont val="Arial"/>
      </rPr>
      <t>Gene ontology (GO) analysis of the genes down- or upregulated by the CBP or P300 single knockdown or by the double knockdown CBP&amp;P300 identified in Table 1 intersecting with genes associated with active enhancers in myogenesis described in Blum et al. Top-scoring most representative GOs related to downregulated genes by CBP, P300 or CBP&amp;P300 are in green, while GOs associated with upregulated genes are in red. Numbers refer to p-values (“n.s.”: not significant / p-value ≥10</t>
    </r>
    <r>
      <rPr>
        <vertAlign val="superscript"/>
        <sz val="10"/>
        <rFont val="Arial"/>
      </rPr>
      <t>-3</t>
    </r>
    <r>
      <rPr>
        <sz val="10"/>
        <rFont val="Arial"/>
      </rPr>
      <t>)</t>
    </r>
    <phoneticPr fontId="2" type="noConversion"/>
  </si>
  <si>
    <t>GO:0061061</t>
  </si>
  <si>
    <t>GO:0030029</t>
  </si>
  <si>
    <t>GO:0030029</t>
    <phoneticPr fontId="2" type="noConversion"/>
  </si>
  <si>
    <t>GO:0007059</t>
    <phoneticPr fontId="2" type="noConversion"/>
  </si>
  <si>
    <t>GO:0045214</t>
  </si>
  <si>
    <r>
      <t>n.s</t>
    </r>
    <r>
      <rPr>
        <sz val="8"/>
        <color indexed="17"/>
        <rFont val="Arial"/>
      </rPr>
      <t>.</t>
    </r>
    <phoneticPr fontId="2" type="noConversion"/>
  </si>
  <si>
    <t>n.s.</t>
    <phoneticPr fontId="2" type="noConversion"/>
  </si>
  <si>
    <t>GO:0006695</t>
    <phoneticPr fontId="2" type="noConversion"/>
  </si>
  <si>
    <t>3.59E-06</t>
    <phoneticPr fontId="2" type="noConversion"/>
  </si>
  <si>
    <t>GO:0030198</t>
    <phoneticPr fontId="2" type="noConversion"/>
  </si>
  <si>
    <t>GO:0061061</t>
    <phoneticPr fontId="2" type="noConversion"/>
  </si>
  <si>
    <t>n.s.</t>
    <phoneticPr fontId="2" type="noConversion"/>
  </si>
  <si>
    <t>3.96E-05</t>
    <phoneticPr fontId="2" type="noConversion"/>
  </si>
  <si>
    <t>1.81E-05</t>
    <phoneticPr fontId="2" type="noConversion"/>
  </si>
  <si>
    <t>1.72E-12</t>
    <phoneticPr fontId="2" type="noConversion"/>
  </si>
  <si>
    <t>GO:0000278</t>
    <phoneticPr fontId="2" type="noConversion"/>
  </si>
  <si>
    <t>GO:0045214</t>
    <phoneticPr fontId="2" type="noConversion"/>
  </si>
  <si>
    <t>1.24E-07</t>
    <phoneticPr fontId="2" type="noConversion"/>
  </si>
  <si>
    <t>2.91E-04</t>
    <phoneticPr fontId="2" type="noConversion"/>
  </si>
  <si>
    <t>5.20E-14</t>
    <phoneticPr fontId="2" type="noConversion"/>
  </si>
  <si>
    <t>Genes associated with MB-specific enhancers Blum et al/Fauquier et al.</t>
    <phoneticPr fontId="2" type="noConversion"/>
  </si>
  <si>
    <t>Genes associated with MB+MT specific enhancers Blum et al/Fauquier et al.</t>
    <phoneticPr fontId="2" type="noConversion"/>
  </si>
  <si>
    <t>Genes associated with MT specific enhancers Blum et al/Fauquier et al.</t>
    <phoneticPr fontId="2" type="noConversion"/>
  </si>
  <si>
    <t>Total genes</t>
    <phoneticPr fontId="2" type="noConversion"/>
  </si>
  <si>
    <t>All down siCBP annotated encoding genes</t>
    <phoneticPr fontId="2" type="noConversion"/>
  </si>
  <si>
    <t>Acsl4</t>
  </si>
  <si>
    <t>Adamtsl4</t>
  </si>
  <si>
    <t>Abca4</t>
  </si>
  <si>
    <t>Acta2</t>
  </si>
  <si>
    <t>Akap11</t>
  </si>
  <si>
    <t>Areg</t>
  </si>
  <si>
    <t>Ahnak</t>
  </si>
  <si>
    <t>Akap13</t>
  </si>
  <si>
    <t>Arhgef37</t>
  </si>
  <si>
    <t>GO-Term</t>
  </si>
  <si>
    <t>GO-Term ID</t>
  </si>
  <si>
    <t>All siCBP down</t>
  </si>
  <si>
    <t>All siP300 down</t>
  </si>
  <si>
    <t>All double siRNA down</t>
  </si>
  <si>
    <t>Muscle structure development</t>
  </si>
  <si>
    <t>Actin filament-based process</t>
  </si>
  <si>
    <t>Mitotic cell cycle</t>
  </si>
  <si>
    <t>GO:0000278</t>
  </si>
  <si>
    <r>
      <t>n.s</t>
    </r>
    <r>
      <rPr>
        <sz val="8"/>
        <color indexed="17"/>
        <rFont val="Arial"/>
      </rPr>
      <t>.</t>
    </r>
  </si>
  <si>
    <t>n.s.</t>
  </si>
  <si>
    <t>Chromosome segregation</t>
  </si>
  <si>
    <t>Sarcomere organization</t>
  </si>
  <si>
    <t>Cholesterol biosynthetic process</t>
  </si>
  <si>
    <t>GO:0006695</t>
  </si>
  <si>
    <t>Extracellular matrix organization</t>
  </si>
  <si>
    <t>GO:0030198</t>
  </si>
  <si>
    <t>All siCBP up</t>
  </si>
  <si>
    <t>All siP300 up</t>
  </si>
  <si>
    <t>All double siRNA up</t>
  </si>
  <si>
    <t>Type I interferon signalling pathway</t>
  </si>
  <si>
    <t>GO:0060337</t>
  </si>
  <si>
    <t>Positive regulation of gluconeogenesis</t>
  </si>
  <si>
    <t>GO:0045722</t>
  </si>
  <si>
    <t>Regulation of RNA biosynthetic process</t>
  </si>
  <si>
    <t>GO:2001141</t>
  </si>
  <si>
    <t>n.s</t>
  </si>
  <si>
    <t xml:space="preserve">1.34E-09 </t>
    <phoneticPr fontId="2" type="noConversion"/>
  </si>
  <si>
    <t>1.77E-12</t>
    <phoneticPr fontId="2" type="noConversion"/>
  </si>
  <si>
    <t>1.11E-21</t>
    <phoneticPr fontId="2" type="noConversion"/>
  </si>
  <si>
    <t>9.58E-06</t>
    <phoneticPr fontId="2" type="noConversion"/>
  </si>
  <si>
    <t>4.66E-05</t>
    <phoneticPr fontId="2" type="noConversion"/>
  </si>
</sst>
</file>

<file path=xl/styles.xml><?xml version="1.0" encoding="utf-8"?>
<styleSheet xmlns="http://schemas.openxmlformats.org/spreadsheetml/2006/main">
  <fonts count="18">
    <font>
      <sz val="10"/>
      <name val="Verdana"/>
    </font>
    <font>
      <b/>
      <sz val="10"/>
      <name val="Verdana"/>
    </font>
    <font>
      <sz val="8"/>
      <name val="Verdana"/>
    </font>
    <font>
      <b/>
      <sz val="8"/>
      <color indexed="17"/>
      <name val="Arial"/>
    </font>
    <font>
      <sz val="8"/>
      <color indexed="17"/>
      <name val="Arial"/>
    </font>
    <font>
      <i/>
      <sz val="8"/>
      <color indexed="17"/>
      <name val="Arial"/>
    </font>
    <font>
      <b/>
      <sz val="8"/>
      <color indexed="10"/>
      <name val="Arial"/>
    </font>
    <font>
      <sz val="8"/>
      <color indexed="10"/>
      <name val="Arial"/>
    </font>
    <font>
      <i/>
      <sz val="8"/>
      <color indexed="10"/>
      <name val="Arial"/>
    </font>
    <font>
      <b/>
      <sz val="12"/>
      <name val="Arial"/>
    </font>
    <font>
      <b/>
      <sz val="10"/>
      <name val="Arial"/>
    </font>
    <font>
      <sz val="10"/>
      <name val="Arial"/>
    </font>
    <font>
      <vertAlign val="superscript"/>
      <sz val="10"/>
      <name val="Arial"/>
    </font>
    <font>
      <sz val="12"/>
      <name val="Calibri"/>
      <family val="2"/>
    </font>
    <font>
      <b/>
      <sz val="14"/>
      <name val="Arial"/>
    </font>
    <font>
      <b/>
      <sz val="14"/>
      <color indexed="53"/>
      <name val="Arial"/>
    </font>
    <font>
      <sz val="12"/>
      <name val="Arial"/>
    </font>
    <font>
      <sz val="12"/>
      <name val="Verdana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8"/>
      </left>
      <right/>
      <top style="medium">
        <color indexed="8"/>
      </top>
      <bottom style="medium">
        <color indexed="64"/>
      </bottom>
      <diagonal/>
    </border>
    <border>
      <left/>
      <right/>
      <top style="medium">
        <color indexed="8"/>
      </top>
      <bottom style="medium">
        <color indexed="64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8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9" fillId="0" borderId="0" xfId="0" applyFont="1"/>
    <xf numFmtId="0" fontId="6" fillId="0" borderId="8" xfId="0" applyFont="1" applyFill="1" applyBorder="1" applyAlignment="1">
      <alignment horizontal="center" vertical="top" wrapText="1"/>
    </xf>
    <xf numFmtId="0" fontId="6" fillId="0" borderId="9" xfId="0" applyFont="1" applyFill="1" applyBorder="1" applyAlignment="1">
      <alignment horizontal="center" vertical="top" wrapText="1"/>
    </xf>
    <xf numFmtId="0" fontId="3" fillId="0" borderId="4" xfId="0" applyFont="1" applyFill="1" applyBorder="1" applyAlignment="1">
      <alignment horizontal="center" vertical="top" wrapText="1"/>
    </xf>
    <xf numFmtId="0" fontId="3" fillId="0" borderId="5" xfId="0" applyFont="1" applyFill="1" applyBorder="1" applyAlignment="1">
      <alignment horizontal="center" vertical="top" wrapText="1"/>
    </xf>
    <xf numFmtId="0" fontId="6" fillId="0" borderId="12" xfId="0" applyFont="1" applyFill="1" applyBorder="1" applyAlignment="1">
      <alignment horizontal="center" vertical="top" wrapText="1"/>
    </xf>
    <xf numFmtId="0" fontId="3" fillId="0" borderId="15" xfId="0" applyFont="1" applyFill="1" applyBorder="1" applyAlignment="1">
      <alignment horizontal="center" vertical="top" wrapText="1"/>
    </xf>
    <xf numFmtId="0" fontId="6" fillId="0" borderId="14" xfId="0" applyFont="1" applyFill="1" applyBorder="1" applyAlignment="1">
      <alignment horizontal="center" vertical="top" wrapText="1"/>
    </xf>
    <xf numFmtId="0" fontId="0" fillId="0" borderId="0" xfId="0" applyBorder="1"/>
    <xf numFmtId="0" fontId="4" fillId="0" borderId="1" xfId="0" applyFont="1" applyFill="1" applyBorder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4" fillId="0" borderId="8" xfId="0" applyFont="1" applyFill="1" applyBorder="1" applyAlignment="1">
      <alignment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13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vertical="center" wrapText="1"/>
    </xf>
    <xf numFmtId="0" fontId="5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8" fillId="0" borderId="10" xfId="0" applyFon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0" fillId="0" borderId="16" xfId="0" applyFill="1" applyBorder="1" applyAlignment="1">
      <alignment vertical="justify"/>
    </xf>
    <xf numFmtId="0" fontId="0" fillId="0" borderId="16" xfId="0" applyFill="1" applyBorder="1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/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Border="1" applyAlignment="1"/>
    <xf numFmtId="0" fontId="14" fillId="0" borderId="0" xfId="0" applyFont="1" applyFill="1" applyBorder="1" applyAlignment="1">
      <alignment horizontal="center"/>
    </xf>
    <xf numFmtId="0" fontId="14" fillId="0" borderId="0" xfId="0" applyFont="1" applyFill="1"/>
    <xf numFmtId="0" fontId="13" fillId="0" borderId="0" xfId="0" applyFont="1" applyFill="1" applyAlignment="1">
      <alignment horizontal="center"/>
    </xf>
    <xf numFmtId="0" fontId="0" fillId="0" borderId="16" xfId="0" applyBorder="1"/>
    <xf numFmtId="0" fontId="14" fillId="0" borderId="0" xfId="0" applyFont="1"/>
    <xf numFmtId="0" fontId="11" fillId="0" borderId="0" xfId="0" applyFont="1" applyFill="1" applyBorder="1"/>
    <xf numFmtId="0" fontId="16" fillId="0" borderId="0" xfId="0" applyFont="1" applyFill="1" applyBorder="1" applyAlignment="1">
      <alignment horizontal="center"/>
    </xf>
    <xf numFmtId="0" fontId="0" fillId="0" borderId="16" xfId="0" applyBorder="1" applyAlignment="1">
      <alignment vertical="justify"/>
    </xf>
    <xf numFmtId="49" fontId="17" fillId="0" borderId="0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I26"/>
  <sheetViews>
    <sheetView topLeftCell="A4" zoomScale="150" workbookViewId="0">
      <selection activeCell="G12" sqref="G12"/>
    </sheetView>
  </sheetViews>
  <sheetFormatPr baseColWidth="10" defaultRowHeight="13"/>
  <cols>
    <col min="1" max="1" width="1.5703125" customWidth="1"/>
    <col min="2" max="2" width="17.28515625" customWidth="1"/>
    <col min="3" max="3" width="8.85546875" customWidth="1"/>
    <col min="4" max="4" width="9.28515625" customWidth="1"/>
    <col min="5" max="5" width="9" customWidth="1"/>
    <col min="6" max="6" width="9.85546875" customWidth="1"/>
    <col min="7" max="7" width="10.42578125" customWidth="1"/>
  </cols>
  <sheetData>
    <row r="2" spans="2:6" ht="14" thickBot="1"/>
    <row r="3" spans="2:6" ht="21" thickBot="1">
      <c r="B3" s="4" t="s">
        <v>7042</v>
      </c>
      <c r="C3" s="5" t="s">
        <v>7043</v>
      </c>
      <c r="D3" s="5" t="s">
        <v>7044</v>
      </c>
      <c r="E3" s="5" t="s">
        <v>7045</v>
      </c>
      <c r="F3" s="7" t="s">
        <v>7046</v>
      </c>
    </row>
    <row r="4" spans="2:6" ht="14" customHeight="1" thickBot="1">
      <c r="B4" s="27" t="s">
        <v>7047</v>
      </c>
      <c r="C4" s="22" t="s">
        <v>7018</v>
      </c>
      <c r="D4" s="22" t="s">
        <v>7069</v>
      </c>
      <c r="E4" s="22" t="s">
        <v>7070</v>
      </c>
      <c r="F4" s="23" t="s">
        <v>7071</v>
      </c>
    </row>
    <row r="5" spans="2:6" ht="5" customHeight="1">
      <c r="B5" s="10"/>
      <c r="C5" s="11"/>
      <c r="D5" s="11"/>
      <c r="E5" s="11"/>
      <c r="F5" s="24"/>
    </row>
    <row r="6" spans="2:6" ht="12" customHeight="1">
      <c r="B6" s="10" t="s">
        <v>7048</v>
      </c>
      <c r="C6" s="11" t="s">
        <v>7010</v>
      </c>
      <c r="D6" s="11" t="s">
        <v>7072</v>
      </c>
      <c r="E6" s="11" t="s">
        <v>7073</v>
      </c>
      <c r="F6" s="32" t="s">
        <v>7022</v>
      </c>
    </row>
    <row r="7" spans="2:6" ht="8" customHeight="1">
      <c r="B7" s="10"/>
      <c r="C7" s="11"/>
      <c r="D7" s="11"/>
      <c r="E7" s="11"/>
      <c r="F7" s="32"/>
    </row>
    <row r="8" spans="2:6">
      <c r="B8" s="10" t="s">
        <v>7049</v>
      </c>
      <c r="C8" s="11" t="s">
        <v>7023</v>
      </c>
      <c r="D8" s="28" t="s">
        <v>7051</v>
      </c>
      <c r="E8" s="28" t="s">
        <v>7051</v>
      </c>
      <c r="F8" s="30" t="s">
        <v>7051</v>
      </c>
    </row>
    <row r="9" spans="2:6" ht="11" customHeight="1">
      <c r="B9" s="10"/>
      <c r="C9" s="11"/>
      <c r="D9" s="29"/>
      <c r="E9" s="29"/>
      <c r="F9" s="31"/>
    </row>
    <row r="10" spans="2:6">
      <c r="B10" s="10" t="s">
        <v>7053</v>
      </c>
      <c r="C10" s="11" t="s">
        <v>7011</v>
      </c>
      <c r="D10" s="28" t="s">
        <v>7013</v>
      </c>
      <c r="E10" s="28" t="s">
        <v>7013</v>
      </c>
      <c r="F10" s="30" t="s">
        <v>7051</v>
      </c>
    </row>
    <row r="11" spans="2:6">
      <c r="B11" s="10"/>
      <c r="C11" s="11"/>
      <c r="D11" s="29"/>
      <c r="E11" s="29"/>
      <c r="F11" s="31"/>
    </row>
    <row r="12" spans="2:6">
      <c r="B12" s="10" t="s">
        <v>7054</v>
      </c>
      <c r="C12" s="11" t="s">
        <v>7024</v>
      </c>
      <c r="D12" s="28" t="s">
        <v>7014</v>
      </c>
      <c r="E12" s="28" t="s">
        <v>7019</v>
      </c>
      <c r="F12" s="32" t="s">
        <v>7025</v>
      </c>
    </row>
    <row r="13" spans="2:6">
      <c r="B13" s="10"/>
      <c r="C13" s="11"/>
      <c r="D13" s="11"/>
      <c r="E13" s="11"/>
      <c r="F13" s="32"/>
    </row>
    <row r="14" spans="2:6" ht="14" customHeight="1">
      <c r="B14" s="10" t="s">
        <v>7055</v>
      </c>
      <c r="C14" s="11" t="s">
        <v>7015</v>
      </c>
      <c r="D14" s="11" t="s">
        <v>7016</v>
      </c>
      <c r="E14" s="28" t="s">
        <v>7052</v>
      </c>
      <c r="F14" s="32" t="s">
        <v>7026</v>
      </c>
    </row>
    <row r="15" spans="2:6" ht="8" customHeight="1">
      <c r="B15" s="10"/>
      <c r="C15" s="11"/>
      <c r="D15" s="11"/>
      <c r="E15" s="29"/>
      <c r="F15" s="32"/>
    </row>
    <row r="16" spans="2:6">
      <c r="B16" s="10" t="s">
        <v>7057</v>
      </c>
      <c r="C16" s="11" t="s">
        <v>7017</v>
      </c>
      <c r="D16" s="11" t="s">
        <v>7020</v>
      </c>
      <c r="E16" s="11" t="s">
        <v>7021</v>
      </c>
      <c r="F16" s="32" t="s">
        <v>7027</v>
      </c>
    </row>
    <row r="17" spans="2:9" ht="14" thickBot="1">
      <c r="B17" s="16"/>
      <c r="C17" s="17"/>
      <c r="D17" s="39"/>
      <c r="E17" s="39"/>
      <c r="F17" s="40"/>
    </row>
    <row r="18" spans="2:9" ht="21" thickBot="1">
      <c r="B18" s="2" t="s">
        <v>7042</v>
      </c>
      <c r="C18" s="3" t="s">
        <v>7043</v>
      </c>
      <c r="D18" s="6" t="s">
        <v>7059</v>
      </c>
      <c r="E18" s="6" t="s">
        <v>7060</v>
      </c>
      <c r="F18" s="8" t="s">
        <v>7061</v>
      </c>
    </row>
    <row r="19" spans="2:9">
      <c r="B19" s="18" t="s">
        <v>7062</v>
      </c>
      <c r="C19" s="20" t="s">
        <v>7063</v>
      </c>
      <c r="D19" s="14" t="s">
        <v>7052</v>
      </c>
      <c r="E19" s="14" t="s">
        <v>7052</v>
      </c>
      <c r="F19" s="38" t="s">
        <v>7052</v>
      </c>
    </row>
    <row r="20" spans="2:9" ht="8" customHeight="1">
      <c r="B20" s="19"/>
      <c r="C20" s="21"/>
      <c r="D20" s="35"/>
      <c r="E20" s="35"/>
      <c r="F20" s="37"/>
    </row>
    <row r="21" spans="2:9">
      <c r="B21" s="19" t="s">
        <v>7064</v>
      </c>
      <c r="C21" s="21" t="s">
        <v>7065</v>
      </c>
      <c r="D21" s="14" t="s">
        <v>7052</v>
      </c>
      <c r="E21" s="14" t="s">
        <v>7052</v>
      </c>
      <c r="F21" s="36" t="s">
        <v>7052</v>
      </c>
      <c r="I21" s="9"/>
    </row>
    <row r="22" spans="2:9" ht="10" customHeight="1">
      <c r="B22" s="19"/>
      <c r="C22" s="21"/>
      <c r="D22" s="35"/>
      <c r="E22" s="35"/>
      <c r="F22" s="37"/>
    </row>
    <row r="23" spans="2:9" ht="16" customHeight="1" thickBot="1">
      <c r="B23" s="19" t="s">
        <v>7066</v>
      </c>
      <c r="C23" s="21" t="s">
        <v>7067</v>
      </c>
      <c r="D23" s="14" t="s">
        <v>7052</v>
      </c>
      <c r="E23" s="14" t="s">
        <v>7068</v>
      </c>
      <c r="F23" s="33" t="s">
        <v>7052</v>
      </c>
    </row>
    <row r="24" spans="2:9" ht="7" customHeight="1" thickBot="1">
      <c r="B24" s="25"/>
      <c r="C24" s="26"/>
      <c r="D24" s="15"/>
      <c r="E24" s="15"/>
      <c r="F24" s="34"/>
    </row>
    <row r="25" spans="2:9" ht="20" customHeight="1">
      <c r="B25" s="1"/>
    </row>
    <row r="26" spans="2:9" ht="85" customHeight="1">
      <c r="B26" s="12" t="s">
        <v>7007</v>
      </c>
      <c r="C26" s="13"/>
      <c r="D26" s="13"/>
      <c r="E26" s="13"/>
      <c r="F26" s="13"/>
      <c r="G26" s="13"/>
    </row>
  </sheetData>
  <mergeCells count="51">
    <mergeCell ref="D12:D13"/>
    <mergeCell ref="E12:E13"/>
    <mergeCell ref="F12:F13"/>
    <mergeCell ref="F23:F24"/>
    <mergeCell ref="F6:F7"/>
    <mergeCell ref="D21:D22"/>
    <mergeCell ref="E21:E22"/>
    <mergeCell ref="F21:F22"/>
    <mergeCell ref="D19:D20"/>
    <mergeCell ref="E19:E20"/>
    <mergeCell ref="F19:F20"/>
    <mergeCell ref="D16:D17"/>
    <mergeCell ref="E16:E17"/>
    <mergeCell ref="F16:F17"/>
    <mergeCell ref="D6:D7"/>
    <mergeCell ref="E6:E7"/>
    <mergeCell ref="D8:D9"/>
    <mergeCell ref="E8:E9"/>
    <mergeCell ref="F8:F9"/>
    <mergeCell ref="D4:D5"/>
    <mergeCell ref="E4:E5"/>
    <mergeCell ref="F4:F5"/>
    <mergeCell ref="B23:B24"/>
    <mergeCell ref="C23:C24"/>
    <mergeCell ref="B10:B11"/>
    <mergeCell ref="C10:C11"/>
    <mergeCell ref="B12:B13"/>
    <mergeCell ref="C12:C13"/>
    <mergeCell ref="B14:B15"/>
    <mergeCell ref="C14:C15"/>
    <mergeCell ref="B4:B5"/>
    <mergeCell ref="C4:C5"/>
    <mergeCell ref="B6:B7"/>
    <mergeCell ref="C6:C7"/>
    <mergeCell ref="D10:D11"/>
    <mergeCell ref="B8:B9"/>
    <mergeCell ref="C8:C9"/>
    <mergeCell ref="B26:G26"/>
    <mergeCell ref="D23:D24"/>
    <mergeCell ref="E23:E24"/>
    <mergeCell ref="B16:B17"/>
    <mergeCell ref="C16:C17"/>
    <mergeCell ref="B19:B20"/>
    <mergeCell ref="C19:C20"/>
    <mergeCell ref="B21:B22"/>
    <mergeCell ref="C21:C22"/>
    <mergeCell ref="E10:E11"/>
    <mergeCell ref="F10:F11"/>
    <mergeCell ref="D14:D15"/>
    <mergeCell ref="E14:E15"/>
    <mergeCell ref="F14:F15"/>
  </mergeCells>
  <phoneticPr fontId="2" type="noConversion"/>
  <pageMargins left="0.75000000000000011" right="0.75000000000000011" top="1" bottom="1" header="0.5" footer="0.5"/>
  <pageSetup paperSize="0" orientation="landscape" horizontalDpi="4294967292" verticalDpi="4294967292"/>
  <colBreaks count="1" manualBreakCount="1">
    <brk id="8" max="1048575" man="1" pt="1"/>
  </col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785"/>
  <sheetViews>
    <sheetView workbookViewId="0">
      <selection activeCell="B12" sqref="B12"/>
    </sheetView>
  </sheetViews>
  <sheetFormatPr baseColWidth="10" defaultColWidth="19.140625" defaultRowHeight="13"/>
  <sheetData>
    <row r="1" spans="1:9" ht="12">
      <c r="A1" s="58" t="s">
        <v>7042</v>
      </c>
      <c r="B1" s="58" t="s">
        <v>6306</v>
      </c>
      <c r="C1" s="58" t="s">
        <v>6307</v>
      </c>
      <c r="D1" s="58" t="s">
        <v>6308</v>
      </c>
      <c r="E1" s="58" t="s">
        <v>6309</v>
      </c>
      <c r="F1" s="58" t="s">
        <v>6310</v>
      </c>
      <c r="G1" s="58" t="s">
        <v>6311</v>
      </c>
      <c r="H1" s="58" t="s">
        <v>6312</v>
      </c>
      <c r="I1" s="58" t="s">
        <v>6313</v>
      </c>
    </row>
    <row r="2" spans="1:9" ht="12">
      <c r="A2" t="s">
        <v>6191</v>
      </c>
      <c r="B2" t="s">
        <v>7008</v>
      </c>
      <c r="C2" s="59">
        <v>1.1127092092453499E-21</v>
      </c>
      <c r="D2" s="60" t="s">
        <v>6316</v>
      </c>
      <c r="E2">
        <v>55</v>
      </c>
      <c r="F2">
        <v>11.930347105522401</v>
      </c>
      <c r="G2">
        <v>622</v>
      </c>
      <c r="H2" t="s">
        <v>3779</v>
      </c>
      <c r="I2" t="s">
        <v>3780</v>
      </c>
    </row>
    <row r="3" spans="1:9" ht="12">
      <c r="A3" t="s">
        <v>6164</v>
      </c>
      <c r="B3" t="s">
        <v>6165</v>
      </c>
      <c r="C3" s="59">
        <v>2.1236860626906798E-21</v>
      </c>
      <c r="D3" s="60" t="s">
        <v>6316</v>
      </c>
      <c r="E3">
        <v>116</v>
      </c>
      <c r="F3">
        <v>47.702207799733401</v>
      </c>
      <c r="G3">
        <v>2487</v>
      </c>
      <c r="H3" t="s">
        <v>3752</v>
      </c>
      <c r="I3" t="s">
        <v>3753</v>
      </c>
    </row>
    <row r="4" spans="1:9" ht="12">
      <c r="A4" t="s">
        <v>6222</v>
      </c>
      <c r="B4" t="s">
        <v>6223</v>
      </c>
      <c r="C4" s="59">
        <v>2.68038714246648E-21</v>
      </c>
      <c r="D4" s="60" t="s">
        <v>6316</v>
      </c>
      <c r="E4">
        <v>190</v>
      </c>
      <c r="F4">
        <v>107.06623399200301</v>
      </c>
      <c r="G4">
        <v>5582</v>
      </c>
      <c r="H4" t="s">
        <v>3751</v>
      </c>
      <c r="I4" t="s">
        <v>3750</v>
      </c>
    </row>
    <row r="5" spans="1:9" ht="12">
      <c r="A5" t="s">
        <v>6206</v>
      </c>
      <c r="B5" t="s">
        <v>6207</v>
      </c>
      <c r="C5" s="59">
        <v>2.3932847647196699E-20</v>
      </c>
      <c r="D5" s="60" t="s">
        <v>6316</v>
      </c>
      <c r="E5">
        <v>195</v>
      </c>
      <c r="F5">
        <v>113.530103726024</v>
      </c>
      <c r="G5">
        <v>5919</v>
      </c>
      <c r="H5" t="s">
        <v>3749</v>
      </c>
      <c r="I5" t="s">
        <v>3748</v>
      </c>
    </row>
    <row r="6" spans="1:9" ht="12">
      <c r="A6" t="s">
        <v>6198</v>
      </c>
      <c r="B6" t="s">
        <v>6199</v>
      </c>
      <c r="C6" s="59">
        <v>5.8504396017000995E-20</v>
      </c>
      <c r="D6" s="60" t="s">
        <v>6316</v>
      </c>
      <c r="E6">
        <v>196</v>
      </c>
      <c r="F6">
        <v>115.25635973807699</v>
      </c>
      <c r="G6">
        <v>6009</v>
      </c>
      <c r="H6" t="s">
        <v>3747</v>
      </c>
      <c r="I6" t="s">
        <v>3746</v>
      </c>
    </row>
    <row r="7" spans="1:9" ht="12">
      <c r="A7" t="s">
        <v>6214</v>
      </c>
      <c r="B7" t="s">
        <v>6215</v>
      </c>
      <c r="C7" s="59">
        <v>5.3229745579829801E-19</v>
      </c>
      <c r="D7" s="60" t="s">
        <v>6316</v>
      </c>
      <c r="E7">
        <v>162</v>
      </c>
      <c r="F7">
        <v>87.080025496899793</v>
      </c>
      <c r="G7">
        <v>4540</v>
      </c>
      <c r="H7" t="s">
        <v>3745</v>
      </c>
      <c r="I7" t="s">
        <v>3742</v>
      </c>
    </row>
    <row r="8" spans="1:9" ht="12">
      <c r="A8" t="s">
        <v>6225</v>
      </c>
      <c r="B8" t="s">
        <v>6226</v>
      </c>
      <c r="C8" s="59">
        <v>9.1955934834350899E-19</v>
      </c>
      <c r="D8" s="60" t="s">
        <v>6316</v>
      </c>
      <c r="E8">
        <v>65</v>
      </c>
      <c r="F8">
        <v>18.912093643159299</v>
      </c>
      <c r="G8">
        <v>986</v>
      </c>
      <c r="H8" t="s">
        <v>3743</v>
      </c>
      <c r="I8" t="s">
        <v>3744</v>
      </c>
    </row>
    <row r="9" spans="1:9" ht="12">
      <c r="A9" t="s">
        <v>6229</v>
      </c>
      <c r="B9" t="s">
        <v>6230</v>
      </c>
      <c r="C9" s="59">
        <v>2.9686502895259298E-18</v>
      </c>
      <c r="D9" s="60" t="s">
        <v>6316</v>
      </c>
      <c r="E9">
        <v>173</v>
      </c>
      <c r="F9">
        <v>98.032160862258806</v>
      </c>
      <c r="G9">
        <v>5111</v>
      </c>
      <c r="H9" t="s">
        <v>3741</v>
      </c>
      <c r="I9" t="s">
        <v>3740</v>
      </c>
    </row>
    <row r="10" spans="1:9" ht="12">
      <c r="A10" t="s">
        <v>6218</v>
      </c>
      <c r="B10" t="s">
        <v>6219</v>
      </c>
      <c r="C10" s="59">
        <v>4.1186629909124301E-18</v>
      </c>
      <c r="D10" s="60" t="s">
        <v>6316</v>
      </c>
      <c r="E10">
        <v>196</v>
      </c>
      <c r="F10">
        <v>119.226748565799</v>
      </c>
      <c r="G10">
        <v>6216</v>
      </c>
      <c r="H10" t="s">
        <v>3739</v>
      </c>
      <c r="I10" t="s">
        <v>3737</v>
      </c>
    </row>
    <row r="11" spans="1:9" ht="12">
      <c r="A11" t="s">
        <v>6314</v>
      </c>
      <c r="B11" t="s">
        <v>6315</v>
      </c>
      <c r="C11" s="59">
        <v>7.9276032196913801E-17</v>
      </c>
      <c r="D11" s="60" t="s">
        <v>6316</v>
      </c>
      <c r="E11">
        <v>91</v>
      </c>
      <c r="F11">
        <v>36.769253056730598</v>
      </c>
      <c r="G11">
        <v>1917</v>
      </c>
      <c r="H11" t="s">
        <v>3738</v>
      </c>
      <c r="I11" t="s">
        <v>3735</v>
      </c>
    </row>
    <row r="12" spans="1:9" ht="12">
      <c r="A12" t="s">
        <v>6210</v>
      </c>
      <c r="B12" t="s">
        <v>6211</v>
      </c>
      <c r="C12" s="59">
        <v>2.7562271404171099E-16</v>
      </c>
      <c r="D12" s="60" t="s">
        <v>6316</v>
      </c>
      <c r="E12">
        <v>126</v>
      </c>
      <c r="F12">
        <v>62.969983195225097</v>
      </c>
      <c r="G12">
        <v>3283</v>
      </c>
      <c r="H12" t="s">
        <v>3736</v>
      </c>
      <c r="I12" t="s">
        <v>3731</v>
      </c>
    </row>
    <row r="13" spans="1:9" ht="12">
      <c r="A13" t="s">
        <v>6200</v>
      </c>
      <c r="B13" t="s">
        <v>6201</v>
      </c>
      <c r="C13" s="59">
        <v>2.9758400534192601E-16</v>
      </c>
      <c r="D13" s="60" t="s">
        <v>6316</v>
      </c>
      <c r="E13">
        <v>37</v>
      </c>
      <c r="F13">
        <v>7.2310946282667903</v>
      </c>
      <c r="G13">
        <v>377</v>
      </c>
      <c r="H13" t="s">
        <v>3732</v>
      </c>
      <c r="I13" t="s">
        <v>3733</v>
      </c>
    </row>
    <row r="14" spans="1:9" ht="12">
      <c r="A14" t="s">
        <v>6202</v>
      </c>
      <c r="B14" t="s">
        <v>6203</v>
      </c>
      <c r="C14" s="59">
        <v>3.7714718076154102E-16</v>
      </c>
      <c r="D14" s="60" t="s">
        <v>6316</v>
      </c>
      <c r="E14">
        <v>91</v>
      </c>
      <c r="F14">
        <v>37.689922929825599</v>
      </c>
      <c r="G14">
        <v>1965</v>
      </c>
      <c r="H14" t="s">
        <v>3734</v>
      </c>
      <c r="I14" t="s">
        <v>3726</v>
      </c>
    </row>
    <row r="15" spans="1:9" ht="12">
      <c r="A15" t="s">
        <v>6194</v>
      </c>
      <c r="B15" t="s">
        <v>6195</v>
      </c>
      <c r="C15" s="59">
        <v>4.2608341651776699E-16</v>
      </c>
      <c r="D15" s="60" t="s">
        <v>6316</v>
      </c>
      <c r="E15">
        <v>36</v>
      </c>
      <c r="F15">
        <v>6.9050240482123204</v>
      </c>
      <c r="G15">
        <v>360</v>
      </c>
      <c r="H15" t="s">
        <v>3727</v>
      </c>
      <c r="I15" t="s">
        <v>3728</v>
      </c>
    </row>
    <row r="16" spans="1:9" ht="12">
      <c r="A16" t="s">
        <v>6141</v>
      </c>
      <c r="B16" t="s">
        <v>6142</v>
      </c>
      <c r="C16" s="59">
        <v>4.3259294827846299E-16</v>
      </c>
      <c r="D16" s="60" t="s">
        <v>6316</v>
      </c>
      <c r="E16">
        <v>38</v>
      </c>
      <c r="F16">
        <v>7.7297908095265697</v>
      </c>
      <c r="G16">
        <v>403</v>
      </c>
      <c r="H16" t="s">
        <v>3729</v>
      </c>
      <c r="I16" t="s">
        <v>3730</v>
      </c>
    </row>
    <row r="17" spans="1:9" ht="12">
      <c r="A17" t="s">
        <v>6137</v>
      </c>
      <c r="B17" t="s">
        <v>6138</v>
      </c>
      <c r="C17" s="59">
        <v>1.2154274025683002E-15</v>
      </c>
      <c r="D17" s="60" t="s">
        <v>6316</v>
      </c>
      <c r="E17">
        <v>144</v>
      </c>
      <c r="F17">
        <v>78.659732282552</v>
      </c>
      <c r="G17">
        <v>4101</v>
      </c>
      <c r="H17" t="s">
        <v>3724</v>
      </c>
      <c r="I17" t="s">
        <v>3725</v>
      </c>
    </row>
    <row r="18" spans="1:9" ht="12">
      <c r="A18" t="s">
        <v>5924</v>
      </c>
      <c r="B18" t="s">
        <v>5925</v>
      </c>
      <c r="C18" s="59">
        <v>1.8621028917944802E-15</v>
      </c>
      <c r="D18" s="60" t="s">
        <v>6316</v>
      </c>
      <c r="E18">
        <v>39</v>
      </c>
      <c r="F18">
        <v>8.5161963261285294</v>
      </c>
      <c r="G18">
        <v>444</v>
      </c>
      <c r="H18" t="s">
        <v>3716</v>
      </c>
      <c r="I18" t="s">
        <v>3717</v>
      </c>
    </row>
    <row r="19" spans="1:9" ht="12">
      <c r="A19" t="s">
        <v>6113</v>
      </c>
      <c r="B19" t="s">
        <v>6114</v>
      </c>
      <c r="C19" s="59">
        <v>1.0008559688834999E-14</v>
      </c>
      <c r="D19" s="60" t="s">
        <v>6316</v>
      </c>
      <c r="E19">
        <v>35</v>
      </c>
      <c r="F19">
        <v>7.2119140059106401</v>
      </c>
      <c r="G19">
        <v>376</v>
      </c>
      <c r="H19" t="s">
        <v>3718</v>
      </c>
      <c r="I19" t="s">
        <v>3719</v>
      </c>
    </row>
    <row r="20" spans="1:9" ht="12">
      <c r="A20" t="s">
        <v>5962</v>
      </c>
      <c r="B20" t="s">
        <v>5963</v>
      </c>
      <c r="C20" s="59">
        <v>1.21976318743576E-14</v>
      </c>
      <c r="D20" s="60" t="s">
        <v>6316</v>
      </c>
      <c r="E20">
        <v>30</v>
      </c>
      <c r="F20">
        <v>5.25549052558382</v>
      </c>
      <c r="G20">
        <v>274</v>
      </c>
      <c r="H20" t="s">
        <v>3720</v>
      </c>
      <c r="I20" t="s">
        <v>3721</v>
      </c>
    </row>
    <row r="21" spans="1:9" ht="12">
      <c r="A21" t="s">
        <v>6076</v>
      </c>
      <c r="B21" t="s">
        <v>7058</v>
      </c>
      <c r="C21" s="59">
        <v>5.2022576509122099E-14</v>
      </c>
      <c r="D21" s="60" t="s">
        <v>6316</v>
      </c>
      <c r="E21">
        <v>32</v>
      </c>
      <c r="F21">
        <v>6.3487859998841003</v>
      </c>
      <c r="G21">
        <v>331</v>
      </c>
      <c r="H21" t="s">
        <v>3722</v>
      </c>
      <c r="I21" t="s">
        <v>3723</v>
      </c>
    </row>
    <row r="22" spans="1:9" ht="12">
      <c r="A22" t="s">
        <v>6081</v>
      </c>
      <c r="B22" t="s">
        <v>6082</v>
      </c>
      <c r="C22" s="59">
        <v>5.65915515774E-14</v>
      </c>
      <c r="D22" s="60" t="s">
        <v>6316</v>
      </c>
      <c r="E22">
        <v>32</v>
      </c>
      <c r="F22">
        <v>6.3679666222402496</v>
      </c>
      <c r="G22">
        <v>332</v>
      </c>
      <c r="H22" t="s">
        <v>3722</v>
      </c>
      <c r="I22" t="s">
        <v>3723</v>
      </c>
    </row>
    <row r="23" spans="1:9" ht="12">
      <c r="A23" t="s">
        <v>5987</v>
      </c>
      <c r="B23" t="s">
        <v>5988</v>
      </c>
      <c r="C23" s="59">
        <v>9.0449156529192794E-14</v>
      </c>
      <c r="D23" s="60" t="s">
        <v>6316</v>
      </c>
      <c r="E23">
        <v>58</v>
      </c>
      <c r="F23">
        <v>19.717679782117401</v>
      </c>
      <c r="G23">
        <v>1028</v>
      </c>
      <c r="H23" t="s">
        <v>3714</v>
      </c>
      <c r="I23" t="s">
        <v>3715</v>
      </c>
    </row>
    <row r="24" spans="1:9" ht="12">
      <c r="A24" t="s">
        <v>6186</v>
      </c>
      <c r="B24" t="s">
        <v>6187</v>
      </c>
      <c r="C24" s="59">
        <v>9.9003791212512994E-14</v>
      </c>
      <c r="D24" s="60" t="s">
        <v>6316</v>
      </c>
      <c r="E24">
        <v>206</v>
      </c>
      <c r="F24">
        <v>139.615750130382</v>
      </c>
      <c r="G24">
        <v>7279</v>
      </c>
      <c r="H24" t="s">
        <v>3713</v>
      </c>
      <c r="I24" t="s">
        <v>3712</v>
      </c>
    </row>
    <row r="25" spans="1:9" ht="12">
      <c r="A25" t="s">
        <v>6176</v>
      </c>
      <c r="B25" t="s">
        <v>6177</v>
      </c>
      <c r="C25" s="59">
        <v>1.1923180961879901E-13</v>
      </c>
      <c r="D25" s="60" t="s">
        <v>6316</v>
      </c>
      <c r="E25">
        <v>135</v>
      </c>
      <c r="F25">
        <v>75.399026482007301</v>
      </c>
      <c r="G25">
        <v>3931</v>
      </c>
      <c r="H25" t="s">
        <v>3710</v>
      </c>
      <c r="I25" t="s">
        <v>3711</v>
      </c>
    </row>
    <row r="26" spans="1:9" ht="12">
      <c r="A26" t="s">
        <v>6149</v>
      </c>
      <c r="B26" t="s">
        <v>6150</v>
      </c>
      <c r="C26" s="59">
        <v>1.8668538811357101E-13</v>
      </c>
      <c r="D26" s="60" t="s">
        <v>6316</v>
      </c>
      <c r="E26">
        <v>57</v>
      </c>
      <c r="F26">
        <v>19.468331691487499</v>
      </c>
      <c r="G26">
        <v>1015</v>
      </c>
      <c r="H26" t="s">
        <v>3705</v>
      </c>
      <c r="I26" t="s">
        <v>3706</v>
      </c>
    </row>
    <row r="27" spans="1:9" ht="12">
      <c r="A27" t="s">
        <v>6085</v>
      </c>
      <c r="B27" t="s">
        <v>6086</v>
      </c>
      <c r="C27" s="59">
        <v>2.4471571492189602E-13</v>
      </c>
      <c r="D27" s="60" t="s">
        <v>6316</v>
      </c>
      <c r="E27">
        <v>23</v>
      </c>
      <c r="F27">
        <v>3.2990670452569999</v>
      </c>
      <c r="G27">
        <v>172</v>
      </c>
      <c r="H27" t="s">
        <v>3707</v>
      </c>
      <c r="I27" t="s">
        <v>3708</v>
      </c>
    </row>
    <row r="28" spans="1:9" ht="12">
      <c r="A28" t="s">
        <v>5294</v>
      </c>
      <c r="B28" t="s">
        <v>5295</v>
      </c>
      <c r="C28" s="59">
        <v>5.8240022721892901E-13</v>
      </c>
      <c r="D28" s="60" t="s">
        <v>6316</v>
      </c>
      <c r="E28">
        <v>94</v>
      </c>
      <c r="F28">
        <v>44.748391956887097</v>
      </c>
      <c r="G28">
        <v>2333</v>
      </c>
      <c r="H28" t="s">
        <v>3709</v>
      </c>
      <c r="I28" t="s">
        <v>3699</v>
      </c>
    </row>
    <row r="29" spans="1:9" ht="12">
      <c r="A29" t="s">
        <v>6156</v>
      </c>
      <c r="B29" t="s">
        <v>6157</v>
      </c>
      <c r="C29" s="59">
        <v>1.3266013128355199E-12</v>
      </c>
      <c r="D29" s="60" t="s">
        <v>6316</v>
      </c>
      <c r="E29">
        <v>42</v>
      </c>
      <c r="F29">
        <v>11.968708350234699</v>
      </c>
      <c r="G29">
        <v>624</v>
      </c>
      <c r="H29" t="s">
        <v>3700</v>
      </c>
      <c r="I29" t="s">
        <v>3701</v>
      </c>
    </row>
    <row r="30" spans="1:9" ht="12">
      <c r="A30" t="s">
        <v>6160</v>
      </c>
      <c r="B30" t="s">
        <v>6161</v>
      </c>
      <c r="C30" s="59">
        <v>1.5247989506960999E-12</v>
      </c>
      <c r="D30" s="60" t="s">
        <v>6316</v>
      </c>
      <c r="E30">
        <v>38</v>
      </c>
      <c r="F30">
        <v>9.9931042475517202</v>
      </c>
      <c r="G30">
        <v>521</v>
      </c>
      <c r="H30" t="s">
        <v>3702</v>
      </c>
      <c r="I30" t="s">
        <v>3703</v>
      </c>
    </row>
    <row r="31" spans="1:9" ht="12">
      <c r="A31" t="s">
        <v>6095</v>
      </c>
      <c r="B31" t="s">
        <v>7009</v>
      </c>
      <c r="C31" s="59">
        <v>1.7189234071950101E-12</v>
      </c>
      <c r="D31" s="60" t="s">
        <v>6316</v>
      </c>
      <c r="E31">
        <v>44</v>
      </c>
      <c r="F31">
        <v>13.119545691603401</v>
      </c>
      <c r="G31">
        <v>684</v>
      </c>
      <c r="H31" t="s">
        <v>3704</v>
      </c>
      <c r="I31" t="s">
        <v>3695</v>
      </c>
    </row>
    <row r="32" spans="1:9" ht="12">
      <c r="A32" t="s">
        <v>5493</v>
      </c>
      <c r="B32" t="s">
        <v>5494</v>
      </c>
      <c r="C32" s="59">
        <v>5.0110732019701598E-12</v>
      </c>
      <c r="D32" s="60" t="s">
        <v>6316</v>
      </c>
      <c r="E32">
        <v>69</v>
      </c>
      <c r="F32">
        <v>28.770933534217999</v>
      </c>
      <c r="G32">
        <v>1500</v>
      </c>
      <c r="H32" t="s">
        <v>3696</v>
      </c>
      <c r="I32" t="s">
        <v>3697</v>
      </c>
    </row>
    <row r="33" spans="1:9" ht="12">
      <c r="A33" t="s">
        <v>5772</v>
      </c>
      <c r="B33" t="s">
        <v>5773</v>
      </c>
      <c r="C33" s="59">
        <v>5.9106918140912996E-12</v>
      </c>
      <c r="D33" s="60" t="s">
        <v>6316</v>
      </c>
      <c r="E33">
        <v>102</v>
      </c>
      <c r="F33">
        <v>52.612447122906602</v>
      </c>
      <c r="G33">
        <v>2743</v>
      </c>
      <c r="H33" t="s">
        <v>3698</v>
      </c>
      <c r="I33" t="s">
        <v>3688</v>
      </c>
    </row>
    <row r="34" spans="1:9" ht="12">
      <c r="A34" t="s">
        <v>6039</v>
      </c>
      <c r="B34" t="s">
        <v>6040</v>
      </c>
      <c r="C34" s="59">
        <v>2.2835454245129599E-11</v>
      </c>
      <c r="D34" s="60" t="s">
        <v>6316</v>
      </c>
      <c r="E34">
        <v>20</v>
      </c>
      <c r="F34">
        <v>3.0113577099148201</v>
      </c>
      <c r="G34">
        <v>157</v>
      </c>
      <c r="H34" t="s">
        <v>3689</v>
      </c>
      <c r="I34" t="s">
        <v>3690</v>
      </c>
    </row>
    <row r="35" spans="1:9" ht="12">
      <c r="A35" t="s">
        <v>5881</v>
      </c>
      <c r="B35" t="s">
        <v>5882</v>
      </c>
      <c r="C35" s="59">
        <v>4.0814316861851897E-11</v>
      </c>
      <c r="D35" s="60" t="s">
        <v>6316</v>
      </c>
      <c r="E35">
        <v>59</v>
      </c>
      <c r="F35">
        <v>23.5154430086342</v>
      </c>
      <c r="G35">
        <v>1226</v>
      </c>
      <c r="H35" t="s">
        <v>3691</v>
      </c>
      <c r="I35" t="s">
        <v>3692</v>
      </c>
    </row>
    <row r="36" spans="1:9" ht="12">
      <c r="A36" t="s">
        <v>6172</v>
      </c>
      <c r="B36" t="s">
        <v>6173</v>
      </c>
      <c r="C36" s="59">
        <v>6.95165141230525E-11</v>
      </c>
      <c r="D36" s="60" t="s">
        <v>6316</v>
      </c>
      <c r="E36">
        <v>22</v>
      </c>
      <c r="F36">
        <v>3.9320275830097899</v>
      </c>
      <c r="G36">
        <v>205</v>
      </c>
      <c r="H36" t="s">
        <v>3693</v>
      </c>
      <c r="I36" t="s">
        <v>3694</v>
      </c>
    </row>
    <row r="37" spans="1:9" ht="12">
      <c r="A37" t="s">
        <v>5453</v>
      </c>
      <c r="B37" t="s">
        <v>5454</v>
      </c>
      <c r="C37" s="59">
        <v>1.2446023957130402E-10</v>
      </c>
      <c r="D37" s="60" t="s">
        <v>6316</v>
      </c>
      <c r="E37">
        <v>161</v>
      </c>
      <c r="F37">
        <v>105.62768731529199</v>
      </c>
      <c r="G37">
        <v>5507</v>
      </c>
      <c r="H37" t="s">
        <v>3687</v>
      </c>
      <c r="I37" t="s">
        <v>3681</v>
      </c>
    </row>
    <row r="38" spans="1:9" ht="12">
      <c r="A38" t="s">
        <v>5320</v>
      </c>
      <c r="B38" t="s">
        <v>5321</v>
      </c>
      <c r="C38" s="59">
        <v>1.6679665158969602E-10</v>
      </c>
      <c r="D38" s="60" t="s">
        <v>6316</v>
      </c>
      <c r="E38">
        <v>28</v>
      </c>
      <c r="F38">
        <v>6.6748565799385799</v>
      </c>
      <c r="G38">
        <v>348</v>
      </c>
      <c r="H38" t="s">
        <v>3682</v>
      </c>
      <c r="I38" t="s">
        <v>3683</v>
      </c>
    </row>
    <row r="39" spans="1:9" ht="12">
      <c r="A39" t="s">
        <v>5671</v>
      </c>
      <c r="B39" t="s">
        <v>5672</v>
      </c>
      <c r="C39" s="59">
        <v>2.51908707184341E-10</v>
      </c>
      <c r="D39" s="60" t="s">
        <v>6316</v>
      </c>
      <c r="E39">
        <v>13</v>
      </c>
      <c r="F39">
        <v>1.2467404531494499</v>
      </c>
      <c r="G39">
        <v>65</v>
      </c>
      <c r="H39" t="s">
        <v>3684</v>
      </c>
      <c r="I39" t="s">
        <v>3685</v>
      </c>
    </row>
    <row r="40" spans="1:9" ht="12">
      <c r="A40" t="s">
        <v>6180</v>
      </c>
      <c r="B40" t="s">
        <v>6181</v>
      </c>
      <c r="C40" s="59">
        <v>3.1627308747121302E-10</v>
      </c>
      <c r="D40" s="60" t="s">
        <v>6316</v>
      </c>
      <c r="E40">
        <v>39</v>
      </c>
      <c r="F40">
        <v>12.5249463985629</v>
      </c>
      <c r="G40">
        <v>653</v>
      </c>
      <c r="H40" t="s">
        <v>3686</v>
      </c>
      <c r="I40" t="s">
        <v>3676</v>
      </c>
    </row>
    <row r="41" spans="1:9" ht="12">
      <c r="A41" t="s">
        <v>6168</v>
      </c>
      <c r="B41" t="s">
        <v>6169</v>
      </c>
      <c r="C41" s="59">
        <v>3.2830547063275901E-10</v>
      </c>
      <c r="D41" s="60" t="s">
        <v>6316</v>
      </c>
      <c r="E41">
        <v>38</v>
      </c>
      <c r="F41">
        <v>11.987888972590801</v>
      </c>
      <c r="G41">
        <v>625</v>
      </c>
      <c r="H41" t="s">
        <v>3677</v>
      </c>
      <c r="I41" t="s">
        <v>3678</v>
      </c>
    </row>
    <row r="42" spans="1:9" ht="12">
      <c r="A42" t="s">
        <v>5814</v>
      </c>
      <c r="B42" t="s">
        <v>5815</v>
      </c>
      <c r="C42" s="59">
        <v>3.67030344791146E-10</v>
      </c>
      <c r="D42" s="60" t="s">
        <v>6316</v>
      </c>
      <c r="E42">
        <v>48</v>
      </c>
      <c r="F42">
        <v>17.857159413571299</v>
      </c>
      <c r="G42">
        <v>931</v>
      </c>
      <c r="H42" t="s">
        <v>3679</v>
      </c>
      <c r="I42" t="s">
        <v>3680</v>
      </c>
    </row>
    <row r="43" spans="1:9" ht="12">
      <c r="A43" t="s">
        <v>5843</v>
      </c>
      <c r="B43" t="s">
        <v>5844</v>
      </c>
      <c r="C43" s="59">
        <v>4.19153074598924E-10</v>
      </c>
      <c r="D43" s="60" t="s">
        <v>6316</v>
      </c>
      <c r="E43">
        <v>99</v>
      </c>
      <c r="F43">
        <v>54.166077533754397</v>
      </c>
      <c r="G43">
        <v>2824</v>
      </c>
      <c r="H43" t="s">
        <v>3674</v>
      </c>
      <c r="I43" t="s">
        <v>3675</v>
      </c>
    </row>
    <row r="44" spans="1:9" ht="12">
      <c r="A44" t="s">
        <v>5802</v>
      </c>
      <c r="B44" t="s">
        <v>5803</v>
      </c>
      <c r="C44" s="59">
        <v>4.5296376065833904E-10</v>
      </c>
      <c r="D44" s="60" t="s">
        <v>6316</v>
      </c>
      <c r="E44">
        <v>171</v>
      </c>
      <c r="F44">
        <v>116.541461435939</v>
      </c>
      <c r="G44">
        <v>6076</v>
      </c>
      <c r="H44" t="s">
        <v>3673</v>
      </c>
      <c r="I44" t="s">
        <v>3670</v>
      </c>
    </row>
    <row r="45" spans="1:9" ht="12">
      <c r="A45" t="s">
        <v>6184</v>
      </c>
      <c r="B45" t="s">
        <v>6185</v>
      </c>
      <c r="C45" s="59">
        <v>4.6984445806371796E-10</v>
      </c>
      <c r="D45" s="60" t="s">
        <v>6316</v>
      </c>
      <c r="E45">
        <v>39</v>
      </c>
      <c r="F45">
        <v>12.697571999768201</v>
      </c>
      <c r="G45">
        <v>662</v>
      </c>
      <c r="H45" t="s">
        <v>3686</v>
      </c>
      <c r="I45" t="s">
        <v>3676</v>
      </c>
    </row>
    <row r="46" spans="1:9" ht="12">
      <c r="A46" t="s">
        <v>5109</v>
      </c>
      <c r="B46" t="s">
        <v>5110</v>
      </c>
      <c r="C46" s="59">
        <v>4.90641167736537E-10</v>
      </c>
      <c r="D46" s="60" t="s">
        <v>6316</v>
      </c>
      <c r="E46">
        <v>62</v>
      </c>
      <c r="F46">
        <v>27.063858144521099</v>
      </c>
      <c r="G46">
        <v>1411</v>
      </c>
      <c r="H46" t="s">
        <v>3671</v>
      </c>
      <c r="I46" t="s">
        <v>3672</v>
      </c>
    </row>
    <row r="47" spans="1:9" ht="12">
      <c r="A47" t="s">
        <v>5936</v>
      </c>
      <c r="B47" t="s">
        <v>5937</v>
      </c>
      <c r="C47" s="59">
        <v>5.0192917467194502E-10</v>
      </c>
      <c r="D47" s="60" t="s">
        <v>6316</v>
      </c>
      <c r="E47">
        <v>106</v>
      </c>
      <c r="F47">
        <v>59.920264240598001</v>
      </c>
      <c r="G47">
        <v>3124</v>
      </c>
      <c r="H47" t="s">
        <v>3668</v>
      </c>
      <c r="I47" t="s">
        <v>3669</v>
      </c>
    </row>
    <row r="48" spans="1:9" ht="12">
      <c r="A48" t="s">
        <v>5863</v>
      </c>
      <c r="B48" t="s">
        <v>5864</v>
      </c>
      <c r="C48" s="59">
        <v>6.0410223114700702E-10</v>
      </c>
      <c r="D48" s="60" t="s">
        <v>6316</v>
      </c>
      <c r="E48">
        <v>107</v>
      </c>
      <c r="F48">
        <v>60.917656603117599</v>
      </c>
      <c r="G48">
        <v>3176</v>
      </c>
      <c r="H48" t="s">
        <v>3665</v>
      </c>
      <c r="I48" t="s">
        <v>3666</v>
      </c>
    </row>
    <row r="49" spans="1:9" ht="12">
      <c r="A49" t="s">
        <v>5193</v>
      </c>
      <c r="B49" t="s">
        <v>5194</v>
      </c>
      <c r="C49" s="59">
        <v>6.19070482700858E-10</v>
      </c>
      <c r="D49" s="60" t="s">
        <v>6316</v>
      </c>
      <c r="E49">
        <v>61</v>
      </c>
      <c r="F49">
        <v>26.545981340905101</v>
      </c>
      <c r="G49">
        <v>1384</v>
      </c>
      <c r="H49" t="s">
        <v>3667</v>
      </c>
      <c r="I49" t="s">
        <v>3659</v>
      </c>
    </row>
    <row r="50" spans="1:9" ht="12">
      <c r="A50" t="s">
        <v>5332</v>
      </c>
      <c r="B50" t="s">
        <v>5333</v>
      </c>
      <c r="C50" s="59">
        <v>6.62124892052833E-10</v>
      </c>
      <c r="D50" s="60" t="s">
        <v>6316</v>
      </c>
      <c r="E50">
        <v>55</v>
      </c>
      <c r="F50">
        <v>22.613953757895299</v>
      </c>
      <c r="G50">
        <v>1179</v>
      </c>
      <c r="H50" t="s">
        <v>3660</v>
      </c>
      <c r="I50" t="s">
        <v>3661</v>
      </c>
    </row>
    <row r="51" spans="1:9" ht="12">
      <c r="A51" t="s">
        <v>5630</v>
      </c>
      <c r="B51" t="s">
        <v>5631</v>
      </c>
      <c r="C51" s="59">
        <v>7.1896343313341801E-10</v>
      </c>
      <c r="D51" s="60" t="s">
        <v>6316</v>
      </c>
      <c r="E51">
        <v>36</v>
      </c>
      <c r="F51">
        <v>11.220664078344999</v>
      </c>
      <c r="G51">
        <v>585</v>
      </c>
      <c r="H51" t="s">
        <v>3662</v>
      </c>
      <c r="I51" t="s">
        <v>3663</v>
      </c>
    </row>
    <row r="52" spans="1:9" ht="12">
      <c r="A52" t="s">
        <v>3991</v>
      </c>
      <c r="B52" t="s">
        <v>3992</v>
      </c>
      <c r="C52" s="59">
        <v>7.8754573854923096E-10</v>
      </c>
      <c r="D52" s="60" t="s">
        <v>6316</v>
      </c>
      <c r="E52">
        <v>49</v>
      </c>
      <c r="F52">
        <v>18.892913020803199</v>
      </c>
      <c r="G52">
        <v>985</v>
      </c>
      <c r="H52" t="s">
        <v>3664</v>
      </c>
      <c r="I52" t="s">
        <v>3656</v>
      </c>
    </row>
    <row r="53" spans="1:9" ht="12">
      <c r="A53" t="s">
        <v>6010</v>
      </c>
      <c r="B53" t="s">
        <v>6011</v>
      </c>
      <c r="C53" s="59">
        <v>9.538415389674469E-10</v>
      </c>
      <c r="D53" s="60" t="s">
        <v>6316</v>
      </c>
      <c r="E53">
        <v>94</v>
      </c>
      <c r="F53">
        <v>51.039636089702697</v>
      </c>
      <c r="G53">
        <v>2661</v>
      </c>
      <c r="H53" t="s">
        <v>3657</v>
      </c>
      <c r="I53" t="s">
        <v>3658</v>
      </c>
    </row>
    <row r="54" spans="1:9" ht="12">
      <c r="A54" t="s">
        <v>5705</v>
      </c>
      <c r="B54" t="s">
        <v>5706</v>
      </c>
      <c r="C54" s="59">
        <v>1.08656790933817E-9</v>
      </c>
      <c r="D54" s="60" t="s">
        <v>6316</v>
      </c>
      <c r="E54">
        <v>174</v>
      </c>
      <c r="F54">
        <v>120.550211508373</v>
      </c>
      <c r="G54">
        <v>6285</v>
      </c>
      <c r="H54" t="s">
        <v>3655</v>
      </c>
      <c r="I54" t="s">
        <v>3654</v>
      </c>
    </row>
    <row r="55" spans="1:9" ht="12">
      <c r="A55" t="s">
        <v>5653</v>
      </c>
      <c r="B55" t="s">
        <v>5654</v>
      </c>
      <c r="C55" s="59">
        <v>1.1122628985377202E-9</v>
      </c>
      <c r="D55" s="60" t="s">
        <v>6316</v>
      </c>
      <c r="E55">
        <v>175</v>
      </c>
      <c r="F55">
        <v>121.528423248537</v>
      </c>
      <c r="G55">
        <v>6336</v>
      </c>
      <c r="H55" t="s">
        <v>3653</v>
      </c>
      <c r="I55" t="s">
        <v>3650</v>
      </c>
    </row>
    <row r="56" spans="1:9" ht="12">
      <c r="A56" t="s">
        <v>5619</v>
      </c>
      <c r="B56" t="s">
        <v>5620</v>
      </c>
      <c r="C56" s="59">
        <v>1.3131261538569701E-9</v>
      </c>
      <c r="D56" s="60" t="s">
        <v>6316</v>
      </c>
      <c r="E56">
        <v>175</v>
      </c>
      <c r="F56">
        <v>121.758590716811</v>
      </c>
      <c r="G56">
        <v>6348</v>
      </c>
      <c r="H56" t="s">
        <v>3653</v>
      </c>
      <c r="I56" t="s">
        <v>3650</v>
      </c>
    </row>
    <row r="57" spans="1:9" ht="12">
      <c r="A57" t="s">
        <v>6125</v>
      </c>
      <c r="B57" t="s">
        <v>6126</v>
      </c>
      <c r="C57" s="59">
        <v>2.1932239090217901E-9</v>
      </c>
      <c r="D57" s="60" t="s">
        <v>6316</v>
      </c>
      <c r="E57">
        <v>17</v>
      </c>
      <c r="F57">
        <v>2.7428289969287798</v>
      </c>
      <c r="G57">
        <v>143</v>
      </c>
      <c r="H57" t="s">
        <v>3651</v>
      </c>
      <c r="I57" t="s">
        <v>3652</v>
      </c>
    </row>
    <row r="58" spans="1:9" ht="12">
      <c r="A58" t="s">
        <v>5311</v>
      </c>
      <c r="B58" t="s">
        <v>5312</v>
      </c>
      <c r="C58" s="59">
        <v>2.7374410910087502E-9</v>
      </c>
      <c r="D58" s="60" t="s">
        <v>6316</v>
      </c>
      <c r="E58">
        <v>143</v>
      </c>
      <c r="F58">
        <v>93.332908385003194</v>
      </c>
      <c r="G58">
        <v>4866</v>
      </c>
      <c r="H58" t="s">
        <v>3648</v>
      </c>
      <c r="I58" t="s">
        <v>3649</v>
      </c>
    </row>
    <row r="59" spans="1:9" ht="12">
      <c r="A59" t="s">
        <v>5475</v>
      </c>
      <c r="B59" t="s">
        <v>5476</v>
      </c>
      <c r="C59" s="59">
        <v>3.1148843947372499E-9</v>
      </c>
      <c r="D59" s="60" t="s">
        <v>6316</v>
      </c>
      <c r="E59">
        <v>34</v>
      </c>
      <c r="F59">
        <v>10.741148519441399</v>
      </c>
      <c r="G59">
        <v>560</v>
      </c>
      <c r="H59" t="s">
        <v>3643</v>
      </c>
      <c r="I59" t="s">
        <v>3644</v>
      </c>
    </row>
    <row r="60" spans="1:9" ht="12">
      <c r="A60" t="s">
        <v>5904</v>
      </c>
      <c r="B60" t="s">
        <v>5905</v>
      </c>
      <c r="C60" s="59">
        <v>3.42551809319432E-9</v>
      </c>
      <c r="D60" s="60" t="s">
        <v>6316</v>
      </c>
      <c r="E60">
        <v>21</v>
      </c>
      <c r="F60">
        <v>4.3923625195572802</v>
      </c>
      <c r="G60">
        <v>229</v>
      </c>
      <c r="H60" t="s">
        <v>3645</v>
      </c>
      <c r="I60" t="s">
        <v>3646</v>
      </c>
    </row>
    <row r="61" spans="1:9" ht="12">
      <c r="A61" t="s">
        <v>5732</v>
      </c>
      <c r="B61" t="s">
        <v>5733</v>
      </c>
      <c r="C61" s="59">
        <v>6.1163916356793198E-9</v>
      </c>
      <c r="D61" s="60" t="s">
        <v>6316</v>
      </c>
      <c r="E61">
        <v>173</v>
      </c>
      <c r="F61">
        <v>122.046300052153</v>
      </c>
      <c r="G61">
        <v>6363</v>
      </c>
      <c r="H61" t="s">
        <v>3647</v>
      </c>
      <c r="I61" t="s">
        <v>3638</v>
      </c>
    </row>
    <row r="62" spans="1:9" ht="12">
      <c r="A62" t="s">
        <v>4849</v>
      </c>
      <c r="B62" t="s">
        <v>4850</v>
      </c>
      <c r="C62" s="59">
        <v>6.1482012976236602E-9</v>
      </c>
      <c r="D62" s="60" t="s">
        <v>6316</v>
      </c>
      <c r="E62">
        <v>16</v>
      </c>
      <c r="F62">
        <v>2.5702033957234702</v>
      </c>
      <c r="G62">
        <v>134</v>
      </c>
      <c r="H62" t="s">
        <v>3639</v>
      </c>
      <c r="I62" t="s">
        <v>3640</v>
      </c>
    </row>
    <row r="63" spans="1:9" ht="12">
      <c r="A63" t="s">
        <v>5901</v>
      </c>
      <c r="B63" t="s">
        <v>5902</v>
      </c>
      <c r="C63" s="59">
        <v>6.91700065349495E-9</v>
      </c>
      <c r="D63" s="60" t="s">
        <v>6316</v>
      </c>
      <c r="E63">
        <v>34</v>
      </c>
      <c r="F63">
        <v>11.086399721852001</v>
      </c>
      <c r="G63">
        <v>578</v>
      </c>
      <c r="H63" t="s">
        <v>3641</v>
      </c>
      <c r="I63" t="s">
        <v>3642</v>
      </c>
    </row>
    <row r="64" spans="1:9" ht="12">
      <c r="A64" t="s">
        <v>5806</v>
      </c>
      <c r="B64" t="s">
        <v>5807</v>
      </c>
      <c r="C64" s="59">
        <v>7.7148349363519594E-9</v>
      </c>
      <c r="D64" s="60" t="s">
        <v>6316</v>
      </c>
      <c r="E64">
        <v>74</v>
      </c>
      <c r="F64">
        <v>37.728284174537897</v>
      </c>
      <c r="G64">
        <v>1967</v>
      </c>
      <c r="H64" t="s">
        <v>3631</v>
      </c>
      <c r="I64" t="s">
        <v>3632</v>
      </c>
    </row>
    <row r="65" spans="1:9" ht="12">
      <c r="A65" t="s">
        <v>5940</v>
      </c>
      <c r="B65" t="s">
        <v>5941</v>
      </c>
      <c r="C65" s="59">
        <v>1.0313863028315701E-8</v>
      </c>
      <c r="D65" s="60" t="s">
        <v>6316</v>
      </c>
      <c r="E65">
        <v>24</v>
      </c>
      <c r="F65">
        <v>6.0418960421857797</v>
      </c>
      <c r="G65">
        <v>315</v>
      </c>
      <c r="H65" t="s">
        <v>3633</v>
      </c>
      <c r="I65" t="s">
        <v>3634</v>
      </c>
    </row>
    <row r="66" spans="1:9" ht="12">
      <c r="A66" t="s">
        <v>5580</v>
      </c>
      <c r="B66" t="s">
        <v>5581</v>
      </c>
      <c r="C66" s="59">
        <v>1.7988872696838801E-8</v>
      </c>
      <c r="D66" s="60" t="s">
        <v>6316</v>
      </c>
      <c r="E66">
        <v>12</v>
      </c>
      <c r="F66">
        <v>1.4385466767108999</v>
      </c>
      <c r="G66">
        <v>75</v>
      </c>
      <c r="H66" t="s">
        <v>3635</v>
      </c>
      <c r="I66" t="s">
        <v>3636</v>
      </c>
    </row>
    <row r="67" spans="1:9" ht="12">
      <c r="A67" t="s">
        <v>5408</v>
      </c>
      <c r="B67" t="s">
        <v>5409</v>
      </c>
      <c r="C67" s="59">
        <v>1.8429660722320201E-8</v>
      </c>
      <c r="D67" s="60" t="s">
        <v>6316</v>
      </c>
      <c r="E67">
        <v>57</v>
      </c>
      <c r="F67">
        <v>26.219910760850698</v>
      </c>
      <c r="G67">
        <v>1367</v>
      </c>
      <c r="H67" t="s">
        <v>3637</v>
      </c>
      <c r="I67" t="s">
        <v>3625</v>
      </c>
    </row>
    <row r="68" spans="1:9" ht="12">
      <c r="A68" t="s">
        <v>6111</v>
      </c>
      <c r="B68" t="s">
        <v>6112</v>
      </c>
      <c r="C68" s="59">
        <v>1.87551728372004E-8</v>
      </c>
      <c r="D68" s="60" t="s">
        <v>6316</v>
      </c>
      <c r="E68">
        <v>44</v>
      </c>
      <c r="F68">
        <v>17.588630700585298</v>
      </c>
      <c r="G68">
        <v>917</v>
      </c>
      <c r="H68" t="s">
        <v>3626</v>
      </c>
      <c r="I68" t="s">
        <v>3627</v>
      </c>
    </row>
    <row r="69" spans="1:9" ht="12">
      <c r="A69" t="s">
        <v>5050</v>
      </c>
      <c r="B69" t="s">
        <v>5051</v>
      </c>
      <c r="C69" s="59">
        <v>1.9558613710839101E-8</v>
      </c>
      <c r="D69" s="60" t="s">
        <v>6316</v>
      </c>
      <c r="E69">
        <v>17</v>
      </c>
      <c r="F69">
        <v>3.16480268876398</v>
      </c>
      <c r="G69">
        <v>165</v>
      </c>
      <c r="H69" t="s">
        <v>3628</v>
      </c>
      <c r="I69" t="s">
        <v>3629</v>
      </c>
    </row>
    <row r="70" spans="1:9" ht="12">
      <c r="A70" t="s">
        <v>5975</v>
      </c>
      <c r="B70" t="s">
        <v>5976</v>
      </c>
      <c r="C70" s="59">
        <v>2.0510371470884302E-8</v>
      </c>
      <c r="D70" s="60" t="s">
        <v>6316</v>
      </c>
      <c r="E70">
        <v>71</v>
      </c>
      <c r="F70">
        <v>36.366459987251602</v>
      </c>
      <c r="G70">
        <v>1896</v>
      </c>
      <c r="H70" t="s">
        <v>3630</v>
      </c>
      <c r="I70" t="s">
        <v>3620</v>
      </c>
    </row>
    <row r="71" spans="1:9" ht="12">
      <c r="A71" t="s">
        <v>6145</v>
      </c>
      <c r="B71" t="s">
        <v>6146</v>
      </c>
      <c r="C71" s="59">
        <v>2.06261980092508E-8</v>
      </c>
      <c r="D71" s="60" t="s">
        <v>6316</v>
      </c>
      <c r="E71">
        <v>43</v>
      </c>
      <c r="F71">
        <v>17.013212029900899</v>
      </c>
      <c r="G71">
        <v>887</v>
      </c>
      <c r="H71" t="s">
        <v>3621</v>
      </c>
      <c r="I71" t="s">
        <v>3622</v>
      </c>
    </row>
    <row r="72" spans="1:9" ht="12">
      <c r="A72" t="s">
        <v>5420</v>
      </c>
      <c r="B72" t="s">
        <v>5421</v>
      </c>
      <c r="C72" s="59">
        <v>2.204486030226E-8</v>
      </c>
      <c r="D72" s="60" t="s">
        <v>6316</v>
      </c>
      <c r="E72">
        <v>57</v>
      </c>
      <c r="F72">
        <v>26.354175117343701</v>
      </c>
      <c r="G72">
        <v>1374</v>
      </c>
      <c r="H72" t="s">
        <v>3637</v>
      </c>
      <c r="I72" t="s">
        <v>3625</v>
      </c>
    </row>
    <row r="73" spans="1:9" ht="12">
      <c r="A73" t="s">
        <v>5105</v>
      </c>
      <c r="B73" t="s">
        <v>5106</v>
      </c>
      <c r="C73" s="59">
        <v>2.2463915302734702E-8</v>
      </c>
      <c r="D73" s="60" t="s">
        <v>6316</v>
      </c>
      <c r="E73">
        <v>31</v>
      </c>
      <c r="F73">
        <v>9.9355623804832796</v>
      </c>
      <c r="G73">
        <v>518</v>
      </c>
      <c r="H73" t="s">
        <v>3623</v>
      </c>
      <c r="I73" t="s">
        <v>3624</v>
      </c>
    </row>
    <row r="74" spans="1:9" ht="12">
      <c r="A74" t="s">
        <v>5691</v>
      </c>
      <c r="B74" t="s">
        <v>5692</v>
      </c>
      <c r="C74" s="59">
        <v>2.2713281459214399E-8</v>
      </c>
      <c r="D74" s="60" t="s">
        <v>6316</v>
      </c>
      <c r="E74">
        <v>160</v>
      </c>
      <c r="F74">
        <v>111.746305846903</v>
      </c>
      <c r="G74">
        <v>5826</v>
      </c>
      <c r="H74" t="s">
        <v>3619</v>
      </c>
      <c r="I74" t="s">
        <v>3615</v>
      </c>
    </row>
    <row r="75" spans="1:9" ht="12">
      <c r="A75" t="s">
        <v>4758</v>
      </c>
      <c r="B75" t="s">
        <v>4759</v>
      </c>
      <c r="C75" s="59">
        <v>3.0649369364315998E-8</v>
      </c>
      <c r="D75" s="60" t="s">
        <v>6316</v>
      </c>
      <c r="E75">
        <v>14</v>
      </c>
      <c r="F75">
        <v>2.1482297038882798</v>
      </c>
      <c r="G75">
        <v>112</v>
      </c>
      <c r="H75" t="s">
        <v>3616</v>
      </c>
      <c r="I75" t="s">
        <v>3617</v>
      </c>
    </row>
    <row r="76" spans="1:9" ht="12">
      <c r="A76" t="s">
        <v>5342</v>
      </c>
      <c r="B76" t="s">
        <v>5343</v>
      </c>
      <c r="C76" s="59">
        <v>3.1013325844979795E-8</v>
      </c>
      <c r="D76" s="60" t="s">
        <v>6316</v>
      </c>
      <c r="E76">
        <v>62</v>
      </c>
      <c r="F76">
        <v>30.1519383438605</v>
      </c>
      <c r="G76">
        <v>1572</v>
      </c>
      <c r="H76" t="s">
        <v>3618</v>
      </c>
      <c r="I76" t="s">
        <v>3610</v>
      </c>
    </row>
    <row r="77" spans="1:9" ht="12">
      <c r="A77" t="s">
        <v>4827</v>
      </c>
      <c r="B77" t="s">
        <v>4828</v>
      </c>
      <c r="C77" s="59">
        <v>3.6256395882067098E-8</v>
      </c>
      <c r="D77" s="60" t="s">
        <v>6316</v>
      </c>
      <c r="E77">
        <v>15</v>
      </c>
      <c r="F77">
        <v>2.5318421510111802</v>
      </c>
      <c r="G77">
        <v>132</v>
      </c>
      <c r="H77" t="s">
        <v>3611</v>
      </c>
      <c r="I77" t="s">
        <v>3612</v>
      </c>
    </row>
    <row r="78" spans="1:9" ht="12">
      <c r="A78" t="s">
        <v>4922</v>
      </c>
      <c r="B78" t="s">
        <v>4923</v>
      </c>
      <c r="C78" s="59">
        <v>3.8074680858449898E-8</v>
      </c>
      <c r="D78" s="60" t="s">
        <v>6316</v>
      </c>
      <c r="E78">
        <v>12</v>
      </c>
      <c r="F78">
        <v>1.5344497884916302</v>
      </c>
      <c r="G78">
        <v>80</v>
      </c>
      <c r="H78" t="s">
        <v>3613</v>
      </c>
      <c r="I78" t="s">
        <v>3614</v>
      </c>
    </row>
    <row r="79" spans="1:9" ht="12">
      <c r="A79" t="s">
        <v>5798</v>
      </c>
      <c r="B79" t="s">
        <v>5799</v>
      </c>
      <c r="C79" s="59">
        <v>4.1151978616788603E-8</v>
      </c>
      <c r="D79" s="60" t="s">
        <v>6316</v>
      </c>
      <c r="E79">
        <v>256</v>
      </c>
      <c r="F79">
        <v>210.58405284812</v>
      </c>
      <c r="G79">
        <v>10979</v>
      </c>
      <c r="H79" t="s">
        <v>3609</v>
      </c>
      <c r="I79" t="s">
        <v>3606</v>
      </c>
    </row>
    <row r="80" spans="1:9" ht="12">
      <c r="A80" t="s">
        <v>5422</v>
      </c>
      <c r="B80" t="s">
        <v>5423</v>
      </c>
      <c r="C80" s="59">
        <v>4.3203300269453902E-8</v>
      </c>
      <c r="D80" s="60" t="s">
        <v>6316</v>
      </c>
      <c r="E80">
        <v>17</v>
      </c>
      <c r="F80">
        <v>3.33742828996929</v>
      </c>
      <c r="G80">
        <v>174</v>
      </c>
      <c r="H80" t="s">
        <v>3607</v>
      </c>
      <c r="I80" t="s">
        <v>3608</v>
      </c>
    </row>
    <row r="81" spans="1:9" ht="12">
      <c r="A81" t="s">
        <v>4571</v>
      </c>
      <c r="B81" t="s">
        <v>4572</v>
      </c>
      <c r="C81" s="59">
        <v>5.45424052820177E-8</v>
      </c>
      <c r="D81" s="60" t="s">
        <v>6316</v>
      </c>
      <c r="E81">
        <v>67</v>
      </c>
      <c r="F81">
        <v>34.275772150431699</v>
      </c>
      <c r="G81">
        <v>1787</v>
      </c>
      <c r="H81" t="s">
        <v>3602</v>
      </c>
      <c r="I81" t="s">
        <v>3603</v>
      </c>
    </row>
    <row r="82" spans="1:9" ht="12">
      <c r="A82" t="s">
        <v>5958</v>
      </c>
      <c r="B82" t="s">
        <v>5959</v>
      </c>
      <c r="C82" s="59">
        <v>5.9857774937001802E-8</v>
      </c>
      <c r="D82" s="60" t="s">
        <v>6316</v>
      </c>
      <c r="E82">
        <v>35</v>
      </c>
      <c r="F82">
        <v>12.697571999768201</v>
      </c>
      <c r="G82">
        <v>662</v>
      </c>
      <c r="H82" t="s">
        <v>3604</v>
      </c>
      <c r="I82" t="s">
        <v>3605</v>
      </c>
    </row>
    <row r="83" spans="1:9" ht="12">
      <c r="A83" t="s">
        <v>4712</v>
      </c>
      <c r="B83" t="s">
        <v>4713</v>
      </c>
      <c r="C83" s="59">
        <v>5.9930385535311298E-8</v>
      </c>
      <c r="D83" s="60" t="s">
        <v>6316</v>
      </c>
      <c r="E83">
        <v>15</v>
      </c>
      <c r="F83">
        <v>2.62774526279191</v>
      </c>
      <c r="G83">
        <v>137</v>
      </c>
      <c r="H83" t="s">
        <v>3611</v>
      </c>
      <c r="I83" t="s">
        <v>3612</v>
      </c>
    </row>
    <row r="84" spans="1:9" ht="12">
      <c r="A84" t="s">
        <v>5871</v>
      </c>
      <c r="B84" t="s">
        <v>5872</v>
      </c>
      <c r="C84" s="59">
        <v>6.1150567698522694E-8</v>
      </c>
      <c r="D84" s="60" t="s">
        <v>6316</v>
      </c>
      <c r="E84">
        <v>115</v>
      </c>
      <c r="F84">
        <v>72.905545575708402</v>
      </c>
      <c r="G84">
        <v>3801</v>
      </c>
      <c r="H84" t="s">
        <v>3596</v>
      </c>
      <c r="I84" t="s">
        <v>3597</v>
      </c>
    </row>
    <row r="85" spans="1:9" ht="12">
      <c r="A85" t="s">
        <v>5101</v>
      </c>
      <c r="B85" t="s">
        <v>5102</v>
      </c>
      <c r="C85" s="59">
        <v>6.5581462633861891E-8</v>
      </c>
      <c r="D85" s="60" t="s">
        <v>6316</v>
      </c>
      <c r="E85">
        <v>16</v>
      </c>
      <c r="F85">
        <v>3.03053833227096</v>
      </c>
      <c r="G85">
        <v>158</v>
      </c>
      <c r="H85" t="s">
        <v>3598</v>
      </c>
      <c r="I85" t="s">
        <v>3599</v>
      </c>
    </row>
    <row r="86" spans="1:9" ht="12">
      <c r="A86" t="s">
        <v>4860</v>
      </c>
      <c r="B86" t="s">
        <v>4861</v>
      </c>
      <c r="C86" s="59">
        <v>6.5639796008911394E-8</v>
      </c>
      <c r="D86" s="60" t="s">
        <v>6316</v>
      </c>
      <c r="E86">
        <v>17</v>
      </c>
      <c r="F86">
        <v>3.4333314017500101</v>
      </c>
      <c r="G86">
        <v>179</v>
      </c>
      <c r="H86" t="s">
        <v>3600</v>
      </c>
      <c r="I86" t="s">
        <v>3601</v>
      </c>
    </row>
    <row r="87" spans="1:9" ht="12">
      <c r="A87" t="s">
        <v>5775</v>
      </c>
      <c r="B87" t="s">
        <v>5776</v>
      </c>
      <c r="C87" s="59">
        <v>7.1951889785304802E-8</v>
      </c>
      <c r="D87" s="60" t="s">
        <v>6316</v>
      </c>
      <c r="E87">
        <v>35</v>
      </c>
      <c r="F87">
        <v>12.793475111548901</v>
      </c>
      <c r="G87">
        <v>667</v>
      </c>
      <c r="H87" t="s">
        <v>3590</v>
      </c>
      <c r="I87" t="s">
        <v>3591</v>
      </c>
    </row>
    <row r="88" spans="1:9" ht="12">
      <c r="A88" t="s">
        <v>5859</v>
      </c>
      <c r="B88" t="s">
        <v>5860</v>
      </c>
      <c r="C88" s="59">
        <v>7.7319525876033705E-8</v>
      </c>
      <c r="D88" s="60" t="s">
        <v>6316</v>
      </c>
      <c r="E88">
        <v>18</v>
      </c>
      <c r="F88">
        <v>3.8936663382974999</v>
      </c>
      <c r="G88">
        <v>203</v>
      </c>
      <c r="H88" t="s">
        <v>3592</v>
      </c>
      <c r="I88" t="s">
        <v>3593</v>
      </c>
    </row>
    <row r="89" spans="1:9" ht="12">
      <c r="A89" t="s">
        <v>4216</v>
      </c>
      <c r="B89" t="s">
        <v>4217</v>
      </c>
      <c r="C89" s="59">
        <v>8.0610475085538106E-8</v>
      </c>
      <c r="D89" s="60" t="s">
        <v>6316</v>
      </c>
      <c r="E89">
        <v>80</v>
      </c>
      <c r="F89">
        <v>44.537405110969502</v>
      </c>
      <c r="G89">
        <v>2322</v>
      </c>
      <c r="H89" t="s">
        <v>3594</v>
      </c>
      <c r="I89" t="s">
        <v>3595</v>
      </c>
    </row>
    <row r="90" spans="1:9" ht="12">
      <c r="A90" t="s">
        <v>5171</v>
      </c>
      <c r="B90" t="s">
        <v>5172</v>
      </c>
      <c r="C90" s="59">
        <v>8.5341599643993206E-8</v>
      </c>
      <c r="D90" s="60" t="s">
        <v>6316</v>
      </c>
      <c r="E90">
        <v>13</v>
      </c>
      <c r="F90">
        <v>1.97560410268297</v>
      </c>
      <c r="G90">
        <v>103</v>
      </c>
      <c r="H90" t="s">
        <v>3684</v>
      </c>
      <c r="I90" t="s">
        <v>3685</v>
      </c>
    </row>
    <row r="91" spans="1:9" ht="12">
      <c r="A91" t="s">
        <v>5138</v>
      </c>
      <c r="B91" t="s">
        <v>5139</v>
      </c>
      <c r="C91" s="59">
        <v>9.1909252449709399E-8</v>
      </c>
      <c r="D91" s="60" t="s">
        <v>6316</v>
      </c>
      <c r="E91">
        <v>90</v>
      </c>
      <c r="F91">
        <v>52.612447122906602</v>
      </c>
      <c r="G91">
        <v>2743</v>
      </c>
      <c r="H91" t="s">
        <v>3586</v>
      </c>
      <c r="I91" t="s">
        <v>3587</v>
      </c>
    </row>
    <row r="92" spans="1:9" ht="12">
      <c r="A92" t="s">
        <v>5768</v>
      </c>
      <c r="B92" t="s">
        <v>5769</v>
      </c>
      <c r="C92" s="59">
        <v>1.0275506436831899E-7</v>
      </c>
      <c r="D92" s="60" t="s">
        <v>6316</v>
      </c>
      <c r="E92">
        <v>31</v>
      </c>
      <c r="F92">
        <v>10.6260647853045</v>
      </c>
      <c r="G92">
        <v>554</v>
      </c>
      <c r="H92" t="s">
        <v>3588</v>
      </c>
      <c r="I92" t="s">
        <v>3589</v>
      </c>
    </row>
    <row r="93" spans="1:9" ht="12">
      <c r="A93" t="s">
        <v>5738</v>
      </c>
      <c r="B93" t="s">
        <v>5739</v>
      </c>
      <c r="C93" s="59">
        <v>1.1421646921587E-7</v>
      </c>
      <c r="D93" s="60" t="s">
        <v>6316</v>
      </c>
      <c r="E93">
        <v>182</v>
      </c>
      <c r="F93">
        <v>135.204206988468</v>
      </c>
      <c r="G93">
        <v>7049</v>
      </c>
      <c r="H93" t="s">
        <v>3585</v>
      </c>
      <c r="I93" t="s">
        <v>3578</v>
      </c>
    </row>
    <row r="94" spans="1:9" ht="12">
      <c r="A94" t="s">
        <v>3579</v>
      </c>
      <c r="B94" t="s">
        <v>7012</v>
      </c>
      <c r="C94" s="59">
        <v>1.23769957445793E-7</v>
      </c>
      <c r="D94" s="60" t="s">
        <v>6316</v>
      </c>
      <c r="E94">
        <v>9</v>
      </c>
      <c r="F94">
        <v>0.84394738367039501</v>
      </c>
      <c r="G94">
        <v>44</v>
      </c>
      <c r="H94" t="s">
        <v>3580</v>
      </c>
      <c r="I94" t="s">
        <v>3581</v>
      </c>
    </row>
    <row r="95" spans="1:9" ht="12">
      <c r="A95" t="s">
        <v>4762</v>
      </c>
      <c r="B95" t="s">
        <v>4763</v>
      </c>
      <c r="C95" s="59">
        <v>1.2855797949775699E-7</v>
      </c>
      <c r="D95" s="60" t="s">
        <v>6316</v>
      </c>
      <c r="E95">
        <v>12</v>
      </c>
      <c r="F95">
        <v>1.70707538969693</v>
      </c>
      <c r="G95">
        <v>89</v>
      </c>
      <c r="H95" t="s">
        <v>3582</v>
      </c>
      <c r="I95" t="s">
        <v>3583</v>
      </c>
    </row>
    <row r="96" spans="1:9" ht="12">
      <c r="A96" t="s">
        <v>5664</v>
      </c>
      <c r="B96" t="s">
        <v>5665</v>
      </c>
      <c r="C96" s="59">
        <v>1.50854342506735E-7</v>
      </c>
      <c r="D96" s="60" t="s">
        <v>6316</v>
      </c>
      <c r="E96">
        <v>44</v>
      </c>
      <c r="F96">
        <v>18.912093643159299</v>
      </c>
      <c r="G96">
        <v>986</v>
      </c>
      <c r="H96" t="s">
        <v>3584</v>
      </c>
      <c r="I96" t="s">
        <v>3570</v>
      </c>
    </row>
    <row r="97" spans="1:9" ht="12">
      <c r="A97" t="s">
        <v>5554</v>
      </c>
      <c r="B97" t="s">
        <v>5555</v>
      </c>
      <c r="C97" s="59">
        <v>1.5587722707918399E-7</v>
      </c>
      <c r="D97" s="60" t="s">
        <v>6316</v>
      </c>
      <c r="E97">
        <v>11</v>
      </c>
      <c r="F97">
        <v>1.4193660543547499</v>
      </c>
      <c r="G97">
        <v>74</v>
      </c>
      <c r="H97" t="s">
        <v>3571</v>
      </c>
      <c r="I97" t="s">
        <v>3572</v>
      </c>
    </row>
    <row r="98" spans="1:9" ht="12">
      <c r="A98" t="s">
        <v>5558</v>
      </c>
      <c r="B98" t="s">
        <v>5559</v>
      </c>
      <c r="C98" s="59">
        <v>1.5587722707918399E-7</v>
      </c>
      <c r="D98" s="60" t="s">
        <v>6316</v>
      </c>
      <c r="E98">
        <v>11</v>
      </c>
      <c r="F98">
        <v>1.4193660543547499</v>
      </c>
      <c r="G98">
        <v>74</v>
      </c>
      <c r="H98" t="s">
        <v>3571</v>
      </c>
      <c r="I98" t="s">
        <v>3572</v>
      </c>
    </row>
    <row r="99" spans="1:9" ht="12">
      <c r="A99" t="s">
        <v>4277</v>
      </c>
      <c r="B99" t="s">
        <v>4278</v>
      </c>
      <c r="C99" s="59">
        <v>1.5657295757838201E-7</v>
      </c>
      <c r="D99" s="60" t="s">
        <v>6316</v>
      </c>
      <c r="E99">
        <v>62</v>
      </c>
      <c r="F99">
        <v>31.532943153502899</v>
      </c>
      <c r="G99">
        <v>1644</v>
      </c>
      <c r="H99" t="s">
        <v>3573</v>
      </c>
      <c r="I99" t="s">
        <v>3574</v>
      </c>
    </row>
    <row r="100" spans="1:9" ht="12">
      <c r="A100" t="s">
        <v>6133</v>
      </c>
      <c r="B100" t="s">
        <v>6134</v>
      </c>
      <c r="C100" s="59">
        <v>1.7537413755816299E-7</v>
      </c>
      <c r="D100" s="60" t="s">
        <v>6316</v>
      </c>
      <c r="E100">
        <v>51</v>
      </c>
      <c r="F100">
        <v>23.764791099264102</v>
      </c>
      <c r="G100">
        <v>1239</v>
      </c>
      <c r="H100" t="s">
        <v>3575</v>
      </c>
      <c r="I100" t="s">
        <v>3576</v>
      </c>
    </row>
    <row r="101" spans="1:9" ht="12">
      <c r="A101" t="s">
        <v>4187</v>
      </c>
      <c r="B101" t="s">
        <v>4188</v>
      </c>
      <c r="C101" s="59">
        <v>1.8227293731902301E-7</v>
      </c>
      <c r="D101" s="60" t="s">
        <v>6316</v>
      </c>
      <c r="E101">
        <v>17</v>
      </c>
      <c r="F101">
        <v>3.6826794923798998</v>
      </c>
      <c r="G101">
        <v>192</v>
      </c>
      <c r="H101" t="s">
        <v>3600</v>
      </c>
      <c r="I101" t="s">
        <v>3601</v>
      </c>
    </row>
    <row r="102" spans="1:9" ht="12">
      <c r="A102" t="s">
        <v>5363</v>
      </c>
      <c r="B102" t="s">
        <v>5364</v>
      </c>
      <c r="C102" s="59">
        <v>1.8664611304963801E-7</v>
      </c>
      <c r="D102" s="60" t="s">
        <v>6316</v>
      </c>
      <c r="E102">
        <v>12</v>
      </c>
      <c r="F102">
        <v>1.76461725676537</v>
      </c>
      <c r="G102">
        <v>92</v>
      </c>
      <c r="H102" t="s">
        <v>3577</v>
      </c>
      <c r="I102" t="s">
        <v>3563</v>
      </c>
    </row>
    <row r="103" spans="1:9" ht="12">
      <c r="A103" t="s">
        <v>4195</v>
      </c>
      <c r="B103" t="s">
        <v>4196</v>
      </c>
      <c r="C103" s="59">
        <v>2.1161517589218799E-7</v>
      </c>
      <c r="D103" s="60" t="s">
        <v>6316</v>
      </c>
      <c r="E103">
        <v>17</v>
      </c>
      <c r="F103">
        <v>3.7210407370921899</v>
      </c>
      <c r="G103">
        <v>194</v>
      </c>
      <c r="H103" t="s">
        <v>3564</v>
      </c>
      <c r="I103" t="s">
        <v>3565</v>
      </c>
    </row>
    <row r="104" spans="1:9" ht="12">
      <c r="A104" t="s">
        <v>4177</v>
      </c>
      <c r="B104" t="s">
        <v>4178</v>
      </c>
      <c r="C104" s="59">
        <v>2.3206907304779999E-7</v>
      </c>
      <c r="D104" s="60" t="s">
        <v>6316</v>
      </c>
      <c r="E104">
        <v>13</v>
      </c>
      <c r="F104">
        <v>2.1482297038882798</v>
      </c>
      <c r="G104">
        <v>112</v>
      </c>
      <c r="H104" t="s">
        <v>3566</v>
      </c>
      <c r="I104" t="s">
        <v>3567</v>
      </c>
    </row>
    <row r="105" spans="1:9" ht="12">
      <c r="A105" t="s">
        <v>5336</v>
      </c>
      <c r="B105" t="s">
        <v>5337</v>
      </c>
      <c r="C105" s="59">
        <v>2.37377584216414E-7</v>
      </c>
      <c r="D105" s="60" t="s">
        <v>6316</v>
      </c>
      <c r="E105">
        <v>12</v>
      </c>
      <c r="F105">
        <v>1.80297850147766</v>
      </c>
      <c r="G105">
        <v>94</v>
      </c>
      <c r="H105" t="s">
        <v>3577</v>
      </c>
      <c r="I105" t="s">
        <v>3563</v>
      </c>
    </row>
    <row r="106" spans="1:9" ht="12">
      <c r="A106" t="s">
        <v>5713</v>
      </c>
      <c r="B106" t="s">
        <v>5714</v>
      </c>
      <c r="C106" s="59">
        <v>2.5354849879383398E-7</v>
      </c>
      <c r="D106" s="60" t="s">
        <v>6316</v>
      </c>
      <c r="E106">
        <v>65</v>
      </c>
      <c r="F106">
        <v>34.199049661007102</v>
      </c>
      <c r="G106">
        <v>1783</v>
      </c>
      <c r="H106" t="s">
        <v>3568</v>
      </c>
      <c r="I106" t="s">
        <v>3569</v>
      </c>
    </row>
    <row r="107" spans="1:9" ht="12">
      <c r="A107" t="s">
        <v>5717</v>
      </c>
      <c r="B107" t="s">
        <v>5718</v>
      </c>
      <c r="C107" s="59">
        <v>2.6759139300950397E-7</v>
      </c>
      <c r="D107" s="60" t="s">
        <v>6316</v>
      </c>
      <c r="E107">
        <v>296</v>
      </c>
      <c r="F107">
        <v>261.24007649069898</v>
      </c>
      <c r="G107">
        <v>13620</v>
      </c>
      <c r="H107" t="s">
        <v>3562</v>
      </c>
      <c r="I107" t="s">
        <v>3561</v>
      </c>
    </row>
    <row r="108" spans="1:9" ht="12">
      <c r="A108" t="s">
        <v>5346</v>
      </c>
      <c r="B108" t="s">
        <v>5347</v>
      </c>
      <c r="C108" s="59">
        <v>3.00045964684556E-7</v>
      </c>
      <c r="D108" s="60" t="s">
        <v>6316</v>
      </c>
      <c r="E108">
        <v>12</v>
      </c>
      <c r="F108">
        <v>1.8413397461899499</v>
      </c>
      <c r="G108">
        <v>96</v>
      </c>
      <c r="H108" t="s">
        <v>3577</v>
      </c>
      <c r="I108" t="s">
        <v>3563</v>
      </c>
    </row>
    <row r="109" spans="1:9" ht="12">
      <c r="A109" t="s">
        <v>6098</v>
      </c>
      <c r="B109" t="s">
        <v>6099</v>
      </c>
      <c r="C109" s="59">
        <v>3.0213478416423996E-7</v>
      </c>
      <c r="D109" s="60" t="s">
        <v>6316</v>
      </c>
      <c r="E109">
        <v>29</v>
      </c>
      <c r="F109">
        <v>9.9931042475517202</v>
      </c>
      <c r="G109">
        <v>521</v>
      </c>
      <c r="H109" t="s">
        <v>3551</v>
      </c>
      <c r="I109" t="s">
        <v>3552</v>
      </c>
    </row>
    <row r="110" spans="1:9" ht="12">
      <c r="A110" t="s">
        <v>6025</v>
      </c>
      <c r="B110" t="s">
        <v>6026</v>
      </c>
      <c r="C110" s="59">
        <v>3.16939740591929E-7</v>
      </c>
      <c r="D110" s="60" t="s">
        <v>6316</v>
      </c>
      <c r="E110">
        <v>13</v>
      </c>
      <c r="F110">
        <v>2.2057715709567098</v>
      </c>
      <c r="G110">
        <v>115</v>
      </c>
      <c r="H110" t="s">
        <v>3553</v>
      </c>
      <c r="I110" t="s">
        <v>3554</v>
      </c>
    </row>
    <row r="111" spans="1:9" ht="12">
      <c r="A111" t="s">
        <v>5983</v>
      </c>
      <c r="B111" t="s">
        <v>5984</v>
      </c>
      <c r="C111" s="59">
        <v>3.2713570493361997E-7</v>
      </c>
      <c r="D111" s="60" t="s">
        <v>6316</v>
      </c>
      <c r="E111">
        <v>14</v>
      </c>
      <c r="F111">
        <v>2.5893840180796199</v>
      </c>
      <c r="G111">
        <v>135</v>
      </c>
      <c r="H111" t="s">
        <v>3555</v>
      </c>
      <c r="I111" t="s">
        <v>3556</v>
      </c>
    </row>
    <row r="112" spans="1:9" ht="12">
      <c r="A112" t="s">
        <v>5399</v>
      </c>
      <c r="B112" t="s">
        <v>5400</v>
      </c>
      <c r="C112" s="59">
        <v>3.4732384188571099E-7</v>
      </c>
      <c r="D112" s="60" t="s">
        <v>6316</v>
      </c>
      <c r="E112">
        <v>48</v>
      </c>
      <c r="F112">
        <v>22.2111606884163</v>
      </c>
      <c r="G112">
        <v>1158</v>
      </c>
      <c r="H112" t="s">
        <v>3557</v>
      </c>
      <c r="I112" t="s">
        <v>3558</v>
      </c>
    </row>
    <row r="113" spans="1:9" ht="12">
      <c r="A113" t="s">
        <v>5966</v>
      </c>
      <c r="B113" t="s">
        <v>5967</v>
      </c>
      <c r="C113" s="59">
        <v>3.7930525039608298E-7</v>
      </c>
      <c r="D113" s="60" t="s">
        <v>6316</v>
      </c>
      <c r="E113">
        <v>20</v>
      </c>
      <c r="F113">
        <v>5.2746711479399702</v>
      </c>
      <c r="G113">
        <v>275</v>
      </c>
      <c r="H113" t="s">
        <v>3559</v>
      </c>
      <c r="I113" t="s">
        <v>3560</v>
      </c>
    </row>
    <row r="114" spans="1:9" ht="12">
      <c r="A114" t="s">
        <v>5668</v>
      </c>
      <c r="B114" t="s">
        <v>5669</v>
      </c>
      <c r="C114" s="59">
        <v>3.8062986349706399E-7</v>
      </c>
      <c r="D114" s="60" t="s">
        <v>6316</v>
      </c>
      <c r="E114">
        <v>257</v>
      </c>
      <c r="F114">
        <v>215.43675030422401</v>
      </c>
      <c r="G114">
        <v>11232</v>
      </c>
      <c r="H114" t="s">
        <v>3550</v>
      </c>
      <c r="I114" t="s">
        <v>3548</v>
      </c>
    </row>
    <row r="115" spans="1:9" ht="12">
      <c r="A115" t="s">
        <v>5995</v>
      </c>
      <c r="B115" t="s">
        <v>5996</v>
      </c>
      <c r="C115" s="59">
        <v>3.8301444224745396E-7</v>
      </c>
      <c r="D115" s="60" t="s">
        <v>6316</v>
      </c>
      <c r="E115">
        <v>29</v>
      </c>
      <c r="F115">
        <v>10.1081879816886</v>
      </c>
      <c r="G115">
        <v>527</v>
      </c>
      <c r="H115" t="s">
        <v>3549</v>
      </c>
      <c r="I115" t="s">
        <v>3534</v>
      </c>
    </row>
    <row r="116" spans="1:9" ht="12">
      <c r="A116" t="s">
        <v>6102</v>
      </c>
      <c r="B116" t="s">
        <v>6103</v>
      </c>
      <c r="C116" s="59">
        <v>4.0122017940585896E-7</v>
      </c>
      <c r="D116" s="60" t="s">
        <v>6316</v>
      </c>
      <c r="E116">
        <v>11</v>
      </c>
      <c r="F116">
        <v>1.5536304108477701</v>
      </c>
      <c r="G116">
        <v>81</v>
      </c>
      <c r="H116" t="s">
        <v>3535</v>
      </c>
      <c r="I116" t="s">
        <v>3536</v>
      </c>
    </row>
    <row r="117" spans="1:9" ht="12">
      <c r="A117" t="s">
        <v>3537</v>
      </c>
      <c r="B117" t="s">
        <v>3538</v>
      </c>
      <c r="C117" s="59">
        <v>4.9853213270497002E-7</v>
      </c>
      <c r="D117" s="60" t="s">
        <v>6316</v>
      </c>
      <c r="E117">
        <v>8</v>
      </c>
      <c r="F117">
        <v>0.72886364953352301</v>
      </c>
      <c r="G117">
        <v>38</v>
      </c>
      <c r="H117" t="s">
        <v>3539</v>
      </c>
      <c r="I117" t="s">
        <v>3540</v>
      </c>
    </row>
    <row r="118" spans="1:9" ht="12">
      <c r="A118" t="s">
        <v>4478</v>
      </c>
      <c r="B118" t="s">
        <v>4479</v>
      </c>
      <c r="C118" s="59">
        <v>5.7740467842709296E-7</v>
      </c>
      <c r="D118" s="60" t="s">
        <v>6316</v>
      </c>
      <c r="E118">
        <v>33</v>
      </c>
      <c r="F118">
        <v>12.7167526221244</v>
      </c>
      <c r="G118">
        <v>663</v>
      </c>
      <c r="H118" t="s">
        <v>3541</v>
      </c>
      <c r="I118" t="s">
        <v>3542</v>
      </c>
    </row>
    <row r="119" spans="1:9" ht="12">
      <c r="A119" t="s">
        <v>5647</v>
      </c>
      <c r="B119" t="s">
        <v>5648</v>
      </c>
      <c r="C119" s="59">
        <v>6.1678794393025198E-7</v>
      </c>
      <c r="D119" s="60" t="s">
        <v>6316</v>
      </c>
      <c r="E119">
        <v>8</v>
      </c>
      <c r="F119">
        <v>0.74804427188966804</v>
      </c>
      <c r="G119">
        <v>39</v>
      </c>
      <c r="H119" t="s">
        <v>3543</v>
      </c>
      <c r="I119" t="s">
        <v>3544</v>
      </c>
    </row>
    <row r="120" spans="1:9" ht="12">
      <c r="A120" t="s">
        <v>5651</v>
      </c>
      <c r="B120" t="s">
        <v>5652</v>
      </c>
      <c r="C120" s="59">
        <v>6.1678794393025198E-7</v>
      </c>
      <c r="D120" s="60" t="s">
        <v>6316</v>
      </c>
      <c r="E120">
        <v>8</v>
      </c>
      <c r="F120">
        <v>0.74804427188966804</v>
      </c>
      <c r="G120">
        <v>39</v>
      </c>
      <c r="H120" t="s">
        <v>3543</v>
      </c>
      <c r="I120" t="s">
        <v>3544</v>
      </c>
    </row>
    <row r="121" spans="1:9" ht="12">
      <c r="A121" t="s">
        <v>5818</v>
      </c>
      <c r="B121" t="s">
        <v>5819</v>
      </c>
      <c r="C121" s="59">
        <v>7.0442031478212394E-7</v>
      </c>
      <c r="D121" s="60" t="s">
        <v>6316</v>
      </c>
      <c r="E121">
        <v>50</v>
      </c>
      <c r="F121">
        <v>24.167584168743101</v>
      </c>
      <c r="G121">
        <v>1260</v>
      </c>
      <c r="H121" t="s">
        <v>3545</v>
      </c>
      <c r="I121" t="s">
        <v>3546</v>
      </c>
    </row>
    <row r="122" spans="1:9" ht="12">
      <c r="A122" t="s">
        <v>5828</v>
      </c>
      <c r="B122" t="s">
        <v>5829</v>
      </c>
      <c r="C122" s="59">
        <v>7.7325043367296297E-7</v>
      </c>
      <c r="D122" s="60" t="s">
        <v>6316</v>
      </c>
      <c r="E122">
        <v>50</v>
      </c>
      <c r="F122">
        <v>24.244306658167702</v>
      </c>
      <c r="G122">
        <v>1264</v>
      </c>
      <c r="H122" t="s">
        <v>3545</v>
      </c>
      <c r="I122" t="s">
        <v>3546</v>
      </c>
    </row>
    <row r="123" spans="1:9" ht="12">
      <c r="A123" t="s">
        <v>5542</v>
      </c>
      <c r="B123" t="s">
        <v>5543</v>
      </c>
      <c r="C123" s="59">
        <v>7.75725385659279E-7</v>
      </c>
      <c r="D123" s="60" t="s">
        <v>6316</v>
      </c>
      <c r="E123">
        <v>43</v>
      </c>
      <c r="F123">
        <v>19.391609202062899</v>
      </c>
      <c r="G123">
        <v>1011</v>
      </c>
      <c r="H123" t="s">
        <v>3547</v>
      </c>
      <c r="I123" t="s">
        <v>3529</v>
      </c>
    </row>
    <row r="124" spans="1:9" ht="12">
      <c r="A124" t="s">
        <v>6022</v>
      </c>
      <c r="B124" t="s">
        <v>6023</v>
      </c>
      <c r="C124" s="59">
        <v>8.0997905122003693E-7</v>
      </c>
      <c r="D124" s="60" t="s">
        <v>6316</v>
      </c>
      <c r="E124">
        <v>28</v>
      </c>
      <c r="F124">
        <v>9.8972011357709899</v>
      </c>
      <c r="G124">
        <v>516</v>
      </c>
      <c r="H124" t="s">
        <v>3530</v>
      </c>
      <c r="I124" t="s">
        <v>3531</v>
      </c>
    </row>
    <row r="125" spans="1:9" ht="12">
      <c r="A125" t="s">
        <v>5225</v>
      </c>
      <c r="B125" t="s">
        <v>5226</v>
      </c>
      <c r="C125" s="59">
        <v>8.4024046214830694E-7</v>
      </c>
      <c r="D125" s="60" t="s">
        <v>6316</v>
      </c>
      <c r="E125">
        <v>94</v>
      </c>
      <c r="F125">
        <v>58.558440053311699</v>
      </c>
      <c r="G125">
        <v>3053</v>
      </c>
      <c r="H125" t="s">
        <v>3532</v>
      </c>
      <c r="I125" t="s">
        <v>3533</v>
      </c>
    </row>
    <row r="126" spans="1:9" ht="12">
      <c r="A126" t="s">
        <v>5457</v>
      </c>
      <c r="B126" t="s">
        <v>5458</v>
      </c>
      <c r="C126" s="59">
        <v>8.5343219490033795E-7</v>
      </c>
      <c r="D126" s="60" t="s">
        <v>6316</v>
      </c>
      <c r="E126">
        <v>38</v>
      </c>
      <c r="F126">
        <v>16.1309034015182</v>
      </c>
      <c r="G126">
        <v>841</v>
      </c>
      <c r="H126" t="s">
        <v>3519</v>
      </c>
      <c r="I126" t="s">
        <v>3520</v>
      </c>
    </row>
    <row r="127" spans="1:9" ht="12">
      <c r="A127" t="s">
        <v>3985</v>
      </c>
      <c r="B127" t="s">
        <v>3986</v>
      </c>
      <c r="C127" s="59">
        <v>8.5345504195147299E-7</v>
      </c>
      <c r="D127" s="60" t="s">
        <v>6316</v>
      </c>
      <c r="E127">
        <v>21</v>
      </c>
      <c r="F127">
        <v>6.0610766645419298</v>
      </c>
      <c r="G127">
        <v>316</v>
      </c>
      <c r="H127" t="s">
        <v>3521</v>
      </c>
      <c r="I127" t="s">
        <v>3522</v>
      </c>
    </row>
    <row r="128" spans="1:9" ht="12">
      <c r="A128" t="s">
        <v>5656</v>
      </c>
      <c r="B128" t="s">
        <v>5657</v>
      </c>
      <c r="C128" s="59">
        <v>8.9195657303681598E-7</v>
      </c>
      <c r="D128" s="60" t="s">
        <v>6316</v>
      </c>
      <c r="E128">
        <v>36</v>
      </c>
      <c r="F128">
        <v>14.8649823260126</v>
      </c>
      <c r="G128">
        <v>775</v>
      </c>
      <c r="H128" t="s">
        <v>3523</v>
      </c>
      <c r="I128" t="s">
        <v>3524</v>
      </c>
    </row>
    <row r="129" spans="1:9" ht="12">
      <c r="A129" t="s">
        <v>5024</v>
      </c>
      <c r="B129" t="s">
        <v>5025</v>
      </c>
      <c r="C129" s="59">
        <v>1.09004180100354E-6</v>
      </c>
      <c r="D129" s="60" t="s">
        <v>6316</v>
      </c>
      <c r="E129">
        <v>15</v>
      </c>
      <c r="F129">
        <v>3.2798864229008498</v>
      </c>
      <c r="G129">
        <v>171</v>
      </c>
      <c r="H129" t="s">
        <v>3525</v>
      </c>
      <c r="I129" t="s">
        <v>3526</v>
      </c>
    </row>
    <row r="130" spans="1:9" ht="12">
      <c r="A130" t="s">
        <v>5638</v>
      </c>
      <c r="B130" t="s">
        <v>5639</v>
      </c>
      <c r="C130" s="59">
        <v>1.10484124501931E-6</v>
      </c>
      <c r="D130" s="60" t="s">
        <v>6316</v>
      </c>
      <c r="E130">
        <v>38</v>
      </c>
      <c r="F130">
        <v>16.303529002723501</v>
      </c>
      <c r="G130">
        <v>850</v>
      </c>
      <c r="H130" t="s">
        <v>3527</v>
      </c>
      <c r="I130" t="s">
        <v>3528</v>
      </c>
    </row>
    <row r="131" spans="1:9" ht="12">
      <c r="A131" t="s">
        <v>5742</v>
      </c>
      <c r="B131" t="s">
        <v>5743</v>
      </c>
      <c r="C131" s="59">
        <v>1.12423558448735E-6</v>
      </c>
      <c r="D131" s="60" t="s">
        <v>6316</v>
      </c>
      <c r="E131">
        <v>39</v>
      </c>
      <c r="F131">
        <v>16.9748507851886</v>
      </c>
      <c r="G131">
        <v>885</v>
      </c>
      <c r="H131" t="s">
        <v>3516</v>
      </c>
      <c r="I131" t="s">
        <v>3517</v>
      </c>
    </row>
    <row r="132" spans="1:9" ht="12">
      <c r="A132" t="s">
        <v>5271</v>
      </c>
      <c r="B132" t="s">
        <v>5272</v>
      </c>
      <c r="C132" s="59">
        <v>1.1266159820689399E-6</v>
      </c>
      <c r="D132" s="60" t="s">
        <v>6316</v>
      </c>
      <c r="E132">
        <v>136</v>
      </c>
      <c r="F132">
        <v>95.653763690096795</v>
      </c>
      <c r="G132">
        <v>4987</v>
      </c>
      <c r="H132" t="s">
        <v>3518</v>
      </c>
      <c r="I132" t="s">
        <v>3508</v>
      </c>
    </row>
    <row r="133" spans="1:9" ht="12">
      <c r="A133" t="s">
        <v>6107</v>
      </c>
      <c r="B133" t="s">
        <v>6108</v>
      </c>
      <c r="C133" s="59">
        <v>1.2530457240347499E-6</v>
      </c>
      <c r="D133" s="60" t="s">
        <v>6316</v>
      </c>
      <c r="E133">
        <v>10</v>
      </c>
      <c r="F133">
        <v>1.40018543199861</v>
      </c>
      <c r="G133">
        <v>73</v>
      </c>
      <c r="H133" t="s">
        <v>3509</v>
      </c>
      <c r="I133" t="s">
        <v>3510</v>
      </c>
    </row>
    <row r="134" spans="1:9" ht="12">
      <c r="A134" t="s">
        <v>5760</v>
      </c>
      <c r="B134" t="s">
        <v>5761</v>
      </c>
      <c r="C134" s="59">
        <v>1.2931675453015298E-6</v>
      </c>
      <c r="D134" s="60" t="s">
        <v>6316</v>
      </c>
      <c r="E134">
        <v>19</v>
      </c>
      <c r="F134">
        <v>5.1979486585153802</v>
      </c>
      <c r="G134">
        <v>271</v>
      </c>
      <c r="H134" t="s">
        <v>3511</v>
      </c>
      <c r="I134" t="s">
        <v>3512</v>
      </c>
    </row>
    <row r="135" spans="1:9" ht="12">
      <c r="A135" t="s">
        <v>5391</v>
      </c>
      <c r="B135" t="s">
        <v>5392</v>
      </c>
      <c r="C135" s="59">
        <v>1.35188688834718E-6</v>
      </c>
      <c r="D135" s="60" t="s">
        <v>6316</v>
      </c>
      <c r="E135">
        <v>34</v>
      </c>
      <c r="F135">
        <v>13.8484093411369</v>
      </c>
      <c r="G135">
        <v>722</v>
      </c>
      <c r="H135" t="s">
        <v>3513</v>
      </c>
      <c r="I135" t="s">
        <v>3514</v>
      </c>
    </row>
    <row r="136" spans="1:9" ht="12">
      <c r="A136" t="s">
        <v>5588</v>
      </c>
      <c r="B136" t="s">
        <v>5589</v>
      </c>
      <c r="C136" s="59">
        <v>1.5003835416026199E-6</v>
      </c>
      <c r="D136" s="60" t="s">
        <v>6316</v>
      </c>
      <c r="E136">
        <v>42</v>
      </c>
      <c r="F136">
        <v>19.199802978501499</v>
      </c>
      <c r="G136">
        <v>1001</v>
      </c>
      <c r="H136" t="s">
        <v>3515</v>
      </c>
      <c r="I136" t="s">
        <v>3501</v>
      </c>
    </row>
    <row r="137" spans="1:9" ht="12">
      <c r="A137" t="s">
        <v>5675</v>
      </c>
      <c r="B137" t="s">
        <v>5676</v>
      </c>
      <c r="C137" s="59">
        <v>1.57670253186707E-6</v>
      </c>
      <c r="D137" s="60" t="s">
        <v>6316</v>
      </c>
      <c r="E137">
        <v>55</v>
      </c>
      <c r="F137">
        <v>28.483224198875799</v>
      </c>
      <c r="G137">
        <v>1485</v>
      </c>
      <c r="H137" t="s">
        <v>3502</v>
      </c>
      <c r="I137" t="s">
        <v>3503</v>
      </c>
    </row>
    <row r="138" spans="1:9" ht="12">
      <c r="A138" t="s">
        <v>4518</v>
      </c>
      <c r="B138" t="s">
        <v>4519</v>
      </c>
      <c r="C138" s="59">
        <v>1.6132712252944901E-6</v>
      </c>
      <c r="D138" s="60" t="s">
        <v>6316</v>
      </c>
      <c r="E138">
        <v>12</v>
      </c>
      <c r="F138">
        <v>2.1482297038882798</v>
      </c>
      <c r="G138">
        <v>112</v>
      </c>
      <c r="H138" t="s">
        <v>3504</v>
      </c>
      <c r="I138" t="s">
        <v>3505</v>
      </c>
    </row>
    <row r="139" spans="1:9" ht="12">
      <c r="A139" t="s">
        <v>6121</v>
      </c>
      <c r="B139" t="s">
        <v>6122</v>
      </c>
      <c r="C139" s="59">
        <v>1.7372400863260598E-6</v>
      </c>
      <c r="D139" s="60" t="s">
        <v>6316</v>
      </c>
      <c r="E139">
        <v>33</v>
      </c>
      <c r="F139">
        <v>13.3688937822333</v>
      </c>
      <c r="G139">
        <v>697</v>
      </c>
      <c r="H139" t="s">
        <v>3506</v>
      </c>
      <c r="I139" t="s">
        <v>3507</v>
      </c>
    </row>
    <row r="140" spans="1:9" ht="12">
      <c r="A140" t="s">
        <v>4522</v>
      </c>
      <c r="B140" t="s">
        <v>4523</v>
      </c>
      <c r="C140" s="59">
        <v>1.78688906160161E-6</v>
      </c>
      <c r="D140" s="60" t="s">
        <v>6316</v>
      </c>
      <c r="E140">
        <v>87</v>
      </c>
      <c r="F140">
        <v>53.724923219563102</v>
      </c>
      <c r="G140">
        <v>2801</v>
      </c>
      <c r="H140" t="s">
        <v>3495</v>
      </c>
      <c r="I140" t="s">
        <v>3496</v>
      </c>
    </row>
    <row r="141" spans="1:9" ht="12">
      <c r="A141" t="s">
        <v>5471</v>
      </c>
      <c r="B141" t="s">
        <v>5472</v>
      </c>
      <c r="C141" s="59">
        <v>1.8035909173946199E-6</v>
      </c>
      <c r="D141" s="60" t="s">
        <v>6316</v>
      </c>
      <c r="E141">
        <v>49</v>
      </c>
      <c r="F141">
        <v>24.244306658167702</v>
      </c>
      <c r="G141">
        <v>1264</v>
      </c>
      <c r="H141" t="s">
        <v>3497</v>
      </c>
      <c r="I141" t="s">
        <v>3498</v>
      </c>
    </row>
    <row r="142" spans="1:9" ht="12">
      <c r="A142" t="s">
        <v>6002</v>
      </c>
      <c r="B142" t="s">
        <v>6003</v>
      </c>
      <c r="C142" s="59">
        <v>1.83068375223134E-6</v>
      </c>
      <c r="D142" s="60" t="s">
        <v>6316</v>
      </c>
      <c r="E142">
        <v>11</v>
      </c>
      <c r="F142">
        <v>1.80297850147766</v>
      </c>
      <c r="G142">
        <v>94</v>
      </c>
      <c r="H142" t="s">
        <v>3499</v>
      </c>
      <c r="I142" t="s">
        <v>3500</v>
      </c>
    </row>
    <row r="143" spans="1:9" ht="12">
      <c r="A143" t="s">
        <v>3809</v>
      </c>
      <c r="B143" t="s">
        <v>3810</v>
      </c>
      <c r="C143" s="59">
        <v>1.8905475304516299E-6</v>
      </c>
      <c r="D143" s="60" t="s">
        <v>6316</v>
      </c>
      <c r="E143">
        <v>19</v>
      </c>
      <c r="F143">
        <v>5.3322130150084002</v>
      </c>
      <c r="G143">
        <v>278</v>
      </c>
      <c r="H143" t="s">
        <v>3483</v>
      </c>
      <c r="I143" t="s">
        <v>3484</v>
      </c>
    </row>
    <row r="144" spans="1:9" ht="12">
      <c r="A144" t="s">
        <v>3485</v>
      </c>
      <c r="B144" t="s">
        <v>3486</v>
      </c>
      <c r="C144" s="59">
        <v>2.0304440088248801E-6</v>
      </c>
      <c r="D144" s="60" t="s">
        <v>6316</v>
      </c>
      <c r="E144">
        <v>36</v>
      </c>
      <c r="F144">
        <v>15.402039751984701</v>
      </c>
      <c r="G144">
        <v>803</v>
      </c>
      <c r="H144" t="s">
        <v>3487</v>
      </c>
      <c r="I144" t="s">
        <v>3488</v>
      </c>
    </row>
    <row r="145" spans="1:9" ht="12">
      <c r="A145" t="s">
        <v>5979</v>
      </c>
      <c r="B145" t="s">
        <v>5980</v>
      </c>
      <c r="C145" s="59">
        <v>2.03892281604525E-6</v>
      </c>
      <c r="D145" s="60" t="s">
        <v>6316</v>
      </c>
      <c r="E145">
        <v>69</v>
      </c>
      <c r="F145">
        <v>39.396998319522503</v>
      </c>
      <c r="G145">
        <v>2054</v>
      </c>
      <c r="H145" t="s">
        <v>3489</v>
      </c>
      <c r="I145" t="s">
        <v>3490</v>
      </c>
    </row>
    <row r="146" spans="1:9" ht="12">
      <c r="A146" t="s">
        <v>5920</v>
      </c>
      <c r="B146" t="s">
        <v>5921</v>
      </c>
      <c r="C146" s="59">
        <v>2.0672716411196701E-6</v>
      </c>
      <c r="D146" s="60" t="s">
        <v>6316</v>
      </c>
      <c r="E146">
        <v>10</v>
      </c>
      <c r="F146">
        <v>1.4769079214231899</v>
      </c>
      <c r="G146">
        <v>77</v>
      </c>
      <c r="H146" t="s">
        <v>3491</v>
      </c>
      <c r="I146" t="s">
        <v>3492</v>
      </c>
    </row>
    <row r="147" spans="1:9" ht="12">
      <c r="A147" t="s">
        <v>6091</v>
      </c>
      <c r="B147" t="s">
        <v>6092</v>
      </c>
      <c r="C147" s="59">
        <v>2.0672716411196701E-6</v>
      </c>
      <c r="D147" s="60" t="s">
        <v>6316</v>
      </c>
      <c r="E147">
        <v>10</v>
      </c>
      <c r="F147">
        <v>1.4769079214231899</v>
      </c>
      <c r="G147">
        <v>77</v>
      </c>
      <c r="H147" t="s">
        <v>3493</v>
      </c>
      <c r="I147" t="s">
        <v>3494</v>
      </c>
    </row>
    <row r="148" spans="1:9" ht="12">
      <c r="A148" t="s">
        <v>4906</v>
      </c>
      <c r="B148" t="s">
        <v>4907</v>
      </c>
      <c r="C148" s="59">
        <v>2.0691968681327001E-6</v>
      </c>
      <c r="D148" s="60" t="s">
        <v>6316</v>
      </c>
      <c r="E148">
        <v>31</v>
      </c>
      <c r="F148">
        <v>12.218056440864601</v>
      </c>
      <c r="G148">
        <v>637</v>
      </c>
      <c r="H148" t="s">
        <v>3474</v>
      </c>
      <c r="I148" t="s">
        <v>3475</v>
      </c>
    </row>
    <row r="149" spans="1:9" ht="12">
      <c r="A149" t="s">
        <v>5523</v>
      </c>
      <c r="B149" t="s">
        <v>5524</v>
      </c>
      <c r="C149" s="59">
        <v>2.13960242985715E-6</v>
      </c>
      <c r="D149" s="60" t="s">
        <v>6316</v>
      </c>
      <c r="E149">
        <v>12</v>
      </c>
      <c r="F149">
        <v>2.2057715709567098</v>
      </c>
      <c r="G149">
        <v>115</v>
      </c>
      <c r="H149" t="s">
        <v>3476</v>
      </c>
      <c r="I149" t="s">
        <v>3477</v>
      </c>
    </row>
    <row r="150" spans="1:9" ht="12">
      <c r="A150" t="s">
        <v>5576</v>
      </c>
      <c r="B150" t="s">
        <v>5577</v>
      </c>
      <c r="C150" s="59">
        <v>2.2836464620651599E-6</v>
      </c>
      <c r="D150" s="60" t="s">
        <v>6316</v>
      </c>
      <c r="E150">
        <v>52</v>
      </c>
      <c r="F150">
        <v>26.622703830329701</v>
      </c>
      <c r="G150">
        <v>1388</v>
      </c>
      <c r="H150" t="s">
        <v>3478</v>
      </c>
      <c r="I150" t="s">
        <v>3479</v>
      </c>
    </row>
    <row r="151" spans="1:9" ht="12">
      <c r="A151" t="s">
        <v>6065</v>
      </c>
      <c r="B151" t="s">
        <v>6066</v>
      </c>
      <c r="C151" s="59">
        <v>2.2870960822160401E-6</v>
      </c>
      <c r="D151" s="60" t="s">
        <v>6316</v>
      </c>
      <c r="E151">
        <v>25</v>
      </c>
      <c r="F151">
        <v>8.6696413049776897</v>
      </c>
      <c r="G151">
        <v>452</v>
      </c>
      <c r="H151" t="s">
        <v>3480</v>
      </c>
      <c r="I151" t="s">
        <v>3481</v>
      </c>
    </row>
    <row r="152" spans="1:9" ht="12">
      <c r="A152" t="s">
        <v>5123</v>
      </c>
      <c r="B152" t="s">
        <v>5124</v>
      </c>
      <c r="C152" s="59">
        <v>2.7422888750950697E-6</v>
      </c>
      <c r="D152" s="60" t="s">
        <v>6316</v>
      </c>
      <c r="E152">
        <v>38</v>
      </c>
      <c r="F152">
        <v>16.936489540476298</v>
      </c>
      <c r="G152">
        <v>883</v>
      </c>
      <c r="H152" t="s">
        <v>3482</v>
      </c>
      <c r="I152" t="s">
        <v>3469</v>
      </c>
    </row>
    <row r="153" spans="1:9" ht="12">
      <c r="A153" t="s">
        <v>5097</v>
      </c>
      <c r="B153" t="s">
        <v>5098</v>
      </c>
      <c r="C153" s="59">
        <v>2.7722064125815799E-6</v>
      </c>
      <c r="D153" s="60" t="s">
        <v>6316</v>
      </c>
      <c r="E153">
        <v>73</v>
      </c>
      <c r="F153">
        <v>42.907052210697103</v>
      </c>
      <c r="G153">
        <v>2237</v>
      </c>
      <c r="H153" t="s">
        <v>3470</v>
      </c>
      <c r="I153" t="s">
        <v>3471</v>
      </c>
    </row>
    <row r="154" spans="1:9" ht="12">
      <c r="A154" t="s">
        <v>5531</v>
      </c>
      <c r="B154" t="s">
        <v>5532</v>
      </c>
      <c r="C154" s="59">
        <v>2.99352647543052E-6</v>
      </c>
      <c r="D154" s="60" t="s">
        <v>6316</v>
      </c>
      <c r="E154">
        <v>60</v>
      </c>
      <c r="F154">
        <v>32.856406096077002</v>
      </c>
      <c r="G154">
        <v>1713</v>
      </c>
      <c r="H154" t="s">
        <v>3472</v>
      </c>
      <c r="I154" t="s">
        <v>3473</v>
      </c>
    </row>
    <row r="155" spans="1:9" ht="12">
      <c r="A155" t="s">
        <v>3453</v>
      </c>
      <c r="B155" t="s">
        <v>3454</v>
      </c>
      <c r="C155" s="59">
        <v>3.2560702066543602E-6</v>
      </c>
      <c r="D155" s="60" t="s">
        <v>6316</v>
      </c>
      <c r="E155">
        <v>8</v>
      </c>
      <c r="F155">
        <v>0.92066987309497605</v>
      </c>
      <c r="G155">
        <v>48</v>
      </c>
      <c r="H155" t="s">
        <v>3455</v>
      </c>
      <c r="I155" t="s">
        <v>3456</v>
      </c>
    </row>
    <row r="156" spans="1:9" ht="12">
      <c r="A156" t="s">
        <v>6029</v>
      </c>
      <c r="B156" t="s">
        <v>6030</v>
      </c>
      <c r="C156" s="59">
        <v>3.26441231048301E-6</v>
      </c>
      <c r="D156" s="60" t="s">
        <v>6316</v>
      </c>
      <c r="E156">
        <v>17</v>
      </c>
      <c r="F156">
        <v>4.5266268760503001</v>
      </c>
      <c r="G156">
        <v>236</v>
      </c>
      <c r="H156" t="s">
        <v>3457</v>
      </c>
      <c r="I156" t="s">
        <v>3458</v>
      </c>
    </row>
    <row r="157" spans="1:9" ht="12">
      <c r="A157" t="s">
        <v>3995</v>
      </c>
      <c r="B157" t="s">
        <v>3996</v>
      </c>
      <c r="C157" s="59">
        <v>3.4644055316449602E-6</v>
      </c>
      <c r="D157" s="60" t="s">
        <v>6316</v>
      </c>
      <c r="E157">
        <v>18</v>
      </c>
      <c r="F157">
        <v>5.0445036796662199</v>
      </c>
      <c r="G157">
        <v>263</v>
      </c>
      <c r="H157" t="s">
        <v>3459</v>
      </c>
      <c r="I157" t="s">
        <v>3460</v>
      </c>
    </row>
    <row r="158" spans="1:9" ht="12">
      <c r="A158" t="s">
        <v>3461</v>
      </c>
      <c r="B158" t="s">
        <v>3462</v>
      </c>
      <c r="C158" s="59">
        <v>3.6161892813642599E-6</v>
      </c>
      <c r="D158" s="60" t="s">
        <v>6316</v>
      </c>
      <c r="E158">
        <v>21</v>
      </c>
      <c r="F158">
        <v>6.6364953352262797</v>
      </c>
      <c r="G158">
        <v>346</v>
      </c>
      <c r="H158" t="s">
        <v>3463</v>
      </c>
      <c r="I158" t="s">
        <v>3464</v>
      </c>
    </row>
    <row r="159" spans="1:9" ht="12">
      <c r="A159" t="s">
        <v>5895</v>
      </c>
      <c r="B159" t="s">
        <v>5896</v>
      </c>
      <c r="C159" s="59">
        <v>3.7039084470085199E-6</v>
      </c>
      <c r="D159" s="60" t="s">
        <v>6316</v>
      </c>
      <c r="E159">
        <v>10</v>
      </c>
      <c r="F159">
        <v>1.57281103320392</v>
      </c>
      <c r="G159">
        <v>82</v>
      </c>
      <c r="H159" t="s">
        <v>3491</v>
      </c>
      <c r="I159" t="s">
        <v>3492</v>
      </c>
    </row>
    <row r="160" spans="1:9" ht="12">
      <c r="A160" t="s">
        <v>3465</v>
      </c>
      <c r="B160" t="s">
        <v>3466</v>
      </c>
      <c r="C160" s="59">
        <v>3.8270647545561703E-6</v>
      </c>
      <c r="D160" s="60" t="s">
        <v>6316</v>
      </c>
      <c r="E160">
        <v>8</v>
      </c>
      <c r="F160">
        <v>0.93985049545112098</v>
      </c>
      <c r="G160">
        <v>49</v>
      </c>
      <c r="H160" t="s">
        <v>3539</v>
      </c>
      <c r="I160" t="s">
        <v>3540</v>
      </c>
    </row>
    <row r="161" spans="1:9" ht="12">
      <c r="A161" t="s">
        <v>5600</v>
      </c>
      <c r="B161" t="s">
        <v>5601</v>
      </c>
      <c r="C161" s="59">
        <v>3.8332060366345101E-6</v>
      </c>
      <c r="D161" s="60" t="s">
        <v>6316</v>
      </c>
      <c r="E161">
        <v>73</v>
      </c>
      <c r="F161">
        <v>43.290664657820003</v>
      </c>
      <c r="G161">
        <v>2257</v>
      </c>
      <c r="H161" t="s">
        <v>3467</v>
      </c>
      <c r="I161" t="s">
        <v>3468</v>
      </c>
    </row>
    <row r="162" spans="1:9" ht="12">
      <c r="A162" t="s">
        <v>4702</v>
      </c>
      <c r="B162" t="s">
        <v>4703</v>
      </c>
      <c r="C162" s="59">
        <v>3.9180345064038704E-6</v>
      </c>
      <c r="D162" s="60" t="s">
        <v>6316</v>
      </c>
      <c r="E162">
        <v>9</v>
      </c>
      <c r="F162">
        <v>1.2467404531494499</v>
      </c>
      <c r="G162">
        <v>65</v>
      </c>
      <c r="H162" t="s">
        <v>3444</v>
      </c>
      <c r="I162" t="s">
        <v>3445</v>
      </c>
    </row>
    <row r="163" spans="1:9" ht="12">
      <c r="A163" t="s">
        <v>4302</v>
      </c>
      <c r="B163" t="s">
        <v>4303</v>
      </c>
      <c r="C163" s="59">
        <v>4.0215633863793798E-6</v>
      </c>
      <c r="D163" s="60" t="s">
        <v>6316</v>
      </c>
      <c r="E163">
        <v>48</v>
      </c>
      <c r="F163">
        <v>24.225126035811599</v>
      </c>
      <c r="G163">
        <v>1263</v>
      </c>
      <c r="H163" t="s">
        <v>3446</v>
      </c>
      <c r="I163" t="s">
        <v>3447</v>
      </c>
    </row>
    <row r="164" spans="1:9" ht="12">
      <c r="A164" t="s">
        <v>5626</v>
      </c>
      <c r="B164" t="s">
        <v>5627</v>
      </c>
      <c r="C164" s="59">
        <v>4.09455353802095E-6</v>
      </c>
      <c r="D164" s="60" t="s">
        <v>6316</v>
      </c>
      <c r="E164">
        <v>17</v>
      </c>
      <c r="F164">
        <v>4.6033493654748803</v>
      </c>
      <c r="G164">
        <v>240</v>
      </c>
      <c r="H164" t="s">
        <v>3448</v>
      </c>
      <c r="I164" t="s">
        <v>3449</v>
      </c>
    </row>
    <row r="165" spans="1:9" ht="12">
      <c r="A165" t="s">
        <v>5276</v>
      </c>
      <c r="B165" t="s">
        <v>5277</v>
      </c>
      <c r="C165" s="59">
        <v>4.7694091575322498E-6</v>
      </c>
      <c r="D165" s="60" t="s">
        <v>6316</v>
      </c>
      <c r="E165">
        <v>50</v>
      </c>
      <c r="F165">
        <v>25.836298313727799</v>
      </c>
      <c r="G165">
        <v>1347</v>
      </c>
      <c r="H165" t="s">
        <v>3450</v>
      </c>
      <c r="I165" t="s">
        <v>3451</v>
      </c>
    </row>
    <row r="166" spans="1:9" ht="12">
      <c r="A166" t="s">
        <v>4969</v>
      </c>
      <c r="B166" t="s">
        <v>4970</v>
      </c>
      <c r="C166" s="59">
        <v>4.8141142742719197E-6</v>
      </c>
      <c r="D166" s="60" t="s">
        <v>6316</v>
      </c>
      <c r="E166">
        <v>53</v>
      </c>
      <c r="F166">
        <v>28.061250507040601</v>
      </c>
      <c r="G166">
        <v>1463</v>
      </c>
      <c r="H166" t="s">
        <v>3452</v>
      </c>
      <c r="I166" t="s">
        <v>3433</v>
      </c>
    </row>
    <row r="167" spans="1:9" ht="12">
      <c r="A167" t="s">
        <v>4191</v>
      </c>
      <c r="B167" t="s">
        <v>4192</v>
      </c>
      <c r="C167" s="59">
        <v>5.1692823334266301E-6</v>
      </c>
      <c r="D167" s="60" t="s">
        <v>6316</v>
      </c>
      <c r="E167">
        <v>27</v>
      </c>
      <c r="F167">
        <v>10.2808135828939</v>
      </c>
      <c r="G167">
        <v>536</v>
      </c>
      <c r="H167" t="s">
        <v>3434</v>
      </c>
      <c r="I167" t="s">
        <v>3435</v>
      </c>
    </row>
    <row r="168" spans="1:9" ht="12">
      <c r="A168" t="s">
        <v>3436</v>
      </c>
      <c r="B168" t="s">
        <v>3437</v>
      </c>
      <c r="C168" s="59">
        <v>5.2265095275249108E-6</v>
      </c>
      <c r="D168" s="60" t="s">
        <v>6316</v>
      </c>
      <c r="E168">
        <v>8</v>
      </c>
      <c r="F168">
        <v>0.97821174016341195</v>
      </c>
      <c r="G168">
        <v>51</v>
      </c>
      <c r="H168" t="s">
        <v>3539</v>
      </c>
      <c r="I168" t="s">
        <v>3540</v>
      </c>
    </row>
    <row r="169" spans="1:9" ht="12">
      <c r="A169" t="s">
        <v>5952</v>
      </c>
      <c r="B169" t="s">
        <v>5953</v>
      </c>
      <c r="C169" s="59">
        <v>5.4775664059168207E-6</v>
      </c>
      <c r="D169" s="60" t="s">
        <v>6316</v>
      </c>
      <c r="E169">
        <v>11</v>
      </c>
      <c r="F169">
        <v>2.0139653473952599</v>
      </c>
      <c r="G169">
        <v>105</v>
      </c>
      <c r="H169" t="s">
        <v>3535</v>
      </c>
      <c r="I169" t="s">
        <v>3536</v>
      </c>
    </row>
    <row r="170" spans="1:9" ht="12">
      <c r="A170" t="s">
        <v>5948</v>
      </c>
      <c r="B170" t="s">
        <v>5949</v>
      </c>
      <c r="C170" s="59">
        <v>5.7263514889571304E-6</v>
      </c>
      <c r="D170" s="60" t="s">
        <v>6316</v>
      </c>
      <c r="E170">
        <v>27</v>
      </c>
      <c r="F170">
        <v>10.3383554499623</v>
      </c>
      <c r="G170">
        <v>539</v>
      </c>
      <c r="H170" t="s">
        <v>3438</v>
      </c>
      <c r="I170" t="s">
        <v>3439</v>
      </c>
    </row>
    <row r="171" spans="1:9" ht="12">
      <c r="A171" t="s">
        <v>3440</v>
      </c>
      <c r="B171" t="s">
        <v>3441</v>
      </c>
      <c r="C171" s="59">
        <v>5.79715280267271E-6</v>
      </c>
      <c r="D171" s="60" t="s">
        <v>6316</v>
      </c>
      <c r="E171">
        <v>31</v>
      </c>
      <c r="F171">
        <v>12.8510169786174</v>
      </c>
      <c r="G171">
        <v>670</v>
      </c>
      <c r="H171" t="s">
        <v>3442</v>
      </c>
      <c r="I171" t="s">
        <v>3443</v>
      </c>
    </row>
    <row r="172" spans="1:9" ht="12">
      <c r="A172" t="s">
        <v>5621</v>
      </c>
      <c r="B172" t="s">
        <v>5622</v>
      </c>
      <c r="C172" s="59">
        <v>5.8517740492292103E-6</v>
      </c>
      <c r="D172" s="60" t="s">
        <v>6316</v>
      </c>
      <c r="E172">
        <v>263</v>
      </c>
      <c r="F172">
        <v>227.136929941473</v>
      </c>
      <c r="G172">
        <v>11842</v>
      </c>
      <c r="H172" t="s">
        <v>3432</v>
      </c>
      <c r="I172" t="s">
        <v>3429</v>
      </c>
    </row>
    <row r="173" spans="1:9" ht="12">
      <c r="A173" t="s">
        <v>4694</v>
      </c>
      <c r="B173" t="s">
        <v>4695</v>
      </c>
      <c r="C173" s="59">
        <v>6.1940459053573203E-6</v>
      </c>
      <c r="D173" s="60" t="s">
        <v>6316</v>
      </c>
      <c r="E173">
        <v>6</v>
      </c>
      <c r="F173">
        <v>0.47951555890363301</v>
      </c>
      <c r="G173">
        <v>25</v>
      </c>
      <c r="H173" t="s">
        <v>3430</v>
      </c>
      <c r="I173" t="s">
        <v>3431</v>
      </c>
    </row>
    <row r="174" spans="1:9" ht="12">
      <c r="A174" t="s">
        <v>5078</v>
      </c>
      <c r="B174" t="s">
        <v>5079</v>
      </c>
      <c r="C174" s="59">
        <v>6.7035334350142205E-6</v>
      </c>
      <c r="D174" s="60" t="s">
        <v>6316</v>
      </c>
      <c r="E174">
        <v>52</v>
      </c>
      <c r="F174">
        <v>27.639276815205399</v>
      </c>
      <c r="G174">
        <v>1441</v>
      </c>
      <c r="H174" t="s">
        <v>3425</v>
      </c>
      <c r="I174" t="s">
        <v>3426</v>
      </c>
    </row>
    <row r="175" spans="1:9" ht="12">
      <c r="A175" t="s">
        <v>5367</v>
      </c>
      <c r="B175" t="s">
        <v>5368</v>
      </c>
      <c r="C175" s="59">
        <v>6.8420280237836601E-6</v>
      </c>
      <c r="D175" s="60" t="s">
        <v>6316</v>
      </c>
      <c r="E175">
        <v>53</v>
      </c>
      <c r="F175">
        <v>28.406501709451199</v>
      </c>
      <c r="G175">
        <v>1481</v>
      </c>
      <c r="H175" t="s">
        <v>3427</v>
      </c>
      <c r="I175" t="s">
        <v>3428</v>
      </c>
    </row>
    <row r="176" spans="1:9" ht="12">
      <c r="A176" t="s">
        <v>5318</v>
      </c>
      <c r="B176" t="s">
        <v>5319</v>
      </c>
      <c r="C176" s="59">
        <v>6.8420280237836601E-6</v>
      </c>
      <c r="D176" s="60" t="s">
        <v>6316</v>
      </c>
      <c r="E176">
        <v>53</v>
      </c>
      <c r="F176">
        <v>28.406501709451199</v>
      </c>
      <c r="G176">
        <v>1481</v>
      </c>
      <c r="H176" t="s">
        <v>3427</v>
      </c>
      <c r="I176" t="s">
        <v>3428</v>
      </c>
    </row>
    <row r="177" spans="1:9" ht="12">
      <c r="A177" t="s">
        <v>3973</v>
      </c>
      <c r="B177" t="s">
        <v>3974</v>
      </c>
      <c r="C177" s="59">
        <v>6.8746207171504304E-6</v>
      </c>
      <c r="D177" s="60" t="s">
        <v>6316</v>
      </c>
      <c r="E177">
        <v>160</v>
      </c>
      <c r="F177">
        <v>121.16399142377</v>
      </c>
      <c r="G177">
        <v>6317</v>
      </c>
      <c r="H177" t="s">
        <v>3424</v>
      </c>
      <c r="I177" t="s">
        <v>3418</v>
      </c>
    </row>
    <row r="178" spans="1:9" ht="12">
      <c r="A178" t="s">
        <v>4884</v>
      </c>
      <c r="B178" t="s">
        <v>4885</v>
      </c>
      <c r="C178" s="59">
        <v>7.1439590816925297E-6</v>
      </c>
      <c r="D178" s="60" t="s">
        <v>6316</v>
      </c>
      <c r="E178">
        <v>12</v>
      </c>
      <c r="F178">
        <v>2.4743002839427501</v>
      </c>
      <c r="G178">
        <v>129</v>
      </c>
      <c r="H178" t="s">
        <v>3419</v>
      </c>
      <c r="I178" t="s">
        <v>3420</v>
      </c>
    </row>
    <row r="179" spans="1:9" ht="12">
      <c r="A179" t="s">
        <v>4562</v>
      </c>
      <c r="B179" t="s">
        <v>4563</v>
      </c>
      <c r="C179" s="59">
        <v>7.2070808253340997E-6</v>
      </c>
      <c r="D179" s="60" t="s">
        <v>6316</v>
      </c>
      <c r="E179">
        <v>11</v>
      </c>
      <c r="F179">
        <v>2.0715072144637001</v>
      </c>
      <c r="G179">
        <v>108</v>
      </c>
      <c r="H179" t="s">
        <v>3421</v>
      </c>
      <c r="I179" t="s">
        <v>3422</v>
      </c>
    </row>
    <row r="180" spans="1:9" ht="12">
      <c r="A180" t="s">
        <v>5764</v>
      </c>
      <c r="B180" t="s">
        <v>5765</v>
      </c>
      <c r="C180" s="59">
        <v>8.52001634292033E-6</v>
      </c>
      <c r="D180" s="60" t="s">
        <v>6316</v>
      </c>
      <c r="E180">
        <v>87</v>
      </c>
      <c r="F180">
        <v>55.815611056382899</v>
      </c>
      <c r="G180">
        <v>2910</v>
      </c>
      <c r="H180" t="s">
        <v>3423</v>
      </c>
      <c r="I180" t="s">
        <v>3408</v>
      </c>
    </row>
    <row r="181" spans="1:9" ht="12">
      <c r="A181" t="s">
        <v>4655</v>
      </c>
      <c r="B181" t="s">
        <v>4656</v>
      </c>
      <c r="C181" s="59">
        <v>8.7542216557728696E-6</v>
      </c>
      <c r="D181" s="60" t="s">
        <v>6316</v>
      </c>
      <c r="E181">
        <v>4</v>
      </c>
      <c r="F181">
        <v>0.153444978849163</v>
      </c>
      <c r="G181">
        <v>8</v>
      </c>
      <c r="H181" t="s">
        <v>3409</v>
      </c>
      <c r="I181" t="s">
        <v>3410</v>
      </c>
    </row>
    <row r="182" spans="1:9" ht="12">
      <c r="A182" t="s">
        <v>5432</v>
      </c>
      <c r="B182" t="s">
        <v>5433</v>
      </c>
      <c r="C182" s="59">
        <v>8.9761623453358899E-6</v>
      </c>
      <c r="D182" s="60" t="s">
        <v>6316</v>
      </c>
      <c r="E182">
        <v>28</v>
      </c>
      <c r="F182">
        <v>11.220664078344999</v>
      </c>
      <c r="G182">
        <v>585</v>
      </c>
      <c r="H182" t="s">
        <v>3411</v>
      </c>
      <c r="I182" t="s">
        <v>3412</v>
      </c>
    </row>
    <row r="183" spans="1:9" ht="12">
      <c r="A183" t="s">
        <v>5355</v>
      </c>
      <c r="B183" t="s">
        <v>5356</v>
      </c>
      <c r="C183" s="59">
        <v>9.3495120322948594E-6</v>
      </c>
      <c r="D183" s="60" t="s">
        <v>6316</v>
      </c>
      <c r="E183">
        <v>8</v>
      </c>
      <c r="F183">
        <v>1.05493422958799</v>
      </c>
      <c r="G183">
        <v>55</v>
      </c>
      <c r="H183" t="s">
        <v>3413</v>
      </c>
      <c r="I183" t="s">
        <v>3414</v>
      </c>
    </row>
    <row r="184" spans="1:9" ht="12">
      <c r="A184" t="s">
        <v>6069</v>
      </c>
      <c r="B184" t="s">
        <v>6070</v>
      </c>
      <c r="C184" s="59">
        <v>9.9874783151705296E-6</v>
      </c>
      <c r="D184" s="60" t="s">
        <v>6316</v>
      </c>
      <c r="E184">
        <v>13</v>
      </c>
      <c r="F184">
        <v>2.99217708755867</v>
      </c>
      <c r="G184">
        <v>156</v>
      </c>
      <c r="H184" t="s">
        <v>3415</v>
      </c>
      <c r="I184" t="s">
        <v>3416</v>
      </c>
    </row>
    <row r="185" spans="1:9" ht="12">
      <c r="A185" t="s">
        <v>5440</v>
      </c>
      <c r="B185" t="s">
        <v>5441</v>
      </c>
      <c r="C185" s="59">
        <v>1.01807303950964E-5</v>
      </c>
      <c r="D185" s="60" t="s">
        <v>6316</v>
      </c>
      <c r="E185">
        <v>88</v>
      </c>
      <c r="F185">
        <v>56.908906530683197</v>
      </c>
      <c r="G185">
        <v>2967</v>
      </c>
      <c r="H185" t="s">
        <v>3417</v>
      </c>
      <c r="I185" t="s">
        <v>3399</v>
      </c>
    </row>
    <row r="186" spans="1:9" ht="12">
      <c r="A186" t="s">
        <v>5998</v>
      </c>
      <c r="B186" t="s">
        <v>5999</v>
      </c>
      <c r="C186" s="59">
        <v>1.0380102427631502E-5</v>
      </c>
      <c r="D186" s="60" t="s">
        <v>6316</v>
      </c>
      <c r="E186">
        <v>49</v>
      </c>
      <c r="F186">
        <v>25.836298313727799</v>
      </c>
      <c r="G186">
        <v>1347</v>
      </c>
      <c r="H186" t="s">
        <v>3400</v>
      </c>
      <c r="I186" t="s">
        <v>3401</v>
      </c>
    </row>
    <row r="187" spans="1:9" ht="12">
      <c r="A187" t="s">
        <v>4286</v>
      </c>
      <c r="B187" t="s">
        <v>4287</v>
      </c>
      <c r="C187" s="59">
        <v>1.0543275681050901E-5</v>
      </c>
      <c r="D187" s="60" t="s">
        <v>6316</v>
      </c>
      <c r="E187">
        <v>24</v>
      </c>
      <c r="F187">
        <v>8.8614475285391396</v>
      </c>
      <c r="G187">
        <v>462</v>
      </c>
      <c r="H187" t="s">
        <v>3402</v>
      </c>
      <c r="I187" t="s">
        <v>3403</v>
      </c>
    </row>
    <row r="188" spans="1:9" ht="12">
      <c r="A188" t="s">
        <v>3404</v>
      </c>
      <c r="B188" t="s">
        <v>3405</v>
      </c>
      <c r="C188" s="59">
        <v>1.0727648946368301E-5</v>
      </c>
      <c r="D188" s="60" t="s">
        <v>6316</v>
      </c>
      <c r="E188">
        <v>8</v>
      </c>
      <c r="F188">
        <v>1.0741148519441399</v>
      </c>
      <c r="G188">
        <v>56</v>
      </c>
      <c r="H188" t="s">
        <v>3406</v>
      </c>
      <c r="I188" t="s">
        <v>3407</v>
      </c>
    </row>
    <row r="189" spans="1:9" ht="12">
      <c r="A189" t="s">
        <v>5303</v>
      </c>
      <c r="B189" t="s">
        <v>5304</v>
      </c>
      <c r="C189" s="59">
        <v>1.2031848430207001E-5</v>
      </c>
      <c r="D189" s="60" t="s">
        <v>6316</v>
      </c>
      <c r="E189">
        <v>93</v>
      </c>
      <c r="F189">
        <v>61.397172162021199</v>
      </c>
      <c r="G189">
        <v>3201</v>
      </c>
      <c r="H189" t="s">
        <v>3393</v>
      </c>
      <c r="I189" t="s">
        <v>3394</v>
      </c>
    </row>
    <row r="190" spans="1:9" ht="12">
      <c r="A190" t="s">
        <v>4582</v>
      </c>
      <c r="B190" t="s">
        <v>4583</v>
      </c>
      <c r="C190" s="59">
        <v>1.2200972113903301E-5</v>
      </c>
      <c r="D190" s="60" t="s">
        <v>6316</v>
      </c>
      <c r="E190">
        <v>15</v>
      </c>
      <c r="F190">
        <v>3.9895694500782302</v>
      </c>
      <c r="G190">
        <v>208</v>
      </c>
      <c r="H190" t="s">
        <v>3395</v>
      </c>
      <c r="I190" t="s">
        <v>3396</v>
      </c>
    </row>
    <row r="191" spans="1:9" ht="12">
      <c r="A191" t="s">
        <v>4154</v>
      </c>
      <c r="B191" t="s">
        <v>4155</v>
      </c>
      <c r="C191" s="59">
        <v>1.3107947835804401E-5</v>
      </c>
      <c r="D191" s="60" t="s">
        <v>6316</v>
      </c>
      <c r="E191">
        <v>23</v>
      </c>
      <c r="F191">
        <v>8.3819319696355095</v>
      </c>
      <c r="G191">
        <v>437</v>
      </c>
      <c r="H191" t="s">
        <v>3397</v>
      </c>
      <c r="I191" t="s">
        <v>3398</v>
      </c>
    </row>
    <row r="192" spans="1:9" ht="12">
      <c r="A192" t="s">
        <v>5875</v>
      </c>
      <c r="B192" t="s">
        <v>5876</v>
      </c>
      <c r="C192" s="59">
        <v>1.3665494347444101E-5</v>
      </c>
      <c r="D192" s="60" t="s">
        <v>6316</v>
      </c>
      <c r="E192">
        <v>51</v>
      </c>
      <c r="F192">
        <v>27.6009155704931</v>
      </c>
      <c r="G192">
        <v>1439</v>
      </c>
      <c r="H192" t="s">
        <v>3391</v>
      </c>
      <c r="I192" t="s">
        <v>3392</v>
      </c>
    </row>
    <row r="193" spans="1:9" ht="12">
      <c r="A193" t="s">
        <v>5748</v>
      </c>
      <c r="B193" t="s">
        <v>5749</v>
      </c>
      <c r="C193" s="59">
        <v>1.4201892959361302E-5</v>
      </c>
      <c r="D193" s="60" t="s">
        <v>6316</v>
      </c>
      <c r="E193">
        <v>203</v>
      </c>
      <c r="F193">
        <v>164.93417164049399</v>
      </c>
      <c r="G193">
        <v>8599</v>
      </c>
      <c r="H193" t="s">
        <v>3390</v>
      </c>
      <c r="I193" t="s">
        <v>3379</v>
      </c>
    </row>
    <row r="194" spans="1:9" ht="12">
      <c r="A194" t="s">
        <v>4677</v>
      </c>
      <c r="B194" t="s">
        <v>4678</v>
      </c>
      <c r="C194" s="59">
        <v>1.51436809719651E-5</v>
      </c>
      <c r="D194" s="60" t="s">
        <v>6316</v>
      </c>
      <c r="E194">
        <v>16</v>
      </c>
      <c r="F194">
        <v>4.5649881207625898</v>
      </c>
      <c r="G194">
        <v>238</v>
      </c>
      <c r="H194" t="s">
        <v>3380</v>
      </c>
      <c r="I194" t="s">
        <v>3381</v>
      </c>
    </row>
    <row r="195" spans="1:9" ht="12">
      <c r="A195" t="s">
        <v>4619</v>
      </c>
      <c r="B195" t="s">
        <v>4620</v>
      </c>
      <c r="C195" s="59">
        <v>1.5517722119684403E-5</v>
      </c>
      <c r="D195" s="60" t="s">
        <v>6316</v>
      </c>
      <c r="E195">
        <v>4</v>
      </c>
      <c r="F195">
        <v>0.17262560120530801</v>
      </c>
      <c r="G195">
        <v>9</v>
      </c>
      <c r="H195" t="s">
        <v>3382</v>
      </c>
      <c r="I195" t="s">
        <v>3383</v>
      </c>
    </row>
    <row r="196" spans="1:9" ht="12">
      <c r="A196" t="s">
        <v>5163</v>
      </c>
      <c r="B196" t="s">
        <v>5164</v>
      </c>
      <c r="C196" s="59">
        <v>1.5517722119684403E-5</v>
      </c>
      <c r="D196" s="60" t="s">
        <v>6316</v>
      </c>
      <c r="E196">
        <v>4</v>
      </c>
      <c r="F196">
        <v>0.17262560120530801</v>
      </c>
      <c r="G196">
        <v>9</v>
      </c>
      <c r="H196" t="s">
        <v>3384</v>
      </c>
      <c r="I196" t="s">
        <v>3385</v>
      </c>
    </row>
    <row r="197" spans="1:9" ht="12">
      <c r="A197" t="s">
        <v>3841</v>
      </c>
      <c r="B197" t="s">
        <v>3842</v>
      </c>
      <c r="C197" s="59">
        <v>1.64931146317446E-5</v>
      </c>
      <c r="D197" s="60" t="s">
        <v>6316</v>
      </c>
      <c r="E197">
        <v>12</v>
      </c>
      <c r="F197">
        <v>2.6852871298603498</v>
      </c>
      <c r="G197">
        <v>140</v>
      </c>
      <c r="H197" t="s">
        <v>3386</v>
      </c>
      <c r="I197" t="s">
        <v>3387</v>
      </c>
    </row>
    <row r="198" spans="1:9" ht="12">
      <c r="A198" t="s">
        <v>3388</v>
      </c>
      <c r="B198" t="s">
        <v>3389</v>
      </c>
      <c r="C198" s="59">
        <v>1.6615559539205201E-5</v>
      </c>
      <c r="D198" s="60" t="s">
        <v>6316</v>
      </c>
      <c r="E198">
        <v>28</v>
      </c>
      <c r="F198">
        <v>11.604276525467901</v>
      </c>
      <c r="G198">
        <v>605</v>
      </c>
      <c r="H198" t="s">
        <v>3377</v>
      </c>
      <c r="I198" t="s">
        <v>3378</v>
      </c>
    </row>
    <row r="199" spans="1:9" ht="12">
      <c r="A199" t="s">
        <v>5382</v>
      </c>
      <c r="B199" t="s">
        <v>5383</v>
      </c>
      <c r="C199" s="59">
        <v>1.7230031986189901E-5</v>
      </c>
      <c r="D199" s="60" t="s">
        <v>6316</v>
      </c>
      <c r="E199">
        <v>239</v>
      </c>
      <c r="F199">
        <v>202.892623283305</v>
      </c>
      <c r="G199">
        <v>10578</v>
      </c>
      <c r="H199" t="s">
        <v>3376</v>
      </c>
      <c r="I199" t="s">
        <v>3374</v>
      </c>
    </row>
    <row r="200" spans="1:9" ht="12">
      <c r="A200" t="s">
        <v>5426</v>
      </c>
      <c r="B200" t="s">
        <v>5427</v>
      </c>
      <c r="C200" s="59">
        <v>1.7329007510323702E-5</v>
      </c>
      <c r="D200" s="60" t="s">
        <v>6316</v>
      </c>
      <c r="E200">
        <v>57</v>
      </c>
      <c r="F200">
        <v>32.434432404241797</v>
      </c>
      <c r="G200">
        <v>1691</v>
      </c>
      <c r="H200" t="s">
        <v>3375</v>
      </c>
      <c r="I200" t="s">
        <v>3361</v>
      </c>
    </row>
    <row r="201" spans="1:9" ht="12">
      <c r="A201" t="s">
        <v>4649</v>
      </c>
      <c r="B201" t="s">
        <v>4650</v>
      </c>
      <c r="C201" s="59">
        <v>1.80783673057956E-5</v>
      </c>
      <c r="D201" s="60" t="s">
        <v>6316</v>
      </c>
      <c r="E201">
        <v>8</v>
      </c>
      <c r="F201">
        <v>1.1508373413687201</v>
      </c>
      <c r="G201">
        <v>60</v>
      </c>
      <c r="H201" t="s">
        <v>3362</v>
      </c>
      <c r="I201" t="s">
        <v>3363</v>
      </c>
    </row>
    <row r="202" spans="1:9" ht="12">
      <c r="A202" t="s">
        <v>6152</v>
      </c>
      <c r="B202" t="s">
        <v>6153</v>
      </c>
      <c r="C202" s="59">
        <v>1.8098191496431802E-5</v>
      </c>
      <c r="D202" s="60" t="s">
        <v>6316</v>
      </c>
      <c r="E202">
        <v>38</v>
      </c>
      <c r="F202">
        <v>18.3942168395434</v>
      </c>
      <c r="G202">
        <v>959</v>
      </c>
      <c r="H202" t="s">
        <v>3364</v>
      </c>
      <c r="I202" t="s">
        <v>3365</v>
      </c>
    </row>
    <row r="203" spans="1:9" ht="12">
      <c r="A203" t="s">
        <v>3366</v>
      </c>
      <c r="B203" t="s">
        <v>3367</v>
      </c>
      <c r="C203" s="59">
        <v>1.8171984100987799E-5</v>
      </c>
      <c r="D203" s="60" t="s">
        <v>6316</v>
      </c>
      <c r="E203">
        <v>28</v>
      </c>
      <c r="F203">
        <v>11.6618183925364</v>
      </c>
      <c r="G203">
        <v>608</v>
      </c>
      <c r="H203" t="s">
        <v>3377</v>
      </c>
      <c r="I203" t="s">
        <v>3378</v>
      </c>
    </row>
    <row r="204" spans="1:9" ht="12">
      <c r="A204" t="s">
        <v>6129</v>
      </c>
      <c r="B204" t="s">
        <v>6130</v>
      </c>
      <c r="C204" s="59">
        <v>1.82669182726858E-5</v>
      </c>
      <c r="D204" s="60" t="s">
        <v>6316</v>
      </c>
      <c r="E204">
        <v>11</v>
      </c>
      <c r="F204">
        <v>2.28249406038129</v>
      </c>
      <c r="G204">
        <v>119</v>
      </c>
      <c r="H204" t="s">
        <v>3368</v>
      </c>
      <c r="I204" t="s">
        <v>3369</v>
      </c>
    </row>
    <row r="205" spans="1:9" ht="12">
      <c r="A205" t="s">
        <v>5443</v>
      </c>
      <c r="B205" t="s">
        <v>5444</v>
      </c>
      <c r="C205" s="59">
        <v>1.9482942351222501E-5</v>
      </c>
      <c r="D205" s="60" t="s">
        <v>6316</v>
      </c>
      <c r="E205">
        <v>13</v>
      </c>
      <c r="F205">
        <v>3.1839833111201301</v>
      </c>
      <c r="G205">
        <v>166</v>
      </c>
      <c r="H205" t="s">
        <v>3370</v>
      </c>
      <c r="I205" t="s">
        <v>3371</v>
      </c>
    </row>
    <row r="206" spans="1:9" ht="12">
      <c r="A206" t="s">
        <v>6037</v>
      </c>
      <c r="B206" t="s">
        <v>6038</v>
      </c>
      <c r="C206" s="59">
        <v>1.9771423241164302E-5</v>
      </c>
      <c r="D206" s="60" t="s">
        <v>6316</v>
      </c>
      <c r="E206">
        <v>11</v>
      </c>
      <c r="F206">
        <v>2.3016746827374401</v>
      </c>
      <c r="G206">
        <v>120</v>
      </c>
      <c r="H206" t="s">
        <v>3372</v>
      </c>
      <c r="I206" t="s">
        <v>3373</v>
      </c>
    </row>
    <row r="207" spans="1:9" ht="12">
      <c r="A207" t="s">
        <v>5197</v>
      </c>
      <c r="B207" t="s">
        <v>5198</v>
      </c>
      <c r="C207" s="59">
        <v>1.9894382772757903E-5</v>
      </c>
      <c r="D207" s="60" t="s">
        <v>6316</v>
      </c>
      <c r="E207">
        <v>121</v>
      </c>
      <c r="F207">
        <v>86.869038650982205</v>
      </c>
      <c r="G207">
        <v>4529</v>
      </c>
      <c r="H207" t="s">
        <v>3359</v>
      </c>
      <c r="I207" t="s">
        <v>3360</v>
      </c>
    </row>
    <row r="208" spans="1:9" ht="12">
      <c r="A208" t="s">
        <v>4093</v>
      </c>
      <c r="B208" t="s">
        <v>4094</v>
      </c>
      <c r="C208" s="59">
        <v>2.1026716410280801E-5</v>
      </c>
      <c r="D208" s="60" t="s">
        <v>6316</v>
      </c>
      <c r="E208">
        <v>78</v>
      </c>
      <c r="F208">
        <v>49.562728168279499</v>
      </c>
      <c r="G208">
        <v>2584</v>
      </c>
      <c r="H208" t="s">
        <v>3356</v>
      </c>
      <c r="I208" t="s">
        <v>3357</v>
      </c>
    </row>
    <row r="209" spans="1:9" ht="12">
      <c r="A209" t="s">
        <v>4631</v>
      </c>
      <c r="B209" t="s">
        <v>4632</v>
      </c>
      <c r="C209" s="59">
        <v>2.16273453218689E-5</v>
      </c>
      <c r="D209" s="60" t="s">
        <v>6316</v>
      </c>
      <c r="E209">
        <v>99</v>
      </c>
      <c r="F209">
        <v>67.477429448919295</v>
      </c>
      <c r="G209">
        <v>3518</v>
      </c>
      <c r="H209" t="s">
        <v>3358</v>
      </c>
      <c r="I209" t="s">
        <v>3350</v>
      </c>
    </row>
    <row r="210" spans="1:9" ht="12">
      <c r="A210" t="s">
        <v>4548</v>
      </c>
      <c r="B210" t="s">
        <v>4549</v>
      </c>
      <c r="C210" s="59">
        <v>2.2089943337738502E-5</v>
      </c>
      <c r="D210" s="60" t="s">
        <v>6316</v>
      </c>
      <c r="E210">
        <v>9</v>
      </c>
      <c r="F210">
        <v>1.5344497884916302</v>
      </c>
      <c r="G210">
        <v>80</v>
      </c>
      <c r="H210" t="s">
        <v>3351</v>
      </c>
      <c r="I210" t="s">
        <v>3352</v>
      </c>
    </row>
    <row r="211" spans="1:9" ht="12">
      <c r="A211" t="s">
        <v>5891</v>
      </c>
      <c r="B211" t="s">
        <v>5892</v>
      </c>
      <c r="C211" s="59">
        <v>2.2773816905330003E-5</v>
      </c>
      <c r="D211" s="60" t="s">
        <v>6316</v>
      </c>
      <c r="E211">
        <v>16</v>
      </c>
      <c r="F211">
        <v>4.7184330996117501</v>
      </c>
      <c r="G211">
        <v>246</v>
      </c>
      <c r="H211" t="s">
        <v>3353</v>
      </c>
      <c r="I211" t="s">
        <v>3354</v>
      </c>
    </row>
    <row r="212" spans="1:9" ht="12">
      <c r="A212" t="s">
        <v>5515</v>
      </c>
      <c r="B212" t="s">
        <v>5516</v>
      </c>
      <c r="C212" s="59">
        <v>2.29035187436781E-5</v>
      </c>
      <c r="D212" s="60" t="s">
        <v>6316</v>
      </c>
      <c r="E212">
        <v>93</v>
      </c>
      <c r="F212">
        <v>62.375383902184602</v>
      </c>
      <c r="G212">
        <v>3252</v>
      </c>
      <c r="H212" t="s">
        <v>3355</v>
      </c>
      <c r="I212" t="s">
        <v>3342</v>
      </c>
    </row>
    <row r="213" spans="1:9" ht="12">
      <c r="A213" t="s">
        <v>4635</v>
      </c>
      <c r="B213" t="s">
        <v>4636</v>
      </c>
      <c r="C213" s="59">
        <v>2.31080287271977E-5</v>
      </c>
      <c r="D213" s="60" t="s">
        <v>6316</v>
      </c>
      <c r="E213">
        <v>8</v>
      </c>
      <c r="F213">
        <v>1.1891985860810099</v>
      </c>
      <c r="G213">
        <v>62</v>
      </c>
      <c r="H213" t="s">
        <v>3362</v>
      </c>
      <c r="I213" t="s">
        <v>3363</v>
      </c>
    </row>
    <row r="214" spans="1:9" ht="12">
      <c r="A214" t="s">
        <v>5568</v>
      </c>
      <c r="B214" t="s">
        <v>5569</v>
      </c>
      <c r="C214" s="59">
        <v>2.3476125731341002E-5</v>
      </c>
      <c r="D214" s="60" t="s">
        <v>6316</v>
      </c>
      <c r="E214">
        <v>5</v>
      </c>
      <c r="F214">
        <v>0.364431824766761</v>
      </c>
      <c r="G214">
        <v>19</v>
      </c>
      <c r="H214" t="s">
        <v>3343</v>
      </c>
      <c r="I214" t="s">
        <v>3344</v>
      </c>
    </row>
    <row r="215" spans="1:9" ht="12">
      <c r="A215" t="s">
        <v>4641</v>
      </c>
      <c r="B215" t="s">
        <v>4642</v>
      </c>
      <c r="C215" s="59">
        <v>2.3476125731341002E-5</v>
      </c>
      <c r="D215" s="60" t="s">
        <v>6316</v>
      </c>
      <c r="E215">
        <v>5</v>
      </c>
      <c r="F215">
        <v>0.364431824766761</v>
      </c>
      <c r="G215">
        <v>19</v>
      </c>
      <c r="H215" t="s">
        <v>3345</v>
      </c>
      <c r="I215" t="s">
        <v>3346</v>
      </c>
    </row>
    <row r="216" spans="1:9" ht="12">
      <c r="A216" t="s">
        <v>5730</v>
      </c>
      <c r="B216" t="s">
        <v>5731</v>
      </c>
      <c r="C216" s="59">
        <v>2.6032662553767103E-5</v>
      </c>
      <c r="D216" s="60" t="s">
        <v>6316</v>
      </c>
      <c r="E216">
        <v>8</v>
      </c>
      <c r="F216">
        <v>1.2083792084371601</v>
      </c>
      <c r="G216">
        <v>63</v>
      </c>
      <c r="H216" t="s">
        <v>3347</v>
      </c>
      <c r="I216" t="s">
        <v>3348</v>
      </c>
    </row>
    <row r="217" spans="1:9" ht="12">
      <c r="A217" t="s">
        <v>5853</v>
      </c>
      <c r="B217" t="s">
        <v>5854</v>
      </c>
      <c r="C217" s="59">
        <v>2.6414681963120403E-5</v>
      </c>
      <c r="D217" s="60" t="s">
        <v>6316</v>
      </c>
      <c r="E217">
        <v>16</v>
      </c>
      <c r="F217">
        <v>4.7759749666801898</v>
      </c>
      <c r="G217">
        <v>249</v>
      </c>
      <c r="H217" t="s">
        <v>3353</v>
      </c>
      <c r="I217" t="s">
        <v>3354</v>
      </c>
    </row>
    <row r="218" spans="1:9" ht="12">
      <c r="A218" t="s">
        <v>5535</v>
      </c>
      <c r="B218" t="s">
        <v>5536</v>
      </c>
      <c r="C218" s="59">
        <v>2.6889987872785201E-5</v>
      </c>
      <c r="D218" s="60" t="s">
        <v>6316</v>
      </c>
      <c r="E218">
        <v>114</v>
      </c>
      <c r="F218">
        <v>81.095671321782504</v>
      </c>
      <c r="G218">
        <v>4228</v>
      </c>
      <c r="H218" t="s">
        <v>3349</v>
      </c>
      <c r="I218" t="s">
        <v>3335</v>
      </c>
    </row>
    <row r="219" spans="1:9" ht="12">
      <c r="A219" t="s">
        <v>3336</v>
      </c>
      <c r="B219" t="s">
        <v>3337</v>
      </c>
      <c r="C219" s="59">
        <v>2.6913888626113203E-5</v>
      </c>
      <c r="D219" s="60" t="s">
        <v>6316</v>
      </c>
      <c r="E219">
        <v>12</v>
      </c>
      <c r="F219">
        <v>2.8195514863533599</v>
      </c>
      <c r="G219">
        <v>147</v>
      </c>
      <c r="H219" t="s">
        <v>3338</v>
      </c>
      <c r="I219" t="s">
        <v>3339</v>
      </c>
    </row>
    <row r="220" spans="1:9" ht="12">
      <c r="A220" t="s">
        <v>5463</v>
      </c>
      <c r="B220" t="s">
        <v>5464</v>
      </c>
      <c r="C220" s="59">
        <v>2.71624869188538E-5</v>
      </c>
      <c r="D220" s="60" t="s">
        <v>6316</v>
      </c>
      <c r="E220">
        <v>56</v>
      </c>
      <c r="F220">
        <v>32.1659036912557</v>
      </c>
      <c r="G220">
        <v>1677</v>
      </c>
      <c r="H220" t="s">
        <v>3340</v>
      </c>
      <c r="I220" t="s">
        <v>3341</v>
      </c>
    </row>
    <row r="221" spans="1:9" ht="12">
      <c r="A221" t="s">
        <v>4994</v>
      </c>
      <c r="B221" t="s">
        <v>4995</v>
      </c>
      <c r="C221" s="59">
        <v>2.71884136485796E-5</v>
      </c>
      <c r="D221" s="60" t="s">
        <v>6316</v>
      </c>
      <c r="E221">
        <v>75</v>
      </c>
      <c r="F221">
        <v>47.433679086747397</v>
      </c>
      <c r="G221">
        <v>2473</v>
      </c>
      <c r="H221" t="s">
        <v>3321</v>
      </c>
      <c r="I221" t="s">
        <v>3322</v>
      </c>
    </row>
    <row r="222" spans="1:9" ht="12">
      <c r="A222" t="s">
        <v>4721</v>
      </c>
      <c r="B222" t="s">
        <v>4722</v>
      </c>
      <c r="C222" s="59">
        <v>2.7443656257264102E-5</v>
      </c>
      <c r="D222" s="60" t="s">
        <v>6316</v>
      </c>
      <c r="E222">
        <v>3</v>
      </c>
      <c r="F222">
        <v>7.6722489424581305E-2</v>
      </c>
      <c r="G222">
        <v>4</v>
      </c>
      <c r="H222" t="s">
        <v>3323</v>
      </c>
      <c r="I222" t="s">
        <v>3324</v>
      </c>
    </row>
    <row r="223" spans="1:9" ht="12">
      <c r="A223" t="s">
        <v>3325</v>
      </c>
      <c r="B223" t="s">
        <v>3326</v>
      </c>
      <c r="C223" s="59">
        <v>2.9016787705740304E-5</v>
      </c>
      <c r="D223" s="60" t="s">
        <v>6316</v>
      </c>
      <c r="E223">
        <v>22</v>
      </c>
      <c r="F223">
        <v>8.2093063684301999</v>
      </c>
      <c r="G223">
        <v>428</v>
      </c>
      <c r="H223" t="s">
        <v>3327</v>
      </c>
      <c r="I223" t="s">
        <v>3328</v>
      </c>
    </row>
    <row r="224" spans="1:9" ht="12">
      <c r="A224" t="s">
        <v>5916</v>
      </c>
      <c r="B224" t="s">
        <v>5917</v>
      </c>
      <c r="C224" s="59">
        <v>2.9161256251687402E-5</v>
      </c>
      <c r="D224" s="60" t="s">
        <v>6316</v>
      </c>
      <c r="E224">
        <v>7</v>
      </c>
      <c r="F224">
        <v>0.90148925073883102</v>
      </c>
      <c r="G224">
        <v>47</v>
      </c>
      <c r="H224" t="s">
        <v>3329</v>
      </c>
      <c r="I224" t="s">
        <v>3330</v>
      </c>
    </row>
    <row r="225" spans="1:9" ht="12">
      <c r="A225" t="s">
        <v>4162</v>
      </c>
      <c r="B225" t="s">
        <v>4163</v>
      </c>
      <c r="C225" s="59">
        <v>2.9467866688718E-5</v>
      </c>
      <c r="D225" s="60" t="s">
        <v>6316</v>
      </c>
      <c r="E225">
        <v>19</v>
      </c>
      <c r="F225">
        <v>6.4638697340209799</v>
      </c>
      <c r="G225">
        <v>337</v>
      </c>
      <c r="H225" t="s">
        <v>3331</v>
      </c>
      <c r="I225" t="s">
        <v>3332</v>
      </c>
    </row>
    <row r="226" spans="1:9" ht="12">
      <c r="A226" t="s">
        <v>4100</v>
      </c>
      <c r="B226" t="s">
        <v>4101</v>
      </c>
      <c r="C226" s="59">
        <v>2.9777941374772401E-5</v>
      </c>
      <c r="D226" s="60" t="s">
        <v>6316</v>
      </c>
      <c r="E226">
        <v>9</v>
      </c>
      <c r="F226">
        <v>1.5919916555600599</v>
      </c>
      <c r="G226">
        <v>83</v>
      </c>
      <c r="H226" t="s">
        <v>3333</v>
      </c>
      <c r="I226" t="s">
        <v>3334</v>
      </c>
    </row>
    <row r="227" spans="1:9" ht="12">
      <c r="A227" t="s">
        <v>6051</v>
      </c>
      <c r="B227" t="s">
        <v>6052</v>
      </c>
      <c r="C227" s="59">
        <v>3.0686790483832001E-5</v>
      </c>
      <c r="D227" s="60" t="s">
        <v>6316</v>
      </c>
      <c r="E227">
        <v>19</v>
      </c>
      <c r="F227">
        <v>6.4830503563771202</v>
      </c>
      <c r="G227">
        <v>338</v>
      </c>
      <c r="H227" t="s">
        <v>3305</v>
      </c>
      <c r="I227" t="s">
        <v>3306</v>
      </c>
    </row>
    <row r="228" spans="1:9" ht="12">
      <c r="A228" t="s">
        <v>4312</v>
      </c>
      <c r="B228" t="s">
        <v>4313</v>
      </c>
      <c r="C228" s="59">
        <v>3.0811135411379701E-5</v>
      </c>
      <c r="D228" s="60" t="s">
        <v>6316</v>
      </c>
      <c r="E228">
        <v>5</v>
      </c>
      <c r="F228">
        <v>0.38361244712290699</v>
      </c>
      <c r="G228">
        <v>20</v>
      </c>
      <c r="H228" t="s">
        <v>3307</v>
      </c>
      <c r="I228" t="s">
        <v>3308</v>
      </c>
    </row>
    <row r="229" spans="1:9" ht="12">
      <c r="A229" t="s">
        <v>3309</v>
      </c>
      <c r="B229" t="s">
        <v>3310</v>
      </c>
      <c r="C229" s="59">
        <v>3.1121158710699601E-5</v>
      </c>
      <c r="D229" s="60" t="s">
        <v>6316</v>
      </c>
      <c r="E229">
        <v>18</v>
      </c>
      <c r="F229">
        <v>5.9268123080489099</v>
      </c>
      <c r="G229">
        <v>309</v>
      </c>
      <c r="H229" t="s">
        <v>3311</v>
      </c>
      <c r="I229" t="s">
        <v>3312</v>
      </c>
    </row>
    <row r="230" spans="1:9" ht="12">
      <c r="A230" t="s">
        <v>3313</v>
      </c>
      <c r="B230" t="s">
        <v>3314</v>
      </c>
      <c r="C230" s="59">
        <v>3.15213073150018E-5</v>
      </c>
      <c r="D230" s="60" t="s">
        <v>6316</v>
      </c>
      <c r="E230">
        <v>28</v>
      </c>
      <c r="F230">
        <v>12.026250217303099</v>
      </c>
      <c r="G230">
        <v>627</v>
      </c>
      <c r="H230" t="s">
        <v>3377</v>
      </c>
      <c r="I230" t="s">
        <v>3378</v>
      </c>
    </row>
    <row r="231" spans="1:9" ht="12">
      <c r="A231" t="s">
        <v>5395</v>
      </c>
      <c r="B231" t="s">
        <v>5396</v>
      </c>
      <c r="C231" s="59">
        <v>3.2619755832363603E-5</v>
      </c>
      <c r="D231" s="60" t="s">
        <v>6316</v>
      </c>
      <c r="E231">
        <v>86</v>
      </c>
      <c r="F231">
        <v>56.9280871530393</v>
      </c>
      <c r="G231">
        <v>2968</v>
      </c>
      <c r="H231" t="s">
        <v>3315</v>
      </c>
      <c r="I231" t="s">
        <v>3316</v>
      </c>
    </row>
    <row r="232" spans="1:9" ht="12">
      <c r="A232" t="s">
        <v>6018</v>
      </c>
      <c r="B232" t="s">
        <v>6019</v>
      </c>
      <c r="C232" s="59">
        <v>3.5279583631186001E-5</v>
      </c>
      <c r="D232" s="60" t="s">
        <v>6316</v>
      </c>
      <c r="E232">
        <v>16</v>
      </c>
      <c r="F232">
        <v>4.8910587008170596</v>
      </c>
      <c r="G232">
        <v>255</v>
      </c>
      <c r="H232" t="s">
        <v>3353</v>
      </c>
      <c r="I232" t="s">
        <v>3354</v>
      </c>
    </row>
    <row r="233" spans="1:9" ht="12">
      <c r="A233" t="s">
        <v>4586</v>
      </c>
      <c r="B233" t="s">
        <v>4587</v>
      </c>
      <c r="C233" s="59">
        <v>3.9431928180584498E-5</v>
      </c>
      <c r="D233" s="60" t="s">
        <v>6316</v>
      </c>
      <c r="E233">
        <v>4</v>
      </c>
      <c r="F233">
        <v>0.210986845917599</v>
      </c>
      <c r="G233">
        <v>11</v>
      </c>
      <c r="H233" t="s">
        <v>3409</v>
      </c>
      <c r="I233" t="s">
        <v>3410</v>
      </c>
    </row>
    <row r="234" spans="1:9" ht="12">
      <c r="A234" t="s">
        <v>5372</v>
      </c>
      <c r="B234" t="s">
        <v>5373</v>
      </c>
      <c r="C234" s="59">
        <v>4.0068302331872302E-5</v>
      </c>
      <c r="D234" s="60" t="s">
        <v>6316</v>
      </c>
      <c r="E234">
        <v>17</v>
      </c>
      <c r="F234">
        <v>5.4856579938575596</v>
      </c>
      <c r="G234">
        <v>286</v>
      </c>
      <c r="H234" t="s">
        <v>3448</v>
      </c>
      <c r="I234" t="s">
        <v>3449</v>
      </c>
    </row>
    <row r="235" spans="1:9" ht="12">
      <c r="A235" t="s">
        <v>3829</v>
      </c>
      <c r="B235" t="s">
        <v>3830</v>
      </c>
      <c r="C235" s="59">
        <v>4.0661373742977704E-5</v>
      </c>
      <c r="D235" s="60" t="s">
        <v>6316</v>
      </c>
      <c r="E235">
        <v>6</v>
      </c>
      <c r="F235">
        <v>0.65214116010894096</v>
      </c>
      <c r="G235">
        <v>34</v>
      </c>
      <c r="H235" t="s">
        <v>3317</v>
      </c>
      <c r="I235" t="s">
        <v>3318</v>
      </c>
    </row>
    <row r="236" spans="1:9" ht="12">
      <c r="A236" t="s">
        <v>5428</v>
      </c>
      <c r="B236" t="s">
        <v>5429</v>
      </c>
      <c r="C236" s="59">
        <v>4.34534597241919E-5</v>
      </c>
      <c r="D236" s="60" t="s">
        <v>6316</v>
      </c>
      <c r="E236">
        <v>9</v>
      </c>
      <c r="F236">
        <v>1.6687141449846399</v>
      </c>
      <c r="G236">
        <v>87</v>
      </c>
      <c r="H236" t="s">
        <v>3319</v>
      </c>
      <c r="I236" t="s">
        <v>3320</v>
      </c>
    </row>
    <row r="237" spans="1:9" ht="12">
      <c r="A237" t="s">
        <v>4554</v>
      </c>
      <c r="B237" t="s">
        <v>4555</v>
      </c>
      <c r="C237" s="59">
        <v>4.4088196818896103E-5</v>
      </c>
      <c r="D237" s="60" t="s">
        <v>6316</v>
      </c>
      <c r="E237">
        <v>7</v>
      </c>
      <c r="F237">
        <v>0.95903111780726702</v>
      </c>
      <c r="G237">
        <v>50</v>
      </c>
      <c r="H237" t="s">
        <v>3294</v>
      </c>
      <c r="I237" t="s">
        <v>3295</v>
      </c>
    </row>
    <row r="238" spans="1:9" ht="12">
      <c r="A238" t="s">
        <v>4607</v>
      </c>
      <c r="B238" t="s">
        <v>4608</v>
      </c>
      <c r="C238" s="59">
        <v>4.5725018220809207E-5</v>
      </c>
      <c r="D238" s="60" t="s">
        <v>6316</v>
      </c>
      <c r="E238">
        <v>8</v>
      </c>
      <c r="F238">
        <v>1.3042823202178799</v>
      </c>
      <c r="G238">
        <v>68</v>
      </c>
      <c r="H238" t="s">
        <v>3296</v>
      </c>
      <c r="I238" t="s">
        <v>3297</v>
      </c>
    </row>
    <row r="239" spans="1:9" ht="12">
      <c r="A239" t="s">
        <v>3298</v>
      </c>
      <c r="B239" t="s">
        <v>3299</v>
      </c>
      <c r="C239" s="59">
        <v>4.9604317991194304E-5</v>
      </c>
      <c r="D239" s="60" t="s">
        <v>6316</v>
      </c>
      <c r="E239">
        <v>54</v>
      </c>
      <c r="F239">
        <v>31.3027756852292</v>
      </c>
      <c r="G239">
        <v>1632</v>
      </c>
      <c r="H239" t="s">
        <v>3300</v>
      </c>
      <c r="I239" t="s">
        <v>3301</v>
      </c>
    </row>
    <row r="240" spans="1:9" ht="12">
      <c r="A240" t="s">
        <v>5885</v>
      </c>
      <c r="B240" t="s">
        <v>5886</v>
      </c>
      <c r="C240" s="59">
        <v>5.0270513768357899E-5</v>
      </c>
      <c r="D240" s="60" t="s">
        <v>6316</v>
      </c>
      <c r="E240">
        <v>7</v>
      </c>
      <c r="F240">
        <v>0.97821174016341195</v>
      </c>
      <c r="G240">
        <v>51</v>
      </c>
      <c r="H240" t="s">
        <v>3329</v>
      </c>
      <c r="I240" t="s">
        <v>3330</v>
      </c>
    </row>
    <row r="241" spans="1:9" ht="12">
      <c r="A241" t="s">
        <v>5584</v>
      </c>
      <c r="B241" t="s">
        <v>5585</v>
      </c>
      <c r="C241" s="59">
        <v>5.15255309170755E-5</v>
      </c>
      <c r="D241" s="60" t="s">
        <v>6316</v>
      </c>
      <c r="E241">
        <v>12</v>
      </c>
      <c r="F241">
        <v>3.0113577099148201</v>
      </c>
      <c r="G241">
        <v>157</v>
      </c>
      <c r="H241" t="s">
        <v>3302</v>
      </c>
      <c r="I241" t="s">
        <v>3303</v>
      </c>
    </row>
    <row r="242" spans="1:9" ht="12">
      <c r="A242" t="s">
        <v>4083</v>
      </c>
      <c r="B242" t="s">
        <v>4084</v>
      </c>
      <c r="C242" s="59">
        <v>5.5109984790551105E-5</v>
      </c>
      <c r="D242" s="60" t="s">
        <v>6316</v>
      </c>
      <c r="E242">
        <v>70</v>
      </c>
      <c r="F242">
        <v>44.2880570203396</v>
      </c>
      <c r="G242">
        <v>2309</v>
      </c>
      <c r="H242" t="s">
        <v>3304</v>
      </c>
      <c r="I242" t="s">
        <v>3283</v>
      </c>
    </row>
    <row r="243" spans="1:9" ht="12">
      <c r="A243" t="s">
        <v>5847</v>
      </c>
      <c r="B243" t="s">
        <v>5848</v>
      </c>
      <c r="C243" s="59">
        <v>5.54616785270995E-5</v>
      </c>
      <c r="D243" s="60" t="s">
        <v>6316</v>
      </c>
      <c r="E243">
        <v>26</v>
      </c>
      <c r="F243">
        <v>11.1055803442081</v>
      </c>
      <c r="G243">
        <v>579</v>
      </c>
      <c r="H243" t="s">
        <v>3284</v>
      </c>
      <c r="I243" t="s">
        <v>3285</v>
      </c>
    </row>
    <row r="244" spans="1:9" ht="12">
      <c r="A244" t="s">
        <v>5851</v>
      </c>
      <c r="B244" t="s">
        <v>5852</v>
      </c>
      <c r="C244" s="59">
        <v>5.54616785270995E-5</v>
      </c>
      <c r="D244" s="60" t="s">
        <v>6316</v>
      </c>
      <c r="E244">
        <v>26</v>
      </c>
      <c r="F244">
        <v>11.1055803442081</v>
      </c>
      <c r="G244">
        <v>579</v>
      </c>
      <c r="H244" t="s">
        <v>3284</v>
      </c>
      <c r="I244" t="s">
        <v>3285</v>
      </c>
    </row>
    <row r="245" spans="1:9" ht="12">
      <c r="A245" t="s">
        <v>4462</v>
      </c>
      <c r="B245" t="s">
        <v>4463</v>
      </c>
      <c r="C245" s="59">
        <v>5.6899066371632906E-5</v>
      </c>
      <c r="D245" s="60" t="s">
        <v>6316</v>
      </c>
      <c r="E245">
        <v>9</v>
      </c>
      <c r="F245">
        <v>1.7262560120530801</v>
      </c>
      <c r="G245">
        <v>90</v>
      </c>
      <c r="H245" t="s">
        <v>3286</v>
      </c>
      <c r="I245" t="s">
        <v>3287</v>
      </c>
    </row>
    <row r="246" spans="1:9" ht="12">
      <c r="A246" t="s">
        <v>6043</v>
      </c>
      <c r="B246" t="s">
        <v>6044</v>
      </c>
      <c r="C246" s="59">
        <v>5.7032978794206803E-5</v>
      </c>
      <c r="D246" s="60" t="s">
        <v>6316</v>
      </c>
      <c r="E246">
        <v>6</v>
      </c>
      <c r="F246">
        <v>0.69050240482123204</v>
      </c>
      <c r="G246">
        <v>36</v>
      </c>
      <c r="H246" t="s">
        <v>3288</v>
      </c>
      <c r="I246" t="s">
        <v>3289</v>
      </c>
    </row>
    <row r="247" spans="1:9" ht="12">
      <c r="A247" t="s">
        <v>5970</v>
      </c>
      <c r="B247" t="s">
        <v>5971</v>
      </c>
      <c r="C247" s="59">
        <v>5.8138191416571902E-5</v>
      </c>
      <c r="D247" s="60" t="s">
        <v>6316</v>
      </c>
      <c r="E247">
        <v>63</v>
      </c>
      <c r="F247">
        <v>38.648954047632799</v>
      </c>
      <c r="G247">
        <v>2015</v>
      </c>
      <c r="H247" t="s">
        <v>3290</v>
      </c>
      <c r="I247" t="s">
        <v>3291</v>
      </c>
    </row>
    <row r="248" spans="1:9" ht="12">
      <c r="A248" t="s">
        <v>4556</v>
      </c>
      <c r="B248" t="s">
        <v>4557</v>
      </c>
      <c r="C248" s="59">
        <v>5.82545807742354E-5</v>
      </c>
      <c r="D248" s="60" t="s">
        <v>6316</v>
      </c>
      <c r="E248">
        <v>4</v>
      </c>
      <c r="F248">
        <v>0.23016746827374401</v>
      </c>
      <c r="G248">
        <v>12</v>
      </c>
      <c r="H248" t="s">
        <v>3292</v>
      </c>
      <c r="I248" t="s">
        <v>3293</v>
      </c>
    </row>
    <row r="249" spans="1:9" ht="12">
      <c r="A249" t="s">
        <v>4282</v>
      </c>
      <c r="B249" t="s">
        <v>4283</v>
      </c>
      <c r="C249" s="59">
        <v>5.8764657135319902E-5</v>
      </c>
      <c r="D249" s="60" t="s">
        <v>6316</v>
      </c>
      <c r="E249">
        <v>60</v>
      </c>
      <c r="F249">
        <v>36.251376253114699</v>
      </c>
      <c r="G249">
        <v>1890</v>
      </c>
      <c r="H249" t="s">
        <v>3271</v>
      </c>
      <c r="I249" t="s">
        <v>3272</v>
      </c>
    </row>
    <row r="250" spans="1:9" ht="12">
      <c r="A250" t="s">
        <v>4982</v>
      </c>
      <c r="B250" t="s">
        <v>4983</v>
      </c>
      <c r="C250" s="59">
        <v>5.9155751359013403E-5</v>
      </c>
      <c r="D250" s="60" t="s">
        <v>6316</v>
      </c>
      <c r="E250">
        <v>21</v>
      </c>
      <c r="F250">
        <v>7.9983195225125998</v>
      </c>
      <c r="G250">
        <v>417</v>
      </c>
      <c r="H250" t="s">
        <v>3273</v>
      </c>
      <c r="I250" t="s">
        <v>3274</v>
      </c>
    </row>
    <row r="251" spans="1:9" ht="12">
      <c r="A251" t="s">
        <v>5328</v>
      </c>
      <c r="B251" t="s">
        <v>5329</v>
      </c>
      <c r="C251" s="59">
        <v>6.0565263069153504E-5</v>
      </c>
      <c r="D251" s="60" t="s">
        <v>6316</v>
      </c>
      <c r="E251">
        <v>13</v>
      </c>
      <c r="F251">
        <v>3.5484151358868901</v>
      </c>
      <c r="G251">
        <v>185</v>
      </c>
      <c r="H251" t="s">
        <v>3275</v>
      </c>
      <c r="I251" t="s">
        <v>3276</v>
      </c>
    </row>
    <row r="252" spans="1:9" ht="12">
      <c r="A252" t="s">
        <v>5944</v>
      </c>
      <c r="B252" t="s">
        <v>5945</v>
      </c>
      <c r="C252" s="59">
        <v>6.2612031212172308E-5</v>
      </c>
      <c r="D252" s="60" t="s">
        <v>6316</v>
      </c>
      <c r="E252">
        <v>8</v>
      </c>
      <c r="F252">
        <v>1.3618241872863199</v>
      </c>
      <c r="G252">
        <v>71</v>
      </c>
      <c r="H252" t="s">
        <v>3277</v>
      </c>
      <c r="I252" t="s">
        <v>3278</v>
      </c>
    </row>
    <row r="253" spans="1:9" ht="12">
      <c r="A253" t="s">
        <v>4839</v>
      </c>
      <c r="B253" t="s">
        <v>4840</v>
      </c>
      <c r="C253" s="59">
        <v>6.4011912101073496E-5</v>
      </c>
      <c r="D253" s="60" t="s">
        <v>6316</v>
      </c>
      <c r="E253">
        <v>13</v>
      </c>
      <c r="F253">
        <v>3.56759575824303</v>
      </c>
      <c r="G253">
        <v>186</v>
      </c>
      <c r="H253" t="s">
        <v>3279</v>
      </c>
      <c r="I253" t="s">
        <v>3280</v>
      </c>
    </row>
    <row r="254" spans="1:9" ht="12">
      <c r="A254" t="s">
        <v>4662</v>
      </c>
      <c r="B254" t="s">
        <v>4663</v>
      </c>
      <c r="C254" s="59">
        <v>6.4770045788734598E-5</v>
      </c>
      <c r="D254" s="60" t="s">
        <v>6316</v>
      </c>
      <c r="E254">
        <v>7</v>
      </c>
      <c r="F254">
        <v>1.0165729848756999</v>
      </c>
      <c r="G254">
        <v>53</v>
      </c>
      <c r="H254" t="s">
        <v>3281</v>
      </c>
      <c r="I254" t="s">
        <v>3282</v>
      </c>
    </row>
    <row r="255" spans="1:9" ht="12">
      <c r="A255" t="s">
        <v>5173</v>
      </c>
      <c r="B255" t="s">
        <v>5174</v>
      </c>
      <c r="C255" s="59">
        <v>6.6892709822012999E-5</v>
      </c>
      <c r="D255" s="60" t="s">
        <v>6316</v>
      </c>
      <c r="E255">
        <v>89</v>
      </c>
      <c r="F255">
        <v>60.6299472677754</v>
      </c>
      <c r="G255">
        <v>3161</v>
      </c>
      <c r="H255" t="s">
        <v>3258</v>
      </c>
      <c r="I255" t="s">
        <v>3259</v>
      </c>
    </row>
    <row r="256" spans="1:9" ht="12">
      <c r="A256" t="s">
        <v>3260</v>
      </c>
      <c r="B256" t="s">
        <v>3261</v>
      </c>
      <c r="C256" s="59">
        <v>6.9278697886513102E-5</v>
      </c>
      <c r="D256" s="60" t="s">
        <v>6316</v>
      </c>
      <c r="E256">
        <v>8</v>
      </c>
      <c r="F256">
        <v>1.3810048096424601</v>
      </c>
      <c r="G256">
        <v>72</v>
      </c>
      <c r="H256" t="s">
        <v>3262</v>
      </c>
      <c r="I256" t="s">
        <v>3263</v>
      </c>
    </row>
    <row r="257" spans="1:9" ht="12">
      <c r="A257" t="s">
        <v>5660</v>
      </c>
      <c r="B257" t="s">
        <v>5661</v>
      </c>
      <c r="C257" s="59">
        <v>7.5393975667963699E-5</v>
      </c>
      <c r="D257" s="60" t="s">
        <v>6316</v>
      </c>
      <c r="E257">
        <v>13</v>
      </c>
      <c r="F257">
        <v>3.6251376253114698</v>
      </c>
      <c r="G257">
        <v>189</v>
      </c>
      <c r="H257" t="s">
        <v>3264</v>
      </c>
      <c r="I257" t="s">
        <v>3265</v>
      </c>
    </row>
    <row r="258" spans="1:9" ht="12">
      <c r="A258" t="s">
        <v>3266</v>
      </c>
      <c r="B258" t="s">
        <v>3267</v>
      </c>
      <c r="C258" s="59">
        <v>7.76486130712767E-5</v>
      </c>
      <c r="D258" s="60" t="s">
        <v>6316</v>
      </c>
      <c r="E258">
        <v>26</v>
      </c>
      <c r="F258">
        <v>11.3357478124819</v>
      </c>
      <c r="G258">
        <v>591</v>
      </c>
      <c r="H258" t="s">
        <v>3268</v>
      </c>
      <c r="I258" t="s">
        <v>3269</v>
      </c>
    </row>
    <row r="259" spans="1:9" ht="12">
      <c r="A259" t="s">
        <v>5887</v>
      </c>
      <c r="B259" t="s">
        <v>5888</v>
      </c>
      <c r="C259" s="59">
        <v>7.9510818233678989E-5</v>
      </c>
      <c r="D259" s="60" t="s">
        <v>6316</v>
      </c>
      <c r="E259">
        <v>10</v>
      </c>
      <c r="F259">
        <v>2.22495219331286</v>
      </c>
      <c r="G259">
        <v>116</v>
      </c>
      <c r="H259" t="s">
        <v>3270</v>
      </c>
      <c r="I259" t="s">
        <v>3245</v>
      </c>
    </row>
    <row r="260" spans="1:9" ht="12">
      <c r="A260" t="s">
        <v>5261</v>
      </c>
      <c r="B260" t="s">
        <v>5262</v>
      </c>
      <c r="C260" s="59">
        <v>8.1316139278010707E-5</v>
      </c>
      <c r="D260" s="60" t="s">
        <v>6316</v>
      </c>
      <c r="E260">
        <v>82</v>
      </c>
      <c r="F260">
        <v>54.933302428000204</v>
      </c>
      <c r="G260">
        <v>2864</v>
      </c>
      <c r="H260" t="s">
        <v>3246</v>
      </c>
      <c r="I260" t="s">
        <v>3247</v>
      </c>
    </row>
    <row r="261" spans="1:9" ht="12">
      <c r="A261" t="s">
        <v>3248</v>
      </c>
      <c r="B261" t="s">
        <v>3249</v>
      </c>
      <c r="C261" s="59">
        <v>8.1597766997176503E-5</v>
      </c>
      <c r="D261" s="60" t="s">
        <v>6316</v>
      </c>
      <c r="E261">
        <v>31</v>
      </c>
      <c r="F261">
        <v>14.7498985918758</v>
      </c>
      <c r="G261">
        <v>769</v>
      </c>
      <c r="H261" t="s">
        <v>3250</v>
      </c>
      <c r="I261" t="s">
        <v>3251</v>
      </c>
    </row>
    <row r="262" spans="1:9" ht="12">
      <c r="A262" t="s">
        <v>3252</v>
      </c>
      <c r="B262" t="s">
        <v>3253</v>
      </c>
      <c r="C262" s="59">
        <v>8.251830281143871E-5</v>
      </c>
      <c r="D262" s="60" t="s">
        <v>6316</v>
      </c>
      <c r="E262">
        <v>7</v>
      </c>
      <c r="F262">
        <v>1.05493422958799</v>
      </c>
      <c r="G262">
        <v>55</v>
      </c>
      <c r="H262" t="s">
        <v>3254</v>
      </c>
      <c r="I262" t="s">
        <v>3255</v>
      </c>
    </row>
    <row r="263" spans="1:9" ht="12">
      <c r="A263" t="s">
        <v>4514</v>
      </c>
      <c r="B263" t="s">
        <v>4515</v>
      </c>
      <c r="C263" s="59">
        <v>8.2875316929124703E-5</v>
      </c>
      <c r="D263" s="60" t="s">
        <v>6316</v>
      </c>
      <c r="E263">
        <v>4</v>
      </c>
      <c r="F263">
        <v>0.249348090629889</v>
      </c>
      <c r="G263">
        <v>13</v>
      </c>
      <c r="H263" t="s">
        <v>3382</v>
      </c>
      <c r="I263" t="s">
        <v>3383</v>
      </c>
    </row>
    <row r="264" spans="1:9" ht="12">
      <c r="A264" t="s">
        <v>3256</v>
      </c>
      <c r="B264" t="s">
        <v>3257</v>
      </c>
      <c r="C264" s="59">
        <v>8.3110689018300608E-5</v>
      </c>
      <c r="D264" s="60" t="s">
        <v>6316</v>
      </c>
      <c r="E264">
        <v>50</v>
      </c>
      <c r="F264">
        <v>28.790114156574099</v>
      </c>
      <c r="G264">
        <v>1501</v>
      </c>
      <c r="H264" t="s">
        <v>3236</v>
      </c>
      <c r="I264" t="s">
        <v>3237</v>
      </c>
    </row>
    <row r="265" spans="1:9" ht="12">
      <c r="A265" t="s">
        <v>5489</v>
      </c>
      <c r="B265" t="s">
        <v>5490</v>
      </c>
      <c r="C265" s="59">
        <v>8.3391583574607802E-5</v>
      </c>
      <c r="D265" s="60" t="s">
        <v>6316</v>
      </c>
      <c r="E265">
        <v>12</v>
      </c>
      <c r="F265">
        <v>3.16480268876398</v>
      </c>
      <c r="G265">
        <v>165</v>
      </c>
      <c r="H265" t="s">
        <v>3238</v>
      </c>
      <c r="I265" t="s">
        <v>3239</v>
      </c>
    </row>
    <row r="266" spans="1:9" ht="12">
      <c r="A266" t="s">
        <v>5189</v>
      </c>
      <c r="B266" t="s">
        <v>5190</v>
      </c>
      <c r="C266" s="59">
        <v>8.3599179530550904E-5</v>
      </c>
      <c r="D266" s="60" t="s">
        <v>6316</v>
      </c>
      <c r="E266">
        <v>49</v>
      </c>
      <c r="F266">
        <v>28.022889262328299</v>
      </c>
      <c r="G266">
        <v>1461</v>
      </c>
      <c r="H266" t="s">
        <v>3240</v>
      </c>
      <c r="I266" t="s">
        <v>3241</v>
      </c>
    </row>
    <row r="267" spans="1:9" ht="12">
      <c r="A267" t="s">
        <v>3242</v>
      </c>
      <c r="B267" t="s">
        <v>3243</v>
      </c>
      <c r="C267" s="59">
        <v>8.6794634062397607E-5</v>
      </c>
      <c r="D267" s="60" t="s">
        <v>6316</v>
      </c>
      <c r="E267">
        <v>36</v>
      </c>
      <c r="F267">
        <v>18.336674972474899</v>
      </c>
      <c r="G267">
        <v>956</v>
      </c>
      <c r="H267" t="s">
        <v>3244</v>
      </c>
      <c r="I267" t="s">
        <v>3223</v>
      </c>
    </row>
    <row r="268" spans="1:9" ht="12">
      <c r="A268" t="s">
        <v>3224</v>
      </c>
      <c r="B268" t="s">
        <v>3225</v>
      </c>
      <c r="C268" s="59">
        <v>8.7059566511712007E-5</v>
      </c>
      <c r="D268" s="60" t="s">
        <v>6316</v>
      </c>
      <c r="E268">
        <v>9</v>
      </c>
      <c r="F268">
        <v>1.82215912383381</v>
      </c>
      <c r="G268">
        <v>95</v>
      </c>
      <c r="H268" t="s">
        <v>3226</v>
      </c>
      <c r="I268" t="s">
        <v>3227</v>
      </c>
    </row>
    <row r="269" spans="1:9" ht="12">
      <c r="A269" t="s">
        <v>3228</v>
      </c>
      <c r="B269" t="s">
        <v>3229</v>
      </c>
      <c r="C269" s="59">
        <v>9.0610412375884499E-5</v>
      </c>
      <c r="D269" s="60" t="s">
        <v>6316</v>
      </c>
      <c r="E269">
        <v>42</v>
      </c>
      <c r="F269">
        <v>22.786579359100699</v>
      </c>
      <c r="G269">
        <v>1188</v>
      </c>
      <c r="H269" t="s">
        <v>3230</v>
      </c>
      <c r="I269" t="s">
        <v>3231</v>
      </c>
    </row>
    <row r="270" spans="1:9" ht="12">
      <c r="A270" t="s">
        <v>4698</v>
      </c>
      <c r="B270" t="s">
        <v>4699</v>
      </c>
      <c r="C270" s="59">
        <v>9.7577420359438411E-5</v>
      </c>
      <c r="D270" s="60" t="s">
        <v>6316</v>
      </c>
      <c r="E270">
        <v>5</v>
      </c>
      <c r="F270">
        <v>0.47951555890363301</v>
      </c>
      <c r="G270">
        <v>25</v>
      </c>
      <c r="H270" t="s">
        <v>3232</v>
      </c>
      <c r="I270" t="s">
        <v>3233</v>
      </c>
    </row>
    <row r="271" spans="1:9" ht="12">
      <c r="A271" t="s">
        <v>4837</v>
      </c>
      <c r="B271" t="s">
        <v>4838</v>
      </c>
      <c r="C271" s="59">
        <v>1.00745311325516E-4</v>
      </c>
      <c r="D271" s="60" t="s">
        <v>6316</v>
      </c>
      <c r="E271">
        <v>21</v>
      </c>
      <c r="F271">
        <v>8.3052094802109302</v>
      </c>
      <c r="G271">
        <v>433</v>
      </c>
      <c r="H271" t="s">
        <v>3273</v>
      </c>
      <c r="I271" t="s">
        <v>3274</v>
      </c>
    </row>
    <row r="272" spans="1:9" ht="12">
      <c r="A272" t="s">
        <v>4308</v>
      </c>
      <c r="B272" t="s">
        <v>4309</v>
      </c>
      <c r="C272" s="59">
        <v>1.0376948555628701E-4</v>
      </c>
      <c r="D272" s="60" t="s">
        <v>6316</v>
      </c>
      <c r="E272">
        <v>62</v>
      </c>
      <c r="F272">
        <v>38.6105928029206</v>
      </c>
      <c r="G272">
        <v>2013</v>
      </c>
      <c r="H272" t="s">
        <v>3234</v>
      </c>
      <c r="I272" t="s">
        <v>3235</v>
      </c>
    </row>
    <row r="273" spans="1:9" ht="12">
      <c r="A273" t="s">
        <v>5459</v>
      </c>
      <c r="B273" t="s">
        <v>5460</v>
      </c>
      <c r="C273" s="59">
        <v>1.10936639314277E-4</v>
      </c>
      <c r="D273" s="60" t="s">
        <v>6316</v>
      </c>
      <c r="E273">
        <v>12</v>
      </c>
      <c r="F273">
        <v>3.2607058005447098</v>
      </c>
      <c r="G273">
        <v>170</v>
      </c>
      <c r="H273" t="s">
        <v>3203</v>
      </c>
      <c r="I273" t="s">
        <v>3204</v>
      </c>
    </row>
    <row r="274" spans="1:9" ht="12">
      <c r="A274" t="s">
        <v>3205</v>
      </c>
      <c r="B274" t="s">
        <v>3206</v>
      </c>
      <c r="C274" s="59">
        <v>1.1470998538370299E-4</v>
      </c>
      <c r="D274" s="60" t="s">
        <v>6316</v>
      </c>
      <c r="E274">
        <v>13</v>
      </c>
      <c r="F274">
        <v>3.7785826041606301</v>
      </c>
      <c r="G274">
        <v>197</v>
      </c>
      <c r="H274" t="s">
        <v>3207</v>
      </c>
      <c r="I274" t="s">
        <v>3208</v>
      </c>
    </row>
    <row r="275" spans="1:9" ht="12">
      <c r="A275" t="s">
        <v>5564</v>
      </c>
      <c r="B275" t="s">
        <v>5565</v>
      </c>
      <c r="C275" s="59">
        <v>1.21300798183817E-4</v>
      </c>
      <c r="D275" s="60" t="s">
        <v>6316</v>
      </c>
      <c r="E275">
        <v>39</v>
      </c>
      <c r="F275">
        <v>20.849336501130001</v>
      </c>
      <c r="G275">
        <v>1087</v>
      </c>
      <c r="H275" t="s">
        <v>3209</v>
      </c>
      <c r="I275" t="s">
        <v>3210</v>
      </c>
    </row>
    <row r="276" spans="1:9" ht="12">
      <c r="A276" t="s">
        <v>5566</v>
      </c>
      <c r="B276" t="s">
        <v>5567</v>
      </c>
      <c r="C276" s="59">
        <v>1.21300798183817E-4</v>
      </c>
      <c r="D276" s="60" t="s">
        <v>6316</v>
      </c>
      <c r="E276">
        <v>39</v>
      </c>
      <c r="F276">
        <v>20.849336501130001</v>
      </c>
      <c r="G276">
        <v>1087</v>
      </c>
      <c r="H276" t="s">
        <v>3209</v>
      </c>
      <c r="I276" t="s">
        <v>3210</v>
      </c>
    </row>
    <row r="277" spans="1:9" ht="12">
      <c r="A277" t="s">
        <v>4613</v>
      </c>
      <c r="B277" t="s">
        <v>4614</v>
      </c>
      <c r="C277" s="59">
        <v>1.2146244991134099E-4</v>
      </c>
      <c r="D277" s="60" t="s">
        <v>6316</v>
      </c>
      <c r="E277">
        <v>6</v>
      </c>
      <c r="F277">
        <v>0.78640551660195901</v>
      </c>
      <c r="G277">
        <v>41</v>
      </c>
      <c r="H277" t="s">
        <v>3211</v>
      </c>
      <c r="I277" t="s">
        <v>3212</v>
      </c>
    </row>
    <row r="278" spans="1:9" ht="12">
      <c r="A278" t="s">
        <v>4965</v>
      </c>
      <c r="B278" t="s">
        <v>4966</v>
      </c>
      <c r="C278" s="59">
        <v>1.22879799425708E-4</v>
      </c>
      <c r="D278" s="60" t="s">
        <v>6316</v>
      </c>
      <c r="E278">
        <v>8</v>
      </c>
      <c r="F278">
        <v>1.4960885437793401</v>
      </c>
      <c r="G278">
        <v>78</v>
      </c>
      <c r="H278" t="s">
        <v>3213</v>
      </c>
      <c r="I278" t="s">
        <v>3214</v>
      </c>
    </row>
    <row r="279" spans="1:9" ht="12">
      <c r="A279" t="s">
        <v>3215</v>
      </c>
      <c r="B279" t="s">
        <v>3216</v>
      </c>
      <c r="C279" s="59">
        <v>1.2400322098021199E-4</v>
      </c>
      <c r="D279" s="60" t="s">
        <v>6316</v>
      </c>
      <c r="E279">
        <v>31</v>
      </c>
      <c r="F279">
        <v>15.095149794286399</v>
      </c>
      <c r="G279">
        <v>787</v>
      </c>
      <c r="H279" t="s">
        <v>3217</v>
      </c>
      <c r="I279" t="s">
        <v>3218</v>
      </c>
    </row>
    <row r="280" spans="1:9" ht="12">
      <c r="A280" t="s">
        <v>4458</v>
      </c>
      <c r="B280" t="s">
        <v>4459</v>
      </c>
      <c r="C280" s="59">
        <v>1.2688527724683701E-4</v>
      </c>
      <c r="D280" s="60" t="s">
        <v>6316</v>
      </c>
      <c r="E280">
        <v>19</v>
      </c>
      <c r="F280">
        <v>7.2119140059106401</v>
      </c>
      <c r="G280">
        <v>376</v>
      </c>
      <c r="H280" t="s">
        <v>3219</v>
      </c>
      <c r="I280" t="s">
        <v>3220</v>
      </c>
    </row>
    <row r="281" spans="1:9" ht="12">
      <c r="A281" t="s">
        <v>3221</v>
      </c>
      <c r="B281" t="s">
        <v>3222</v>
      </c>
      <c r="C281" s="59">
        <v>1.35357173524232E-4</v>
      </c>
      <c r="D281" s="60" t="s">
        <v>6316</v>
      </c>
      <c r="E281">
        <v>25</v>
      </c>
      <c r="F281">
        <v>11.067219099495899</v>
      </c>
      <c r="G281">
        <v>577</v>
      </c>
      <c r="H281" t="s">
        <v>3186</v>
      </c>
      <c r="I281" t="s">
        <v>3187</v>
      </c>
    </row>
    <row r="282" spans="1:9" ht="12">
      <c r="A282" t="s">
        <v>3188</v>
      </c>
      <c r="B282" t="s">
        <v>3189</v>
      </c>
      <c r="C282" s="59">
        <v>1.39039379813651E-4</v>
      </c>
      <c r="D282" s="60" t="s">
        <v>6316</v>
      </c>
      <c r="E282">
        <v>25</v>
      </c>
      <c r="F282">
        <v>11.086399721852001</v>
      </c>
      <c r="G282">
        <v>578</v>
      </c>
      <c r="H282" t="s">
        <v>3186</v>
      </c>
      <c r="I282" t="s">
        <v>3187</v>
      </c>
    </row>
    <row r="283" spans="1:9" ht="12">
      <c r="A283" t="s">
        <v>5991</v>
      </c>
      <c r="B283" t="s">
        <v>5992</v>
      </c>
      <c r="C283" s="59">
        <v>1.3944226576228299E-4</v>
      </c>
      <c r="D283" s="60" t="s">
        <v>6316</v>
      </c>
      <c r="E283">
        <v>6</v>
      </c>
      <c r="F283">
        <v>0.80558613895810405</v>
      </c>
      <c r="G283">
        <v>42</v>
      </c>
      <c r="H283" t="s">
        <v>3190</v>
      </c>
      <c r="I283" t="s">
        <v>3191</v>
      </c>
    </row>
    <row r="284" spans="1:9" ht="12">
      <c r="A284" t="s">
        <v>4114</v>
      </c>
      <c r="B284" t="s">
        <v>4115</v>
      </c>
      <c r="C284" s="59">
        <v>1.4724526425063299E-4</v>
      </c>
      <c r="D284" s="60" t="s">
        <v>6316</v>
      </c>
      <c r="E284">
        <v>21</v>
      </c>
      <c r="F284">
        <v>8.5353769484846698</v>
      </c>
      <c r="G284">
        <v>445</v>
      </c>
      <c r="H284" t="s">
        <v>3273</v>
      </c>
      <c r="I284" t="s">
        <v>3274</v>
      </c>
    </row>
    <row r="285" spans="1:9" ht="12">
      <c r="A285" t="s">
        <v>5572</v>
      </c>
      <c r="B285" t="s">
        <v>5573</v>
      </c>
      <c r="C285" s="59">
        <v>1.59466324522858E-4</v>
      </c>
      <c r="D285" s="60" t="s">
        <v>6316</v>
      </c>
      <c r="E285">
        <v>6</v>
      </c>
      <c r="F285">
        <v>0.82476676131424898</v>
      </c>
      <c r="G285">
        <v>43</v>
      </c>
      <c r="H285" t="s">
        <v>3192</v>
      </c>
      <c r="I285" t="s">
        <v>3193</v>
      </c>
    </row>
    <row r="286" spans="1:9" ht="12">
      <c r="A286" t="s">
        <v>4028</v>
      </c>
      <c r="B286" t="s">
        <v>4029</v>
      </c>
      <c r="C286" s="59">
        <v>1.6681540271887399E-4</v>
      </c>
      <c r="D286" s="60" t="s">
        <v>6316</v>
      </c>
      <c r="E286">
        <v>64</v>
      </c>
      <c r="F286">
        <v>40.912267485657999</v>
      </c>
      <c r="G286">
        <v>2133</v>
      </c>
      <c r="H286" t="s">
        <v>3194</v>
      </c>
      <c r="I286" t="s">
        <v>3195</v>
      </c>
    </row>
    <row r="287" spans="1:9" ht="12">
      <c r="A287" t="s">
        <v>3196</v>
      </c>
      <c r="B287" t="s">
        <v>3197</v>
      </c>
      <c r="C287" s="59">
        <v>1.7216580198477501E-4</v>
      </c>
      <c r="D287" s="60" t="s">
        <v>6316</v>
      </c>
      <c r="E287">
        <v>5</v>
      </c>
      <c r="F287">
        <v>0.53705742597206896</v>
      </c>
      <c r="G287">
        <v>28</v>
      </c>
      <c r="H287" t="s">
        <v>3198</v>
      </c>
      <c r="I287" t="s">
        <v>3199</v>
      </c>
    </row>
    <row r="288" spans="1:9" ht="12">
      <c r="A288" t="s">
        <v>3905</v>
      </c>
      <c r="B288" t="s">
        <v>3906</v>
      </c>
      <c r="C288" s="59">
        <v>1.7832097018324601E-4</v>
      </c>
      <c r="D288" s="60" t="s">
        <v>6316</v>
      </c>
      <c r="E288">
        <v>7</v>
      </c>
      <c r="F288">
        <v>1.1891985860810099</v>
      </c>
      <c r="G288">
        <v>62</v>
      </c>
      <c r="H288" t="s">
        <v>3200</v>
      </c>
      <c r="I288" t="s">
        <v>3201</v>
      </c>
    </row>
    <row r="289" spans="1:9" ht="12">
      <c r="A289" t="s">
        <v>5298</v>
      </c>
      <c r="B289" t="s">
        <v>5299</v>
      </c>
      <c r="C289" s="59">
        <v>1.8472767984461201E-4</v>
      </c>
      <c r="D289" s="60" t="s">
        <v>6316</v>
      </c>
      <c r="E289">
        <v>51</v>
      </c>
      <c r="F289">
        <v>30.5355507909834</v>
      </c>
      <c r="G289">
        <v>1592</v>
      </c>
      <c r="H289" t="s">
        <v>3202</v>
      </c>
      <c r="I289" t="s">
        <v>3178</v>
      </c>
    </row>
    <row r="290" spans="1:9" ht="12">
      <c r="A290" t="s">
        <v>4390</v>
      </c>
      <c r="B290" t="s">
        <v>4391</v>
      </c>
      <c r="C290" s="59">
        <v>1.87768782502766E-4</v>
      </c>
      <c r="D290" s="60" t="s">
        <v>6316</v>
      </c>
      <c r="E290">
        <v>13</v>
      </c>
      <c r="F290">
        <v>3.97038882772208</v>
      </c>
      <c r="G290">
        <v>207</v>
      </c>
      <c r="H290" t="s">
        <v>3179</v>
      </c>
      <c r="I290" t="s">
        <v>3180</v>
      </c>
    </row>
    <row r="291" spans="1:9" ht="12">
      <c r="A291" t="s">
        <v>4892</v>
      </c>
      <c r="B291" t="s">
        <v>4893</v>
      </c>
      <c r="C291" s="59">
        <v>1.90283280575094E-4</v>
      </c>
      <c r="D291" s="60" t="s">
        <v>6316</v>
      </c>
      <c r="E291">
        <v>8</v>
      </c>
      <c r="F291">
        <v>1.5919916555600599</v>
      </c>
      <c r="G291">
        <v>83</v>
      </c>
      <c r="H291" t="s">
        <v>3181</v>
      </c>
      <c r="I291" t="s">
        <v>3182</v>
      </c>
    </row>
    <row r="292" spans="1:9" ht="12">
      <c r="A292" t="s">
        <v>5006</v>
      </c>
      <c r="B292" t="s">
        <v>5007</v>
      </c>
      <c r="C292" s="59">
        <v>1.9701251836245199E-4</v>
      </c>
      <c r="D292" s="60" t="s">
        <v>6316</v>
      </c>
      <c r="E292">
        <v>101</v>
      </c>
      <c r="F292">
        <v>73.078171176913699</v>
      </c>
      <c r="G292">
        <v>3810</v>
      </c>
      <c r="H292" t="s">
        <v>3183</v>
      </c>
      <c r="I292" t="s">
        <v>3184</v>
      </c>
    </row>
    <row r="293" spans="1:9" ht="12">
      <c r="A293" t="s">
        <v>4417</v>
      </c>
      <c r="B293" t="s">
        <v>4418</v>
      </c>
      <c r="C293" s="59">
        <v>1.9735519044921599E-4</v>
      </c>
      <c r="D293" s="60" t="s">
        <v>6316</v>
      </c>
      <c r="E293">
        <v>7</v>
      </c>
      <c r="F293">
        <v>1.2083792084371601</v>
      </c>
      <c r="G293">
        <v>63</v>
      </c>
      <c r="H293" t="s">
        <v>3185</v>
      </c>
      <c r="I293" t="s">
        <v>3157</v>
      </c>
    </row>
    <row r="294" spans="1:9" ht="12">
      <c r="A294" t="s">
        <v>3850</v>
      </c>
      <c r="B294" t="s">
        <v>3851</v>
      </c>
      <c r="C294" s="59">
        <v>1.9735519044921599E-4</v>
      </c>
      <c r="D294" s="60" t="s">
        <v>6316</v>
      </c>
      <c r="E294">
        <v>7</v>
      </c>
      <c r="F294">
        <v>1.2083792084371601</v>
      </c>
      <c r="G294">
        <v>63</v>
      </c>
      <c r="H294" t="s">
        <v>3158</v>
      </c>
      <c r="I294" t="s">
        <v>3159</v>
      </c>
    </row>
    <row r="295" spans="1:9" ht="12">
      <c r="A295" t="s">
        <v>3160</v>
      </c>
      <c r="B295" t="s">
        <v>3161</v>
      </c>
      <c r="C295" s="59">
        <v>2.01554971725609E-4</v>
      </c>
      <c r="D295" s="60" t="s">
        <v>6316</v>
      </c>
      <c r="E295">
        <v>4</v>
      </c>
      <c r="F295">
        <v>0.306889957698325</v>
      </c>
      <c r="G295">
        <v>16</v>
      </c>
      <c r="H295" t="s">
        <v>3162</v>
      </c>
      <c r="I295" t="s">
        <v>3163</v>
      </c>
    </row>
    <row r="296" spans="1:9" ht="12">
      <c r="A296" t="s">
        <v>3164</v>
      </c>
      <c r="B296" t="s">
        <v>3165</v>
      </c>
      <c r="C296" s="59">
        <v>2.01554971725609E-4</v>
      </c>
      <c r="D296" s="60" t="s">
        <v>6316</v>
      </c>
      <c r="E296">
        <v>4</v>
      </c>
      <c r="F296">
        <v>0.306889957698325</v>
      </c>
      <c r="G296">
        <v>16</v>
      </c>
      <c r="H296" t="s">
        <v>3166</v>
      </c>
      <c r="I296" t="s">
        <v>3167</v>
      </c>
    </row>
    <row r="297" spans="1:9" ht="12">
      <c r="A297" t="s">
        <v>4439</v>
      </c>
      <c r="B297" t="s">
        <v>4440</v>
      </c>
      <c r="C297" s="59">
        <v>2.01554971725609E-4</v>
      </c>
      <c r="D297" s="60" t="s">
        <v>6316</v>
      </c>
      <c r="E297">
        <v>4</v>
      </c>
      <c r="F297">
        <v>0.306889957698325</v>
      </c>
      <c r="G297">
        <v>16</v>
      </c>
      <c r="H297" t="s">
        <v>3292</v>
      </c>
      <c r="I297" t="s">
        <v>3293</v>
      </c>
    </row>
    <row r="298" spans="1:9" ht="12">
      <c r="A298" t="s">
        <v>5752</v>
      </c>
      <c r="B298" t="s">
        <v>5753</v>
      </c>
      <c r="C298" s="59">
        <v>2.0237536074290899E-4</v>
      </c>
      <c r="D298" s="60" t="s">
        <v>6316</v>
      </c>
      <c r="E298">
        <v>51</v>
      </c>
      <c r="F298">
        <v>30.6506345251202</v>
      </c>
      <c r="G298">
        <v>1598</v>
      </c>
      <c r="H298" t="s">
        <v>3168</v>
      </c>
      <c r="I298" t="s">
        <v>3169</v>
      </c>
    </row>
    <row r="299" spans="1:9" ht="12">
      <c r="A299" t="s">
        <v>3170</v>
      </c>
      <c r="B299" t="s">
        <v>3171</v>
      </c>
      <c r="C299" s="59">
        <v>2.0471369374833E-4</v>
      </c>
      <c r="D299" s="60" t="s">
        <v>6316</v>
      </c>
      <c r="E299">
        <v>46</v>
      </c>
      <c r="F299">
        <v>26.737787564466601</v>
      </c>
      <c r="G299">
        <v>1394</v>
      </c>
      <c r="H299" t="s">
        <v>3172</v>
      </c>
      <c r="I299" t="s">
        <v>3173</v>
      </c>
    </row>
    <row r="300" spans="1:9" ht="12">
      <c r="A300" t="s">
        <v>5217</v>
      </c>
      <c r="B300" t="s">
        <v>5218</v>
      </c>
      <c r="C300" s="59">
        <v>2.05461102562992E-4</v>
      </c>
      <c r="D300" s="60" t="s">
        <v>6316</v>
      </c>
      <c r="E300">
        <v>51</v>
      </c>
      <c r="F300">
        <v>30.669815147476399</v>
      </c>
      <c r="G300">
        <v>1599</v>
      </c>
      <c r="H300" t="s">
        <v>3202</v>
      </c>
      <c r="I300" t="s">
        <v>3178</v>
      </c>
    </row>
    <row r="301" spans="1:9" ht="12">
      <c r="A301" t="s">
        <v>5695</v>
      </c>
      <c r="B301" t="s">
        <v>5696</v>
      </c>
      <c r="C301" s="59">
        <v>2.1061359708087E-4</v>
      </c>
      <c r="D301" s="60" t="s">
        <v>6316</v>
      </c>
      <c r="E301">
        <v>12</v>
      </c>
      <c r="F301">
        <v>3.4908732688184498</v>
      </c>
      <c r="G301">
        <v>182</v>
      </c>
      <c r="H301" t="s">
        <v>3174</v>
      </c>
      <c r="I301" t="s">
        <v>3175</v>
      </c>
    </row>
    <row r="302" spans="1:9" ht="12">
      <c r="A302" t="s">
        <v>3176</v>
      </c>
      <c r="B302" t="s">
        <v>3177</v>
      </c>
      <c r="C302" s="59">
        <v>2.1131220921919201E-4</v>
      </c>
      <c r="D302" s="60" t="s">
        <v>6316</v>
      </c>
      <c r="E302">
        <v>106</v>
      </c>
      <c r="F302">
        <v>77.7007011647447</v>
      </c>
      <c r="G302">
        <v>4051</v>
      </c>
      <c r="H302" t="s">
        <v>3152</v>
      </c>
      <c r="I302" t="s">
        <v>3153</v>
      </c>
    </row>
    <row r="303" spans="1:9" ht="12">
      <c r="A303" t="s">
        <v>3154</v>
      </c>
      <c r="B303" t="s">
        <v>3155</v>
      </c>
      <c r="C303" s="59">
        <v>2.1131220921919201E-4</v>
      </c>
      <c r="D303" s="60" t="s">
        <v>6316</v>
      </c>
      <c r="E303">
        <v>106</v>
      </c>
      <c r="F303">
        <v>77.7007011647447</v>
      </c>
      <c r="G303">
        <v>4051</v>
      </c>
      <c r="H303" t="s">
        <v>3152</v>
      </c>
      <c r="I303" t="s">
        <v>3153</v>
      </c>
    </row>
    <row r="304" spans="1:9" ht="12">
      <c r="A304" t="s">
        <v>3794</v>
      </c>
      <c r="B304" t="s">
        <v>3795</v>
      </c>
      <c r="C304" s="59">
        <v>2.1226118548955801E-4</v>
      </c>
      <c r="D304" s="60" t="s">
        <v>6316</v>
      </c>
      <c r="E304">
        <v>59</v>
      </c>
      <c r="F304">
        <v>37.152865503853498</v>
      </c>
      <c r="G304">
        <v>1937</v>
      </c>
      <c r="H304" t="s">
        <v>3156</v>
      </c>
      <c r="I304" t="s">
        <v>3137</v>
      </c>
    </row>
    <row r="305" spans="1:9" ht="12">
      <c r="A305" t="s">
        <v>3815</v>
      </c>
      <c r="B305" t="s">
        <v>3816</v>
      </c>
      <c r="C305" s="59">
        <v>2.1799621571743201E-4</v>
      </c>
      <c r="D305" s="60" t="s">
        <v>6316</v>
      </c>
      <c r="E305">
        <v>7</v>
      </c>
      <c r="F305">
        <v>1.2275598307933</v>
      </c>
      <c r="G305">
        <v>64</v>
      </c>
      <c r="H305" t="s">
        <v>3138</v>
      </c>
      <c r="I305" t="s">
        <v>3139</v>
      </c>
    </row>
    <row r="306" spans="1:9" ht="12">
      <c r="A306" t="s">
        <v>4398</v>
      </c>
      <c r="B306" t="s">
        <v>4399</v>
      </c>
      <c r="C306" s="59">
        <v>2.1799621571743201E-4</v>
      </c>
      <c r="D306" s="60" t="s">
        <v>6316</v>
      </c>
      <c r="E306">
        <v>7</v>
      </c>
      <c r="F306">
        <v>1.2275598307933</v>
      </c>
      <c r="G306">
        <v>64</v>
      </c>
      <c r="H306" t="s">
        <v>3140</v>
      </c>
      <c r="I306" t="s">
        <v>3141</v>
      </c>
    </row>
    <row r="307" spans="1:9" ht="12">
      <c r="A307" t="s">
        <v>5865</v>
      </c>
      <c r="B307" t="s">
        <v>5866</v>
      </c>
      <c r="C307" s="59">
        <v>2.2460433912873201E-4</v>
      </c>
      <c r="D307" s="60" t="s">
        <v>6316</v>
      </c>
      <c r="E307">
        <v>8</v>
      </c>
      <c r="F307">
        <v>1.63035290027235</v>
      </c>
      <c r="G307">
        <v>85</v>
      </c>
      <c r="H307" t="s">
        <v>3142</v>
      </c>
      <c r="I307" t="s">
        <v>3143</v>
      </c>
    </row>
    <row r="308" spans="1:9" ht="12">
      <c r="A308" t="s">
        <v>5899</v>
      </c>
      <c r="B308" t="s">
        <v>5900</v>
      </c>
      <c r="C308" s="59">
        <v>2.2464647624754401E-4</v>
      </c>
      <c r="D308" s="60" t="s">
        <v>6316</v>
      </c>
      <c r="E308">
        <v>35</v>
      </c>
      <c r="F308">
        <v>18.5093005736802</v>
      </c>
      <c r="G308">
        <v>965</v>
      </c>
      <c r="H308" t="s">
        <v>3144</v>
      </c>
      <c r="I308" t="s">
        <v>3145</v>
      </c>
    </row>
    <row r="309" spans="1:9" ht="12">
      <c r="A309" t="s">
        <v>5404</v>
      </c>
      <c r="B309" t="s">
        <v>5405</v>
      </c>
      <c r="C309" s="59">
        <v>2.3046771100731199E-4</v>
      </c>
      <c r="D309" s="60" t="s">
        <v>6316</v>
      </c>
      <c r="E309">
        <v>30</v>
      </c>
      <c r="F309">
        <v>14.922524193081101</v>
      </c>
      <c r="G309">
        <v>778</v>
      </c>
      <c r="H309" t="s">
        <v>3146</v>
      </c>
      <c r="I309" t="s">
        <v>3147</v>
      </c>
    </row>
    <row r="310" spans="1:9" ht="12">
      <c r="A310" t="s">
        <v>6047</v>
      </c>
      <c r="B310" t="s">
        <v>6048</v>
      </c>
      <c r="C310" s="59">
        <v>2.33232196334376E-4</v>
      </c>
      <c r="D310" s="60" t="s">
        <v>6316</v>
      </c>
      <c r="E310">
        <v>22</v>
      </c>
      <c r="F310">
        <v>9.4752274439357898</v>
      </c>
      <c r="G310">
        <v>494</v>
      </c>
      <c r="H310" t="s">
        <v>3148</v>
      </c>
      <c r="I310" t="s">
        <v>3149</v>
      </c>
    </row>
    <row r="311" spans="1:9" ht="12">
      <c r="A311" t="s">
        <v>3150</v>
      </c>
      <c r="B311" t="s">
        <v>3151</v>
      </c>
      <c r="C311" s="59">
        <v>2.42335425856057E-4</v>
      </c>
      <c r="D311" s="60" t="s">
        <v>6316</v>
      </c>
      <c r="E311">
        <v>51</v>
      </c>
      <c r="F311">
        <v>30.880801993394002</v>
      </c>
      <c r="G311">
        <v>1610</v>
      </c>
      <c r="H311" t="s">
        <v>3126</v>
      </c>
      <c r="I311" t="s">
        <v>3127</v>
      </c>
    </row>
    <row r="312" spans="1:9" ht="12">
      <c r="A312" t="s">
        <v>3128</v>
      </c>
      <c r="B312" t="s">
        <v>3129</v>
      </c>
      <c r="C312" s="59">
        <v>2.4538402671451398E-4</v>
      </c>
      <c r="D312" s="60" t="s">
        <v>6316</v>
      </c>
      <c r="E312">
        <v>48</v>
      </c>
      <c r="F312">
        <v>28.521585443588101</v>
      </c>
      <c r="G312">
        <v>1487</v>
      </c>
      <c r="H312" t="s">
        <v>3130</v>
      </c>
      <c r="I312" t="s">
        <v>3131</v>
      </c>
    </row>
    <row r="313" spans="1:9" ht="12">
      <c r="A313" t="s">
        <v>3132</v>
      </c>
      <c r="B313" t="s">
        <v>3133</v>
      </c>
      <c r="C313" s="59">
        <v>2.4670053356522399E-4</v>
      </c>
      <c r="D313" s="60" t="s">
        <v>6316</v>
      </c>
      <c r="E313">
        <v>22</v>
      </c>
      <c r="F313">
        <v>9.5135886886480794</v>
      </c>
      <c r="G313">
        <v>496</v>
      </c>
      <c r="H313" t="s">
        <v>3134</v>
      </c>
      <c r="I313" t="s">
        <v>3135</v>
      </c>
    </row>
    <row r="314" spans="1:9" ht="12">
      <c r="A314" t="s">
        <v>5779</v>
      </c>
      <c r="B314" t="s">
        <v>5780</v>
      </c>
      <c r="C314" s="59">
        <v>2.5393168215433301E-4</v>
      </c>
      <c r="D314" s="60" t="s">
        <v>6316</v>
      </c>
      <c r="E314">
        <v>34</v>
      </c>
      <c r="F314">
        <v>17.895520658283601</v>
      </c>
      <c r="G314">
        <v>933</v>
      </c>
      <c r="H314" t="s">
        <v>3136</v>
      </c>
      <c r="I314" t="s">
        <v>3099</v>
      </c>
    </row>
    <row r="315" spans="1:9" ht="12">
      <c r="A315" t="s">
        <v>3100</v>
      </c>
      <c r="B315" t="s">
        <v>3101</v>
      </c>
      <c r="C315" s="59">
        <v>2.5403506567685702E-4</v>
      </c>
      <c r="D315" s="60" t="s">
        <v>6316</v>
      </c>
      <c r="E315">
        <v>19</v>
      </c>
      <c r="F315">
        <v>7.6147070753896999</v>
      </c>
      <c r="G315">
        <v>397</v>
      </c>
      <c r="H315" t="s">
        <v>3102</v>
      </c>
      <c r="I315" t="s">
        <v>3103</v>
      </c>
    </row>
    <row r="316" spans="1:9" ht="12">
      <c r="A316" t="s">
        <v>3104</v>
      </c>
      <c r="B316" t="s">
        <v>3105</v>
      </c>
      <c r="C316" s="59">
        <v>2.5960111739871102E-4</v>
      </c>
      <c r="D316" s="60" t="s">
        <v>6316</v>
      </c>
      <c r="E316">
        <v>4</v>
      </c>
      <c r="F316">
        <v>0.32607058005447098</v>
      </c>
      <c r="G316">
        <v>17</v>
      </c>
      <c r="H316" t="s">
        <v>3106</v>
      </c>
      <c r="I316" t="s">
        <v>3107</v>
      </c>
    </row>
    <row r="317" spans="1:9" ht="12">
      <c r="A317" t="s">
        <v>3108</v>
      </c>
      <c r="B317" t="s">
        <v>3109</v>
      </c>
      <c r="C317" s="59">
        <v>2.67731765069596E-4</v>
      </c>
      <c r="D317" s="60" t="s">
        <v>6316</v>
      </c>
      <c r="E317">
        <v>9</v>
      </c>
      <c r="F317">
        <v>2.1098684591759902</v>
      </c>
      <c r="G317">
        <v>110</v>
      </c>
      <c r="H317" t="s">
        <v>3110</v>
      </c>
      <c r="I317" t="s">
        <v>3111</v>
      </c>
    </row>
    <row r="318" spans="1:9" ht="12">
      <c r="A318" t="s">
        <v>3112</v>
      </c>
      <c r="B318" t="s">
        <v>3113</v>
      </c>
      <c r="C318" s="59">
        <v>2.7223231966461798E-4</v>
      </c>
      <c r="D318" s="60" t="s">
        <v>6316</v>
      </c>
      <c r="E318">
        <v>28</v>
      </c>
      <c r="F318">
        <v>13.6566031175755</v>
      </c>
      <c r="G318">
        <v>712</v>
      </c>
      <c r="H318" t="s">
        <v>3114</v>
      </c>
      <c r="I318" t="s">
        <v>3115</v>
      </c>
    </row>
    <row r="319" spans="1:9" ht="12">
      <c r="A319" t="s">
        <v>3116</v>
      </c>
      <c r="B319" t="s">
        <v>3117</v>
      </c>
      <c r="C319" s="59">
        <v>2.8463120741152701E-4</v>
      </c>
      <c r="D319" s="60" t="s">
        <v>6316</v>
      </c>
      <c r="E319">
        <v>13</v>
      </c>
      <c r="F319">
        <v>4.1430144289273896</v>
      </c>
      <c r="G319">
        <v>216</v>
      </c>
      <c r="H319" t="s">
        <v>3118</v>
      </c>
      <c r="I319" t="s">
        <v>3119</v>
      </c>
    </row>
    <row r="320" spans="1:9" ht="12">
      <c r="A320" t="s">
        <v>6073</v>
      </c>
      <c r="B320" t="s">
        <v>7056</v>
      </c>
      <c r="C320" s="59">
        <v>2.9056657713317298E-4</v>
      </c>
      <c r="D320" s="60" t="s">
        <v>6316</v>
      </c>
      <c r="E320">
        <v>7</v>
      </c>
      <c r="F320">
        <v>1.28510169786174</v>
      </c>
      <c r="G320">
        <v>67</v>
      </c>
      <c r="H320" t="s">
        <v>3120</v>
      </c>
      <c r="I320" t="s">
        <v>3121</v>
      </c>
    </row>
    <row r="321" spans="1:9" ht="12">
      <c r="A321" t="s">
        <v>4447</v>
      </c>
      <c r="B321" t="s">
        <v>4448</v>
      </c>
      <c r="C321" s="59">
        <v>2.9844336260185302E-4</v>
      </c>
      <c r="D321" s="60" t="s">
        <v>6316</v>
      </c>
      <c r="E321">
        <v>11</v>
      </c>
      <c r="F321">
        <v>3.1072608216955402</v>
      </c>
      <c r="G321">
        <v>162</v>
      </c>
      <c r="H321" t="s">
        <v>3122</v>
      </c>
      <c r="I321" t="s">
        <v>3123</v>
      </c>
    </row>
    <row r="322" spans="1:9" ht="12">
      <c r="A322" t="s">
        <v>3124</v>
      </c>
      <c r="B322" t="s">
        <v>3125</v>
      </c>
      <c r="C322" s="59">
        <v>3.0115316425881702E-4</v>
      </c>
      <c r="D322" s="60" t="s">
        <v>6316</v>
      </c>
      <c r="E322">
        <v>27</v>
      </c>
      <c r="F322">
        <v>13.0428232021788</v>
      </c>
      <c r="G322">
        <v>680</v>
      </c>
      <c r="H322" t="s">
        <v>3083</v>
      </c>
      <c r="I322" t="s">
        <v>3084</v>
      </c>
    </row>
    <row r="323" spans="1:9" ht="12">
      <c r="A323" t="s">
        <v>5877</v>
      </c>
      <c r="B323" t="s">
        <v>5878</v>
      </c>
      <c r="C323" s="59">
        <v>3.0159599649069502E-4</v>
      </c>
      <c r="D323" s="60" t="s">
        <v>6316</v>
      </c>
      <c r="E323">
        <v>17</v>
      </c>
      <c r="F323">
        <v>6.4830503563771202</v>
      </c>
      <c r="G323">
        <v>338</v>
      </c>
      <c r="H323" t="s">
        <v>3085</v>
      </c>
      <c r="I323" t="s">
        <v>3086</v>
      </c>
    </row>
    <row r="324" spans="1:9" ht="12">
      <c r="A324" t="s">
        <v>6079</v>
      </c>
      <c r="B324" t="s">
        <v>6080</v>
      </c>
      <c r="C324" s="59">
        <v>3.1865936658931798E-4</v>
      </c>
      <c r="D324" s="60" t="s">
        <v>6316</v>
      </c>
      <c r="E324">
        <v>7</v>
      </c>
      <c r="F324">
        <v>1.3042823202178799</v>
      </c>
      <c r="G324">
        <v>68</v>
      </c>
      <c r="H324" t="s">
        <v>3120</v>
      </c>
      <c r="I324" t="s">
        <v>3121</v>
      </c>
    </row>
    <row r="325" spans="1:9" ht="12">
      <c r="A325" t="s">
        <v>4910</v>
      </c>
      <c r="B325" t="s">
        <v>4911</v>
      </c>
      <c r="C325" s="59">
        <v>3.2839894558371098E-4</v>
      </c>
      <c r="D325" s="60" t="s">
        <v>6316</v>
      </c>
      <c r="E325">
        <v>63</v>
      </c>
      <c r="F325">
        <v>41.084893086863303</v>
      </c>
      <c r="G325">
        <v>2142</v>
      </c>
      <c r="H325" t="s">
        <v>3087</v>
      </c>
      <c r="I325" t="s">
        <v>3088</v>
      </c>
    </row>
    <row r="326" spans="1:9" ht="12">
      <c r="A326" t="s">
        <v>3089</v>
      </c>
      <c r="B326" t="s">
        <v>3090</v>
      </c>
      <c r="C326" s="59">
        <v>3.2874687257231799E-4</v>
      </c>
      <c r="D326" s="60" t="s">
        <v>6316</v>
      </c>
      <c r="E326">
        <v>4</v>
      </c>
      <c r="F326">
        <v>0.34525120241061602</v>
      </c>
      <c r="G326">
        <v>18</v>
      </c>
      <c r="H326" t="s">
        <v>3091</v>
      </c>
      <c r="I326" t="s">
        <v>3092</v>
      </c>
    </row>
    <row r="327" spans="1:9" ht="12">
      <c r="A327" t="s">
        <v>3093</v>
      </c>
      <c r="B327" t="s">
        <v>3094</v>
      </c>
      <c r="C327" s="59">
        <v>3.2874687257231799E-4</v>
      </c>
      <c r="D327" s="60" t="s">
        <v>6316</v>
      </c>
      <c r="E327">
        <v>4</v>
      </c>
      <c r="F327">
        <v>0.34525120241061602</v>
      </c>
      <c r="G327">
        <v>18</v>
      </c>
      <c r="H327" t="s">
        <v>3095</v>
      </c>
      <c r="I327" t="s">
        <v>3096</v>
      </c>
    </row>
    <row r="328" spans="1:9" ht="12">
      <c r="A328" t="s">
        <v>3097</v>
      </c>
      <c r="B328" t="s">
        <v>3098</v>
      </c>
      <c r="C328" s="59">
        <v>3.3092122395952798E-4</v>
      </c>
      <c r="D328" s="60" t="s">
        <v>6316</v>
      </c>
      <c r="E328">
        <v>39</v>
      </c>
      <c r="F328">
        <v>21.904270730718</v>
      </c>
      <c r="G328">
        <v>1142</v>
      </c>
      <c r="H328" t="s">
        <v>3061</v>
      </c>
      <c r="I328" t="s">
        <v>3062</v>
      </c>
    </row>
    <row r="329" spans="1:9" ht="12">
      <c r="A329" t="s">
        <v>3063</v>
      </c>
      <c r="B329" t="s">
        <v>3064</v>
      </c>
      <c r="C329" s="59">
        <v>3.3135497784036799E-4</v>
      </c>
      <c r="D329" s="60" t="s">
        <v>6316</v>
      </c>
      <c r="E329">
        <v>5</v>
      </c>
      <c r="F329">
        <v>0.613779915396651</v>
      </c>
      <c r="G329">
        <v>32</v>
      </c>
      <c r="H329" t="s">
        <v>3065</v>
      </c>
      <c r="I329" t="s">
        <v>3066</v>
      </c>
    </row>
    <row r="330" spans="1:9" ht="12">
      <c r="A330" t="s">
        <v>3067</v>
      </c>
      <c r="B330" t="s">
        <v>3068</v>
      </c>
      <c r="C330" s="59">
        <v>3.3135497784036799E-4</v>
      </c>
      <c r="D330" s="60" t="s">
        <v>6316</v>
      </c>
      <c r="E330">
        <v>5</v>
      </c>
      <c r="F330">
        <v>0.613779915396651</v>
      </c>
      <c r="G330">
        <v>32</v>
      </c>
      <c r="H330" t="s">
        <v>3065</v>
      </c>
      <c r="I330" t="s">
        <v>3066</v>
      </c>
    </row>
    <row r="331" spans="1:9" ht="12">
      <c r="A331" t="s">
        <v>5219</v>
      </c>
      <c r="B331" t="s">
        <v>5220</v>
      </c>
      <c r="C331" s="59">
        <v>3.35251658573625E-4</v>
      </c>
      <c r="D331" s="60" t="s">
        <v>6316</v>
      </c>
      <c r="E331">
        <v>31</v>
      </c>
      <c r="F331">
        <v>15.9774584226691</v>
      </c>
      <c r="G331">
        <v>833</v>
      </c>
      <c r="H331" t="s">
        <v>3069</v>
      </c>
      <c r="I331" t="s">
        <v>3070</v>
      </c>
    </row>
    <row r="332" spans="1:9" ht="12">
      <c r="A332" t="s">
        <v>5221</v>
      </c>
      <c r="B332" t="s">
        <v>5222</v>
      </c>
      <c r="C332" s="59">
        <v>3.37080317920507E-4</v>
      </c>
      <c r="D332" s="60" t="s">
        <v>6316</v>
      </c>
      <c r="E332">
        <v>14</v>
      </c>
      <c r="F332">
        <v>4.7759749666801898</v>
      </c>
      <c r="G332">
        <v>249</v>
      </c>
      <c r="H332" t="s">
        <v>3071</v>
      </c>
      <c r="I332" t="s">
        <v>3072</v>
      </c>
    </row>
    <row r="333" spans="1:9" ht="12">
      <c r="A333" t="s">
        <v>3073</v>
      </c>
      <c r="B333" t="s">
        <v>3074</v>
      </c>
      <c r="C333" s="59">
        <v>3.5101844415175902E-4</v>
      </c>
      <c r="D333" s="60" t="s">
        <v>6316</v>
      </c>
      <c r="E333">
        <v>14</v>
      </c>
      <c r="F333">
        <v>4.7951555890363302</v>
      </c>
      <c r="G333">
        <v>250</v>
      </c>
      <c r="H333" t="s">
        <v>3075</v>
      </c>
      <c r="I333" t="s">
        <v>3076</v>
      </c>
    </row>
    <row r="334" spans="1:9" ht="12">
      <c r="A334" t="s">
        <v>4567</v>
      </c>
      <c r="B334" t="s">
        <v>4568</v>
      </c>
      <c r="C334" s="59">
        <v>3.5256082824845899E-4</v>
      </c>
      <c r="D334" s="60" t="s">
        <v>6316</v>
      </c>
      <c r="E334">
        <v>10</v>
      </c>
      <c r="F334">
        <v>2.6661065075042001</v>
      </c>
      <c r="G334">
        <v>139</v>
      </c>
      <c r="H334" t="s">
        <v>3077</v>
      </c>
      <c r="I334" t="s">
        <v>3078</v>
      </c>
    </row>
    <row r="335" spans="1:9" ht="12">
      <c r="A335" t="s">
        <v>5257</v>
      </c>
      <c r="B335" t="s">
        <v>5258</v>
      </c>
      <c r="C335" s="59">
        <v>3.6097607961050102E-4</v>
      </c>
      <c r="D335" s="60" t="s">
        <v>6316</v>
      </c>
      <c r="E335">
        <v>12</v>
      </c>
      <c r="F335">
        <v>3.7018601147360499</v>
      </c>
      <c r="G335">
        <v>193</v>
      </c>
      <c r="H335" t="s">
        <v>3079</v>
      </c>
      <c r="I335" t="s">
        <v>3080</v>
      </c>
    </row>
    <row r="336" spans="1:9" ht="12">
      <c r="A336" t="s">
        <v>4124</v>
      </c>
      <c r="B336" t="s">
        <v>4125</v>
      </c>
      <c r="C336" s="59">
        <v>3.6443517585973501E-4</v>
      </c>
      <c r="D336" s="60" t="s">
        <v>6316</v>
      </c>
      <c r="E336">
        <v>3</v>
      </c>
      <c r="F336">
        <v>0.153444978849163</v>
      </c>
      <c r="G336">
        <v>8</v>
      </c>
      <c r="H336" t="s">
        <v>3081</v>
      </c>
      <c r="I336" t="s">
        <v>3082</v>
      </c>
    </row>
    <row r="337" spans="1:9" ht="12">
      <c r="A337" t="s">
        <v>4653</v>
      </c>
      <c r="B337" t="s">
        <v>4654</v>
      </c>
      <c r="C337" s="59">
        <v>3.6443517585973501E-4</v>
      </c>
      <c r="D337" s="60" t="s">
        <v>6316</v>
      </c>
      <c r="E337">
        <v>3</v>
      </c>
      <c r="F337">
        <v>0.153444978849163</v>
      </c>
      <c r="G337">
        <v>8</v>
      </c>
      <c r="H337" t="s">
        <v>3323</v>
      </c>
      <c r="I337" t="s">
        <v>3324</v>
      </c>
    </row>
    <row r="338" spans="1:9" ht="12">
      <c r="A338" t="s">
        <v>4990</v>
      </c>
      <c r="B338" t="s">
        <v>4991</v>
      </c>
      <c r="C338" s="59">
        <v>3.6530632614783398E-4</v>
      </c>
      <c r="D338" s="60" t="s">
        <v>6316</v>
      </c>
      <c r="E338">
        <v>21</v>
      </c>
      <c r="F338">
        <v>9.1299762415251795</v>
      </c>
      <c r="G338">
        <v>476</v>
      </c>
      <c r="H338" t="s">
        <v>3028</v>
      </c>
      <c r="I338" t="s">
        <v>3029</v>
      </c>
    </row>
    <row r="339" spans="1:9" ht="12">
      <c r="A339" t="s">
        <v>3030</v>
      </c>
      <c r="B339" t="s">
        <v>3031</v>
      </c>
      <c r="C339" s="59">
        <v>3.6680606037169702E-4</v>
      </c>
      <c r="D339" s="60" t="s">
        <v>6316</v>
      </c>
      <c r="E339">
        <v>2</v>
      </c>
      <c r="F339">
        <v>3.8361244712290701E-2</v>
      </c>
      <c r="G339">
        <v>2</v>
      </c>
      <c r="H339" t="s">
        <v>3032</v>
      </c>
      <c r="I339" t="s">
        <v>3033</v>
      </c>
    </row>
    <row r="340" spans="1:9" ht="12">
      <c r="A340" t="s">
        <v>3034</v>
      </c>
      <c r="B340" t="s">
        <v>3035</v>
      </c>
      <c r="C340" s="59">
        <v>3.6680606037169702E-4</v>
      </c>
      <c r="D340" s="60" t="s">
        <v>6316</v>
      </c>
      <c r="E340">
        <v>2</v>
      </c>
      <c r="F340">
        <v>3.8361244712290701E-2</v>
      </c>
      <c r="G340">
        <v>2</v>
      </c>
      <c r="H340" t="s">
        <v>3036</v>
      </c>
      <c r="I340" t="s">
        <v>3037</v>
      </c>
    </row>
    <row r="341" spans="1:9" ht="12">
      <c r="A341" t="s">
        <v>3038</v>
      </c>
      <c r="B341" t="s">
        <v>3039</v>
      </c>
      <c r="C341" s="59">
        <v>3.6680606037169702E-4</v>
      </c>
      <c r="D341" s="60" t="s">
        <v>6316</v>
      </c>
      <c r="E341">
        <v>2</v>
      </c>
      <c r="F341">
        <v>3.8361244712290701E-2</v>
      </c>
      <c r="G341">
        <v>2</v>
      </c>
      <c r="H341" t="s">
        <v>3036</v>
      </c>
      <c r="I341" t="s">
        <v>3037</v>
      </c>
    </row>
    <row r="342" spans="1:9" ht="12">
      <c r="A342" t="s">
        <v>3040</v>
      </c>
      <c r="B342" t="s">
        <v>3041</v>
      </c>
      <c r="C342" s="59">
        <v>3.6680606037169702E-4</v>
      </c>
      <c r="D342" s="60" t="s">
        <v>6316</v>
      </c>
      <c r="E342">
        <v>2</v>
      </c>
      <c r="F342">
        <v>3.8361244712290701E-2</v>
      </c>
      <c r="G342">
        <v>2</v>
      </c>
      <c r="H342" t="s">
        <v>3036</v>
      </c>
      <c r="I342" t="s">
        <v>3037</v>
      </c>
    </row>
    <row r="343" spans="1:9" ht="12">
      <c r="A343" t="s">
        <v>4166</v>
      </c>
      <c r="B343" t="s">
        <v>4167</v>
      </c>
      <c r="C343" s="59">
        <v>3.71408239024603E-4</v>
      </c>
      <c r="D343" s="60" t="s">
        <v>6316</v>
      </c>
      <c r="E343">
        <v>6</v>
      </c>
      <c r="F343">
        <v>0.95903111780726702</v>
      </c>
      <c r="G343">
        <v>50</v>
      </c>
      <c r="H343" t="s">
        <v>3042</v>
      </c>
      <c r="I343" t="s">
        <v>3043</v>
      </c>
    </row>
    <row r="344" spans="1:9" ht="12">
      <c r="A344" t="s">
        <v>3044</v>
      </c>
      <c r="B344" t="s">
        <v>3045</v>
      </c>
      <c r="C344" s="59">
        <v>3.7335401768055998E-4</v>
      </c>
      <c r="D344" s="60" t="s">
        <v>6316</v>
      </c>
      <c r="E344">
        <v>10</v>
      </c>
      <c r="F344">
        <v>2.6852871298603498</v>
      </c>
      <c r="G344">
        <v>140</v>
      </c>
      <c r="H344" t="s">
        <v>3046</v>
      </c>
      <c r="I344" t="s">
        <v>3047</v>
      </c>
    </row>
    <row r="345" spans="1:9" ht="12">
      <c r="A345" t="s">
        <v>5722</v>
      </c>
      <c r="B345" t="s">
        <v>5723</v>
      </c>
      <c r="C345" s="59">
        <v>3.8076751318275102E-4</v>
      </c>
      <c r="D345" s="60" t="s">
        <v>6316</v>
      </c>
      <c r="E345">
        <v>34</v>
      </c>
      <c r="F345">
        <v>18.298313727762601</v>
      </c>
      <c r="G345">
        <v>954</v>
      </c>
      <c r="H345" t="s">
        <v>3048</v>
      </c>
      <c r="I345" t="s">
        <v>3049</v>
      </c>
    </row>
    <row r="346" spans="1:9" ht="12">
      <c r="A346" t="s">
        <v>3050</v>
      </c>
      <c r="B346" t="s">
        <v>3051</v>
      </c>
      <c r="C346" s="59">
        <v>3.8444591633216598E-4</v>
      </c>
      <c r="D346" s="60" t="s">
        <v>6316</v>
      </c>
      <c r="E346">
        <v>5</v>
      </c>
      <c r="F346">
        <v>0.63296053775279604</v>
      </c>
      <c r="G346">
        <v>33</v>
      </c>
      <c r="H346" t="s">
        <v>3065</v>
      </c>
      <c r="I346" t="s">
        <v>3066</v>
      </c>
    </row>
    <row r="347" spans="1:9" ht="12">
      <c r="A347" t="s">
        <v>3052</v>
      </c>
      <c r="B347" t="s">
        <v>3053</v>
      </c>
      <c r="C347" s="59">
        <v>3.9698594106269498E-4</v>
      </c>
      <c r="D347" s="60" t="s">
        <v>6316</v>
      </c>
      <c r="E347">
        <v>20</v>
      </c>
      <c r="F347">
        <v>8.5353769484846698</v>
      </c>
      <c r="G347">
        <v>445</v>
      </c>
      <c r="H347" t="s">
        <v>3054</v>
      </c>
      <c r="I347" t="s">
        <v>3055</v>
      </c>
    </row>
    <row r="348" spans="1:9" ht="12">
      <c r="A348" t="s">
        <v>3056</v>
      </c>
      <c r="B348" t="s">
        <v>3057</v>
      </c>
      <c r="C348" s="59">
        <v>4.1014520492215699E-4</v>
      </c>
      <c r="D348" s="60" t="s">
        <v>6316</v>
      </c>
      <c r="E348">
        <v>4</v>
      </c>
      <c r="F348">
        <v>0.364431824766761</v>
      </c>
      <c r="G348">
        <v>19</v>
      </c>
      <c r="H348" t="s">
        <v>3058</v>
      </c>
      <c r="I348" t="s">
        <v>3059</v>
      </c>
    </row>
    <row r="349" spans="1:9" ht="12">
      <c r="A349" t="s">
        <v>4075</v>
      </c>
      <c r="B349" t="s">
        <v>4076</v>
      </c>
      <c r="C349" s="59">
        <v>4.11816721821464E-4</v>
      </c>
      <c r="D349" s="60" t="s">
        <v>6316</v>
      </c>
      <c r="E349">
        <v>14</v>
      </c>
      <c r="F349">
        <v>4.8718780784609104</v>
      </c>
      <c r="G349">
        <v>254</v>
      </c>
      <c r="H349" t="s">
        <v>3060</v>
      </c>
      <c r="I349" t="s">
        <v>3002</v>
      </c>
    </row>
    <row r="350" spans="1:9" ht="12">
      <c r="A350" t="s">
        <v>3003</v>
      </c>
      <c r="B350" t="s">
        <v>3004</v>
      </c>
      <c r="C350" s="59">
        <v>4.1642000559833199E-4</v>
      </c>
      <c r="D350" s="60" t="s">
        <v>6316</v>
      </c>
      <c r="E350">
        <v>8</v>
      </c>
      <c r="F350">
        <v>1.7837978791215199</v>
      </c>
      <c r="G350">
        <v>93</v>
      </c>
      <c r="H350" t="s">
        <v>3005</v>
      </c>
      <c r="I350" t="s">
        <v>3006</v>
      </c>
    </row>
    <row r="351" spans="1:9" ht="12">
      <c r="A351" t="s">
        <v>3007</v>
      </c>
      <c r="B351" t="s">
        <v>3008</v>
      </c>
      <c r="C351" s="59">
        <v>4.1801371491101701E-4</v>
      </c>
      <c r="D351" s="60" t="s">
        <v>6316</v>
      </c>
      <c r="E351">
        <v>10</v>
      </c>
      <c r="F351">
        <v>2.7236483745726399</v>
      </c>
      <c r="G351">
        <v>142</v>
      </c>
      <c r="H351" t="s">
        <v>3009</v>
      </c>
      <c r="I351" t="s">
        <v>3010</v>
      </c>
    </row>
    <row r="352" spans="1:9" ht="12">
      <c r="A352" t="s">
        <v>3011</v>
      </c>
      <c r="B352" t="s">
        <v>3012</v>
      </c>
      <c r="C352" s="59">
        <v>4.4852277236245999E-4</v>
      </c>
      <c r="D352" s="60" t="s">
        <v>6316</v>
      </c>
      <c r="E352">
        <v>26</v>
      </c>
      <c r="F352">
        <v>12.678391377412099</v>
      </c>
      <c r="G352">
        <v>661</v>
      </c>
      <c r="H352" t="s">
        <v>3013</v>
      </c>
      <c r="I352" t="s">
        <v>3014</v>
      </c>
    </row>
    <row r="353" spans="1:9" ht="12">
      <c r="A353" t="s">
        <v>6083</v>
      </c>
      <c r="B353" t="s">
        <v>6084</v>
      </c>
      <c r="C353" s="59">
        <v>4.53695541702971E-4</v>
      </c>
      <c r="D353" s="60" t="s">
        <v>6316</v>
      </c>
      <c r="E353">
        <v>7</v>
      </c>
      <c r="F353">
        <v>1.3810048096424601</v>
      </c>
      <c r="G353">
        <v>72</v>
      </c>
      <c r="H353" t="s">
        <v>3120</v>
      </c>
      <c r="I353" t="s">
        <v>3121</v>
      </c>
    </row>
    <row r="354" spans="1:9" ht="12">
      <c r="A354" t="s">
        <v>5912</v>
      </c>
      <c r="B354" t="s">
        <v>5913</v>
      </c>
      <c r="C354" s="59">
        <v>4.5665751760263302E-4</v>
      </c>
      <c r="D354" s="60" t="s">
        <v>6316</v>
      </c>
      <c r="E354">
        <v>33</v>
      </c>
      <c r="F354">
        <v>17.7420756794344</v>
      </c>
      <c r="G354">
        <v>925</v>
      </c>
      <c r="H354" t="s">
        <v>3015</v>
      </c>
      <c r="I354" t="s">
        <v>3016</v>
      </c>
    </row>
    <row r="355" spans="1:9" ht="12">
      <c r="A355" t="s">
        <v>5416</v>
      </c>
      <c r="B355" t="s">
        <v>5417</v>
      </c>
      <c r="C355" s="59">
        <v>4.5665751760263302E-4</v>
      </c>
      <c r="D355" s="60" t="s">
        <v>6316</v>
      </c>
      <c r="E355">
        <v>33</v>
      </c>
      <c r="F355">
        <v>17.7420756794344</v>
      </c>
      <c r="G355">
        <v>925</v>
      </c>
      <c r="H355" t="s">
        <v>3017</v>
      </c>
      <c r="I355" t="s">
        <v>3018</v>
      </c>
    </row>
    <row r="356" spans="1:9" ht="12">
      <c r="A356" t="s">
        <v>5897</v>
      </c>
      <c r="B356" t="s">
        <v>5898</v>
      </c>
      <c r="C356" s="59">
        <v>4.6079526986837099E-4</v>
      </c>
      <c r="D356" s="60" t="s">
        <v>6316</v>
      </c>
      <c r="E356">
        <v>6</v>
      </c>
      <c r="F356">
        <v>0.99739236251955699</v>
      </c>
      <c r="G356">
        <v>52</v>
      </c>
      <c r="H356" t="s">
        <v>3190</v>
      </c>
      <c r="I356" t="s">
        <v>3191</v>
      </c>
    </row>
    <row r="357" spans="1:9" ht="12">
      <c r="A357" t="s">
        <v>3019</v>
      </c>
      <c r="B357" t="s">
        <v>3020</v>
      </c>
      <c r="C357" s="59">
        <v>4.6079526986837099E-4</v>
      </c>
      <c r="D357" s="60" t="s">
        <v>6316</v>
      </c>
      <c r="E357">
        <v>6</v>
      </c>
      <c r="F357">
        <v>0.99739236251955699</v>
      </c>
      <c r="G357">
        <v>52</v>
      </c>
      <c r="H357" t="s">
        <v>3021</v>
      </c>
      <c r="I357" t="s">
        <v>3022</v>
      </c>
    </row>
    <row r="358" spans="1:9" ht="12">
      <c r="A358" t="s">
        <v>4316</v>
      </c>
      <c r="B358" t="s">
        <v>4317</v>
      </c>
      <c r="C358" s="59">
        <v>5.0496853267363703E-4</v>
      </c>
      <c r="D358" s="60" t="s">
        <v>6316</v>
      </c>
      <c r="E358">
        <v>4</v>
      </c>
      <c r="F358">
        <v>0.38361244712290699</v>
      </c>
      <c r="G358">
        <v>20</v>
      </c>
      <c r="H358" t="s">
        <v>3023</v>
      </c>
      <c r="I358" t="s">
        <v>3024</v>
      </c>
    </row>
    <row r="359" spans="1:9" ht="12">
      <c r="A359" t="s">
        <v>3025</v>
      </c>
      <c r="B359" t="s">
        <v>3026</v>
      </c>
      <c r="C359" s="59">
        <v>5.0496853267363703E-4</v>
      </c>
      <c r="D359" s="60" t="s">
        <v>6316</v>
      </c>
      <c r="E359">
        <v>4</v>
      </c>
      <c r="F359">
        <v>0.38361244712290699</v>
      </c>
      <c r="G359">
        <v>20</v>
      </c>
      <c r="H359" t="s">
        <v>3091</v>
      </c>
      <c r="I359" t="s">
        <v>3092</v>
      </c>
    </row>
    <row r="360" spans="1:9" ht="12">
      <c r="A360" t="s">
        <v>5111</v>
      </c>
      <c r="B360" t="s">
        <v>5112</v>
      </c>
      <c r="C360" s="59">
        <v>5.0961664075340797E-4</v>
      </c>
      <c r="D360" s="60" t="s">
        <v>6316</v>
      </c>
      <c r="E360">
        <v>5</v>
      </c>
      <c r="F360">
        <v>0.671321782465087</v>
      </c>
      <c r="G360">
        <v>35</v>
      </c>
      <c r="H360" t="s">
        <v>3027</v>
      </c>
      <c r="I360" t="s">
        <v>2964</v>
      </c>
    </row>
    <row r="361" spans="1:9" ht="12">
      <c r="A361" t="s">
        <v>5726</v>
      </c>
      <c r="B361" t="s">
        <v>5727</v>
      </c>
      <c r="C361" s="59">
        <v>5.0961664075340797E-4</v>
      </c>
      <c r="D361" s="60" t="s">
        <v>6316</v>
      </c>
      <c r="E361">
        <v>5</v>
      </c>
      <c r="F361">
        <v>0.671321782465087</v>
      </c>
      <c r="G361">
        <v>35</v>
      </c>
      <c r="H361" t="s">
        <v>2965</v>
      </c>
      <c r="I361" t="s">
        <v>2966</v>
      </c>
    </row>
    <row r="362" spans="1:9" ht="12">
      <c r="A362" t="s">
        <v>3798</v>
      </c>
      <c r="B362" t="s">
        <v>3799</v>
      </c>
      <c r="C362" s="59">
        <v>5.0961664075340797E-4</v>
      </c>
      <c r="D362" s="60" t="s">
        <v>6316</v>
      </c>
      <c r="E362">
        <v>5</v>
      </c>
      <c r="F362">
        <v>0.671321782465087</v>
      </c>
      <c r="G362">
        <v>35</v>
      </c>
      <c r="H362" t="s">
        <v>2967</v>
      </c>
      <c r="I362" t="s">
        <v>2968</v>
      </c>
    </row>
    <row r="363" spans="1:9" ht="12">
      <c r="A363" t="s">
        <v>4516</v>
      </c>
      <c r="B363" t="s">
        <v>4517</v>
      </c>
      <c r="C363" s="59">
        <v>5.1134732793820198E-4</v>
      </c>
      <c r="D363" s="60" t="s">
        <v>6316</v>
      </c>
      <c r="E363">
        <v>6</v>
      </c>
      <c r="F363">
        <v>1.0165729848756999</v>
      </c>
      <c r="G363">
        <v>53</v>
      </c>
      <c r="H363" t="s">
        <v>3211</v>
      </c>
      <c r="I363" t="s">
        <v>3212</v>
      </c>
    </row>
    <row r="364" spans="1:9" ht="12">
      <c r="A364" t="s">
        <v>5855</v>
      </c>
      <c r="B364" t="s">
        <v>5856</v>
      </c>
      <c r="C364" s="59">
        <v>5.1134732793820198E-4</v>
      </c>
      <c r="D364" s="60" t="s">
        <v>6316</v>
      </c>
      <c r="E364">
        <v>6</v>
      </c>
      <c r="F364">
        <v>1.0165729848756999</v>
      </c>
      <c r="G364">
        <v>53</v>
      </c>
      <c r="H364" t="s">
        <v>2969</v>
      </c>
      <c r="I364" t="s">
        <v>2970</v>
      </c>
    </row>
    <row r="365" spans="1:9" ht="12">
      <c r="A365" t="s">
        <v>4001</v>
      </c>
      <c r="B365" t="s">
        <v>4002</v>
      </c>
      <c r="C365" s="59">
        <v>5.2209672701208801E-4</v>
      </c>
      <c r="D365" s="60" t="s">
        <v>6316</v>
      </c>
      <c r="E365">
        <v>11</v>
      </c>
      <c r="F365">
        <v>3.3182476676131398</v>
      </c>
      <c r="G365">
        <v>173</v>
      </c>
      <c r="H365" t="s">
        <v>2971</v>
      </c>
      <c r="I365" t="s">
        <v>2972</v>
      </c>
    </row>
    <row r="366" spans="1:9" ht="12">
      <c r="A366" t="s">
        <v>2973</v>
      </c>
      <c r="B366" t="s">
        <v>2974</v>
      </c>
      <c r="C366" s="59">
        <v>5.2400523346139195E-4</v>
      </c>
      <c r="D366" s="60" t="s">
        <v>6316</v>
      </c>
      <c r="E366">
        <v>15</v>
      </c>
      <c r="F366">
        <v>5.5815611056382899</v>
      </c>
      <c r="G366">
        <v>291</v>
      </c>
      <c r="H366" t="s">
        <v>2975</v>
      </c>
      <c r="I366" t="s">
        <v>2976</v>
      </c>
    </row>
    <row r="367" spans="1:9" ht="12">
      <c r="A367" t="s">
        <v>5550</v>
      </c>
      <c r="B367" t="s">
        <v>5551</v>
      </c>
      <c r="C367" s="59">
        <v>5.3645744447850799E-4</v>
      </c>
      <c r="D367" s="60" t="s">
        <v>6316</v>
      </c>
      <c r="E367">
        <v>7</v>
      </c>
      <c r="F367">
        <v>1.4193660543547499</v>
      </c>
      <c r="G367">
        <v>74</v>
      </c>
      <c r="H367" t="s">
        <v>2977</v>
      </c>
      <c r="I367" t="s">
        <v>2978</v>
      </c>
    </row>
    <row r="368" spans="1:9" ht="12">
      <c r="A368" t="s">
        <v>4034</v>
      </c>
      <c r="B368" t="s">
        <v>4035</v>
      </c>
      <c r="C368" s="59">
        <v>5.3879584302815402E-4</v>
      </c>
      <c r="D368" s="60" t="s">
        <v>6316</v>
      </c>
      <c r="E368">
        <v>3</v>
      </c>
      <c r="F368">
        <v>0.17262560120530801</v>
      </c>
      <c r="G368">
        <v>9</v>
      </c>
      <c r="H368" t="s">
        <v>3081</v>
      </c>
      <c r="I368" t="s">
        <v>3082</v>
      </c>
    </row>
    <row r="369" spans="1:9" ht="12">
      <c r="A369" t="s">
        <v>5213</v>
      </c>
      <c r="B369" t="s">
        <v>5214</v>
      </c>
      <c r="C369" s="59">
        <v>5.3879584302815402E-4</v>
      </c>
      <c r="D369" s="60" t="s">
        <v>6316</v>
      </c>
      <c r="E369">
        <v>3</v>
      </c>
      <c r="F369">
        <v>0.17262560120530801</v>
      </c>
      <c r="G369">
        <v>9</v>
      </c>
      <c r="H369" t="s">
        <v>2979</v>
      </c>
      <c r="I369" t="s">
        <v>2980</v>
      </c>
    </row>
    <row r="370" spans="1:9" ht="12">
      <c r="A370" t="s">
        <v>2981</v>
      </c>
      <c r="B370" t="s">
        <v>2982</v>
      </c>
      <c r="C370" s="59">
        <v>5.3879584302815402E-4</v>
      </c>
      <c r="D370" s="60" t="s">
        <v>6316</v>
      </c>
      <c r="E370">
        <v>3</v>
      </c>
      <c r="F370">
        <v>0.17262560120530801</v>
      </c>
      <c r="G370">
        <v>9</v>
      </c>
      <c r="H370" t="s">
        <v>2983</v>
      </c>
      <c r="I370" t="s">
        <v>2984</v>
      </c>
    </row>
    <row r="371" spans="1:9" ht="12">
      <c r="A371" t="s">
        <v>2985</v>
      </c>
      <c r="B371" t="s">
        <v>2986</v>
      </c>
      <c r="C371" s="59">
        <v>5.4216958623026096E-4</v>
      </c>
      <c r="D371" s="60" t="s">
        <v>6316</v>
      </c>
      <c r="E371">
        <v>9</v>
      </c>
      <c r="F371">
        <v>2.3208553050935898</v>
      </c>
      <c r="G371">
        <v>121</v>
      </c>
      <c r="H371" t="s">
        <v>2987</v>
      </c>
      <c r="I371" t="s">
        <v>2988</v>
      </c>
    </row>
    <row r="372" spans="1:9" ht="12">
      <c r="A372" t="s">
        <v>4526</v>
      </c>
      <c r="B372" t="s">
        <v>4527</v>
      </c>
      <c r="C372" s="59">
        <v>5.49434130826336E-4</v>
      </c>
      <c r="D372" s="60" t="s">
        <v>6316</v>
      </c>
      <c r="E372">
        <v>10</v>
      </c>
      <c r="F372">
        <v>2.8195514863533599</v>
      </c>
      <c r="G372">
        <v>147</v>
      </c>
      <c r="H372" t="s">
        <v>2989</v>
      </c>
      <c r="I372" t="s">
        <v>2990</v>
      </c>
    </row>
    <row r="373" spans="1:9" ht="12">
      <c r="A373" t="s">
        <v>2991</v>
      </c>
      <c r="B373" t="s">
        <v>2992</v>
      </c>
      <c r="C373" s="59">
        <v>5.6923788644082504E-4</v>
      </c>
      <c r="D373" s="60" t="s">
        <v>6316</v>
      </c>
      <c r="E373">
        <v>16</v>
      </c>
      <c r="F373">
        <v>6.2337022657472296</v>
      </c>
      <c r="G373">
        <v>325</v>
      </c>
      <c r="H373" t="s">
        <v>2993</v>
      </c>
      <c r="I373" t="s">
        <v>2994</v>
      </c>
    </row>
    <row r="374" spans="1:9" ht="12">
      <c r="A374" t="s">
        <v>2995</v>
      </c>
      <c r="B374" t="s">
        <v>2996</v>
      </c>
      <c r="C374" s="59">
        <v>5.82611702179254E-4</v>
      </c>
      <c r="D374" s="60" t="s">
        <v>6316</v>
      </c>
      <c r="E374">
        <v>5</v>
      </c>
      <c r="F374">
        <v>0.69050240482123204</v>
      </c>
      <c r="G374">
        <v>36</v>
      </c>
      <c r="H374" t="s">
        <v>2997</v>
      </c>
      <c r="I374" t="s">
        <v>2998</v>
      </c>
    </row>
    <row r="375" spans="1:9" ht="12">
      <c r="A375" t="s">
        <v>2999</v>
      </c>
      <c r="B375" t="s">
        <v>3000</v>
      </c>
      <c r="C375" s="59">
        <v>5.8675779471056204E-4</v>
      </c>
      <c r="D375" s="60" t="s">
        <v>6316</v>
      </c>
      <c r="E375">
        <v>20</v>
      </c>
      <c r="F375">
        <v>8.8039056614707096</v>
      </c>
      <c r="G375">
        <v>459</v>
      </c>
      <c r="H375" t="s">
        <v>3001</v>
      </c>
      <c r="I375" t="s">
        <v>2937</v>
      </c>
    </row>
    <row r="376" spans="1:9" ht="12">
      <c r="A376" t="s">
        <v>2938</v>
      </c>
      <c r="B376" t="s">
        <v>2939</v>
      </c>
      <c r="C376" s="59">
        <v>5.9371442887600704E-4</v>
      </c>
      <c r="D376" s="60" t="s">
        <v>6316</v>
      </c>
      <c r="E376">
        <v>12</v>
      </c>
      <c r="F376">
        <v>3.91284696065365</v>
      </c>
      <c r="G376">
        <v>204</v>
      </c>
      <c r="H376" t="s">
        <v>2940</v>
      </c>
      <c r="I376" t="s">
        <v>2941</v>
      </c>
    </row>
    <row r="377" spans="1:9" ht="12">
      <c r="A377" t="s">
        <v>5387</v>
      </c>
      <c r="B377" t="s">
        <v>5388</v>
      </c>
      <c r="C377" s="59">
        <v>5.9617198570380899E-4</v>
      </c>
      <c r="D377" s="60" t="s">
        <v>6316</v>
      </c>
      <c r="E377">
        <v>31</v>
      </c>
      <c r="F377">
        <v>16.533696470997299</v>
      </c>
      <c r="G377">
        <v>862</v>
      </c>
      <c r="H377" t="s">
        <v>2942</v>
      </c>
      <c r="I377" t="s">
        <v>2943</v>
      </c>
    </row>
    <row r="378" spans="1:9" ht="12">
      <c r="A378" t="s">
        <v>5511</v>
      </c>
      <c r="B378" t="s">
        <v>5512</v>
      </c>
      <c r="C378" s="59">
        <v>6.1440435515555897E-4</v>
      </c>
      <c r="D378" s="60" t="s">
        <v>6316</v>
      </c>
      <c r="E378">
        <v>4</v>
      </c>
      <c r="F378">
        <v>0.40279306947905202</v>
      </c>
      <c r="G378">
        <v>21</v>
      </c>
      <c r="H378" t="s">
        <v>2944</v>
      </c>
      <c r="I378" t="s">
        <v>2945</v>
      </c>
    </row>
    <row r="379" spans="1:9" ht="12">
      <c r="A379" t="s">
        <v>2946</v>
      </c>
      <c r="B379" t="s">
        <v>2947</v>
      </c>
      <c r="C379" s="59">
        <v>6.2531907422043204E-4</v>
      </c>
      <c r="D379" s="60" t="s">
        <v>6316</v>
      </c>
      <c r="E379">
        <v>6</v>
      </c>
      <c r="F379">
        <v>1.05493422958799</v>
      </c>
      <c r="G379">
        <v>55</v>
      </c>
      <c r="H379" t="s">
        <v>2948</v>
      </c>
      <c r="I379" t="s">
        <v>2949</v>
      </c>
    </row>
    <row r="380" spans="1:9" ht="12">
      <c r="A380" t="s">
        <v>2950</v>
      </c>
      <c r="B380" t="s">
        <v>2951</v>
      </c>
      <c r="C380" s="59">
        <v>6.38112853404607E-4</v>
      </c>
      <c r="D380" s="60" t="s">
        <v>6316</v>
      </c>
      <c r="E380">
        <v>17</v>
      </c>
      <c r="F380">
        <v>6.9242046705684697</v>
      </c>
      <c r="G380">
        <v>361</v>
      </c>
      <c r="H380" t="s">
        <v>2952</v>
      </c>
      <c r="I380" t="s">
        <v>2953</v>
      </c>
    </row>
    <row r="381" spans="1:9" ht="12">
      <c r="A381" t="s">
        <v>2954</v>
      </c>
      <c r="B381" t="s">
        <v>2955</v>
      </c>
      <c r="C381" s="59">
        <v>6.4363431317467003E-4</v>
      </c>
      <c r="D381" s="60" t="s">
        <v>6316</v>
      </c>
      <c r="E381">
        <v>23</v>
      </c>
      <c r="F381">
        <v>10.894593498290501</v>
      </c>
      <c r="G381">
        <v>568</v>
      </c>
      <c r="H381" t="s">
        <v>2956</v>
      </c>
      <c r="I381" t="s">
        <v>2957</v>
      </c>
    </row>
    <row r="382" spans="1:9" ht="12">
      <c r="A382" t="s">
        <v>4423</v>
      </c>
      <c r="B382" t="s">
        <v>4424</v>
      </c>
      <c r="C382" s="59">
        <v>6.6317588939538699E-4</v>
      </c>
      <c r="D382" s="60" t="s">
        <v>6316</v>
      </c>
      <c r="E382">
        <v>5</v>
      </c>
      <c r="F382">
        <v>0.70968302717737697</v>
      </c>
      <c r="G382">
        <v>37</v>
      </c>
      <c r="H382" t="s">
        <v>2958</v>
      </c>
      <c r="I382" t="s">
        <v>2959</v>
      </c>
    </row>
    <row r="383" spans="1:9" ht="12">
      <c r="A383" t="s">
        <v>5679</v>
      </c>
      <c r="B383" t="s">
        <v>5680</v>
      </c>
      <c r="C383" s="59">
        <v>6.6317588939538699E-4</v>
      </c>
      <c r="D383" s="60" t="s">
        <v>6316</v>
      </c>
      <c r="E383">
        <v>5</v>
      </c>
      <c r="F383">
        <v>0.70968302717737697</v>
      </c>
      <c r="G383">
        <v>37</v>
      </c>
      <c r="H383" t="s">
        <v>2960</v>
      </c>
      <c r="I383" t="s">
        <v>2961</v>
      </c>
    </row>
    <row r="384" spans="1:9" ht="12">
      <c r="A384" t="s">
        <v>4429</v>
      </c>
      <c r="B384" t="s">
        <v>4430</v>
      </c>
      <c r="C384" s="59">
        <v>6.6317588939538699E-4</v>
      </c>
      <c r="D384" s="60" t="s">
        <v>6316</v>
      </c>
      <c r="E384">
        <v>5</v>
      </c>
      <c r="F384">
        <v>0.70968302717737697</v>
      </c>
      <c r="G384">
        <v>37</v>
      </c>
      <c r="H384" t="s">
        <v>2962</v>
      </c>
      <c r="I384" t="s">
        <v>2963</v>
      </c>
    </row>
    <row r="385" spans="1:9" ht="12">
      <c r="A385" t="s">
        <v>5838</v>
      </c>
      <c r="B385" t="s">
        <v>5839</v>
      </c>
      <c r="C385" s="59">
        <v>6.6752571601610803E-4</v>
      </c>
      <c r="D385" s="60" t="s">
        <v>6316</v>
      </c>
      <c r="E385">
        <v>52</v>
      </c>
      <c r="F385">
        <v>33.067392941994598</v>
      </c>
      <c r="G385">
        <v>1724</v>
      </c>
      <c r="H385" t="s">
        <v>2913</v>
      </c>
      <c r="I385" t="s">
        <v>2914</v>
      </c>
    </row>
    <row r="386" spans="1:9" ht="12">
      <c r="A386" t="s">
        <v>2915</v>
      </c>
      <c r="B386" t="s">
        <v>2916</v>
      </c>
      <c r="C386" s="59">
        <v>6.7342575005889895E-4</v>
      </c>
      <c r="D386" s="60" t="s">
        <v>6316</v>
      </c>
      <c r="E386">
        <v>24</v>
      </c>
      <c r="F386">
        <v>11.6234571478241</v>
      </c>
      <c r="G386">
        <v>606</v>
      </c>
      <c r="H386" t="s">
        <v>2917</v>
      </c>
      <c r="I386" t="s">
        <v>2918</v>
      </c>
    </row>
    <row r="387" spans="1:9" ht="12">
      <c r="A387" t="s">
        <v>5539</v>
      </c>
      <c r="B387" t="s">
        <v>5540</v>
      </c>
      <c r="C387" s="59">
        <v>7.0496770503211995E-4</v>
      </c>
      <c r="D387" s="60" t="s">
        <v>6316</v>
      </c>
      <c r="E387">
        <v>12</v>
      </c>
      <c r="F387">
        <v>3.9895694500782302</v>
      </c>
      <c r="G387">
        <v>208</v>
      </c>
      <c r="H387" t="s">
        <v>2919</v>
      </c>
      <c r="I387" t="s">
        <v>2920</v>
      </c>
    </row>
    <row r="388" spans="1:9" ht="12">
      <c r="A388" t="s">
        <v>2921</v>
      </c>
      <c r="B388" t="s">
        <v>2922</v>
      </c>
      <c r="C388" s="59">
        <v>7.0814665035630504E-4</v>
      </c>
      <c r="D388" s="60" t="s">
        <v>6316</v>
      </c>
      <c r="E388">
        <v>20</v>
      </c>
      <c r="F388">
        <v>8.9381700179637207</v>
      </c>
      <c r="G388">
        <v>466</v>
      </c>
      <c r="H388" t="s">
        <v>2923</v>
      </c>
      <c r="I388" t="s">
        <v>2924</v>
      </c>
    </row>
    <row r="389" spans="1:9" ht="12">
      <c r="A389" t="s">
        <v>4320</v>
      </c>
      <c r="B389" t="s">
        <v>4321</v>
      </c>
      <c r="C389" s="59">
        <v>7.2696397062852304E-4</v>
      </c>
      <c r="D389" s="60" t="s">
        <v>6316</v>
      </c>
      <c r="E389">
        <v>11</v>
      </c>
      <c r="F389">
        <v>3.4525120241061602</v>
      </c>
      <c r="G389">
        <v>180</v>
      </c>
      <c r="H389" t="s">
        <v>2925</v>
      </c>
      <c r="I389" t="s">
        <v>2926</v>
      </c>
    </row>
    <row r="390" spans="1:9" ht="12">
      <c r="A390" t="s">
        <v>5505</v>
      </c>
      <c r="B390" t="s">
        <v>5506</v>
      </c>
      <c r="C390" s="59">
        <v>7.3533551993332203E-4</v>
      </c>
      <c r="D390" s="60" t="s">
        <v>6316</v>
      </c>
      <c r="E390">
        <v>12</v>
      </c>
      <c r="F390">
        <v>4.0087500724343696</v>
      </c>
      <c r="G390">
        <v>209</v>
      </c>
      <c r="H390" t="s">
        <v>2919</v>
      </c>
      <c r="I390" t="s">
        <v>2920</v>
      </c>
    </row>
    <row r="391" spans="1:9" ht="12">
      <c r="A391" t="s">
        <v>2927</v>
      </c>
      <c r="B391" t="s">
        <v>2928</v>
      </c>
      <c r="C391" s="59">
        <v>7.3965112968149896E-4</v>
      </c>
      <c r="D391" s="60" t="s">
        <v>6316</v>
      </c>
      <c r="E391">
        <v>4</v>
      </c>
      <c r="F391">
        <v>0.42197369183519701</v>
      </c>
      <c r="G391">
        <v>22</v>
      </c>
      <c r="H391" t="s">
        <v>2929</v>
      </c>
      <c r="I391" t="s">
        <v>2930</v>
      </c>
    </row>
    <row r="392" spans="1:9" ht="12">
      <c r="A392" t="s">
        <v>2931</v>
      </c>
      <c r="B392" t="s">
        <v>2932</v>
      </c>
      <c r="C392" s="59">
        <v>7.5179450518814302E-4</v>
      </c>
      <c r="D392" s="60" t="s">
        <v>6316</v>
      </c>
      <c r="E392">
        <v>5</v>
      </c>
      <c r="F392">
        <v>0.72886364953352301</v>
      </c>
      <c r="G392">
        <v>38</v>
      </c>
      <c r="H392" t="s">
        <v>2967</v>
      </c>
      <c r="I392" t="s">
        <v>2968</v>
      </c>
    </row>
    <row r="393" spans="1:9" ht="12">
      <c r="A393" t="s">
        <v>4048</v>
      </c>
      <c r="B393" t="s">
        <v>4049</v>
      </c>
      <c r="C393" s="59">
        <v>7.5805330145975198E-4</v>
      </c>
      <c r="D393" s="60" t="s">
        <v>6316</v>
      </c>
      <c r="E393">
        <v>6</v>
      </c>
      <c r="F393">
        <v>1.0932954743002801</v>
      </c>
      <c r="G393">
        <v>57</v>
      </c>
      <c r="H393" t="s">
        <v>2933</v>
      </c>
      <c r="I393" t="s">
        <v>2934</v>
      </c>
    </row>
    <row r="394" spans="1:9" ht="12">
      <c r="A394" t="s">
        <v>3939</v>
      </c>
      <c r="B394" t="s">
        <v>3940</v>
      </c>
      <c r="C394" s="59">
        <v>7.5920546932105196E-4</v>
      </c>
      <c r="D394" s="60" t="s">
        <v>6316</v>
      </c>
      <c r="E394">
        <v>3</v>
      </c>
      <c r="F394">
        <v>0.19180622356145299</v>
      </c>
      <c r="G394">
        <v>10</v>
      </c>
      <c r="H394" t="s">
        <v>2935</v>
      </c>
      <c r="I394" t="s">
        <v>2936</v>
      </c>
    </row>
    <row r="395" spans="1:9" ht="12">
      <c r="A395" t="s">
        <v>2900</v>
      </c>
      <c r="B395" t="s">
        <v>2901</v>
      </c>
      <c r="C395" s="59">
        <v>7.5920546932105196E-4</v>
      </c>
      <c r="D395" s="60" t="s">
        <v>6316</v>
      </c>
      <c r="E395">
        <v>3</v>
      </c>
      <c r="F395">
        <v>0.19180622356145299</v>
      </c>
      <c r="G395">
        <v>10</v>
      </c>
      <c r="H395" t="s">
        <v>2902</v>
      </c>
      <c r="I395" t="s">
        <v>2903</v>
      </c>
    </row>
    <row r="396" spans="1:9" ht="12">
      <c r="A396" t="s">
        <v>2904</v>
      </c>
      <c r="B396" t="s">
        <v>2905</v>
      </c>
      <c r="C396" s="59">
        <v>7.6624527519241002E-4</v>
      </c>
      <c r="D396" s="60" t="s">
        <v>6316</v>
      </c>
      <c r="E396">
        <v>21</v>
      </c>
      <c r="F396">
        <v>9.6670336674972503</v>
      </c>
      <c r="G396">
        <v>504</v>
      </c>
      <c r="H396" t="s">
        <v>2906</v>
      </c>
      <c r="I396" t="s">
        <v>2907</v>
      </c>
    </row>
    <row r="397" spans="1:9" ht="12">
      <c r="A397" t="s">
        <v>4050</v>
      </c>
      <c r="B397" t="s">
        <v>4051</v>
      </c>
      <c r="C397" s="59">
        <v>8.4067639324637096E-4</v>
      </c>
      <c r="D397" s="60" t="s">
        <v>6316</v>
      </c>
      <c r="E397">
        <v>72</v>
      </c>
      <c r="F397">
        <v>50.272411195456897</v>
      </c>
      <c r="G397">
        <v>2621</v>
      </c>
      <c r="H397" t="s">
        <v>2908</v>
      </c>
      <c r="I397" t="s">
        <v>2909</v>
      </c>
    </row>
    <row r="398" spans="1:9" ht="12">
      <c r="A398" t="s">
        <v>4806</v>
      </c>
      <c r="B398" t="s">
        <v>4807</v>
      </c>
      <c r="C398" s="59">
        <v>8.4382196104603097E-4</v>
      </c>
      <c r="D398" s="60" t="s">
        <v>6316</v>
      </c>
      <c r="E398">
        <v>19</v>
      </c>
      <c r="F398">
        <v>8.4011125919916605</v>
      </c>
      <c r="G398">
        <v>438</v>
      </c>
      <c r="H398" t="s">
        <v>2910</v>
      </c>
      <c r="I398" t="s">
        <v>2911</v>
      </c>
    </row>
    <row r="399" spans="1:9" ht="12">
      <c r="A399" t="s">
        <v>6006</v>
      </c>
      <c r="B399" t="s">
        <v>6007</v>
      </c>
      <c r="C399" s="59">
        <v>8.4896264348624897E-4</v>
      </c>
      <c r="D399" s="60" t="s">
        <v>6316</v>
      </c>
      <c r="E399">
        <v>5</v>
      </c>
      <c r="F399">
        <v>0.74804427188966804</v>
      </c>
      <c r="G399">
        <v>39</v>
      </c>
      <c r="H399" t="s">
        <v>6008</v>
      </c>
      <c r="I399" t="s">
        <v>6009</v>
      </c>
    </row>
    <row r="400" spans="1:9" ht="12">
      <c r="A400" t="s">
        <v>5022</v>
      </c>
      <c r="B400" t="s">
        <v>5023</v>
      </c>
      <c r="C400" s="59">
        <v>8.4896264348624897E-4</v>
      </c>
      <c r="D400" s="60" t="s">
        <v>6316</v>
      </c>
      <c r="E400">
        <v>5</v>
      </c>
      <c r="F400">
        <v>0.74804427188966804</v>
      </c>
      <c r="G400">
        <v>39</v>
      </c>
      <c r="H400" t="s">
        <v>3027</v>
      </c>
      <c r="I400" t="s">
        <v>2964</v>
      </c>
    </row>
    <row r="401" spans="1:9" ht="12">
      <c r="A401" t="s">
        <v>4932</v>
      </c>
      <c r="B401" t="s">
        <v>4933</v>
      </c>
      <c r="C401" s="59">
        <v>8.5716536496964501E-4</v>
      </c>
      <c r="D401" s="60" t="s">
        <v>6316</v>
      </c>
      <c r="E401">
        <v>34</v>
      </c>
      <c r="F401">
        <v>19.1614417337892</v>
      </c>
      <c r="G401">
        <v>999</v>
      </c>
      <c r="H401" t="s">
        <v>2912</v>
      </c>
      <c r="I401" t="s">
        <v>2882</v>
      </c>
    </row>
    <row r="402" spans="1:9" ht="12">
      <c r="A402" t="s">
        <v>4880</v>
      </c>
      <c r="B402" t="s">
        <v>4881</v>
      </c>
      <c r="C402" s="59">
        <v>8.6096965072648599E-4</v>
      </c>
      <c r="D402" s="60" t="s">
        <v>6316</v>
      </c>
      <c r="E402">
        <v>9</v>
      </c>
      <c r="F402">
        <v>2.4743002839427501</v>
      </c>
      <c r="G402">
        <v>129</v>
      </c>
      <c r="H402" t="s">
        <v>2883</v>
      </c>
      <c r="I402" t="s">
        <v>2884</v>
      </c>
    </row>
    <row r="403" spans="1:9" ht="12">
      <c r="A403" t="s">
        <v>2885</v>
      </c>
      <c r="B403" t="s">
        <v>2886</v>
      </c>
      <c r="C403" s="59">
        <v>8.7100840421759803E-4</v>
      </c>
      <c r="D403" s="60" t="s">
        <v>6316</v>
      </c>
      <c r="E403">
        <v>29</v>
      </c>
      <c r="F403">
        <v>15.440400996697001</v>
      </c>
      <c r="G403">
        <v>805</v>
      </c>
      <c r="H403" t="s">
        <v>2887</v>
      </c>
      <c r="I403" t="s">
        <v>2888</v>
      </c>
    </row>
    <row r="404" spans="1:9" ht="12">
      <c r="A404" t="s">
        <v>5465</v>
      </c>
      <c r="B404" t="s">
        <v>5466</v>
      </c>
      <c r="C404" s="59">
        <v>8.8191438508489195E-4</v>
      </c>
      <c r="D404" s="60" t="s">
        <v>6316</v>
      </c>
      <c r="E404">
        <v>4</v>
      </c>
      <c r="F404">
        <v>0.44115431419134299</v>
      </c>
      <c r="G404">
        <v>23</v>
      </c>
      <c r="H404" t="s">
        <v>2889</v>
      </c>
      <c r="I404" t="s">
        <v>2890</v>
      </c>
    </row>
    <row r="405" spans="1:9" ht="12">
      <c r="A405" t="s">
        <v>2891</v>
      </c>
      <c r="B405" t="s">
        <v>2892</v>
      </c>
      <c r="C405" s="59">
        <v>8.8191438508489195E-4</v>
      </c>
      <c r="D405" s="60" t="s">
        <v>6316</v>
      </c>
      <c r="E405">
        <v>4</v>
      </c>
      <c r="F405">
        <v>0.44115431419134299</v>
      </c>
      <c r="G405">
        <v>23</v>
      </c>
      <c r="H405" t="s">
        <v>2893</v>
      </c>
      <c r="I405" t="s">
        <v>2894</v>
      </c>
    </row>
    <row r="406" spans="1:9" ht="12">
      <c r="A406" t="s">
        <v>4181</v>
      </c>
      <c r="B406" t="s">
        <v>4182</v>
      </c>
      <c r="C406" s="59">
        <v>8.8191438508489195E-4</v>
      </c>
      <c r="D406" s="60" t="s">
        <v>6316</v>
      </c>
      <c r="E406">
        <v>4</v>
      </c>
      <c r="F406">
        <v>0.44115431419134299</v>
      </c>
      <c r="G406">
        <v>23</v>
      </c>
      <c r="H406" t="s">
        <v>2895</v>
      </c>
      <c r="I406" t="s">
        <v>2896</v>
      </c>
    </row>
    <row r="407" spans="1:9" ht="12">
      <c r="A407" t="s">
        <v>2897</v>
      </c>
      <c r="B407" t="s">
        <v>2898</v>
      </c>
      <c r="C407" s="59">
        <v>8.9681835587101198E-4</v>
      </c>
      <c r="D407" s="60" t="s">
        <v>6316</v>
      </c>
      <c r="E407">
        <v>89</v>
      </c>
      <c r="F407">
        <v>65.329199745031005</v>
      </c>
      <c r="G407">
        <v>3406</v>
      </c>
      <c r="H407" t="s">
        <v>2899</v>
      </c>
      <c r="I407" t="s">
        <v>2864</v>
      </c>
    </row>
    <row r="408" spans="1:9" ht="12">
      <c r="A408" t="s">
        <v>2865</v>
      </c>
      <c r="B408" t="s">
        <v>2866</v>
      </c>
      <c r="C408" s="59">
        <v>9.0662629508282504E-4</v>
      </c>
      <c r="D408" s="60" t="s">
        <v>6316</v>
      </c>
      <c r="E408">
        <v>15</v>
      </c>
      <c r="F408">
        <v>5.8884510633366203</v>
      </c>
      <c r="G408">
        <v>307</v>
      </c>
      <c r="H408" t="s">
        <v>2867</v>
      </c>
      <c r="I408" t="s">
        <v>2868</v>
      </c>
    </row>
    <row r="409" spans="1:9" ht="12">
      <c r="A409" t="s">
        <v>3977</v>
      </c>
      <c r="B409" t="s">
        <v>3978</v>
      </c>
      <c r="C409" s="59">
        <v>9.1155880800710895E-4</v>
      </c>
      <c r="D409" s="60" t="s">
        <v>6316</v>
      </c>
      <c r="E409">
        <v>6</v>
      </c>
      <c r="F409">
        <v>1.1316567190125699</v>
      </c>
      <c r="G409">
        <v>59</v>
      </c>
      <c r="H409" t="s">
        <v>2869</v>
      </c>
      <c r="I409" t="s">
        <v>2870</v>
      </c>
    </row>
    <row r="410" spans="1:9" ht="12">
      <c r="A410" t="s">
        <v>5485</v>
      </c>
      <c r="B410" t="s">
        <v>5486</v>
      </c>
      <c r="C410" s="59">
        <v>9.1907652775226497E-4</v>
      </c>
      <c r="D410" s="60" t="s">
        <v>6316</v>
      </c>
      <c r="E410">
        <v>26</v>
      </c>
      <c r="F410">
        <v>13.3113519151649</v>
      </c>
      <c r="G410">
        <v>694</v>
      </c>
      <c r="H410" t="s">
        <v>2871</v>
      </c>
      <c r="I410" t="s">
        <v>2872</v>
      </c>
    </row>
    <row r="411" spans="1:9" ht="12">
      <c r="A411" t="s">
        <v>2873</v>
      </c>
      <c r="B411" t="s">
        <v>2874</v>
      </c>
      <c r="C411" s="59">
        <v>9.3987047211690404E-4</v>
      </c>
      <c r="D411" s="60" t="s">
        <v>6316</v>
      </c>
      <c r="E411">
        <v>22</v>
      </c>
      <c r="F411">
        <v>10.510981051167599</v>
      </c>
      <c r="G411">
        <v>548</v>
      </c>
      <c r="H411" t="s">
        <v>2875</v>
      </c>
      <c r="I411" t="s">
        <v>2876</v>
      </c>
    </row>
    <row r="412" spans="1:9" ht="12">
      <c r="A412" t="s">
        <v>2877</v>
      </c>
      <c r="B412" t="s">
        <v>2878</v>
      </c>
      <c r="C412" s="59">
        <v>9.4281794811802298E-4</v>
      </c>
      <c r="D412" s="60" t="s">
        <v>6316</v>
      </c>
      <c r="E412">
        <v>20</v>
      </c>
      <c r="F412">
        <v>9.1491568638813199</v>
      </c>
      <c r="G412">
        <v>477</v>
      </c>
      <c r="H412" t="s">
        <v>2879</v>
      </c>
      <c r="I412" t="s">
        <v>2880</v>
      </c>
    </row>
    <row r="413" spans="1:9" ht="12">
      <c r="A413" t="s">
        <v>4129</v>
      </c>
      <c r="B413" t="s">
        <v>4130</v>
      </c>
      <c r="C413" s="59">
        <v>9.6129303749300902E-4</v>
      </c>
      <c r="D413" s="60" t="s">
        <v>6316</v>
      </c>
      <c r="E413">
        <v>10</v>
      </c>
      <c r="F413">
        <v>3.03053833227096</v>
      </c>
      <c r="G413">
        <v>158</v>
      </c>
      <c r="H413" t="s">
        <v>2881</v>
      </c>
      <c r="I413" t="s">
        <v>2837</v>
      </c>
    </row>
    <row r="414" spans="1:9" ht="12">
      <c r="A414" t="s">
        <v>5519</v>
      </c>
      <c r="B414" t="s">
        <v>5520</v>
      </c>
      <c r="C414" s="59">
        <v>9.6129303749300902E-4</v>
      </c>
      <c r="D414" s="60" t="s">
        <v>6316</v>
      </c>
      <c r="E414">
        <v>10</v>
      </c>
      <c r="F414">
        <v>3.03053833227096</v>
      </c>
      <c r="G414">
        <v>158</v>
      </c>
      <c r="H414" t="s">
        <v>2838</v>
      </c>
      <c r="I414" t="s">
        <v>2839</v>
      </c>
    </row>
    <row r="415" spans="1:9" ht="12">
      <c r="A415" t="s">
        <v>2840</v>
      </c>
      <c r="B415" t="s">
        <v>2841</v>
      </c>
      <c r="C415" s="59">
        <v>9.6712749968316499E-4</v>
      </c>
      <c r="D415" s="60" t="s">
        <v>6316</v>
      </c>
      <c r="E415">
        <v>20</v>
      </c>
      <c r="F415">
        <v>9.1683374862374691</v>
      </c>
      <c r="G415">
        <v>478</v>
      </c>
      <c r="H415" t="s">
        <v>2879</v>
      </c>
      <c r="I415" t="s">
        <v>2880</v>
      </c>
    </row>
    <row r="416" spans="1:9" ht="12">
      <c r="A416" t="s">
        <v>2842</v>
      </c>
      <c r="B416" t="s">
        <v>2843</v>
      </c>
      <c r="C416" s="59">
        <v>9.7536737914337304E-4</v>
      </c>
      <c r="D416" s="60" t="s">
        <v>6316</v>
      </c>
      <c r="E416">
        <v>18</v>
      </c>
      <c r="F416">
        <v>7.8448745436634404</v>
      </c>
      <c r="G416">
        <v>409</v>
      </c>
      <c r="H416" t="s">
        <v>2844</v>
      </c>
      <c r="I416" t="s">
        <v>2845</v>
      </c>
    </row>
    <row r="417" spans="1:9" ht="12">
      <c r="A417" t="s">
        <v>2846</v>
      </c>
      <c r="B417" t="s">
        <v>2847</v>
      </c>
      <c r="C417" s="59">
        <v>9.7907098142138E-4</v>
      </c>
      <c r="D417" s="60" t="s">
        <v>6316</v>
      </c>
      <c r="E417">
        <v>23</v>
      </c>
      <c r="F417">
        <v>11.2398447007012</v>
      </c>
      <c r="G417">
        <v>586</v>
      </c>
      <c r="H417" t="s">
        <v>2848</v>
      </c>
      <c r="I417" t="s">
        <v>2849</v>
      </c>
    </row>
    <row r="418" spans="1:9" ht="12">
      <c r="A418" t="s">
        <v>5315</v>
      </c>
      <c r="B418" t="s">
        <v>5316</v>
      </c>
      <c r="C418" s="59">
        <v>9.9426480268425296E-4</v>
      </c>
      <c r="D418" s="60" t="s">
        <v>6316</v>
      </c>
      <c r="E418">
        <v>48</v>
      </c>
      <c r="F418">
        <v>30.382105812134199</v>
      </c>
      <c r="G418">
        <v>1584</v>
      </c>
      <c r="H418" t="s">
        <v>2850</v>
      </c>
      <c r="I418" t="s">
        <v>2851</v>
      </c>
    </row>
    <row r="419" spans="1:9" ht="12">
      <c r="A419" t="s">
        <v>3864</v>
      </c>
      <c r="B419" t="s">
        <v>3865</v>
      </c>
      <c r="C419" s="59">
        <v>1.02911304595129E-3</v>
      </c>
      <c r="D419" s="60" t="s">
        <v>6316</v>
      </c>
      <c r="E419">
        <v>3</v>
      </c>
      <c r="F419">
        <v>0.210986845917599</v>
      </c>
      <c r="G419">
        <v>11</v>
      </c>
      <c r="H419" t="s">
        <v>2852</v>
      </c>
      <c r="I419" t="s">
        <v>2853</v>
      </c>
    </row>
    <row r="420" spans="1:9" ht="12">
      <c r="A420" t="s">
        <v>2854</v>
      </c>
      <c r="B420" t="s">
        <v>2855</v>
      </c>
      <c r="C420" s="59">
        <v>1.02911304595129E-3</v>
      </c>
      <c r="D420" s="60" t="s">
        <v>6316</v>
      </c>
      <c r="E420">
        <v>3</v>
      </c>
      <c r="F420">
        <v>0.210986845917599</v>
      </c>
      <c r="G420">
        <v>11</v>
      </c>
      <c r="H420" t="s">
        <v>2856</v>
      </c>
      <c r="I420" t="s">
        <v>2857</v>
      </c>
    </row>
    <row r="421" spans="1:9" ht="12">
      <c r="A421" t="s">
        <v>2858</v>
      </c>
      <c r="B421" t="s">
        <v>2859</v>
      </c>
      <c r="C421" s="59">
        <v>1.02911304595129E-3</v>
      </c>
      <c r="D421" s="60" t="s">
        <v>6316</v>
      </c>
      <c r="E421">
        <v>3</v>
      </c>
      <c r="F421">
        <v>0.210986845917599</v>
      </c>
      <c r="G421">
        <v>11</v>
      </c>
      <c r="H421" t="s">
        <v>2860</v>
      </c>
      <c r="I421" t="s">
        <v>2861</v>
      </c>
    </row>
    <row r="422" spans="1:9" ht="12">
      <c r="A422" t="s">
        <v>2862</v>
      </c>
      <c r="B422" t="s">
        <v>2863</v>
      </c>
      <c r="C422" s="59">
        <v>1.0424030615205099E-3</v>
      </c>
      <c r="D422" s="60" t="s">
        <v>6316</v>
      </c>
      <c r="E422">
        <v>4</v>
      </c>
      <c r="F422">
        <v>0.46033493654748803</v>
      </c>
      <c r="G422">
        <v>24</v>
      </c>
      <c r="H422" t="s">
        <v>3106</v>
      </c>
      <c r="I422" t="s">
        <v>3107</v>
      </c>
    </row>
    <row r="423" spans="1:9" ht="12">
      <c r="A423" t="s">
        <v>2797</v>
      </c>
      <c r="B423" t="s">
        <v>2798</v>
      </c>
      <c r="C423" s="59">
        <v>1.0424030615205099E-3</v>
      </c>
      <c r="D423" s="60" t="s">
        <v>6316</v>
      </c>
      <c r="E423">
        <v>4</v>
      </c>
      <c r="F423">
        <v>0.46033493654748803</v>
      </c>
      <c r="G423">
        <v>24</v>
      </c>
      <c r="H423" t="s">
        <v>3091</v>
      </c>
      <c r="I423" t="s">
        <v>3092</v>
      </c>
    </row>
    <row r="424" spans="1:9" ht="12">
      <c r="A424" t="s">
        <v>2799</v>
      </c>
      <c r="B424" t="s">
        <v>2800</v>
      </c>
      <c r="C424" s="59">
        <v>1.07097247444178E-3</v>
      </c>
      <c r="D424" s="60" t="s">
        <v>6316</v>
      </c>
      <c r="E424">
        <v>5</v>
      </c>
      <c r="F424">
        <v>0.78640551660195901</v>
      </c>
      <c r="G424">
        <v>41</v>
      </c>
      <c r="H424" t="s">
        <v>2801</v>
      </c>
      <c r="I424" t="s">
        <v>2802</v>
      </c>
    </row>
    <row r="425" spans="1:9" ht="12">
      <c r="A425" t="s">
        <v>2803</v>
      </c>
      <c r="B425" t="s">
        <v>2804</v>
      </c>
      <c r="C425" s="59">
        <v>1.0732550695220001E-3</v>
      </c>
      <c r="D425" s="60" t="s">
        <v>6316</v>
      </c>
      <c r="E425">
        <v>16</v>
      </c>
      <c r="F425">
        <v>6.6173147128701402</v>
      </c>
      <c r="G425">
        <v>345</v>
      </c>
      <c r="H425" t="s">
        <v>2805</v>
      </c>
      <c r="I425" t="s">
        <v>2806</v>
      </c>
    </row>
    <row r="426" spans="1:9" ht="12">
      <c r="A426" t="s">
        <v>4540</v>
      </c>
      <c r="B426" t="s">
        <v>4541</v>
      </c>
      <c r="C426" s="59">
        <v>1.07943657678698E-3</v>
      </c>
      <c r="D426" s="60" t="s">
        <v>6316</v>
      </c>
      <c r="E426">
        <v>2</v>
      </c>
      <c r="F426">
        <v>5.7541867068436003E-2</v>
      </c>
      <c r="G426">
        <v>3</v>
      </c>
      <c r="H426" t="s">
        <v>2807</v>
      </c>
      <c r="I426" t="s">
        <v>2808</v>
      </c>
    </row>
    <row r="427" spans="1:9" ht="12">
      <c r="A427" t="s">
        <v>2809</v>
      </c>
      <c r="B427" t="s">
        <v>2810</v>
      </c>
      <c r="C427" s="59">
        <v>1.07943657678698E-3</v>
      </c>
      <c r="D427" s="60" t="s">
        <v>6316</v>
      </c>
      <c r="E427">
        <v>2</v>
      </c>
      <c r="F427">
        <v>5.7541867068436003E-2</v>
      </c>
      <c r="G427">
        <v>3</v>
      </c>
      <c r="H427" t="s">
        <v>3032</v>
      </c>
      <c r="I427" t="s">
        <v>3033</v>
      </c>
    </row>
    <row r="428" spans="1:9" ht="12">
      <c r="A428" t="s">
        <v>2811</v>
      </c>
      <c r="B428" t="s">
        <v>2812</v>
      </c>
      <c r="C428" s="59">
        <v>1.07943657678698E-3</v>
      </c>
      <c r="D428" s="60" t="s">
        <v>6316</v>
      </c>
      <c r="E428">
        <v>2</v>
      </c>
      <c r="F428">
        <v>5.7541867068436003E-2</v>
      </c>
      <c r="G428">
        <v>3</v>
      </c>
      <c r="H428" t="s">
        <v>2813</v>
      </c>
      <c r="I428" t="s">
        <v>2814</v>
      </c>
    </row>
    <row r="429" spans="1:9" ht="12">
      <c r="A429" t="s">
        <v>2815</v>
      </c>
      <c r="B429" t="s">
        <v>2816</v>
      </c>
      <c r="C429" s="59">
        <v>1.07943657678698E-3</v>
      </c>
      <c r="D429" s="60" t="s">
        <v>6316</v>
      </c>
      <c r="E429">
        <v>2</v>
      </c>
      <c r="F429">
        <v>5.7541867068436003E-2</v>
      </c>
      <c r="G429">
        <v>3</v>
      </c>
      <c r="H429" t="s">
        <v>2813</v>
      </c>
      <c r="I429" t="s">
        <v>2814</v>
      </c>
    </row>
    <row r="430" spans="1:9" ht="12">
      <c r="A430" t="s">
        <v>4544</v>
      </c>
      <c r="B430" t="s">
        <v>4545</v>
      </c>
      <c r="C430" s="59">
        <v>1.07943657678698E-3</v>
      </c>
      <c r="D430" s="60" t="s">
        <v>6316</v>
      </c>
      <c r="E430">
        <v>2</v>
      </c>
      <c r="F430">
        <v>5.7541867068436003E-2</v>
      </c>
      <c r="G430">
        <v>3</v>
      </c>
      <c r="H430" t="s">
        <v>4546</v>
      </c>
      <c r="I430" t="s">
        <v>4547</v>
      </c>
    </row>
    <row r="431" spans="1:9" ht="12">
      <c r="A431" t="s">
        <v>2817</v>
      </c>
      <c r="B431" t="s">
        <v>2818</v>
      </c>
      <c r="C431" s="59">
        <v>1.0814593450221401E-3</v>
      </c>
      <c r="D431" s="60" t="s">
        <v>6316</v>
      </c>
      <c r="E431">
        <v>22</v>
      </c>
      <c r="F431">
        <v>10.6260647853045</v>
      </c>
      <c r="G431">
        <v>554</v>
      </c>
      <c r="H431" t="s">
        <v>2875</v>
      </c>
      <c r="I431" t="s">
        <v>2876</v>
      </c>
    </row>
    <row r="432" spans="1:9" ht="12">
      <c r="A432" t="s">
        <v>3893</v>
      </c>
      <c r="B432" t="s">
        <v>3894</v>
      </c>
      <c r="C432" s="59">
        <v>1.08793325575832E-3</v>
      </c>
      <c r="D432" s="60" t="s">
        <v>6316</v>
      </c>
      <c r="E432">
        <v>6</v>
      </c>
      <c r="F432">
        <v>1.17001796372487</v>
      </c>
      <c r="G432">
        <v>61</v>
      </c>
      <c r="H432" t="s">
        <v>2819</v>
      </c>
      <c r="I432" t="s">
        <v>2820</v>
      </c>
    </row>
    <row r="433" spans="1:9" ht="12">
      <c r="A433" t="s">
        <v>2821</v>
      </c>
      <c r="B433" t="s">
        <v>2822</v>
      </c>
      <c r="C433" s="59">
        <v>1.1226738567476199E-3</v>
      </c>
      <c r="D433" s="60" t="s">
        <v>6316</v>
      </c>
      <c r="E433">
        <v>13</v>
      </c>
      <c r="F433">
        <v>4.7951555890363302</v>
      </c>
      <c r="G433">
        <v>250</v>
      </c>
      <c r="H433" t="s">
        <v>2823</v>
      </c>
      <c r="I433" t="s">
        <v>2824</v>
      </c>
    </row>
    <row r="434" spans="1:9" ht="12">
      <c r="A434" t="s">
        <v>2825</v>
      </c>
      <c r="B434" t="s">
        <v>2826</v>
      </c>
      <c r="C434" s="59">
        <v>1.1398868759376699E-3</v>
      </c>
      <c r="D434" s="60" t="s">
        <v>6316</v>
      </c>
      <c r="E434">
        <v>16</v>
      </c>
      <c r="F434">
        <v>6.6556759575824298</v>
      </c>
      <c r="G434">
        <v>347</v>
      </c>
      <c r="H434" t="s">
        <v>2827</v>
      </c>
      <c r="I434" t="s">
        <v>2828</v>
      </c>
    </row>
    <row r="435" spans="1:9" ht="12">
      <c r="A435" t="s">
        <v>6033</v>
      </c>
      <c r="B435" t="s">
        <v>6034</v>
      </c>
      <c r="C435" s="59">
        <v>1.1448305098082799E-3</v>
      </c>
      <c r="D435" s="60" t="s">
        <v>6316</v>
      </c>
      <c r="E435">
        <v>14</v>
      </c>
      <c r="F435">
        <v>5.4089355044329803</v>
      </c>
      <c r="G435">
        <v>282</v>
      </c>
      <c r="H435" t="s">
        <v>2829</v>
      </c>
      <c r="I435" t="s">
        <v>2830</v>
      </c>
    </row>
    <row r="436" spans="1:9" ht="12">
      <c r="A436" t="s">
        <v>2831</v>
      </c>
      <c r="B436" t="s">
        <v>2832</v>
      </c>
      <c r="C436" s="59">
        <v>1.14734255677519E-3</v>
      </c>
      <c r="D436" s="60" t="s">
        <v>6316</v>
      </c>
      <c r="E436">
        <v>7</v>
      </c>
      <c r="F436">
        <v>1.6111722779162099</v>
      </c>
      <c r="G436">
        <v>84</v>
      </c>
      <c r="H436" t="s">
        <v>2833</v>
      </c>
      <c r="I436" t="s">
        <v>2834</v>
      </c>
    </row>
    <row r="437" spans="1:9" ht="12">
      <c r="A437" t="s">
        <v>2835</v>
      </c>
      <c r="B437" t="s">
        <v>2836</v>
      </c>
      <c r="C437" s="59">
        <v>1.1760315920041899E-3</v>
      </c>
      <c r="D437" s="60" t="s">
        <v>6316</v>
      </c>
      <c r="E437">
        <v>62</v>
      </c>
      <c r="F437">
        <v>42.293272295300497</v>
      </c>
      <c r="G437">
        <v>2205</v>
      </c>
      <c r="H437" t="s">
        <v>2784</v>
      </c>
      <c r="I437" t="s">
        <v>2785</v>
      </c>
    </row>
    <row r="438" spans="1:9" ht="12">
      <c r="A438" t="s">
        <v>2786</v>
      </c>
      <c r="B438" t="s">
        <v>2787</v>
      </c>
      <c r="C438" s="59">
        <v>1.19684677341461E-3</v>
      </c>
      <c r="D438" s="60" t="s">
        <v>6316</v>
      </c>
      <c r="E438">
        <v>5</v>
      </c>
      <c r="F438">
        <v>0.80558613895810405</v>
      </c>
      <c r="G438">
        <v>42</v>
      </c>
      <c r="H438" t="s">
        <v>2788</v>
      </c>
      <c r="I438" t="s">
        <v>2789</v>
      </c>
    </row>
    <row r="439" spans="1:9" ht="12">
      <c r="A439" t="s">
        <v>4142</v>
      </c>
      <c r="B439" t="s">
        <v>4143</v>
      </c>
      <c r="C439" s="59">
        <v>1.2223260669519699E-3</v>
      </c>
      <c r="D439" s="60" t="s">
        <v>6316</v>
      </c>
      <c r="E439">
        <v>4</v>
      </c>
      <c r="F439">
        <v>0.47951555890363301</v>
      </c>
      <c r="G439">
        <v>25</v>
      </c>
      <c r="H439" t="s">
        <v>2790</v>
      </c>
      <c r="I439" t="s">
        <v>2791</v>
      </c>
    </row>
    <row r="440" spans="1:9" ht="12">
      <c r="A440" t="s">
        <v>4146</v>
      </c>
      <c r="B440" t="s">
        <v>4147</v>
      </c>
      <c r="C440" s="59">
        <v>1.2223260669519699E-3</v>
      </c>
      <c r="D440" s="60" t="s">
        <v>6316</v>
      </c>
      <c r="E440">
        <v>4</v>
      </c>
      <c r="F440">
        <v>0.47951555890363301</v>
      </c>
      <c r="G440">
        <v>25</v>
      </c>
      <c r="H440" t="s">
        <v>3292</v>
      </c>
      <c r="I440" t="s">
        <v>3293</v>
      </c>
    </row>
    <row r="441" spans="1:9" ht="12">
      <c r="A441" t="s">
        <v>2792</v>
      </c>
      <c r="B441" t="s">
        <v>2793</v>
      </c>
      <c r="C441" s="59">
        <v>1.2223260669519699E-3</v>
      </c>
      <c r="D441" s="60" t="s">
        <v>6316</v>
      </c>
      <c r="E441">
        <v>4</v>
      </c>
      <c r="F441">
        <v>0.47951555890363301</v>
      </c>
      <c r="G441">
        <v>25</v>
      </c>
      <c r="H441" t="s">
        <v>2794</v>
      </c>
      <c r="I441" t="s">
        <v>2795</v>
      </c>
    </row>
    <row r="442" spans="1:9" ht="12">
      <c r="A442" t="s">
        <v>4140</v>
      </c>
      <c r="B442" t="s">
        <v>4141</v>
      </c>
      <c r="C442" s="59">
        <v>1.2223260669519699E-3</v>
      </c>
      <c r="D442" s="60" t="s">
        <v>6316</v>
      </c>
      <c r="E442">
        <v>4</v>
      </c>
      <c r="F442">
        <v>0.47951555890363301</v>
      </c>
      <c r="G442">
        <v>25</v>
      </c>
      <c r="H442" t="s">
        <v>3292</v>
      </c>
      <c r="I442" t="s">
        <v>3293</v>
      </c>
    </row>
    <row r="443" spans="1:9" ht="12">
      <c r="A443" t="s">
        <v>5201</v>
      </c>
      <c r="B443" t="s">
        <v>5202</v>
      </c>
      <c r="C443" s="59">
        <v>1.2440967789627601E-3</v>
      </c>
      <c r="D443" s="60" t="s">
        <v>6316</v>
      </c>
      <c r="E443">
        <v>108</v>
      </c>
      <c r="F443">
        <v>83.263081648026898</v>
      </c>
      <c r="G443">
        <v>4341</v>
      </c>
      <c r="H443" t="s">
        <v>2796</v>
      </c>
      <c r="I443" t="s">
        <v>2764</v>
      </c>
    </row>
    <row r="444" spans="1:9" ht="12">
      <c r="A444" t="s">
        <v>2765</v>
      </c>
      <c r="B444" t="s">
        <v>2766</v>
      </c>
      <c r="C444" s="59">
        <v>1.2505736550971901E-3</v>
      </c>
      <c r="D444" s="60" t="s">
        <v>6316</v>
      </c>
      <c r="E444">
        <v>13</v>
      </c>
      <c r="F444">
        <v>4.85269745610477</v>
      </c>
      <c r="G444">
        <v>253</v>
      </c>
      <c r="H444" t="s">
        <v>2767</v>
      </c>
      <c r="I444" t="s">
        <v>2768</v>
      </c>
    </row>
    <row r="445" spans="1:9" ht="12">
      <c r="A445" t="s">
        <v>5042</v>
      </c>
      <c r="B445" t="s">
        <v>5043</v>
      </c>
      <c r="C445" s="59">
        <v>1.2758324617829699E-3</v>
      </c>
      <c r="D445" s="60" t="s">
        <v>6316</v>
      </c>
      <c r="E445">
        <v>10</v>
      </c>
      <c r="F445">
        <v>3.1456220664078298</v>
      </c>
      <c r="G445">
        <v>164</v>
      </c>
      <c r="H445" t="s">
        <v>2769</v>
      </c>
      <c r="I445" t="s">
        <v>2770</v>
      </c>
    </row>
    <row r="446" spans="1:9" ht="12">
      <c r="A446" t="s">
        <v>2771</v>
      </c>
      <c r="B446" t="s">
        <v>2772</v>
      </c>
      <c r="C446" s="59">
        <v>1.27986320706932E-3</v>
      </c>
      <c r="D446" s="60" t="s">
        <v>6316</v>
      </c>
      <c r="E446">
        <v>18</v>
      </c>
      <c r="F446">
        <v>8.0366807672248903</v>
      </c>
      <c r="G446">
        <v>419</v>
      </c>
      <c r="H446" t="s">
        <v>2773</v>
      </c>
      <c r="I446" t="s">
        <v>2774</v>
      </c>
    </row>
    <row r="447" spans="1:9" ht="12">
      <c r="A447" t="s">
        <v>4872</v>
      </c>
      <c r="B447" t="s">
        <v>4873</v>
      </c>
      <c r="C447" s="59">
        <v>1.3333343385730199E-3</v>
      </c>
      <c r="D447" s="60" t="s">
        <v>6316</v>
      </c>
      <c r="E447">
        <v>5</v>
      </c>
      <c r="F447">
        <v>0.82476676131424898</v>
      </c>
      <c r="G447">
        <v>43</v>
      </c>
      <c r="H447" t="s">
        <v>2775</v>
      </c>
      <c r="I447" t="s">
        <v>2776</v>
      </c>
    </row>
    <row r="448" spans="1:9" ht="12">
      <c r="A448" t="s">
        <v>5822</v>
      </c>
      <c r="B448" t="s">
        <v>5823</v>
      </c>
      <c r="C448" s="59">
        <v>1.35271945017791E-3</v>
      </c>
      <c r="D448" s="60" t="s">
        <v>6316</v>
      </c>
      <c r="E448">
        <v>3</v>
      </c>
      <c r="F448">
        <v>0.23016746827374401</v>
      </c>
      <c r="G448">
        <v>12</v>
      </c>
      <c r="H448" t="s">
        <v>2777</v>
      </c>
      <c r="I448" t="s">
        <v>2778</v>
      </c>
    </row>
    <row r="449" spans="1:9" ht="12">
      <c r="A449" t="s">
        <v>5826</v>
      </c>
      <c r="B449" t="s">
        <v>5827</v>
      </c>
      <c r="C449" s="59">
        <v>1.35271945017791E-3</v>
      </c>
      <c r="D449" s="60" t="s">
        <v>6316</v>
      </c>
      <c r="E449">
        <v>3</v>
      </c>
      <c r="F449">
        <v>0.23016746827374401</v>
      </c>
      <c r="G449">
        <v>12</v>
      </c>
      <c r="H449" t="s">
        <v>2777</v>
      </c>
      <c r="I449" t="s">
        <v>2778</v>
      </c>
    </row>
    <row r="450" spans="1:9" ht="12">
      <c r="A450" t="s">
        <v>2779</v>
      </c>
      <c r="B450" t="s">
        <v>2780</v>
      </c>
      <c r="C450" s="59">
        <v>1.3583785591314199E-3</v>
      </c>
      <c r="D450" s="60" t="s">
        <v>6316</v>
      </c>
      <c r="E450">
        <v>22</v>
      </c>
      <c r="F450">
        <v>10.817871008866</v>
      </c>
      <c r="G450">
        <v>564</v>
      </c>
      <c r="H450" t="s">
        <v>2781</v>
      </c>
      <c r="I450" t="s">
        <v>2782</v>
      </c>
    </row>
    <row r="451" spans="1:9" ht="12">
      <c r="A451" t="s">
        <v>5756</v>
      </c>
      <c r="B451" t="s">
        <v>5757</v>
      </c>
      <c r="C451" s="59">
        <v>1.3684043505809301E-3</v>
      </c>
      <c r="D451" s="60" t="s">
        <v>6316</v>
      </c>
      <c r="E451">
        <v>20</v>
      </c>
      <c r="F451">
        <v>9.4368661992235001</v>
      </c>
      <c r="G451">
        <v>492</v>
      </c>
      <c r="H451" t="s">
        <v>2783</v>
      </c>
      <c r="I451" t="s">
        <v>2734</v>
      </c>
    </row>
    <row r="452" spans="1:9" ht="12">
      <c r="A452" t="s">
        <v>2735</v>
      </c>
      <c r="B452" t="s">
        <v>2736</v>
      </c>
      <c r="C452" s="59">
        <v>1.39762816969909E-3</v>
      </c>
      <c r="D452" s="60" t="s">
        <v>6316</v>
      </c>
      <c r="E452">
        <v>10</v>
      </c>
      <c r="F452">
        <v>3.1839833111201301</v>
      </c>
      <c r="G452">
        <v>166</v>
      </c>
      <c r="H452" t="s">
        <v>2737</v>
      </c>
      <c r="I452" t="s">
        <v>2738</v>
      </c>
    </row>
    <row r="453" spans="1:9" ht="12">
      <c r="A453" t="s">
        <v>5187</v>
      </c>
      <c r="B453" t="s">
        <v>5188</v>
      </c>
      <c r="C453" s="59">
        <v>1.4004884498881999E-3</v>
      </c>
      <c r="D453" s="60" t="s">
        <v>6316</v>
      </c>
      <c r="E453">
        <v>6</v>
      </c>
      <c r="F453">
        <v>1.2275598307933</v>
      </c>
      <c r="G453">
        <v>64</v>
      </c>
      <c r="H453" t="s">
        <v>2739</v>
      </c>
      <c r="I453" t="s">
        <v>2740</v>
      </c>
    </row>
    <row r="454" spans="1:9" ht="12">
      <c r="A454" t="s">
        <v>5185</v>
      </c>
      <c r="B454" t="s">
        <v>5186</v>
      </c>
      <c r="C454" s="59">
        <v>1.4004884498881999E-3</v>
      </c>
      <c r="D454" s="60" t="s">
        <v>6316</v>
      </c>
      <c r="E454">
        <v>6</v>
      </c>
      <c r="F454">
        <v>1.2275598307933</v>
      </c>
      <c r="G454">
        <v>64</v>
      </c>
      <c r="H454" t="s">
        <v>2741</v>
      </c>
      <c r="I454" t="s">
        <v>2742</v>
      </c>
    </row>
    <row r="455" spans="1:9" ht="12">
      <c r="A455" t="s">
        <v>5711</v>
      </c>
      <c r="B455" t="s">
        <v>5712</v>
      </c>
      <c r="C455" s="59">
        <v>1.4004884498881999E-3</v>
      </c>
      <c r="D455" s="60" t="s">
        <v>6316</v>
      </c>
      <c r="E455">
        <v>6</v>
      </c>
      <c r="F455">
        <v>1.2275598307933</v>
      </c>
      <c r="G455">
        <v>64</v>
      </c>
      <c r="H455" t="s">
        <v>3190</v>
      </c>
      <c r="I455" t="s">
        <v>3191</v>
      </c>
    </row>
    <row r="456" spans="1:9" ht="12">
      <c r="A456" t="s">
        <v>2743</v>
      </c>
      <c r="B456" t="s">
        <v>2744</v>
      </c>
      <c r="C456" s="59">
        <v>1.4213997243326499E-3</v>
      </c>
      <c r="D456" s="60" t="s">
        <v>6316</v>
      </c>
      <c r="E456">
        <v>8</v>
      </c>
      <c r="F456">
        <v>2.1482297038882798</v>
      </c>
      <c r="G456">
        <v>112</v>
      </c>
      <c r="H456" t="s">
        <v>2745</v>
      </c>
      <c r="I456" t="s">
        <v>2746</v>
      </c>
    </row>
    <row r="457" spans="1:9" ht="12">
      <c r="A457" t="s">
        <v>2747</v>
      </c>
      <c r="B457" t="s">
        <v>2748</v>
      </c>
      <c r="C457" s="59">
        <v>1.4228890424282899E-3</v>
      </c>
      <c r="D457" s="60" t="s">
        <v>6316</v>
      </c>
      <c r="E457">
        <v>4</v>
      </c>
      <c r="F457">
        <v>0.49869618125977899</v>
      </c>
      <c r="G457">
        <v>26</v>
      </c>
      <c r="H457" t="s">
        <v>3091</v>
      </c>
      <c r="I457" t="s">
        <v>3092</v>
      </c>
    </row>
    <row r="458" spans="1:9" ht="12">
      <c r="A458" t="s">
        <v>5928</v>
      </c>
      <c r="B458" t="s">
        <v>5929</v>
      </c>
      <c r="C458" s="59">
        <v>1.4228890424282899E-3</v>
      </c>
      <c r="D458" s="60" t="s">
        <v>6316</v>
      </c>
      <c r="E458">
        <v>4</v>
      </c>
      <c r="F458">
        <v>0.49869618125977899</v>
      </c>
      <c r="G458">
        <v>26</v>
      </c>
      <c r="H458" t="s">
        <v>2749</v>
      </c>
      <c r="I458" t="s">
        <v>2750</v>
      </c>
    </row>
    <row r="459" spans="1:9" ht="12">
      <c r="A459" t="s">
        <v>2751</v>
      </c>
      <c r="B459" t="s">
        <v>2752</v>
      </c>
      <c r="C459" s="59">
        <v>1.4619797943059901E-3</v>
      </c>
      <c r="D459" s="60" t="s">
        <v>6316</v>
      </c>
      <c r="E459">
        <v>10</v>
      </c>
      <c r="F459">
        <v>3.20316393347627</v>
      </c>
      <c r="G459">
        <v>167</v>
      </c>
      <c r="H459" t="s">
        <v>3009</v>
      </c>
      <c r="I459" t="s">
        <v>3010</v>
      </c>
    </row>
    <row r="460" spans="1:9" ht="12">
      <c r="A460" t="s">
        <v>6014</v>
      </c>
      <c r="B460" t="s">
        <v>6015</v>
      </c>
      <c r="C460" s="59">
        <v>1.52871898546767E-3</v>
      </c>
      <c r="D460" s="60" t="s">
        <v>6316</v>
      </c>
      <c r="E460">
        <v>10</v>
      </c>
      <c r="F460">
        <v>3.2223445558324202</v>
      </c>
      <c r="G460">
        <v>168</v>
      </c>
      <c r="H460" t="s">
        <v>2753</v>
      </c>
      <c r="I460" t="s">
        <v>2754</v>
      </c>
    </row>
    <row r="461" spans="1:9" ht="12">
      <c r="A461" t="s">
        <v>2755</v>
      </c>
      <c r="B461" t="s">
        <v>2756</v>
      </c>
      <c r="C461" s="59">
        <v>1.5561404795486899E-3</v>
      </c>
      <c r="D461" s="60" t="s">
        <v>6316</v>
      </c>
      <c r="E461">
        <v>12</v>
      </c>
      <c r="F461">
        <v>4.3731818972011398</v>
      </c>
      <c r="G461">
        <v>228</v>
      </c>
      <c r="H461" t="s">
        <v>2757</v>
      </c>
      <c r="I461" t="s">
        <v>2758</v>
      </c>
    </row>
    <row r="462" spans="1:9" ht="12">
      <c r="A462" t="s">
        <v>5338</v>
      </c>
      <c r="B462" t="s">
        <v>5339</v>
      </c>
      <c r="C462" s="59">
        <v>1.56635062996228E-3</v>
      </c>
      <c r="D462" s="60" t="s">
        <v>6316</v>
      </c>
      <c r="E462">
        <v>45</v>
      </c>
      <c r="F462">
        <v>28.598307933012698</v>
      </c>
      <c r="G462">
        <v>1491</v>
      </c>
      <c r="H462" t="s">
        <v>2759</v>
      </c>
      <c r="I462" t="s">
        <v>2760</v>
      </c>
    </row>
    <row r="463" spans="1:9" ht="12">
      <c r="A463" t="s">
        <v>2761</v>
      </c>
      <c r="B463" t="s">
        <v>2762</v>
      </c>
      <c r="C463" s="59">
        <v>1.59051025529998E-3</v>
      </c>
      <c r="D463" s="60" t="s">
        <v>6316</v>
      </c>
      <c r="E463">
        <v>14</v>
      </c>
      <c r="F463">
        <v>5.60074172799444</v>
      </c>
      <c r="G463">
        <v>292</v>
      </c>
      <c r="H463" t="s">
        <v>2763</v>
      </c>
      <c r="I463" t="s">
        <v>2692</v>
      </c>
    </row>
    <row r="464" spans="1:9" ht="12">
      <c r="A464" t="s">
        <v>5117</v>
      </c>
      <c r="B464" t="s">
        <v>5118</v>
      </c>
      <c r="C464" s="59">
        <v>1.59190921762814E-3</v>
      </c>
      <c r="D464" s="60" t="s">
        <v>6316</v>
      </c>
      <c r="E464">
        <v>8</v>
      </c>
      <c r="F464">
        <v>2.1865909486005699</v>
      </c>
      <c r="G464">
        <v>114</v>
      </c>
      <c r="H464" t="s">
        <v>2693</v>
      </c>
      <c r="I464" t="s">
        <v>2694</v>
      </c>
    </row>
    <row r="465" spans="1:9" ht="12">
      <c r="A465" t="s">
        <v>4334</v>
      </c>
      <c r="B465" t="s">
        <v>4335</v>
      </c>
      <c r="C465" s="59">
        <v>1.6100085454783301E-3</v>
      </c>
      <c r="D465" s="60" t="s">
        <v>6316</v>
      </c>
      <c r="E465">
        <v>9</v>
      </c>
      <c r="F465">
        <v>2.7044677522164902</v>
      </c>
      <c r="G465">
        <v>141</v>
      </c>
      <c r="H465" t="s">
        <v>2695</v>
      </c>
      <c r="I465" t="s">
        <v>2696</v>
      </c>
    </row>
    <row r="466" spans="1:9" ht="12">
      <c r="A466" t="s">
        <v>5954</v>
      </c>
      <c r="B466" t="s">
        <v>5955</v>
      </c>
      <c r="C466" s="59">
        <v>1.64028709849652E-3</v>
      </c>
      <c r="D466" s="60" t="s">
        <v>6316</v>
      </c>
      <c r="E466">
        <v>5</v>
      </c>
      <c r="F466">
        <v>0.86312800602654005</v>
      </c>
      <c r="G466">
        <v>45</v>
      </c>
      <c r="H466" t="s">
        <v>2697</v>
      </c>
      <c r="I466" t="s">
        <v>2698</v>
      </c>
    </row>
    <row r="467" spans="1:9" ht="12">
      <c r="A467" t="s">
        <v>2699</v>
      </c>
      <c r="B467" t="s">
        <v>2700</v>
      </c>
      <c r="C467" s="59">
        <v>1.64028709849652E-3</v>
      </c>
      <c r="D467" s="60" t="s">
        <v>6316</v>
      </c>
      <c r="E467">
        <v>5</v>
      </c>
      <c r="F467">
        <v>0.86312800602654005</v>
      </c>
      <c r="G467">
        <v>45</v>
      </c>
      <c r="H467" t="s">
        <v>2701</v>
      </c>
      <c r="I467" t="s">
        <v>2702</v>
      </c>
    </row>
    <row r="468" spans="1:9" ht="12">
      <c r="A468" t="s">
        <v>4065</v>
      </c>
      <c r="B468" t="s">
        <v>4066</v>
      </c>
      <c r="C468" s="59">
        <v>1.6452913255912099E-3</v>
      </c>
      <c r="D468" s="60" t="s">
        <v>6316</v>
      </c>
      <c r="E468">
        <v>4</v>
      </c>
      <c r="F468">
        <v>0.51787680361592403</v>
      </c>
      <c r="G468">
        <v>27</v>
      </c>
      <c r="H468" t="s">
        <v>2703</v>
      </c>
      <c r="I468" t="s">
        <v>2704</v>
      </c>
    </row>
    <row r="469" spans="1:9" ht="12">
      <c r="A469" t="s">
        <v>2705</v>
      </c>
      <c r="B469" t="s">
        <v>2706</v>
      </c>
      <c r="C469" s="59">
        <v>1.6452913255912099E-3</v>
      </c>
      <c r="D469" s="60" t="s">
        <v>6316</v>
      </c>
      <c r="E469">
        <v>4</v>
      </c>
      <c r="F469">
        <v>0.51787680361592403</v>
      </c>
      <c r="G469">
        <v>27</v>
      </c>
      <c r="H469" t="s">
        <v>3106</v>
      </c>
      <c r="I469" t="s">
        <v>3107</v>
      </c>
    </row>
    <row r="470" spans="1:9" ht="12">
      <c r="A470" t="s">
        <v>2707</v>
      </c>
      <c r="B470" t="s">
        <v>2708</v>
      </c>
      <c r="C470" s="59">
        <v>1.66412528568378E-3</v>
      </c>
      <c r="D470" s="60" t="s">
        <v>6316</v>
      </c>
      <c r="E470">
        <v>16</v>
      </c>
      <c r="F470">
        <v>6.9050240482123204</v>
      </c>
      <c r="G470">
        <v>360</v>
      </c>
      <c r="H470" t="s">
        <v>2805</v>
      </c>
      <c r="I470" t="s">
        <v>2806</v>
      </c>
    </row>
    <row r="471" spans="1:9" ht="12">
      <c r="A471" t="s">
        <v>2709</v>
      </c>
      <c r="B471" t="s">
        <v>2710</v>
      </c>
      <c r="C471" s="59">
        <v>1.6749596119173501E-3</v>
      </c>
      <c r="D471" s="60" t="s">
        <v>6316</v>
      </c>
      <c r="E471">
        <v>12</v>
      </c>
      <c r="F471">
        <v>4.4115431419134303</v>
      </c>
      <c r="G471">
        <v>230</v>
      </c>
      <c r="H471" t="s">
        <v>2757</v>
      </c>
      <c r="I471" t="s">
        <v>2758</v>
      </c>
    </row>
    <row r="472" spans="1:9" ht="12">
      <c r="A472" t="s">
        <v>2711</v>
      </c>
      <c r="B472" t="s">
        <v>2712</v>
      </c>
      <c r="C472" s="59">
        <v>1.6830295204133101E-3</v>
      </c>
      <c r="D472" s="60" t="s">
        <v>6316</v>
      </c>
      <c r="E472">
        <v>8</v>
      </c>
      <c r="F472">
        <v>2.2057715709567098</v>
      </c>
      <c r="G472">
        <v>115</v>
      </c>
      <c r="H472" t="s">
        <v>2713</v>
      </c>
      <c r="I472" t="s">
        <v>2714</v>
      </c>
    </row>
    <row r="473" spans="1:9" ht="12">
      <c r="A473" t="s">
        <v>2715</v>
      </c>
      <c r="B473" t="s">
        <v>2716</v>
      </c>
      <c r="C473" s="59">
        <v>1.7439171735389701E-3</v>
      </c>
      <c r="D473" s="60" t="s">
        <v>6316</v>
      </c>
      <c r="E473">
        <v>10</v>
      </c>
      <c r="F473">
        <v>3.2798864229008498</v>
      </c>
      <c r="G473">
        <v>171</v>
      </c>
      <c r="H473" t="s">
        <v>2717</v>
      </c>
      <c r="I473" t="s">
        <v>2718</v>
      </c>
    </row>
    <row r="474" spans="1:9" ht="12">
      <c r="A474" t="s">
        <v>2719</v>
      </c>
      <c r="B474" t="s">
        <v>2720</v>
      </c>
      <c r="C474" s="59">
        <v>1.76910318393381E-3</v>
      </c>
      <c r="D474" s="60" t="s">
        <v>6316</v>
      </c>
      <c r="E474">
        <v>22</v>
      </c>
      <c r="F474">
        <v>11.0480384771397</v>
      </c>
      <c r="G474">
        <v>576</v>
      </c>
      <c r="H474" t="s">
        <v>2721</v>
      </c>
      <c r="I474" t="s">
        <v>2722</v>
      </c>
    </row>
    <row r="475" spans="1:9" ht="12">
      <c r="A475" t="s">
        <v>2723</v>
      </c>
      <c r="B475" t="s">
        <v>2724</v>
      </c>
      <c r="C475" s="59">
        <v>1.77453057158828E-3</v>
      </c>
      <c r="D475" s="60" t="s">
        <v>6316</v>
      </c>
      <c r="E475">
        <v>9</v>
      </c>
      <c r="F475">
        <v>2.7428289969287798</v>
      </c>
      <c r="G475">
        <v>143</v>
      </c>
      <c r="H475" t="s">
        <v>2725</v>
      </c>
      <c r="I475" t="s">
        <v>2726</v>
      </c>
    </row>
    <row r="476" spans="1:9" ht="12">
      <c r="A476" t="s">
        <v>2727</v>
      </c>
      <c r="B476" t="s">
        <v>2728</v>
      </c>
      <c r="C476" s="59">
        <v>1.77695263287786E-3</v>
      </c>
      <c r="D476" s="60" t="s">
        <v>6316</v>
      </c>
      <c r="E476">
        <v>6</v>
      </c>
      <c r="F476">
        <v>1.28510169786174</v>
      </c>
      <c r="G476">
        <v>67</v>
      </c>
      <c r="H476" t="s">
        <v>2729</v>
      </c>
      <c r="I476" t="s">
        <v>2730</v>
      </c>
    </row>
    <row r="477" spans="1:9" ht="12">
      <c r="A477" t="s">
        <v>2731</v>
      </c>
      <c r="B477" t="s">
        <v>2732</v>
      </c>
      <c r="C477" s="59">
        <v>1.81183397332952E-3</v>
      </c>
      <c r="D477" s="60" t="s">
        <v>6316</v>
      </c>
      <c r="E477">
        <v>5</v>
      </c>
      <c r="F477">
        <v>0.88230862838268498</v>
      </c>
      <c r="G477">
        <v>46</v>
      </c>
      <c r="H477" t="s">
        <v>2733</v>
      </c>
      <c r="I477" t="s">
        <v>2675</v>
      </c>
    </row>
    <row r="478" spans="1:9" ht="12">
      <c r="A478" t="s">
        <v>2676</v>
      </c>
      <c r="B478" t="s">
        <v>2677</v>
      </c>
      <c r="C478" s="59">
        <v>1.87534782629445E-3</v>
      </c>
      <c r="D478" s="60" t="s">
        <v>6316</v>
      </c>
      <c r="E478">
        <v>23</v>
      </c>
      <c r="F478">
        <v>11.8152633713855</v>
      </c>
      <c r="G478">
        <v>616</v>
      </c>
      <c r="H478" t="s">
        <v>2678</v>
      </c>
      <c r="I478" t="s">
        <v>2679</v>
      </c>
    </row>
    <row r="479" spans="1:9" ht="12">
      <c r="A479" t="s">
        <v>4020</v>
      </c>
      <c r="B479" t="s">
        <v>4021</v>
      </c>
      <c r="C479" s="59">
        <v>1.8914362324233801E-3</v>
      </c>
      <c r="D479" s="60" t="s">
        <v>6316</v>
      </c>
      <c r="E479">
        <v>4</v>
      </c>
      <c r="F479">
        <v>0.53705742597206896</v>
      </c>
      <c r="G479">
        <v>28</v>
      </c>
      <c r="H479" t="s">
        <v>2680</v>
      </c>
      <c r="I479" t="s">
        <v>2681</v>
      </c>
    </row>
    <row r="480" spans="1:9" ht="12">
      <c r="A480" t="s">
        <v>5307</v>
      </c>
      <c r="B480" t="s">
        <v>5308</v>
      </c>
      <c r="C480" s="59">
        <v>1.8914362324233801E-3</v>
      </c>
      <c r="D480" s="60" t="s">
        <v>6316</v>
      </c>
      <c r="E480">
        <v>4</v>
      </c>
      <c r="F480">
        <v>0.53705742597206896</v>
      </c>
      <c r="G480">
        <v>28</v>
      </c>
      <c r="H480" t="s">
        <v>2682</v>
      </c>
      <c r="I480" t="s">
        <v>2683</v>
      </c>
    </row>
    <row r="481" spans="1:9" ht="12">
      <c r="A481" t="s">
        <v>5081</v>
      </c>
      <c r="B481" t="s">
        <v>5082</v>
      </c>
      <c r="C481" s="59">
        <v>1.91806755254304E-3</v>
      </c>
      <c r="D481" s="60" t="s">
        <v>6316</v>
      </c>
      <c r="E481">
        <v>6</v>
      </c>
      <c r="F481">
        <v>1.3042823202178799</v>
      </c>
      <c r="G481">
        <v>68</v>
      </c>
      <c r="H481" t="s">
        <v>2684</v>
      </c>
      <c r="I481" t="s">
        <v>2685</v>
      </c>
    </row>
    <row r="482" spans="1:9" ht="12">
      <c r="A482" t="s">
        <v>2686</v>
      </c>
      <c r="B482" t="s">
        <v>2687</v>
      </c>
      <c r="C482" s="59">
        <v>1.92664998706472E-3</v>
      </c>
      <c r="D482" s="60" t="s">
        <v>6316</v>
      </c>
      <c r="E482">
        <v>24</v>
      </c>
      <c r="F482">
        <v>12.5633076432752</v>
      </c>
      <c r="G482">
        <v>655</v>
      </c>
      <c r="H482" t="s">
        <v>2688</v>
      </c>
      <c r="I482" t="s">
        <v>2689</v>
      </c>
    </row>
    <row r="483" spans="1:9" ht="12">
      <c r="A483" t="s">
        <v>2690</v>
      </c>
      <c r="B483" t="s">
        <v>2691</v>
      </c>
      <c r="C483" s="59">
        <v>1.94517243093438E-3</v>
      </c>
      <c r="D483" s="60" t="s">
        <v>6316</v>
      </c>
      <c r="E483">
        <v>138</v>
      </c>
      <c r="F483">
        <v>112.532711363505</v>
      </c>
      <c r="G483">
        <v>5867</v>
      </c>
      <c r="H483" t="s">
        <v>2673</v>
      </c>
      <c r="I483" t="s">
        <v>2674</v>
      </c>
    </row>
    <row r="484" spans="1:9" ht="12">
      <c r="A484" t="s">
        <v>3775</v>
      </c>
      <c r="B484" t="s">
        <v>3776</v>
      </c>
      <c r="C484" s="59">
        <v>1.94800860690687E-3</v>
      </c>
      <c r="D484" s="60" t="s">
        <v>6316</v>
      </c>
      <c r="E484">
        <v>29</v>
      </c>
      <c r="F484">
        <v>16.284348380367401</v>
      </c>
      <c r="G484">
        <v>849</v>
      </c>
      <c r="H484" t="s">
        <v>2644</v>
      </c>
      <c r="I484" t="s">
        <v>2645</v>
      </c>
    </row>
    <row r="485" spans="1:9" ht="12">
      <c r="A485" t="s">
        <v>2646</v>
      </c>
      <c r="B485" t="s">
        <v>2647</v>
      </c>
      <c r="C485" s="59">
        <v>1.94877901987428E-3</v>
      </c>
      <c r="D485" s="60" t="s">
        <v>6316</v>
      </c>
      <c r="E485">
        <v>7</v>
      </c>
      <c r="F485">
        <v>1.76461725676537</v>
      </c>
      <c r="G485">
        <v>92</v>
      </c>
      <c r="H485" t="s">
        <v>2648</v>
      </c>
      <c r="I485" t="s">
        <v>2649</v>
      </c>
    </row>
    <row r="486" spans="1:9" ht="12">
      <c r="A486" t="s">
        <v>2650</v>
      </c>
      <c r="B486" t="s">
        <v>2651</v>
      </c>
      <c r="C486" s="59">
        <v>2.0114351097191199E-3</v>
      </c>
      <c r="D486" s="60" t="s">
        <v>6316</v>
      </c>
      <c r="E486">
        <v>22</v>
      </c>
      <c r="F486">
        <v>11.163122211276599</v>
      </c>
      <c r="G486">
        <v>582</v>
      </c>
      <c r="H486" t="s">
        <v>2652</v>
      </c>
      <c r="I486" t="s">
        <v>2653</v>
      </c>
    </row>
    <row r="487" spans="1:9" ht="12">
      <c r="A487" t="s">
        <v>2654</v>
      </c>
      <c r="B487" t="s">
        <v>2655</v>
      </c>
      <c r="C487" s="59">
        <v>2.0166098155814699E-3</v>
      </c>
      <c r="D487" s="60" t="s">
        <v>6316</v>
      </c>
      <c r="E487">
        <v>29</v>
      </c>
      <c r="F487">
        <v>16.3227096250797</v>
      </c>
      <c r="G487">
        <v>851</v>
      </c>
      <c r="H487" t="s">
        <v>2656</v>
      </c>
      <c r="I487" t="s">
        <v>2657</v>
      </c>
    </row>
    <row r="488" spans="1:9" ht="12">
      <c r="A488" t="s">
        <v>2658</v>
      </c>
      <c r="B488" t="s">
        <v>2659</v>
      </c>
      <c r="C488" s="59">
        <v>2.0190826615698698E-3</v>
      </c>
      <c r="D488" s="60" t="s">
        <v>6316</v>
      </c>
      <c r="E488">
        <v>13</v>
      </c>
      <c r="F488">
        <v>5.1212261690908001</v>
      </c>
      <c r="G488">
        <v>267</v>
      </c>
      <c r="H488" t="s">
        <v>2823</v>
      </c>
      <c r="I488" t="s">
        <v>2824</v>
      </c>
    </row>
    <row r="489" spans="1:9" ht="12">
      <c r="A489" t="s">
        <v>2660</v>
      </c>
      <c r="B489" t="s">
        <v>2661</v>
      </c>
      <c r="C489" s="59">
        <v>2.08995343486886E-3</v>
      </c>
      <c r="D489" s="60" t="s">
        <v>6316</v>
      </c>
      <c r="E489">
        <v>8</v>
      </c>
      <c r="F489">
        <v>2.28249406038129</v>
      </c>
      <c r="G489">
        <v>119</v>
      </c>
      <c r="H489" t="s">
        <v>2662</v>
      </c>
      <c r="I489" t="s">
        <v>2663</v>
      </c>
    </row>
    <row r="490" spans="1:9" ht="12">
      <c r="A490" t="s">
        <v>5245</v>
      </c>
      <c r="B490" t="s">
        <v>5246</v>
      </c>
      <c r="C490" s="59">
        <v>2.1438964375347798E-3</v>
      </c>
      <c r="D490" s="60" t="s">
        <v>6316</v>
      </c>
      <c r="E490">
        <v>9</v>
      </c>
      <c r="F490">
        <v>2.8195514863533599</v>
      </c>
      <c r="G490">
        <v>147</v>
      </c>
      <c r="H490" t="s">
        <v>2664</v>
      </c>
      <c r="I490" t="s">
        <v>2665</v>
      </c>
    </row>
    <row r="491" spans="1:9" ht="12">
      <c r="A491" t="s">
        <v>2666</v>
      </c>
      <c r="B491" t="s">
        <v>2667</v>
      </c>
      <c r="C491" s="59">
        <v>2.1451513255128E-3</v>
      </c>
      <c r="D491" s="60" t="s">
        <v>6316</v>
      </c>
      <c r="E491">
        <v>2</v>
      </c>
      <c r="F491">
        <v>7.6722489424581305E-2</v>
      </c>
      <c r="G491">
        <v>4</v>
      </c>
      <c r="H491" t="s">
        <v>2668</v>
      </c>
      <c r="I491" t="s">
        <v>2669</v>
      </c>
    </row>
    <row r="492" spans="1:9" ht="12">
      <c r="A492" t="s">
        <v>4466</v>
      </c>
      <c r="B492" t="s">
        <v>4467</v>
      </c>
      <c r="C492" s="59">
        <v>2.1451513255128E-3</v>
      </c>
      <c r="D492" s="60" t="s">
        <v>6316</v>
      </c>
      <c r="E492">
        <v>2</v>
      </c>
      <c r="F492">
        <v>7.6722489424581305E-2</v>
      </c>
      <c r="G492">
        <v>4</v>
      </c>
      <c r="H492" t="s">
        <v>4468</v>
      </c>
      <c r="I492" t="s">
        <v>4469</v>
      </c>
    </row>
    <row r="493" spans="1:9" ht="12">
      <c r="A493" t="s">
        <v>2670</v>
      </c>
      <c r="B493" t="s">
        <v>2671</v>
      </c>
      <c r="C493" s="59">
        <v>2.1451513255128E-3</v>
      </c>
      <c r="D493" s="60" t="s">
        <v>6316</v>
      </c>
      <c r="E493">
        <v>2</v>
      </c>
      <c r="F493">
        <v>7.6722489424581305E-2</v>
      </c>
      <c r="G493">
        <v>4</v>
      </c>
      <c r="H493" t="s">
        <v>3032</v>
      </c>
      <c r="I493" t="s">
        <v>3033</v>
      </c>
    </row>
    <row r="494" spans="1:9" ht="12">
      <c r="A494" t="s">
        <v>4470</v>
      </c>
      <c r="B494" t="s">
        <v>4471</v>
      </c>
      <c r="C494" s="59">
        <v>2.1451513255128E-3</v>
      </c>
      <c r="D494" s="60" t="s">
        <v>6316</v>
      </c>
      <c r="E494">
        <v>2</v>
      </c>
      <c r="F494">
        <v>7.6722489424581305E-2</v>
      </c>
      <c r="G494">
        <v>4</v>
      </c>
      <c r="H494" t="s">
        <v>4468</v>
      </c>
      <c r="I494" t="s">
        <v>4469</v>
      </c>
    </row>
    <row r="495" spans="1:9" ht="12">
      <c r="A495" t="s">
        <v>2672</v>
      </c>
      <c r="B495" t="s">
        <v>2610</v>
      </c>
      <c r="C495" s="59">
        <v>2.1451513255128E-3</v>
      </c>
      <c r="D495" s="60" t="s">
        <v>6316</v>
      </c>
      <c r="E495">
        <v>2</v>
      </c>
      <c r="F495">
        <v>7.6722489424581305E-2</v>
      </c>
      <c r="G495">
        <v>4</v>
      </c>
      <c r="H495" t="s">
        <v>2611</v>
      </c>
      <c r="I495" t="s">
        <v>2612</v>
      </c>
    </row>
    <row r="496" spans="1:9" ht="12">
      <c r="A496" t="s">
        <v>5605</v>
      </c>
      <c r="B496" t="s">
        <v>5606</v>
      </c>
      <c r="C496" s="59">
        <v>2.1451513255128E-3</v>
      </c>
      <c r="D496" s="60" t="s">
        <v>6316</v>
      </c>
      <c r="E496">
        <v>2</v>
      </c>
      <c r="F496">
        <v>7.6722489424581305E-2</v>
      </c>
      <c r="G496">
        <v>4</v>
      </c>
      <c r="H496" t="s">
        <v>5607</v>
      </c>
      <c r="I496" t="s">
        <v>5608</v>
      </c>
    </row>
    <row r="497" spans="1:9" ht="12">
      <c r="A497" t="s">
        <v>5609</v>
      </c>
      <c r="B497" t="s">
        <v>5610</v>
      </c>
      <c r="C497" s="59">
        <v>2.1451513255128E-3</v>
      </c>
      <c r="D497" s="60" t="s">
        <v>6316</v>
      </c>
      <c r="E497">
        <v>2</v>
      </c>
      <c r="F497">
        <v>7.6722489424581305E-2</v>
      </c>
      <c r="G497">
        <v>4</v>
      </c>
      <c r="H497" t="s">
        <v>5611</v>
      </c>
      <c r="I497" t="s">
        <v>5612</v>
      </c>
    </row>
    <row r="498" spans="1:9" ht="12">
      <c r="A498" t="s">
        <v>5613</v>
      </c>
      <c r="B498" t="s">
        <v>5614</v>
      </c>
      <c r="C498" s="59">
        <v>2.1451513255128E-3</v>
      </c>
      <c r="D498" s="60" t="s">
        <v>6316</v>
      </c>
      <c r="E498">
        <v>2</v>
      </c>
      <c r="F498">
        <v>7.6722489424581305E-2</v>
      </c>
      <c r="G498">
        <v>4</v>
      </c>
      <c r="H498" t="s">
        <v>5607</v>
      </c>
      <c r="I498" t="s">
        <v>5608</v>
      </c>
    </row>
    <row r="499" spans="1:9" ht="12">
      <c r="A499" t="s">
        <v>2613</v>
      </c>
      <c r="B499" t="s">
        <v>2614</v>
      </c>
      <c r="C499" s="59">
        <v>2.1451513255128E-3</v>
      </c>
      <c r="D499" s="60" t="s">
        <v>6316</v>
      </c>
      <c r="E499">
        <v>2</v>
      </c>
      <c r="F499">
        <v>7.6722489424581305E-2</v>
      </c>
      <c r="G499">
        <v>4</v>
      </c>
      <c r="H499" t="s">
        <v>2611</v>
      </c>
      <c r="I499" t="s">
        <v>2612</v>
      </c>
    </row>
    <row r="500" spans="1:9" ht="12">
      <c r="A500" t="s">
        <v>2615</v>
      </c>
      <c r="B500" t="s">
        <v>2616</v>
      </c>
      <c r="C500" s="59">
        <v>2.1451513255128E-3</v>
      </c>
      <c r="D500" s="60" t="s">
        <v>6316</v>
      </c>
      <c r="E500">
        <v>2</v>
      </c>
      <c r="F500">
        <v>7.6722489424581305E-2</v>
      </c>
      <c r="G500">
        <v>4</v>
      </c>
      <c r="H500" t="s">
        <v>2611</v>
      </c>
      <c r="I500" t="s">
        <v>2612</v>
      </c>
    </row>
    <row r="501" spans="1:9" ht="12">
      <c r="A501" t="s">
        <v>2617</v>
      </c>
      <c r="B501" t="s">
        <v>2618</v>
      </c>
      <c r="C501" s="59">
        <v>2.1526218713515898E-3</v>
      </c>
      <c r="D501" s="60" t="s">
        <v>6316</v>
      </c>
      <c r="E501">
        <v>106</v>
      </c>
      <c r="F501">
        <v>82.706843599698701</v>
      </c>
      <c r="G501">
        <v>4312</v>
      </c>
      <c r="H501" t="s">
        <v>3152</v>
      </c>
      <c r="I501" t="s">
        <v>3153</v>
      </c>
    </row>
    <row r="502" spans="1:9" ht="12">
      <c r="A502" t="s">
        <v>4040</v>
      </c>
      <c r="B502" t="s">
        <v>4041</v>
      </c>
      <c r="C502" s="59">
        <v>2.1612851126756802E-3</v>
      </c>
      <c r="D502" s="60" t="s">
        <v>6316</v>
      </c>
      <c r="E502">
        <v>4</v>
      </c>
      <c r="F502">
        <v>0.556238048328215</v>
      </c>
      <c r="G502">
        <v>29</v>
      </c>
      <c r="H502" t="s">
        <v>2619</v>
      </c>
      <c r="I502" t="s">
        <v>2620</v>
      </c>
    </row>
    <row r="503" spans="1:9" ht="12">
      <c r="A503" t="s">
        <v>2621</v>
      </c>
      <c r="B503" t="s">
        <v>2622</v>
      </c>
      <c r="C503" s="59">
        <v>2.1752658261598502E-3</v>
      </c>
      <c r="D503" s="60" t="s">
        <v>6316</v>
      </c>
      <c r="E503">
        <v>3</v>
      </c>
      <c r="F503">
        <v>0.26852871298603498</v>
      </c>
      <c r="G503">
        <v>14</v>
      </c>
      <c r="H503" t="s">
        <v>2623</v>
      </c>
      <c r="I503" t="s">
        <v>2624</v>
      </c>
    </row>
    <row r="504" spans="1:9" ht="12">
      <c r="A504" t="s">
        <v>5527</v>
      </c>
      <c r="B504" t="s">
        <v>5528</v>
      </c>
      <c r="C504" s="59">
        <v>2.1955139289372401E-3</v>
      </c>
      <c r="D504" s="60" t="s">
        <v>6316</v>
      </c>
      <c r="E504">
        <v>21</v>
      </c>
      <c r="F504">
        <v>10.5301616735238</v>
      </c>
      <c r="G504">
        <v>549</v>
      </c>
      <c r="H504" t="s">
        <v>2625</v>
      </c>
      <c r="I504" t="s">
        <v>2626</v>
      </c>
    </row>
    <row r="505" spans="1:9" ht="12">
      <c r="A505" t="s">
        <v>3927</v>
      </c>
      <c r="B505" t="s">
        <v>3928</v>
      </c>
      <c r="C505" s="59">
        <v>2.20429414825165E-3</v>
      </c>
      <c r="D505" s="60" t="s">
        <v>6316</v>
      </c>
      <c r="E505">
        <v>7</v>
      </c>
      <c r="F505">
        <v>1.80297850147766</v>
      </c>
      <c r="G505">
        <v>94</v>
      </c>
      <c r="H505" t="s">
        <v>3185</v>
      </c>
      <c r="I505" t="s">
        <v>3157</v>
      </c>
    </row>
    <row r="506" spans="1:9" ht="12">
      <c r="A506" t="s">
        <v>4199</v>
      </c>
      <c r="B506" t="s">
        <v>4200</v>
      </c>
      <c r="C506" s="59">
        <v>2.2273873858088401E-3</v>
      </c>
      <c r="D506" s="60" t="s">
        <v>6316</v>
      </c>
      <c r="E506">
        <v>12</v>
      </c>
      <c r="F506">
        <v>4.5649881207625898</v>
      </c>
      <c r="G506">
        <v>238</v>
      </c>
      <c r="H506" t="s">
        <v>2627</v>
      </c>
      <c r="I506" t="s">
        <v>2628</v>
      </c>
    </row>
    <row r="507" spans="1:9" ht="12">
      <c r="A507" t="s">
        <v>2629</v>
      </c>
      <c r="B507" t="s">
        <v>2630</v>
      </c>
      <c r="C507" s="59">
        <v>2.2373449756337999E-3</v>
      </c>
      <c r="D507" s="60" t="s">
        <v>6316</v>
      </c>
      <c r="E507">
        <v>11</v>
      </c>
      <c r="F507">
        <v>3.97038882772208</v>
      </c>
      <c r="G507">
        <v>207</v>
      </c>
      <c r="H507" t="s">
        <v>2631</v>
      </c>
      <c r="I507" t="s">
        <v>2632</v>
      </c>
    </row>
    <row r="508" spans="1:9" ht="12">
      <c r="A508" t="s">
        <v>2633</v>
      </c>
      <c r="B508" t="s">
        <v>2634</v>
      </c>
      <c r="C508" s="59">
        <v>2.2677376153413301E-3</v>
      </c>
      <c r="D508" s="60" t="s">
        <v>6316</v>
      </c>
      <c r="E508">
        <v>15</v>
      </c>
      <c r="F508">
        <v>6.4638697340209799</v>
      </c>
      <c r="G508">
        <v>337</v>
      </c>
      <c r="H508" t="s">
        <v>2635</v>
      </c>
      <c r="I508" t="s">
        <v>2636</v>
      </c>
    </row>
    <row r="509" spans="1:9" ht="12">
      <c r="A509" t="s">
        <v>2637</v>
      </c>
      <c r="B509" t="s">
        <v>2638</v>
      </c>
      <c r="C509" s="59">
        <v>2.2677376153413301E-3</v>
      </c>
      <c r="D509" s="60" t="s">
        <v>6316</v>
      </c>
      <c r="E509">
        <v>15</v>
      </c>
      <c r="F509">
        <v>6.4638697340209799</v>
      </c>
      <c r="G509">
        <v>337</v>
      </c>
      <c r="H509" t="s">
        <v>2639</v>
      </c>
      <c r="I509" t="s">
        <v>2640</v>
      </c>
    </row>
    <row r="510" spans="1:9" ht="12">
      <c r="A510" t="s">
        <v>2641</v>
      </c>
      <c r="B510" t="s">
        <v>2642</v>
      </c>
      <c r="C510" s="59">
        <v>2.2733578017211302E-3</v>
      </c>
      <c r="D510" s="60" t="s">
        <v>6316</v>
      </c>
      <c r="E510">
        <v>29</v>
      </c>
      <c r="F510">
        <v>16.456973981572698</v>
      </c>
      <c r="G510">
        <v>858</v>
      </c>
      <c r="H510" t="s">
        <v>2643</v>
      </c>
      <c r="I510" t="s">
        <v>2603</v>
      </c>
    </row>
    <row r="511" spans="1:9" ht="12">
      <c r="A511" t="s">
        <v>2604</v>
      </c>
      <c r="B511" t="s">
        <v>2605</v>
      </c>
      <c r="C511" s="59">
        <v>2.3223959398036699E-3</v>
      </c>
      <c r="D511" s="60" t="s">
        <v>6316</v>
      </c>
      <c r="E511">
        <v>124</v>
      </c>
      <c r="F511">
        <v>99.700875007243397</v>
      </c>
      <c r="G511">
        <v>5198</v>
      </c>
      <c r="H511" t="s">
        <v>2606</v>
      </c>
      <c r="I511" t="s">
        <v>2607</v>
      </c>
    </row>
    <row r="512" spans="1:9" ht="12">
      <c r="A512" t="s">
        <v>2608</v>
      </c>
      <c r="B512" t="s">
        <v>2609</v>
      </c>
      <c r="C512" s="59">
        <v>2.3229059435898999E-3</v>
      </c>
      <c r="D512" s="60" t="s">
        <v>6316</v>
      </c>
      <c r="E512">
        <v>11</v>
      </c>
      <c r="F512">
        <v>3.9895694500782302</v>
      </c>
      <c r="G512">
        <v>208</v>
      </c>
      <c r="H512" t="s">
        <v>2631</v>
      </c>
      <c r="I512" t="s">
        <v>2632</v>
      </c>
    </row>
    <row r="513" spans="1:9" ht="12">
      <c r="A513" t="s">
        <v>4326</v>
      </c>
      <c r="B513" t="s">
        <v>4327</v>
      </c>
      <c r="C513" s="59">
        <v>2.3925620136703101E-3</v>
      </c>
      <c r="D513" s="60" t="s">
        <v>6316</v>
      </c>
      <c r="E513">
        <v>6</v>
      </c>
      <c r="F513">
        <v>1.3618241872863199</v>
      </c>
      <c r="G513">
        <v>71</v>
      </c>
      <c r="H513" t="s">
        <v>2567</v>
      </c>
      <c r="I513" t="s">
        <v>2568</v>
      </c>
    </row>
    <row r="514" spans="1:9" ht="12">
      <c r="A514" t="s">
        <v>2569</v>
      </c>
      <c r="B514" t="s">
        <v>2570</v>
      </c>
      <c r="C514" s="59">
        <v>2.4053294183313798E-3</v>
      </c>
      <c r="D514" s="60" t="s">
        <v>6316</v>
      </c>
      <c r="E514">
        <v>5</v>
      </c>
      <c r="F514">
        <v>0.93985049545112098</v>
      </c>
      <c r="G514">
        <v>49</v>
      </c>
      <c r="H514" t="s">
        <v>2571</v>
      </c>
      <c r="I514" t="s">
        <v>2572</v>
      </c>
    </row>
    <row r="515" spans="1:9" ht="12">
      <c r="A515" t="s">
        <v>2573</v>
      </c>
      <c r="B515" t="s">
        <v>2574</v>
      </c>
      <c r="C515" s="59">
        <v>2.45655480978037E-3</v>
      </c>
      <c r="D515" s="60" t="s">
        <v>6316</v>
      </c>
      <c r="E515">
        <v>4</v>
      </c>
      <c r="F515">
        <v>0.57541867068436003</v>
      </c>
      <c r="G515">
        <v>30</v>
      </c>
      <c r="H515" t="s">
        <v>2575</v>
      </c>
      <c r="I515" t="s">
        <v>2576</v>
      </c>
    </row>
    <row r="516" spans="1:9" ht="12">
      <c r="A516" t="s">
        <v>5229</v>
      </c>
      <c r="B516" t="s">
        <v>5230</v>
      </c>
      <c r="C516" s="59">
        <v>2.45655480978037E-3</v>
      </c>
      <c r="D516" s="60" t="s">
        <v>6316</v>
      </c>
      <c r="E516">
        <v>4</v>
      </c>
      <c r="F516">
        <v>0.57541867068436003</v>
      </c>
      <c r="G516">
        <v>30</v>
      </c>
      <c r="H516" t="s">
        <v>2577</v>
      </c>
      <c r="I516" t="s">
        <v>2578</v>
      </c>
    </row>
    <row r="517" spans="1:9" ht="12">
      <c r="A517" t="s">
        <v>2579</v>
      </c>
      <c r="B517" t="s">
        <v>2580</v>
      </c>
      <c r="C517" s="59">
        <v>2.4973545749703901E-3</v>
      </c>
      <c r="D517" s="60" t="s">
        <v>6316</v>
      </c>
      <c r="E517">
        <v>21</v>
      </c>
      <c r="F517">
        <v>10.645245407660701</v>
      </c>
      <c r="G517">
        <v>555</v>
      </c>
      <c r="H517" t="s">
        <v>2581</v>
      </c>
      <c r="I517" t="s">
        <v>2582</v>
      </c>
    </row>
    <row r="518" spans="1:9" ht="12">
      <c r="A518" t="s">
        <v>2583</v>
      </c>
      <c r="B518" t="s">
        <v>2584</v>
      </c>
      <c r="C518" s="59">
        <v>2.61058298687787E-3</v>
      </c>
      <c r="D518" s="60" t="s">
        <v>6316</v>
      </c>
      <c r="E518">
        <v>13</v>
      </c>
      <c r="F518">
        <v>5.2746711479399702</v>
      </c>
      <c r="G518">
        <v>275</v>
      </c>
      <c r="H518" t="s">
        <v>2585</v>
      </c>
      <c r="I518" t="s">
        <v>2586</v>
      </c>
    </row>
    <row r="519" spans="1:9" ht="12">
      <c r="A519" t="s">
        <v>3911</v>
      </c>
      <c r="B519" t="s">
        <v>3912</v>
      </c>
      <c r="C519" s="59">
        <v>2.6445092932685299E-3</v>
      </c>
      <c r="D519" s="60" t="s">
        <v>6316</v>
      </c>
      <c r="E519">
        <v>10</v>
      </c>
      <c r="F519">
        <v>3.4716926464623099</v>
      </c>
      <c r="G519">
        <v>181</v>
      </c>
      <c r="H519" t="s">
        <v>2587</v>
      </c>
      <c r="I519" t="s">
        <v>2588</v>
      </c>
    </row>
    <row r="520" spans="1:9" ht="12">
      <c r="A520" t="s">
        <v>4498</v>
      </c>
      <c r="B520" t="s">
        <v>4499</v>
      </c>
      <c r="C520" s="59">
        <v>2.6806621912613001E-3</v>
      </c>
      <c r="D520" s="60" t="s">
        <v>6316</v>
      </c>
      <c r="E520">
        <v>3</v>
      </c>
      <c r="F520">
        <v>0.28770933534218002</v>
      </c>
      <c r="G520">
        <v>15</v>
      </c>
      <c r="H520" t="s">
        <v>3323</v>
      </c>
      <c r="I520" t="s">
        <v>3324</v>
      </c>
    </row>
    <row r="521" spans="1:9" ht="12">
      <c r="A521" t="s">
        <v>5736</v>
      </c>
      <c r="B521" t="s">
        <v>5708</v>
      </c>
      <c r="C521" s="59">
        <v>2.6806621912613001E-3</v>
      </c>
      <c r="D521" s="60" t="s">
        <v>6316</v>
      </c>
      <c r="E521">
        <v>3</v>
      </c>
      <c r="F521">
        <v>0.28770933534218002</v>
      </c>
      <c r="G521">
        <v>15</v>
      </c>
      <c r="H521" t="s">
        <v>5709</v>
      </c>
      <c r="I521" t="s">
        <v>5710</v>
      </c>
    </row>
    <row r="522" spans="1:9" ht="12">
      <c r="A522" t="s">
        <v>2589</v>
      </c>
      <c r="B522" t="s">
        <v>2590</v>
      </c>
      <c r="C522" s="59">
        <v>2.6806621912613001E-3</v>
      </c>
      <c r="D522" s="60" t="s">
        <v>6316</v>
      </c>
      <c r="E522">
        <v>3</v>
      </c>
      <c r="F522">
        <v>0.28770933534218002</v>
      </c>
      <c r="G522">
        <v>15</v>
      </c>
      <c r="H522" t="s">
        <v>2591</v>
      </c>
      <c r="I522" t="s">
        <v>2592</v>
      </c>
    </row>
    <row r="523" spans="1:9" ht="12">
      <c r="A523" t="s">
        <v>5596</v>
      </c>
      <c r="B523" t="s">
        <v>5597</v>
      </c>
      <c r="C523" s="59">
        <v>2.7546369977103401E-3</v>
      </c>
      <c r="D523" s="60" t="s">
        <v>6316</v>
      </c>
      <c r="E523">
        <v>6</v>
      </c>
      <c r="F523">
        <v>1.40018543199861</v>
      </c>
      <c r="G523">
        <v>73</v>
      </c>
      <c r="H523" t="s">
        <v>2593</v>
      </c>
      <c r="I523" t="s">
        <v>2594</v>
      </c>
    </row>
    <row r="524" spans="1:9" ht="12">
      <c r="A524" t="s">
        <v>5056</v>
      </c>
      <c r="B524" t="s">
        <v>5057</v>
      </c>
      <c r="C524" s="59">
        <v>2.7546369977103401E-3</v>
      </c>
      <c r="D524" s="60" t="s">
        <v>6316</v>
      </c>
      <c r="E524">
        <v>6</v>
      </c>
      <c r="F524">
        <v>1.40018543199861</v>
      </c>
      <c r="G524">
        <v>73</v>
      </c>
      <c r="H524" t="s">
        <v>2595</v>
      </c>
      <c r="I524" t="s">
        <v>2596</v>
      </c>
    </row>
    <row r="525" spans="1:9" ht="12">
      <c r="A525" t="s">
        <v>4928</v>
      </c>
      <c r="B525" t="s">
        <v>4929</v>
      </c>
      <c r="C525" s="59">
        <v>2.76865049608277E-3</v>
      </c>
      <c r="D525" s="60" t="s">
        <v>6316</v>
      </c>
      <c r="E525">
        <v>36</v>
      </c>
      <c r="F525">
        <v>22.153618821347902</v>
      </c>
      <c r="G525">
        <v>1155</v>
      </c>
      <c r="H525" t="s">
        <v>2597</v>
      </c>
      <c r="I525" t="s">
        <v>2598</v>
      </c>
    </row>
    <row r="526" spans="1:9" ht="12">
      <c r="A526" t="s">
        <v>2599</v>
      </c>
      <c r="B526" t="s">
        <v>2600</v>
      </c>
      <c r="C526" s="59">
        <v>2.7784014469509999E-3</v>
      </c>
      <c r="D526" s="60" t="s">
        <v>6316</v>
      </c>
      <c r="E526">
        <v>4</v>
      </c>
      <c r="F526">
        <v>0.59459929304050496</v>
      </c>
      <c r="G526">
        <v>31</v>
      </c>
      <c r="H526" t="s">
        <v>2601</v>
      </c>
      <c r="I526" t="s">
        <v>2602</v>
      </c>
    </row>
    <row r="527" spans="1:9" ht="12">
      <c r="A527" t="s">
        <v>3961</v>
      </c>
      <c r="B527" t="s">
        <v>3962</v>
      </c>
      <c r="C527" s="59">
        <v>2.7784014469509999E-3</v>
      </c>
      <c r="D527" s="60" t="s">
        <v>6316</v>
      </c>
      <c r="E527">
        <v>4</v>
      </c>
      <c r="F527">
        <v>0.59459929304050496</v>
      </c>
      <c r="G527">
        <v>31</v>
      </c>
      <c r="H527" t="s">
        <v>2543</v>
      </c>
      <c r="I527" t="s">
        <v>2544</v>
      </c>
    </row>
    <row r="528" spans="1:9" ht="12">
      <c r="A528" t="s">
        <v>2545</v>
      </c>
      <c r="B528" t="s">
        <v>2546</v>
      </c>
      <c r="C528" s="59">
        <v>2.8001982693556301E-3</v>
      </c>
      <c r="D528" s="60" t="s">
        <v>6316</v>
      </c>
      <c r="E528">
        <v>22</v>
      </c>
      <c r="F528">
        <v>11.4700121689749</v>
      </c>
      <c r="G528">
        <v>598</v>
      </c>
      <c r="H528" t="s">
        <v>2547</v>
      </c>
      <c r="I528" t="s">
        <v>2548</v>
      </c>
    </row>
    <row r="529" spans="1:9" ht="12">
      <c r="A529" t="s">
        <v>2549</v>
      </c>
      <c r="B529" t="s">
        <v>2550</v>
      </c>
      <c r="C529" s="59">
        <v>2.8077043753225398E-3</v>
      </c>
      <c r="D529" s="60" t="s">
        <v>6316</v>
      </c>
      <c r="E529">
        <v>26</v>
      </c>
      <c r="F529">
        <v>14.4238280118213</v>
      </c>
      <c r="G529">
        <v>752</v>
      </c>
      <c r="H529" t="s">
        <v>2551</v>
      </c>
      <c r="I529" t="s">
        <v>2552</v>
      </c>
    </row>
    <row r="530" spans="1:9" ht="12">
      <c r="A530" t="s">
        <v>4979</v>
      </c>
      <c r="B530" t="s">
        <v>7050</v>
      </c>
      <c r="C530" s="59">
        <v>2.8264126365016699E-3</v>
      </c>
      <c r="D530" s="60" t="s">
        <v>6316</v>
      </c>
      <c r="E530">
        <v>32</v>
      </c>
      <c r="F530">
        <v>19.027177377296201</v>
      </c>
      <c r="G530">
        <v>992</v>
      </c>
      <c r="H530" t="s">
        <v>2553</v>
      </c>
      <c r="I530" t="s">
        <v>2554</v>
      </c>
    </row>
    <row r="531" spans="1:9" ht="12">
      <c r="A531" t="s">
        <v>4394</v>
      </c>
      <c r="B531" t="s">
        <v>4395</v>
      </c>
      <c r="C531" s="59">
        <v>2.83065914796232E-3</v>
      </c>
      <c r="D531" s="60" t="s">
        <v>6316</v>
      </c>
      <c r="E531">
        <v>19</v>
      </c>
      <c r="F531">
        <v>9.3409630874427805</v>
      </c>
      <c r="G531">
        <v>487</v>
      </c>
      <c r="H531" t="s">
        <v>2555</v>
      </c>
      <c r="I531" t="s">
        <v>2556</v>
      </c>
    </row>
    <row r="532" spans="1:9" ht="12">
      <c r="A532" t="s">
        <v>2557</v>
      </c>
      <c r="B532" t="s">
        <v>2558</v>
      </c>
      <c r="C532" s="59">
        <v>2.86599627239353E-3</v>
      </c>
      <c r="D532" s="60" t="s">
        <v>6316</v>
      </c>
      <c r="E532">
        <v>13</v>
      </c>
      <c r="F532">
        <v>5.3322130150084002</v>
      </c>
      <c r="G532">
        <v>278</v>
      </c>
      <c r="H532" t="s">
        <v>2585</v>
      </c>
      <c r="I532" t="s">
        <v>2586</v>
      </c>
    </row>
    <row r="533" spans="1:9" ht="12">
      <c r="A533" t="s">
        <v>2559</v>
      </c>
      <c r="B533" t="s">
        <v>2560</v>
      </c>
      <c r="C533" s="59">
        <v>2.92057856151273E-3</v>
      </c>
      <c r="D533" s="60" t="s">
        <v>6316</v>
      </c>
      <c r="E533">
        <v>12</v>
      </c>
      <c r="F533">
        <v>4.7184330996117501</v>
      </c>
      <c r="G533">
        <v>246</v>
      </c>
      <c r="H533" t="s">
        <v>2561</v>
      </c>
      <c r="I533" t="s">
        <v>2562</v>
      </c>
    </row>
    <row r="534" spans="1:9" ht="12">
      <c r="A534" t="s">
        <v>2563</v>
      </c>
      <c r="B534" t="s">
        <v>2564</v>
      </c>
      <c r="C534" s="59">
        <v>2.9503483910143201E-3</v>
      </c>
      <c r="D534" s="60" t="s">
        <v>6316</v>
      </c>
      <c r="E534">
        <v>6</v>
      </c>
      <c r="F534">
        <v>1.4193660543547499</v>
      </c>
      <c r="G534">
        <v>74</v>
      </c>
      <c r="H534" t="s">
        <v>2565</v>
      </c>
      <c r="I534" t="s">
        <v>2566</v>
      </c>
    </row>
    <row r="535" spans="1:9" ht="12">
      <c r="A535" t="s">
        <v>4926</v>
      </c>
      <c r="B535" t="s">
        <v>4927</v>
      </c>
      <c r="C535" s="59">
        <v>2.98387325021737E-3</v>
      </c>
      <c r="D535" s="60" t="s">
        <v>6316</v>
      </c>
      <c r="E535">
        <v>8</v>
      </c>
      <c r="F535">
        <v>2.4167584168743099</v>
      </c>
      <c r="G535">
        <v>126</v>
      </c>
      <c r="H535" t="s">
        <v>2511</v>
      </c>
      <c r="I535" t="s">
        <v>2512</v>
      </c>
    </row>
    <row r="536" spans="1:9" ht="12">
      <c r="A536" t="s">
        <v>2513</v>
      </c>
      <c r="B536" t="s">
        <v>2514</v>
      </c>
      <c r="C536" s="59">
        <v>3.0049518330839999E-3</v>
      </c>
      <c r="D536" s="60" t="s">
        <v>6316</v>
      </c>
      <c r="E536">
        <v>14</v>
      </c>
      <c r="F536">
        <v>6.0035347974734901</v>
      </c>
      <c r="G536">
        <v>313</v>
      </c>
      <c r="H536" t="s">
        <v>2515</v>
      </c>
      <c r="I536" t="s">
        <v>2516</v>
      </c>
    </row>
    <row r="537" spans="1:9" ht="12">
      <c r="A537" t="s">
        <v>4482</v>
      </c>
      <c r="B537" t="s">
        <v>4483</v>
      </c>
      <c r="C537" s="59">
        <v>3.0509494233774098E-3</v>
      </c>
      <c r="D537" s="60" t="s">
        <v>6316</v>
      </c>
      <c r="E537">
        <v>32</v>
      </c>
      <c r="F537">
        <v>19.123080489076902</v>
      </c>
      <c r="G537">
        <v>997</v>
      </c>
      <c r="H537" t="s">
        <v>2517</v>
      </c>
      <c r="I537" t="s">
        <v>2518</v>
      </c>
    </row>
    <row r="538" spans="1:9" ht="12">
      <c r="A538" t="s">
        <v>2519</v>
      </c>
      <c r="B538" t="s">
        <v>2520</v>
      </c>
      <c r="C538" s="59">
        <v>3.0654309034756299E-3</v>
      </c>
      <c r="D538" s="60" t="s">
        <v>6316</v>
      </c>
      <c r="E538">
        <v>9</v>
      </c>
      <c r="F538">
        <v>2.97299646520253</v>
      </c>
      <c r="G538">
        <v>155</v>
      </c>
      <c r="H538" t="s">
        <v>2521</v>
      </c>
      <c r="I538" t="s">
        <v>2522</v>
      </c>
    </row>
    <row r="539" spans="1:9" ht="12">
      <c r="A539" t="s">
        <v>4255</v>
      </c>
      <c r="B539" t="s">
        <v>4256</v>
      </c>
      <c r="C539" s="59">
        <v>3.0958008630691202E-3</v>
      </c>
      <c r="D539" s="60" t="s">
        <v>6316</v>
      </c>
      <c r="E539">
        <v>10</v>
      </c>
      <c r="F539">
        <v>3.5484151358868901</v>
      </c>
      <c r="G539">
        <v>185</v>
      </c>
      <c r="H539" t="s">
        <v>2523</v>
      </c>
      <c r="I539" t="s">
        <v>2524</v>
      </c>
    </row>
    <row r="540" spans="1:9" ht="12">
      <c r="A540" t="s">
        <v>2525</v>
      </c>
      <c r="B540" t="s">
        <v>2526</v>
      </c>
      <c r="C540" s="59">
        <v>3.1279523625672599E-3</v>
      </c>
      <c r="D540" s="60" t="s">
        <v>6316</v>
      </c>
      <c r="E540">
        <v>7</v>
      </c>
      <c r="F540">
        <v>1.91806223561453</v>
      </c>
      <c r="G540">
        <v>100</v>
      </c>
      <c r="H540" t="s">
        <v>2527</v>
      </c>
      <c r="I540" t="s">
        <v>2528</v>
      </c>
    </row>
    <row r="541" spans="1:9" ht="12">
      <c r="A541" t="s">
        <v>5126</v>
      </c>
      <c r="B541" t="s">
        <v>5127</v>
      </c>
      <c r="C541" s="59">
        <v>3.1279634345361702E-3</v>
      </c>
      <c r="D541" s="60" t="s">
        <v>6316</v>
      </c>
      <c r="E541">
        <v>4</v>
      </c>
      <c r="F541">
        <v>0.613779915396651</v>
      </c>
      <c r="G541">
        <v>32</v>
      </c>
      <c r="H541" t="s">
        <v>2529</v>
      </c>
      <c r="I541" t="s">
        <v>2530</v>
      </c>
    </row>
    <row r="542" spans="1:9" ht="12">
      <c r="A542" t="s">
        <v>3897</v>
      </c>
      <c r="B542" t="s">
        <v>3898</v>
      </c>
      <c r="C542" s="59">
        <v>3.1279634345361702E-3</v>
      </c>
      <c r="D542" s="60" t="s">
        <v>6316</v>
      </c>
      <c r="E542">
        <v>4</v>
      </c>
      <c r="F542">
        <v>0.613779915396651</v>
      </c>
      <c r="G542">
        <v>32</v>
      </c>
      <c r="H542" t="s">
        <v>2703</v>
      </c>
      <c r="I542" t="s">
        <v>2704</v>
      </c>
    </row>
    <row r="543" spans="1:9" ht="12">
      <c r="A543" t="s">
        <v>3901</v>
      </c>
      <c r="B543" t="s">
        <v>3902</v>
      </c>
      <c r="C543" s="59">
        <v>3.1279634345361702E-3</v>
      </c>
      <c r="D543" s="60" t="s">
        <v>6316</v>
      </c>
      <c r="E543">
        <v>4</v>
      </c>
      <c r="F543">
        <v>0.613779915396651</v>
      </c>
      <c r="G543">
        <v>32</v>
      </c>
      <c r="H543" t="s">
        <v>2531</v>
      </c>
      <c r="I543" t="s">
        <v>2532</v>
      </c>
    </row>
    <row r="544" spans="1:9" ht="12">
      <c r="A544" t="s">
        <v>2533</v>
      </c>
      <c r="B544" t="s">
        <v>2534</v>
      </c>
      <c r="C544" s="59">
        <v>3.1287280797543701E-3</v>
      </c>
      <c r="D544" s="60" t="s">
        <v>6316</v>
      </c>
      <c r="E544">
        <v>5</v>
      </c>
      <c r="F544">
        <v>0.99739236251955699</v>
      </c>
      <c r="G544">
        <v>52</v>
      </c>
      <c r="H544" t="s">
        <v>2535</v>
      </c>
      <c r="I544" t="s">
        <v>2536</v>
      </c>
    </row>
    <row r="545" spans="1:9" ht="12">
      <c r="A545" t="s">
        <v>2537</v>
      </c>
      <c r="B545" t="s">
        <v>2538</v>
      </c>
      <c r="C545" s="59">
        <v>3.1292055904918901E-3</v>
      </c>
      <c r="D545" s="60" t="s">
        <v>6316</v>
      </c>
      <c r="E545">
        <v>18</v>
      </c>
      <c r="F545">
        <v>8.7271831720461304</v>
      </c>
      <c r="G545">
        <v>455</v>
      </c>
      <c r="H545" t="s">
        <v>2539</v>
      </c>
      <c r="I545" t="s">
        <v>2540</v>
      </c>
    </row>
    <row r="546" spans="1:9" ht="12">
      <c r="A546" t="s">
        <v>2541</v>
      </c>
      <c r="B546" t="s">
        <v>2542</v>
      </c>
      <c r="C546" s="59">
        <v>3.1566133501534899E-3</v>
      </c>
      <c r="D546" s="60" t="s">
        <v>6316</v>
      </c>
      <c r="E546">
        <v>22</v>
      </c>
      <c r="F546">
        <v>11.585095903111799</v>
      </c>
      <c r="G546">
        <v>604</v>
      </c>
      <c r="H546" t="s">
        <v>2547</v>
      </c>
      <c r="I546" t="s">
        <v>2548</v>
      </c>
    </row>
    <row r="547" spans="1:9" ht="12">
      <c r="A547" t="s">
        <v>4670</v>
      </c>
      <c r="B547" t="s">
        <v>4671</v>
      </c>
      <c r="C547" s="59">
        <v>3.2015235988595101E-3</v>
      </c>
      <c r="D547" s="60" t="s">
        <v>6316</v>
      </c>
      <c r="E547">
        <v>50</v>
      </c>
      <c r="F547">
        <v>33.853798458596501</v>
      </c>
      <c r="G547">
        <v>1765</v>
      </c>
      <c r="H547" t="s">
        <v>2496</v>
      </c>
      <c r="I547" t="s">
        <v>2497</v>
      </c>
    </row>
    <row r="548" spans="1:9" ht="12">
      <c r="A548" t="s">
        <v>2498</v>
      </c>
      <c r="B548" t="s">
        <v>2499</v>
      </c>
      <c r="C548" s="59">
        <v>3.2526911052411E-3</v>
      </c>
      <c r="D548" s="60" t="s">
        <v>6316</v>
      </c>
      <c r="E548">
        <v>3</v>
      </c>
      <c r="F548">
        <v>0.306889957698325</v>
      </c>
      <c r="G548">
        <v>16</v>
      </c>
      <c r="H548" t="s">
        <v>2500</v>
      </c>
      <c r="I548" t="s">
        <v>2501</v>
      </c>
    </row>
    <row r="549" spans="1:9" ht="12">
      <c r="A549" t="s">
        <v>5685</v>
      </c>
      <c r="B549" t="s">
        <v>5686</v>
      </c>
      <c r="C549" s="59">
        <v>3.2526911052411E-3</v>
      </c>
      <c r="D549" s="60" t="s">
        <v>6316</v>
      </c>
      <c r="E549">
        <v>3</v>
      </c>
      <c r="F549">
        <v>0.306889957698325</v>
      </c>
      <c r="G549">
        <v>16</v>
      </c>
      <c r="H549" t="s">
        <v>2777</v>
      </c>
      <c r="I549" t="s">
        <v>2778</v>
      </c>
    </row>
    <row r="550" spans="1:9" ht="12">
      <c r="A550" t="s">
        <v>2502</v>
      </c>
      <c r="B550" t="s">
        <v>2503</v>
      </c>
      <c r="C550" s="59">
        <v>3.2526911052411E-3</v>
      </c>
      <c r="D550" s="60" t="s">
        <v>6316</v>
      </c>
      <c r="E550">
        <v>3</v>
      </c>
      <c r="F550">
        <v>0.306889957698325</v>
      </c>
      <c r="G550">
        <v>16</v>
      </c>
      <c r="H550" t="s">
        <v>3081</v>
      </c>
      <c r="I550" t="s">
        <v>3082</v>
      </c>
    </row>
    <row r="551" spans="1:9" ht="12">
      <c r="A551" t="s">
        <v>2504</v>
      </c>
      <c r="B551" t="s">
        <v>2505</v>
      </c>
      <c r="C551" s="59">
        <v>3.2731570752506001E-3</v>
      </c>
      <c r="D551" s="60" t="s">
        <v>6316</v>
      </c>
      <c r="E551">
        <v>21</v>
      </c>
      <c r="F551">
        <v>10.894593498290501</v>
      </c>
      <c r="G551">
        <v>568</v>
      </c>
      <c r="H551" t="s">
        <v>2506</v>
      </c>
      <c r="I551" t="s">
        <v>2507</v>
      </c>
    </row>
    <row r="552" spans="1:9" ht="12">
      <c r="A552" t="s">
        <v>2508</v>
      </c>
      <c r="B552" t="s">
        <v>2509</v>
      </c>
      <c r="C552" s="59">
        <v>3.3152022582444598E-3</v>
      </c>
      <c r="D552" s="60" t="s">
        <v>6316</v>
      </c>
      <c r="E552">
        <v>75</v>
      </c>
      <c r="F552">
        <v>55.5854435881092</v>
      </c>
      <c r="G552">
        <v>2898</v>
      </c>
      <c r="H552" t="s">
        <v>2510</v>
      </c>
      <c r="I552" t="s">
        <v>2468</v>
      </c>
    </row>
    <row r="553" spans="1:9" ht="12">
      <c r="A553" t="s">
        <v>4087</v>
      </c>
      <c r="B553" t="s">
        <v>4088</v>
      </c>
      <c r="C553" s="59">
        <v>3.3276649281760899E-3</v>
      </c>
      <c r="D553" s="60" t="s">
        <v>6316</v>
      </c>
      <c r="E553">
        <v>12</v>
      </c>
      <c r="F553">
        <v>4.7951555890363302</v>
      </c>
      <c r="G553">
        <v>250</v>
      </c>
      <c r="H553" t="s">
        <v>2469</v>
      </c>
      <c r="I553" t="s">
        <v>2470</v>
      </c>
    </row>
    <row r="554" spans="1:9" ht="12">
      <c r="A554" t="s">
        <v>2471</v>
      </c>
      <c r="B554" t="s">
        <v>2472</v>
      </c>
      <c r="C554" s="59">
        <v>3.3325903440504E-3</v>
      </c>
      <c r="D554" s="60" t="s">
        <v>6316</v>
      </c>
      <c r="E554">
        <v>23</v>
      </c>
      <c r="F554">
        <v>12.371501419713701</v>
      </c>
      <c r="G554">
        <v>645</v>
      </c>
      <c r="H554" t="s">
        <v>2473</v>
      </c>
      <c r="I554" t="s">
        <v>2474</v>
      </c>
    </row>
    <row r="555" spans="1:9" ht="12">
      <c r="A555" t="s">
        <v>2475</v>
      </c>
      <c r="B555" t="s">
        <v>2476</v>
      </c>
      <c r="C555" s="59">
        <v>3.3368479588856601E-3</v>
      </c>
      <c r="D555" s="60" t="s">
        <v>6316</v>
      </c>
      <c r="E555">
        <v>13</v>
      </c>
      <c r="F555">
        <v>5.4281161267891296</v>
      </c>
      <c r="G555">
        <v>283</v>
      </c>
      <c r="H555" t="s">
        <v>2767</v>
      </c>
      <c r="I555" t="s">
        <v>2768</v>
      </c>
    </row>
    <row r="556" spans="1:9" ht="12">
      <c r="A556" t="s">
        <v>2477</v>
      </c>
      <c r="B556" t="s">
        <v>2478</v>
      </c>
      <c r="C556" s="59">
        <v>3.3747884657438702E-3</v>
      </c>
      <c r="D556" s="60" t="s">
        <v>6316</v>
      </c>
      <c r="E556">
        <v>20</v>
      </c>
      <c r="F556">
        <v>10.2040910934693</v>
      </c>
      <c r="G556">
        <v>532</v>
      </c>
      <c r="H556" t="s">
        <v>2479</v>
      </c>
      <c r="I556" t="s">
        <v>2480</v>
      </c>
    </row>
    <row r="557" spans="1:9" ht="12">
      <c r="A557" t="s">
        <v>4886</v>
      </c>
      <c r="B557" t="s">
        <v>4887</v>
      </c>
      <c r="C557" s="59">
        <v>3.4476724506088598E-3</v>
      </c>
      <c r="D557" s="60" t="s">
        <v>6316</v>
      </c>
      <c r="E557">
        <v>8</v>
      </c>
      <c r="F557">
        <v>2.4743002839427501</v>
      </c>
      <c r="G557">
        <v>129</v>
      </c>
      <c r="H557" t="s">
        <v>2481</v>
      </c>
      <c r="I557" t="s">
        <v>2482</v>
      </c>
    </row>
    <row r="558" spans="1:9" ht="12">
      <c r="A558" t="s">
        <v>5789</v>
      </c>
      <c r="B558" t="s">
        <v>5790</v>
      </c>
      <c r="C558" s="59">
        <v>3.4512355492552702E-3</v>
      </c>
      <c r="D558" s="60" t="s">
        <v>6316</v>
      </c>
      <c r="E558">
        <v>11</v>
      </c>
      <c r="F558">
        <v>4.2005562959958302</v>
      </c>
      <c r="G558">
        <v>219</v>
      </c>
      <c r="H558" t="s">
        <v>2483</v>
      </c>
      <c r="I558" t="s">
        <v>2484</v>
      </c>
    </row>
    <row r="559" spans="1:9" ht="12">
      <c r="A559" t="s">
        <v>2485</v>
      </c>
      <c r="B559" t="s">
        <v>2486</v>
      </c>
      <c r="C559" s="59">
        <v>3.50635953515187E-3</v>
      </c>
      <c r="D559" s="60" t="s">
        <v>6316</v>
      </c>
      <c r="E559">
        <v>4</v>
      </c>
      <c r="F559">
        <v>0.63296053775279604</v>
      </c>
      <c r="G559">
        <v>33</v>
      </c>
      <c r="H559" t="s">
        <v>2487</v>
      </c>
      <c r="I559" t="s">
        <v>2488</v>
      </c>
    </row>
    <row r="560" spans="1:9" ht="12">
      <c r="A560" t="s">
        <v>2489</v>
      </c>
      <c r="B560" t="s">
        <v>2490</v>
      </c>
      <c r="C560" s="59">
        <v>3.50635953515187E-3</v>
      </c>
      <c r="D560" s="60" t="s">
        <v>6316</v>
      </c>
      <c r="E560">
        <v>4</v>
      </c>
      <c r="F560">
        <v>0.63296053775279604</v>
      </c>
      <c r="G560">
        <v>33</v>
      </c>
      <c r="H560" t="s">
        <v>2491</v>
      </c>
      <c r="I560" t="s">
        <v>2492</v>
      </c>
    </row>
    <row r="561" spans="1:9" ht="12">
      <c r="A561" t="s">
        <v>2493</v>
      </c>
      <c r="B561" t="s">
        <v>2494</v>
      </c>
      <c r="C561" s="59">
        <v>3.50635953515187E-3</v>
      </c>
      <c r="D561" s="60" t="s">
        <v>6316</v>
      </c>
      <c r="E561">
        <v>4</v>
      </c>
      <c r="F561">
        <v>0.63296053775279604</v>
      </c>
      <c r="G561">
        <v>33</v>
      </c>
      <c r="H561" t="s">
        <v>2487</v>
      </c>
      <c r="I561" t="s">
        <v>2488</v>
      </c>
    </row>
    <row r="562" spans="1:9" ht="12">
      <c r="A562" t="s">
        <v>2495</v>
      </c>
      <c r="B562" t="s">
        <v>2426</v>
      </c>
      <c r="C562" s="59">
        <v>3.5295127820889698E-3</v>
      </c>
      <c r="D562" s="60" t="s">
        <v>6316</v>
      </c>
      <c r="E562">
        <v>2</v>
      </c>
      <c r="F562">
        <v>9.5903111780726705E-2</v>
      </c>
      <c r="G562">
        <v>5</v>
      </c>
      <c r="H562" t="s">
        <v>2427</v>
      </c>
      <c r="I562" t="s">
        <v>2428</v>
      </c>
    </row>
    <row r="563" spans="1:9" ht="12">
      <c r="A563" t="s">
        <v>2429</v>
      </c>
      <c r="B563" t="s">
        <v>2430</v>
      </c>
      <c r="C563" s="59">
        <v>3.5295127820889698E-3</v>
      </c>
      <c r="D563" s="60" t="s">
        <v>6316</v>
      </c>
      <c r="E563">
        <v>2</v>
      </c>
      <c r="F563">
        <v>9.5903111780726705E-2</v>
      </c>
      <c r="G563">
        <v>5</v>
      </c>
      <c r="H563" t="s">
        <v>2427</v>
      </c>
      <c r="I563" t="s">
        <v>2428</v>
      </c>
    </row>
    <row r="564" spans="1:9" ht="12">
      <c r="A564" t="s">
        <v>2431</v>
      </c>
      <c r="B564" t="s">
        <v>2432</v>
      </c>
      <c r="C564" s="59">
        <v>3.5295127820889698E-3</v>
      </c>
      <c r="D564" s="60" t="s">
        <v>6316</v>
      </c>
      <c r="E564">
        <v>2</v>
      </c>
      <c r="F564">
        <v>9.5903111780726705E-2</v>
      </c>
      <c r="G564">
        <v>5</v>
      </c>
      <c r="H564" t="s">
        <v>2611</v>
      </c>
      <c r="I564" t="s">
        <v>2612</v>
      </c>
    </row>
    <row r="565" spans="1:9" ht="12">
      <c r="A565" t="s">
        <v>2433</v>
      </c>
      <c r="B565" t="s">
        <v>2434</v>
      </c>
      <c r="C565" s="59">
        <v>3.5295127820889698E-3</v>
      </c>
      <c r="D565" s="60" t="s">
        <v>6316</v>
      </c>
      <c r="E565">
        <v>2</v>
      </c>
      <c r="F565">
        <v>9.5903111780726705E-2</v>
      </c>
      <c r="G565">
        <v>5</v>
      </c>
      <c r="H565" t="s">
        <v>2435</v>
      </c>
      <c r="I565" t="s">
        <v>2436</v>
      </c>
    </row>
    <row r="566" spans="1:9" ht="12">
      <c r="A566" t="s">
        <v>2437</v>
      </c>
      <c r="B566" t="s">
        <v>2438</v>
      </c>
      <c r="C566" s="59">
        <v>3.5295127820889698E-3</v>
      </c>
      <c r="D566" s="60" t="s">
        <v>6316</v>
      </c>
      <c r="E566">
        <v>2</v>
      </c>
      <c r="F566">
        <v>9.5903111780726705E-2</v>
      </c>
      <c r="G566">
        <v>5</v>
      </c>
      <c r="H566" t="s">
        <v>2439</v>
      </c>
      <c r="I566" t="s">
        <v>2440</v>
      </c>
    </row>
    <row r="567" spans="1:9" ht="12">
      <c r="A567" t="s">
        <v>4369</v>
      </c>
      <c r="B567" t="s">
        <v>4370</v>
      </c>
      <c r="C567" s="59">
        <v>3.5295127820889698E-3</v>
      </c>
      <c r="D567" s="60" t="s">
        <v>6316</v>
      </c>
      <c r="E567">
        <v>2</v>
      </c>
      <c r="F567">
        <v>9.5903111780726705E-2</v>
      </c>
      <c r="G567">
        <v>5</v>
      </c>
      <c r="H567" t="s">
        <v>4371</v>
      </c>
      <c r="I567" t="s">
        <v>4372</v>
      </c>
    </row>
    <row r="568" spans="1:9" ht="12">
      <c r="A568" t="s">
        <v>2441</v>
      </c>
      <c r="B568" t="s">
        <v>2442</v>
      </c>
      <c r="C568" s="59">
        <v>3.5295127820889698E-3</v>
      </c>
      <c r="D568" s="60" t="s">
        <v>6316</v>
      </c>
      <c r="E568">
        <v>2</v>
      </c>
      <c r="F568">
        <v>9.5903111780726705E-2</v>
      </c>
      <c r="G568">
        <v>5</v>
      </c>
      <c r="H568" t="s">
        <v>2611</v>
      </c>
      <c r="I568" t="s">
        <v>2612</v>
      </c>
    </row>
    <row r="569" spans="1:9" ht="12">
      <c r="A569" t="s">
        <v>2443</v>
      </c>
      <c r="B569" t="s">
        <v>2444</v>
      </c>
      <c r="C569" s="59">
        <v>3.5295127820889698E-3</v>
      </c>
      <c r="D569" s="60" t="s">
        <v>6316</v>
      </c>
      <c r="E569">
        <v>2</v>
      </c>
      <c r="F569">
        <v>9.5903111780726705E-2</v>
      </c>
      <c r="G569">
        <v>5</v>
      </c>
      <c r="H569" t="s">
        <v>2427</v>
      </c>
      <c r="I569" t="s">
        <v>2428</v>
      </c>
    </row>
    <row r="570" spans="1:9" ht="12">
      <c r="A570" t="s">
        <v>4373</v>
      </c>
      <c r="B570" t="s">
        <v>4374</v>
      </c>
      <c r="C570" s="59">
        <v>3.5295127820889698E-3</v>
      </c>
      <c r="D570" s="60" t="s">
        <v>6316</v>
      </c>
      <c r="E570">
        <v>2</v>
      </c>
      <c r="F570">
        <v>9.5903111780726705E-2</v>
      </c>
      <c r="G570">
        <v>5</v>
      </c>
      <c r="H570" t="s">
        <v>4468</v>
      </c>
      <c r="I570" t="s">
        <v>4469</v>
      </c>
    </row>
    <row r="571" spans="1:9" ht="12">
      <c r="A571" t="s">
        <v>4375</v>
      </c>
      <c r="B571" t="s">
        <v>4376</v>
      </c>
      <c r="C571" s="59">
        <v>3.5295127820889698E-3</v>
      </c>
      <c r="D571" s="60" t="s">
        <v>6316</v>
      </c>
      <c r="E571">
        <v>2</v>
      </c>
      <c r="F571">
        <v>9.5903111780726705E-2</v>
      </c>
      <c r="G571">
        <v>5</v>
      </c>
      <c r="H571" t="s">
        <v>4546</v>
      </c>
      <c r="I571" t="s">
        <v>4547</v>
      </c>
    </row>
    <row r="572" spans="1:9" ht="12">
      <c r="A572" t="s">
        <v>2445</v>
      </c>
      <c r="B572" t="s">
        <v>2446</v>
      </c>
      <c r="C572" s="59">
        <v>3.5295127820889698E-3</v>
      </c>
      <c r="D572" s="60" t="s">
        <v>6316</v>
      </c>
      <c r="E572">
        <v>2</v>
      </c>
      <c r="F572">
        <v>9.5903111780726705E-2</v>
      </c>
      <c r="G572">
        <v>5</v>
      </c>
      <c r="H572" t="s">
        <v>2611</v>
      </c>
      <c r="I572" t="s">
        <v>2612</v>
      </c>
    </row>
    <row r="573" spans="1:9" ht="12">
      <c r="A573" t="s">
        <v>2447</v>
      </c>
      <c r="B573" t="s">
        <v>2448</v>
      </c>
      <c r="C573" s="59">
        <v>3.5295127820889698E-3</v>
      </c>
      <c r="D573" s="60" t="s">
        <v>6316</v>
      </c>
      <c r="E573">
        <v>2</v>
      </c>
      <c r="F573">
        <v>9.5903111780726705E-2</v>
      </c>
      <c r="G573">
        <v>5</v>
      </c>
      <c r="H573" t="s">
        <v>2449</v>
      </c>
      <c r="I573" t="s">
        <v>2450</v>
      </c>
    </row>
    <row r="574" spans="1:9" ht="12">
      <c r="A574" t="s">
        <v>2451</v>
      </c>
      <c r="B574" t="s">
        <v>2452</v>
      </c>
      <c r="C574" s="59">
        <v>3.5295127820889698E-3</v>
      </c>
      <c r="D574" s="60" t="s">
        <v>6316</v>
      </c>
      <c r="E574">
        <v>2</v>
      </c>
      <c r="F574">
        <v>9.5903111780726705E-2</v>
      </c>
      <c r="G574">
        <v>5</v>
      </c>
      <c r="H574" t="s">
        <v>2427</v>
      </c>
      <c r="I574" t="s">
        <v>2428</v>
      </c>
    </row>
    <row r="575" spans="1:9" ht="12">
      <c r="A575" t="s">
        <v>2453</v>
      </c>
      <c r="B575" t="s">
        <v>2454</v>
      </c>
      <c r="C575" s="59">
        <v>3.5295127820889698E-3</v>
      </c>
      <c r="D575" s="60" t="s">
        <v>6316</v>
      </c>
      <c r="E575">
        <v>2</v>
      </c>
      <c r="F575">
        <v>9.5903111780726705E-2</v>
      </c>
      <c r="G575">
        <v>5</v>
      </c>
      <c r="H575" t="s">
        <v>2455</v>
      </c>
      <c r="I575" t="s">
        <v>2456</v>
      </c>
    </row>
    <row r="576" spans="1:9" ht="12">
      <c r="A576" t="s">
        <v>2457</v>
      </c>
      <c r="B576" t="s">
        <v>2458</v>
      </c>
      <c r="C576" s="59">
        <v>3.5295127820889698E-3</v>
      </c>
      <c r="D576" s="60" t="s">
        <v>6316</v>
      </c>
      <c r="E576">
        <v>2</v>
      </c>
      <c r="F576">
        <v>9.5903111780726705E-2</v>
      </c>
      <c r="G576">
        <v>5</v>
      </c>
      <c r="H576" t="s">
        <v>2813</v>
      </c>
      <c r="I576" t="s">
        <v>2814</v>
      </c>
    </row>
    <row r="577" spans="1:9" ht="12">
      <c r="A577" t="s">
        <v>2459</v>
      </c>
      <c r="B577" t="s">
        <v>2460</v>
      </c>
      <c r="C577" s="59">
        <v>3.5295127820889698E-3</v>
      </c>
      <c r="D577" s="60" t="s">
        <v>6316</v>
      </c>
      <c r="E577">
        <v>2</v>
      </c>
      <c r="F577">
        <v>9.5903111780726705E-2</v>
      </c>
      <c r="G577">
        <v>5</v>
      </c>
      <c r="H577" t="s">
        <v>2461</v>
      </c>
      <c r="I577" t="s">
        <v>2462</v>
      </c>
    </row>
    <row r="578" spans="1:9" ht="12">
      <c r="A578" t="s">
        <v>2463</v>
      </c>
      <c r="B578" t="s">
        <v>2464</v>
      </c>
      <c r="C578" s="59">
        <v>3.5295127820889698E-3</v>
      </c>
      <c r="D578" s="60" t="s">
        <v>6316</v>
      </c>
      <c r="E578">
        <v>2</v>
      </c>
      <c r="F578">
        <v>9.5903111780726705E-2</v>
      </c>
      <c r="G578">
        <v>5</v>
      </c>
      <c r="H578" t="s">
        <v>2611</v>
      </c>
      <c r="I578" t="s">
        <v>2612</v>
      </c>
    </row>
    <row r="579" spans="1:9" ht="12">
      <c r="A579" t="s">
        <v>2465</v>
      </c>
      <c r="B579" t="s">
        <v>2466</v>
      </c>
      <c r="C579" s="59">
        <v>3.54063812374995E-3</v>
      </c>
      <c r="D579" s="60" t="s">
        <v>6316</v>
      </c>
      <c r="E579">
        <v>81</v>
      </c>
      <c r="F579">
        <v>61.090282204322897</v>
      </c>
      <c r="G579">
        <v>3185</v>
      </c>
      <c r="H579" t="s">
        <v>2467</v>
      </c>
      <c r="I579" t="s">
        <v>2406</v>
      </c>
    </row>
    <row r="580" spans="1:9" ht="12">
      <c r="A580" t="s">
        <v>6089</v>
      </c>
      <c r="B580" t="s">
        <v>6090</v>
      </c>
      <c r="C580" s="59">
        <v>3.6000389012503802E-3</v>
      </c>
      <c r="D580" s="60" t="s">
        <v>6316</v>
      </c>
      <c r="E580">
        <v>6</v>
      </c>
      <c r="F580">
        <v>1.4769079214231899</v>
      </c>
      <c r="G580">
        <v>77</v>
      </c>
      <c r="H580" t="s">
        <v>2407</v>
      </c>
      <c r="I580" t="s">
        <v>2408</v>
      </c>
    </row>
    <row r="581" spans="1:9" ht="12">
      <c r="A581" t="s">
        <v>2409</v>
      </c>
      <c r="B581" t="s">
        <v>2410</v>
      </c>
      <c r="C581" s="59">
        <v>3.6000389012503802E-3</v>
      </c>
      <c r="D581" s="60" t="s">
        <v>6316</v>
      </c>
      <c r="E581">
        <v>6</v>
      </c>
      <c r="F581">
        <v>1.4769079214231899</v>
      </c>
      <c r="G581">
        <v>77</v>
      </c>
      <c r="H581" t="s">
        <v>2411</v>
      </c>
      <c r="I581" t="s">
        <v>2412</v>
      </c>
    </row>
    <row r="582" spans="1:9" ht="12">
      <c r="A582" t="s">
        <v>6117</v>
      </c>
      <c r="B582" t="s">
        <v>6118</v>
      </c>
      <c r="C582" s="59">
        <v>3.6905697907093E-3</v>
      </c>
      <c r="D582" s="60" t="s">
        <v>6316</v>
      </c>
      <c r="E582">
        <v>5</v>
      </c>
      <c r="F582">
        <v>1.0357536072318501</v>
      </c>
      <c r="G582">
        <v>54</v>
      </c>
      <c r="H582" t="s">
        <v>2697</v>
      </c>
      <c r="I582" t="s">
        <v>2698</v>
      </c>
    </row>
    <row r="583" spans="1:9" ht="12">
      <c r="A583" t="s">
        <v>2413</v>
      </c>
      <c r="B583" t="s">
        <v>2414</v>
      </c>
      <c r="C583" s="59">
        <v>3.7794612075975902E-3</v>
      </c>
      <c r="D583" s="60" t="s">
        <v>6316</v>
      </c>
      <c r="E583">
        <v>12</v>
      </c>
      <c r="F583">
        <v>4.8718780784609104</v>
      </c>
      <c r="G583">
        <v>254</v>
      </c>
      <c r="H583" t="s">
        <v>2415</v>
      </c>
      <c r="I583" t="s">
        <v>2416</v>
      </c>
    </row>
    <row r="584" spans="1:9" ht="12">
      <c r="A584" t="s">
        <v>4896</v>
      </c>
      <c r="B584" t="s">
        <v>4897</v>
      </c>
      <c r="C584" s="59">
        <v>3.7857144381740399E-3</v>
      </c>
      <c r="D584" s="60" t="s">
        <v>6316</v>
      </c>
      <c r="E584">
        <v>17</v>
      </c>
      <c r="F584">
        <v>8.1901257460740595</v>
      </c>
      <c r="G584">
        <v>427</v>
      </c>
      <c r="H584" t="s">
        <v>2417</v>
      </c>
      <c r="I584" t="s">
        <v>2418</v>
      </c>
    </row>
    <row r="585" spans="1:9" ht="12">
      <c r="A585" t="s">
        <v>4602</v>
      </c>
      <c r="B585" t="s">
        <v>4603</v>
      </c>
      <c r="C585" s="59">
        <v>3.8221505429740401E-3</v>
      </c>
      <c r="D585" s="60" t="s">
        <v>6316</v>
      </c>
      <c r="E585">
        <v>48</v>
      </c>
      <c r="F585">
        <v>32.472793648954003</v>
      </c>
      <c r="G585">
        <v>1693</v>
      </c>
      <c r="H585" t="s">
        <v>2419</v>
      </c>
      <c r="I585" t="s">
        <v>2420</v>
      </c>
    </row>
    <row r="586" spans="1:9" ht="12">
      <c r="A586" t="s">
        <v>2421</v>
      </c>
      <c r="B586" t="s">
        <v>2422</v>
      </c>
      <c r="C586" s="59">
        <v>3.8909763494402801E-3</v>
      </c>
      <c r="D586" s="60" t="s">
        <v>6316</v>
      </c>
      <c r="E586">
        <v>7</v>
      </c>
      <c r="F586">
        <v>1.99478472503911</v>
      </c>
      <c r="G586">
        <v>104</v>
      </c>
      <c r="H586" t="s">
        <v>2423</v>
      </c>
      <c r="I586" t="s">
        <v>2424</v>
      </c>
    </row>
    <row r="587" spans="1:9" ht="12">
      <c r="A587" t="s">
        <v>2425</v>
      </c>
      <c r="B587" t="s">
        <v>2368</v>
      </c>
      <c r="C587" s="59">
        <v>3.8909763494402801E-3</v>
      </c>
      <c r="D587" s="60" t="s">
        <v>6316</v>
      </c>
      <c r="E587">
        <v>7</v>
      </c>
      <c r="F587">
        <v>1.99478472503911</v>
      </c>
      <c r="G587">
        <v>104</v>
      </c>
      <c r="H587" t="s">
        <v>2369</v>
      </c>
      <c r="I587" t="s">
        <v>2370</v>
      </c>
    </row>
    <row r="588" spans="1:9" ht="12">
      <c r="A588" t="s">
        <v>2371</v>
      </c>
      <c r="B588" t="s">
        <v>2372</v>
      </c>
      <c r="C588" s="59">
        <v>3.8939650958182501E-3</v>
      </c>
      <c r="D588" s="60" t="s">
        <v>6316</v>
      </c>
      <c r="E588">
        <v>3</v>
      </c>
      <c r="F588">
        <v>0.32607058005447098</v>
      </c>
      <c r="G588">
        <v>17</v>
      </c>
      <c r="H588" t="s">
        <v>2373</v>
      </c>
      <c r="I588" t="s">
        <v>2374</v>
      </c>
    </row>
    <row r="589" spans="1:9" ht="12">
      <c r="A589" t="s">
        <v>4386</v>
      </c>
      <c r="B589" t="s">
        <v>4387</v>
      </c>
      <c r="C589" s="59">
        <v>3.8939650958182501E-3</v>
      </c>
      <c r="D589" s="60" t="s">
        <v>6316</v>
      </c>
      <c r="E589">
        <v>3</v>
      </c>
      <c r="F589">
        <v>0.32607058005447098</v>
      </c>
      <c r="G589">
        <v>17</v>
      </c>
      <c r="H589" t="s">
        <v>2375</v>
      </c>
      <c r="I589" t="s">
        <v>2376</v>
      </c>
    </row>
    <row r="590" spans="1:9" ht="12">
      <c r="A590" t="s">
        <v>2377</v>
      </c>
      <c r="B590" t="s">
        <v>2378</v>
      </c>
      <c r="C590" s="59">
        <v>3.9146870759197696E-3</v>
      </c>
      <c r="D590" s="60" t="s">
        <v>6316</v>
      </c>
      <c r="E590">
        <v>4</v>
      </c>
      <c r="F590">
        <v>0.65214116010894096</v>
      </c>
      <c r="G590">
        <v>34</v>
      </c>
      <c r="H590" t="s">
        <v>2379</v>
      </c>
      <c r="I590" t="s">
        <v>2380</v>
      </c>
    </row>
    <row r="591" spans="1:9" ht="12">
      <c r="A591" t="s">
        <v>2381</v>
      </c>
      <c r="B591" t="s">
        <v>2382</v>
      </c>
      <c r="C591" s="59">
        <v>3.9146870759197696E-3</v>
      </c>
      <c r="D591" s="60" t="s">
        <v>6316</v>
      </c>
      <c r="E591">
        <v>4</v>
      </c>
      <c r="F591">
        <v>0.65214116010894096</v>
      </c>
      <c r="G591">
        <v>34</v>
      </c>
      <c r="H591" t="s">
        <v>2383</v>
      </c>
      <c r="I591" t="s">
        <v>2384</v>
      </c>
    </row>
    <row r="592" spans="1:9" ht="12">
      <c r="A592" t="s">
        <v>2385</v>
      </c>
      <c r="B592" t="s">
        <v>2386</v>
      </c>
      <c r="C592" s="59">
        <v>3.9146870759197696E-3</v>
      </c>
      <c r="D592" s="60" t="s">
        <v>6316</v>
      </c>
      <c r="E592">
        <v>4</v>
      </c>
      <c r="F592">
        <v>0.65214116010894096</v>
      </c>
      <c r="G592">
        <v>34</v>
      </c>
      <c r="H592" t="s">
        <v>2387</v>
      </c>
      <c r="I592" t="s">
        <v>2388</v>
      </c>
    </row>
    <row r="593" spans="1:9" ht="12">
      <c r="A593" t="s">
        <v>5087</v>
      </c>
      <c r="B593" t="s">
        <v>5088</v>
      </c>
      <c r="C593" s="59">
        <v>3.9146870759197696E-3</v>
      </c>
      <c r="D593" s="60" t="s">
        <v>6316</v>
      </c>
      <c r="E593">
        <v>4</v>
      </c>
      <c r="F593">
        <v>0.65214116010894096</v>
      </c>
      <c r="G593">
        <v>34</v>
      </c>
      <c r="H593" t="s">
        <v>2389</v>
      </c>
      <c r="I593" t="s">
        <v>2390</v>
      </c>
    </row>
    <row r="594" spans="1:9" ht="12">
      <c r="A594" t="s">
        <v>3827</v>
      </c>
      <c r="B594" t="s">
        <v>3828</v>
      </c>
      <c r="C594" s="59">
        <v>3.9146870759197696E-3</v>
      </c>
      <c r="D594" s="60" t="s">
        <v>6316</v>
      </c>
      <c r="E594">
        <v>4</v>
      </c>
      <c r="F594">
        <v>0.65214116010894096</v>
      </c>
      <c r="G594">
        <v>34</v>
      </c>
      <c r="H594" t="s">
        <v>2703</v>
      </c>
      <c r="I594" t="s">
        <v>2704</v>
      </c>
    </row>
    <row r="595" spans="1:9" ht="12">
      <c r="A595" t="s">
        <v>2391</v>
      </c>
      <c r="B595" t="s">
        <v>2392</v>
      </c>
      <c r="C595" s="59">
        <v>3.9566689318733701E-3</v>
      </c>
      <c r="D595" s="60" t="s">
        <v>6316</v>
      </c>
      <c r="E595">
        <v>11</v>
      </c>
      <c r="F595">
        <v>4.2772787854204104</v>
      </c>
      <c r="G595">
        <v>223</v>
      </c>
      <c r="H595" t="s">
        <v>2393</v>
      </c>
      <c r="I595" t="s">
        <v>2394</v>
      </c>
    </row>
    <row r="596" spans="1:9" ht="12">
      <c r="A596" t="s">
        <v>4829</v>
      </c>
      <c r="B596" t="s">
        <v>4830</v>
      </c>
      <c r="C596" s="59">
        <v>3.9655175001097097E-3</v>
      </c>
      <c r="D596" s="60" t="s">
        <v>6316</v>
      </c>
      <c r="E596">
        <v>8</v>
      </c>
      <c r="F596">
        <v>2.5318421510111802</v>
      </c>
      <c r="G596">
        <v>132</v>
      </c>
      <c r="H596" t="s">
        <v>2693</v>
      </c>
      <c r="I596" t="s">
        <v>2694</v>
      </c>
    </row>
    <row r="597" spans="1:9" ht="12">
      <c r="A597" t="s">
        <v>5501</v>
      </c>
      <c r="B597" t="s">
        <v>5502</v>
      </c>
      <c r="C597" s="59">
        <v>3.9728213716975396E-3</v>
      </c>
      <c r="D597" s="60" t="s">
        <v>6316</v>
      </c>
      <c r="E597">
        <v>36</v>
      </c>
      <c r="F597">
        <v>22.652315002607601</v>
      </c>
      <c r="G597">
        <v>1181</v>
      </c>
      <c r="H597" t="s">
        <v>2395</v>
      </c>
      <c r="I597" t="s">
        <v>2396</v>
      </c>
    </row>
    <row r="598" spans="1:9" ht="12">
      <c r="A598" t="s">
        <v>2397</v>
      </c>
      <c r="B598" t="s">
        <v>2398</v>
      </c>
      <c r="C598" s="59">
        <v>3.9842082463993596E-3</v>
      </c>
      <c r="D598" s="60" t="s">
        <v>6316</v>
      </c>
      <c r="E598">
        <v>20</v>
      </c>
      <c r="F598">
        <v>10.357536072318499</v>
      </c>
      <c r="G598">
        <v>540</v>
      </c>
      <c r="H598" t="s">
        <v>2399</v>
      </c>
      <c r="I598" t="s">
        <v>2400</v>
      </c>
    </row>
    <row r="599" spans="1:9" ht="12">
      <c r="A599" t="s">
        <v>4014</v>
      </c>
      <c r="B599" t="s">
        <v>4015</v>
      </c>
      <c r="C599" s="59">
        <v>3.9970274897542296E-3</v>
      </c>
      <c r="D599" s="60" t="s">
        <v>6316</v>
      </c>
      <c r="E599">
        <v>5</v>
      </c>
      <c r="F599">
        <v>1.05493422958799</v>
      </c>
      <c r="G599">
        <v>55</v>
      </c>
      <c r="H599" t="s">
        <v>2401</v>
      </c>
      <c r="I599" t="s">
        <v>2402</v>
      </c>
    </row>
    <row r="600" spans="1:9" ht="12">
      <c r="A600" t="s">
        <v>2403</v>
      </c>
      <c r="B600" t="s">
        <v>2404</v>
      </c>
      <c r="C600" s="59">
        <v>3.9970274897542296E-3</v>
      </c>
      <c r="D600" s="60" t="s">
        <v>6316</v>
      </c>
      <c r="E600">
        <v>5</v>
      </c>
      <c r="F600">
        <v>1.05493422958799</v>
      </c>
      <c r="G600">
        <v>55</v>
      </c>
      <c r="H600" t="s">
        <v>2405</v>
      </c>
      <c r="I600" t="s">
        <v>2348</v>
      </c>
    </row>
    <row r="601" spans="1:9" ht="12">
      <c r="A601" t="s">
        <v>2349</v>
      </c>
      <c r="B601" t="s">
        <v>2350</v>
      </c>
      <c r="C601" s="59">
        <v>3.9970274897542296E-3</v>
      </c>
      <c r="D601" s="60" t="s">
        <v>6316</v>
      </c>
      <c r="E601">
        <v>5</v>
      </c>
      <c r="F601">
        <v>1.05493422958799</v>
      </c>
      <c r="G601">
        <v>55</v>
      </c>
      <c r="H601" t="s">
        <v>2701</v>
      </c>
      <c r="I601" t="s">
        <v>2702</v>
      </c>
    </row>
    <row r="602" spans="1:9" ht="12">
      <c r="A602" t="s">
        <v>5154</v>
      </c>
      <c r="B602" t="s">
        <v>5155</v>
      </c>
      <c r="C602" s="59">
        <v>3.9999502002425703E-3</v>
      </c>
      <c r="D602" s="60" t="s">
        <v>6316</v>
      </c>
      <c r="E602">
        <v>21</v>
      </c>
      <c r="F602">
        <v>11.086399721852001</v>
      </c>
      <c r="G602">
        <v>578</v>
      </c>
      <c r="H602" t="s">
        <v>2351</v>
      </c>
      <c r="I602" t="s">
        <v>2352</v>
      </c>
    </row>
    <row r="603" spans="1:9" ht="12">
      <c r="A603" t="s">
        <v>4532</v>
      </c>
      <c r="B603" t="s">
        <v>4533</v>
      </c>
      <c r="C603" s="59">
        <v>4.0240409938292502E-3</v>
      </c>
      <c r="D603" s="60" t="s">
        <v>6316</v>
      </c>
      <c r="E603">
        <v>42</v>
      </c>
      <c r="F603">
        <v>27.562554325780798</v>
      </c>
      <c r="G603">
        <v>1437</v>
      </c>
      <c r="H603" t="s">
        <v>2353</v>
      </c>
      <c r="I603" t="s">
        <v>2354</v>
      </c>
    </row>
    <row r="604" spans="1:9" ht="12">
      <c r="A604" t="s">
        <v>5615</v>
      </c>
      <c r="B604" t="s">
        <v>5616</v>
      </c>
      <c r="C604" s="59">
        <v>4.0307799155404203E-3</v>
      </c>
      <c r="D604" s="60" t="s">
        <v>6316</v>
      </c>
      <c r="E604">
        <v>10</v>
      </c>
      <c r="F604">
        <v>3.6826794923798998</v>
      </c>
      <c r="G604">
        <v>192</v>
      </c>
      <c r="H604" t="s">
        <v>2355</v>
      </c>
      <c r="I604" t="s">
        <v>2356</v>
      </c>
    </row>
    <row r="605" spans="1:9" ht="12">
      <c r="A605" t="s">
        <v>4823</v>
      </c>
      <c r="B605" t="s">
        <v>4824</v>
      </c>
      <c r="C605" s="59">
        <v>4.0597174551730399E-3</v>
      </c>
      <c r="D605" s="60" t="s">
        <v>6316</v>
      </c>
      <c r="E605">
        <v>17</v>
      </c>
      <c r="F605">
        <v>8.2476676131424895</v>
      </c>
      <c r="G605">
        <v>430</v>
      </c>
      <c r="H605" t="s">
        <v>2417</v>
      </c>
      <c r="I605" t="s">
        <v>2418</v>
      </c>
    </row>
    <row r="606" spans="1:9" ht="12">
      <c r="A606" t="s">
        <v>4888</v>
      </c>
      <c r="B606" t="s">
        <v>4889</v>
      </c>
      <c r="C606" s="59">
        <v>4.1090510955845601E-3</v>
      </c>
      <c r="D606" s="60" t="s">
        <v>6316</v>
      </c>
      <c r="E606">
        <v>28</v>
      </c>
      <c r="F606">
        <v>16.380251492148101</v>
      </c>
      <c r="G606">
        <v>854</v>
      </c>
      <c r="H606" t="s">
        <v>2357</v>
      </c>
      <c r="I606" t="s">
        <v>2358</v>
      </c>
    </row>
    <row r="607" spans="1:9" ht="12">
      <c r="A607" t="s">
        <v>2359</v>
      </c>
      <c r="B607" t="s">
        <v>2360</v>
      </c>
      <c r="C607" s="59">
        <v>4.2306472081456801E-3</v>
      </c>
      <c r="D607" s="60" t="s">
        <v>6316</v>
      </c>
      <c r="E607">
        <v>11</v>
      </c>
      <c r="F607">
        <v>4.3156400301327</v>
      </c>
      <c r="G607">
        <v>225</v>
      </c>
      <c r="H607" t="s">
        <v>2393</v>
      </c>
      <c r="I607" t="s">
        <v>2394</v>
      </c>
    </row>
    <row r="608" spans="1:9" ht="12">
      <c r="A608" t="s">
        <v>2361</v>
      </c>
      <c r="B608" t="s">
        <v>2362</v>
      </c>
      <c r="C608" s="59">
        <v>4.27941686936053E-3</v>
      </c>
      <c r="D608" s="60" t="s">
        <v>6316</v>
      </c>
      <c r="E608">
        <v>12</v>
      </c>
      <c r="F608">
        <v>4.9486005678855003</v>
      </c>
      <c r="G608">
        <v>258</v>
      </c>
      <c r="H608" t="s">
        <v>2363</v>
      </c>
      <c r="I608" t="s">
        <v>2364</v>
      </c>
    </row>
    <row r="609" spans="1:9" ht="12">
      <c r="A609" t="s">
        <v>3882</v>
      </c>
      <c r="B609" t="s">
        <v>3883</v>
      </c>
      <c r="C609" s="59">
        <v>4.3098077625797898E-3</v>
      </c>
      <c r="D609" s="60" t="s">
        <v>6316</v>
      </c>
      <c r="E609">
        <v>14</v>
      </c>
      <c r="F609">
        <v>6.2528828881033798</v>
      </c>
      <c r="G609">
        <v>326</v>
      </c>
      <c r="H609" t="s">
        <v>2365</v>
      </c>
      <c r="I609" t="s">
        <v>2366</v>
      </c>
    </row>
    <row r="610" spans="1:9" ht="12">
      <c r="A610" t="s">
        <v>5830</v>
      </c>
      <c r="B610" t="s">
        <v>5831</v>
      </c>
      <c r="C610" s="59">
        <v>4.3212453620043003E-3</v>
      </c>
      <c r="D610" s="60" t="s">
        <v>6316</v>
      </c>
      <c r="E610">
        <v>5</v>
      </c>
      <c r="F610">
        <v>1.0741148519441399</v>
      </c>
      <c r="G610">
        <v>56</v>
      </c>
      <c r="H610" t="s">
        <v>2367</v>
      </c>
      <c r="I610" t="s">
        <v>2328</v>
      </c>
    </row>
    <row r="611" spans="1:9" ht="12">
      <c r="A611" t="s">
        <v>4030</v>
      </c>
      <c r="B611" t="s">
        <v>4031</v>
      </c>
      <c r="C611" s="59">
        <v>4.3212453620043003E-3</v>
      </c>
      <c r="D611" s="60" t="s">
        <v>6316</v>
      </c>
      <c r="E611">
        <v>5</v>
      </c>
      <c r="F611">
        <v>1.0741148519441399</v>
      </c>
      <c r="G611">
        <v>56</v>
      </c>
      <c r="H611" t="s">
        <v>2329</v>
      </c>
      <c r="I611" t="s">
        <v>2330</v>
      </c>
    </row>
    <row r="612" spans="1:9" ht="12">
      <c r="A612" t="s">
        <v>5130</v>
      </c>
      <c r="B612" t="s">
        <v>5131</v>
      </c>
      <c r="C612" s="59">
        <v>4.3217054344441997E-3</v>
      </c>
      <c r="D612" s="60" t="s">
        <v>6316</v>
      </c>
      <c r="E612">
        <v>7</v>
      </c>
      <c r="F612">
        <v>2.03314596975141</v>
      </c>
      <c r="G612">
        <v>106</v>
      </c>
      <c r="H612" t="s">
        <v>2331</v>
      </c>
      <c r="I612" t="s">
        <v>2332</v>
      </c>
    </row>
    <row r="613" spans="1:9" ht="12">
      <c r="A613" t="s">
        <v>5746</v>
      </c>
      <c r="B613" t="s">
        <v>5747</v>
      </c>
      <c r="C613" s="59">
        <v>4.3427622363144099E-3</v>
      </c>
      <c r="D613" s="60" t="s">
        <v>6316</v>
      </c>
      <c r="E613">
        <v>8</v>
      </c>
      <c r="F613">
        <v>2.5702033957234702</v>
      </c>
      <c r="G613">
        <v>134</v>
      </c>
      <c r="H613" t="s">
        <v>2333</v>
      </c>
      <c r="I613" t="s">
        <v>2334</v>
      </c>
    </row>
    <row r="614" spans="1:9" ht="12">
      <c r="A614" t="s">
        <v>2335</v>
      </c>
      <c r="B614" t="s">
        <v>2336</v>
      </c>
      <c r="C614" s="59">
        <v>4.3540202995941196E-3</v>
      </c>
      <c r="D614" s="60" t="s">
        <v>6316</v>
      </c>
      <c r="E614">
        <v>4</v>
      </c>
      <c r="F614">
        <v>0.671321782465087</v>
      </c>
      <c r="G614">
        <v>35</v>
      </c>
      <c r="H614" t="s">
        <v>2337</v>
      </c>
      <c r="I614" t="s">
        <v>2338</v>
      </c>
    </row>
    <row r="615" spans="1:9" ht="12">
      <c r="A615" t="s">
        <v>2339</v>
      </c>
      <c r="B615" t="s">
        <v>2340</v>
      </c>
      <c r="C615" s="59">
        <v>4.3540202995941196E-3</v>
      </c>
      <c r="D615" s="60" t="s">
        <v>6316</v>
      </c>
      <c r="E615">
        <v>4</v>
      </c>
      <c r="F615">
        <v>0.671321782465087</v>
      </c>
      <c r="G615">
        <v>35</v>
      </c>
      <c r="H615" t="s">
        <v>2341</v>
      </c>
      <c r="I615" t="s">
        <v>2342</v>
      </c>
    </row>
    <row r="616" spans="1:9" ht="12">
      <c r="A616" t="s">
        <v>2343</v>
      </c>
      <c r="B616" t="s">
        <v>2344</v>
      </c>
      <c r="C616" s="59">
        <v>4.3715333749088899E-3</v>
      </c>
      <c r="D616" s="60" t="s">
        <v>6316</v>
      </c>
      <c r="E616">
        <v>19</v>
      </c>
      <c r="F616">
        <v>9.7245755345656804</v>
      </c>
      <c r="G616">
        <v>507</v>
      </c>
      <c r="H616" t="s">
        <v>2345</v>
      </c>
      <c r="I616" t="s">
        <v>2346</v>
      </c>
    </row>
    <row r="617" spans="1:9" ht="12">
      <c r="A617" t="s">
        <v>5030</v>
      </c>
      <c r="B617" t="s">
        <v>5031</v>
      </c>
      <c r="C617" s="59">
        <v>4.3747409784347501E-3</v>
      </c>
      <c r="D617" s="60" t="s">
        <v>6316</v>
      </c>
      <c r="E617">
        <v>141</v>
      </c>
      <c r="F617">
        <v>117.65393753259499</v>
      </c>
      <c r="G617">
        <v>6134</v>
      </c>
      <c r="H617" t="s">
        <v>2347</v>
      </c>
      <c r="I617" t="s">
        <v>2316</v>
      </c>
    </row>
    <row r="618" spans="1:9" ht="12">
      <c r="A618" t="s">
        <v>2317</v>
      </c>
      <c r="B618" t="s">
        <v>2318</v>
      </c>
      <c r="C618" s="59">
        <v>4.53982532033133E-3</v>
      </c>
      <c r="D618" s="60" t="s">
        <v>6316</v>
      </c>
      <c r="E618">
        <v>15</v>
      </c>
      <c r="F618">
        <v>6.9625659152807602</v>
      </c>
      <c r="G618">
        <v>363</v>
      </c>
      <c r="H618" t="s">
        <v>2867</v>
      </c>
      <c r="I618" t="s">
        <v>2868</v>
      </c>
    </row>
    <row r="619" spans="1:9" ht="12">
      <c r="A619" t="s">
        <v>4355</v>
      </c>
      <c r="B619" t="s">
        <v>4356</v>
      </c>
      <c r="C619" s="59">
        <v>4.6068680342756397E-3</v>
      </c>
      <c r="D619" s="60" t="s">
        <v>6316</v>
      </c>
      <c r="E619">
        <v>3</v>
      </c>
      <c r="F619">
        <v>0.34525120241061602</v>
      </c>
      <c r="G619">
        <v>18</v>
      </c>
      <c r="H619" t="s">
        <v>2319</v>
      </c>
      <c r="I619" t="s">
        <v>2320</v>
      </c>
    </row>
    <row r="620" spans="1:9" ht="12">
      <c r="A620" t="s">
        <v>2321</v>
      </c>
      <c r="B620" t="s">
        <v>2322</v>
      </c>
      <c r="C620" s="59">
        <v>4.6068680342756397E-3</v>
      </c>
      <c r="D620" s="60" t="s">
        <v>6316</v>
      </c>
      <c r="E620">
        <v>3</v>
      </c>
      <c r="F620">
        <v>0.34525120241061602</v>
      </c>
      <c r="G620">
        <v>18</v>
      </c>
      <c r="H620" t="s">
        <v>2852</v>
      </c>
      <c r="I620" t="s">
        <v>2853</v>
      </c>
    </row>
    <row r="621" spans="1:9" ht="12">
      <c r="A621" t="s">
        <v>5592</v>
      </c>
      <c r="B621" t="s">
        <v>5593</v>
      </c>
      <c r="C621" s="59">
        <v>4.6068680342756397E-3</v>
      </c>
      <c r="D621" s="60" t="s">
        <v>6316</v>
      </c>
      <c r="E621">
        <v>3</v>
      </c>
      <c r="F621">
        <v>0.34525120241061602</v>
      </c>
      <c r="G621">
        <v>18</v>
      </c>
      <c r="H621" t="s">
        <v>2323</v>
      </c>
      <c r="I621" t="s">
        <v>2324</v>
      </c>
    </row>
    <row r="622" spans="1:9" ht="12">
      <c r="A622" t="s">
        <v>3823</v>
      </c>
      <c r="B622" t="s">
        <v>3824</v>
      </c>
      <c r="C622" s="59">
        <v>4.6265464674417698E-3</v>
      </c>
      <c r="D622" s="60" t="s">
        <v>6316</v>
      </c>
      <c r="E622">
        <v>65</v>
      </c>
      <c r="F622">
        <v>47.4528597091035</v>
      </c>
      <c r="G622">
        <v>2474</v>
      </c>
      <c r="H622" t="s">
        <v>2325</v>
      </c>
      <c r="I622" t="s">
        <v>2326</v>
      </c>
    </row>
    <row r="623" spans="1:9" ht="12">
      <c r="A623" t="s">
        <v>2327</v>
      </c>
      <c r="B623" t="s">
        <v>2287</v>
      </c>
      <c r="C623" s="59">
        <v>4.6535552176865703E-3</v>
      </c>
      <c r="D623" s="60" t="s">
        <v>6316</v>
      </c>
      <c r="E623">
        <v>19</v>
      </c>
      <c r="F623">
        <v>9.7821174016341192</v>
      </c>
      <c r="G623">
        <v>510</v>
      </c>
      <c r="H623" t="s">
        <v>2288</v>
      </c>
      <c r="I623" t="s">
        <v>2289</v>
      </c>
    </row>
    <row r="624" spans="1:9" ht="12">
      <c r="A624" t="s">
        <v>2290</v>
      </c>
      <c r="B624" t="s">
        <v>2291</v>
      </c>
      <c r="C624" s="59">
        <v>4.6576092513097196E-3</v>
      </c>
      <c r="D624" s="60" t="s">
        <v>6316</v>
      </c>
      <c r="E624">
        <v>10</v>
      </c>
      <c r="F624">
        <v>3.7594019818044901</v>
      </c>
      <c r="G624">
        <v>196</v>
      </c>
      <c r="H624" t="s">
        <v>2292</v>
      </c>
      <c r="I624" t="s">
        <v>2293</v>
      </c>
    </row>
    <row r="625" spans="1:9" ht="12">
      <c r="A625" t="s">
        <v>4026</v>
      </c>
      <c r="B625" t="s">
        <v>4027</v>
      </c>
      <c r="C625" s="59">
        <v>4.6621615330467601E-3</v>
      </c>
      <c r="D625" s="60" t="s">
        <v>6316</v>
      </c>
      <c r="E625">
        <v>50</v>
      </c>
      <c r="F625">
        <v>34.505939618705497</v>
      </c>
      <c r="G625">
        <v>1799</v>
      </c>
      <c r="H625" t="s">
        <v>2294</v>
      </c>
      <c r="I625" t="s">
        <v>2295</v>
      </c>
    </row>
    <row r="626" spans="1:9" ht="12">
      <c r="A626" t="s">
        <v>2296</v>
      </c>
      <c r="B626" t="s">
        <v>2297</v>
      </c>
      <c r="C626" s="59">
        <v>4.7470368426172299E-3</v>
      </c>
      <c r="D626" s="60" t="s">
        <v>6316</v>
      </c>
      <c r="E626">
        <v>8</v>
      </c>
      <c r="F626">
        <v>2.6085646404357701</v>
      </c>
      <c r="G626">
        <v>136</v>
      </c>
      <c r="H626" t="s">
        <v>2298</v>
      </c>
      <c r="I626" t="s">
        <v>2299</v>
      </c>
    </row>
    <row r="627" spans="1:9" ht="12">
      <c r="A627" t="s">
        <v>2300</v>
      </c>
      <c r="B627" t="s">
        <v>2301</v>
      </c>
      <c r="C627" s="59">
        <v>4.7724096694248801E-3</v>
      </c>
      <c r="D627" s="60" t="s">
        <v>6316</v>
      </c>
      <c r="E627">
        <v>15</v>
      </c>
      <c r="F627">
        <v>7.0009271599930498</v>
      </c>
      <c r="G627">
        <v>365</v>
      </c>
      <c r="H627" t="s">
        <v>2302</v>
      </c>
      <c r="I627" t="s">
        <v>2303</v>
      </c>
    </row>
    <row r="628" spans="1:9" ht="12">
      <c r="A628" t="s">
        <v>5908</v>
      </c>
      <c r="B628" t="s">
        <v>5909</v>
      </c>
      <c r="C628" s="59">
        <v>4.8238819937387496E-3</v>
      </c>
      <c r="D628" s="60" t="s">
        <v>6316</v>
      </c>
      <c r="E628">
        <v>11</v>
      </c>
      <c r="F628">
        <v>4.3923625195572802</v>
      </c>
      <c r="G628">
        <v>229</v>
      </c>
      <c r="H628" t="s">
        <v>2304</v>
      </c>
      <c r="I628" t="s">
        <v>2305</v>
      </c>
    </row>
    <row r="629" spans="1:9" ht="12">
      <c r="A629" t="s">
        <v>2306</v>
      </c>
      <c r="B629" t="s">
        <v>2307</v>
      </c>
      <c r="C629" s="59">
        <v>4.82540884902289E-3</v>
      </c>
      <c r="D629" s="60" t="s">
        <v>6316</v>
      </c>
      <c r="E629">
        <v>4</v>
      </c>
      <c r="F629">
        <v>0.69050240482123204</v>
      </c>
      <c r="G629">
        <v>36</v>
      </c>
      <c r="H629" t="s">
        <v>3292</v>
      </c>
      <c r="I629" t="s">
        <v>3293</v>
      </c>
    </row>
    <row r="630" spans="1:9" ht="12">
      <c r="A630" t="s">
        <v>5119</v>
      </c>
      <c r="B630" t="s">
        <v>5120</v>
      </c>
      <c r="C630" s="59">
        <v>4.82540884902289E-3</v>
      </c>
      <c r="D630" s="60" t="s">
        <v>6316</v>
      </c>
      <c r="E630">
        <v>4</v>
      </c>
      <c r="F630">
        <v>0.69050240482123204</v>
      </c>
      <c r="G630">
        <v>36</v>
      </c>
      <c r="H630" t="s">
        <v>2308</v>
      </c>
      <c r="I630" t="s">
        <v>2309</v>
      </c>
    </row>
    <row r="631" spans="1:9" ht="12">
      <c r="A631" t="s">
        <v>2310</v>
      </c>
      <c r="B631" t="s">
        <v>2311</v>
      </c>
      <c r="C631" s="59">
        <v>4.8611827364867296E-3</v>
      </c>
      <c r="D631" s="60" t="s">
        <v>6316</v>
      </c>
      <c r="E631">
        <v>13</v>
      </c>
      <c r="F631">
        <v>5.6774642174190202</v>
      </c>
      <c r="G631">
        <v>296</v>
      </c>
      <c r="H631" t="s">
        <v>2585</v>
      </c>
      <c r="I631" t="s">
        <v>2586</v>
      </c>
    </row>
    <row r="632" spans="1:9" ht="12">
      <c r="A632" t="s">
        <v>5445</v>
      </c>
      <c r="B632" t="s">
        <v>5446</v>
      </c>
      <c r="C632" s="59">
        <v>4.9109314639959201E-3</v>
      </c>
      <c r="D632" s="60" t="s">
        <v>6316</v>
      </c>
      <c r="E632">
        <v>6</v>
      </c>
      <c r="F632">
        <v>1.57281103320392</v>
      </c>
      <c r="G632">
        <v>82</v>
      </c>
      <c r="H632" t="s">
        <v>2312</v>
      </c>
      <c r="I632" t="s">
        <v>2313</v>
      </c>
    </row>
    <row r="633" spans="1:9" ht="12">
      <c r="A633" t="s">
        <v>2314</v>
      </c>
      <c r="B633" t="s">
        <v>2315</v>
      </c>
      <c r="C633" s="59">
        <v>4.9731479583425102E-3</v>
      </c>
      <c r="D633" s="60" t="s">
        <v>6316</v>
      </c>
      <c r="E633">
        <v>156</v>
      </c>
      <c r="F633">
        <v>132.59564234803301</v>
      </c>
      <c r="G633">
        <v>6913</v>
      </c>
      <c r="H633" t="s">
        <v>2286</v>
      </c>
      <c r="I633" t="s">
        <v>2265</v>
      </c>
    </row>
    <row r="634" spans="1:9" ht="12">
      <c r="A634" t="s">
        <v>2266</v>
      </c>
      <c r="B634" t="s">
        <v>2267</v>
      </c>
      <c r="C634" s="59">
        <v>4.9984374231348098E-3</v>
      </c>
      <c r="D634" s="60" t="s">
        <v>6316</v>
      </c>
      <c r="E634">
        <v>13</v>
      </c>
      <c r="F634">
        <v>5.6966448397751597</v>
      </c>
      <c r="G634">
        <v>297</v>
      </c>
      <c r="H634" t="s">
        <v>2268</v>
      </c>
      <c r="I634" t="s">
        <v>2269</v>
      </c>
    </row>
    <row r="635" spans="1:9" ht="12">
      <c r="A635" t="s">
        <v>2270</v>
      </c>
      <c r="B635" t="s">
        <v>2271</v>
      </c>
      <c r="C635" s="59">
        <v>5.0041189089717296E-3</v>
      </c>
      <c r="D635" s="60" t="s">
        <v>6316</v>
      </c>
      <c r="E635">
        <v>9</v>
      </c>
      <c r="F635">
        <v>3.20316393347627</v>
      </c>
      <c r="G635">
        <v>167</v>
      </c>
      <c r="H635" t="s">
        <v>2272</v>
      </c>
      <c r="I635" t="s">
        <v>2273</v>
      </c>
    </row>
    <row r="636" spans="1:9" ht="12">
      <c r="A636" t="s">
        <v>2274</v>
      </c>
      <c r="B636" t="s">
        <v>2275</v>
      </c>
      <c r="C636" s="59">
        <v>5.1761731475214699E-3</v>
      </c>
      <c r="D636" s="60" t="s">
        <v>6316</v>
      </c>
      <c r="E636">
        <v>10</v>
      </c>
      <c r="F636">
        <v>3.8169438488729202</v>
      </c>
      <c r="G636">
        <v>199</v>
      </c>
      <c r="H636" t="s">
        <v>2276</v>
      </c>
      <c r="I636" t="s">
        <v>2277</v>
      </c>
    </row>
    <row r="637" spans="1:9" ht="12">
      <c r="A637" t="s">
        <v>2278</v>
      </c>
      <c r="B637" t="s">
        <v>2279</v>
      </c>
      <c r="C637" s="59">
        <v>5.1761731475214699E-3</v>
      </c>
      <c r="D637" s="60" t="s">
        <v>6316</v>
      </c>
      <c r="E637">
        <v>10</v>
      </c>
      <c r="F637">
        <v>3.8169438488729202</v>
      </c>
      <c r="G637">
        <v>199</v>
      </c>
      <c r="H637" t="s">
        <v>2280</v>
      </c>
      <c r="I637" t="s">
        <v>2281</v>
      </c>
    </row>
    <row r="638" spans="1:9" ht="12">
      <c r="A638" t="s">
        <v>4998</v>
      </c>
      <c r="B638" t="s">
        <v>4999</v>
      </c>
      <c r="C638" s="59">
        <v>5.2008126529457296E-3</v>
      </c>
      <c r="D638" s="60" t="s">
        <v>6316</v>
      </c>
      <c r="E638">
        <v>9</v>
      </c>
      <c r="F638">
        <v>3.2223445558324202</v>
      </c>
      <c r="G638">
        <v>168</v>
      </c>
      <c r="H638" t="s">
        <v>2664</v>
      </c>
      <c r="I638" t="s">
        <v>2665</v>
      </c>
    </row>
    <row r="639" spans="1:9" ht="12">
      <c r="A639" t="s">
        <v>2282</v>
      </c>
      <c r="B639" t="s">
        <v>2283</v>
      </c>
      <c r="C639" s="59">
        <v>5.2102751309773898E-3</v>
      </c>
      <c r="D639" s="60" t="s">
        <v>6316</v>
      </c>
      <c r="E639">
        <v>6</v>
      </c>
      <c r="F639">
        <v>1.5919916555600599</v>
      </c>
      <c r="G639">
        <v>83</v>
      </c>
      <c r="H639" t="s">
        <v>2284</v>
      </c>
      <c r="I639" t="s">
        <v>2285</v>
      </c>
    </row>
    <row r="640" spans="1:9" ht="12">
      <c r="A640" t="s">
        <v>4133</v>
      </c>
      <c r="B640" t="s">
        <v>4134</v>
      </c>
      <c r="C640" s="59">
        <v>5.21664502962009E-3</v>
      </c>
      <c r="D640" s="60" t="s">
        <v>6316</v>
      </c>
      <c r="E640">
        <v>46</v>
      </c>
      <c r="F640">
        <v>31.3219563075853</v>
      </c>
      <c r="G640">
        <v>1633</v>
      </c>
      <c r="H640" t="s">
        <v>2223</v>
      </c>
      <c r="I640" t="s">
        <v>2224</v>
      </c>
    </row>
    <row r="641" spans="1:9" ht="12">
      <c r="A641" t="s">
        <v>2225</v>
      </c>
      <c r="B641" t="s">
        <v>2226</v>
      </c>
      <c r="C641" s="59">
        <v>5.2263245647487999E-3</v>
      </c>
      <c r="D641" s="60" t="s">
        <v>6316</v>
      </c>
      <c r="E641">
        <v>2</v>
      </c>
      <c r="F641">
        <v>0.11508373413687201</v>
      </c>
      <c r="G641">
        <v>6</v>
      </c>
      <c r="H641" t="s">
        <v>2227</v>
      </c>
      <c r="I641" t="s">
        <v>2228</v>
      </c>
    </row>
    <row r="642" spans="1:9" ht="12">
      <c r="A642" t="s">
        <v>2229</v>
      </c>
      <c r="B642" t="s">
        <v>2230</v>
      </c>
      <c r="C642" s="59">
        <v>5.2263245647487999E-3</v>
      </c>
      <c r="D642" s="60" t="s">
        <v>6316</v>
      </c>
      <c r="E642">
        <v>2</v>
      </c>
      <c r="F642">
        <v>0.11508373413687201</v>
      </c>
      <c r="G642">
        <v>6</v>
      </c>
      <c r="H642" t="s">
        <v>2611</v>
      </c>
      <c r="I642" t="s">
        <v>2612</v>
      </c>
    </row>
    <row r="643" spans="1:9" ht="12">
      <c r="A643" t="s">
        <v>2231</v>
      </c>
      <c r="B643" t="s">
        <v>2232</v>
      </c>
      <c r="C643" s="59">
        <v>5.2263245647487999E-3</v>
      </c>
      <c r="D643" s="60" t="s">
        <v>6316</v>
      </c>
      <c r="E643">
        <v>2</v>
      </c>
      <c r="F643">
        <v>0.11508373413687201</v>
      </c>
      <c r="G643">
        <v>6</v>
      </c>
      <c r="H643" t="s">
        <v>2611</v>
      </c>
      <c r="I643" t="s">
        <v>2612</v>
      </c>
    </row>
    <row r="644" spans="1:9" ht="12">
      <c r="A644" t="s">
        <v>2233</v>
      </c>
      <c r="B644" t="s">
        <v>2234</v>
      </c>
      <c r="C644" s="59">
        <v>5.2263245647487999E-3</v>
      </c>
      <c r="D644" s="60" t="s">
        <v>6316</v>
      </c>
      <c r="E644">
        <v>2</v>
      </c>
      <c r="F644">
        <v>0.11508373413687201</v>
      </c>
      <c r="G644">
        <v>6</v>
      </c>
      <c r="H644" t="s">
        <v>2235</v>
      </c>
      <c r="I644" t="s">
        <v>2236</v>
      </c>
    </row>
    <row r="645" spans="1:9" ht="12">
      <c r="A645" t="s">
        <v>2237</v>
      </c>
      <c r="B645" t="s">
        <v>2238</v>
      </c>
      <c r="C645" s="59">
        <v>5.2263245647487999E-3</v>
      </c>
      <c r="D645" s="60" t="s">
        <v>6316</v>
      </c>
      <c r="E645">
        <v>2</v>
      </c>
      <c r="F645">
        <v>0.11508373413687201</v>
      </c>
      <c r="G645">
        <v>6</v>
      </c>
      <c r="H645" t="s">
        <v>2611</v>
      </c>
      <c r="I645" t="s">
        <v>2612</v>
      </c>
    </row>
    <row r="646" spans="1:9" ht="12">
      <c r="A646" t="s">
        <v>2239</v>
      </c>
      <c r="B646" t="s">
        <v>2240</v>
      </c>
      <c r="C646" s="59">
        <v>5.2263245647487999E-3</v>
      </c>
      <c r="D646" s="60" t="s">
        <v>6316</v>
      </c>
      <c r="E646">
        <v>2</v>
      </c>
      <c r="F646">
        <v>0.11508373413687201</v>
      </c>
      <c r="G646">
        <v>6</v>
      </c>
      <c r="H646" t="s">
        <v>2455</v>
      </c>
      <c r="I646" t="s">
        <v>2456</v>
      </c>
    </row>
    <row r="647" spans="1:9" ht="12">
      <c r="A647" t="s">
        <v>2241</v>
      </c>
      <c r="B647" t="s">
        <v>2242</v>
      </c>
      <c r="C647" s="59">
        <v>5.2263245647487999E-3</v>
      </c>
      <c r="D647" s="60" t="s">
        <v>6316</v>
      </c>
      <c r="E647">
        <v>2</v>
      </c>
      <c r="F647">
        <v>0.11508373413687201</v>
      </c>
      <c r="G647">
        <v>6</v>
      </c>
      <c r="H647" t="s">
        <v>2243</v>
      </c>
      <c r="I647" t="s">
        <v>2244</v>
      </c>
    </row>
    <row r="648" spans="1:9" ht="12">
      <c r="A648" t="s">
        <v>4247</v>
      </c>
      <c r="B648" t="s">
        <v>4248</v>
      </c>
      <c r="C648" s="59">
        <v>5.2263245647487999E-3</v>
      </c>
      <c r="D648" s="60" t="s">
        <v>6316</v>
      </c>
      <c r="E648">
        <v>2</v>
      </c>
      <c r="F648">
        <v>0.11508373413687201</v>
      </c>
      <c r="G648">
        <v>6</v>
      </c>
      <c r="H648" t="s">
        <v>4249</v>
      </c>
      <c r="I648" t="s">
        <v>4250</v>
      </c>
    </row>
    <row r="649" spans="1:9" ht="12">
      <c r="A649" t="s">
        <v>2245</v>
      </c>
      <c r="B649" t="s">
        <v>2246</v>
      </c>
      <c r="C649" s="59">
        <v>5.2263245647487999E-3</v>
      </c>
      <c r="D649" s="60" t="s">
        <v>6316</v>
      </c>
      <c r="E649">
        <v>2</v>
      </c>
      <c r="F649">
        <v>0.11508373413687201</v>
      </c>
      <c r="G649">
        <v>6</v>
      </c>
      <c r="H649" t="s">
        <v>2247</v>
      </c>
      <c r="I649" t="s">
        <v>2248</v>
      </c>
    </row>
    <row r="650" spans="1:9" ht="12">
      <c r="A650" t="s">
        <v>2249</v>
      </c>
      <c r="B650" t="s">
        <v>2250</v>
      </c>
      <c r="C650" s="59">
        <v>5.2263245647487999E-3</v>
      </c>
      <c r="D650" s="60" t="s">
        <v>6316</v>
      </c>
      <c r="E650">
        <v>2</v>
      </c>
      <c r="F650">
        <v>0.11508373413687201</v>
      </c>
      <c r="G650">
        <v>6</v>
      </c>
      <c r="H650" t="s">
        <v>2235</v>
      </c>
      <c r="I650" t="s">
        <v>2236</v>
      </c>
    </row>
    <row r="651" spans="1:9" ht="12">
      <c r="A651" t="s">
        <v>2251</v>
      </c>
      <c r="B651" t="s">
        <v>2252</v>
      </c>
      <c r="C651" s="59">
        <v>5.2263245647487999E-3</v>
      </c>
      <c r="D651" s="60" t="s">
        <v>6316</v>
      </c>
      <c r="E651">
        <v>2</v>
      </c>
      <c r="F651">
        <v>0.11508373413687201</v>
      </c>
      <c r="G651">
        <v>6</v>
      </c>
      <c r="H651" t="s">
        <v>2611</v>
      </c>
      <c r="I651" t="s">
        <v>2612</v>
      </c>
    </row>
    <row r="652" spans="1:9" ht="12">
      <c r="A652" t="s">
        <v>2253</v>
      </c>
      <c r="B652" t="s">
        <v>2254</v>
      </c>
      <c r="C652" s="59">
        <v>5.3180769748416602E-3</v>
      </c>
      <c r="D652" s="60" t="s">
        <v>6316</v>
      </c>
      <c r="E652">
        <v>18</v>
      </c>
      <c r="F652">
        <v>9.1875181085936095</v>
      </c>
      <c r="G652">
        <v>479</v>
      </c>
      <c r="H652" t="s">
        <v>2255</v>
      </c>
      <c r="I652" t="s">
        <v>2256</v>
      </c>
    </row>
    <row r="653" spans="1:9" ht="12">
      <c r="A653" t="s">
        <v>4419</v>
      </c>
      <c r="B653" t="s">
        <v>4420</v>
      </c>
      <c r="C653" s="59">
        <v>5.32987637986622E-3</v>
      </c>
      <c r="D653" s="60" t="s">
        <v>6316</v>
      </c>
      <c r="E653">
        <v>4</v>
      </c>
      <c r="F653">
        <v>0.70968302717737697</v>
      </c>
      <c r="G653">
        <v>37</v>
      </c>
      <c r="H653" t="s">
        <v>4421</v>
      </c>
      <c r="I653" t="s">
        <v>4422</v>
      </c>
    </row>
    <row r="654" spans="1:9" ht="12">
      <c r="A654" t="s">
        <v>4427</v>
      </c>
      <c r="B654" t="s">
        <v>4428</v>
      </c>
      <c r="C654" s="59">
        <v>5.32987637986622E-3</v>
      </c>
      <c r="D654" s="60" t="s">
        <v>6316</v>
      </c>
      <c r="E654">
        <v>4</v>
      </c>
      <c r="F654">
        <v>0.70968302717737697</v>
      </c>
      <c r="G654">
        <v>37</v>
      </c>
      <c r="H654" t="s">
        <v>4421</v>
      </c>
      <c r="I654" t="s">
        <v>4422</v>
      </c>
    </row>
    <row r="655" spans="1:9" ht="12">
      <c r="A655" t="s">
        <v>5052</v>
      </c>
      <c r="B655" t="s">
        <v>5053</v>
      </c>
      <c r="C655" s="59">
        <v>5.32987637986622E-3</v>
      </c>
      <c r="D655" s="60" t="s">
        <v>6316</v>
      </c>
      <c r="E655">
        <v>4</v>
      </c>
      <c r="F655">
        <v>0.70968302717737697</v>
      </c>
      <c r="G655">
        <v>37</v>
      </c>
      <c r="H655" t="s">
        <v>2257</v>
      </c>
      <c r="I655" t="s">
        <v>2258</v>
      </c>
    </row>
    <row r="656" spans="1:9" ht="12">
      <c r="A656" t="s">
        <v>2259</v>
      </c>
      <c r="B656" t="s">
        <v>2260</v>
      </c>
      <c r="C656" s="59">
        <v>5.32987637986622E-3</v>
      </c>
      <c r="D656" s="60" t="s">
        <v>6316</v>
      </c>
      <c r="E656">
        <v>4</v>
      </c>
      <c r="F656">
        <v>0.70968302717737697</v>
      </c>
      <c r="G656">
        <v>37</v>
      </c>
      <c r="H656" t="s">
        <v>2491</v>
      </c>
      <c r="I656" t="s">
        <v>2492</v>
      </c>
    </row>
    <row r="657" spans="1:9" ht="12">
      <c r="A657" t="s">
        <v>6059</v>
      </c>
      <c r="B657" t="s">
        <v>6060</v>
      </c>
      <c r="C657" s="59">
        <v>5.3935644048615696E-3</v>
      </c>
      <c r="D657" s="60" t="s">
        <v>6316</v>
      </c>
      <c r="E657">
        <v>3</v>
      </c>
      <c r="F657">
        <v>0.364431824766761</v>
      </c>
      <c r="G657">
        <v>19</v>
      </c>
      <c r="H657" t="s">
        <v>2261</v>
      </c>
      <c r="I657" t="s">
        <v>2262</v>
      </c>
    </row>
    <row r="658" spans="1:9" ht="12">
      <c r="A658" t="s">
        <v>6063</v>
      </c>
      <c r="B658" t="s">
        <v>6064</v>
      </c>
      <c r="C658" s="59">
        <v>5.3935644048615696E-3</v>
      </c>
      <c r="D658" s="60" t="s">
        <v>6316</v>
      </c>
      <c r="E658">
        <v>3</v>
      </c>
      <c r="F658">
        <v>0.364431824766761</v>
      </c>
      <c r="G658">
        <v>19</v>
      </c>
      <c r="H658" t="s">
        <v>2261</v>
      </c>
      <c r="I658" t="s">
        <v>2262</v>
      </c>
    </row>
    <row r="659" spans="1:9" ht="12">
      <c r="A659" t="s">
        <v>4344</v>
      </c>
      <c r="B659" t="s">
        <v>4345</v>
      </c>
      <c r="C659" s="59">
        <v>5.3935644048615696E-3</v>
      </c>
      <c r="D659" s="60" t="s">
        <v>6316</v>
      </c>
      <c r="E659">
        <v>3</v>
      </c>
      <c r="F659">
        <v>0.364431824766761</v>
      </c>
      <c r="G659">
        <v>19</v>
      </c>
      <c r="H659" t="s">
        <v>2263</v>
      </c>
      <c r="I659" t="s">
        <v>2264</v>
      </c>
    </row>
    <row r="660" spans="1:9" ht="12">
      <c r="A660" t="s">
        <v>4851</v>
      </c>
      <c r="B660" t="s">
        <v>4852</v>
      </c>
      <c r="C660" s="59">
        <v>5.4019808130362701E-3</v>
      </c>
      <c r="D660" s="60" t="s">
        <v>6316</v>
      </c>
      <c r="E660">
        <v>43</v>
      </c>
      <c r="F660">
        <v>28.866836645998699</v>
      </c>
      <c r="G660">
        <v>1505</v>
      </c>
      <c r="H660" t="s">
        <v>2210</v>
      </c>
      <c r="I660" t="s">
        <v>2211</v>
      </c>
    </row>
    <row r="661" spans="1:9" ht="12">
      <c r="A661" t="s">
        <v>2212</v>
      </c>
      <c r="B661" t="s">
        <v>2213</v>
      </c>
      <c r="C661" s="59">
        <v>5.4034469774718302E-3</v>
      </c>
      <c r="D661" s="60" t="s">
        <v>6316</v>
      </c>
      <c r="E661">
        <v>9</v>
      </c>
      <c r="F661">
        <v>3.2415251781885601</v>
      </c>
      <c r="G661">
        <v>169</v>
      </c>
      <c r="H661" t="s">
        <v>2214</v>
      </c>
      <c r="I661" t="s">
        <v>2215</v>
      </c>
    </row>
    <row r="662" spans="1:9" ht="12">
      <c r="A662" t="s">
        <v>5703</v>
      </c>
      <c r="B662" t="s">
        <v>5704</v>
      </c>
      <c r="C662" s="59">
        <v>5.4068304030897704E-3</v>
      </c>
      <c r="D662" s="60" t="s">
        <v>6316</v>
      </c>
      <c r="E662">
        <v>8</v>
      </c>
      <c r="F662">
        <v>2.6661065075042001</v>
      </c>
      <c r="G662">
        <v>139</v>
      </c>
      <c r="H662" t="s">
        <v>2333</v>
      </c>
      <c r="I662" t="s">
        <v>2334</v>
      </c>
    </row>
    <row r="663" spans="1:9" ht="12">
      <c r="A663" t="s">
        <v>2216</v>
      </c>
      <c r="B663" t="s">
        <v>2217</v>
      </c>
      <c r="C663" s="59">
        <v>5.4278897595189304E-3</v>
      </c>
      <c r="D663" s="60" t="s">
        <v>6316</v>
      </c>
      <c r="E663">
        <v>74</v>
      </c>
      <c r="F663">
        <v>55.7772498116706</v>
      </c>
      <c r="G663">
        <v>2908</v>
      </c>
      <c r="H663" t="s">
        <v>2218</v>
      </c>
      <c r="I663" t="s">
        <v>2219</v>
      </c>
    </row>
    <row r="664" spans="1:9" ht="12">
      <c r="A664" t="s">
        <v>2220</v>
      </c>
      <c r="B664" t="s">
        <v>2221</v>
      </c>
      <c r="C664" s="59">
        <v>5.4289800359346996E-3</v>
      </c>
      <c r="D664" s="60" t="s">
        <v>6316</v>
      </c>
      <c r="E664">
        <v>13</v>
      </c>
      <c r="F664">
        <v>5.7541867068436003</v>
      </c>
      <c r="G664">
        <v>300</v>
      </c>
      <c r="H664" t="s">
        <v>2222</v>
      </c>
      <c r="I664" t="s">
        <v>2186</v>
      </c>
    </row>
    <row r="665" spans="1:9" ht="12">
      <c r="A665" t="s">
        <v>4110</v>
      </c>
      <c r="B665" t="s">
        <v>4111</v>
      </c>
      <c r="C665" s="59">
        <v>5.4331996770842E-3</v>
      </c>
      <c r="D665" s="60" t="s">
        <v>6316</v>
      </c>
      <c r="E665">
        <v>49</v>
      </c>
      <c r="F665">
        <v>33.930520948021098</v>
      </c>
      <c r="G665">
        <v>1769</v>
      </c>
      <c r="H665" t="s">
        <v>2187</v>
      </c>
      <c r="I665" t="s">
        <v>2188</v>
      </c>
    </row>
    <row r="666" spans="1:9" ht="12">
      <c r="A666" t="s">
        <v>2189</v>
      </c>
      <c r="B666" t="s">
        <v>2190</v>
      </c>
      <c r="C666" s="59">
        <v>5.4389654580139996E-3</v>
      </c>
      <c r="D666" s="60" t="s">
        <v>6316</v>
      </c>
      <c r="E666">
        <v>12</v>
      </c>
      <c r="F666">
        <v>5.1020455467346597</v>
      </c>
      <c r="G666">
        <v>266</v>
      </c>
      <c r="H666" t="s">
        <v>2191</v>
      </c>
      <c r="I666" t="s">
        <v>2192</v>
      </c>
    </row>
    <row r="667" spans="1:9" ht="12">
      <c r="A667" t="s">
        <v>2193</v>
      </c>
      <c r="B667" t="s">
        <v>2194</v>
      </c>
      <c r="C667" s="59">
        <v>5.5037649446899404E-3</v>
      </c>
      <c r="D667" s="60" t="s">
        <v>6316</v>
      </c>
      <c r="E667">
        <v>24</v>
      </c>
      <c r="F667">
        <v>13.6566031175755</v>
      </c>
      <c r="G667">
        <v>712</v>
      </c>
      <c r="H667" t="s">
        <v>2195</v>
      </c>
      <c r="I667" t="s">
        <v>2196</v>
      </c>
    </row>
    <row r="668" spans="1:9" ht="12">
      <c r="A668" t="s">
        <v>2197</v>
      </c>
      <c r="B668" t="s">
        <v>2198</v>
      </c>
      <c r="C668" s="59">
        <v>5.5227752407584598E-3</v>
      </c>
      <c r="D668" s="60" t="s">
        <v>6316</v>
      </c>
      <c r="E668">
        <v>6</v>
      </c>
      <c r="F668">
        <v>1.6111722779162099</v>
      </c>
      <c r="G668">
        <v>84</v>
      </c>
      <c r="H668" t="s">
        <v>2199</v>
      </c>
      <c r="I668" t="s">
        <v>2200</v>
      </c>
    </row>
    <row r="669" spans="1:9" ht="12">
      <c r="A669" t="s">
        <v>4819</v>
      </c>
      <c r="B669" t="s">
        <v>4820</v>
      </c>
      <c r="C669" s="59">
        <v>5.5227752407584598E-3</v>
      </c>
      <c r="D669" s="60" t="s">
        <v>6316</v>
      </c>
      <c r="E669">
        <v>6</v>
      </c>
      <c r="F669">
        <v>1.6111722779162099</v>
      </c>
      <c r="G669">
        <v>84</v>
      </c>
      <c r="H669" t="s">
        <v>2201</v>
      </c>
      <c r="I669" t="s">
        <v>2202</v>
      </c>
    </row>
    <row r="670" spans="1:9" ht="12">
      <c r="A670" t="s">
        <v>2203</v>
      </c>
      <c r="B670" t="s">
        <v>2204</v>
      </c>
      <c r="C670" s="59">
        <v>5.5571699521167498E-3</v>
      </c>
      <c r="D670" s="60" t="s">
        <v>6316</v>
      </c>
      <c r="E670">
        <v>7</v>
      </c>
      <c r="F670">
        <v>2.1290490815321301</v>
      </c>
      <c r="G670">
        <v>111</v>
      </c>
      <c r="H670" t="s">
        <v>2205</v>
      </c>
      <c r="I670" t="s">
        <v>2206</v>
      </c>
    </row>
    <row r="671" spans="1:9" ht="12">
      <c r="A671" t="s">
        <v>2207</v>
      </c>
      <c r="B671" t="s">
        <v>2208</v>
      </c>
      <c r="C671" s="59">
        <v>5.6091330545409599E-3</v>
      </c>
      <c r="D671" s="60" t="s">
        <v>6316</v>
      </c>
      <c r="E671">
        <v>28</v>
      </c>
      <c r="F671">
        <v>16.763863939271001</v>
      </c>
      <c r="G671">
        <v>874</v>
      </c>
      <c r="H671" t="s">
        <v>2209</v>
      </c>
      <c r="I671" t="s">
        <v>2178</v>
      </c>
    </row>
    <row r="672" spans="1:9" ht="12">
      <c r="A672" t="s">
        <v>4575</v>
      </c>
      <c r="B672" t="s">
        <v>4576</v>
      </c>
      <c r="C672" s="59">
        <v>5.6416205870863196E-3</v>
      </c>
      <c r="D672" s="60" t="s">
        <v>6316</v>
      </c>
      <c r="E672">
        <v>8</v>
      </c>
      <c r="F672">
        <v>2.6852871298603498</v>
      </c>
      <c r="G672">
        <v>140</v>
      </c>
      <c r="H672" t="s">
        <v>2179</v>
      </c>
      <c r="I672" t="s">
        <v>2180</v>
      </c>
    </row>
    <row r="673" spans="1:9" ht="12">
      <c r="A673" t="s">
        <v>3845</v>
      </c>
      <c r="B673" t="s">
        <v>3846</v>
      </c>
      <c r="C673" s="59">
        <v>5.6416205870863196E-3</v>
      </c>
      <c r="D673" s="60" t="s">
        <v>6316</v>
      </c>
      <c r="E673">
        <v>8</v>
      </c>
      <c r="F673">
        <v>2.6852871298603498</v>
      </c>
      <c r="G673">
        <v>140</v>
      </c>
      <c r="H673" t="s">
        <v>2181</v>
      </c>
      <c r="I673" t="s">
        <v>2182</v>
      </c>
    </row>
    <row r="674" spans="1:9" ht="12">
      <c r="A674" t="s">
        <v>2183</v>
      </c>
      <c r="B674" t="s">
        <v>2184</v>
      </c>
      <c r="C674" s="59">
        <v>5.7815476993204702E-3</v>
      </c>
      <c r="D674" s="60" t="s">
        <v>6316</v>
      </c>
      <c r="E674">
        <v>121</v>
      </c>
      <c r="F674">
        <v>99.3364431824767</v>
      </c>
      <c r="G674">
        <v>5179</v>
      </c>
      <c r="H674" t="s">
        <v>2185</v>
      </c>
      <c r="I674" t="s">
        <v>2168</v>
      </c>
    </row>
    <row r="675" spans="1:9" ht="12">
      <c r="A675" t="s">
        <v>5249</v>
      </c>
      <c r="B675" t="s">
        <v>5250</v>
      </c>
      <c r="C675" s="59">
        <v>5.8084110927072198E-3</v>
      </c>
      <c r="D675" s="60" t="s">
        <v>6316</v>
      </c>
      <c r="E675">
        <v>5</v>
      </c>
      <c r="F675">
        <v>1.1508373413687201</v>
      </c>
      <c r="G675">
        <v>60</v>
      </c>
      <c r="H675" t="s">
        <v>2169</v>
      </c>
      <c r="I675" t="s">
        <v>2170</v>
      </c>
    </row>
    <row r="676" spans="1:9" ht="12">
      <c r="A676" t="s">
        <v>3951</v>
      </c>
      <c r="B676" t="s">
        <v>3952</v>
      </c>
      <c r="C676" s="59">
        <v>5.8084110927072198E-3</v>
      </c>
      <c r="D676" s="60" t="s">
        <v>6316</v>
      </c>
      <c r="E676">
        <v>5</v>
      </c>
      <c r="F676">
        <v>1.1508373413687201</v>
      </c>
      <c r="G676">
        <v>60</v>
      </c>
      <c r="H676" t="s">
        <v>2171</v>
      </c>
      <c r="I676" t="s">
        <v>2172</v>
      </c>
    </row>
    <row r="677" spans="1:9" ht="12">
      <c r="A677" t="s">
        <v>2173</v>
      </c>
      <c r="B677" t="s">
        <v>2174</v>
      </c>
      <c r="C677" s="59">
        <v>5.84490174175169E-3</v>
      </c>
      <c r="D677" s="60" t="s">
        <v>6316</v>
      </c>
      <c r="E677">
        <v>23</v>
      </c>
      <c r="F677">
        <v>12.9661007127542</v>
      </c>
      <c r="G677">
        <v>676</v>
      </c>
      <c r="H677" t="s">
        <v>2175</v>
      </c>
      <c r="I677" t="s">
        <v>2176</v>
      </c>
    </row>
    <row r="678" spans="1:9" ht="12">
      <c r="A678" t="s">
        <v>5351</v>
      </c>
      <c r="B678" t="s">
        <v>5352</v>
      </c>
      <c r="C678" s="59">
        <v>5.8500182989305099E-3</v>
      </c>
      <c r="D678" s="60" t="s">
        <v>6316</v>
      </c>
      <c r="E678">
        <v>68</v>
      </c>
      <c r="F678">
        <v>50.598481775511402</v>
      </c>
      <c r="G678">
        <v>2638</v>
      </c>
      <c r="H678" t="s">
        <v>2177</v>
      </c>
      <c r="I678" t="s">
        <v>2153</v>
      </c>
    </row>
    <row r="679" spans="1:9" ht="12">
      <c r="A679" t="s">
        <v>2154</v>
      </c>
      <c r="B679" t="s">
        <v>2155</v>
      </c>
      <c r="C679" s="59">
        <v>5.8684192920200103E-3</v>
      </c>
      <c r="D679" s="60" t="s">
        <v>6316</v>
      </c>
      <c r="E679">
        <v>4</v>
      </c>
      <c r="F679">
        <v>0.72886364953352301</v>
      </c>
      <c r="G679">
        <v>38</v>
      </c>
      <c r="H679" t="s">
        <v>2387</v>
      </c>
      <c r="I679" t="s">
        <v>2388</v>
      </c>
    </row>
    <row r="680" spans="1:9" ht="12">
      <c r="A680" t="s">
        <v>5000</v>
      </c>
      <c r="B680" t="s">
        <v>5001</v>
      </c>
      <c r="C680" s="59">
        <v>5.8684192920200103E-3</v>
      </c>
      <c r="D680" s="60" t="s">
        <v>6316</v>
      </c>
      <c r="E680">
        <v>4</v>
      </c>
      <c r="F680">
        <v>0.72886364953352301</v>
      </c>
      <c r="G680">
        <v>38</v>
      </c>
      <c r="H680" t="s">
        <v>2156</v>
      </c>
      <c r="I680" t="s">
        <v>2157</v>
      </c>
    </row>
    <row r="681" spans="1:9" ht="12">
      <c r="A681" t="s">
        <v>5004</v>
      </c>
      <c r="B681" t="s">
        <v>5005</v>
      </c>
      <c r="C681" s="59">
        <v>5.8684192920200103E-3</v>
      </c>
      <c r="D681" s="60" t="s">
        <v>6316</v>
      </c>
      <c r="E681">
        <v>4</v>
      </c>
      <c r="F681">
        <v>0.72886364953352301</v>
      </c>
      <c r="G681">
        <v>38</v>
      </c>
      <c r="H681" t="s">
        <v>2577</v>
      </c>
      <c r="I681" t="s">
        <v>2578</v>
      </c>
    </row>
    <row r="682" spans="1:9" ht="12">
      <c r="A682" t="s">
        <v>2158</v>
      </c>
      <c r="B682" t="s">
        <v>2159</v>
      </c>
      <c r="C682" s="59">
        <v>5.9094506631084303E-3</v>
      </c>
      <c r="D682" s="60" t="s">
        <v>6316</v>
      </c>
      <c r="E682">
        <v>16</v>
      </c>
      <c r="F682">
        <v>7.8640551660195896</v>
      </c>
      <c r="G682">
        <v>410</v>
      </c>
      <c r="H682" t="s">
        <v>2160</v>
      </c>
      <c r="I682" t="s">
        <v>2161</v>
      </c>
    </row>
    <row r="683" spans="1:9" ht="12">
      <c r="A683" t="s">
        <v>5507</v>
      </c>
      <c r="B683" t="s">
        <v>5508</v>
      </c>
      <c r="C683" s="59">
        <v>5.9426995093383398E-3</v>
      </c>
      <c r="D683" s="60" t="s">
        <v>6316</v>
      </c>
      <c r="E683">
        <v>15</v>
      </c>
      <c r="F683">
        <v>7.1735527611983496</v>
      </c>
      <c r="G683">
        <v>374</v>
      </c>
      <c r="H683" t="s">
        <v>2162</v>
      </c>
      <c r="I683" t="s">
        <v>2163</v>
      </c>
    </row>
    <row r="684" spans="1:9" ht="12">
      <c r="A684" t="s">
        <v>4298</v>
      </c>
      <c r="B684" t="s">
        <v>4299</v>
      </c>
      <c r="C684" s="59">
        <v>6.0070720242804904E-3</v>
      </c>
      <c r="D684" s="60" t="s">
        <v>6316</v>
      </c>
      <c r="E684">
        <v>40</v>
      </c>
      <c r="F684">
        <v>26.545981340905101</v>
      </c>
      <c r="G684">
        <v>1384</v>
      </c>
      <c r="H684" t="s">
        <v>2164</v>
      </c>
      <c r="I684" t="s">
        <v>2165</v>
      </c>
    </row>
    <row r="685" spans="1:9" ht="12">
      <c r="A685" t="s">
        <v>4294</v>
      </c>
      <c r="B685" t="s">
        <v>4295</v>
      </c>
      <c r="C685" s="59">
        <v>6.0070720242804904E-3</v>
      </c>
      <c r="D685" s="60" t="s">
        <v>6316</v>
      </c>
      <c r="E685">
        <v>40</v>
      </c>
      <c r="F685">
        <v>26.545981340905101</v>
      </c>
      <c r="G685">
        <v>1384</v>
      </c>
      <c r="H685" t="s">
        <v>2164</v>
      </c>
      <c r="I685" t="s">
        <v>2165</v>
      </c>
    </row>
    <row r="686" spans="1:9" ht="12">
      <c r="A686" t="s">
        <v>2166</v>
      </c>
      <c r="B686" t="s">
        <v>2167</v>
      </c>
      <c r="C686" s="59">
        <v>6.0212817055991102E-3</v>
      </c>
      <c r="D686" s="60" t="s">
        <v>6316</v>
      </c>
      <c r="E686">
        <v>151</v>
      </c>
      <c r="F686">
        <v>128.299182940256</v>
      </c>
      <c r="G686">
        <v>6689</v>
      </c>
      <c r="H686" t="s">
        <v>2151</v>
      </c>
      <c r="I686" t="s">
        <v>2152</v>
      </c>
    </row>
    <row r="687" spans="1:9" ht="12">
      <c r="A687" t="s">
        <v>2108</v>
      </c>
      <c r="B687" t="s">
        <v>2109</v>
      </c>
      <c r="C687" s="59">
        <v>6.0491299865044297E-3</v>
      </c>
      <c r="D687" s="60" t="s">
        <v>6316</v>
      </c>
      <c r="E687">
        <v>9</v>
      </c>
      <c r="F687">
        <v>3.2990670452569999</v>
      </c>
      <c r="G687">
        <v>172</v>
      </c>
      <c r="H687" t="s">
        <v>2214</v>
      </c>
      <c r="I687" t="s">
        <v>2215</v>
      </c>
    </row>
    <row r="688" spans="1:9" ht="12">
      <c r="A688" t="s">
        <v>4300</v>
      </c>
      <c r="B688" t="s">
        <v>4301</v>
      </c>
      <c r="C688" s="59">
        <v>6.0788877088042504E-3</v>
      </c>
      <c r="D688" s="60" t="s">
        <v>6316</v>
      </c>
      <c r="E688">
        <v>40</v>
      </c>
      <c r="F688">
        <v>26.5651619632613</v>
      </c>
      <c r="G688">
        <v>1385</v>
      </c>
      <c r="H688" t="s">
        <v>2164</v>
      </c>
      <c r="I688" t="s">
        <v>2165</v>
      </c>
    </row>
    <row r="689" spans="1:9" ht="12">
      <c r="A689" t="s">
        <v>2110</v>
      </c>
      <c r="B689" t="s">
        <v>2111</v>
      </c>
      <c r="C689" s="59">
        <v>6.1344337515399404E-3</v>
      </c>
      <c r="D689" s="60" t="s">
        <v>6316</v>
      </c>
      <c r="E689">
        <v>8</v>
      </c>
      <c r="F689">
        <v>2.7236483745726399</v>
      </c>
      <c r="G689">
        <v>142</v>
      </c>
      <c r="H689" t="s">
        <v>2112</v>
      </c>
      <c r="I689" t="s">
        <v>2113</v>
      </c>
    </row>
    <row r="690" spans="1:9" ht="12">
      <c r="A690" t="s">
        <v>2114</v>
      </c>
      <c r="B690" t="s">
        <v>2115</v>
      </c>
      <c r="C690" s="59">
        <v>6.1399284327353504E-3</v>
      </c>
      <c r="D690" s="60" t="s">
        <v>6316</v>
      </c>
      <c r="E690">
        <v>10</v>
      </c>
      <c r="F690">
        <v>3.91284696065365</v>
      </c>
      <c r="G690">
        <v>204</v>
      </c>
      <c r="H690" t="s">
        <v>2116</v>
      </c>
      <c r="I690" t="s">
        <v>2117</v>
      </c>
    </row>
    <row r="691" spans="1:9" ht="12">
      <c r="A691" t="s">
        <v>5479</v>
      </c>
      <c r="B691" t="s">
        <v>5480</v>
      </c>
      <c r="C691" s="59">
        <v>6.2317317183402596E-3</v>
      </c>
      <c r="D691" s="60" t="s">
        <v>6316</v>
      </c>
      <c r="E691">
        <v>15</v>
      </c>
      <c r="F691">
        <v>7.2119140059106401</v>
      </c>
      <c r="G691">
        <v>376</v>
      </c>
      <c r="H691" t="s">
        <v>2162</v>
      </c>
      <c r="I691" t="s">
        <v>2163</v>
      </c>
    </row>
    <row r="692" spans="1:9" ht="12">
      <c r="A692" t="s">
        <v>2118</v>
      </c>
      <c r="B692" t="s">
        <v>2119</v>
      </c>
      <c r="C692" s="59">
        <v>6.2560082564633501E-3</v>
      </c>
      <c r="D692" s="60" t="s">
        <v>6316</v>
      </c>
      <c r="E692">
        <v>3</v>
      </c>
      <c r="F692">
        <v>0.38361244712290699</v>
      </c>
      <c r="G692">
        <v>20</v>
      </c>
      <c r="H692" t="s">
        <v>2120</v>
      </c>
      <c r="I692" t="s">
        <v>2121</v>
      </c>
    </row>
    <row r="693" spans="1:9" ht="12">
      <c r="A693" t="s">
        <v>2122</v>
      </c>
      <c r="B693" t="s">
        <v>2123</v>
      </c>
      <c r="C693" s="59">
        <v>6.2560082564633501E-3</v>
      </c>
      <c r="D693" s="60" t="s">
        <v>6316</v>
      </c>
      <c r="E693">
        <v>3</v>
      </c>
      <c r="F693">
        <v>0.38361244712290699</v>
      </c>
      <c r="G693">
        <v>20</v>
      </c>
      <c r="H693" t="s">
        <v>2124</v>
      </c>
      <c r="I693" t="s">
        <v>2125</v>
      </c>
    </row>
    <row r="694" spans="1:9" ht="12">
      <c r="A694" t="s">
        <v>4488</v>
      </c>
      <c r="B694" t="s">
        <v>4489</v>
      </c>
      <c r="C694" s="59">
        <v>6.2663206738059101E-3</v>
      </c>
      <c r="D694" s="60" t="s">
        <v>6316</v>
      </c>
      <c r="E694">
        <v>20</v>
      </c>
      <c r="F694">
        <v>10.798690386509801</v>
      </c>
      <c r="G694">
        <v>563</v>
      </c>
      <c r="H694" t="s">
        <v>2126</v>
      </c>
      <c r="I694" t="s">
        <v>2127</v>
      </c>
    </row>
    <row r="695" spans="1:9" ht="12">
      <c r="A695" t="s">
        <v>2128</v>
      </c>
      <c r="B695" t="s">
        <v>2129</v>
      </c>
      <c r="C695" s="59">
        <v>6.2767778450968101E-3</v>
      </c>
      <c r="D695" s="60" t="s">
        <v>6316</v>
      </c>
      <c r="E695">
        <v>9</v>
      </c>
      <c r="F695">
        <v>3.3182476676131398</v>
      </c>
      <c r="G695">
        <v>173</v>
      </c>
      <c r="H695" t="s">
        <v>2130</v>
      </c>
      <c r="I695" t="s">
        <v>2131</v>
      </c>
    </row>
    <row r="696" spans="1:9" ht="12">
      <c r="A696" t="s">
        <v>2132</v>
      </c>
      <c r="B696" t="s">
        <v>2133</v>
      </c>
      <c r="C696" s="59">
        <v>6.3513237908918796E-3</v>
      </c>
      <c r="D696" s="60" t="s">
        <v>6316</v>
      </c>
      <c r="E696">
        <v>14</v>
      </c>
      <c r="F696">
        <v>6.54059222344556</v>
      </c>
      <c r="G696">
        <v>341</v>
      </c>
      <c r="H696" t="s">
        <v>2134</v>
      </c>
      <c r="I696" t="s">
        <v>2135</v>
      </c>
    </row>
    <row r="697" spans="1:9" ht="12">
      <c r="A697" t="s">
        <v>2136</v>
      </c>
      <c r="B697" t="s">
        <v>2137</v>
      </c>
      <c r="C697" s="59">
        <v>6.4147672462810598E-3</v>
      </c>
      <c r="D697" s="60" t="s">
        <v>6316</v>
      </c>
      <c r="E697">
        <v>7</v>
      </c>
      <c r="F697">
        <v>2.1865909486005699</v>
      </c>
      <c r="G697">
        <v>114</v>
      </c>
      <c r="H697" t="s">
        <v>2138</v>
      </c>
      <c r="I697" t="s">
        <v>2139</v>
      </c>
    </row>
    <row r="698" spans="1:9" ht="12">
      <c r="A698" t="s">
        <v>2140</v>
      </c>
      <c r="B698" t="s">
        <v>2141</v>
      </c>
      <c r="C698" s="59">
        <v>6.4420055778041298E-3</v>
      </c>
      <c r="D698" s="60" t="s">
        <v>6316</v>
      </c>
      <c r="E698">
        <v>4</v>
      </c>
      <c r="F698">
        <v>0.74804427188966804</v>
      </c>
      <c r="G698">
        <v>39</v>
      </c>
      <c r="H698" t="s">
        <v>2142</v>
      </c>
      <c r="I698" t="s">
        <v>2143</v>
      </c>
    </row>
    <row r="699" spans="1:9" ht="12">
      <c r="A699" t="s">
        <v>2144</v>
      </c>
      <c r="B699" t="s">
        <v>2145</v>
      </c>
      <c r="C699" s="59">
        <v>6.4420055778041298E-3</v>
      </c>
      <c r="D699" s="60" t="s">
        <v>6316</v>
      </c>
      <c r="E699">
        <v>4</v>
      </c>
      <c r="F699">
        <v>0.74804427188966804</v>
      </c>
      <c r="G699">
        <v>39</v>
      </c>
      <c r="H699" t="s">
        <v>3292</v>
      </c>
      <c r="I699" t="s">
        <v>3293</v>
      </c>
    </row>
    <row r="700" spans="1:9" ht="12">
      <c r="A700" t="s">
        <v>2146</v>
      </c>
      <c r="B700" t="s">
        <v>2147</v>
      </c>
      <c r="C700" s="59">
        <v>6.4621562456946002E-3</v>
      </c>
      <c r="D700" s="60" t="s">
        <v>6316</v>
      </c>
      <c r="E700">
        <v>12</v>
      </c>
      <c r="F700">
        <v>5.2171292808715304</v>
      </c>
      <c r="G700">
        <v>272</v>
      </c>
      <c r="H700" t="s">
        <v>2148</v>
      </c>
      <c r="I700" t="s">
        <v>2149</v>
      </c>
    </row>
    <row r="701" spans="1:9" ht="12">
      <c r="A701" t="s">
        <v>4859</v>
      </c>
      <c r="B701" t="s">
        <v>4801</v>
      </c>
      <c r="C701" s="59">
        <v>6.5495701761868396E-3</v>
      </c>
      <c r="D701" s="60" t="s">
        <v>6316</v>
      </c>
      <c r="E701">
        <v>13</v>
      </c>
      <c r="F701">
        <v>5.8884510633366203</v>
      </c>
      <c r="G701">
        <v>307</v>
      </c>
      <c r="H701" t="s">
        <v>2150</v>
      </c>
      <c r="I701" t="s">
        <v>2093</v>
      </c>
    </row>
    <row r="702" spans="1:9" ht="12">
      <c r="A702" t="s">
        <v>4900</v>
      </c>
      <c r="B702" t="s">
        <v>4901</v>
      </c>
      <c r="C702" s="59">
        <v>6.5977934839806301E-3</v>
      </c>
      <c r="D702" s="60" t="s">
        <v>6316</v>
      </c>
      <c r="E702">
        <v>11</v>
      </c>
      <c r="F702">
        <v>4.5841687431187301</v>
      </c>
      <c r="G702">
        <v>239</v>
      </c>
      <c r="H702" t="s">
        <v>2094</v>
      </c>
      <c r="I702" t="s">
        <v>2095</v>
      </c>
    </row>
    <row r="703" spans="1:9" ht="12">
      <c r="A703" t="s">
        <v>5237</v>
      </c>
      <c r="B703" t="s">
        <v>5238</v>
      </c>
      <c r="C703" s="59">
        <v>6.6723017075119096E-3</v>
      </c>
      <c r="D703" s="60" t="s">
        <v>6316</v>
      </c>
      <c r="E703">
        <v>5</v>
      </c>
      <c r="F703">
        <v>1.1891985860810099</v>
      </c>
      <c r="G703">
        <v>62</v>
      </c>
      <c r="H703" t="s">
        <v>2096</v>
      </c>
      <c r="I703" t="s">
        <v>2097</v>
      </c>
    </row>
    <row r="704" spans="1:9" ht="12">
      <c r="A704" t="s">
        <v>2098</v>
      </c>
      <c r="B704" t="s">
        <v>2099</v>
      </c>
      <c r="C704" s="59">
        <v>6.7041991456807497E-3</v>
      </c>
      <c r="D704" s="60" t="s">
        <v>6316</v>
      </c>
      <c r="E704">
        <v>27</v>
      </c>
      <c r="F704">
        <v>16.207625890942801</v>
      </c>
      <c r="G704">
        <v>845</v>
      </c>
      <c r="H704" t="s">
        <v>2100</v>
      </c>
      <c r="I704" t="s">
        <v>2101</v>
      </c>
    </row>
    <row r="705" spans="1:9" ht="12">
      <c r="A705" t="s">
        <v>2102</v>
      </c>
      <c r="B705" t="s">
        <v>2103</v>
      </c>
      <c r="C705" s="59">
        <v>6.72142098997863E-3</v>
      </c>
      <c r="D705" s="60" t="s">
        <v>6316</v>
      </c>
      <c r="E705">
        <v>7</v>
      </c>
      <c r="F705">
        <v>2.2057715709567098</v>
      </c>
      <c r="G705">
        <v>115</v>
      </c>
      <c r="H705" t="s">
        <v>2205</v>
      </c>
      <c r="I705" t="s">
        <v>2206</v>
      </c>
    </row>
    <row r="706" spans="1:9" ht="12">
      <c r="A706" t="s">
        <v>5497</v>
      </c>
      <c r="B706" t="s">
        <v>5498</v>
      </c>
      <c r="C706" s="59">
        <v>6.7338565241458898E-3</v>
      </c>
      <c r="D706" s="60" t="s">
        <v>6316</v>
      </c>
      <c r="E706">
        <v>73</v>
      </c>
      <c r="F706">
        <v>55.374456742191597</v>
      </c>
      <c r="G706">
        <v>2887</v>
      </c>
      <c r="H706" t="s">
        <v>2104</v>
      </c>
      <c r="I706" t="s">
        <v>2105</v>
      </c>
    </row>
    <row r="707" spans="1:9" ht="12">
      <c r="A707" t="s">
        <v>2106</v>
      </c>
      <c r="B707" t="s">
        <v>2107</v>
      </c>
      <c r="C707" s="59">
        <v>6.7924722620570904E-3</v>
      </c>
      <c r="D707" s="60" t="s">
        <v>6316</v>
      </c>
      <c r="E707">
        <v>29</v>
      </c>
      <c r="F707">
        <v>17.799617546502901</v>
      </c>
      <c r="G707">
        <v>928</v>
      </c>
      <c r="H707" t="s">
        <v>2073</v>
      </c>
      <c r="I707" t="s">
        <v>2074</v>
      </c>
    </row>
    <row r="708" spans="1:9" ht="12">
      <c r="A708" t="s">
        <v>2075</v>
      </c>
      <c r="B708" t="s">
        <v>2076</v>
      </c>
      <c r="C708" s="59">
        <v>6.83512345187461E-3</v>
      </c>
      <c r="D708" s="60" t="s">
        <v>6316</v>
      </c>
      <c r="E708">
        <v>12</v>
      </c>
      <c r="F708">
        <v>5.25549052558382</v>
      </c>
      <c r="G708">
        <v>274</v>
      </c>
      <c r="H708" t="s">
        <v>2363</v>
      </c>
      <c r="I708" t="s">
        <v>2364</v>
      </c>
    </row>
    <row r="709" spans="1:9" ht="12">
      <c r="A709" t="s">
        <v>2077</v>
      </c>
      <c r="B709" t="s">
        <v>2078</v>
      </c>
      <c r="C709" s="59">
        <v>6.8684825886058997E-3</v>
      </c>
      <c r="D709" s="60" t="s">
        <v>6316</v>
      </c>
      <c r="E709">
        <v>71</v>
      </c>
      <c r="F709">
        <v>53.629020107782402</v>
      </c>
      <c r="G709">
        <v>2796</v>
      </c>
      <c r="H709" t="s">
        <v>2079</v>
      </c>
      <c r="I709" t="s">
        <v>2080</v>
      </c>
    </row>
    <row r="710" spans="1:9" ht="12">
      <c r="A710" t="s">
        <v>2081</v>
      </c>
      <c r="B710" t="s">
        <v>2082</v>
      </c>
      <c r="C710" s="59">
        <v>6.9109069245029504E-3</v>
      </c>
      <c r="D710" s="60" t="s">
        <v>6316</v>
      </c>
      <c r="E710">
        <v>6</v>
      </c>
      <c r="F710">
        <v>1.68789476734079</v>
      </c>
      <c r="G710">
        <v>88</v>
      </c>
      <c r="H710" t="s">
        <v>2083</v>
      </c>
      <c r="I710" t="s">
        <v>2084</v>
      </c>
    </row>
    <row r="711" spans="1:9" ht="12">
      <c r="A711" t="s">
        <v>4365</v>
      </c>
      <c r="B711" t="s">
        <v>4366</v>
      </c>
      <c r="C711" s="59">
        <v>7.0515737809817803E-3</v>
      </c>
      <c r="D711" s="60" t="s">
        <v>6316</v>
      </c>
      <c r="E711">
        <v>4</v>
      </c>
      <c r="F711">
        <v>0.76722489424581297</v>
      </c>
      <c r="G711">
        <v>40</v>
      </c>
      <c r="H711" t="s">
        <v>2085</v>
      </c>
      <c r="I711" t="s">
        <v>2086</v>
      </c>
    </row>
    <row r="712" spans="1:9" ht="12">
      <c r="A712" t="s">
        <v>2087</v>
      </c>
      <c r="B712" t="s">
        <v>2088</v>
      </c>
      <c r="C712" s="59">
        <v>7.0515737809817803E-3</v>
      </c>
      <c r="D712" s="60" t="s">
        <v>6316</v>
      </c>
      <c r="E712">
        <v>4</v>
      </c>
      <c r="F712">
        <v>0.76722489424581297</v>
      </c>
      <c r="G712">
        <v>40</v>
      </c>
      <c r="H712" t="s">
        <v>2089</v>
      </c>
      <c r="I712" t="s">
        <v>2090</v>
      </c>
    </row>
    <row r="713" spans="1:9" ht="12">
      <c r="A713" t="s">
        <v>2091</v>
      </c>
      <c r="B713" t="s">
        <v>2092</v>
      </c>
      <c r="C713" s="59">
        <v>7.1758100672357E-3</v>
      </c>
      <c r="D713" s="60" t="s">
        <v>6316</v>
      </c>
      <c r="E713">
        <v>35</v>
      </c>
      <c r="F713">
        <v>22.709856869676099</v>
      </c>
      <c r="G713">
        <v>1184</v>
      </c>
      <c r="H713" t="s">
        <v>2035</v>
      </c>
      <c r="I713" t="s">
        <v>2036</v>
      </c>
    </row>
    <row r="714" spans="1:9" ht="12">
      <c r="A714" t="s">
        <v>2037</v>
      </c>
      <c r="B714" t="s">
        <v>2038</v>
      </c>
      <c r="C714" s="59">
        <v>7.1959518507451496E-3</v>
      </c>
      <c r="D714" s="60" t="s">
        <v>6316</v>
      </c>
      <c r="E714">
        <v>3</v>
      </c>
      <c r="F714">
        <v>0.40279306947905202</v>
      </c>
      <c r="G714">
        <v>21</v>
      </c>
      <c r="H714" t="s">
        <v>2039</v>
      </c>
      <c r="I714" t="s">
        <v>2040</v>
      </c>
    </row>
    <row r="715" spans="1:9" ht="12">
      <c r="A715" t="s">
        <v>2041</v>
      </c>
      <c r="B715" t="s">
        <v>2042</v>
      </c>
      <c r="C715" s="59">
        <v>7.1959518507451496E-3</v>
      </c>
      <c r="D715" s="60" t="s">
        <v>6316</v>
      </c>
      <c r="E715">
        <v>3</v>
      </c>
      <c r="F715">
        <v>0.40279306947905202</v>
      </c>
      <c r="G715">
        <v>21</v>
      </c>
      <c r="H715" t="s">
        <v>2043</v>
      </c>
      <c r="I715" t="s">
        <v>2044</v>
      </c>
    </row>
    <row r="716" spans="1:9" ht="12">
      <c r="A716" t="s">
        <v>2045</v>
      </c>
      <c r="B716" t="s">
        <v>2046</v>
      </c>
      <c r="C716" s="59">
        <v>7.1959518507451496E-3</v>
      </c>
      <c r="D716" s="60" t="s">
        <v>6316</v>
      </c>
      <c r="E716">
        <v>3</v>
      </c>
      <c r="F716">
        <v>0.40279306947905202</v>
      </c>
      <c r="G716">
        <v>21</v>
      </c>
      <c r="H716" t="s">
        <v>2047</v>
      </c>
      <c r="I716" t="s">
        <v>2048</v>
      </c>
    </row>
    <row r="717" spans="1:9" ht="12">
      <c r="A717" t="s">
        <v>2049</v>
      </c>
      <c r="B717" t="s">
        <v>2050</v>
      </c>
      <c r="C717" s="59">
        <v>7.2226616290984504E-3</v>
      </c>
      <c r="D717" s="60" t="s">
        <v>6316</v>
      </c>
      <c r="E717">
        <v>2</v>
      </c>
      <c r="F717">
        <v>0.13426435649301699</v>
      </c>
      <c r="G717">
        <v>7</v>
      </c>
      <c r="H717" t="s">
        <v>2051</v>
      </c>
      <c r="I717" t="s">
        <v>2052</v>
      </c>
    </row>
    <row r="718" spans="1:9" ht="12">
      <c r="A718" t="s">
        <v>2053</v>
      </c>
      <c r="B718" t="s">
        <v>2054</v>
      </c>
      <c r="C718" s="59">
        <v>7.2226616290984504E-3</v>
      </c>
      <c r="D718" s="60" t="s">
        <v>6316</v>
      </c>
      <c r="E718">
        <v>2</v>
      </c>
      <c r="F718">
        <v>0.13426435649301699</v>
      </c>
      <c r="G718">
        <v>7</v>
      </c>
      <c r="H718" t="s">
        <v>2055</v>
      </c>
      <c r="I718" t="s">
        <v>2056</v>
      </c>
    </row>
    <row r="719" spans="1:9" ht="12">
      <c r="A719" t="s">
        <v>5380</v>
      </c>
      <c r="B719" t="s">
        <v>5381</v>
      </c>
      <c r="C719" s="59">
        <v>7.2226616290984504E-3</v>
      </c>
      <c r="D719" s="60" t="s">
        <v>6316</v>
      </c>
      <c r="E719">
        <v>2</v>
      </c>
      <c r="F719">
        <v>0.13426435649301699</v>
      </c>
      <c r="G719">
        <v>7</v>
      </c>
      <c r="H719" t="s">
        <v>5611</v>
      </c>
      <c r="I719" t="s">
        <v>5612</v>
      </c>
    </row>
    <row r="720" spans="1:9" ht="12">
      <c r="A720" t="s">
        <v>4207</v>
      </c>
      <c r="B720" t="s">
        <v>4208</v>
      </c>
      <c r="C720" s="59">
        <v>7.2226616290984504E-3</v>
      </c>
      <c r="D720" s="60" t="s">
        <v>6316</v>
      </c>
      <c r="E720">
        <v>2</v>
      </c>
      <c r="F720">
        <v>0.13426435649301699</v>
      </c>
      <c r="G720">
        <v>7</v>
      </c>
      <c r="H720" t="s">
        <v>2807</v>
      </c>
      <c r="I720" t="s">
        <v>2808</v>
      </c>
    </row>
    <row r="721" spans="1:9" ht="12">
      <c r="A721" t="s">
        <v>4209</v>
      </c>
      <c r="B721" t="s">
        <v>4210</v>
      </c>
      <c r="C721" s="59">
        <v>7.2226616290984504E-3</v>
      </c>
      <c r="D721" s="60" t="s">
        <v>6316</v>
      </c>
      <c r="E721">
        <v>2</v>
      </c>
      <c r="F721">
        <v>0.13426435649301699</v>
      </c>
      <c r="G721">
        <v>7</v>
      </c>
      <c r="H721" t="s">
        <v>2807</v>
      </c>
      <c r="I721" t="s">
        <v>2808</v>
      </c>
    </row>
    <row r="722" spans="1:9" ht="12">
      <c r="A722" t="s">
        <v>2057</v>
      </c>
      <c r="B722" t="s">
        <v>2058</v>
      </c>
      <c r="C722" s="59">
        <v>7.2226616290984504E-3</v>
      </c>
      <c r="D722" s="60" t="s">
        <v>6316</v>
      </c>
      <c r="E722">
        <v>2</v>
      </c>
      <c r="F722">
        <v>0.13426435649301699</v>
      </c>
      <c r="G722">
        <v>7</v>
      </c>
      <c r="H722" t="s">
        <v>2611</v>
      </c>
      <c r="I722" t="s">
        <v>2612</v>
      </c>
    </row>
    <row r="723" spans="1:9" ht="12">
      <c r="A723" t="s">
        <v>4203</v>
      </c>
      <c r="B723" t="s">
        <v>4204</v>
      </c>
      <c r="C723" s="59">
        <v>7.2226616290984504E-3</v>
      </c>
      <c r="D723" s="60" t="s">
        <v>6316</v>
      </c>
      <c r="E723">
        <v>2</v>
      </c>
      <c r="F723">
        <v>0.13426435649301699</v>
      </c>
      <c r="G723">
        <v>7</v>
      </c>
      <c r="H723" t="s">
        <v>4205</v>
      </c>
      <c r="I723" t="s">
        <v>4206</v>
      </c>
    </row>
    <row r="724" spans="1:9" ht="12">
      <c r="A724" t="s">
        <v>2059</v>
      </c>
      <c r="B724" t="s">
        <v>2060</v>
      </c>
      <c r="C724" s="59">
        <v>7.2226616290984504E-3</v>
      </c>
      <c r="D724" s="60" t="s">
        <v>6316</v>
      </c>
      <c r="E724">
        <v>2</v>
      </c>
      <c r="F724">
        <v>0.13426435649301699</v>
      </c>
      <c r="G724">
        <v>7</v>
      </c>
      <c r="H724" t="s">
        <v>2061</v>
      </c>
      <c r="I724" t="s">
        <v>2062</v>
      </c>
    </row>
    <row r="725" spans="1:9" ht="12">
      <c r="A725" t="s">
        <v>2063</v>
      </c>
      <c r="B725" t="s">
        <v>2064</v>
      </c>
      <c r="C725" s="59">
        <v>7.2226616290984504E-3</v>
      </c>
      <c r="D725" s="60" t="s">
        <v>6316</v>
      </c>
      <c r="E725">
        <v>2</v>
      </c>
      <c r="F725">
        <v>0.13426435649301699</v>
      </c>
      <c r="G725">
        <v>7</v>
      </c>
      <c r="H725" t="s">
        <v>2065</v>
      </c>
      <c r="I725" t="s">
        <v>2066</v>
      </c>
    </row>
    <row r="726" spans="1:9" ht="12">
      <c r="A726" t="s">
        <v>2067</v>
      </c>
      <c r="B726" t="s">
        <v>2068</v>
      </c>
      <c r="C726" s="59">
        <v>7.2539540197429E-3</v>
      </c>
      <c r="D726" s="60" t="s">
        <v>6316</v>
      </c>
      <c r="E726">
        <v>9</v>
      </c>
      <c r="F726">
        <v>3.39497015703772</v>
      </c>
      <c r="G726">
        <v>177</v>
      </c>
      <c r="H726" t="s">
        <v>2130</v>
      </c>
      <c r="I726" t="s">
        <v>2131</v>
      </c>
    </row>
    <row r="727" spans="1:9" ht="12">
      <c r="A727" t="s">
        <v>2069</v>
      </c>
      <c r="B727" t="s">
        <v>2070</v>
      </c>
      <c r="C727" s="59">
        <v>7.3313124725851797E-3</v>
      </c>
      <c r="D727" s="60" t="s">
        <v>6316</v>
      </c>
      <c r="E727">
        <v>44</v>
      </c>
      <c r="F727">
        <v>30.228660833285002</v>
      </c>
      <c r="G727">
        <v>1576</v>
      </c>
      <c r="H727" t="s">
        <v>2071</v>
      </c>
      <c r="I727" t="s">
        <v>2072</v>
      </c>
    </row>
    <row r="728" spans="1:9" ht="12">
      <c r="A728" t="s">
        <v>4945</v>
      </c>
      <c r="B728" t="s">
        <v>4946</v>
      </c>
      <c r="C728" s="59">
        <v>7.3592554352575499E-3</v>
      </c>
      <c r="D728" s="60" t="s">
        <v>6316</v>
      </c>
      <c r="E728">
        <v>14</v>
      </c>
      <c r="F728">
        <v>6.6556759575824298</v>
      </c>
      <c r="G728">
        <v>347</v>
      </c>
      <c r="H728" t="s">
        <v>2011</v>
      </c>
      <c r="I728" t="s">
        <v>2012</v>
      </c>
    </row>
    <row r="729" spans="1:9" ht="12">
      <c r="A729" t="s">
        <v>2013</v>
      </c>
      <c r="B729" t="s">
        <v>2014</v>
      </c>
      <c r="C729" s="59">
        <v>7.4360969827259697E-3</v>
      </c>
      <c r="D729" s="60" t="s">
        <v>6316</v>
      </c>
      <c r="E729">
        <v>11</v>
      </c>
      <c r="F729">
        <v>4.6608912325433201</v>
      </c>
      <c r="G729">
        <v>243</v>
      </c>
      <c r="H729" t="s">
        <v>2015</v>
      </c>
      <c r="I729" t="s">
        <v>2016</v>
      </c>
    </row>
    <row r="730" spans="1:9" ht="12">
      <c r="A730" t="s">
        <v>2017</v>
      </c>
      <c r="B730" t="s">
        <v>2018</v>
      </c>
      <c r="C730" s="59">
        <v>7.46367574443007E-3</v>
      </c>
      <c r="D730" s="60" t="s">
        <v>6316</v>
      </c>
      <c r="E730">
        <v>51</v>
      </c>
      <c r="F730">
        <v>36.232195630758497</v>
      </c>
      <c r="G730">
        <v>1889</v>
      </c>
      <c r="H730" t="s">
        <v>2019</v>
      </c>
      <c r="I730" t="s">
        <v>2020</v>
      </c>
    </row>
    <row r="731" spans="1:9" ht="12">
      <c r="A731" t="s">
        <v>5181</v>
      </c>
      <c r="B731" t="s">
        <v>5182</v>
      </c>
      <c r="C731" s="59">
        <v>7.6223591757391502E-3</v>
      </c>
      <c r="D731" s="60" t="s">
        <v>6316</v>
      </c>
      <c r="E731">
        <v>5</v>
      </c>
      <c r="F731">
        <v>1.2275598307933</v>
      </c>
      <c r="G731">
        <v>64</v>
      </c>
      <c r="H731" t="s">
        <v>2021</v>
      </c>
      <c r="I731" t="s">
        <v>2022</v>
      </c>
    </row>
    <row r="732" spans="1:9" ht="12">
      <c r="A732" t="s">
        <v>2023</v>
      </c>
      <c r="B732" t="s">
        <v>2024</v>
      </c>
      <c r="C732" s="59">
        <v>7.6223591757391502E-3</v>
      </c>
      <c r="D732" s="60" t="s">
        <v>6316</v>
      </c>
      <c r="E732">
        <v>5</v>
      </c>
      <c r="F732">
        <v>1.2275598307933</v>
      </c>
      <c r="G732">
        <v>64</v>
      </c>
      <c r="H732" t="s">
        <v>2025</v>
      </c>
      <c r="I732" t="s">
        <v>2026</v>
      </c>
    </row>
    <row r="733" spans="1:9" ht="12">
      <c r="A733" t="s">
        <v>3819</v>
      </c>
      <c r="B733" t="s">
        <v>3820</v>
      </c>
      <c r="C733" s="59">
        <v>7.6223591757391502E-3</v>
      </c>
      <c r="D733" s="60" t="s">
        <v>6316</v>
      </c>
      <c r="E733">
        <v>5</v>
      </c>
      <c r="F733">
        <v>1.2275598307933</v>
      </c>
      <c r="G733">
        <v>64</v>
      </c>
      <c r="H733" t="s">
        <v>2027</v>
      </c>
      <c r="I733" t="s">
        <v>2028</v>
      </c>
    </row>
    <row r="734" spans="1:9" ht="12">
      <c r="A734" t="s">
        <v>4977</v>
      </c>
      <c r="B734" t="s">
        <v>4978</v>
      </c>
      <c r="C734" s="59">
        <v>7.6980320555683403E-3</v>
      </c>
      <c r="D734" s="60" t="s">
        <v>6316</v>
      </c>
      <c r="E734">
        <v>4</v>
      </c>
      <c r="F734">
        <v>0.78640551660195901</v>
      </c>
      <c r="G734">
        <v>41</v>
      </c>
      <c r="H734" t="s">
        <v>2029</v>
      </c>
      <c r="I734" t="s">
        <v>2030</v>
      </c>
    </row>
    <row r="735" spans="1:9" ht="12">
      <c r="A735" t="s">
        <v>2031</v>
      </c>
      <c r="B735" t="s">
        <v>2032</v>
      </c>
      <c r="C735" s="59">
        <v>7.7190020976747702E-3</v>
      </c>
      <c r="D735" s="60" t="s">
        <v>6316</v>
      </c>
      <c r="E735">
        <v>29</v>
      </c>
      <c r="F735">
        <v>17.972243147708198</v>
      </c>
      <c r="G735">
        <v>937</v>
      </c>
      <c r="H735" t="s">
        <v>2643</v>
      </c>
      <c r="I735" t="s">
        <v>2603</v>
      </c>
    </row>
    <row r="736" spans="1:9" ht="12">
      <c r="A736" t="s">
        <v>2033</v>
      </c>
      <c r="B736" t="s">
        <v>2034</v>
      </c>
      <c r="C736" s="59">
        <v>7.8431700834853003E-3</v>
      </c>
      <c r="D736" s="60" t="s">
        <v>6316</v>
      </c>
      <c r="E736">
        <v>140</v>
      </c>
      <c r="F736">
        <v>118.440343049197</v>
      </c>
      <c r="G736">
        <v>6175</v>
      </c>
      <c r="H736" t="s">
        <v>2007</v>
      </c>
      <c r="I736" t="s">
        <v>2008</v>
      </c>
    </row>
    <row r="737" spans="1:9" ht="12">
      <c r="A737" t="s">
        <v>2009</v>
      </c>
      <c r="B737" t="s">
        <v>2010</v>
      </c>
      <c r="C737" s="59">
        <v>8.1041825924340893E-3</v>
      </c>
      <c r="D737" s="60" t="s">
        <v>6316</v>
      </c>
      <c r="E737">
        <v>28</v>
      </c>
      <c r="F737">
        <v>17.243379498174701</v>
      </c>
      <c r="G737">
        <v>899</v>
      </c>
      <c r="H737" t="s">
        <v>1971</v>
      </c>
      <c r="I737" t="s">
        <v>1972</v>
      </c>
    </row>
    <row r="738" spans="1:9" ht="12">
      <c r="A738" t="s">
        <v>1973</v>
      </c>
      <c r="B738" t="s">
        <v>1974</v>
      </c>
      <c r="C738" s="59">
        <v>8.1061758411111393E-3</v>
      </c>
      <c r="D738" s="60" t="s">
        <v>6316</v>
      </c>
      <c r="E738">
        <v>6</v>
      </c>
      <c r="F738">
        <v>1.74543663440923</v>
      </c>
      <c r="G738">
        <v>91</v>
      </c>
      <c r="H738" t="s">
        <v>1975</v>
      </c>
      <c r="I738" t="s">
        <v>1976</v>
      </c>
    </row>
    <row r="739" spans="1:9" ht="12">
      <c r="A739" t="s">
        <v>1977</v>
      </c>
      <c r="B739" t="s">
        <v>1978</v>
      </c>
      <c r="C739" s="59">
        <v>8.2149540137689096E-3</v>
      </c>
      <c r="D739" s="60" t="s">
        <v>6316</v>
      </c>
      <c r="E739">
        <v>3</v>
      </c>
      <c r="F739">
        <v>0.42197369183519701</v>
      </c>
      <c r="G739">
        <v>22</v>
      </c>
      <c r="H739" t="s">
        <v>1979</v>
      </c>
      <c r="I739" t="s">
        <v>1980</v>
      </c>
    </row>
    <row r="740" spans="1:9" ht="12">
      <c r="A740" t="s">
        <v>1981</v>
      </c>
      <c r="B740" t="s">
        <v>1982</v>
      </c>
      <c r="C740" s="59">
        <v>8.2149540137689096E-3</v>
      </c>
      <c r="D740" s="60" t="s">
        <v>6316</v>
      </c>
      <c r="E740">
        <v>3</v>
      </c>
      <c r="F740">
        <v>0.42197369183519701</v>
      </c>
      <c r="G740">
        <v>22</v>
      </c>
      <c r="H740" t="s">
        <v>1983</v>
      </c>
      <c r="I740" t="s">
        <v>1984</v>
      </c>
    </row>
    <row r="741" spans="1:9" ht="12">
      <c r="A741" t="s">
        <v>1985</v>
      </c>
      <c r="B741" t="s">
        <v>1986</v>
      </c>
      <c r="C741" s="59">
        <v>8.2149540137689096E-3</v>
      </c>
      <c r="D741" s="60" t="s">
        <v>6316</v>
      </c>
      <c r="E741">
        <v>3</v>
      </c>
      <c r="F741">
        <v>0.42197369183519701</v>
      </c>
      <c r="G741">
        <v>22</v>
      </c>
      <c r="H741" t="s">
        <v>1987</v>
      </c>
      <c r="I741" t="s">
        <v>1988</v>
      </c>
    </row>
    <row r="742" spans="1:9" ht="12">
      <c r="A742" t="s">
        <v>1989</v>
      </c>
      <c r="B742" t="s">
        <v>1990</v>
      </c>
      <c r="C742" s="59">
        <v>8.2149540137689096E-3</v>
      </c>
      <c r="D742" s="60" t="s">
        <v>6316</v>
      </c>
      <c r="E742">
        <v>3</v>
      </c>
      <c r="F742">
        <v>0.42197369183519701</v>
      </c>
      <c r="G742">
        <v>22</v>
      </c>
      <c r="H742" t="s">
        <v>1991</v>
      </c>
      <c r="I742" t="s">
        <v>1992</v>
      </c>
    </row>
    <row r="743" spans="1:9" ht="12">
      <c r="A743" t="s">
        <v>1993</v>
      </c>
      <c r="B743" t="s">
        <v>1994</v>
      </c>
      <c r="C743" s="59">
        <v>8.2149540137689096E-3</v>
      </c>
      <c r="D743" s="60" t="s">
        <v>6316</v>
      </c>
      <c r="E743">
        <v>3</v>
      </c>
      <c r="F743">
        <v>0.42197369183519701</v>
      </c>
      <c r="G743">
        <v>22</v>
      </c>
      <c r="H743" t="s">
        <v>1995</v>
      </c>
      <c r="I743" t="s">
        <v>1996</v>
      </c>
    </row>
    <row r="744" spans="1:9" ht="12">
      <c r="A744" t="s">
        <v>1997</v>
      </c>
      <c r="B744" t="s">
        <v>1998</v>
      </c>
      <c r="C744" s="59">
        <v>8.2149540137689096E-3</v>
      </c>
      <c r="D744" s="60" t="s">
        <v>6316</v>
      </c>
      <c r="E744">
        <v>3</v>
      </c>
      <c r="F744">
        <v>0.42197369183519701</v>
      </c>
      <c r="G744">
        <v>22</v>
      </c>
      <c r="H744" t="s">
        <v>1999</v>
      </c>
      <c r="I744" t="s">
        <v>2000</v>
      </c>
    </row>
    <row r="745" spans="1:9" ht="12">
      <c r="A745" t="s">
        <v>2001</v>
      </c>
      <c r="B745" t="s">
        <v>2002</v>
      </c>
      <c r="C745" s="59">
        <v>8.3822573308296004E-3</v>
      </c>
      <c r="D745" s="60" t="s">
        <v>6316</v>
      </c>
      <c r="E745">
        <v>4</v>
      </c>
      <c r="F745">
        <v>0.80558613895810405</v>
      </c>
      <c r="G745">
        <v>42</v>
      </c>
      <c r="H745" t="s">
        <v>2003</v>
      </c>
      <c r="I745" t="s">
        <v>2004</v>
      </c>
    </row>
    <row r="746" spans="1:9" ht="12">
      <c r="A746" t="s">
        <v>2005</v>
      </c>
      <c r="B746" t="s">
        <v>2006</v>
      </c>
      <c r="C746" s="59">
        <v>8.4949494711875698E-3</v>
      </c>
      <c r="D746" s="60" t="s">
        <v>6316</v>
      </c>
      <c r="E746">
        <v>140</v>
      </c>
      <c r="F746">
        <v>118.689691139827</v>
      </c>
      <c r="G746">
        <v>6188</v>
      </c>
      <c r="H746" t="s">
        <v>1965</v>
      </c>
      <c r="I746" t="s">
        <v>1966</v>
      </c>
    </row>
    <row r="747" spans="1:9" ht="12">
      <c r="A747" t="s">
        <v>1967</v>
      </c>
      <c r="B747" t="s">
        <v>1968</v>
      </c>
      <c r="C747" s="59">
        <v>8.5356867808327498E-3</v>
      </c>
      <c r="D747" s="60" t="s">
        <v>6316</v>
      </c>
      <c r="E747">
        <v>6</v>
      </c>
      <c r="F747">
        <v>1.76461725676537</v>
      </c>
      <c r="G747">
        <v>92</v>
      </c>
      <c r="H747" t="s">
        <v>1969</v>
      </c>
      <c r="I747" t="s">
        <v>1970</v>
      </c>
    </row>
    <row r="748" spans="1:9" ht="12">
      <c r="A748" t="s">
        <v>1935</v>
      </c>
      <c r="B748" t="s">
        <v>1936</v>
      </c>
      <c r="C748" s="59">
        <v>8.6626828205406802E-3</v>
      </c>
      <c r="D748" s="60" t="s">
        <v>6316</v>
      </c>
      <c r="E748">
        <v>5</v>
      </c>
      <c r="F748">
        <v>1.2659210755055901</v>
      </c>
      <c r="G748">
        <v>66</v>
      </c>
      <c r="H748" t="s">
        <v>1937</v>
      </c>
      <c r="I748" t="s">
        <v>1938</v>
      </c>
    </row>
    <row r="749" spans="1:9" ht="12">
      <c r="A749" t="s">
        <v>1939</v>
      </c>
      <c r="B749" t="s">
        <v>1940</v>
      </c>
      <c r="C749" s="59">
        <v>8.6745793696414095E-3</v>
      </c>
      <c r="D749" s="60" t="s">
        <v>6316</v>
      </c>
      <c r="E749">
        <v>13</v>
      </c>
      <c r="F749">
        <v>6.0994379092542204</v>
      </c>
      <c r="G749">
        <v>318</v>
      </c>
      <c r="H749" t="s">
        <v>1941</v>
      </c>
      <c r="I749" t="s">
        <v>1942</v>
      </c>
    </row>
    <row r="750" spans="1:9" ht="12">
      <c r="A750" t="s">
        <v>3989</v>
      </c>
      <c r="B750" t="s">
        <v>3990</v>
      </c>
      <c r="C750" s="59">
        <v>8.7498238821457006E-3</v>
      </c>
      <c r="D750" s="60" t="s">
        <v>6316</v>
      </c>
      <c r="E750">
        <v>10</v>
      </c>
      <c r="F750">
        <v>4.1238338065712501</v>
      </c>
      <c r="G750">
        <v>215</v>
      </c>
      <c r="H750" t="s">
        <v>1943</v>
      </c>
      <c r="I750" t="s">
        <v>1944</v>
      </c>
    </row>
    <row r="751" spans="1:9" ht="12">
      <c r="A751" t="s">
        <v>5869</v>
      </c>
      <c r="B751" t="s">
        <v>5870</v>
      </c>
      <c r="C751" s="59">
        <v>8.7951113325136707E-3</v>
      </c>
      <c r="D751" s="60" t="s">
        <v>6316</v>
      </c>
      <c r="E751">
        <v>7</v>
      </c>
      <c r="F751">
        <v>2.3208553050935898</v>
      </c>
      <c r="G751">
        <v>121</v>
      </c>
      <c r="H751" t="s">
        <v>3120</v>
      </c>
      <c r="I751" t="s">
        <v>3121</v>
      </c>
    </row>
    <row r="752" spans="1:9" ht="12">
      <c r="A752" t="s">
        <v>1945</v>
      </c>
      <c r="B752" t="s">
        <v>1946</v>
      </c>
      <c r="C752" s="59">
        <v>8.8706187586361993E-3</v>
      </c>
      <c r="D752" s="60" t="s">
        <v>6316</v>
      </c>
      <c r="E752">
        <v>22</v>
      </c>
      <c r="F752">
        <v>12.678391377412099</v>
      </c>
      <c r="G752">
        <v>661</v>
      </c>
      <c r="H752" t="s">
        <v>1947</v>
      </c>
      <c r="I752" t="s">
        <v>1948</v>
      </c>
    </row>
    <row r="753" spans="1:9" ht="12">
      <c r="A753" t="s">
        <v>5481</v>
      </c>
      <c r="B753" t="s">
        <v>5482</v>
      </c>
      <c r="C753" s="59">
        <v>8.8918586226837404E-3</v>
      </c>
      <c r="D753" s="60" t="s">
        <v>6316</v>
      </c>
      <c r="E753">
        <v>13</v>
      </c>
      <c r="F753">
        <v>6.1186185316103598</v>
      </c>
      <c r="G753">
        <v>319</v>
      </c>
      <c r="H753" t="s">
        <v>1949</v>
      </c>
      <c r="I753" t="s">
        <v>1950</v>
      </c>
    </row>
    <row r="754" spans="1:9" ht="12">
      <c r="A754" t="s">
        <v>1951</v>
      </c>
      <c r="B754" t="s">
        <v>1952</v>
      </c>
      <c r="C754" s="59">
        <v>8.9328297799740608E-3</v>
      </c>
      <c r="D754" s="60" t="s">
        <v>6316</v>
      </c>
      <c r="E754">
        <v>9</v>
      </c>
      <c r="F754">
        <v>3.5100538911746</v>
      </c>
      <c r="G754">
        <v>183</v>
      </c>
      <c r="H754" t="s">
        <v>1953</v>
      </c>
      <c r="I754" t="s">
        <v>1954</v>
      </c>
    </row>
    <row r="755" spans="1:9" ht="12">
      <c r="A755" t="s">
        <v>1955</v>
      </c>
      <c r="B755" t="s">
        <v>1956</v>
      </c>
      <c r="C755" s="59">
        <v>8.9812727826336092E-3</v>
      </c>
      <c r="D755" s="60" t="s">
        <v>6316</v>
      </c>
      <c r="E755">
        <v>6</v>
      </c>
      <c r="F755">
        <v>1.7837978791215199</v>
      </c>
      <c r="G755">
        <v>93</v>
      </c>
      <c r="H755" t="s">
        <v>1957</v>
      </c>
      <c r="I755" t="s">
        <v>1958</v>
      </c>
    </row>
    <row r="756" spans="1:9" ht="12">
      <c r="A756" t="s">
        <v>1959</v>
      </c>
      <c r="B756" t="s">
        <v>1960</v>
      </c>
      <c r="C756" s="59">
        <v>9.0237086611651297E-3</v>
      </c>
      <c r="D756" s="60" t="s">
        <v>6316</v>
      </c>
      <c r="E756">
        <v>10</v>
      </c>
      <c r="F756">
        <v>4.1430144289273896</v>
      </c>
      <c r="G756">
        <v>216</v>
      </c>
      <c r="H756" t="s">
        <v>1961</v>
      </c>
      <c r="I756" t="s">
        <v>1962</v>
      </c>
    </row>
    <row r="757" spans="1:9" ht="12">
      <c r="A757" t="s">
        <v>4330</v>
      </c>
      <c r="B757" t="s">
        <v>4331</v>
      </c>
      <c r="C757" s="59">
        <v>9.0792080257897298E-3</v>
      </c>
      <c r="D757" s="60" t="s">
        <v>6316</v>
      </c>
      <c r="E757">
        <v>32</v>
      </c>
      <c r="F757">
        <v>20.619169032856199</v>
      </c>
      <c r="G757">
        <v>1075</v>
      </c>
      <c r="H757" t="s">
        <v>1963</v>
      </c>
      <c r="I757" t="s">
        <v>1964</v>
      </c>
    </row>
    <row r="758" spans="1:9" ht="12">
      <c r="A758" t="s">
        <v>5594</v>
      </c>
      <c r="B758" t="s">
        <v>5595</v>
      </c>
      <c r="C758" s="59">
        <v>9.1045775961252195E-3</v>
      </c>
      <c r="D758" s="60" t="s">
        <v>6316</v>
      </c>
      <c r="E758">
        <v>8</v>
      </c>
      <c r="F758">
        <v>2.9154545981340902</v>
      </c>
      <c r="G758">
        <v>152</v>
      </c>
      <c r="H758" t="s">
        <v>2333</v>
      </c>
      <c r="I758" t="s">
        <v>2334</v>
      </c>
    </row>
    <row r="759" spans="1:9" ht="12">
      <c r="A759" t="s">
        <v>4338</v>
      </c>
      <c r="B759" t="s">
        <v>4339</v>
      </c>
      <c r="C759" s="59">
        <v>9.1050945643917497E-3</v>
      </c>
      <c r="D759" s="60" t="s">
        <v>6316</v>
      </c>
      <c r="E759">
        <v>4</v>
      </c>
      <c r="F759">
        <v>0.82476676131424898</v>
      </c>
      <c r="G759">
        <v>43</v>
      </c>
      <c r="H759" t="s">
        <v>4340</v>
      </c>
      <c r="I759" t="s">
        <v>4341</v>
      </c>
    </row>
    <row r="760" spans="1:9" ht="12">
      <c r="A760" t="s">
        <v>4868</v>
      </c>
      <c r="B760" t="s">
        <v>4869</v>
      </c>
      <c r="C760" s="59">
        <v>9.1050945643917497E-3</v>
      </c>
      <c r="D760" s="60" t="s">
        <v>6316</v>
      </c>
      <c r="E760">
        <v>4</v>
      </c>
      <c r="F760">
        <v>0.82476676131424898</v>
      </c>
      <c r="G760">
        <v>43</v>
      </c>
      <c r="H760" t="s">
        <v>1892</v>
      </c>
      <c r="I760" t="s">
        <v>1893</v>
      </c>
    </row>
    <row r="761" spans="1:9" ht="12">
      <c r="A761" t="s">
        <v>1894</v>
      </c>
      <c r="B761" t="s">
        <v>1895</v>
      </c>
      <c r="C761" s="59">
        <v>9.1050945643917497E-3</v>
      </c>
      <c r="D761" s="60" t="s">
        <v>6316</v>
      </c>
      <c r="E761">
        <v>4</v>
      </c>
      <c r="F761">
        <v>0.82476676131424898</v>
      </c>
      <c r="G761">
        <v>43</v>
      </c>
      <c r="H761" t="s">
        <v>1896</v>
      </c>
      <c r="I761" t="s">
        <v>1897</v>
      </c>
    </row>
    <row r="762" spans="1:9" ht="12">
      <c r="A762" t="s">
        <v>1898</v>
      </c>
      <c r="B762" t="s">
        <v>1899</v>
      </c>
      <c r="C762" s="59">
        <v>9.1050945643917497E-3</v>
      </c>
      <c r="D762" s="60" t="s">
        <v>6316</v>
      </c>
      <c r="E762">
        <v>4</v>
      </c>
      <c r="F762">
        <v>0.82476676131424898</v>
      </c>
      <c r="G762">
        <v>43</v>
      </c>
      <c r="H762" t="s">
        <v>2790</v>
      </c>
      <c r="I762" t="s">
        <v>2791</v>
      </c>
    </row>
    <row r="763" spans="1:9" ht="12">
      <c r="A763" t="s">
        <v>1900</v>
      </c>
      <c r="B763" t="s">
        <v>1901</v>
      </c>
      <c r="C763" s="59">
        <v>9.2179433409091092E-3</v>
      </c>
      <c r="D763" s="60" t="s">
        <v>6316</v>
      </c>
      <c r="E763">
        <v>5</v>
      </c>
      <c r="F763">
        <v>1.28510169786174</v>
      </c>
      <c r="G763">
        <v>67</v>
      </c>
      <c r="H763" t="s">
        <v>1902</v>
      </c>
      <c r="I763" t="s">
        <v>1903</v>
      </c>
    </row>
    <row r="764" spans="1:9" ht="12">
      <c r="A764" t="s">
        <v>1904</v>
      </c>
      <c r="B764" t="s">
        <v>1905</v>
      </c>
      <c r="C764" s="59">
        <v>9.3041158178545601E-3</v>
      </c>
      <c r="D764" s="60" t="s">
        <v>6316</v>
      </c>
      <c r="E764">
        <v>10</v>
      </c>
      <c r="F764">
        <v>4.1621950512835397</v>
      </c>
      <c r="G764">
        <v>217</v>
      </c>
      <c r="H764" t="s">
        <v>1906</v>
      </c>
      <c r="I764" t="s">
        <v>1907</v>
      </c>
    </row>
    <row r="765" spans="1:9" ht="12">
      <c r="A765" t="s">
        <v>1908</v>
      </c>
      <c r="B765" t="s">
        <v>1909</v>
      </c>
      <c r="C765" s="59">
        <v>9.3143882078841507E-3</v>
      </c>
      <c r="D765" s="60" t="s">
        <v>6316</v>
      </c>
      <c r="E765">
        <v>3</v>
      </c>
      <c r="F765">
        <v>0.44115431419134299</v>
      </c>
      <c r="G765">
        <v>23</v>
      </c>
      <c r="H765" t="s">
        <v>1910</v>
      </c>
      <c r="I765" t="s">
        <v>1911</v>
      </c>
    </row>
    <row r="766" spans="1:9" ht="12">
      <c r="A766" t="s">
        <v>1912</v>
      </c>
      <c r="B766" t="s">
        <v>1913</v>
      </c>
      <c r="C766" s="59">
        <v>9.3143882078841507E-3</v>
      </c>
      <c r="D766" s="60" t="s">
        <v>6316</v>
      </c>
      <c r="E766">
        <v>3</v>
      </c>
      <c r="F766">
        <v>0.44115431419134299</v>
      </c>
      <c r="G766">
        <v>23</v>
      </c>
      <c r="H766" t="s">
        <v>1999</v>
      </c>
      <c r="I766" t="s">
        <v>2000</v>
      </c>
    </row>
    <row r="767" spans="1:9" ht="12">
      <c r="A767" t="s">
        <v>1914</v>
      </c>
      <c r="B767" t="s">
        <v>1915</v>
      </c>
      <c r="C767" s="59">
        <v>9.3143882078841507E-3</v>
      </c>
      <c r="D767" s="60" t="s">
        <v>6316</v>
      </c>
      <c r="E767">
        <v>3</v>
      </c>
      <c r="F767">
        <v>0.44115431419134299</v>
      </c>
      <c r="G767">
        <v>23</v>
      </c>
      <c r="H767" t="s">
        <v>2935</v>
      </c>
      <c r="I767" t="s">
        <v>2936</v>
      </c>
    </row>
    <row r="768" spans="1:9" ht="12">
      <c r="A768" t="s">
        <v>1916</v>
      </c>
      <c r="B768" t="s">
        <v>1917</v>
      </c>
      <c r="C768" s="59">
        <v>9.3143882078841507E-3</v>
      </c>
      <c r="D768" s="60" t="s">
        <v>6316</v>
      </c>
      <c r="E768">
        <v>3</v>
      </c>
      <c r="F768">
        <v>0.44115431419134299</v>
      </c>
      <c r="G768">
        <v>23</v>
      </c>
      <c r="H768" t="s">
        <v>1918</v>
      </c>
      <c r="I768" t="s">
        <v>1919</v>
      </c>
    </row>
    <row r="769" spans="1:9" ht="12">
      <c r="A769" t="s">
        <v>3929</v>
      </c>
      <c r="B769" t="s">
        <v>3930</v>
      </c>
      <c r="C769" s="59">
        <v>9.4432489795563002E-3</v>
      </c>
      <c r="D769" s="60" t="s">
        <v>6316</v>
      </c>
      <c r="E769">
        <v>6</v>
      </c>
      <c r="F769">
        <v>1.80297850147766</v>
      </c>
      <c r="G769">
        <v>94</v>
      </c>
      <c r="H769" t="s">
        <v>1920</v>
      </c>
      <c r="I769" t="s">
        <v>1921</v>
      </c>
    </row>
    <row r="770" spans="1:9" ht="12">
      <c r="A770" t="s">
        <v>1922</v>
      </c>
      <c r="B770" t="s">
        <v>1923</v>
      </c>
      <c r="C770" s="59">
        <v>9.4432544907884896E-3</v>
      </c>
      <c r="D770" s="60" t="s">
        <v>6316</v>
      </c>
      <c r="E770">
        <v>12</v>
      </c>
      <c r="F770">
        <v>5.4856579938575596</v>
      </c>
      <c r="G770">
        <v>286</v>
      </c>
      <c r="H770" t="s">
        <v>2363</v>
      </c>
      <c r="I770" t="s">
        <v>2364</v>
      </c>
    </row>
    <row r="771" spans="1:9" ht="12">
      <c r="A771" t="s">
        <v>1924</v>
      </c>
      <c r="B771" t="s">
        <v>1925</v>
      </c>
      <c r="C771" s="59">
        <v>9.4450294257287497E-3</v>
      </c>
      <c r="D771" s="60" t="s">
        <v>6316</v>
      </c>
      <c r="E771">
        <v>50</v>
      </c>
      <c r="F771">
        <v>35.829402561279501</v>
      </c>
      <c r="G771">
        <v>1868</v>
      </c>
      <c r="H771" t="s">
        <v>1926</v>
      </c>
      <c r="I771" t="s">
        <v>1927</v>
      </c>
    </row>
    <row r="772" spans="1:9" ht="12">
      <c r="A772" t="s">
        <v>5286</v>
      </c>
      <c r="B772" t="s">
        <v>5287</v>
      </c>
      <c r="C772" s="59">
        <v>9.51448441847586E-3</v>
      </c>
      <c r="D772" s="60" t="s">
        <v>6316</v>
      </c>
      <c r="E772">
        <v>2</v>
      </c>
      <c r="F772">
        <v>0.153444978849163</v>
      </c>
      <c r="G772">
        <v>8</v>
      </c>
      <c r="H772" t="s">
        <v>5288</v>
      </c>
      <c r="I772" t="s">
        <v>5289</v>
      </c>
    </row>
    <row r="773" spans="1:9" ht="12">
      <c r="A773" t="s">
        <v>1928</v>
      </c>
      <c r="B773" t="s">
        <v>1929</v>
      </c>
      <c r="C773" s="59">
        <v>9.51448441847586E-3</v>
      </c>
      <c r="D773" s="60" t="s">
        <v>6316</v>
      </c>
      <c r="E773">
        <v>2</v>
      </c>
      <c r="F773">
        <v>0.153444978849163</v>
      </c>
      <c r="G773">
        <v>8</v>
      </c>
      <c r="H773" t="s">
        <v>3032</v>
      </c>
      <c r="I773" t="s">
        <v>3033</v>
      </c>
    </row>
    <row r="774" spans="1:9" ht="12">
      <c r="A774" t="s">
        <v>1930</v>
      </c>
      <c r="B774" t="s">
        <v>1931</v>
      </c>
      <c r="C774" s="59">
        <v>9.51448441847586E-3</v>
      </c>
      <c r="D774" s="60" t="s">
        <v>6316</v>
      </c>
      <c r="E774">
        <v>2</v>
      </c>
      <c r="F774">
        <v>0.153444978849163</v>
      </c>
      <c r="G774">
        <v>8</v>
      </c>
      <c r="H774" t="s">
        <v>3032</v>
      </c>
      <c r="I774" t="s">
        <v>3033</v>
      </c>
    </row>
    <row r="775" spans="1:9" ht="12">
      <c r="A775" t="s">
        <v>4077</v>
      </c>
      <c r="B775" t="s">
        <v>4078</v>
      </c>
      <c r="C775" s="59">
        <v>9.51448441847586E-3</v>
      </c>
      <c r="D775" s="60" t="s">
        <v>6316</v>
      </c>
      <c r="E775">
        <v>2</v>
      </c>
      <c r="F775">
        <v>0.153444978849163</v>
      </c>
      <c r="G775">
        <v>8</v>
      </c>
      <c r="H775" t="s">
        <v>1932</v>
      </c>
      <c r="I775" t="s">
        <v>1933</v>
      </c>
    </row>
    <row r="776" spans="1:9" ht="12">
      <c r="A776" t="s">
        <v>1934</v>
      </c>
      <c r="B776" t="s">
        <v>1859</v>
      </c>
      <c r="C776" s="59">
        <v>9.51448441847586E-3</v>
      </c>
      <c r="D776" s="60" t="s">
        <v>6316</v>
      </c>
      <c r="E776">
        <v>2</v>
      </c>
      <c r="F776">
        <v>0.153444978849163</v>
      </c>
      <c r="G776">
        <v>8</v>
      </c>
      <c r="H776" t="s">
        <v>1860</v>
      </c>
      <c r="I776" t="s">
        <v>1861</v>
      </c>
    </row>
    <row r="777" spans="1:9" ht="12">
      <c r="A777" t="s">
        <v>1862</v>
      </c>
      <c r="B777" t="s">
        <v>1863</v>
      </c>
      <c r="C777" s="59">
        <v>9.51448441847586E-3</v>
      </c>
      <c r="D777" s="60" t="s">
        <v>6316</v>
      </c>
      <c r="E777">
        <v>2</v>
      </c>
      <c r="F777">
        <v>0.153444978849163</v>
      </c>
      <c r="G777">
        <v>8</v>
      </c>
      <c r="H777" t="s">
        <v>1864</v>
      </c>
      <c r="I777" t="s">
        <v>1865</v>
      </c>
    </row>
    <row r="778" spans="1:9" ht="12">
      <c r="A778" t="s">
        <v>1866</v>
      </c>
      <c r="B778" t="s">
        <v>1867</v>
      </c>
      <c r="C778" s="59">
        <v>9.51448441847586E-3</v>
      </c>
      <c r="D778" s="60" t="s">
        <v>6316</v>
      </c>
      <c r="E778">
        <v>2</v>
      </c>
      <c r="F778">
        <v>0.153444978849163</v>
      </c>
      <c r="G778">
        <v>8</v>
      </c>
      <c r="H778" t="s">
        <v>1868</v>
      </c>
      <c r="I778" t="s">
        <v>1869</v>
      </c>
    </row>
    <row r="779" spans="1:9" ht="12">
      <c r="A779" t="s">
        <v>1870</v>
      </c>
      <c r="B779" t="s">
        <v>1871</v>
      </c>
      <c r="C779" s="59">
        <v>9.51448441847586E-3</v>
      </c>
      <c r="D779" s="60" t="s">
        <v>6316</v>
      </c>
      <c r="E779">
        <v>2</v>
      </c>
      <c r="F779">
        <v>0.153444978849163</v>
      </c>
      <c r="G779">
        <v>8</v>
      </c>
      <c r="H779" t="s">
        <v>1872</v>
      </c>
      <c r="I779" t="s">
        <v>1873</v>
      </c>
    </row>
    <row r="780" spans="1:9" ht="12">
      <c r="A780" t="s">
        <v>5290</v>
      </c>
      <c r="B780" t="s">
        <v>5291</v>
      </c>
      <c r="C780" s="59">
        <v>9.51448441847586E-3</v>
      </c>
      <c r="D780" s="60" t="s">
        <v>6316</v>
      </c>
      <c r="E780">
        <v>2</v>
      </c>
      <c r="F780">
        <v>0.153444978849163</v>
      </c>
      <c r="G780">
        <v>8</v>
      </c>
      <c r="H780" t="s">
        <v>5292</v>
      </c>
      <c r="I780" t="s">
        <v>5293</v>
      </c>
    </row>
    <row r="781" spans="1:9" ht="12">
      <c r="A781" t="s">
        <v>1874</v>
      </c>
      <c r="B781" t="s">
        <v>1875</v>
      </c>
      <c r="C781" s="59">
        <v>9.51448441847586E-3</v>
      </c>
      <c r="D781" s="60" t="s">
        <v>6316</v>
      </c>
      <c r="E781">
        <v>2</v>
      </c>
      <c r="F781">
        <v>0.153444978849163</v>
      </c>
      <c r="G781">
        <v>8</v>
      </c>
      <c r="H781" t="s">
        <v>3032</v>
      </c>
      <c r="I781" t="s">
        <v>3033</v>
      </c>
    </row>
    <row r="782" spans="1:9" ht="12">
      <c r="A782" t="s">
        <v>1876</v>
      </c>
      <c r="B782" t="s">
        <v>1877</v>
      </c>
      <c r="C782" s="59">
        <v>9.5532015376402594E-3</v>
      </c>
      <c r="D782" s="60" t="s">
        <v>6316</v>
      </c>
      <c r="E782">
        <v>9</v>
      </c>
      <c r="F782">
        <v>3.5484151358868901</v>
      </c>
      <c r="G782">
        <v>185</v>
      </c>
      <c r="H782" t="s">
        <v>1878</v>
      </c>
      <c r="I782" t="s">
        <v>1879</v>
      </c>
    </row>
    <row r="783" spans="1:9" ht="12">
      <c r="A783" t="s">
        <v>1880</v>
      </c>
      <c r="B783" t="s">
        <v>1881</v>
      </c>
      <c r="C783" s="59">
        <v>9.7972529299866998E-3</v>
      </c>
      <c r="D783" s="60" t="s">
        <v>6316</v>
      </c>
      <c r="E783">
        <v>5</v>
      </c>
      <c r="F783">
        <v>1.3042823202178799</v>
      </c>
      <c r="G783">
        <v>68</v>
      </c>
      <c r="H783" t="s">
        <v>1882</v>
      </c>
      <c r="I783" t="s">
        <v>1883</v>
      </c>
    </row>
    <row r="784" spans="1:9" ht="12">
      <c r="A784" t="s">
        <v>5546</v>
      </c>
      <c r="B784" t="s">
        <v>5547</v>
      </c>
      <c r="C784" s="59">
        <v>9.8087972521648404E-3</v>
      </c>
      <c r="D784" s="60" t="s">
        <v>6316</v>
      </c>
      <c r="E784">
        <v>8</v>
      </c>
      <c r="F784">
        <v>2.9538158428463799</v>
      </c>
      <c r="G784">
        <v>154</v>
      </c>
      <c r="H784" t="s">
        <v>1884</v>
      </c>
      <c r="I784" t="s">
        <v>1885</v>
      </c>
    </row>
    <row r="785" spans="1:9" ht="12">
      <c r="A785" t="s">
        <v>6055</v>
      </c>
      <c r="B785" t="s">
        <v>6056</v>
      </c>
      <c r="C785" s="59">
        <v>9.9921585882710908E-3</v>
      </c>
      <c r="D785" s="60" t="s">
        <v>6316</v>
      </c>
      <c r="E785">
        <v>7</v>
      </c>
      <c r="F785">
        <v>2.3783971721620198</v>
      </c>
      <c r="G785">
        <v>124</v>
      </c>
      <c r="H785" t="s">
        <v>1886</v>
      </c>
      <c r="I785" t="s">
        <v>1887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61"/>
  <sheetViews>
    <sheetView workbookViewId="0">
      <selection sqref="A1:XFD1048576"/>
    </sheetView>
  </sheetViews>
  <sheetFormatPr baseColWidth="10" defaultColWidth="7.5703125" defaultRowHeight="13"/>
  <cols>
    <col min="1" max="1" width="38.140625" customWidth="1"/>
    <col min="2" max="2" width="17.42578125" customWidth="1"/>
    <col min="3" max="3" width="13.42578125" customWidth="1"/>
    <col min="4" max="4" width="9.7109375" customWidth="1"/>
    <col min="5" max="5" width="8.42578125" customWidth="1"/>
    <col min="6" max="7" width="13.42578125" customWidth="1"/>
    <col min="8" max="8" width="50.7109375" customWidth="1"/>
    <col min="9" max="10" width="22" customWidth="1"/>
  </cols>
  <sheetData>
    <row r="1" spans="1:9" ht="12">
      <c r="A1" s="58" t="s">
        <v>7042</v>
      </c>
      <c r="B1" s="58" t="s">
        <v>6306</v>
      </c>
      <c r="C1" s="58" t="s">
        <v>6307</v>
      </c>
      <c r="D1" s="58" t="s">
        <v>6308</v>
      </c>
      <c r="E1" s="58" t="s">
        <v>6309</v>
      </c>
      <c r="F1" s="58" t="s">
        <v>6310</v>
      </c>
      <c r="G1" s="58" t="s">
        <v>6311</v>
      </c>
      <c r="H1" s="58" t="s">
        <v>6312</v>
      </c>
      <c r="I1" s="58" t="s">
        <v>6313</v>
      </c>
    </row>
    <row r="2" spans="1:9" ht="12">
      <c r="A2" t="s">
        <v>5863</v>
      </c>
      <c r="B2" t="s">
        <v>5864</v>
      </c>
      <c r="C2" s="59">
        <v>2.2641616841339E-6</v>
      </c>
      <c r="D2" s="60" t="s">
        <v>6316</v>
      </c>
      <c r="E2">
        <v>35</v>
      </c>
      <c r="F2">
        <v>16.195630758532801</v>
      </c>
      <c r="G2">
        <v>3176</v>
      </c>
      <c r="H2" t="s">
        <v>1888</v>
      </c>
      <c r="I2" t="s">
        <v>1889</v>
      </c>
    </row>
    <row r="3" spans="1:9" ht="12">
      <c r="A3" t="s">
        <v>6010</v>
      </c>
      <c r="B3" t="s">
        <v>6011</v>
      </c>
      <c r="C3" s="59">
        <v>3.6938039313660403E-6</v>
      </c>
      <c r="D3" s="60" t="s">
        <v>6316</v>
      </c>
      <c r="E3">
        <v>31</v>
      </c>
      <c r="F3">
        <v>13.569450078229099</v>
      </c>
      <c r="G3">
        <v>2661</v>
      </c>
      <c r="H3" t="s">
        <v>1890</v>
      </c>
      <c r="I3" t="s">
        <v>1891</v>
      </c>
    </row>
    <row r="4" spans="1:9" ht="12">
      <c r="A4" t="s">
        <v>5843</v>
      </c>
      <c r="B4" t="s">
        <v>5844</v>
      </c>
      <c r="C4" s="59">
        <v>4.3386155415735199E-6</v>
      </c>
      <c r="D4" s="60" t="s">
        <v>6316</v>
      </c>
      <c r="E4">
        <v>32</v>
      </c>
      <c r="F4">
        <v>14.4006490119951</v>
      </c>
      <c r="G4">
        <v>2824</v>
      </c>
      <c r="H4" t="s">
        <v>1844</v>
      </c>
      <c r="I4" t="s">
        <v>1845</v>
      </c>
    </row>
    <row r="5" spans="1:9" ht="12">
      <c r="A5" t="s">
        <v>5936</v>
      </c>
      <c r="B5" t="s">
        <v>5937</v>
      </c>
      <c r="C5" s="59">
        <v>4.6063690621236298E-6</v>
      </c>
      <c r="D5" s="60" t="s">
        <v>6316</v>
      </c>
      <c r="E5">
        <v>34</v>
      </c>
      <c r="F5">
        <v>15.930463000521501</v>
      </c>
      <c r="G5">
        <v>3124</v>
      </c>
      <c r="H5" t="s">
        <v>1846</v>
      </c>
      <c r="I5" t="s">
        <v>1847</v>
      </c>
    </row>
    <row r="6" spans="1:9" ht="12">
      <c r="A6" t="s">
        <v>3995</v>
      </c>
      <c r="B6" t="s">
        <v>3996</v>
      </c>
      <c r="C6" s="59">
        <v>7.7349118962473804E-6</v>
      </c>
      <c r="D6" s="60" t="s">
        <v>6316</v>
      </c>
      <c r="E6">
        <v>9</v>
      </c>
      <c r="F6">
        <v>1.3411369299414699</v>
      </c>
      <c r="G6">
        <v>263</v>
      </c>
      <c r="H6" t="s">
        <v>1848</v>
      </c>
      <c r="I6" t="s">
        <v>1849</v>
      </c>
    </row>
    <row r="7" spans="1:9" ht="12">
      <c r="A7" t="s">
        <v>3461</v>
      </c>
      <c r="B7" t="s">
        <v>3462</v>
      </c>
      <c r="C7" s="59">
        <v>1.0398701156520002E-5</v>
      </c>
      <c r="D7" s="60" t="s">
        <v>6316</v>
      </c>
      <c r="E7">
        <v>10</v>
      </c>
      <c r="F7">
        <v>1.7643854667671099</v>
      </c>
      <c r="G7">
        <v>346</v>
      </c>
      <c r="H7" t="s">
        <v>1850</v>
      </c>
      <c r="I7" t="s">
        <v>1851</v>
      </c>
    </row>
    <row r="8" spans="1:9" ht="12">
      <c r="A8" t="s">
        <v>3809</v>
      </c>
      <c r="B8" t="s">
        <v>3810</v>
      </c>
      <c r="C8" s="59">
        <v>1.2066141572883702E-5</v>
      </c>
      <c r="D8" s="60" t="s">
        <v>6316</v>
      </c>
      <c r="E8">
        <v>9</v>
      </c>
      <c r="F8">
        <v>1.4176276293677901</v>
      </c>
      <c r="G8">
        <v>278</v>
      </c>
      <c r="H8" t="s">
        <v>1848</v>
      </c>
      <c r="I8" t="s">
        <v>1849</v>
      </c>
    </row>
    <row r="9" spans="1:9" ht="12">
      <c r="A9" t="s">
        <v>2031</v>
      </c>
      <c r="B9" t="s">
        <v>2032</v>
      </c>
      <c r="C9" s="59">
        <v>1.82036840198053E-5</v>
      </c>
      <c r="D9" s="60" t="s">
        <v>6316</v>
      </c>
      <c r="E9">
        <v>16</v>
      </c>
      <c r="F9">
        <v>4.7781190241641101</v>
      </c>
      <c r="G9">
        <v>937</v>
      </c>
      <c r="H9" t="s">
        <v>1852</v>
      </c>
      <c r="I9" t="s">
        <v>1853</v>
      </c>
    </row>
    <row r="10" spans="1:9" ht="12">
      <c r="A10" t="s">
        <v>2098</v>
      </c>
      <c r="B10" t="s">
        <v>2099</v>
      </c>
      <c r="C10" s="59">
        <v>2.2002694865554101E-5</v>
      </c>
      <c r="D10" s="60" t="s">
        <v>6316</v>
      </c>
      <c r="E10">
        <v>15</v>
      </c>
      <c r="F10">
        <v>4.3089760676826803</v>
      </c>
      <c r="G10">
        <v>845</v>
      </c>
      <c r="H10" t="s">
        <v>1854</v>
      </c>
      <c r="I10" t="s">
        <v>1855</v>
      </c>
    </row>
    <row r="11" spans="1:9" ht="12">
      <c r="A11" t="s">
        <v>6152</v>
      </c>
      <c r="B11" t="s">
        <v>6153</v>
      </c>
      <c r="C11" s="59">
        <v>2.4203070948668702E-5</v>
      </c>
      <c r="D11" s="60" t="s">
        <v>6316</v>
      </c>
      <c r="E11">
        <v>16</v>
      </c>
      <c r="F11">
        <v>4.8903053833227101</v>
      </c>
      <c r="G11">
        <v>959</v>
      </c>
      <c r="H11" t="s">
        <v>1856</v>
      </c>
      <c r="I11" t="s">
        <v>1857</v>
      </c>
    </row>
    <row r="12" spans="1:9" ht="12">
      <c r="A12" t="s">
        <v>2641</v>
      </c>
      <c r="B12" t="s">
        <v>2642</v>
      </c>
      <c r="C12" s="59">
        <v>2.6280088090826902E-5</v>
      </c>
      <c r="D12" s="60" t="s">
        <v>6316</v>
      </c>
      <c r="E12">
        <v>15</v>
      </c>
      <c r="F12">
        <v>4.3752680071854897</v>
      </c>
      <c r="G12">
        <v>858</v>
      </c>
      <c r="H12" t="s">
        <v>1854</v>
      </c>
      <c r="I12" t="s">
        <v>1855</v>
      </c>
    </row>
    <row r="13" spans="1:9" ht="12">
      <c r="A13" t="s">
        <v>3985</v>
      </c>
      <c r="B13" t="s">
        <v>3986</v>
      </c>
      <c r="C13" s="59">
        <v>3.3189977471771903E-5</v>
      </c>
      <c r="D13" s="60" t="s">
        <v>6316</v>
      </c>
      <c r="E13">
        <v>9</v>
      </c>
      <c r="F13">
        <v>1.6114040679144699</v>
      </c>
      <c r="G13">
        <v>316</v>
      </c>
      <c r="H13" t="s">
        <v>1848</v>
      </c>
      <c r="I13" t="s">
        <v>1849</v>
      </c>
    </row>
    <row r="14" spans="1:9" ht="12">
      <c r="A14" t="s">
        <v>5901</v>
      </c>
      <c r="B14" t="s">
        <v>5902</v>
      </c>
      <c r="C14" s="59">
        <v>3.5830214552167903E-5</v>
      </c>
      <c r="D14" s="60" t="s">
        <v>6316</v>
      </c>
      <c r="E14">
        <v>12</v>
      </c>
      <c r="F14">
        <v>2.94744161789419</v>
      </c>
      <c r="G14">
        <v>578</v>
      </c>
      <c r="H14" t="s">
        <v>1858</v>
      </c>
      <c r="I14" t="s">
        <v>1825</v>
      </c>
    </row>
    <row r="15" spans="1:9" ht="12">
      <c r="A15" t="s">
        <v>4087</v>
      </c>
      <c r="B15" t="s">
        <v>4088</v>
      </c>
      <c r="C15" s="59">
        <v>4.1054537943558206E-5</v>
      </c>
      <c r="D15" s="60" t="s">
        <v>6316</v>
      </c>
      <c r="E15">
        <v>8</v>
      </c>
      <c r="F15">
        <v>1.2748449904386601</v>
      </c>
      <c r="G15">
        <v>250</v>
      </c>
      <c r="H15" t="s">
        <v>1826</v>
      </c>
      <c r="I15" t="s">
        <v>1827</v>
      </c>
    </row>
    <row r="16" spans="1:9" ht="12">
      <c r="A16" t="s">
        <v>5138</v>
      </c>
      <c r="B16" t="s">
        <v>5139</v>
      </c>
      <c r="C16" s="59">
        <v>5.6886670395541303E-5</v>
      </c>
      <c r="D16" s="60" t="s">
        <v>6316</v>
      </c>
      <c r="E16">
        <v>29</v>
      </c>
      <c r="F16">
        <v>13.987599235093001</v>
      </c>
      <c r="G16">
        <v>2743</v>
      </c>
      <c r="H16" t="s">
        <v>1828</v>
      </c>
      <c r="I16" t="s">
        <v>1829</v>
      </c>
    </row>
    <row r="17" spans="1:9" ht="12">
      <c r="A17" t="s">
        <v>1830</v>
      </c>
      <c r="B17" t="s">
        <v>1831</v>
      </c>
      <c r="C17" s="59">
        <v>6.4981191284807404E-5</v>
      </c>
      <c r="D17" s="60" t="s">
        <v>6316</v>
      </c>
      <c r="E17">
        <v>16</v>
      </c>
      <c r="F17">
        <v>5.3084545401865899</v>
      </c>
      <c r="G17">
        <v>1041</v>
      </c>
      <c r="H17" t="s">
        <v>1832</v>
      </c>
      <c r="I17" t="s">
        <v>1833</v>
      </c>
    </row>
    <row r="18" spans="1:9" ht="12">
      <c r="A18" t="s">
        <v>5713</v>
      </c>
      <c r="B18" t="s">
        <v>5714</v>
      </c>
      <c r="C18" s="59">
        <v>6.52627844557501E-5</v>
      </c>
      <c r="D18" s="60" t="s">
        <v>6316</v>
      </c>
      <c r="E18">
        <v>22</v>
      </c>
      <c r="F18">
        <v>9.0921944718085399</v>
      </c>
      <c r="G18">
        <v>1783</v>
      </c>
      <c r="H18" t="s">
        <v>1834</v>
      </c>
      <c r="I18" t="s">
        <v>1835</v>
      </c>
    </row>
    <row r="19" spans="1:9" ht="12">
      <c r="A19" t="s">
        <v>3164</v>
      </c>
      <c r="B19" t="s">
        <v>3165</v>
      </c>
      <c r="C19" s="59">
        <v>6.8390193525717804E-5</v>
      </c>
      <c r="D19" s="60" t="s">
        <v>6316</v>
      </c>
      <c r="E19">
        <v>3</v>
      </c>
      <c r="F19">
        <v>8.1590079388074402E-2</v>
      </c>
      <c r="G19">
        <v>16</v>
      </c>
      <c r="H19" t="s">
        <v>1836</v>
      </c>
      <c r="I19" t="s">
        <v>1837</v>
      </c>
    </row>
    <row r="20" spans="1:9" ht="12">
      <c r="A20" t="s">
        <v>2498</v>
      </c>
      <c r="B20" t="s">
        <v>2499</v>
      </c>
      <c r="C20" s="59">
        <v>6.8390193525717804E-5</v>
      </c>
      <c r="D20" s="60" t="s">
        <v>6316</v>
      </c>
      <c r="E20">
        <v>3</v>
      </c>
      <c r="F20">
        <v>8.1590079388074402E-2</v>
      </c>
      <c r="G20">
        <v>16</v>
      </c>
      <c r="H20" t="s">
        <v>1838</v>
      </c>
      <c r="I20" t="s">
        <v>1839</v>
      </c>
    </row>
    <row r="21" spans="1:9" ht="12">
      <c r="A21" t="s">
        <v>6156</v>
      </c>
      <c r="B21" t="s">
        <v>6157</v>
      </c>
      <c r="C21" s="59">
        <v>7.488533793241519E-5</v>
      </c>
      <c r="D21" s="60" t="s">
        <v>6316</v>
      </c>
      <c r="E21">
        <v>12</v>
      </c>
      <c r="F21">
        <v>3.1820130961349</v>
      </c>
      <c r="G21">
        <v>624</v>
      </c>
      <c r="H21" t="s">
        <v>1840</v>
      </c>
      <c r="I21" t="s">
        <v>1841</v>
      </c>
    </row>
    <row r="22" spans="1:9" ht="12">
      <c r="A22" t="s">
        <v>4522</v>
      </c>
      <c r="B22" t="s">
        <v>4523</v>
      </c>
      <c r="C22" s="59">
        <v>8.3767614914466608E-5</v>
      </c>
      <c r="D22" s="60" t="s">
        <v>6316</v>
      </c>
      <c r="E22">
        <v>29</v>
      </c>
      <c r="F22">
        <v>14.2833632728748</v>
      </c>
      <c r="G22">
        <v>2801</v>
      </c>
      <c r="H22" t="s">
        <v>1842</v>
      </c>
      <c r="I22" t="s">
        <v>1843</v>
      </c>
    </row>
    <row r="23" spans="1:9" ht="12">
      <c r="A23" t="s">
        <v>5653</v>
      </c>
      <c r="B23" t="s">
        <v>5654</v>
      </c>
      <c r="C23" s="59">
        <v>9.4846789152658903E-5</v>
      </c>
      <c r="D23" s="60" t="s">
        <v>6316</v>
      </c>
      <c r="E23">
        <v>50</v>
      </c>
      <c r="F23">
        <v>32.309671437677501</v>
      </c>
      <c r="G23">
        <v>6336</v>
      </c>
      <c r="H23" t="s">
        <v>1808</v>
      </c>
      <c r="I23" t="s">
        <v>1809</v>
      </c>
    </row>
    <row r="24" spans="1:9" ht="12">
      <c r="A24" t="s">
        <v>5619</v>
      </c>
      <c r="B24" t="s">
        <v>5620</v>
      </c>
      <c r="C24" s="59">
        <v>1.0022640086584501E-4</v>
      </c>
      <c r="D24" s="60" t="s">
        <v>6316</v>
      </c>
      <c r="E24">
        <v>50</v>
      </c>
      <c r="F24">
        <v>32.3708639972185</v>
      </c>
      <c r="G24">
        <v>6348</v>
      </c>
      <c r="H24" t="s">
        <v>1808</v>
      </c>
      <c r="I24" t="s">
        <v>1809</v>
      </c>
    </row>
    <row r="25" spans="1:9" ht="12">
      <c r="A25" t="s">
        <v>4888</v>
      </c>
      <c r="B25" t="s">
        <v>4889</v>
      </c>
      <c r="C25" s="59">
        <v>1.00485729170587E-4</v>
      </c>
      <c r="D25" s="60" t="s">
        <v>6316</v>
      </c>
      <c r="E25">
        <v>14</v>
      </c>
      <c r="F25">
        <v>4.35487048733847</v>
      </c>
      <c r="G25">
        <v>854</v>
      </c>
      <c r="H25" t="s">
        <v>1810</v>
      </c>
      <c r="I25" t="s">
        <v>1811</v>
      </c>
    </row>
    <row r="26" spans="1:9" ht="12">
      <c r="A26" t="s">
        <v>1812</v>
      </c>
      <c r="B26" t="s">
        <v>1813</v>
      </c>
      <c r="C26" s="59">
        <v>1.17036087328875E-4</v>
      </c>
      <c r="D26" s="60" t="s">
        <v>6316</v>
      </c>
      <c r="E26">
        <v>3</v>
      </c>
      <c r="F26">
        <v>9.6888219273338294E-2</v>
      </c>
      <c r="G26">
        <v>19</v>
      </c>
      <c r="H26" t="s">
        <v>1814</v>
      </c>
      <c r="I26" t="s">
        <v>1815</v>
      </c>
    </row>
    <row r="27" spans="1:9" ht="12">
      <c r="A27" t="s">
        <v>4969</v>
      </c>
      <c r="B27" t="s">
        <v>4970</v>
      </c>
      <c r="C27" s="59">
        <v>1.18463813862712E-4</v>
      </c>
      <c r="D27" s="60" t="s">
        <v>6316</v>
      </c>
      <c r="E27">
        <v>19</v>
      </c>
      <c r="F27">
        <v>7.4603928840470504</v>
      </c>
      <c r="G27">
        <v>1463</v>
      </c>
      <c r="H27" t="s">
        <v>1816</v>
      </c>
      <c r="I27" t="s">
        <v>1817</v>
      </c>
    </row>
    <row r="28" spans="1:9" ht="12">
      <c r="A28" t="s">
        <v>1818</v>
      </c>
      <c r="B28" t="s">
        <v>1819</v>
      </c>
      <c r="C28" s="59">
        <v>1.21541356837586E-4</v>
      </c>
      <c r="D28" s="60" t="s">
        <v>6316</v>
      </c>
      <c r="E28">
        <v>4</v>
      </c>
      <c r="F28">
        <v>0.25496899808773199</v>
      </c>
      <c r="G28">
        <v>50</v>
      </c>
      <c r="H28" t="s">
        <v>1820</v>
      </c>
      <c r="I28" t="s">
        <v>1821</v>
      </c>
    </row>
    <row r="29" spans="1:9" ht="12">
      <c r="A29" t="s">
        <v>5871</v>
      </c>
      <c r="B29" t="s">
        <v>5872</v>
      </c>
      <c r="C29" s="59">
        <v>1.2759785809336499E-4</v>
      </c>
      <c r="D29" s="60" t="s">
        <v>6316</v>
      </c>
      <c r="E29">
        <v>35</v>
      </c>
      <c r="F29">
        <v>19.382743234629402</v>
      </c>
      <c r="G29">
        <v>3801</v>
      </c>
      <c r="H29" t="s">
        <v>1822</v>
      </c>
      <c r="I29" t="s">
        <v>1823</v>
      </c>
    </row>
    <row r="30" spans="1:9" ht="12">
      <c r="A30" t="s">
        <v>3128</v>
      </c>
      <c r="B30" t="s">
        <v>3129</v>
      </c>
      <c r="C30" s="59">
        <v>1.4669151058649201E-4</v>
      </c>
      <c r="D30" s="60" t="s">
        <v>6316</v>
      </c>
      <c r="E30">
        <v>19</v>
      </c>
      <c r="F30">
        <v>7.5827780031291603</v>
      </c>
      <c r="G30">
        <v>1487</v>
      </c>
      <c r="H30" t="s">
        <v>1824</v>
      </c>
      <c r="I30" t="s">
        <v>1790</v>
      </c>
    </row>
    <row r="31" spans="1:9" ht="12">
      <c r="A31" t="s">
        <v>5772</v>
      </c>
      <c r="B31" t="s">
        <v>5773</v>
      </c>
      <c r="C31" s="59">
        <v>1.5060025582970001E-4</v>
      </c>
      <c r="D31" s="60" t="s">
        <v>6316</v>
      </c>
      <c r="E31">
        <v>28</v>
      </c>
      <c r="F31">
        <v>13.987599235093001</v>
      </c>
      <c r="G31">
        <v>2743</v>
      </c>
      <c r="H31" t="s">
        <v>1791</v>
      </c>
      <c r="I31" t="s">
        <v>1792</v>
      </c>
    </row>
    <row r="32" spans="1:9" ht="12">
      <c r="A32" t="s">
        <v>5511</v>
      </c>
      <c r="B32" t="s">
        <v>5512</v>
      </c>
      <c r="C32" s="59">
        <v>1.5945663579151401E-4</v>
      </c>
      <c r="D32" s="60" t="s">
        <v>6316</v>
      </c>
      <c r="E32">
        <v>3</v>
      </c>
      <c r="F32">
        <v>0.107086979196848</v>
      </c>
      <c r="G32">
        <v>21</v>
      </c>
      <c r="H32" t="s">
        <v>1793</v>
      </c>
      <c r="I32" t="s">
        <v>1794</v>
      </c>
    </row>
    <row r="33" spans="1:9" ht="12">
      <c r="A33" t="s">
        <v>5975</v>
      </c>
      <c r="B33" t="s">
        <v>5976</v>
      </c>
      <c r="C33" s="59">
        <v>1.6186627553630001E-4</v>
      </c>
      <c r="D33" s="60" t="s">
        <v>6316</v>
      </c>
      <c r="E33">
        <v>22</v>
      </c>
      <c r="F33">
        <v>9.6684244074868193</v>
      </c>
      <c r="G33">
        <v>1896</v>
      </c>
      <c r="H33" t="s">
        <v>1795</v>
      </c>
      <c r="I33" t="s">
        <v>1796</v>
      </c>
    </row>
    <row r="34" spans="1:9" ht="12">
      <c r="A34" t="s">
        <v>3256</v>
      </c>
      <c r="B34" t="s">
        <v>3257</v>
      </c>
      <c r="C34" s="59">
        <v>1.6577607284381699E-4</v>
      </c>
      <c r="D34" s="60" t="s">
        <v>6316</v>
      </c>
      <c r="E34">
        <v>19</v>
      </c>
      <c r="F34">
        <v>7.65416932259373</v>
      </c>
      <c r="G34">
        <v>1501</v>
      </c>
      <c r="H34" t="s">
        <v>1824</v>
      </c>
      <c r="I34" t="s">
        <v>1790</v>
      </c>
    </row>
    <row r="35" spans="1:9" ht="12">
      <c r="A35" t="s">
        <v>5764</v>
      </c>
      <c r="B35" t="s">
        <v>5765</v>
      </c>
      <c r="C35" s="59">
        <v>1.6731065550102501E-4</v>
      </c>
      <c r="D35" s="60" t="s">
        <v>6316</v>
      </c>
      <c r="E35">
        <v>29</v>
      </c>
      <c r="F35">
        <v>14.839195688706001</v>
      </c>
      <c r="G35">
        <v>2910</v>
      </c>
      <c r="H35" t="s">
        <v>1797</v>
      </c>
      <c r="I35" t="s">
        <v>1798</v>
      </c>
    </row>
    <row r="36" spans="1:9" ht="12">
      <c r="A36" t="s">
        <v>4851</v>
      </c>
      <c r="B36" t="s">
        <v>4852</v>
      </c>
      <c r="C36" s="59">
        <v>1.7161750234935999E-4</v>
      </c>
      <c r="D36" s="60" t="s">
        <v>6316</v>
      </c>
      <c r="E36">
        <v>19</v>
      </c>
      <c r="F36">
        <v>7.6745668424407505</v>
      </c>
      <c r="G36">
        <v>1505</v>
      </c>
      <c r="H36" t="s">
        <v>1799</v>
      </c>
      <c r="I36" t="s">
        <v>1800</v>
      </c>
    </row>
    <row r="37" spans="1:9" ht="12">
      <c r="A37" t="s">
        <v>6149</v>
      </c>
      <c r="B37" t="s">
        <v>6150</v>
      </c>
      <c r="C37" s="59">
        <v>1.7487557926069999E-4</v>
      </c>
      <c r="D37" s="60" t="s">
        <v>6316</v>
      </c>
      <c r="E37">
        <v>15</v>
      </c>
      <c r="F37">
        <v>5.1758706611809702</v>
      </c>
      <c r="G37">
        <v>1015</v>
      </c>
      <c r="H37" t="s">
        <v>1801</v>
      </c>
      <c r="I37" t="s">
        <v>1802</v>
      </c>
    </row>
    <row r="38" spans="1:9" ht="12">
      <c r="A38" t="s">
        <v>1803</v>
      </c>
      <c r="B38" t="s">
        <v>1804</v>
      </c>
      <c r="C38" s="59">
        <v>1.7909230124682799E-4</v>
      </c>
      <c r="D38" s="60" t="s">
        <v>6316</v>
      </c>
      <c r="E38">
        <v>9</v>
      </c>
      <c r="F38">
        <v>2.00915570493133</v>
      </c>
      <c r="G38">
        <v>394</v>
      </c>
      <c r="H38" t="s">
        <v>1805</v>
      </c>
      <c r="I38" t="s">
        <v>1806</v>
      </c>
    </row>
    <row r="39" spans="1:9" ht="12">
      <c r="A39" t="s">
        <v>3309</v>
      </c>
      <c r="B39" t="s">
        <v>3310</v>
      </c>
      <c r="C39" s="59">
        <v>1.79196319028124E-4</v>
      </c>
      <c r="D39" s="60" t="s">
        <v>6316</v>
      </c>
      <c r="E39">
        <v>8</v>
      </c>
      <c r="F39">
        <v>1.5757084081821899</v>
      </c>
      <c r="G39">
        <v>309</v>
      </c>
      <c r="H39" t="s">
        <v>1807</v>
      </c>
      <c r="I39" t="s">
        <v>1779</v>
      </c>
    </row>
    <row r="40" spans="1:9" ht="12">
      <c r="A40" t="s">
        <v>5197</v>
      </c>
      <c r="B40" t="s">
        <v>5198</v>
      </c>
      <c r="C40" s="59">
        <v>1.8230849806545699E-4</v>
      </c>
      <c r="D40" s="60" t="s">
        <v>6316</v>
      </c>
      <c r="E40">
        <v>39</v>
      </c>
      <c r="F40">
        <v>23.095091846786801</v>
      </c>
      <c r="G40">
        <v>4529</v>
      </c>
      <c r="H40" t="s">
        <v>1780</v>
      </c>
      <c r="I40" t="s">
        <v>1781</v>
      </c>
    </row>
    <row r="41" spans="1:9" ht="12">
      <c r="A41" t="s">
        <v>5294</v>
      </c>
      <c r="B41" t="s">
        <v>5295</v>
      </c>
      <c r="C41" s="59">
        <v>1.82479889965158E-4</v>
      </c>
      <c r="D41" s="60" t="s">
        <v>6316</v>
      </c>
      <c r="E41">
        <v>25</v>
      </c>
      <c r="F41">
        <v>11.8968534507736</v>
      </c>
      <c r="G41">
        <v>2333</v>
      </c>
      <c r="H41" t="s">
        <v>1782</v>
      </c>
      <c r="I41" t="s">
        <v>1783</v>
      </c>
    </row>
    <row r="42" spans="1:9" ht="12">
      <c r="A42" t="s">
        <v>6164</v>
      </c>
      <c r="B42" t="s">
        <v>6165</v>
      </c>
      <c r="C42" s="59">
        <v>1.93917638140655E-4</v>
      </c>
      <c r="D42" s="60" t="s">
        <v>6316</v>
      </c>
      <c r="E42">
        <v>26</v>
      </c>
      <c r="F42">
        <v>12.6821579648838</v>
      </c>
      <c r="G42">
        <v>2487</v>
      </c>
      <c r="H42" t="s">
        <v>1784</v>
      </c>
      <c r="I42" t="s">
        <v>1785</v>
      </c>
    </row>
    <row r="43" spans="1:9" ht="12">
      <c r="A43" t="s">
        <v>5535</v>
      </c>
      <c r="B43" t="s">
        <v>5536</v>
      </c>
      <c r="C43" s="59">
        <v>2.1635042730740799E-4</v>
      </c>
      <c r="D43" s="60" t="s">
        <v>6316</v>
      </c>
      <c r="E43">
        <v>37</v>
      </c>
      <c r="F43">
        <v>21.560178478298699</v>
      </c>
      <c r="G43">
        <v>4228</v>
      </c>
      <c r="H43" t="s">
        <v>1786</v>
      </c>
      <c r="I43" t="s">
        <v>1787</v>
      </c>
    </row>
    <row r="44" spans="1:9" ht="12">
      <c r="A44" t="s">
        <v>5028</v>
      </c>
      <c r="B44" t="s">
        <v>5029</v>
      </c>
      <c r="C44" s="59">
        <v>2.4007872842359801E-4</v>
      </c>
      <c r="D44" s="60" t="s">
        <v>6316</v>
      </c>
      <c r="E44">
        <v>6</v>
      </c>
      <c r="F44">
        <v>0.87199397346004504</v>
      </c>
      <c r="G44">
        <v>171</v>
      </c>
      <c r="H44" t="s">
        <v>1788</v>
      </c>
      <c r="I44" t="s">
        <v>1789</v>
      </c>
    </row>
    <row r="45" spans="1:9" ht="12">
      <c r="A45" t="s">
        <v>5732</v>
      </c>
      <c r="B45" t="s">
        <v>5733</v>
      </c>
      <c r="C45" s="59">
        <v>2.4450582236970798E-4</v>
      </c>
      <c r="D45" s="60" t="s">
        <v>6316</v>
      </c>
      <c r="E45">
        <v>49</v>
      </c>
      <c r="F45">
        <v>32.447354696644801</v>
      </c>
      <c r="G45">
        <v>6363</v>
      </c>
      <c r="H45" t="s">
        <v>1756</v>
      </c>
      <c r="I45" t="s">
        <v>1757</v>
      </c>
    </row>
    <row r="46" spans="1:9" ht="12">
      <c r="A46" t="s">
        <v>1758</v>
      </c>
      <c r="B46" t="s">
        <v>1759</v>
      </c>
      <c r="C46" s="59">
        <v>2.4757009973079601E-4</v>
      </c>
      <c r="D46" s="60" t="s">
        <v>6316</v>
      </c>
      <c r="E46">
        <v>4</v>
      </c>
      <c r="F46">
        <v>0.30596279770527901</v>
      </c>
      <c r="G46">
        <v>60</v>
      </c>
      <c r="H46" t="s">
        <v>1760</v>
      </c>
      <c r="I46" t="s">
        <v>1761</v>
      </c>
    </row>
    <row r="47" spans="1:9" ht="12">
      <c r="A47" t="s">
        <v>1762</v>
      </c>
      <c r="B47" t="s">
        <v>1763</v>
      </c>
      <c r="C47" s="59">
        <v>2.71714059367894E-4</v>
      </c>
      <c r="D47" s="60" t="s">
        <v>6316</v>
      </c>
      <c r="E47">
        <v>3</v>
      </c>
      <c r="F47">
        <v>0.127484499043866</v>
      </c>
      <c r="G47">
        <v>25</v>
      </c>
      <c r="H47" t="s">
        <v>1764</v>
      </c>
      <c r="I47" t="s">
        <v>1765</v>
      </c>
    </row>
    <row r="48" spans="1:9" ht="12">
      <c r="A48" t="s">
        <v>5391</v>
      </c>
      <c r="B48" t="s">
        <v>5392</v>
      </c>
      <c r="C48" s="59">
        <v>2.9159363006600901E-4</v>
      </c>
      <c r="D48" s="60" t="s">
        <v>6316</v>
      </c>
      <c r="E48">
        <v>12</v>
      </c>
      <c r="F48">
        <v>3.6817523323868597</v>
      </c>
      <c r="G48">
        <v>722</v>
      </c>
      <c r="H48" t="s">
        <v>1766</v>
      </c>
      <c r="I48" t="s">
        <v>1767</v>
      </c>
    </row>
    <row r="49" spans="1:9" ht="12">
      <c r="A49" t="s">
        <v>1768</v>
      </c>
      <c r="B49" t="s">
        <v>1769</v>
      </c>
      <c r="C49" s="59">
        <v>3.1471852890307999E-4</v>
      </c>
      <c r="D49" s="60" t="s">
        <v>6316</v>
      </c>
      <c r="E49">
        <v>11</v>
      </c>
      <c r="F49">
        <v>3.1718143362113902</v>
      </c>
      <c r="G49">
        <v>622</v>
      </c>
      <c r="H49" t="s">
        <v>1770</v>
      </c>
      <c r="I49" t="s">
        <v>1771</v>
      </c>
    </row>
    <row r="50" spans="1:9" ht="12">
      <c r="A50" t="s">
        <v>5181</v>
      </c>
      <c r="B50" t="s">
        <v>5182</v>
      </c>
      <c r="C50" s="59">
        <v>3.1761497957639903E-4</v>
      </c>
      <c r="D50" s="60" t="s">
        <v>6316</v>
      </c>
      <c r="E50">
        <v>4</v>
      </c>
      <c r="F50">
        <v>0.326360317552298</v>
      </c>
      <c r="G50">
        <v>64</v>
      </c>
      <c r="H50" t="s">
        <v>1772</v>
      </c>
      <c r="I50" t="s">
        <v>1773</v>
      </c>
    </row>
    <row r="51" spans="1:9" ht="12">
      <c r="A51" t="s">
        <v>1774</v>
      </c>
      <c r="B51" t="s">
        <v>1775</v>
      </c>
      <c r="C51" s="59">
        <v>3.1761497957639903E-4</v>
      </c>
      <c r="D51" s="60" t="s">
        <v>6316</v>
      </c>
      <c r="E51">
        <v>4</v>
      </c>
      <c r="F51">
        <v>0.326360317552298</v>
      </c>
      <c r="G51">
        <v>64</v>
      </c>
      <c r="H51" t="s">
        <v>1772</v>
      </c>
      <c r="I51" t="s">
        <v>1773</v>
      </c>
    </row>
    <row r="52" spans="1:9" ht="12">
      <c r="A52" t="s">
        <v>5185</v>
      </c>
      <c r="B52" t="s">
        <v>5186</v>
      </c>
      <c r="C52" s="59">
        <v>3.1761497957639903E-4</v>
      </c>
      <c r="D52" s="60" t="s">
        <v>6316</v>
      </c>
      <c r="E52">
        <v>4</v>
      </c>
      <c r="F52">
        <v>0.326360317552298</v>
      </c>
      <c r="G52">
        <v>64</v>
      </c>
      <c r="H52" t="s">
        <v>1776</v>
      </c>
      <c r="I52" t="s">
        <v>1777</v>
      </c>
    </row>
    <row r="53" spans="1:9" ht="12">
      <c r="A53" t="s">
        <v>5271</v>
      </c>
      <c r="B53" t="s">
        <v>5272</v>
      </c>
      <c r="C53" s="59">
        <v>3.1764728350742902E-4</v>
      </c>
      <c r="D53" s="60" t="s">
        <v>6316</v>
      </c>
      <c r="E53">
        <v>41</v>
      </c>
      <c r="F53">
        <v>25.4306078692704</v>
      </c>
      <c r="G53">
        <v>4987</v>
      </c>
      <c r="H53" t="s">
        <v>1778</v>
      </c>
      <c r="I53" t="s">
        <v>1726</v>
      </c>
    </row>
    <row r="54" spans="1:9" ht="12">
      <c r="A54" t="s">
        <v>1727</v>
      </c>
      <c r="B54" t="s">
        <v>1728</v>
      </c>
      <c r="C54" s="59">
        <v>3.3234401310871403E-4</v>
      </c>
      <c r="D54" s="60" t="s">
        <v>6316</v>
      </c>
      <c r="E54">
        <v>11</v>
      </c>
      <c r="F54">
        <v>3.1922118560584098</v>
      </c>
      <c r="G54">
        <v>626</v>
      </c>
      <c r="H54" t="s">
        <v>1729</v>
      </c>
      <c r="I54" t="s">
        <v>1730</v>
      </c>
    </row>
    <row r="55" spans="1:9" ht="12">
      <c r="A55" t="s">
        <v>6129</v>
      </c>
      <c r="B55" t="s">
        <v>6130</v>
      </c>
      <c r="C55" s="59">
        <v>3.5570979923969402E-4</v>
      </c>
      <c r="D55" s="60" t="s">
        <v>6316</v>
      </c>
      <c r="E55">
        <v>5</v>
      </c>
      <c r="F55">
        <v>0.606826215448803</v>
      </c>
      <c r="G55">
        <v>119</v>
      </c>
      <c r="H55" t="s">
        <v>1731</v>
      </c>
      <c r="I55" t="s">
        <v>1732</v>
      </c>
    </row>
    <row r="56" spans="1:9" ht="12">
      <c r="A56" t="s">
        <v>4839</v>
      </c>
      <c r="B56" t="s">
        <v>4840</v>
      </c>
      <c r="C56" s="59">
        <v>3.7685648520054002E-4</v>
      </c>
      <c r="D56" s="60" t="s">
        <v>6316</v>
      </c>
      <c r="E56">
        <v>6</v>
      </c>
      <c r="F56">
        <v>0.94848467288636495</v>
      </c>
      <c r="G56">
        <v>186</v>
      </c>
      <c r="H56" t="s">
        <v>1733</v>
      </c>
      <c r="I56" t="s">
        <v>1734</v>
      </c>
    </row>
    <row r="57" spans="1:9" ht="12">
      <c r="A57" t="s">
        <v>1735</v>
      </c>
      <c r="B57" t="s">
        <v>1736</v>
      </c>
      <c r="C57" s="59">
        <v>3.8053843600307602E-4</v>
      </c>
      <c r="D57" s="60" t="s">
        <v>6316</v>
      </c>
      <c r="E57">
        <v>2</v>
      </c>
      <c r="F57">
        <v>3.0596279770527899E-2</v>
      </c>
      <c r="G57">
        <v>6</v>
      </c>
      <c r="H57" t="s">
        <v>1737</v>
      </c>
      <c r="I57" t="s">
        <v>1738</v>
      </c>
    </row>
    <row r="58" spans="1:9" ht="12">
      <c r="A58" t="s">
        <v>3196</v>
      </c>
      <c r="B58" t="s">
        <v>3197</v>
      </c>
      <c r="C58" s="59">
        <v>3.8275960979610699E-4</v>
      </c>
      <c r="D58" s="60" t="s">
        <v>6316</v>
      </c>
      <c r="E58">
        <v>3</v>
      </c>
      <c r="F58">
        <v>0.14278263892913001</v>
      </c>
      <c r="G58">
        <v>28</v>
      </c>
      <c r="H58" t="s">
        <v>1836</v>
      </c>
      <c r="I58" t="s">
        <v>1837</v>
      </c>
    </row>
    <row r="59" spans="1:9" ht="12">
      <c r="A59" t="s">
        <v>1739</v>
      </c>
      <c r="B59" t="s">
        <v>1740</v>
      </c>
      <c r="C59" s="59">
        <v>3.9892284674046102E-4</v>
      </c>
      <c r="D59" s="60" t="s">
        <v>6316</v>
      </c>
      <c r="E59">
        <v>5</v>
      </c>
      <c r="F59">
        <v>0.62212435533406696</v>
      </c>
      <c r="G59">
        <v>122</v>
      </c>
      <c r="H59" t="s">
        <v>1741</v>
      </c>
      <c r="I59" t="s">
        <v>1742</v>
      </c>
    </row>
    <row r="60" spans="1:9" ht="12">
      <c r="A60" t="s">
        <v>4083</v>
      </c>
      <c r="B60" t="s">
        <v>4084</v>
      </c>
      <c r="C60" s="59">
        <v>4.0607134139737801E-4</v>
      </c>
      <c r="D60" s="60" t="s">
        <v>6316</v>
      </c>
      <c r="E60">
        <v>24</v>
      </c>
      <c r="F60">
        <v>11.7744683316915</v>
      </c>
      <c r="G60">
        <v>2309</v>
      </c>
      <c r="H60" t="s">
        <v>1743</v>
      </c>
      <c r="I60" t="s">
        <v>1744</v>
      </c>
    </row>
    <row r="61" spans="1:9" ht="12">
      <c r="A61" t="s">
        <v>3150</v>
      </c>
      <c r="B61" t="s">
        <v>3151</v>
      </c>
      <c r="C61" s="59">
        <v>4.0642870476887799E-4</v>
      </c>
      <c r="D61" s="60" t="s">
        <v>6316</v>
      </c>
      <c r="E61">
        <v>19</v>
      </c>
      <c r="F61">
        <v>8.2100017384249906</v>
      </c>
      <c r="G61">
        <v>1610</v>
      </c>
      <c r="H61" t="s">
        <v>1824</v>
      </c>
      <c r="I61" t="s">
        <v>1790</v>
      </c>
    </row>
    <row r="62" spans="1:9" ht="12">
      <c r="A62" t="s">
        <v>1745</v>
      </c>
      <c r="B62" t="s">
        <v>1746</v>
      </c>
      <c r="C62" s="59">
        <v>4.1417293087163301E-4</v>
      </c>
      <c r="D62" s="60" t="s">
        <v>6316</v>
      </c>
      <c r="E62">
        <v>5</v>
      </c>
      <c r="F62">
        <v>0.62722373529582198</v>
      </c>
      <c r="G62">
        <v>123</v>
      </c>
      <c r="H62" t="s">
        <v>1747</v>
      </c>
      <c r="I62" t="s">
        <v>1748</v>
      </c>
    </row>
    <row r="63" spans="1:9" ht="12">
      <c r="A63" t="s">
        <v>4040</v>
      </c>
      <c r="B63" t="s">
        <v>4041</v>
      </c>
      <c r="C63" s="59">
        <v>4.2535409205135002E-4</v>
      </c>
      <c r="D63" s="60" t="s">
        <v>6316</v>
      </c>
      <c r="E63">
        <v>3</v>
      </c>
      <c r="F63">
        <v>0.14788201889088501</v>
      </c>
      <c r="G63">
        <v>29</v>
      </c>
      <c r="H63" t="s">
        <v>1814</v>
      </c>
      <c r="I63" t="s">
        <v>1815</v>
      </c>
    </row>
    <row r="64" spans="1:9" ht="12">
      <c r="A64" t="s">
        <v>1749</v>
      </c>
      <c r="B64" t="s">
        <v>1750</v>
      </c>
      <c r="C64" s="59">
        <v>4.4503070865037901E-4</v>
      </c>
      <c r="D64" s="60" t="s">
        <v>6316</v>
      </c>
      <c r="E64">
        <v>11</v>
      </c>
      <c r="F64">
        <v>3.3043982152170099</v>
      </c>
      <c r="G64">
        <v>648</v>
      </c>
      <c r="H64" t="s">
        <v>1751</v>
      </c>
      <c r="I64" t="s">
        <v>1752</v>
      </c>
    </row>
    <row r="65" spans="1:9" ht="12">
      <c r="A65" t="s">
        <v>5257</v>
      </c>
      <c r="B65" t="s">
        <v>5258</v>
      </c>
      <c r="C65" s="59">
        <v>4.5858097149303401E-4</v>
      </c>
      <c r="D65" s="60" t="s">
        <v>6316</v>
      </c>
      <c r="E65">
        <v>6</v>
      </c>
      <c r="F65">
        <v>0.98418033261864701</v>
      </c>
      <c r="G65">
        <v>193</v>
      </c>
      <c r="H65" t="s">
        <v>1753</v>
      </c>
      <c r="I65" t="s">
        <v>1754</v>
      </c>
    </row>
    <row r="66" spans="1:9" ht="12">
      <c r="A66" t="s">
        <v>5515</v>
      </c>
      <c r="B66" t="s">
        <v>5516</v>
      </c>
      <c r="C66" s="59">
        <v>4.9133631908159002E-4</v>
      </c>
      <c r="D66" s="60" t="s">
        <v>6316</v>
      </c>
      <c r="E66">
        <v>30</v>
      </c>
      <c r="F66">
        <v>16.583183635626099</v>
      </c>
      <c r="G66">
        <v>3252</v>
      </c>
      <c r="H66" t="s">
        <v>1755</v>
      </c>
      <c r="I66" t="s">
        <v>1688</v>
      </c>
    </row>
    <row r="67" spans="1:9" ht="12">
      <c r="A67" t="s">
        <v>4482</v>
      </c>
      <c r="B67" t="s">
        <v>4483</v>
      </c>
      <c r="C67" s="59">
        <v>4.9396811313838604E-4</v>
      </c>
      <c r="D67" s="60" t="s">
        <v>6316</v>
      </c>
      <c r="E67">
        <v>14</v>
      </c>
      <c r="F67">
        <v>5.0840818218693897</v>
      </c>
      <c r="G67">
        <v>997</v>
      </c>
      <c r="H67" t="s">
        <v>1689</v>
      </c>
      <c r="I67" t="s">
        <v>1690</v>
      </c>
    </row>
    <row r="68" spans="1:9" ht="12">
      <c r="A68" t="s">
        <v>5588</v>
      </c>
      <c r="B68" t="s">
        <v>5589</v>
      </c>
      <c r="C68" s="59">
        <v>5.1406487989191796E-4</v>
      </c>
      <c r="D68" s="60" t="s">
        <v>6316</v>
      </c>
      <c r="E68">
        <v>14</v>
      </c>
      <c r="F68">
        <v>5.1044793417163996</v>
      </c>
      <c r="G68">
        <v>1001</v>
      </c>
      <c r="H68" t="s">
        <v>1691</v>
      </c>
      <c r="I68" t="s">
        <v>1692</v>
      </c>
    </row>
    <row r="69" spans="1:9" ht="12">
      <c r="A69" t="s">
        <v>6107</v>
      </c>
      <c r="B69" t="s">
        <v>6108</v>
      </c>
      <c r="C69" s="59">
        <v>5.25452175781503E-4</v>
      </c>
      <c r="D69" s="60" t="s">
        <v>6316</v>
      </c>
      <c r="E69">
        <v>4</v>
      </c>
      <c r="F69">
        <v>0.37225473720808899</v>
      </c>
      <c r="G69">
        <v>73</v>
      </c>
      <c r="H69" t="s">
        <v>1772</v>
      </c>
      <c r="I69" t="s">
        <v>1773</v>
      </c>
    </row>
    <row r="70" spans="1:9" ht="12">
      <c r="A70" t="s">
        <v>1693</v>
      </c>
      <c r="B70" t="s">
        <v>1694</v>
      </c>
      <c r="C70" s="59">
        <v>5.3097754488866898E-4</v>
      </c>
      <c r="D70" s="60" t="s">
        <v>6316</v>
      </c>
      <c r="E70">
        <v>2</v>
      </c>
      <c r="F70">
        <v>3.56956597322826E-2</v>
      </c>
      <c r="G70">
        <v>7</v>
      </c>
      <c r="H70" t="s">
        <v>1695</v>
      </c>
      <c r="I70" t="s">
        <v>1696</v>
      </c>
    </row>
    <row r="71" spans="1:9" ht="12">
      <c r="A71" t="s">
        <v>1697</v>
      </c>
      <c r="B71" t="s">
        <v>1698</v>
      </c>
      <c r="C71" s="59">
        <v>5.3097754488866898E-4</v>
      </c>
      <c r="D71" s="60" t="s">
        <v>6316</v>
      </c>
      <c r="E71">
        <v>2</v>
      </c>
      <c r="F71">
        <v>3.56956597322826E-2</v>
      </c>
      <c r="G71">
        <v>7</v>
      </c>
      <c r="H71" t="s">
        <v>1699</v>
      </c>
      <c r="I71" t="s">
        <v>1700</v>
      </c>
    </row>
    <row r="72" spans="1:9" ht="12">
      <c r="A72" t="s">
        <v>1701</v>
      </c>
      <c r="B72" t="s">
        <v>1702</v>
      </c>
      <c r="C72" s="59">
        <v>5.3097754488866898E-4</v>
      </c>
      <c r="D72" s="60" t="s">
        <v>6316</v>
      </c>
      <c r="E72">
        <v>2</v>
      </c>
      <c r="F72">
        <v>3.56956597322826E-2</v>
      </c>
      <c r="G72">
        <v>7</v>
      </c>
      <c r="H72" t="s">
        <v>1699</v>
      </c>
      <c r="I72" t="s">
        <v>1700</v>
      </c>
    </row>
    <row r="73" spans="1:9" ht="12">
      <c r="A73" t="s">
        <v>1703</v>
      </c>
      <c r="B73" t="s">
        <v>1704</v>
      </c>
      <c r="C73" s="59">
        <v>5.3097754488866898E-4</v>
      </c>
      <c r="D73" s="60" t="s">
        <v>6316</v>
      </c>
      <c r="E73">
        <v>2</v>
      </c>
      <c r="F73">
        <v>3.56956597322826E-2</v>
      </c>
      <c r="G73">
        <v>7</v>
      </c>
      <c r="H73" t="s">
        <v>1705</v>
      </c>
      <c r="I73" t="s">
        <v>1706</v>
      </c>
    </row>
    <row r="74" spans="1:9" ht="12">
      <c r="A74" t="s">
        <v>1707</v>
      </c>
      <c r="B74" t="s">
        <v>1708</v>
      </c>
      <c r="C74" s="59">
        <v>5.3097754488866898E-4</v>
      </c>
      <c r="D74" s="60" t="s">
        <v>6316</v>
      </c>
      <c r="E74">
        <v>2</v>
      </c>
      <c r="F74">
        <v>3.56956597322826E-2</v>
      </c>
      <c r="G74">
        <v>7</v>
      </c>
      <c r="H74" t="s">
        <v>1709</v>
      </c>
      <c r="I74" t="s">
        <v>1710</v>
      </c>
    </row>
    <row r="75" spans="1:9" ht="12">
      <c r="A75" t="s">
        <v>5656</v>
      </c>
      <c r="B75" t="s">
        <v>5657</v>
      </c>
      <c r="C75" s="59">
        <v>5.5115537669312505E-4</v>
      </c>
      <c r="D75" s="60" t="s">
        <v>6316</v>
      </c>
      <c r="E75">
        <v>12</v>
      </c>
      <c r="F75">
        <v>3.9520194703598501</v>
      </c>
      <c r="G75">
        <v>775</v>
      </c>
      <c r="H75" t="s">
        <v>1766</v>
      </c>
      <c r="I75" t="s">
        <v>1767</v>
      </c>
    </row>
    <row r="76" spans="1:9" ht="12">
      <c r="A76" t="s">
        <v>1711</v>
      </c>
      <c r="B76" t="s">
        <v>1712</v>
      </c>
      <c r="C76" s="59">
        <v>5.7203749732972998E-4</v>
      </c>
      <c r="D76" s="60" t="s">
        <v>6316</v>
      </c>
      <c r="E76">
        <v>5</v>
      </c>
      <c r="F76">
        <v>0.67311815495161398</v>
      </c>
      <c r="G76">
        <v>132</v>
      </c>
      <c r="H76" t="s">
        <v>1713</v>
      </c>
      <c r="I76" t="s">
        <v>1714</v>
      </c>
    </row>
    <row r="77" spans="1:9" ht="12">
      <c r="A77" t="s">
        <v>4302</v>
      </c>
      <c r="B77" t="s">
        <v>4303</v>
      </c>
      <c r="C77" s="59">
        <v>5.8750684465857801E-4</v>
      </c>
      <c r="D77" s="60" t="s">
        <v>6316</v>
      </c>
      <c r="E77">
        <v>16</v>
      </c>
      <c r="F77">
        <v>6.4405168916961202</v>
      </c>
      <c r="G77">
        <v>1263</v>
      </c>
      <c r="H77" t="s">
        <v>1715</v>
      </c>
      <c r="I77" t="s">
        <v>1716</v>
      </c>
    </row>
    <row r="78" spans="1:9" ht="12">
      <c r="A78" t="s">
        <v>1717</v>
      </c>
      <c r="B78" t="s">
        <v>1718</v>
      </c>
      <c r="C78" s="59">
        <v>6.2583317376953404E-4</v>
      </c>
      <c r="D78" s="60" t="s">
        <v>6316</v>
      </c>
      <c r="E78">
        <v>3</v>
      </c>
      <c r="F78">
        <v>0.16827953873790299</v>
      </c>
      <c r="G78">
        <v>33</v>
      </c>
      <c r="H78" t="s">
        <v>1719</v>
      </c>
      <c r="I78" t="s">
        <v>1720</v>
      </c>
    </row>
    <row r="79" spans="1:9" ht="12">
      <c r="A79" t="s">
        <v>5087</v>
      </c>
      <c r="B79" t="s">
        <v>5088</v>
      </c>
      <c r="C79" s="59">
        <v>6.8387543568732901E-4</v>
      </c>
      <c r="D79" s="60" t="s">
        <v>6316</v>
      </c>
      <c r="E79">
        <v>3</v>
      </c>
      <c r="F79">
        <v>0.17337891869965799</v>
      </c>
      <c r="G79">
        <v>34</v>
      </c>
      <c r="H79" t="s">
        <v>1838</v>
      </c>
      <c r="I79" t="s">
        <v>1839</v>
      </c>
    </row>
    <row r="80" spans="1:9" ht="12">
      <c r="A80" t="s">
        <v>1721</v>
      </c>
      <c r="B80" t="s">
        <v>1722</v>
      </c>
      <c r="C80" s="59">
        <v>6.8387543568732901E-4</v>
      </c>
      <c r="D80" s="60" t="s">
        <v>6316</v>
      </c>
      <c r="E80">
        <v>3</v>
      </c>
      <c r="F80">
        <v>0.17337891869965799</v>
      </c>
      <c r="G80">
        <v>34</v>
      </c>
      <c r="H80" t="s">
        <v>1723</v>
      </c>
      <c r="I80" t="s">
        <v>1724</v>
      </c>
    </row>
    <row r="81" spans="1:9" ht="12">
      <c r="A81" t="s">
        <v>5091</v>
      </c>
      <c r="B81" t="s">
        <v>5092</v>
      </c>
      <c r="C81" s="59">
        <v>6.8387543568732901E-4</v>
      </c>
      <c r="D81" s="60" t="s">
        <v>6316</v>
      </c>
      <c r="E81">
        <v>3</v>
      </c>
      <c r="F81">
        <v>0.17337891869965799</v>
      </c>
      <c r="G81">
        <v>34</v>
      </c>
      <c r="H81" t="s">
        <v>1793</v>
      </c>
      <c r="I81" t="s">
        <v>1794</v>
      </c>
    </row>
    <row r="82" spans="1:9" ht="12">
      <c r="A82" t="s">
        <v>5173</v>
      </c>
      <c r="B82" t="s">
        <v>5174</v>
      </c>
      <c r="C82" s="59">
        <v>7.0067830498347797E-4</v>
      </c>
      <c r="D82" s="60" t="s">
        <v>6316</v>
      </c>
      <c r="E82">
        <v>29</v>
      </c>
      <c r="F82">
        <v>16.1191400591064</v>
      </c>
      <c r="G82">
        <v>3161</v>
      </c>
      <c r="H82" t="s">
        <v>1725</v>
      </c>
      <c r="I82" t="s">
        <v>1655</v>
      </c>
    </row>
    <row r="83" spans="1:9" ht="12">
      <c r="A83" t="s">
        <v>1874</v>
      </c>
      <c r="B83" t="s">
        <v>1875</v>
      </c>
      <c r="C83" s="59">
        <v>7.0560759674730903E-4</v>
      </c>
      <c r="D83" s="60" t="s">
        <v>6316</v>
      </c>
      <c r="E83">
        <v>2</v>
      </c>
      <c r="F83">
        <v>4.0795039694037201E-2</v>
      </c>
      <c r="G83">
        <v>8</v>
      </c>
      <c r="H83" t="s">
        <v>1656</v>
      </c>
      <c r="I83" t="s">
        <v>1657</v>
      </c>
    </row>
    <row r="84" spans="1:9" ht="12">
      <c r="A84" t="s">
        <v>1658</v>
      </c>
      <c r="B84" t="s">
        <v>1659</v>
      </c>
      <c r="C84" s="59">
        <v>7.0560759674730903E-4</v>
      </c>
      <c r="D84" s="60" t="s">
        <v>6316</v>
      </c>
      <c r="E84">
        <v>2</v>
      </c>
      <c r="F84">
        <v>4.0795039694037201E-2</v>
      </c>
      <c r="G84">
        <v>8</v>
      </c>
      <c r="H84" t="s">
        <v>1660</v>
      </c>
      <c r="I84" t="s">
        <v>1661</v>
      </c>
    </row>
    <row r="85" spans="1:9" ht="12">
      <c r="A85" t="s">
        <v>5154</v>
      </c>
      <c r="B85" t="s">
        <v>5155</v>
      </c>
      <c r="C85" s="59">
        <v>7.0959655793020795E-4</v>
      </c>
      <c r="D85" s="60" t="s">
        <v>6316</v>
      </c>
      <c r="E85">
        <v>10</v>
      </c>
      <c r="F85">
        <v>2.94744161789419</v>
      </c>
      <c r="G85">
        <v>578</v>
      </c>
      <c r="H85" t="s">
        <v>1662</v>
      </c>
      <c r="I85" t="s">
        <v>1663</v>
      </c>
    </row>
    <row r="86" spans="1:9" ht="12">
      <c r="A86" t="s">
        <v>5600</v>
      </c>
      <c r="B86" t="s">
        <v>5601</v>
      </c>
      <c r="C86" s="59">
        <v>7.35961771078559E-4</v>
      </c>
      <c r="D86" s="60" t="s">
        <v>6316</v>
      </c>
      <c r="E86">
        <v>23</v>
      </c>
      <c r="F86">
        <v>11.5093005736802</v>
      </c>
      <c r="G86">
        <v>2257</v>
      </c>
      <c r="H86" t="s">
        <v>1664</v>
      </c>
      <c r="I86" t="s">
        <v>1665</v>
      </c>
    </row>
    <row r="87" spans="1:9" ht="12">
      <c r="A87" t="s">
        <v>3044</v>
      </c>
      <c r="B87" t="s">
        <v>3045</v>
      </c>
      <c r="C87" s="59">
        <v>7.4694577273651296E-4</v>
      </c>
      <c r="D87" s="60" t="s">
        <v>6316</v>
      </c>
      <c r="E87">
        <v>5</v>
      </c>
      <c r="F87">
        <v>0.71391319464565095</v>
      </c>
      <c r="G87">
        <v>140</v>
      </c>
      <c r="H87" t="s">
        <v>1666</v>
      </c>
      <c r="I87" t="s">
        <v>1667</v>
      </c>
    </row>
    <row r="88" spans="1:9" ht="12">
      <c r="A88" t="s">
        <v>5485</v>
      </c>
      <c r="B88" t="s">
        <v>5486</v>
      </c>
      <c r="C88" s="59">
        <v>7.8635960210521501E-4</v>
      </c>
      <c r="D88" s="60" t="s">
        <v>6316</v>
      </c>
      <c r="E88">
        <v>11</v>
      </c>
      <c r="F88">
        <v>3.5389696934577302</v>
      </c>
      <c r="G88">
        <v>694</v>
      </c>
      <c r="H88" t="s">
        <v>1668</v>
      </c>
      <c r="I88" t="s">
        <v>1669</v>
      </c>
    </row>
    <row r="89" spans="1:9" ht="12">
      <c r="A89" t="s">
        <v>1670</v>
      </c>
      <c r="B89" t="s">
        <v>1671</v>
      </c>
      <c r="C89" s="59">
        <v>8.1000335312840098E-4</v>
      </c>
      <c r="D89" s="60" t="s">
        <v>6316</v>
      </c>
      <c r="E89">
        <v>3</v>
      </c>
      <c r="F89">
        <v>0.18357767862316701</v>
      </c>
      <c r="G89">
        <v>36</v>
      </c>
      <c r="H89" t="s">
        <v>1672</v>
      </c>
      <c r="I89" t="s">
        <v>1673</v>
      </c>
    </row>
    <row r="90" spans="1:9" ht="12">
      <c r="A90" t="s">
        <v>5119</v>
      </c>
      <c r="B90" t="s">
        <v>5120</v>
      </c>
      <c r="C90" s="59">
        <v>8.1000335312840098E-4</v>
      </c>
      <c r="D90" s="60" t="s">
        <v>6316</v>
      </c>
      <c r="E90">
        <v>3</v>
      </c>
      <c r="F90">
        <v>0.18357767862316701</v>
      </c>
      <c r="G90">
        <v>36</v>
      </c>
      <c r="H90" t="s">
        <v>1674</v>
      </c>
      <c r="I90" t="s">
        <v>1675</v>
      </c>
    </row>
    <row r="91" spans="1:9" ht="12">
      <c r="A91" t="s">
        <v>2106</v>
      </c>
      <c r="B91" t="s">
        <v>2107</v>
      </c>
      <c r="C91" s="59">
        <v>8.1765049729387595E-4</v>
      </c>
      <c r="D91" s="60" t="s">
        <v>6316</v>
      </c>
      <c r="E91">
        <v>13</v>
      </c>
      <c r="F91">
        <v>4.7322246045083203</v>
      </c>
      <c r="G91">
        <v>928</v>
      </c>
      <c r="H91" t="s">
        <v>1676</v>
      </c>
      <c r="I91" t="s">
        <v>1677</v>
      </c>
    </row>
    <row r="92" spans="1:9" ht="12">
      <c r="A92" t="s">
        <v>5342</v>
      </c>
      <c r="B92" t="s">
        <v>5343</v>
      </c>
      <c r="C92" s="59">
        <v>8.47195647837734E-4</v>
      </c>
      <c r="D92" s="60" t="s">
        <v>6316</v>
      </c>
      <c r="E92">
        <v>18</v>
      </c>
      <c r="F92">
        <v>8.0162252998783092</v>
      </c>
      <c r="G92">
        <v>1572</v>
      </c>
      <c r="H92" t="s">
        <v>1678</v>
      </c>
      <c r="I92" t="s">
        <v>1679</v>
      </c>
    </row>
    <row r="93" spans="1:9" ht="12">
      <c r="A93" t="s">
        <v>1680</v>
      </c>
      <c r="B93" t="s">
        <v>1681</v>
      </c>
      <c r="C93" s="59">
        <v>8.5365716366592604E-4</v>
      </c>
      <c r="D93" s="60" t="s">
        <v>6316</v>
      </c>
      <c r="E93">
        <v>7</v>
      </c>
      <c r="F93">
        <v>1.5298139885264002</v>
      </c>
      <c r="G93">
        <v>300</v>
      </c>
      <c r="H93" t="s">
        <v>1682</v>
      </c>
      <c r="I93" t="s">
        <v>1683</v>
      </c>
    </row>
    <row r="94" spans="1:9" ht="12">
      <c r="A94" t="s">
        <v>5779</v>
      </c>
      <c r="B94" t="s">
        <v>5780</v>
      </c>
      <c r="C94" s="59">
        <v>8.5920819452342697E-4</v>
      </c>
      <c r="D94" s="60" t="s">
        <v>6316</v>
      </c>
      <c r="E94">
        <v>13</v>
      </c>
      <c r="F94">
        <v>4.7577215043170895</v>
      </c>
      <c r="G94">
        <v>933</v>
      </c>
      <c r="H94" t="s">
        <v>1684</v>
      </c>
      <c r="I94" t="s">
        <v>1685</v>
      </c>
    </row>
    <row r="95" spans="1:9" ht="12">
      <c r="A95" t="s">
        <v>1686</v>
      </c>
      <c r="B95" t="s">
        <v>1687</v>
      </c>
      <c r="C95" s="59">
        <v>8.6866113970839997E-4</v>
      </c>
      <c r="D95" s="60" t="s">
        <v>6316</v>
      </c>
      <c r="E95">
        <v>6</v>
      </c>
      <c r="F95">
        <v>1.11166483166251</v>
      </c>
      <c r="G95">
        <v>218</v>
      </c>
      <c r="H95" t="s">
        <v>1624</v>
      </c>
      <c r="I95" t="s">
        <v>1625</v>
      </c>
    </row>
    <row r="96" spans="1:9" ht="12">
      <c r="A96" t="s">
        <v>1626</v>
      </c>
      <c r="B96" t="s">
        <v>1627</v>
      </c>
      <c r="C96" s="59">
        <v>8.6866113970839997E-4</v>
      </c>
      <c r="D96" s="60" t="s">
        <v>6316</v>
      </c>
      <c r="E96">
        <v>6</v>
      </c>
      <c r="F96">
        <v>1.11166483166251</v>
      </c>
      <c r="G96">
        <v>218</v>
      </c>
      <c r="H96" t="s">
        <v>1624</v>
      </c>
      <c r="I96" t="s">
        <v>1625</v>
      </c>
    </row>
    <row r="97" spans="1:9" ht="12">
      <c r="A97" t="s">
        <v>1628</v>
      </c>
      <c r="B97" t="s">
        <v>1629</v>
      </c>
      <c r="C97" s="59">
        <v>9.0229672754535005E-4</v>
      </c>
      <c r="D97" s="60" t="s">
        <v>6316</v>
      </c>
      <c r="E97">
        <v>5</v>
      </c>
      <c r="F97">
        <v>0.74450947441617898</v>
      </c>
      <c r="G97">
        <v>146</v>
      </c>
      <c r="H97" t="s">
        <v>1747</v>
      </c>
      <c r="I97" t="s">
        <v>1748</v>
      </c>
    </row>
    <row r="98" spans="1:9" ht="12">
      <c r="A98" t="s">
        <v>5225</v>
      </c>
      <c r="B98" t="s">
        <v>5226</v>
      </c>
      <c r="C98" s="59">
        <v>9.08203720951245E-4</v>
      </c>
      <c r="D98" s="60" t="s">
        <v>6316</v>
      </c>
      <c r="E98">
        <v>28</v>
      </c>
      <c r="F98">
        <v>15.568407023236899</v>
      </c>
      <c r="G98">
        <v>3053</v>
      </c>
      <c r="H98" t="s">
        <v>1630</v>
      </c>
      <c r="I98" t="s">
        <v>1631</v>
      </c>
    </row>
    <row r="99" spans="1:9" ht="12">
      <c r="A99" t="s">
        <v>3336</v>
      </c>
      <c r="B99" t="s">
        <v>3337</v>
      </c>
      <c r="C99" s="59">
        <v>9.3036026044456205E-4</v>
      </c>
      <c r="D99" s="60" t="s">
        <v>6316</v>
      </c>
      <c r="E99">
        <v>5</v>
      </c>
      <c r="F99">
        <v>0.74960885437793401</v>
      </c>
      <c r="G99">
        <v>147</v>
      </c>
      <c r="H99" t="s">
        <v>1632</v>
      </c>
      <c r="I99" t="s">
        <v>1633</v>
      </c>
    </row>
    <row r="100" spans="1:9" ht="12">
      <c r="A100" t="s">
        <v>5241</v>
      </c>
      <c r="B100" t="s">
        <v>5242</v>
      </c>
      <c r="C100" s="59">
        <v>9.3036026044456205E-4</v>
      </c>
      <c r="D100" s="60" t="s">
        <v>6316</v>
      </c>
      <c r="E100">
        <v>5</v>
      </c>
      <c r="F100">
        <v>0.74960885437793401</v>
      </c>
      <c r="G100">
        <v>147</v>
      </c>
      <c r="H100" t="s">
        <v>1634</v>
      </c>
      <c r="I100" t="s">
        <v>1635</v>
      </c>
    </row>
    <row r="101" spans="1:9" ht="12">
      <c r="A101" t="s">
        <v>5865</v>
      </c>
      <c r="B101" t="s">
        <v>5866</v>
      </c>
      <c r="C101" s="59">
        <v>9.3315651674857805E-4</v>
      </c>
      <c r="D101" s="60" t="s">
        <v>6316</v>
      </c>
      <c r="E101">
        <v>4</v>
      </c>
      <c r="F101">
        <v>0.43344729674914501</v>
      </c>
      <c r="G101">
        <v>85</v>
      </c>
      <c r="H101" t="s">
        <v>1772</v>
      </c>
      <c r="I101" t="s">
        <v>1773</v>
      </c>
    </row>
    <row r="102" spans="1:9" ht="12">
      <c r="A102" t="s">
        <v>1636</v>
      </c>
      <c r="B102" t="s">
        <v>1637</v>
      </c>
      <c r="C102" s="59">
        <v>9.5001265929231602E-4</v>
      </c>
      <c r="D102" s="60" t="s">
        <v>6316</v>
      </c>
      <c r="E102">
        <v>3</v>
      </c>
      <c r="F102">
        <v>0.193776438546677</v>
      </c>
      <c r="G102">
        <v>38</v>
      </c>
      <c r="H102" t="s">
        <v>1638</v>
      </c>
      <c r="I102" t="s">
        <v>1639</v>
      </c>
    </row>
    <row r="103" spans="1:9" ht="12">
      <c r="A103" t="s">
        <v>1640</v>
      </c>
      <c r="B103" t="s">
        <v>1641</v>
      </c>
      <c r="C103" s="59">
        <v>9.5001265929231602E-4</v>
      </c>
      <c r="D103" s="60" t="s">
        <v>6316</v>
      </c>
      <c r="E103">
        <v>3</v>
      </c>
      <c r="F103">
        <v>0.193776438546677</v>
      </c>
      <c r="G103">
        <v>38</v>
      </c>
      <c r="H103" t="s">
        <v>1642</v>
      </c>
      <c r="I103" t="s">
        <v>1643</v>
      </c>
    </row>
    <row r="104" spans="1:9" ht="12">
      <c r="A104" t="s">
        <v>5189</v>
      </c>
      <c r="B104" t="s">
        <v>5190</v>
      </c>
      <c r="C104" s="59">
        <v>1.0121032076107299E-3</v>
      </c>
      <c r="D104" s="60" t="s">
        <v>6316</v>
      </c>
      <c r="E104">
        <v>17</v>
      </c>
      <c r="F104">
        <v>7.4501941241235397</v>
      </c>
      <c r="G104">
        <v>1461</v>
      </c>
      <c r="H104" t="s">
        <v>1644</v>
      </c>
      <c r="I104" t="s">
        <v>1645</v>
      </c>
    </row>
    <row r="105" spans="1:9" ht="12">
      <c r="A105" t="s">
        <v>1646</v>
      </c>
      <c r="B105" t="s">
        <v>1647</v>
      </c>
      <c r="C105" s="59">
        <v>1.0254015950296601E-3</v>
      </c>
      <c r="D105" s="60" t="s">
        <v>6316</v>
      </c>
      <c r="E105">
        <v>3</v>
      </c>
      <c r="F105">
        <v>0.198875818508431</v>
      </c>
      <c r="G105">
        <v>39</v>
      </c>
      <c r="H105" t="s">
        <v>1648</v>
      </c>
      <c r="I105" t="s">
        <v>1649</v>
      </c>
    </row>
    <row r="106" spans="1:9" ht="12">
      <c r="A106" t="s">
        <v>1650</v>
      </c>
      <c r="B106" t="s">
        <v>1651</v>
      </c>
      <c r="C106" s="59">
        <v>1.0623045766620699E-3</v>
      </c>
      <c r="D106" s="60" t="s">
        <v>6316</v>
      </c>
      <c r="E106">
        <v>4</v>
      </c>
      <c r="F106">
        <v>0.44874543663440902</v>
      </c>
      <c r="G106">
        <v>88</v>
      </c>
      <c r="H106" t="s">
        <v>1652</v>
      </c>
      <c r="I106" t="s">
        <v>1653</v>
      </c>
    </row>
    <row r="107" spans="1:9" ht="12">
      <c r="A107" t="s">
        <v>2314</v>
      </c>
      <c r="B107" t="s">
        <v>2315</v>
      </c>
      <c r="C107" s="59">
        <v>1.0631224334781001E-3</v>
      </c>
      <c r="D107" s="60" t="s">
        <v>6316</v>
      </c>
      <c r="E107">
        <v>50</v>
      </c>
      <c r="F107">
        <v>35.252013675609902</v>
      </c>
      <c r="G107">
        <v>6913</v>
      </c>
      <c r="H107" t="s">
        <v>1654</v>
      </c>
      <c r="I107" t="s">
        <v>1608</v>
      </c>
    </row>
    <row r="108" spans="1:9" ht="12">
      <c r="A108" t="s">
        <v>4994</v>
      </c>
      <c r="B108" t="s">
        <v>4995</v>
      </c>
      <c r="C108" s="59">
        <v>1.1007000763724099E-3</v>
      </c>
      <c r="D108" s="60" t="s">
        <v>6316</v>
      </c>
      <c r="E108">
        <v>24</v>
      </c>
      <c r="F108">
        <v>12.6107666454193</v>
      </c>
      <c r="G108">
        <v>2473</v>
      </c>
      <c r="H108" t="s">
        <v>1609</v>
      </c>
      <c r="I108" t="s">
        <v>1610</v>
      </c>
    </row>
    <row r="109" spans="1:9" ht="12">
      <c r="A109" t="s">
        <v>2017</v>
      </c>
      <c r="B109" t="s">
        <v>2018</v>
      </c>
      <c r="C109" s="59">
        <v>1.11313731888679E-3</v>
      </c>
      <c r="D109" s="60" t="s">
        <v>6316</v>
      </c>
      <c r="E109">
        <v>20</v>
      </c>
      <c r="F109">
        <v>9.6327287477545305</v>
      </c>
      <c r="G109">
        <v>1889</v>
      </c>
      <c r="H109" t="s">
        <v>1611</v>
      </c>
      <c r="I109" t="s">
        <v>1612</v>
      </c>
    </row>
    <row r="110" spans="1:9" ht="12">
      <c r="A110" t="s">
        <v>4282</v>
      </c>
      <c r="B110" t="s">
        <v>4283</v>
      </c>
      <c r="C110" s="59">
        <v>1.1204587292461901E-3</v>
      </c>
      <c r="D110" s="60" t="s">
        <v>6316</v>
      </c>
      <c r="E110">
        <v>20</v>
      </c>
      <c r="F110">
        <v>9.6378281277162898</v>
      </c>
      <c r="G110">
        <v>1890</v>
      </c>
      <c r="H110" t="s">
        <v>1613</v>
      </c>
      <c r="I110" t="s">
        <v>1614</v>
      </c>
    </row>
    <row r="111" spans="1:9" ht="12">
      <c r="A111" t="s">
        <v>5457</v>
      </c>
      <c r="B111" t="s">
        <v>5458</v>
      </c>
      <c r="C111" s="59">
        <v>1.12514557692855E-3</v>
      </c>
      <c r="D111" s="60" t="s">
        <v>6316</v>
      </c>
      <c r="E111">
        <v>12</v>
      </c>
      <c r="F111">
        <v>4.2885785478356597</v>
      </c>
      <c r="G111">
        <v>841</v>
      </c>
      <c r="H111" t="s">
        <v>1766</v>
      </c>
      <c r="I111" t="s">
        <v>1767</v>
      </c>
    </row>
    <row r="112" spans="1:9" ht="12">
      <c r="A112" t="s">
        <v>1615</v>
      </c>
      <c r="B112" t="s">
        <v>1616</v>
      </c>
      <c r="C112" s="59">
        <v>1.1264469768044101E-3</v>
      </c>
      <c r="D112" s="60" t="s">
        <v>6316</v>
      </c>
      <c r="E112">
        <v>2</v>
      </c>
      <c r="F112">
        <v>5.0993799617546499E-2</v>
      </c>
      <c r="G112">
        <v>10</v>
      </c>
      <c r="H112" t="s">
        <v>1617</v>
      </c>
      <c r="I112" t="s">
        <v>1618</v>
      </c>
    </row>
    <row r="113" spans="1:9" ht="12">
      <c r="A113" t="s">
        <v>1619</v>
      </c>
      <c r="B113" t="s">
        <v>1620</v>
      </c>
      <c r="C113" s="59">
        <v>1.1264469768044101E-3</v>
      </c>
      <c r="D113" s="60" t="s">
        <v>6316</v>
      </c>
      <c r="E113">
        <v>2</v>
      </c>
      <c r="F113">
        <v>5.0993799617546499E-2</v>
      </c>
      <c r="G113">
        <v>10</v>
      </c>
      <c r="H113" t="s">
        <v>1617</v>
      </c>
      <c r="I113" t="s">
        <v>1618</v>
      </c>
    </row>
    <row r="114" spans="1:9" ht="12">
      <c r="A114" t="s">
        <v>1621</v>
      </c>
      <c r="B114" t="s">
        <v>1622</v>
      </c>
      <c r="C114" s="59">
        <v>1.1264469768044101E-3</v>
      </c>
      <c r="D114" s="60" t="s">
        <v>6316</v>
      </c>
      <c r="E114">
        <v>2</v>
      </c>
      <c r="F114">
        <v>5.0993799617546499E-2</v>
      </c>
      <c r="G114">
        <v>10</v>
      </c>
      <c r="H114" t="s">
        <v>1617</v>
      </c>
      <c r="I114" t="s">
        <v>1618</v>
      </c>
    </row>
    <row r="115" spans="1:9" ht="12">
      <c r="A115" t="s">
        <v>5546</v>
      </c>
      <c r="B115" t="s">
        <v>5547</v>
      </c>
      <c r="C115" s="59">
        <v>1.1453848306461701E-3</v>
      </c>
      <c r="D115" s="60" t="s">
        <v>6316</v>
      </c>
      <c r="E115">
        <v>5</v>
      </c>
      <c r="F115">
        <v>0.78530451411021596</v>
      </c>
      <c r="G115">
        <v>154</v>
      </c>
      <c r="H115" t="s">
        <v>1713</v>
      </c>
      <c r="I115" t="s">
        <v>1714</v>
      </c>
    </row>
    <row r="116" spans="1:9" ht="12">
      <c r="A116" t="s">
        <v>5691</v>
      </c>
      <c r="B116" t="s">
        <v>5692</v>
      </c>
      <c r="C116" s="59">
        <v>1.1751390407502701E-3</v>
      </c>
      <c r="D116" s="60" t="s">
        <v>6316</v>
      </c>
      <c r="E116">
        <v>44</v>
      </c>
      <c r="F116">
        <v>29.7089876571826</v>
      </c>
      <c r="G116">
        <v>5826</v>
      </c>
      <c r="H116" t="s">
        <v>1623</v>
      </c>
      <c r="I116" t="s">
        <v>1588</v>
      </c>
    </row>
    <row r="117" spans="1:9" ht="12">
      <c r="A117" t="s">
        <v>1589</v>
      </c>
      <c r="B117" t="s">
        <v>1590</v>
      </c>
      <c r="C117" s="59">
        <v>1.17575911967249E-3</v>
      </c>
      <c r="D117" s="60" t="s">
        <v>6316</v>
      </c>
      <c r="E117">
        <v>7</v>
      </c>
      <c r="F117">
        <v>1.6165034478762199</v>
      </c>
      <c r="G117">
        <v>317</v>
      </c>
      <c r="H117" t="s">
        <v>1591</v>
      </c>
      <c r="I117" t="s">
        <v>1592</v>
      </c>
    </row>
    <row r="118" spans="1:9" ht="12">
      <c r="A118" t="s">
        <v>6069</v>
      </c>
      <c r="B118" t="s">
        <v>6070</v>
      </c>
      <c r="C118" s="59">
        <v>1.21307390437844E-3</v>
      </c>
      <c r="D118" s="60" t="s">
        <v>6316</v>
      </c>
      <c r="E118">
        <v>5</v>
      </c>
      <c r="F118">
        <v>0.79550327403372501</v>
      </c>
      <c r="G118">
        <v>156</v>
      </c>
      <c r="H118" t="s">
        <v>1731</v>
      </c>
      <c r="I118" t="s">
        <v>1732</v>
      </c>
    </row>
    <row r="119" spans="1:9" ht="12">
      <c r="A119" t="s">
        <v>5638</v>
      </c>
      <c r="B119" t="s">
        <v>5639</v>
      </c>
      <c r="C119" s="59">
        <v>1.2326013542902901E-3</v>
      </c>
      <c r="D119" s="60" t="s">
        <v>6316</v>
      </c>
      <c r="E119">
        <v>12</v>
      </c>
      <c r="F119">
        <v>4.3344729674914504</v>
      </c>
      <c r="G119">
        <v>850</v>
      </c>
      <c r="H119" t="s">
        <v>1766</v>
      </c>
      <c r="I119" t="s">
        <v>1767</v>
      </c>
    </row>
    <row r="120" spans="1:9" ht="12">
      <c r="A120" t="s">
        <v>6022</v>
      </c>
      <c r="B120" t="s">
        <v>6023</v>
      </c>
      <c r="C120" s="59">
        <v>1.2525094620968601E-3</v>
      </c>
      <c r="D120" s="60" t="s">
        <v>6316</v>
      </c>
      <c r="E120">
        <v>9</v>
      </c>
      <c r="F120">
        <v>2.6312800602654001</v>
      </c>
      <c r="G120">
        <v>516</v>
      </c>
      <c r="H120" t="s">
        <v>1593</v>
      </c>
      <c r="I120" t="s">
        <v>1594</v>
      </c>
    </row>
    <row r="121" spans="1:9" ht="12">
      <c r="A121" t="s">
        <v>5881</v>
      </c>
      <c r="B121" t="s">
        <v>5882</v>
      </c>
      <c r="C121" s="59">
        <v>1.26655305711633E-3</v>
      </c>
      <c r="D121" s="60" t="s">
        <v>6316</v>
      </c>
      <c r="E121">
        <v>15</v>
      </c>
      <c r="F121">
        <v>6.2518398331112</v>
      </c>
      <c r="G121">
        <v>1226</v>
      </c>
      <c r="H121" t="s">
        <v>1595</v>
      </c>
      <c r="I121" t="s">
        <v>1596</v>
      </c>
    </row>
    <row r="122" spans="1:9" ht="12">
      <c r="A122" t="s">
        <v>6168</v>
      </c>
      <c r="B122" t="s">
        <v>6169</v>
      </c>
      <c r="C122" s="59">
        <v>1.2841458969766401E-3</v>
      </c>
      <c r="D122" s="60" t="s">
        <v>6316</v>
      </c>
      <c r="E122">
        <v>10</v>
      </c>
      <c r="F122">
        <v>3.1871124760966598</v>
      </c>
      <c r="G122">
        <v>625</v>
      </c>
      <c r="H122" t="s">
        <v>1597</v>
      </c>
      <c r="I122" t="s">
        <v>1598</v>
      </c>
    </row>
    <row r="123" spans="1:9" ht="12">
      <c r="A123" t="s">
        <v>5105</v>
      </c>
      <c r="B123" t="s">
        <v>5106</v>
      </c>
      <c r="C123" s="59">
        <v>1.2865531439063499E-3</v>
      </c>
      <c r="D123" s="60" t="s">
        <v>6316</v>
      </c>
      <c r="E123">
        <v>9</v>
      </c>
      <c r="F123">
        <v>2.6414788201889099</v>
      </c>
      <c r="G123">
        <v>518</v>
      </c>
      <c r="H123" t="s">
        <v>1599</v>
      </c>
      <c r="I123" t="s">
        <v>1600</v>
      </c>
    </row>
    <row r="124" spans="1:9" ht="12">
      <c r="A124" t="s">
        <v>6210</v>
      </c>
      <c r="B124" t="s">
        <v>6211</v>
      </c>
      <c r="C124" s="59">
        <v>1.30729759775782E-3</v>
      </c>
      <c r="D124" s="60" t="s">
        <v>6316</v>
      </c>
      <c r="E124">
        <v>29</v>
      </c>
      <c r="F124">
        <v>16.741264414440501</v>
      </c>
      <c r="G124">
        <v>3283</v>
      </c>
      <c r="H124" t="s">
        <v>1601</v>
      </c>
      <c r="I124" t="s">
        <v>1602</v>
      </c>
    </row>
    <row r="125" spans="1:9" ht="12">
      <c r="A125" t="s">
        <v>6314</v>
      </c>
      <c r="B125" t="s">
        <v>6315</v>
      </c>
      <c r="C125" s="59">
        <v>1.33451384315844E-3</v>
      </c>
      <c r="D125" s="60" t="s">
        <v>6316</v>
      </c>
      <c r="E125">
        <v>20</v>
      </c>
      <c r="F125">
        <v>9.7755113866836609</v>
      </c>
      <c r="G125">
        <v>1917</v>
      </c>
      <c r="H125" t="s">
        <v>1603</v>
      </c>
      <c r="I125" t="s">
        <v>1604</v>
      </c>
    </row>
    <row r="126" spans="1:9" ht="12">
      <c r="A126" t="s">
        <v>6098</v>
      </c>
      <c r="B126" t="s">
        <v>6099</v>
      </c>
      <c r="C126" s="59">
        <v>1.33901997306764E-3</v>
      </c>
      <c r="D126" s="60" t="s">
        <v>6316</v>
      </c>
      <c r="E126">
        <v>9</v>
      </c>
      <c r="F126">
        <v>2.6567769600741702</v>
      </c>
      <c r="G126">
        <v>521</v>
      </c>
      <c r="H126" t="s">
        <v>1593</v>
      </c>
      <c r="I126" t="s">
        <v>1594</v>
      </c>
    </row>
    <row r="127" spans="1:9" ht="12">
      <c r="A127" t="s">
        <v>5493</v>
      </c>
      <c r="B127" t="s">
        <v>5494</v>
      </c>
      <c r="C127" s="59">
        <v>1.3521309205871399E-3</v>
      </c>
      <c r="D127" s="60" t="s">
        <v>6316</v>
      </c>
      <c r="E127">
        <v>17</v>
      </c>
      <c r="F127">
        <v>7.6490699426319804</v>
      </c>
      <c r="G127">
        <v>1500</v>
      </c>
      <c r="H127" t="s">
        <v>1605</v>
      </c>
      <c r="I127" t="s">
        <v>1606</v>
      </c>
    </row>
    <row r="128" spans="1:9" ht="12">
      <c r="A128" t="s">
        <v>1607</v>
      </c>
      <c r="B128" t="s">
        <v>1551</v>
      </c>
      <c r="C128" s="59">
        <v>1.3644515591228099E-3</v>
      </c>
      <c r="D128" s="60" t="s">
        <v>6316</v>
      </c>
      <c r="E128">
        <v>3</v>
      </c>
      <c r="F128">
        <v>0.21927333835544999</v>
      </c>
      <c r="G128">
        <v>43</v>
      </c>
      <c r="H128" t="s">
        <v>1552</v>
      </c>
      <c r="I128" t="s">
        <v>1553</v>
      </c>
    </row>
    <row r="129" spans="1:9" ht="12">
      <c r="A129" t="s">
        <v>1554</v>
      </c>
      <c r="B129" t="s">
        <v>7065</v>
      </c>
      <c r="C129" s="59">
        <v>1.3721626817565201E-3</v>
      </c>
      <c r="D129" s="60" t="s">
        <v>6316</v>
      </c>
      <c r="E129">
        <v>2</v>
      </c>
      <c r="F129">
        <v>5.6093179579301197E-2</v>
      </c>
      <c r="G129">
        <v>11</v>
      </c>
      <c r="H129" t="s">
        <v>1555</v>
      </c>
      <c r="I129" t="s">
        <v>1556</v>
      </c>
    </row>
    <row r="130" spans="1:9" ht="12">
      <c r="A130" t="s">
        <v>3860</v>
      </c>
      <c r="B130" t="s">
        <v>3861</v>
      </c>
      <c r="C130" s="59">
        <v>1.3721626817565201E-3</v>
      </c>
      <c r="D130" s="60" t="s">
        <v>6316</v>
      </c>
      <c r="E130">
        <v>2</v>
      </c>
      <c r="F130">
        <v>5.6093179579301197E-2</v>
      </c>
      <c r="G130">
        <v>11</v>
      </c>
      <c r="H130" t="s">
        <v>1557</v>
      </c>
      <c r="I130" t="s">
        <v>1558</v>
      </c>
    </row>
    <row r="131" spans="1:9" ht="12">
      <c r="A131" t="s">
        <v>3864</v>
      </c>
      <c r="B131" t="s">
        <v>3865</v>
      </c>
      <c r="C131" s="59">
        <v>1.3721626817565201E-3</v>
      </c>
      <c r="D131" s="60" t="s">
        <v>6316</v>
      </c>
      <c r="E131">
        <v>2</v>
      </c>
      <c r="F131">
        <v>5.6093179579301197E-2</v>
      </c>
      <c r="G131">
        <v>11</v>
      </c>
      <c r="H131" t="s">
        <v>1559</v>
      </c>
      <c r="I131" t="s">
        <v>1560</v>
      </c>
    </row>
    <row r="132" spans="1:9" ht="12">
      <c r="A132" t="s">
        <v>1561</v>
      </c>
      <c r="B132" t="s">
        <v>1562</v>
      </c>
      <c r="C132" s="59">
        <v>1.3721626817565201E-3</v>
      </c>
      <c r="D132" s="60" t="s">
        <v>6316</v>
      </c>
      <c r="E132">
        <v>2</v>
      </c>
      <c r="F132">
        <v>5.6093179579301197E-2</v>
      </c>
      <c r="G132">
        <v>11</v>
      </c>
      <c r="H132" t="s">
        <v>1617</v>
      </c>
      <c r="I132" t="s">
        <v>1618</v>
      </c>
    </row>
    <row r="133" spans="1:9" ht="12">
      <c r="A133" t="s">
        <v>3872</v>
      </c>
      <c r="B133" t="s">
        <v>3873</v>
      </c>
      <c r="C133" s="59">
        <v>1.3721626817565201E-3</v>
      </c>
      <c r="D133" s="60" t="s">
        <v>6316</v>
      </c>
      <c r="E133">
        <v>2</v>
      </c>
      <c r="F133">
        <v>5.6093179579301197E-2</v>
      </c>
      <c r="G133">
        <v>11</v>
      </c>
      <c r="H133" t="s">
        <v>1557</v>
      </c>
      <c r="I133" t="s">
        <v>1558</v>
      </c>
    </row>
    <row r="134" spans="1:9" ht="12">
      <c r="A134" t="s">
        <v>1563</v>
      </c>
      <c r="B134" t="s">
        <v>1564</v>
      </c>
      <c r="C134" s="59">
        <v>1.3721626817565201E-3</v>
      </c>
      <c r="D134" s="60" t="s">
        <v>6316</v>
      </c>
      <c r="E134">
        <v>2</v>
      </c>
      <c r="F134">
        <v>5.6093179579301197E-2</v>
      </c>
      <c r="G134">
        <v>11</v>
      </c>
      <c r="H134" t="s">
        <v>1565</v>
      </c>
      <c r="I134" t="s">
        <v>1566</v>
      </c>
    </row>
    <row r="135" spans="1:9" ht="12">
      <c r="A135" t="s">
        <v>3880</v>
      </c>
      <c r="B135" t="s">
        <v>3881</v>
      </c>
      <c r="C135" s="59">
        <v>1.3721626817565201E-3</v>
      </c>
      <c r="D135" s="60" t="s">
        <v>6316</v>
      </c>
      <c r="E135">
        <v>2</v>
      </c>
      <c r="F135">
        <v>5.6093179579301197E-2</v>
      </c>
      <c r="G135">
        <v>11</v>
      </c>
      <c r="H135" t="s">
        <v>1557</v>
      </c>
      <c r="I135" t="s">
        <v>1558</v>
      </c>
    </row>
    <row r="136" spans="1:9" ht="12">
      <c r="A136" t="s">
        <v>5453</v>
      </c>
      <c r="B136" t="s">
        <v>5454</v>
      </c>
      <c r="C136" s="59">
        <v>1.3860849971461999E-3</v>
      </c>
      <c r="D136" s="60" t="s">
        <v>6316</v>
      </c>
      <c r="E136">
        <v>42</v>
      </c>
      <c r="F136">
        <v>28.082285449382901</v>
      </c>
      <c r="G136">
        <v>5507</v>
      </c>
      <c r="H136" t="s">
        <v>1567</v>
      </c>
      <c r="I136" t="s">
        <v>1568</v>
      </c>
    </row>
    <row r="137" spans="1:9" ht="12">
      <c r="A137" t="s">
        <v>6225</v>
      </c>
      <c r="B137" t="s">
        <v>6226</v>
      </c>
      <c r="C137" s="59">
        <v>1.42072299658595E-3</v>
      </c>
      <c r="D137" s="60" t="s">
        <v>6316</v>
      </c>
      <c r="E137">
        <v>13</v>
      </c>
      <c r="F137">
        <v>5.0279886422900804</v>
      </c>
      <c r="G137">
        <v>986</v>
      </c>
      <c r="H137" t="s">
        <v>1569</v>
      </c>
      <c r="I137" t="s">
        <v>1570</v>
      </c>
    </row>
    <row r="138" spans="1:9" ht="12">
      <c r="A138" t="s">
        <v>5664</v>
      </c>
      <c r="B138" t="s">
        <v>5665</v>
      </c>
      <c r="C138" s="59">
        <v>1.42072299658595E-3</v>
      </c>
      <c r="D138" s="60" t="s">
        <v>6316</v>
      </c>
      <c r="E138">
        <v>13</v>
      </c>
      <c r="F138">
        <v>5.0279886422900804</v>
      </c>
      <c r="G138">
        <v>986</v>
      </c>
      <c r="H138" t="s">
        <v>1571</v>
      </c>
      <c r="I138" t="s">
        <v>1572</v>
      </c>
    </row>
    <row r="139" spans="1:9" ht="12">
      <c r="A139" t="s">
        <v>5042</v>
      </c>
      <c r="B139" t="s">
        <v>5043</v>
      </c>
      <c r="C139" s="59">
        <v>1.51378313090041E-3</v>
      </c>
      <c r="D139" s="60" t="s">
        <v>6316</v>
      </c>
      <c r="E139">
        <v>5</v>
      </c>
      <c r="F139">
        <v>0.83629831372776298</v>
      </c>
      <c r="G139">
        <v>164</v>
      </c>
      <c r="H139" t="s">
        <v>1573</v>
      </c>
      <c r="I139" t="s">
        <v>1574</v>
      </c>
    </row>
    <row r="140" spans="1:9" ht="12">
      <c r="A140" t="s">
        <v>2013</v>
      </c>
      <c r="B140" t="s">
        <v>2014</v>
      </c>
      <c r="C140" s="59">
        <v>1.5169943697612501E-3</v>
      </c>
      <c r="D140" s="60" t="s">
        <v>6316</v>
      </c>
      <c r="E140">
        <v>6</v>
      </c>
      <c r="F140">
        <v>1.2391493307063799</v>
      </c>
      <c r="G140">
        <v>243</v>
      </c>
      <c r="H140" t="s">
        <v>1575</v>
      </c>
      <c r="I140" t="s">
        <v>1576</v>
      </c>
    </row>
    <row r="141" spans="1:9" ht="12">
      <c r="A141" t="s">
        <v>5284</v>
      </c>
      <c r="B141" t="s">
        <v>5285</v>
      </c>
      <c r="C141" s="59">
        <v>1.52451501408536E-3</v>
      </c>
      <c r="D141" s="60" t="s">
        <v>6316</v>
      </c>
      <c r="E141">
        <v>4</v>
      </c>
      <c r="F141">
        <v>0.49463985629020102</v>
      </c>
      <c r="G141">
        <v>97</v>
      </c>
      <c r="H141" t="s">
        <v>1772</v>
      </c>
      <c r="I141" t="s">
        <v>1773</v>
      </c>
    </row>
    <row r="142" spans="1:9" ht="12">
      <c r="A142" t="s">
        <v>2477</v>
      </c>
      <c r="B142" t="s">
        <v>2478</v>
      </c>
      <c r="C142" s="59">
        <v>1.5464078904103499E-3</v>
      </c>
      <c r="D142" s="60" t="s">
        <v>6316</v>
      </c>
      <c r="E142">
        <v>9</v>
      </c>
      <c r="F142">
        <v>2.7128701396534698</v>
      </c>
      <c r="G142">
        <v>532</v>
      </c>
      <c r="H142" t="s">
        <v>1577</v>
      </c>
      <c r="I142" t="s">
        <v>1578</v>
      </c>
    </row>
    <row r="143" spans="1:9" ht="12">
      <c r="A143" t="s">
        <v>1579</v>
      </c>
      <c r="B143" t="s">
        <v>1580</v>
      </c>
      <c r="C143" s="59">
        <v>1.5466414089513401E-3</v>
      </c>
      <c r="D143" s="60" t="s">
        <v>6316</v>
      </c>
      <c r="E143">
        <v>12</v>
      </c>
      <c r="F143">
        <v>4.4517587066118098</v>
      </c>
      <c r="G143">
        <v>873</v>
      </c>
      <c r="H143" t="s">
        <v>1581</v>
      </c>
      <c r="I143" t="s">
        <v>1582</v>
      </c>
    </row>
    <row r="144" spans="1:9" ht="12">
      <c r="A144" t="s">
        <v>1583</v>
      </c>
      <c r="B144" t="s">
        <v>1584</v>
      </c>
      <c r="C144" s="59">
        <v>1.58326653630811E-3</v>
      </c>
      <c r="D144" s="60" t="s">
        <v>6316</v>
      </c>
      <c r="E144">
        <v>4</v>
      </c>
      <c r="F144">
        <v>0.49973923625195599</v>
      </c>
      <c r="G144">
        <v>98</v>
      </c>
      <c r="H144" t="s">
        <v>1585</v>
      </c>
      <c r="I144" t="s">
        <v>1586</v>
      </c>
    </row>
    <row r="145" spans="1:9" ht="12">
      <c r="A145" t="s">
        <v>2735</v>
      </c>
      <c r="B145" t="s">
        <v>2736</v>
      </c>
      <c r="C145" s="59">
        <v>1.59683538176047E-3</v>
      </c>
      <c r="D145" s="60" t="s">
        <v>6316</v>
      </c>
      <c r="E145">
        <v>5</v>
      </c>
      <c r="F145">
        <v>0.84649707365127203</v>
      </c>
      <c r="G145">
        <v>166</v>
      </c>
      <c r="H145" t="s">
        <v>1587</v>
      </c>
      <c r="I145" t="s">
        <v>1531</v>
      </c>
    </row>
    <row r="146" spans="1:9" ht="12">
      <c r="A146" t="s">
        <v>1532</v>
      </c>
      <c r="B146" t="s">
        <v>1533</v>
      </c>
      <c r="C146" s="59">
        <v>1.64138258895004E-3</v>
      </c>
      <c r="D146" s="60" t="s">
        <v>6316</v>
      </c>
      <c r="E146">
        <v>2</v>
      </c>
      <c r="F146">
        <v>6.1192559541055798E-2</v>
      </c>
      <c r="G146">
        <v>12</v>
      </c>
      <c r="H146" t="s">
        <v>1737</v>
      </c>
      <c r="I146" t="s">
        <v>1738</v>
      </c>
    </row>
    <row r="147" spans="1:9" ht="12">
      <c r="A147" t="s">
        <v>1534</v>
      </c>
      <c r="B147" t="s">
        <v>1535</v>
      </c>
      <c r="C147" s="59">
        <v>1.64138258895004E-3</v>
      </c>
      <c r="D147" s="60" t="s">
        <v>6316</v>
      </c>
      <c r="E147">
        <v>2</v>
      </c>
      <c r="F147">
        <v>6.1192559541055798E-2</v>
      </c>
      <c r="G147">
        <v>12</v>
      </c>
      <c r="H147" t="s">
        <v>1617</v>
      </c>
      <c r="I147" t="s">
        <v>1618</v>
      </c>
    </row>
    <row r="148" spans="1:9" ht="12">
      <c r="A148" t="s">
        <v>5948</v>
      </c>
      <c r="B148" t="s">
        <v>5949</v>
      </c>
      <c r="C148" s="59">
        <v>1.6918112998879999E-3</v>
      </c>
      <c r="D148" s="60" t="s">
        <v>6316</v>
      </c>
      <c r="E148">
        <v>9</v>
      </c>
      <c r="F148">
        <v>2.74856579938576</v>
      </c>
      <c r="G148">
        <v>539</v>
      </c>
      <c r="H148" t="s">
        <v>1536</v>
      </c>
      <c r="I148" t="s">
        <v>1537</v>
      </c>
    </row>
    <row r="149" spans="1:9" ht="12">
      <c r="A149" t="s">
        <v>5877</v>
      </c>
      <c r="B149" t="s">
        <v>5878</v>
      </c>
      <c r="C149" s="59">
        <v>1.6977279196053799E-3</v>
      </c>
      <c r="D149" s="60" t="s">
        <v>6316</v>
      </c>
      <c r="E149">
        <v>7</v>
      </c>
      <c r="F149">
        <v>1.72359042707307</v>
      </c>
      <c r="G149">
        <v>338</v>
      </c>
      <c r="H149" t="s">
        <v>1538</v>
      </c>
      <c r="I149" t="s">
        <v>1539</v>
      </c>
    </row>
    <row r="150" spans="1:9" ht="12">
      <c r="A150" t="s">
        <v>5221</v>
      </c>
      <c r="B150" t="s">
        <v>5222</v>
      </c>
      <c r="C150" s="59">
        <v>1.7166176499731601E-3</v>
      </c>
      <c r="D150" s="60" t="s">
        <v>6316</v>
      </c>
      <c r="E150">
        <v>6</v>
      </c>
      <c r="F150">
        <v>1.26974561047691</v>
      </c>
      <c r="G150">
        <v>249</v>
      </c>
      <c r="H150" t="s">
        <v>1753</v>
      </c>
      <c r="I150" t="s">
        <v>1754</v>
      </c>
    </row>
    <row r="151" spans="1:9" ht="12">
      <c r="A151" t="s">
        <v>5034</v>
      </c>
      <c r="B151" t="s">
        <v>5035</v>
      </c>
      <c r="C151" s="59">
        <v>1.71877457808645E-3</v>
      </c>
      <c r="D151" s="60" t="s">
        <v>6316</v>
      </c>
      <c r="E151">
        <v>12</v>
      </c>
      <c r="F151">
        <v>4.5078518861911103</v>
      </c>
      <c r="G151">
        <v>884</v>
      </c>
      <c r="H151" t="s">
        <v>1540</v>
      </c>
      <c r="I151" t="s">
        <v>1541</v>
      </c>
    </row>
    <row r="152" spans="1:9" ht="12">
      <c r="A152" t="s">
        <v>5201</v>
      </c>
      <c r="B152" t="s">
        <v>5202</v>
      </c>
      <c r="C152" s="59">
        <v>1.75832829635378E-3</v>
      </c>
      <c r="D152" s="60" t="s">
        <v>6316</v>
      </c>
      <c r="E152">
        <v>35</v>
      </c>
      <c r="F152">
        <v>22.136408413976898</v>
      </c>
      <c r="G152">
        <v>4341</v>
      </c>
      <c r="H152" t="s">
        <v>1542</v>
      </c>
      <c r="I152" t="s">
        <v>1543</v>
      </c>
    </row>
    <row r="153" spans="1:9" ht="12">
      <c r="A153" t="s">
        <v>5916</v>
      </c>
      <c r="B153" t="s">
        <v>5917</v>
      </c>
      <c r="C153" s="59">
        <v>1.7666116266729E-3</v>
      </c>
      <c r="D153" s="60" t="s">
        <v>6316</v>
      </c>
      <c r="E153">
        <v>3</v>
      </c>
      <c r="F153">
        <v>0.239670858202469</v>
      </c>
      <c r="G153">
        <v>47</v>
      </c>
      <c r="H153" t="s">
        <v>1838</v>
      </c>
      <c r="I153" t="s">
        <v>1839</v>
      </c>
    </row>
    <row r="154" spans="1:9" ht="12">
      <c r="A154" t="s">
        <v>6180</v>
      </c>
      <c r="B154" t="s">
        <v>6181</v>
      </c>
      <c r="C154" s="59">
        <v>1.7778841397613301E-3</v>
      </c>
      <c r="D154" s="60" t="s">
        <v>6316</v>
      </c>
      <c r="E154">
        <v>10</v>
      </c>
      <c r="F154">
        <v>3.3298951150257898</v>
      </c>
      <c r="G154">
        <v>653</v>
      </c>
      <c r="H154" t="s">
        <v>1597</v>
      </c>
      <c r="I154" t="s">
        <v>1598</v>
      </c>
    </row>
    <row r="155" spans="1:9" ht="12">
      <c r="A155" t="s">
        <v>5311</v>
      </c>
      <c r="B155" t="s">
        <v>5312</v>
      </c>
      <c r="C155" s="59">
        <v>1.8113999235520599E-3</v>
      </c>
      <c r="D155" s="60" t="s">
        <v>6316</v>
      </c>
      <c r="E155">
        <v>38</v>
      </c>
      <c r="F155">
        <v>24.813582893898101</v>
      </c>
      <c r="G155">
        <v>4866</v>
      </c>
      <c r="H155" t="s">
        <v>1544</v>
      </c>
      <c r="I155" t="s">
        <v>1545</v>
      </c>
    </row>
    <row r="156" spans="1:9" ht="12">
      <c r="A156" t="s">
        <v>1546</v>
      </c>
      <c r="B156" t="s">
        <v>1547</v>
      </c>
      <c r="C156" s="59">
        <v>1.8191024654075399E-3</v>
      </c>
      <c r="D156" s="60" t="s">
        <v>6316</v>
      </c>
      <c r="E156">
        <v>5</v>
      </c>
      <c r="F156">
        <v>0.87199397346004504</v>
      </c>
      <c r="G156">
        <v>171</v>
      </c>
      <c r="H156" t="s">
        <v>1548</v>
      </c>
      <c r="I156" t="s">
        <v>1549</v>
      </c>
    </row>
    <row r="157" spans="1:9" ht="12">
      <c r="A157" t="s">
        <v>4631</v>
      </c>
      <c r="B157" t="s">
        <v>4632</v>
      </c>
      <c r="C157" s="59">
        <v>1.8532707930114601E-3</v>
      </c>
      <c r="D157" s="60" t="s">
        <v>6316</v>
      </c>
      <c r="E157">
        <v>30</v>
      </c>
      <c r="F157">
        <v>17.939618705452901</v>
      </c>
      <c r="G157">
        <v>3518</v>
      </c>
      <c r="H157" t="s">
        <v>1550</v>
      </c>
      <c r="I157" t="s">
        <v>1505</v>
      </c>
    </row>
    <row r="158" spans="1:9" ht="12">
      <c r="A158" t="s">
        <v>1506</v>
      </c>
      <c r="B158" t="s">
        <v>1507</v>
      </c>
      <c r="C158" s="59">
        <v>1.8774764304091199E-3</v>
      </c>
      <c r="D158" s="60" t="s">
        <v>6316</v>
      </c>
      <c r="E158">
        <v>3</v>
      </c>
      <c r="F158">
        <v>0.244770238164223</v>
      </c>
      <c r="G158">
        <v>48</v>
      </c>
      <c r="H158" t="s">
        <v>1838</v>
      </c>
      <c r="I158" t="s">
        <v>1839</v>
      </c>
    </row>
    <row r="159" spans="1:9" ht="12">
      <c r="A159" t="s">
        <v>1508</v>
      </c>
      <c r="B159" t="s">
        <v>1509</v>
      </c>
      <c r="C159" s="59">
        <v>1.9333934687709301E-3</v>
      </c>
      <c r="D159" s="60" t="s">
        <v>6316</v>
      </c>
      <c r="E159">
        <v>2</v>
      </c>
      <c r="F159">
        <v>6.6291939502810496E-2</v>
      </c>
      <c r="G159">
        <v>13</v>
      </c>
      <c r="H159" t="s">
        <v>1656</v>
      </c>
      <c r="I159" t="s">
        <v>1657</v>
      </c>
    </row>
    <row r="160" spans="1:9" ht="12">
      <c r="A160" t="s">
        <v>5426</v>
      </c>
      <c r="B160" t="s">
        <v>5427</v>
      </c>
      <c r="C160" s="59">
        <v>1.94539450633459E-3</v>
      </c>
      <c r="D160" s="60" t="s">
        <v>6316</v>
      </c>
      <c r="E160">
        <v>18</v>
      </c>
      <c r="F160">
        <v>8.6230515153271092</v>
      </c>
      <c r="G160">
        <v>1691</v>
      </c>
      <c r="H160" t="s">
        <v>1510</v>
      </c>
      <c r="I160" t="s">
        <v>1511</v>
      </c>
    </row>
    <row r="161" spans="1:9" ht="12">
      <c r="A161" t="s">
        <v>6184</v>
      </c>
      <c r="B161" t="s">
        <v>6185</v>
      </c>
      <c r="C161" s="59">
        <v>1.9659110204500799E-3</v>
      </c>
      <c r="D161" s="60" t="s">
        <v>6316</v>
      </c>
      <c r="E161">
        <v>10</v>
      </c>
      <c r="F161">
        <v>3.3757895346815801</v>
      </c>
      <c r="G161">
        <v>662</v>
      </c>
      <c r="H161" t="s">
        <v>1597</v>
      </c>
      <c r="I161" t="s">
        <v>1598</v>
      </c>
    </row>
    <row r="162" spans="1:9" ht="12">
      <c r="A162" t="s">
        <v>4602</v>
      </c>
      <c r="B162" t="s">
        <v>4603</v>
      </c>
      <c r="C162" s="59">
        <v>1.9711415343094999E-3</v>
      </c>
      <c r="D162" s="60" t="s">
        <v>6316</v>
      </c>
      <c r="E162">
        <v>18</v>
      </c>
      <c r="F162">
        <v>8.6332502752506208</v>
      </c>
      <c r="G162">
        <v>1693</v>
      </c>
      <c r="H162" t="s">
        <v>1512</v>
      </c>
      <c r="I162" t="s">
        <v>1513</v>
      </c>
    </row>
    <row r="163" spans="1:9" ht="12">
      <c r="A163" t="s">
        <v>1514</v>
      </c>
      <c r="B163" t="s">
        <v>1515</v>
      </c>
      <c r="C163" s="59">
        <v>1.9925886944994402E-3</v>
      </c>
      <c r="D163" s="60" t="s">
        <v>6316</v>
      </c>
      <c r="E163">
        <v>3</v>
      </c>
      <c r="F163">
        <v>0.24986961812597799</v>
      </c>
      <c r="G163">
        <v>49</v>
      </c>
      <c r="H163" t="s">
        <v>1516</v>
      </c>
      <c r="I163" t="s">
        <v>1517</v>
      </c>
    </row>
    <row r="164" spans="1:9" ht="12">
      <c r="A164" t="s">
        <v>4093</v>
      </c>
      <c r="B164" t="s">
        <v>4094</v>
      </c>
      <c r="C164" s="59">
        <v>2.0285881215825001E-3</v>
      </c>
      <c r="D164" s="60" t="s">
        <v>6316</v>
      </c>
      <c r="E164">
        <v>24</v>
      </c>
      <c r="F164">
        <v>13.176797821174</v>
      </c>
      <c r="G164">
        <v>2584</v>
      </c>
      <c r="H164" t="s">
        <v>1518</v>
      </c>
      <c r="I164" t="s">
        <v>1519</v>
      </c>
    </row>
    <row r="165" spans="1:9" ht="12">
      <c r="A165" t="s">
        <v>2361</v>
      </c>
      <c r="B165" t="s">
        <v>2362</v>
      </c>
      <c r="C165" s="59">
        <v>2.0527752473194398E-3</v>
      </c>
      <c r="D165" s="60" t="s">
        <v>6316</v>
      </c>
      <c r="E165">
        <v>6</v>
      </c>
      <c r="F165">
        <v>1.3156400301327</v>
      </c>
      <c r="G165">
        <v>258</v>
      </c>
      <c r="H165" t="s">
        <v>1575</v>
      </c>
      <c r="I165" t="s">
        <v>1576</v>
      </c>
    </row>
    <row r="166" spans="1:9" ht="12">
      <c r="A166" t="s">
        <v>4860</v>
      </c>
      <c r="B166" t="s">
        <v>4861</v>
      </c>
      <c r="C166" s="59">
        <v>2.2210896810114802E-3</v>
      </c>
      <c r="D166" s="60" t="s">
        <v>6316</v>
      </c>
      <c r="E166">
        <v>5</v>
      </c>
      <c r="F166">
        <v>0.91278901315408201</v>
      </c>
      <c r="G166">
        <v>179</v>
      </c>
      <c r="H166" t="s">
        <v>1632</v>
      </c>
      <c r="I166" t="s">
        <v>1633</v>
      </c>
    </row>
    <row r="167" spans="1:9" ht="12">
      <c r="A167" t="s">
        <v>5885</v>
      </c>
      <c r="B167" t="s">
        <v>5886</v>
      </c>
      <c r="C167" s="59">
        <v>2.2359959519012099E-3</v>
      </c>
      <c r="D167" s="60" t="s">
        <v>6316</v>
      </c>
      <c r="E167">
        <v>3</v>
      </c>
      <c r="F167">
        <v>0.26006837804948701</v>
      </c>
      <c r="G167">
        <v>51</v>
      </c>
      <c r="H167" t="s">
        <v>1838</v>
      </c>
      <c r="I167" t="s">
        <v>1839</v>
      </c>
    </row>
    <row r="168" spans="1:9" ht="12">
      <c r="A168" t="s">
        <v>2779</v>
      </c>
      <c r="B168" t="s">
        <v>2780</v>
      </c>
      <c r="C168" s="59">
        <v>2.3014534165786298E-3</v>
      </c>
      <c r="D168" s="60" t="s">
        <v>6316</v>
      </c>
      <c r="E168">
        <v>9</v>
      </c>
      <c r="F168">
        <v>2.8760502984296199</v>
      </c>
      <c r="G168">
        <v>564</v>
      </c>
      <c r="H168" t="s">
        <v>1520</v>
      </c>
      <c r="I168" t="s">
        <v>1521</v>
      </c>
    </row>
    <row r="169" spans="1:9" ht="12">
      <c r="A169" t="s">
        <v>5875</v>
      </c>
      <c r="B169" t="s">
        <v>5876</v>
      </c>
      <c r="C169" s="59">
        <v>2.31829357076614E-3</v>
      </c>
      <c r="D169" s="60" t="s">
        <v>6316</v>
      </c>
      <c r="E169">
        <v>16</v>
      </c>
      <c r="F169">
        <v>7.3380077649649404</v>
      </c>
      <c r="G169">
        <v>1439</v>
      </c>
      <c r="H169" t="s">
        <v>1522</v>
      </c>
      <c r="I169" t="s">
        <v>1523</v>
      </c>
    </row>
    <row r="170" spans="1:9" ht="12">
      <c r="A170" t="s">
        <v>6111</v>
      </c>
      <c r="B170" t="s">
        <v>6112</v>
      </c>
      <c r="C170" s="59">
        <v>2.3327491766075101E-3</v>
      </c>
      <c r="D170" s="60" t="s">
        <v>6316</v>
      </c>
      <c r="E170">
        <v>12</v>
      </c>
      <c r="F170">
        <v>4.67613142492901</v>
      </c>
      <c r="G170">
        <v>917</v>
      </c>
      <c r="H170" t="s">
        <v>1524</v>
      </c>
      <c r="I170" t="s">
        <v>1525</v>
      </c>
    </row>
    <row r="171" spans="1:9" ht="12">
      <c r="A171" t="s">
        <v>1526</v>
      </c>
      <c r="B171" t="s">
        <v>1527</v>
      </c>
      <c r="C171" s="59">
        <v>2.3469656024155999E-3</v>
      </c>
      <c r="D171" s="60" t="s">
        <v>6316</v>
      </c>
      <c r="E171">
        <v>6</v>
      </c>
      <c r="F171">
        <v>1.35133568986498</v>
      </c>
      <c r="G171">
        <v>265</v>
      </c>
      <c r="H171" t="s">
        <v>1528</v>
      </c>
      <c r="I171" t="s">
        <v>1529</v>
      </c>
    </row>
    <row r="172" spans="1:9" ht="12">
      <c r="A172" t="s">
        <v>4308</v>
      </c>
      <c r="B172" t="s">
        <v>4309</v>
      </c>
      <c r="C172" s="59">
        <v>2.4050861292167899E-3</v>
      </c>
      <c r="D172" s="60" t="s">
        <v>6316</v>
      </c>
      <c r="E172">
        <v>20</v>
      </c>
      <c r="F172">
        <v>10.265051863012101</v>
      </c>
      <c r="G172">
        <v>2013</v>
      </c>
      <c r="H172" t="s">
        <v>1613</v>
      </c>
      <c r="I172" t="s">
        <v>1614</v>
      </c>
    </row>
    <row r="173" spans="1:9" ht="12">
      <c r="A173" t="s">
        <v>2954</v>
      </c>
      <c r="B173" t="s">
        <v>2955</v>
      </c>
      <c r="C173" s="59">
        <v>2.4134913603513801E-3</v>
      </c>
      <c r="D173" s="60" t="s">
        <v>6316</v>
      </c>
      <c r="E173">
        <v>9</v>
      </c>
      <c r="F173">
        <v>2.89644781827664</v>
      </c>
      <c r="G173">
        <v>568</v>
      </c>
      <c r="H173" t="s">
        <v>1520</v>
      </c>
      <c r="I173" t="s">
        <v>1521</v>
      </c>
    </row>
    <row r="174" spans="1:9" ht="12">
      <c r="A174" t="s">
        <v>2707</v>
      </c>
      <c r="B174" t="s">
        <v>2708</v>
      </c>
      <c r="C174" s="59">
        <v>2.4223029700115601E-3</v>
      </c>
      <c r="D174" s="60" t="s">
        <v>6316</v>
      </c>
      <c r="E174">
        <v>7</v>
      </c>
      <c r="F174">
        <v>1.8357767862316701</v>
      </c>
      <c r="G174">
        <v>360</v>
      </c>
      <c r="H174" t="s">
        <v>1530</v>
      </c>
      <c r="I174" t="s">
        <v>1461</v>
      </c>
    </row>
    <row r="175" spans="1:9" ht="12">
      <c r="A175" t="s">
        <v>1462</v>
      </c>
      <c r="B175" t="s">
        <v>1463</v>
      </c>
      <c r="C175" s="59">
        <v>2.4365844292715999E-3</v>
      </c>
      <c r="D175" s="60" t="s">
        <v>6316</v>
      </c>
      <c r="E175">
        <v>6</v>
      </c>
      <c r="F175">
        <v>1.36153444978849</v>
      </c>
      <c r="G175">
        <v>267</v>
      </c>
      <c r="H175" t="s">
        <v>1464</v>
      </c>
      <c r="I175" t="s">
        <v>1465</v>
      </c>
    </row>
    <row r="176" spans="1:9" ht="12">
      <c r="A176" t="s">
        <v>1466</v>
      </c>
      <c r="B176" t="s">
        <v>1467</v>
      </c>
      <c r="C176" s="59">
        <v>2.4567261269207098E-3</v>
      </c>
      <c r="D176" s="60" t="s">
        <v>6316</v>
      </c>
      <c r="E176">
        <v>8</v>
      </c>
      <c r="F176">
        <v>2.3559135423306499</v>
      </c>
      <c r="G176">
        <v>462</v>
      </c>
      <c r="H176" t="s">
        <v>1468</v>
      </c>
      <c r="I176" t="s">
        <v>1469</v>
      </c>
    </row>
    <row r="177" spans="1:9" ht="12">
      <c r="A177" t="s">
        <v>5855</v>
      </c>
      <c r="B177" t="s">
        <v>5856</v>
      </c>
      <c r="C177" s="59">
        <v>2.4968993968653799E-3</v>
      </c>
      <c r="D177" s="60" t="s">
        <v>6316</v>
      </c>
      <c r="E177">
        <v>3</v>
      </c>
      <c r="F177">
        <v>0.27026713797299601</v>
      </c>
      <c r="G177">
        <v>53</v>
      </c>
      <c r="H177" t="s">
        <v>1793</v>
      </c>
      <c r="I177" t="s">
        <v>1794</v>
      </c>
    </row>
    <row r="178" spans="1:9" ht="12">
      <c r="A178" t="s">
        <v>1470</v>
      </c>
      <c r="B178" t="s">
        <v>1471</v>
      </c>
      <c r="C178" s="59">
        <v>2.4968993968653799E-3</v>
      </c>
      <c r="D178" s="60" t="s">
        <v>6316</v>
      </c>
      <c r="E178">
        <v>3</v>
      </c>
      <c r="F178">
        <v>0.27026713797299601</v>
      </c>
      <c r="G178">
        <v>53</v>
      </c>
      <c r="H178" t="s">
        <v>1723</v>
      </c>
      <c r="I178" t="s">
        <v>1724</v>
      </c>
    </row>
    <row r="179" spans="1:9" ht="12">
      <c r="A179" t="s">
        <v>1472</v>
      </c>
      <c r="B179" t="s">
        <v>1473</v>
      </c>
      <c r="C179" s="59">
        <v>2.4968993968653799E-3</v>
      </c>
      <c r="D179" s="60" t="s">
        <v>6316</v>
      </c>
      <c r="E179">
        <v>3</v>
      </c>
      <c r="F179">
        <v>0.27026713797299601</v>
      </c>
      <c r="G179">
        <v>53</v>
      </c>
      <c r="H179" t="s">
        <v>1474</v>
      </c>
      <c r="I179" t="s">
        <v>1475</v>
      </c>
    </row>
    <row r="180" spans="1:9" ht="12">
      <c r="A180" t="s">
        <v>1476</v>
      </c>
      <c r="B180" t="s">
        <v>1477</v>
      </c>
      <c r="C180" s="59">
        <v>2.4968993968653799E-3</v>
      </c>
      <c r="D180" s="60" t="s">
        <v>6316</v>
      </c>
      <c r="E180">
        <v>3</v>
      </c>
      <c r="F180">
        <v>0.27026713797299601</v>
      </c>
      <c r="G180">
        <v>53</v>
      </c>
      <c r="H180" t="s">
        <v>1474</v>
      </c>
      <c r="I180" t="s">
        <v>1475</v>
      </c>
    </row>
    <row r="181" spans="1:9" ht="12">
      <c r="A181" t="s">
        <v>5298</v>
      </c>
      <c r="B181" t="s">
        <v>5299</v>
      </c>
      <c r="C181" s="59">
        <v>2.5580139601135399E-3</v>
      </c>
      <c r="D181" s="60" t="s">
        <v>6316</v>
      </c>
      <c r="E181">
        <v>17</v>
      </c>
      <c r="F181">
        <v>8.1182128991134004</v>
      </c>
      <c r="G181">
        <v>1592</v>
      </c>
      <c r="H181" t="s">
        <v>1644</v>
      </c>
      <c r="I181" t="s">
        <v>1645</v>
      </c>
    </row>
    <row r="182" spans="1:9" ht="12">
      <c r="A182" t="s">
        <v>1478</v>
      </c>
      <c r="B182" t="s">
        <v>1479</v>
      </c>
      <c r="C182" s="59">
        <v>2.5653036868082402E-3</v>
      </c>
      <c r="D182" s="60" t="s">
        <v>6316</v>
      </c>
      <c r="E182">
        <v>11</v>
      </c>
      <c r="F182">
        <v>4.10500086921249</v>
      </c>
      <c r="G182">
        <v>805</v>
      </c>
      <c r="H182" t="s">
        <v>1480</v>
      </c>
      <c r="I182" t="s">
        <v>1481</v>
      </c>
    </row>
    <row r="183" spans="1:9" ht="12">
      <c r="A183" t="s">
        <v>4498</v>
      </c>
      <c r="B183" t="s">
        <v>4499</v>
      </c>
      <c r="C183" s="59">
        <v>2.5854487662543002E-3</v>
      </c>
      <c r="D183" s="60" t="s">
        <v>6316</v>
      </c>
      <c r="E183">
        <v>2</v>
      </c>
      <c r="F183">
        <v>7.6490699426319794E-2</v>
      </c>
      <c r="G183">
        <v>15</v>
      </c>
      <c r="H183" t="s">
        <v>1557</v>
      </c>
      <c r="I183" t="s">
        <v>1558</v>
      </c>
    </row>
    <row r="184" spans="1:9" ht="12">
      <c r="A184" t="s">
        <v>5217</v>
      </c>
      <c r="B184" t="s">
        <v>5218</v>
      </c>
      <c r="C184" s="59">
        <v>2.6785169798397698E-3</v>
      </c>
      <c r="D184" s="60" t="s">
        <v>6316</v>
      </c>
      <c r="E184">
        <v>17</v>
      </c>
      <c r="F184">
        <v>8.1539085588456892</v>
      </c>
      <c r="G184">
        <v>1599</v>
      </c>
      <c r="H184" t="s">
        <v>1644</v>
      </c>
      <c r="I184" t="s">
        <v>1645</v>
      </c>
    </row>
    <row r="185" spans="1:9" ht="12">
      <c r="A185" t="s">
        <v>2075</v>
      </c>
      <c r="B185" t="s">
        <v>2076</v>
      </c>
      <c r="C185" s="59">
        <v>2.7706855366972098E-3</v>
      </c>
      <c r="D185" s="60" t="s">
        <v>6316</v>
      </c>
      <c r="E185">
        <v>6</v>
      </c>
      <c r="F185">
        <v>1.39723010952077</v>
      </c>
      <c r="G185">
        <v>274</v>
      </c>
      <c r="H185" t="s">
        <v>1575</v>
      </c>
      <c r="I185" t="s">
        <v>1576</v>
      </c>
    </row>
    <row r="186" spans="1:9" ht="12">
      <c r="A186" t="s">
        <v>6121</v>
      </c>
      <c r="B186" t="s">
        <v>6122</v>
      </c>
      <c r="C186" s="59">
        <v>2.8563875807982499E-3</v>
      </c>
      <c r="D186" s="60" t="s">
        <v>6316</v>
      </c>
      <c r="E186">
        <v>10</v>
      </c>
      <c r="F186">
        <v>3.55426783334299</v>
      </c>
      <c r="G186">
        <v>697</v>
      </c>
      <c r="H186" t="s">
        <v>1482</v>
      </c>
      <c r="I186" t="s">
        <v>1483</v>
      </c>
    </row>
    <row r="187" spans="1:9" ht="12">
      <c r="A187" t="s">
        <v>5440</v>
      </c>
      <c r="B187" t="s">
        <v>5441</v>
      </c>
      <c r="C187" s="59">
        <v>2.88189960597245E-3</v>
      </c>
      <c r="D187" s="60" t="s">
        <v>6316</v>
      </c>
      <c r="E187">
        <v>26</v>
      </c>
      <c r="F187">
        <v>15.129860346526</v>
      </c>
      <c r="G187">
        <v>2967</v>
      </c>
      <c r="H187" t="s">
        <v>1484</v>
      </c>
      <c r="I187" t="s">
        <v>1485</v>
      </c>
    </row>
    <row r="188" spans="1:9" ht="12">
      <c r="A188" t="s">
        <v>5432</v>
      </c>
      <c r="B188" t="s">
        <v>5433</v>
      </c>
      <c r="C188" s="59">
        <v>2.9391664123566601E-3</v>
      </c>
      <c r="D188" s="60" t="s">
        <v>6316</v>
      </c>
      <c r="E188">
        <v>9</v>
      </c>
      <c r="F188">
        <v>2.98313727762647</v>
      </c>
      <c r="G188">
        <v>585</v>
      </c>
      <c r="H188" t="s">
        <v>1486</v>
      </c>
      <c r="I188" t="s">
        <v>1487</v>
      </c>
    </row>
    <row r="189" spans="1:9" ht="12">
      <c r="A189" t="s">
        <v>1488</v>
      </c>
      <c r="B189" t="s">
        <v>1489</v>
      </c>
      <c r="C189" s="59">
        <v>2.9450258343123501E-3</v>
      </c>
      <c r="D189" s="60" t="s">
        <v>6316</v>
      </c>
      <c r="E189">
        <v>2</v>
      </c>
      <c r="F189">
        <v>8.1590079388074402E-2</v>
      </c>
      <c r="G189">
        <v>16</v>
      </c>
      <c r="H189" t="s">
        <v>1490</v>
      </c>
      <c r="I189" t="s">
        <v>1491</v>
      </c>
    </row>
    <row r="190" spans="1:9" ht="12">
      <c r="A190" t="s">
        <v>1492</v>
      </c>
      <c r="B190" t="s">
        <v>1493</v>
      </c>
      <c r="C190" s="59">
        <v>2.9450258343123501E-3</v>
      </c>
      <c r="D190" s="60" t="s">
        <v>6316</v>
      </c>
      <c r="E190">
        <v>2</v>
      </c>
      <c r="F190">
        <v>8.1590079388074402E-2</v>
      </c>
      <c r="G190">
        <v>16</v>
      </c>
      <c r="H190" t="s">
        <v>1494</v>
      </c>
      <c r="I190" t="s">
        <v>1495</v>
      </c>
    </row>
    <row r="191" spans="1:9" ht="12">
      <c r="A191" t="s">
        <v>1496</v>
      </c>
      <c r="B191" t="s">
        <v>1497</v>
      </c>
      <c r="C191" s="59">
        <v>2.9450258343123501E-3</v>
      </c>
      <c r="D191" s="60" t="s">
        <v>6316</v>
      </c>
      <c r="E191">
        <v>2</v>
      </c>
      <c r="F191">
        <v>8.1590079388074402E-2</v>
      </c>
      <c r="G191">
        <v>16</v>
      </c>
      <c r="H191" t="s">
        <v>1498</v>
      </c>
      <c r="I191" t="s">
        <v>1499</v>
      </c>
    </row>
    <row r="192" spans="1:9" ht="12">
      <c r="A192" t="s">
        <v>4187</v>
      </c>
      <c r="B192" t="s">
        <v>4188</v>
      </c>
      <c r="C192" s="59">
        <v>3.0068165321504299E-3</v>
      </c>
      <c r="D192" s="60" t="s">
        <v>6316</v>
      </c>
      <c r="E192">
        <v>5</v>
      </c>
      <c r="F192">
        <v>0.97908095265689299</v>
      </c>
      <c r="G192">
        <v>192</v>
      </c>
      <c r="H192" t="s">
        <v>1632</v>
      </c>
      <c r="I192" t="s">
        <v>1633</v>
      </c>
    </row>
    <row r="193" spans="1:9" ht="12">
      <c r="A193" t="s">
        <v>1500</v>
      </c>
      <c r="B193" t="s">
        <v>1501</v>
      </c>
      <c r="C193" s="59">
        <v>3.01999139049504E-3</v>
      </c>
      <c r="D193" s="60" t="s">
        <v>6316</v>
      </c>
      <c r="E193">
        <v>4</v>
      </c>
      <c r="F193">
        <v>0.59662745552529395</v>
      </c>
      <c r="G193">
        <v>117</v>
      </c>
      <c r="H193" t="s">
        <v>1502</v>
      </c>
      <c r="I193" t="s">
        <v>1503</v>
      </c>
    </row>
    <row r="194" spans="1:9" ht="12">
      <c r="A194" t="s">
        <v>2835</v>
      </c>
      <c r="B194" t="s">
        <v>2836</v>
      </c>
      <c r="C194" s="59">
        <v>3.0744096413869702E-3</v>
      </c>
      <c r="D194" s="60" t="s">
        <v>6316</v>
      </c>
      <c r="E194">
        <v>21</v>
      </c>
      <c r="F194">
        <v>11.244132815668999</v>
      </c>
      <c r="G194">
        <v>2205</v>
      </c>
      <c r="H194" t="s">
        <v>1504</v>
      </c>
      <c r="I194" t="s">
        <v>1427</v>
      </c>
    </row>
    <row r="195" spans="1:9" ht="12">
      <c r="A195" t="s">
        <v>1428</v>
      </c>
      <c r="B195" t="s">
        <v>1429</v>
      </c>
      <c r="C195" s="59">
        <v>3.0834862852446901E-3</v>
      </c>
      <c r="D195" s="60" t="s">
        <v>6316</v>
      </c>
      <c r="E195">
        <v>6</v>
      </c>
      <c r="F195">
        <v>1.4278263892913001</v>
      </c>
      <c r="G195">
        <v>280</v>
      </c>
      <c r="H195" t="s">
        <v>1528</v>
      </c>
      <c r="I195" t="s">
        <v>1529</v>
      </c>
    </row>
    <row r="196" spans="1:9" ht="12">
      <c r="A196" t="s">
        <v>4670</v>
      </c>
      <c r="B196" t="s">
        <v>4671</v>
      </c>
      <c r="C196" s="59">
        <v>3.1116407652908998E-3</v>
      </c>
      <c r="D196" s="60" t="s">
        <v>6316</v>
      </c>
      <c r="E196">
        <v>18</v>
      </c>
      <c r="F196">
        <v>9.0004056324969604</v>
      </c>
      <c r="G196">
        <v>1765</v>
      </c>
      <c r="H196" t="s">
        <v>1430</v>
      </c>
      <c r="I196" t="s">
        <v>1431</v>
      </c>
    </row>
    <row r="197" spans="1:9" ht="12">
      <c r="A197" t="s">
        <v>1432</v>
      </c>
      <c r="B197" t="s">
        <v>1433</v>
      </c>
      <c r="C197" s="59">
        <v>3.2134285438361501E-3</v>
      </c>
      <c r="D197" s="60" t="s">
        <v>6316</v>
      </c>
      <c r="E197">
        <v>5</v>
      </c>
      <c r="F197">
        <v>0.99437909254215695</v>
      </c>
      <c r="G197">
        <v>195</v>
      </c>
      <c r="H197" t="s">
        <v>1741</v>
      </c>
      <c r="I197" t="s">
        <v>1742</v>
      </c>
    </row>
    <row r="198" spans="1:9" ht="12">
      <c r="A198" t="s">
        <v>1434</v>
      </c>
      <c r="B198" t="s">
        <v>1435</v>
      </c>
      <c r="C198" s="59">
        <v>3.3062345735724499E-3</v>
      </c>
      <c r="D198" s="60" t="s">
        <v>6316</v>
      </c>
      <c r="E198">
        <v>6</v>
      </c>
      <c r="F198">
        <v>1.44822390913832</v>
      </c>
      <c r="G198">
        <v>284</v>
      </c>
      <c r="H198" t="s">
        <v>1436</v>
      </c>
      <c r="I198" t="s">
        <v>1437</v>
      </c>
    </row>
    <row r="199" spans="1:9" ht="12">
      <c r="A199" t="s">
        <v>1438</v>
      </c>
      <c r="B199" t="s">
        <v>1439</v>
      </c>
      <c r="C199" s="59">
        <v>3.3062345735724499E-3</v>
      </c>
      <c r="D199" s="60" t="s">
        <v>6316</v>
      </c>
      <c r="E199">
        <v>6</v>
      </c>
      <c r="F199">
        <v>1.44822390913832</v>
      </c>
      <c r="G199">
        <v>284</v>
      </c>
      <c r="H199" t="s">
        <v>1440</v>
      </c>
      <c r="I199" t="s">
        <v>1441</v>
      </c>
    </row>
    <row r="200" spans="1:9" ht="12">
      <c r="A200" t="s">
        <v>6037</v>
      </c>
      <c r="B200" t="s">
        <v>6038</v>
      </c>
      <c r="C200" s="59">
        <v>3.3078114467937399E-3</v>
      </c>
      <c r="D200" s="60" t="s">
        <v>6316</v>
      </c>
      <c r="E200">
        <v>4</v>
      </c>
      <c r="F200">
        <v>0.61192559541055802</v>
      </c>
      <c r="G200">
        <v>120</v>
      </c>
      <c r="H200" t="s">
        <v>1772</v>
      </c>
      <c r="I200" t="s">
        <v>1773</v>
      </c>
    </row>
    <row r="201" spans="1:9" ht="12">
      <c r="A201" t="s">
        <v>3112</v>
      </c>
      <c r="B201" t="s">
        <v>3113</v>
      </c>
      <c r="C201" s="59">
        <v>3.3257628628928001E-3</v>
      </c>
      <c r="D201" s="60" t="s">
        <v>6316</v>
      </c>
      <c r="E201">
        <v>10</v>
      </c>
      <c r="F201">
        <v>3.6307585327693102</v>
      </c>
      <c r="G201">
        <v>712</v>
      </c>
      <c r="H201" t="s">
        <v>1442</v>
      </c>
      <c r="I201" t="s">
        <v>1443</v>
      </c>
    </row>
    <row r="202" spans="1:9" ht="12">
      <c r="A202" t="s">
        <v>4133</v>
      </c>
      <c r="B202" t="s">
        <v>4134</v>
      </c>
      <c r="C202" s="59">
        <v>3.33388099982763E-3</v>
      </c>
      <c r="D202" s="60" t="s">
        <v>6316</v>
      </c>
      <c r="E202">
        <v>17</v>
      </c>
      <c r="F202">
        <v>8.3272874775453403</v>
      </c>
      <c r="G202">
        <v>1633</v>
      </c>
      <c r="H202" t="s">
        <v>1444</v>
      </c>
      <c r="I202" t="s">
        <v>1445</v>
      </c>
    </row>
    <row r="203" spans="1:9" ht="12">
      <c r="A203" t="s">
        <v>5219</v>
      </c>
      <c r="B203" t="s">
        <v>5220</v>
      </c>
      <c r="C203" s="59">
        <v>3.3342427519183499E-3</v>
      </c>
      <c r="D203" s="60" t="s">
        <v>6316</v>
      </c>
      <c r="E203">
        <v>11</v>
      </c>
      <c r="F203">
        <v>4.2477835081416204</v>
      </c>
      <c r="G203">
        <v>833</v>
      </c>
      <c r="H203" t="s">
        <v>1446</v>
      </c>
      <c r="I203" t="s">
        <v>1447</v>
      </c>
    </row>
    <row r="204" spans="1:9" ht="12">
      <c r="A204" t="s">
        <v>1922</v>
      </c>
      <c r="B204" t="s">
        <v>1923</v>
      </c>
      <c r="C204" s="59">
        <v>3.4220142696541802E-3</v>
      </c>
      <c r="D204" s="60" t="s">
        <v>6316</v>
      </c>
      <c r="E204">
        <v>6</v>
      </c>
      <c r="F204">
        <v>1.45842266906183</v>
      </c>
      <c r="G204">
        <v>286</v>
      </c>
      <c r="H204" t="s">
        <v>1575</v>
      </c>
      <c r="I204" t="s">
        <v>1576</v>
      </c>
    </row>
    <row r="205" spans="1:9" ht="12">
      <c r="A205" t="s">
        <v>2278</v>
      </c>
      <c r="B205" t="s">
        <v>2279</v>
      </c>
      <c r="C205" s="59">
        <v>3.5046081962508799E-3</v>
      </c>
      <c r="D205" s="60" t="s">
        <v>6316</v>
      </c>
      <c r="E205">
        <v>5</v>
      </c>
      <c r="F205">
        <v>1.0147766123891799</v>
      </c>
      <c r="G205">
        <v>199</v>
      </c>
      <c r="H205" t="s">
        <v>1448</v>
      </c>
      <c r="I205" t="s">
        <v>1449</v>
      </c>
    </row>
    <row r="206" spans="1:9" ht="12">
      <c r="A206" t="s">
        <v>5249</v>
      </c>
      <c r="B206" t="s">
        <v>5250</v>
      </c>
      <c r="C206" s="59">
        <v>3.55510689280867E-3</v>
      </c>
      <c r="D206" s="60" t="s">
        <v>6316</v>
      </c>
      <c r="E206">
        <v>3</v>
      </c>
      <c r="F206">
        <v>0.30596279770527901</v>
      </c>
      <c r="G206">
        <v>60</v>
      </c>
      <c r="H206" t="s">
        <v>1450</v>
      </c>
      <c r="I206" t="s">
        <v>1451</v>
      </c>
    </row>
    <row r="207" spans="1:9" ht="12">
      <c r="A207" t="s">
        <v>1452</v>
      </c>
      <c r="B207" t="s">
        <v>1453</v>
      </c>
      <c r="C207" s="59">
        <v>3.7199200497577099E-3</v>
      </c>
      <c r="D207" s="60" t="s">
        <v>6316</v>
      </c>
      <c r="E207">
        <v>4</v>
      </c>
      <c r="F207">
        <v>0.63232311525757701</v>
      </c>
      <c r="G207">
        <v>124</v>
      </c>
      <c r="H207" t="s">
        <v>1454</v>
      </c>
      <c r="I207" t="s">
        <v>1455</v>
      </c>
    </row>
    <row r="208" spans="1:9" ht="12">
      <c r="A208" t="s">
        <v>1456</v>
      </c>
      <c r="B208" t="s">
        <v>1457</v>
      </c>
      <c r="C208" s="59">
        <v>3.7301232439023702E-3</v>
      </c>
      <c r="D208" s="60" t="s">
        <v>6316</v>
      </c>
      <c r="E208">
        <v>2</v>
      </c>
      <c r="F208">
        <v>9.17888393115837E-2</v>
      </c>
      <c r="G208">
        <v>18</v>
      </c>
      <c r="H208" t="s">
        <v>1458</v>
      </c>
      <c r="I208" t="s">
        <v>1459</v>
      </c>
    </row>
    <row r="209" spans="1:9" ht="12">
      <c r="A209" t="s">
        <v>2321</v>
      </c>
      <c r="B209" t="s">
        <v>2322</v>
      </c>
      <c r="C209" s="59">
        <v>3.7301232439023702E-3</v>
      </c>
      <c r="D209" s="60" t="s">
        <v>6316</v>
      </c>
      <c r="E209">
        <v>2</v>
      </c>
      <c r="F209">
        <v>9.17888393115837E-2</v>
      </c>
      <c r="G209">
        <v>18</v>
      </c>
      <c r="H209" t="s">
        <v>1559</v>
      </c>
      <c r="I209" t="s">
        <v>1560</v>
      </c>
    </row>
    <row r="210" spans="1:9" ht="12">
      <c r="A210" t="s">
        <v>5261</v>
      </c>
      <c r="B210" t="s">
        <v>5262</v>
      </c>
      <c r="C210" s="59">
        <v>3.7598223319215201E-3</v>
      </c>
      <c r="D210" s="60" t="s">
        <v>6316</v>
      </c>
      <c r="E210">
        <v>25</v>
      </c>
      <c r="F210">
        <v>14.6046242104653</v>
      </c>
      <c r="G210">
        <v>2864</v>
      </c>
      <c r="H210" t="s">
        <v>1460</v>
      </c>
      <c r="I210" t="s">
        <v>1392</v>
      </c>
    </row>
    <row r="211" spans="1:9" ht="12">
      <c r="A211" t="s">
        <v>4026</v>
      </c>
      <c r="B211" t="s">
        <v>4027</v>
      </c>
      <c r="C211" s="59">
        <v>3.8184102916647201E-3</v>
      </c>
      <c r="D211" s="60" t="s">
        <v>6316</v>
      </c>
      <c r="E211">
        <v>18</v>
      </c>
      <c r="F211">
        <v>9.1737845511966203</v>
      </c>
      <c r="G211">
        <v>1799</v>
      </c>
      <c r="H211" t="s">
        <v>1393</v>
      </c>
      <c r="I211" t="s">
        <v>1394</v>
      </c>
    </row>
    <row r="212" spans="1:9" ht="12">
      <c r="A212" t="s">
        <v>2114</v>
      </c>
      <c r="B212" t="s">
        <v>2115</v>
      </c>
      <c r="C212" s="59">
        <v>3.8947199876359301E-3</v>
      </c>
      <c r="D212" s="60" t="s">
        <v>6316</v>
      </c>
      <c r="E212">
        <v>5</v>
      </c>
      <c r="F212">
        <v>1.0402735121979501</v>
      </c>
      <c r="G212">
        <v>204</v>
      </c>
      <c r="H212" t="s">
        <v>1395</v>
      </c>
      <c r="I212" t="s">
        <v>1396</v>
      </c>
    </row>
    <row r="213" spans="1:9" ht="12">
      <c r="A213" t="s">
        <v>1397</v>
      </c>
      <c r="B213" t="s">
        <v>1398</v>
      </c>
      <c r="C213" s="59">
        <v>3.8970575524587699E-3</v>
      </c>
      <c r="D213" s="60" t="s">
        <v>6316</v>
      </c>
      <c r="E213">
        <v>17</v>
      </c>
      <c r="F213">
        <v>8.4547719765892104</v>
      </c>
      <c r="G213">
        <v>1658</v>
      </c>
      <c r="H213" t="s">
        <v>1399</v>
      </c>
      <c r="I213" t="s">
        <v>1400</v>
      </c>
    </row>
    <row r="214" spans="1:9" ht="12">
      <c r="A214" t="s">
        <v>5303</v>
      </c>
      <c r="B214" t="s">
        <v>5304</v>
      </c>
      <c r="C214" s="59">
        <v>4.0360919773937401E-3</v>
      </c>
      <c r="D214" s="60" t="s">
        <v>6316</v>
      </c>
      <c r="E214">
        <v>27</v>
      </c>
      <c r="F214">
        <v>16.3231152575766</v>
      </c>
      <c r="G214">
        <v>3201</v>
      </c>
      <c r="H214" t="s">
        <v>1401</v>
      </c>
      <c r="I214" t="s">
        <v>1402</v>
      </c>
    </row>
    <row r="215" spans="1:9" ht="12">
      <c r="A215" t="s">
        <v>1403</v>
      </c>
      <c r="B215" t="s">
        <v>1404</v>
      </c>
      <c r="C215" s="59">
        <v>4.0591553226267301E-3</v>
      </c>
      <c r="D215" s="60" t="s">
        <v>6316</v>
      </c>
      <c r="E215">
        <v>5</v>
      </c>
      <c r="F215">
        <v>1.0504722721214601</v>
      </c>
      <c r="G215">
        <v>206</v>
      </c>
      <c r="H215" t="s">
        <v>1405</v>
      </c>
      <c r="I215" t="s">
        <v>1406</v>
      </c>
    </row>
    <row r="216" spans="1:9" ht="12">
      <c r="A216" t="s">
        <v>5730</v>
      </c>
      <c r="B216" t="s">
        <v>5731</v>
      </c>
      <c r="C216" s="59">
        <v>4.0805473809773498E-3</v>
      </c>
      <c r="D216" s="60" t="s">
        <v>6316</v>
      </c>
      <c r="E216">
        <v>3</v>
      </c>
      <c r="F216">
        <v>0.32126093759054303</v>
      </c>
      <c r="G216">
        <v>63</v>
      </c>
      <c r="H216" t="s">
        <v>1838</v>
      </c>
      <c r="I216" t="s">
        <v>1839</v>
      </c>
    </row>
    <row r="217" spans="1:9" ht="12">
      <c r="A217" t="s">
        <v>4294</v>
      </c>
      <c r="B217" t="s">
        <v>4295</v>
      </c>
      <c r="C217" s="59">
        <v>4.0956567726953101E-3</v>
      </c>
      <c r="D217" s="60" t="s">
        <v>6316</v>
      </c>
      <c r="E217">
        <v>15</v>
      </c>
      <c r="F217">
        <v>7.0575418670684398</v>
      </c>
      <c r="G217">
        <v>1384</v>
      </c>
      <c r="H217" t="s">
        <v>1407</v>
      </c>
      <c r="I217" t="s">
        <v>1408</v>
      </c>
    </row>
    <row r="218" spans="1:9" ht="12">
      <c r="A218" t="s">
        <v>4298</v>
      </c>
      <c r="B218" t="s">
        <v>4299</v>
      </c>
      <c r="C218" s="59">
        <v>4.0956567726953101E-3</v>
      </c>
      <c r="D218" s="60" t="s">
        <v>6316</v>
      </c>
      <c r="E218">
        <v>15</v>
      </c>
      <c r="F218">
        <v>7.0575418670684398</v>
      </c>
      <c r="G218">
        <v>1384</v>
      </c>
      <c r="H218" t="s">
        <v>1407</v>
      </c>
      <c r="I218" t="s">
        <v>1408</v>
      </c>
    </row>
    <row r="219" spans="1:9" ht="12">
      <c r="A219" t="s">
        <v>4300</v>
      </c>
      <c r="B219" t="s">
        <v>4301</v>
      </c>
      <c r="C219" s="59">
        <v>4.1233426581756801E-3</v>
      </c>
      <c r="D219" s="60" t="s">
        <v>6316</v>
      </c>
      <c r="E219">
        <v>15</v>
      </c>
      <c r="F219">
        <v>7.0626412470301903</v>
      </c>
      <c r="G219">
        <v>1385</v>
      </c>
      <c r="H219" t="s">
        <v>1407</v>
      </c>
      <c r="I219" t="s">
        <v>1408</v>
      </c>
    </row>
    <row r="220" spans="1:9" ht="12">
      <c r="A220" t="s">
        <v>1409</v>
      </c>
      <c r="B220" t="s">
        <v>1410</v>
      </c>
      <c r="C220" s="59">
        <v>4.1551864266379203E-3</v>
      </c>
      <c r="D220" s="60" t="s">
        <v>6316</v>
      </c>
      <c r="E220">
        <v>2</v>
      </c>
      <c r="F220">
        <v>9.6888219273338294E-2</v>
      </c>
      <c r="G220">
        <v>19</v>
      </c>
      <c r="H220" t="s">
        <v>1411</v>
      </c>
      <c r="I220" t="s">
        <v>1412</v>
      </c>
    </row>
    <row r="221" spans="1:9" ht="12">
      <c r="A221" t="s">
        <v>1413</v>
      </c>
      <c r="B221" t="s">
        <v>1414</v>
      </c>
      <c r="C221" s="59">
        <v>4.1551864266379203E-3</v>
      </c>
      <c r="D221" s="60" t="s">
        <v>6316</v>
      </c>
      <c r="E221">
        <v>2</v>
      </c>
      <c r="F221">
        <v>9.6888219273338294E-2</v>
      </c>
      <c r="G221">
        <v>19</v>
      </c>
      <c r="H221" t="s">
        <v>1555</v>
      </c>
      <c r="I221" t="s">
        <v>1556</v>
      </c>
    </row>
    <row r="222" spans="1:9" ht="12">
      <c r="A222" t="s">
        <v>1415</v>
      </c>
      <c r="B222" t="s">
        <v>1416</v>
      </c>
      <c r="C222" s="59">
        <v>4.1551864266379203E-3</v>
      </c>
      <c r="D222" s="60" t="s">
        <v>6316</v>
      </c>
      <c r="E222">
        <v>2</v>
      </c>
      <c r="F222">
        <v>9.6888219273338294E-2</v>
      </c>
      <c r="G222">
        <v>19</v>
      </c>
      <c r="H222" t="s">
        <v>1617</v>
      </c>
      <c r="I222" t="s">
        <v>1618</v>
      </c>
    </row>
    <row r="223" spans="1:9" ht="12">
      <c r="A223" t="s">
        <v>1417</v>
      </c>
      <c r="B223" t="s">
        <v>1418</v>
      </c>
      <c r="C223" s="59">
        <v>4.1551864266379203E-3</v>
      </c>
      <c r="D223" s="60" t="s">
        <v>6316</v>
      </c>
      <c r="E223">
        <v>2</v>
      </c>
      <c r="F223">
        <v>9.6888219273338294E-2</v>
      </c>
      <c r="G223">
        <v>19</v>
      </c>
      <c r="H223" t="s">
        <v>1419</v>
      </c>
      <c r="I223" t="s">
        <v>1420</v>
      </c>
    </row>
    <row r="224" spans="1:9" ht="12">
      <c r="A224" t="s">
        <v>1421</v>
      </c>
      <c r="B224" t="s">
        <v>1422</v>
      </c>
      <c r="C224" s="59">
        <v>4.1551864266379203E-3</v>
      </c>
      <c r="D224" s="60" t="s">
        <v>6316</v>
      </c>
      <c r="E224">
        <v>2</v>
      </c>
      <c r="F224">
        <v>9.6888219273338294E-2</v>
      </c>
      <c r="G224">
        <v>19</v>
      </c>
      <c r="H224" t="s">
        <v>1555</v>
      </c>
      <c r="I224" t="s">
        <v>1556</v>
      </c>
    </row>
    <row r="225" spans="1:9" ht="12">
      <c r="A225" t="s">
        <v>1423</v>
      </c>
      <c r="B225" t="s">
        <v>1424</v>
      </c>
      <c r="C225" s="59">
        <v>4.1655863562857403E-3</v>
      </c>
      <c r="D225" s="60" t="s">
        <v>6316</v>
      </c>
      <c r="E225">
        <v>4</v>
      </c>
      <c r="F225">
        <v>0.65272063510459499</v>
      </c>
      <c r="G225">
        <v>128</v>
      </c>
      <c r="H225" t="s">
        <v>1425</v>
      </c>
      <c r="I225" t="s">
        <v>1426</v>
      </c>
    </row>
    <row r="226" spans="1:9" ht="12">
      <c r="A226" t="s">
        <v>6202</v>
      </c>
      <c r="B226" t="s">
        <v>6203</v>
      </c>
      <c r="C226" s="59">
        <v>4.2593606741249497E-3</v>
      </c>
      <c r="D226" s="60" t="s">
        <v>6316</v>
      </c>
      <c r="E226">
        <v>19</v>
      </c>
      <c r="F226">
        <v>10.0202816248479</v>
      </c>
      <c r="G226">
        <v>1965</v>
      </c>
      <c r="H226" t="s">
        <v>1350</v>
      </c>
      <c r="I226" t="s">
        <v>1351</v>
      </c>
    </row>
    <row r="227" spans="1:9" ht="12">
      <c r="A227" t="s">
        <v>3815</v>
      </c>
      <c r="B227" t="s">
        <v>3816</v>
      </c>
      <c r="C227" s="59">
        <v>4.2656074419345404E-3</v>
      </c>
      <c r="D227" s="60" t="s">
        <v>6316</v>
      </c>
      <c r="E227">
        <v>3</v>
      </c>
      <c r="F227">
        <v>0.326360317552298</v>
      </c>
      <c r="G227">
        <v>64</v>
      </c>
      <c r="H227" t="s">
        <v>1352</v>
      </c>
      <c r="I227" t="s">
        <v>1353</v>
      </c>
    </row>
    <row r="228" spans="1:9" ht="12">
      <c r="A228" t="s">
        <v>5187</v>
      </c>
      <c r="B228" t="s">
        <v>5188</v>
      </c>
      <c r="C228" s="59">
        <v>4.2656074419345404E-3</v>
      </c>
      <c r="D228" s="60" t="s">
        <v>6316</v>
      </c>
      <c r="E228">
        <v>3</v>
      </c>
      <c r="F228">
        <v>0.326360317552298</v>
      </c>
      <c r="G228">
        <v>64</v>
      </c>
      <c r="H228" t="s">
        <v>1450</v>
      </c>
      <c r="I228" t="s">
        <v>1451</v>
      </c>
    </row>
    <row r="229" spans="1:9" ht="12">
      <c r="A229" t="s">
        <v>1354</v>
      </c>
      <c r="B229" t="s">
        <v>1355</v>
      </c>
      <c r="C229" s="59">
        <v>4.3150498961360903E-3</v>
      </c>
      <c r="D229" s="60" t="s">
        <v>6316</v>
      </c>
      <c r="E229">
        <v>5</v>
      </c>
      <c r="F229">
        <v>1.06577041200672</v>
      </c>
      <c r="G229">
        <v>209</v>
      </c>
      <c r="H229" t="s">
        <v>1356</v>
      </c>
      <c r="I229" t="s">
        <v>1357</v>
      </c>
    </row>
    <row r="230" spans="1:9" ht="12">
      <c r="A230" t="s">
        <v>5387</v>
      </c>
      <c r="B230" t="s">
        <v>5388</v>
      </c>
      <c r="C230" s="59">
        <v>4.3167630399330303E-3</v>
      </c>
      <c r="D230" s="60" t="s">
        <v>6316</v>
      </c>
      <c r="E230">
        <v>11</v>
      </c>
      <c r="F230">
        <v>4.3956655270325102</v>
      </c>
      <c r="G230">
        <v>862</v>
      </c>
      <c r="H230" t="s">
        <v>1358</v>
      </c>
      <c r="I230" t="s">
        <v>1359</v>
      </c>
    </row>
    <row r="231" spans="1:9" ht="12">
      <c r="A231" t="s">
        <v>5463</v>
      </c>
      <c r="B231" t="s">
        <v>5464</v>
      </c>
      <c r="C231" s="59">
        <v>4.3762036023501103E-3</v>
      </c>
      <c r="D231" s="60" t="s">
        <v>6316</v>
      </c>
      <c r="E231">
        <v>17</v>
      </c>
      <c r="F231">
        <v>8.5516601958625493</v>
      </c>
      <c r="G231">
        <v>1677</v>
      </c>
      <c r="H231" t="s">
        <v>1360</v>
      </c>
      <c r="I231" t="s">
        <v>1361</v>
      </c>
    </row>
    <row r="232" spans="1:9" ht="12">
      <c r="A232" t="s">
        <v>1362</v>
      </c>
      <c r="B232" t="s">
        <v>1363</v>
      </c>
      <c r="C232" s="59">
        <v>4.3892796698307797E-3</v>
      </c>
      <c r="D232" s="60" t="s">
        <v>6316</v>
      </c>
      <c r="E232">
        <v>6</v>
      </c>
      <c r="F232">
        <v>1.53491336848815</v>
      </c>
      <c r="G232">
        <v>301</v>
      </c>
      <c r="H232" t="s">
        <v>1364</v>
      </c>
      <c r="I232" t="s">
        <v>1365</v>
      </c>
    </row>
    <row r="233" spans="1:9" ht="12">
      <c r="A233" t="s">
        <v>1366</v>
      </c>
      <c r="B233" t="s">
        <v>1367</v>
      </c>
      <c r="C233" s="59">
        <v>4.4556924961633498E-3</v>
      </c>
      <c r="D233" s="60" t="s">
        <v>6316</v>
      </c>
      <c r="E233">
        <v>3</v>
      </c>
      <c r="F233">
        <v>0.33145969751405202</v>
      </c>
      <c r="G233">
        <v>65</v>
      </c>
      <c r="H233" t="s">
        <v>1648</v>
      </c>
      <c r="I233" t="s">
        <v>1649</v>
      </c>
    </row>
    <row r="234" spans="1:9" ht="12">
      <c r="A234" t="s">
        <v>5818</v>
      </c>
      <c r="B234" t="s">
        <v>5819</v>
      </c>
      <c r="C234" s="59">
        <v>4.4872061413442303E-3</v>
      </c>
      <c r="D234" s="60" t="s">
        <v>6316</v>
      </c>
      <c r="E234">
        <v>14</v>
      </c>
      <c r="F234">
        <v>6.4252187518108599</v>
      </c>
      <c r="G234">
        <v>1260</v>
      </c>
      <c r="H234" t="s">
        <v>1368</v>
      </c>
      <c r="I234" t="s">
        <v>1369</v>
      </c>
    </row>
    <row r="235" spans="1:9" ht="12">
      <c r="A235" t="s">
        <v>1370</v>
      </c>
      <c r="B235" t="s">
        <v>1371</v>
      </c>
      <c r="C235" s="59">
        <v>4.5226046964456802E-3</v>
      </c>
      <c r="D235" s="60" t="s">
        <v>6316</v>
      </c>
      <c r="E235">
        <v>4</v>
      </c>
      <c r="F235">
        <v>0.66801877498985895</v>
      </c>
      <c r="G235">
        <v>131</v>
      </c>
      <c r="H235" t="s">
        <v>1425</v>
      </c>
      <c r="I235" t="s">
        <v>1426</v>
      </c>
    </row>
    <row r="236" spans="1:9" ht="12">
      <c r="A236" t="s">
        <v>1372</v>
      </c>
      <c r="B236" t="s">
        <v>1373</v>
      </c>
      <c r="C236" s="59">
        <v>4.6016239381483698E-3</v>
      </c>
      <c r="D236" s="60" t="s">
        <v>6316</v>
      </c>
      <c r="E236">
        <v>2</v>
      </c>
      <c r="F236">
        <v>0.101987599235093</v>
      </c>
      <c r="G236">
        <v>20</v>
      </c>
      <c r="H236" t="s">
        <v>1709</v>
      </c>
      <c r="I236" t="s">
        <v>1710</v>
      </c>
    </row>
    <row r="237" spans="1:9" ht="12">
      <c r="A237" t="s">
        <v>1374</v>
      </c>
      <c r="B237" t="s">
        <v>1375</v>
      </c>
      <c r="C237" s="59">
        <v>4.6016239381483698E-3</v>
      </c>
      <c r="D237" s="60" t="s">
        <v>6316</v>
      </c>
      <c r="E237">
        <v>2</v>
      </c>
      <c r="F237">
        <v>0.101987599235093</v>
      </c>
      <c r="G237">
        <v>20</v>
      </c>
      <c r="H237" t="s">
        <v>1656</v>
      </c>
      <c r="I237" t="s">
        <v>1657</v>
      </c>
    </row>
    <row r="238" spans="1:9" ht="12">
      <c r="A238" t="s">
        <v>1376</v>
      </c>
      <c r="B238" t="s">
        <v>1377</v>
      </c>
      <c r="C238" s="59">
        <v>4.6016239381483698E-3</v>
      </c>
      <c r="D238" s="60" t="s">
        <v>6316</v>
      </c>
      <c r="E238">
        <v>2</v>
      </c>
      <c r="F238">
        <v>0.101987599235093</v>
      </c>
      <c r="G238">
        <v>20</v>
      </c>
      <c r="H238" t="s">
        <v>1557</v>
      </c>
      <c r="I238" t="s">
        <v>1558</v>
      </c>
    </row>
    <row r="239" spans="1:9" ht="12">
      <c r="A239" t="s">
        <v>1378</v>
      </c>
      <c r="B239" t="s">
        <v>1379</v>
      </c>
      <c r="C239" s="59">
        <v>4.6016239381483698E-3</v>
      </c>
      <c r="D239" s="60" t="s">
        <v>6316</v>
      </c>
      <c r="E239">
        <v>2</v>
      </c>
      <c r="F239">
        <v>0.101987599235093</v>
      </c>
      <c r="G239">
        <v>20</v>
      </c>
      <c r="H239" t="s">
        <v>1380</v>
      </c>
      <c r="I239" t="s">
        <v>1381</v>
      </c>
    </row>
    <row r="240" spans="1:9" ht="12">
      <c r="A240" t="s">
        <v>5828</v>
      </c>
      <c r="B240" t="s">
        <v>5829</v>
      </c>
      <c r="C240" s="59">
        <v>4.6145216995189904E-3</v>
      </c>
      <c r="D240" s="60" t="s">
        <v>6316</v>
      </c>
      <c r="E240">
        <v>14</v>
      </c>
      <c r="F240">
        <v>6.4456162716578795</v>
      </c>
      <c r="G240">
        <v>1264</v>
      </c>
      <c r="H240" t="s">
        <v>1368</v>
      </c>
      <c r="I240" t="s">
        <v>1369</v>
      </c>
    </row>
    <row r="241" spans="1:9" ht="12">
      <c r="A241" t="s">
        <v>1382</v>
      </c>
      <c r="B241" t="s">
        <v>1383</v>
      </c>
      <c r="C241" s="59">
        <v>4.6508420699548098E-3</v>
      </c>
      <c r="D241" s="60" t="s">
        <v>6316</v>
      </c>
      <c r="E241">
        <v>3</v>
      </c>
      <c r="F241">
        <v>0.33655907747580699</v>
      </c>
      <c r="G241">
        <v>66</v>
      </c>
      <c r="H241" t="s">
        <v>1516</v>
      </c>
      <c r="I241" t="s">
        <v>1517</v>
      </c>
    </row>
    <row r="242" spans="1:9" ht="12">
      <c r="A242" t="s">
        <v>1384</v>
      </c>
      <c r="B242" t="s">
        <v>1385</v>
      </c>
      <c r="C242" s="59">
        <v>4.6905950010604804E-3</v>
      </c>
      <c r="D242" s="60" t="s">
        <v>6316</v>
      </c>
      <c r="E242">
        <v>7</v>
      </c>
      <c r="F242">
        <v>2.0703482644723898</v>
      </c>
      <c r="G242">
        <v>406</v>
      </c>
      <c r="H242" t="s">
        <v>1386</v>
      </c>
      <c r="I242" t="s">
        <v>1387</v>
      </c>
    </row>
    <row r="243" spans="1:9" ht="12">
      <c r="A243" t="s">
        <v>4028</v>
      </c>
      <c r="B243" t="s">
        <v>4029</v>
      </c>
      <c r="C243" s="59">
        <v>4.7040867955858304E-3</v>
      </c>
      <c r="D243" s="60" t="s">
        <v>6316</v>
      </c>
      <c r="E243">
        <v>20</v>
      </c>
      <c r="F243">
        <v>10.876977458422701</v>
      </c>
      <c r="G243">
        <v>2133</v>
      </c>
      <c r="H243" t="s">
        <v>1613</v>
      </c>
      <c r="I243" t="s">
        <v>1614</v>
      </c>
    </row>
    <row r="244" spans="1:9" ht="12">
      <c r="A244" t="s">
        <v>1900</v>
      </c>
      <c r="B244" t="s">
        <v>1901</v>
      </c>
      <c r="C244" s="59">
        <v>4.8510947060705504E-3</v>
      </c>
      <c r="D244" s="60" t="s">
        <v>6316</v>
      </c>
      <c r="E244">
        <v>3</v>
      </c>
      <c r="F244">
        <v>0.34165845743756201</v>
      </c>
      <c r="G244">
        <v>67</v>
      </c>
      <c r="H244" t="s">
        <v>1723</v>
      </c>
      <c r="I244" t="s">
        <v>1724</v>
      </c>
    </row>
    <row r="245" spans="1:9" ht="12">
      <c r="A245" t="s">
        <v>1388</v>
      </c>
      <c r="B245" t="s">
        <v>1389</v>
      </c>
      <c r="C245" s="59">
        <v>4.8997086311222404E-3</v>
      </c>
      <c r="D245" s="60" t="s">
        <v>6316</v>
      </c>
      <c r="E245">
        <v>4</v>
      </c>
      <c r="F245">
        <v>0.68331691487512303</v>
      </c>
      <c r="G245">
        <v>134</v>
      </c>
      <c r="H245" t="s">
        <v>1390</v>
      </c>
      <c r="I245" t="s">
        <v>1391</v>
      </c>
    </row>
    <row r="246" spans="1:9" ht="12">
      <c r="A246" t="s">
        <v>4849</v>
      </c>
      <c r="B246" t="s">
        <v>4850</v>
      </c>
      <c r="C246" s="59">
        <v>4.8997086311222404E-3</v>
      </c>
      <c r="D246" s="60" t="s">
        <v>6316</v>
      </c>
      <c r="E246">
        <v>4</v>
      </c>
      <c r="F246">
        <v>0.68331691487512303</v>
      </c>
      <c r="G246">
        <v>134</v>
      </c>
      <c r="H246" t="s">
        <v>1300</v>
      </c>
      <c r="I246" t="s">
        <v>1301</v>
      </c>
    </row>
    <row r="247" spans="1:9" ht="12">
      <c r="A247" t="s">
        <v>4910</v>
      </c>
      <c r="B247" t="s">
        <v>4911</v>
      </c>
      <c r="C247" s="59">
        <v>4.9330776877570901E-3</v>
      </c>
      <c r="D247" s="60" t="s">
        <v>6316</v>
      </c>
      <c r="E247">
        <v>20</v>
      </c>
      <c r="F247">
        <v>10.922871878078499</v>
      </c>
      <c r="G247">
        <v>2142</v>
      </c>
      <c r="H247" t="s">
        <v>1302</v>
      </c>
      <c r="I247" t="s">
        <v>1303</v>
      </c>
    </row>
    <row r="248" spans="1:9" ht="12">
      <c r="A248" t="s">
        <v>1304</v>
      </c>
      <c r="B248" t="s">
        <v>1305</v>
      </c>
      <c r="C248" s="59">
        <v>5.0299604924492498E-3</v>
      </c>
      <c r="D248" s="60" t="s">
        <v>6316</v>
      </c>
      <c r="E248">
        <v>4</v>
      </c>
      <c r="F248">
        <v>0.68841629483687805</v>
      </c>
      <c r="G248">
        <v>135</v>
      </c>
      <c r="H248" t="s">
        <v>1306</v>
      </c>
      <c r="I248" t="s">
        <v>1307</v>
      </c>
    </row>
    <row r="249" spans="1:9" ht="12">
      <c r="A249" t="s">
        <v>5081</v>
      </c>
      <c r="B249" t="s">
        <v>5082</v>
      </c>
      <c r="C249" s="59">
        <v>5.0564879728113203E-3</v>
      </c>
      <c r="D249" s="60" t="s">
        <v>6316</v>
      </c>
      <c r="E249">
        <v>3</v>
      </c>
      <c r="F249">
        <v>0.34675783739931598</v>
      </c>
      <c r="G249">
        <v>68</v>
      </c>
      <c r="H249" t="s">
        <v>1450</v>
      </c>
      <c r="I249" t="s">
        <v>1451</v>
      </c>
    </row>
    <row r="250" spans="1:9" ht="12">
      <c r="A250" t="s">
        <v>1308</v>
      </c>
      <c r="B250" t="s">
        <v>1309</v>
      </c>
      <c r="C250" s="59">
        <v>5.0692113549504099E-3</v>
      </c>
      <c r="D250" s="60" t="s">
        <v>6316</v>
      </c>
      <c r="E250">
        <v>2</v>
      </c>
      <c r="F250">
        <v>0.107086979196848</v>
      </c>
      <c r="G250">
        <v>21</v>
      </c>
      <c r="H250" t="s">
        <v>1310</v>
      </c>
      <c r="I250" t="s">
        <v>1311</v>
      </c>
    </row>
    <row r="251" spans="1:9" ht="12">
      <c r="A251" t="s">
        <v>2041</v>
      </c>
      <c r="B251" t="s">
        <v>2042</v>
      </c>
      <c r="C251" s="59">
        <v>5.0692113549504099E-3</v>
      </c>
      <c r="D251" s="60" t="s">
        <v>6316</v>
      </c>
      <c r="E251">
        <v>2</v>
      </c>
      <c r="F251">
        <v>0.107086979196848</v>
      </c>
      <c r="G251">
        <v>21</v>
      </c>
      <c r="H251" t="s">
        <v>1617</v>
      </c>
      <c r="I251" t="s">
        <v>1618</v>
      </c>
    </row>
    <row r="252" spans="1:9" ht="12">
      <c r="A252" t="s">
        <v>2045</v>
      </c>
      <c r="B252" t="s">
        <v>2046</v>
      </c>
      <c r="C252" s="59">
        <v>5.0692113549504099E-3</v>
      </c>
      <c r="D252" s="60" t="s">
        <v>6316</v>
      </c>
      <c r="E252">
        <v>2</v>
      </c>
      <c r="F252">
        <v>0.107086979196848</v>
      </c>
      <c r="G252">
        <v>21</v>
      </c>
      <c r="H252" t="s">
        <v>1312</v>
      </c>
      <c r="I252" t="s">
        <v>1313</v>
      </c>
    </row>
    <row r="253" spans="1:9" ht="12">
      <c r="A253" t="s">
        <v>1314</v>
      </c>
      <c r="B253" t="s">
        <v>1315</v>
      </c>
      <c r="C253" s="59">
        <v>5.0692113549504099E-3</v>
      </c>
      <c r="D253" s="60" t="s">
        <v>6316</v>
      </c>
      <c r="E253">
        <v>2</v>
      </c>
      <c r="F253">
        <v>0.107086979196848</v>
      </c>
      <c r="G253">
        <v>21</v>
      </c>
      <c r="H253" t="s">
        <v>1316</v>
      </c>
      <c r="I253" t="s">
        <v>1317</v>
      </c>
    </row>
    <row r="254" spans="1:9" ht="12">
      <c r="A254" t="s">
        <v>1318</v>
      </c>
      <c r="B254" t="s">
        <v>1319</v>
      </c>
      <c r="C254" s="59">
        <v>5.0692113549504099E-3</v>
      </c>
      <c r="D254" s="60" t="s">
        <v>6316</v>
      </c>
      <c r="E254">
        <v>2</v>
      </c>
      <c r="F254">
        <v>0.107086979196848</v>
      </c>
      <c r="G254">
        <v>21</v>
      </c>
      <c r="H254" t="s">
        <v>1320</v>
      </c>
      <c r="I254" t="s">
        <v>1321</v>
      </c>
    </row>
    <row r="255" spans="1:9" ht="12">
      <c r="A255" t="s">
        <v>6160</v>
      </c>
      <c r="B255" t="s">
        <v>6161</v>
      </c>
      <c r="C255" s="59">
        <v>5.0789144811952203E-3</v>
      </c>
      <c r="D255" s="60" t="s">
        <v>6316</v>
      </c>
      <c r="E255">
        <v>8</v>
      </c>
      <c r="F255">
        <v>2.6567769600741702</v>
      </c>
      <c r="G255">
        <v>521</v>
      </c>
      <c r="H255" t="s">
        <v>1322</v>
      </c>
      <c r="I255" t="s">
        <v>1323</v>
      </c>
    </row>
    <row r="256" spans="1:9" ht="12">
      <c r="A256" t="s">
        <v>1324</v>
      </c>
      <c r="B256" t="s">
        <v>1325</v>
      </c>
      <c r="C256" s="59">
        <v>5.2333626939143401E-3</v>
      </c>
      <c r="D256" s="60" t="s">
        <v>6316</v>
      </c>
      <c r="E256">
        <v>9</v>
      </c>
      <c r="F256">
        <v>3.2585037955612202</v>
      </c>
      <c r="G256">
        <v>639</v>
      </c>
      <c r="H256" t="s">
        <v>1326</v>
      </c>
      <c r="I256" t="s">
        <v>1327</v>
      </c>
    </row>
    <row r="257" spans="1:9" ht="12">
      <c r="A257" t="s">
        <v>1328</v>
      </c>
      <c r="B257" t="s">
        <v>1329</v>
      </c>
      <c r="C257" s="59">
        <v>5.2670584762664297E-3</v>
      </c>
      <c r="D257" s="60" t="s">
        <v>6316</v>
      </c>
      <c r="E257">
        <v>3</v>
      </c>
      <c r="F257">
        <v>0.35185721736107101</v>
      </c>
      <c r="G257">
        <v>69</v>
      </c>
      <c r="H257" t="s">
        <v>1330</v>
      </c>
      <c r="I257" t="s">
        <v>1331</v>
      </c>
    </row>
    <row r="258" spans="1:9" ht="12">
      <c r="A258" t="s">
        <v>6145</v>
      </c>
      <c r="B258" t="s">
        <v>6146</v>
      </c>
      <c r="C258" s="59">
        <v>5.3387358183470601E-3</v>
      </c>
      <c r="D258" s="60" t="s">
        <v>6316</v>
      </c>
      <c r="E258">
        <v>11</v>
      </c>
      <c r="F258">
        <v>4.5231500260763795</v>
      </c>
      <c r="G258">
        <v>887</v>
      </c>
      <c r="H258" t="s">
        <v>1332</v>
      </c>
      <c r="I258" t="s">
        <v>1333</v>
      </c>
    </row>
    <row r="259" spans="1:9" ht="12">
      <c r="A259" t="s">
        <v>4833</v>
      </c>
      <c r="B259" t="s">
        <v>4834</v>
      </c>
      <c r="C259" s="59">
        <v>5.3393404967839401E-3</v>
      </c>
      <c r="D259" s="60" t="s">
        <v>6316</v>
      </c>
      <c r="E259">
        <v>9</v>
      </c>
      <c r="F259">
        <v>3.26870255548473</v>
      </c>
      <c r="G259">
        <v>641</v>
      </c>
      <c r="H259" t="s">
        <v>1334</v>
      </c>
      <c r="I259" t="s">
        <v>1335</v>
      </c>
    </row>
    <row r="260" spans="1:9" ht="12">
      <c r="A260" t="s">
        <v>1336</v>
      </c>
      <c r="B260" t="s">
        <v>1337</v>
      </c>
      <c r="C260" s="59">
        <v>5.3523185620867799E-3</v>
      </c>
      <c r="D260" s="60" t="s">
        <v>6316</v>
      </c>
      <c r="E260">
        <v>5</v>
      </c>
      <c r="F260">
        <v>1.12186359158602</v>
      </c>
      <c r="G260">
        <v>220</v>
      </c>
      <c r="H260" t="s">
        <v>1338</v>
      </c>
      <c r="I260" t="s">
        <v>1339</v>
      </c>
    </row>
    <row r="261" spans="1:9" ht="12">
      <c r="A261" t="s">
        <v>4982</v>
      </c>
      <c r="B261" t="s">
        <v>4983</v>
      </c>
      <c r="C261" s="59">
        <v>5.4154625972406799E-3</v>
      </c>
      <c r="D261" s="60" t="s">
        <v>6316</v>
      </c>
      <c r="E261">
        <v>7</v>
      </c>
      <c r="F261">
        <v>2.1264414440516899</v>
      </c>
      <c r="G261">
        <v>417</v>
      </c>
      <c r="H261" t="s">
        <v>1340</v>
      </c>
      <c r="I261" t="s">
        <v>1341</v>
      </c>
    </row>
    <row r="262" spans="1:9" ht="12">
      <c r="A262" t="s">
        <v>1342</v>
      </c>
      <c r="B262" t="s">
        <v>1343</v>
      </c>
      <c r="C262" s="59">
        <v>5.5558338229775303E-3</v>
      </c>
      <c r="D262" s="60" t="s">
        <v>6316</v>
      </c>
      <c r="E262">
        <v>7</v>
      </c>
      <c r="F262">
        <v>2.1366402039752002</v>
      </c>
      <c r="G262">
        <v>419</v>
      </c>
      <c r="H262" t="s">
        <v>1344</v>
      </c>
      <c r="I262" t="s">
        <v>1345</v>
      </c>
    </row>
    <row r="263" spans="1:9" ht="12">
      <c r="A263" t="s">
        <v>1346</v>
      </c>
      <c r="B263" t="s">
        <v>1347</v>
      </c>
      <c r="C263" s="59">
        <v>5.5577258921769204E-3</v>
      </c>
      <c r="D263" s="60" t="s">
        <v>6316</v>
      </c>
      <c r="E263">
        <v>2</v>
      </c>
      <c r="F263">
        <v>0.11218635915860201</v>
      </c>
      <c r="G263">
        <v>22</v>
      </c>
      <c r="H263" t="s">
        <v>1348</v>
      </c>
      <c r="I263" t="s">
        <v>1349</v>
      </c>
    </row>
    <row r="264" spans="1:9" ht="12">
      <c r="A264" t="s">
        <v>1924</v>
      </c>
      <c r="B264" t="s">
        <v>1925</v>
      </c>
      <c r="C264" s="59">
        <v>5.6693436247098597E-3</v>
      </c>
      <c r="D264" s="60" t="s">
        <v>6316</v>
      </c>
      <c r="E264">
        <v>18</v>
      </c>
      <c r="F264">
        <v>9.5256417685576906</v>
      </c>
      <c r="G264">
        <v>1868</v>
      </c>
      <c r="H264" t="s">
        <v>1268</v>
      </c>
      <c r="I264" t="s">
        <v>1269</v>
      </c>
    </row>
    <row r="265" spans="1:9" ht="12">
      <c r="A265" t="s">
        <v>5399</v>
      </c>
      <c r="B265" t="s">
        <v>5400</v>
      </c>
      <c r="C265" s="59">
        <v>5.6916661323337097E-3</v>
      </c>
      <c r="D265" s="60" t="s">
        <v>6316</v>
      </c>
      <c r="E265">
        <v>13</v>
      </c>
      <c r="F265">
        <v>5.9050819957118899</v>
      </c>
      <c r="G265">
        <v>1158</v>
      </c>
      <c r="H265" t="s">
        <v>1270</v>
      </c>
      <c r="I265" t="s">
        <v>1271</v>
      </c>
    </row>
    <row r="266" spans="1:9" ht="12">
      <c r="A266" t="s">
        <v>1272</v>
      </c>
      <c r="B266" t="s">
        <v>1273</v>
      </c>
      <c r="C266" s="59">
        <v>5.6989247923305503E-3</v>
      </c>
      <c r="D266" s="60" t="s">
        <v>6316</v>
      </c>
      <c r="E266">
        <v>7</v>
      </c>
      <c r="F266">
        <v>2.14683896389871</v>
      </c>
      <c r="G266">
        <v>421</v>
      </c>
      <c r="H266" t="s">
        <v>1274</v>
      </c>
      <c r="I266" t="s">
        <v>1275</v>
      </c>
    </row>
    <row r="267" spans="1:9" ht="12">
      <c r="A267" t="s">
        <v>4532</v>
      </c>
      <c r="B267" t="s">
        <v>4533</v>
      </c>
      <c r="C267" s="59">
        <v>5.7906835317786199E-3</v>
      </c>
      <c r="D267" s="60" t="s">
        <v>6316</v>
      </c>
      <c r="E267">
        <v>15</v>
      </c>
      <c r="F267">
        <v>7.3278090050414297</v>
      </c>
      <c r="G267">
        <v>1437</v>
      </c>
      <c r="H267" t="s">
        <v>1407</v>
      </c>
      <c r="I267" t="s">
        <v>1408</v>
      </c>
    </row>
    <row r="268" spans="1:9" ht="12">
      <c r="A268" t="s">
        <v>1276</v>
      </c>
      <c r="B268" t="s">
        <v>1277</v>
      </c>
      <c r="C268" s="59">
        <v>5.9301852461869798E-3</v>
      </c>
      <c r="D268" s="60" t="s">
        <v>6316</v>
      </c>
      <c r="E268">
        <v>3</v>
      </c>
      <c r="F268">
        <v>0.36715535724633502</v>
      </c>
      <c r="G268">
        <v>72</v>
      </c>
      <c r="H268" t="s">
        <v>1278</v>
      </c>
      <c r="I268" t="s">
        <v>1279</v>
      </c>
    </row>
    <row r="269" spans="1:9" ht="12">
      <c r="A269" t="s">
        <v>4290</v>
      </c>
      <c r="B269" t="s">
        <v>4291</v>
      </c>
      <c r="C269" s="59">
        <v>5.9301852461869798E-3</v>
      </c>
      <c r="D269" s="60" t="s">
        <v>6316</v>
      </c>
      <c r="E269">
        <v>3</v>
      </c>
      <c r="F269">
        <v>0.36715535724633502</v>
      </c>
      <c r="G269">
        <v>72</v>
      </c>
      <c r="H269" t="s">
        <v>1280</v>
      </c>
      <c r="I269" t="s">
        <v>1281</v>
      </c>
    </row>
    <row r="270" spans="1:9" ht="12">
      <c r="A270" t="s">
        <v>3260</v>
      </c>
      <c r="B270" t="s">
        <v>3261</v>
      </c>
      <c r="C270" s="59">
        <v>5.9301852461869798E-3</v>
      </c>
      <c r="D270" s="60" t="s">
        <v>6316</v>
      </c>
      <c r="E270">
        <v>3</v>
      </c>
      <c r="F270">
        <v>0.36715535724633502</v>
      </c>
      <c r="G270">
        <v>72</v>
      </c>
      <c r="H270" t="s">
        <v>1352</v>
      </c>
      <c r="I270" t="s">
        <v>1353</v>
      </c>
    </row>
    <row r="271" spans="1:9" ht="12">
      <c r="A271" t="s">
        <v>5078</v>
      </c>
      <c r="B271" t="s">
        <v>5079</v>
      </c>
      <c r="C271" s="59">
        <v>5.9388916565573397E-3</v>
      </c>
      <c r="D271" s="60" t="s">
        <v>6316</v>
      </c>
      <c r="E271">
        <v>15</v>
      </c>
      <c r="F271">
        <v>7.3482065248884503</v>
      </c>
      <c r="G271">
        <v>1441</v>
      </c>
      <c r="H271" t="s">
        <v>1282</v>
      </c>
      <c r="I271" t="s">
        <v>1283</v>
      </c>
    </row>
    <row r="272" spans="1:9" ht="12">
      <c r="A272" t="s">
        <v>1284</v>
      </c>
      <c r="B272" t="s">
        <v>1285</v>
      </c>
      <c r="C272" s="59">
        <v>5.9763680695818196E-3</v>
      </c>
      <c r="D272" s="60" t="s">
        <v>6316</v>
      </c>
      <c r="E272">
        <v>6</v>
      </c>
      <c r="F272">
        <v>1.63690096772324</v>
      </c>
      <c r="G272">
        <v>321</v>
      </c>
      <c r="H272" t="s">
        <v>1286</v>
      </c>
      <c r="I272" t="s">
        <v>1287</v>
      </c>
    </row>
    <row r="273" spans="1:9" ht="12">
      <c r="A273" t="s">
        <v>5395</v>
      </c>
      <c r="B273" t="s">
        <v>5396</v>
      </c>
      <c r="C273" s="59">
        <v>6.0348999374984702E-3</v>
      </c>
      <c r="D273" s="60" t="s">
        <v>6316</v>
      </c>
      <c r="E273">
        <v>25</v>
      </c>
      <c r="F273">
        <v>15.1349597264878</v>
      </c>
      <c r="G273">
        <v>2968</v>
      </c>
      <c r="H273" t="s">
        <v>1460</v>
      </c>
      <c r="I273" t="s">
        <v>1392</v>
      </c>
    </row>
    <row r="274" spans="1:9" ht="12">
      <c r="A274" t="s">
        <v>1908</v>
      </c>
      <c r="B274" t="s">
        <v>1909</v>
      </c>
      <c r="C274" s="59">
        <v>6.0669463885786E-3</v>
      </c>
      <c r="D274" s="60" t="s">
        <v>6316</v>
      </c>
      <c r="E274">
        <v>2</v>
      </c>
      <c r="F274">
        <v>0.117285739120357</v>
      </c>
      <c r="G274">
        <v>23</v>
      </c>
      <c r="H274" t="s">
        <v>1498</v>
      </c>
      <c r="I274" t="s">
        <v>1499</v>
      </c>
    </row>
    <row r="275" spans="1:9" ht="12">
      <c r="A275" t="s">
        <v>1288</v>
      </c>
      <c r="B275" t="s">
        <v>1289</v>
      </c>
      <c r="C275" s="59">
        <v>6.0669463885786E-3</v>
      </c>
      <c r="D275" s="60" t="s">
        <v>6316</v>
      </c>
      <c r="E275">
        <v>2</v>
      </c>
      <c r="F275">
        <v>0.117285739120357</v>
      </c>
      <c r="G275">
        <v>23</v>
      </c>
      <c r="H275" t="s">
        <v>1348</v>
      </c>
      <c r="I275" t="s">
        <v>1349</v>
      </c>
    </row>
    <row r="276" spans="1:9" ht="12">
      <c r="A276" t="s">
        <v>2686</v>
      </c>
      <c r="B276" t="s">
        <v>2687</v>
      </c>
      <c r="C276" s="59">
        <v>6.1287596985440699E-3</v>
      </c>
      <c r="D276" s="60" t="s">
        <v>6316</v>
      </c>
      <c r="E276">
        <v>9</v>
      </c>
      <c r="F276">
        <v>3.3400938749493001</v>
      </c>
      <c r="G276">
        <v>655</v>
      </c>
      <c r="H276" t="s">
        <v>1290</v>
      </c>
      <c r="I276" t="s">
        <v>1291</v>
      </c>
    </row>
    <row r="277" spans="1:9" ht="12">
      <c r="A277" t="s">
        <v>4896</v>
      </c>
      <c r="B277" t="s">
        <v>4897</v>
      </c>
      <c r="C277" s="59">
        <v>6.1448399762227303E-3</v>
      </c>
      <c r="D277" s="60" t="s">
        <v>6316</v>
      </c>
      <c r="E277">
        <v>7</v>
      </c>
      <c r="F277">
        <v>2.1774352436692399</v>
      </c>
      <c r="G277">
        <v>427</v>
      </c>
      <c r="H277" t="s">
        <v>1292</v>
      </c>
      <c r="I277" t="s">
        <v>1293</v>
      </c>
    </row>
    <row r="278" spans="1:9" ht="12">
      <c r="A278" t="s">
        <v>1294</v>
      </c>
      <c r="B278" t="s">
        <v>1295</v>
      </c>
      <c r="C278" s="59">
        <v>6.1448399762227303E-3</v>
      </c>
      <c r="D278" s="60" t="s">
        <v>6316</v>
      </c>
      <c r="E278">
        <v>7</v>
      </c>
      <c r="F278">
        <v>2.1774352436692399</v>
      </c>
      <c r="G278">
        <v>427</v>
      </c>
      <c r="H278" t="s">
        <v>1296</v>
      </c>
      <c r="I278" t="s">
        <v>1297</v>
      </c>
    </row>
    <row r="279" spans="1:9" ht="12">
      <c r="A279" t="s">
        <v>2617</v>
      </c>
      <c r="B279" t="s">
        <v>2618</v>
      </c>
      <c r="C279" s="59">
        <v>6.1478531753668096E-3</v>
      </c>
      <c r="D279" s="60" t="s">
        <v>6316</v>
      </c>
      <c r="E279">
        <v>33</v>
      </c>
      <c r="F279">
        <v>21.988526395086101</v>
      </c>
      <c r="G279">
        <v>4312</v>
      </c>
      <c r="H279" t="s">
        <v>1298</v>
      </c>
      <c r="I279" t="s">
        <v>1299</v>
      </c>
    </row>
    <row r="280" spans="1:9" ht="12">
      <c r="A280" t="s">
        <v>1244</v>
      </c>
      <c r="B280" t="s">
        <v>1245</v>
      </c>
      <c r="C280" s="59">
        <v>6.1565050058712502E-3</v>
      </c>
      <c r="D280" s="60" t="s">
        <v>6316</v>
      </c>
      <c r="E280">
        <v>4</v>
      </c>
      <c r="F280">
        <v>0.72921133453091502</v>
      </c>
      <c r="G280">
        <v>143</v>
      </c>
      <c r="H280" t="s">
        <v>1246</v>
      </c>
      <c r="I280" t="s">
        <v>1247</v>
      </c>
    </row>
    <row r="281" spans="1:9" ht="12">
      <c r="A281" t="s">
        <v>4275</v>
      </c>
      <c r="B281" t="s">
        <v>4276</v>
      </c>
      <c r="C281" s="59">
        <v>6.1618118698961496E-3</v>
      </c>
      <c r="D281" s="60" t="s">
        <v>6316</v>
      </c>
      <c r="E281">
        <v>3</v>
      </c>
      <c r="F281">
        <v>0.37225473720808899</v>
      </c>
      <c r="G281">
        <v>73</v>
      </c>
      <c r="H281" t="s">
        <v>1280</v>
      </c>
      <c r="I281" t="s">
        <v>1281</v>
      </c>
    </row>
    <row r="282" spans="1:9" ht="12">
      <c r="A282" t="s">
        <v>5404</v>
      </c>
      <c r="B282" t="s">
        <v>5405</v>
      </c>
      <c r="C282" s="59">
        <v>6.1728132913244603E-3</v>
      </c>
      <c r="D282" s="60" t="s">
        <v>6316</v>
      </c>
      <c r="E282">
        <v>10</v>
      </c>
      <c r="F282">
        <v>3.9673176102451198</v>
      </c>
      <c r="G282">
        <v>778</v>
      </c>
      <c r="H282" t="s">
        <v>1248</v>
      </c>
      <c r="I282" t="s">
        <v>1249</v>
      </c>
    </row>
    <row r="283" spans="1:9" ht="12">
      <c r="A283" t="s">
        <v>2604</v>
      </c>
      <c r="B283" t="s">
        <v>2605</v>
      </c>
      <c r="C283" s="59">
        <v>6.2951798863719001E-3</v>
      </c>
      <c r="D283" s="60" t="s">
        <v>6316</v>
      </c>
      <c r="E283">
        <v>38</v>
      </c>
      <c r="F283">
        <v>26.5065770412007</v>
      </c>
      <c r="G283">
        <v>5198</v>
      </c>
      <c r="H283" t="s">
        <v>1250</v>
      </c>
      <c r="I283" t="s">
        <v>1251</v>
      </c>
    </row>
    <row r="284" spans="1:9" ht="12">
      <c r="A284" t="s">
        <v>5738</v>
      </c>
      <c r="B284" t="s">
        <v>5739</v>
      </c>
      <c r="C284" s="59">
        <v>6.3681918768132197E-3</v>
      </c>
      <c r="D284" s="60" t="s">
        <v>6316</v>
      </c>
      <c r="E284">
        <v>48</v>
      </c>
      <c r="F284">
        <v>35.945529350408499</v>
      </c>
      <c r="G284">
        <v>7049</v>
      </c>
      <c r="H284" t="s">
        <v>1252</v>
      </c>
      <c r="I284" t="s">
        <v>1253</v>
      </c>
    </row>
    <row r="285" spans="1:9" ht="12">
      <c r="A285" t="s">
        <v>4823</v>
      </c>
      <c r="B285" t="s">
        <v>4824</v>
      </c>
      <c r="C285" s="59">
        <v>6.3789202106971001E-3</v>
      </c>
      <c r="D285" s="60" t="s">
        <v>6316</v>
      </c>
      <c r="E285">
        <v>7</v>
      </c>
      <c r="F285">
        <v>2.1927333835545002</v>
      </c>
      <c r="G285">
        <v>430</v>
      </c>
      <c r="H285" t="s">
        <v>1292</v>
      </c>
      <c r="I285" t="s">
        <v>1293</v>
      </c>
    </row>
    <row r="286" spans="1:9" ht="12">
      <c r="A286" t="s">
        <v>1254</v>
      </c>
      <c r="B286" t="s">
        <v>1255</v>
      </c>
      <c r="C286" s="59">
        <v>6.3987846869733803E-3</v>
      </c>
      <c r="D286" s="60" t="s">
        <v>6316</v>
      </c>
      <c r="E286">
        <v>3</v>
      </c>
      <c r="F286">
        <v>0.37735411716984402</v>
      </c>
      <c r="G286">
        <v>74</v>
      </c>
      <c r="H286" t="s">
        <v>1256</v>
      </c>
      <c r="I286" t="s">
        <v>1257</v>
      </c>
    </row>
    <row r="287" spans="1:9" ht="12">
      <c r="A287" t="s">
        <v>5560</v>
      </c>
      <c r="B287" t="s">
        <v>5561</v>
      </c>
      <c r="C287" s="59">
        <v>6.3987846869733803E-3</v>
      </c>
      <c r="D287" s="60" t="s">
        <v>6316</v>
      </c>
      <c r="E287">
        <v>3</v>
      </c>
      <c r="F287">
        <v>0.37735411716984402</v>
      </c>
      <c r="G287">
        <v>74</v>
      </c>
      <c r="H287" t="s">
        <v>1258</v>
      </c>
      <c r="I287" t="s">
        <v>1259</v>
      </c>
    </row>
    <row r="288" spans="1:9" ht="12">
      <c r="A288" t="s">
        <v>1260</v>
      </c>
      <c r="B288" t="s">
        <v>1261</v>
      </c>
      <c r="C288" s="59">
        <v>6.4622719695102701E-3</v>
      </c>
      <c r="D288" s="60" t="s">
        <v>6316</v>
      </c>
      <c r="E288">
        <v>4</v>
      </c>
      <c r="F288">
        <v>0.73941009445442396</v>
      </c>
      <c r="G288">
        <v>145</v>
      </c>
      <c r="H288" t="s">
        <v>1262</v>
      </c>
      <c r="I288" t="s">
        <v>1263</v>
      </c>
    </row>
    <row r="289" spans="1:9" ht="12">
      <c r="A289" t="s">
        <v>1264</v>
      </c>
      <c r="B289" t="s">
        <v>1265</v>
      </c>
      <c r="C289" s="59">
        <v>6.4622719695102701E-3</v>
      </c>
      <c r="D289" s="60" t="s">
        <v>6316</v>
      </c>
      <c r="E289">
        <v>4</v>
      </c>
      <c r="F289">
        <v>0.73941009445442396</v>
      </c>
      <c r="G289">
        <v>145</v>
      </c>
      <c r="H289" t="s">
        <v>1262</v>
      </c>
      <c r="I289" t="s">
        <v>1263</v>
      </c>
    </row>
    <row r="290" spans="1:9" ht="12">
      <c r="A290" t="s">
        <v>5752</v>
      </c>
      <c r="B290" t="s">
        <v>5753</v>
      </c>
      <c r="C290" s="59">
        <v>6.4670942014183998E-3</v>
      </c>
      <c r="D290" s="60" t="s">
        <v>6316</v>
      </c>
      <c r="E290">
        <v>16</v>
      </c>
      <c r="F290">
        <v>8.1488091788839299</v>
      </c>
      <c r="G290">
        <v>1598</v>
      </c>
      <c r="H290" t="s">
        <v>1266</v>
      </c>
      <c r="I290" t="s">
        <v>1267</v>
      </c>
    </row>
    <row r="291" spans="1:9" ht="12">
      <c r="A291" t="s">
        <v>1191</v>
      </c>
      <c r="B291" t="s">
        <v>1192</v>
      </c>
      <c r="C291" s="59">
        <v>6.5966532988244999E-3</v>
      </c>
      <c r="D291" s="60" t="s">
        <v>6316</v>
      </c>
      <c r="E291">
        <v>2</v>
      </c>
      <c r="F291">
        <v>0.122385119082112</v>
      </c>
      <c r="G291">
        <v>24</v>
      </c>
      <c r="H291" t="s">
        <v>1380</v>
      </c>
      <c r="I291" t="s">
        <v>1381</v>
      </c>
    </row>
    <row r="292" spans="1:9" ht="12">
      <c r="A292" t="s">
        <v>1193</v>
      </c>
      <c r="B292" t="s">
        <v>1194</v>
      </c>
      <c r="C292" s="59">
        <v>6.5966532988244999E-3</v>
      </c>
      <c r="D292" s="60" t="s">
        <v>6316</v>
      </c>
      <c r="E292">
        <v>2</v>
      </c>
      <c r="F292">
        <v>0.122385119082112</v>
      </c>
      <c r="G292">
        <v>24</v>
      </c>
      <c r="H292" t="s">
        <v>1617</v>
      </c>
      <c r="I292" t="s">
        <v>1618</v>
      </c>
    </row>
    <row r="293" spans="1:9" ht="12">
      <c r="A293" t="s">
        <v>4172</v>
      </c>
      <c r="B293" t="s">
        <v>4173</v>
      </c>
      <c r="C293" s="59">
        <v>6.6147076455215998E-3</v>
      </c>
      <c r="D293" s="60" t="s">
        <v>6316</v>
      </c>
      <c r="E293">
        <v>8</v>
      </c>
      <c r="F293">
        <v>2.7791620791562801</v>
      </c>
      <c r="G293">
        <v>545</v>
      </c>
      <c r="H293" t="s">
        <v>1195</v>
      </c>
      <c r="I293" t="s">
        <v>1196</v>
      </c>
    </row>
    <row r="294" spans="1:9" ht="12">
      <c r="A294" t="s">
        <v>4837</v>
      </c>
      <c r="B294" t="s">
        <v>4838</v>
      </c>
      <c r="C294" s="59">
        <v>6.6180754712244199E-3</v>
      </c>
      <c r="D294" s="60" t="s">
        <v>6316</v>
      </c>
      <c r="E294">
        <v>7</v>
      </c>
      <c r="F294">
        <v>2.2080315234397601</v>
      </c>
      <c r="G294">
        <v>433</v>
      </c>
      <c r="H294" t="s">
        <v>1340</v>
      </c>
      <c r="I294" t="s">
        <v>1341</v>
      </c>
    </row>
    <row r="295" spans="1:9" ht="12">
      <c r="A295" t="s">
        <v>1197</v>
      </c>
      <c r="B295" t="s">
        <v>1198</v>
      </c>
      <c r="C295" s="59">
        <v>6.7160306470473996E-3</v>
      </c>
      <c r="D295" s="60" t="s">
        <v>6316</v>
      </c>
      <c r="E295">
        <v>6</v>
      </c>
      <c r="F295">
        <v>1.67769600741728</v>
      </c>
      <c r="G295">
        <v>329</v>
      </c>
      <c r="H295" t="s">
        <v>1199</v>
      </c>
      <c r="I295" t="s">
        <v>1200</v>
      </c>
    </row>
    <row r="296" spans="1:9" ht="12">
      <c r="A296" t="s">
        <v>1201</v>
      </c>
      <c r="B296" t="s">
        <v>1202</v>
      </c>
      <c r="C296" s="59">
        <v>6.7779680931130803E-3</v>
      </c>
      <c r="D296" s="60" t="s">
        <v>6316</v>
      </c>
      <c r="E296">
        <v>4</v>
      </c>
      <c r="F296">
        <v>0.74960885437793401</v>
      </c>
      <c r="G296">
        <v>147</v>
      </c>
      <c r="H296" t="s">
        <v>1203</v>
      </c>
      <c r="I296" t="s">
        <v>1204</v>
      </c>
    </row>
    <row r="297" spans="1:9" ht="12">
      <c r="A297" t="s">
        <v>1205</v>
      </c>
      <c r="B297" t="s">
        <v>1206</v>
      </c>
      <c r="C297" s="59">
        <v>6.8101490424669403E-3</v>
      </c>
      <c r="D297" s="60" t="s">
        <v>6316</v>
      </c>
      <c r="E297">
        <v>9</v>
      </c>
      <c r="F297">
        <v>3.3961870545286001</v>
      </c>
      <c r="G297">
        <v>666</v>
      </c>
      <c r="H297" t="s">
        <v>1207</v>
      </c>
      <c r="I297" t="s">
        <v>1208</v>
      </c>
    </row>
    <row r="298" spans="1:9" ht="12">
      <c r="A298" t="s">
        <v>1209</v>
      </c>
      <c r="B298" t="s">
        <v>1210</v>
      </c>
      <c r="C298" s="59">
        <v>6.8888922124226903E-3</v>
      </c>
      <c r="D298" s="60" t="s">
        <v>6316</v>
      </c>
      <c r="E298">
        <v>3</v>
      </c>
      <c r="F298">
        <v>0.38755287709335301</v>
      </c>
      <c r="G298">
        <v>76</v>
      </c>
      <c r="H298" t="s">
        <v>1211</v>
      </c>
      <c r="I298" t="s">
        <v>1212</v>
      </c>
    </row>
    <row r="299" spans="1:9" ht="12">
      <c r="A299" t="s">
        <v>5527</v>
      </c>
      <c r="B299" t="s">
        <v>5528</v>
      </c>
      <c r="C299" s="59">
        <v>6.9017026979973596E-3</v>
      </c>
      <c r="D299" s="60" t="s">
        <v>6316</v>
      </c>
      <c r="E299">
        <v>8</v>
      </c>
      <c r="F299">
        <v>2.7995595990032998</v>
      </c>
      <c r="G299">
        <v>549</v>
      </c>
      <c r="H299" t="s">
        <v>1213</v>
      </c>
      <c r="I299" t="s">
        <v>1214</v>
      </c>
    </row>
    <row r="300" spans="1:9" ht="12">
      <c r="A300" t="s">
        <v>1215</v>
      </c>
      <c r="B300" t="s">
        <v>1216</v>
      </c>
      <c r="C300" s="59">
        <v>7.00987207702004E-3</v>
      </c>
      <c r="D300" s="60" t="s">
        <v>6316</v>
      </c>
      <c r="E300">
        <v>6</v>
      </c>
      <c r="F300">
        <v>1.6929941473025401</v>
      </c>
      <c r="G300">
        <v>332</v>
      </c>
      <c r="H300" t="s">
        <v>1364</v>
      </c>
      <c r="I300" t="s">
        <v>1365</v>
      </c>
    </row>
    <row r="301" spans="1:9" ht="12">
      <c r="A301" t="s">
        <v>5920</v>
      </c>
      <c r="B301" t="s">
        <v>5921</v>
      </c>
      <c r="C301" s="59">
        <v>7.1420863608118099E-3</v>
      </c>
      <c r="D301" s="60" t="s">
        <v>6316</v>
      </c>
      <c r="E301">
        <v>3</v>
      </c>
      <c r="F301">
        <v>0.39265225705510798</v>
      </c>
      <c r="G301">
        <v>77</v>
      </c>
      <c r="H301" t="s">
        <v>1838</v>
      </c>
      <c r="I301" t="s">
        <v>1839</v>
      </c>
    </row>
    <row r="302" spans="1:9" ht="12">
      <c r="A302" t="s">
        <v>1217</v>
      </c>
      <c r="B302" t="s">
        <v>1218</v>
      </c>
      <c r="C302" s="59">
        <v>7.1420863608118099E-3</v>
      </c>
      <c r="D302" s="60" t="s">
        <v>6316</v>
      </c>
      <c r="E302">
        <v>3</v>
      </c>
      <c r="F302">
        <v>0.39265225705510798</v>
      </c>
      <c r="G302">
        <v>77</v>
      </c>
      <c r="H302" t="s">
        <v>1219</v>
      </c>
      <c r="I302" t="s">
        <v>1220</v>
      </c>
    </row>
    <row r="303" spans="1:9" ht="12">
      <c r="A303" t="s">
        <v>2792</v>
      </c>
      <c r="B303" t="s">
        <v>2793</v>
      </c>
      <c r="C303" s="59">
        <v>7.1466286757284796E-3</v>
      </c>
      <c r="D303" s="60" t="s">
        <v>6316</v>
      </c>
      <c r="E303">
        <v>2</v>
      </c>
      <c r="F303">
        <v>0.127484499043866</v>
      </c>
      <c r="G303">
        <v>25</v>
      </c>
      <c r="H303" t="s">
        <v>1221</v>
      </c>
      <c r="I303" t="s">
        <v>1222</v>
      </c>
    </row>
    <row r="304" spans="1:9" ht="12">
      <c r="A304" t="s">
        <v>1223</v>
      </c>
      <c r="B304" t="s">
        <v>1224</v>
      </c>
      <c r="C304" s="59">
        <v>7.1466286757284796E-3</v>
      </c>
      <c r="D304" s="60" t="s">
        <v>6316</v>
      </c>
      <c r="E304">
        <v>2</v>
      </c>
      <c r="F304">
        <v>0.127484499043866</v>
      </c>
      <c r="G304">
        <v>25</v>
      </c>
      <c r="H304" t="s">
        <v>1656</v>
      </c>
      <c r="I304" t="s">
        <v>1657</v>
      </c>
    </row>
    <row r="305" spans="1:9" ht="12">
      <c r="A305" t="s">
        <v>6029</v>
      </c>
      <c r="B305" t="s">
        <v>6030</v>
      </c>
      <c r="C305" s="59">
        <v>7.1600731629060596E-3</v>
      </c>
      <c r="D305" s="60" t="s">
        <v>6316</v>
      </c>
      <c r="E305">
        <v>5</v>
      </c>
      <c r="F305">
        <v>1.2034536709740999</v>
      </c>
      <c r="G305">
        <v>236</v>
      </c>
      <c r="H305" t="s">
        <v>1225</v>
      </c>
      <c r="I305" t="s">
        <v>1226</v>
      </c>
    </row>
    <row r="306" spans="1:9" ht="12">
      <c r="A306" t="s">
        <v>1227</v>
      </c>
      <c r="B306" t="s">
        <v>1228</v>
      </c>
      <c r="C306" s="59">
        <v>7.1912875714598597E-3</v>
      </c>
      <c r="D306" s="60" t="s">
        <v>6316</v>
      </c>
      <c r="E306">
        <v>12</v>
      </c>
      <c r="F306">
        <v>5.3849452396129101</v>
      </c>
      <c r="G306">
        <v>1056</v>
      </c>
      <c r="H306" t="s">
        <v>1229</v>
      </c>
      <c r="I306" t="s">
        <v>1230</v>
      </c>
    </row>
    <row r="307" spans="1:9" ht="12">
      <c r="A307" t="s">
        <v>1231</v>
      </c>
      <c r="B307" t="s">
        <v>1232</v>
      </c>
      <c r="C307" s="59">
        <v>7.2789013154178099E-3</v>
      </c>
      <c r="D307" s="60" t="s">
        <v>6316</v>
      </c>
      <c r="E307">
        <v>18</v>
      </c>
      <c r="F307">
        <v>9.7602132467984006</v>
      </c>
      <c r="G307">
        <v>1914</v>
      </c>
      <c r="H307" t="s">
        <v>1233</v>
      </c>
      <c r="I307" t="s">
        <v>1234</v>
      </c>
    </row>
    <row r="308" spans="1:9" ht="12">
      <c r="A308" t="s">
        <v>1235</v>
      </c>
      <c r="B308" t="s">
        <v>1236</v>
      </c>
      <c r="C308" s="59">
        <v>7.4007456017960898E-3</v>
      </c>
      <c r="D308" s="60" t="s">
        <v>6316</v>
      </c>
      <c r="E308">
        <v>3</v>
      </c>
      <c r="F308">
        <v>0.397751637016863</v>
      </c>
      <c r="G308">
        <v>78</v>
      </c>
      <c r="H308" t="s">
        <v>1237</v>
      </c>
      <c r="I308" t="s">
        <v>1238</v>
      </c>
    </row>
    <row r="309" spans="1:9" ht="12">
      <c r="A309" t="s">
        <v>1239</v>
      </c>
      <c r="B309" t="s">
        <v>1240</v>
      </c>
      <c r="C309" s="59">
        <v>7.4007456017960898E-3</v>
      </c>
      <c r="D309" s="60" t="s">
        <v>6316</v>
      </c>
      <c r="E309">
        <v>3</v>
      </c>
      <c r="F309">
        <v>0.397751637016863</v>
      </c>
      <c r="G309">
        <v>78</v>
      </c>
      <c r="H309" t="s">
        <v>1241</v>
      </c>
      <c r="I309" t="s">
        <v>1242</v>
      </c>
    </row>
    <row r="310" spans="1:9" ht="12">
      <c r="A310" t="s">
        <v>4677</v>
      </c>
      <c r="B310" t="s">
        <v>4678</v>
      </c>
      <c r="C310" s="59">
        <v>7.4126465013795197E-3</v>
      </c>
      <c r="D310" s="60" t="s">
        <v>6316</v>
      </c>
      <c r="E310">
        <v>5</v>
      </c>
      <c r="F310">
        <v>1.21365243089761</v>
      </c>
      <c r="G310">
        <v>238</v>
      </c>
      <c r="H310" t="s">
        <v>1243</v>
      </c>
      <c r="I310" t="s">
        <v>1155</v>
      </c>
    </row>
    <row r="311" spans="1:9" ht="12">
      <c r="A311" t="s">
        <v>4110</v>
      </c>
      <c r="B311" t="s">
        <v>4111</v>
      </c>
      <c r="C311" s="59">
        <v>7.4395375609478901E-3</v>
      </c>
      <c r="D311" s="60" t="s">
        <v>6316</v>
      </c>
      <c r="E311">
        <v>17</v>
      </c>
      <c r="F311">
        <v>9.02080315234398</v>
      </c>
      <c r="G311">
        <v>1769</v>
      </c>
      <c r="H311" t="s">
        <v>1156</v>
      </c>
      <c r="I311" t="s">
        <v>1157</v>
      </c>
    </row>
    <row r="312" spans="1:9" ht="12">
      <c r="A312" t="s">
        <v>2633</v>
      </c>
      <c r="B312" t="s">
        <v>2634</v>
      </c>
      <c r="C312" s="59">
        <v>7.5202065393674003E-3</v>
      </c>
      <c r="D312" s="60" t="s">
        <v>6316</v>
      </c>
      <c r="E312">
        <v>6</v>
      </c>
      <c r="F312">
        <v>1.7184910471113199</v>
      </c>
      <c r="G312">
        <v>337</v>
      </c>
      <c r="H312" t="s">
        <v>1158</v>
      </c>
      <c r="I312" t="s">
        <v>1159</v>
      </c>
    </row>
    <row r="313" spans="1:9" ht="12">
      <c r="A313" t="s">
        <v>4114</v>
      </c>
      <c r="B313" t="s">
        <v>4115</v>
      </c>
      <c r="C313" s="59">
        <v>7.6421809641037302E-3</v>
      </c>
      <c r="D313" s="60" t="s">
        <v>6316</v>
      </c>
      <c r="E313">
        <v>7</v>
      </c>
      <c r="F313">
        <v>2.2692240829808199</v>
      </c>
      <c r="G313">
        <v>445</v>
      </c>
      <c r="H313" t="s">
        <v>1340</v>
      </c>
      <c r="I313" t="s">
        <v>1341</v>
      </c>
    </row>
    <row r="314" spans="1:9" ht="12">
      <c r="A314" t="s">
        <v>3052</v>
      </c>
      <c r="B314" t="s">
        <v>3053</v>
      </c>
      <c r="C314" s="59">
        <v>7.6421809641037302E-3</v>
      </c>
      <c r="D314" s="60" t="s">
        <v>6316</v>
      </c>
      <c r="E314">
        <v>7</v>
      </c>
      <c r="F314">
        <v>2.2692240829808199</v>
      </c>
      <c r="G314">
        <v>445</v>
      </c>
      <c r="H314" t="s">
        <v>1160</v>
      </c>
      <c r="I314" t="s">
        <v>1161</v>
      </c>
    </row>
    <row r="315" spans="1:9" ht="12">
      <c r="A315" t="s">
        <v>1162</v>
      </c>
      <c r="B315" t="s">
        <v>1163</v>
      </c>
      <c r="C315" s="59">
        <v>7.7166561607631299E-3</v>
      </c>
      <c r="D315" s="60" t="s">
        <v>6316</v>
      </c>
      <c r="E315">
        <v>2</v>
      </c>
      <c r="F315">
        <v>0.13258387900562099</v>
      </c>
      <c r="G315">
        <v>26</v>
      </c>
      <c r="H315" t="s">
        <v>1164</v>
      </c>
      <c r="I315" t="s">
        <v>1165</v>
      </c>
    </row>
    <row r="316" spans="1:9" ht="12">
      <c r="A316" t="s">
        <v>1166</v>
      </c>
      <c r="B316" t="s">
        <v>1167</v>
      </c>
      <c r="C316" s="59">
        <v>7.7166561607631299E-3</v>
      </c>
      <c r="D316" s="60" t="s">
        <v>6316</v>
      </c>
      <c r="E316">
        <v>2</v>
      </c>
      <c r="F316">
        <v>0.13258387900562099</v>
      </c>
      <c r="G316">
        <v>26</v>
      </c>
      <c r="H316" t="s">
        <v>1168</v>
      </c>
      <c r="I316" t="s">
        <v>1169</v>
      </c>
    </row>
    <row r="317" spans="1:9" ht="12">
      <c r="A317" t="s">
        <v>1170</v>
      </c>
      <c r="B317" t="s">
        <v>1171</v>
      </c>
      <c r="C317" s="59">
        <v>7.9345687115190602E-3</v>
      </c>
      <c r="D317" s="60" t="s">
        <v>6316</v>
      </c>
      <c r="E317">
        <v>3</v>
      </c>
      <c r="F317">
        <v>0.407950396940372</v>
      </c>
      <c r="G317">
        <v>80</v>
      </c>
      <c r="H317" t="s">
        <v>1172</v>
      </c>
      <c r="I317" t="s">
        <v>1173</v>
      </c>
    </row>
    <row r="318" spans="1:9" ht="12">
      <c r="A318" t="s">
        <v>5276</v>
      </c>
      <c r="B318" t="s">
        <v>5277</v>
      </c>
      <c r="C318" s="59">
        <v>7.99504994927051E-3</v>
      </c>
      <c r="D318" s="60" t="s">
        <v>6316</v>
      </c>
      <c r="E318">
        <v>14</v>
      </c>
      <c r="F318">
        <v>6.8688648084835098</v>
      </c>
      <c r="G318">
        <v>1347</v>
      </c>
      <c r="H318" t="s">
        <v>1174</v>
      </c>
      <c r="I318" t="s">
        <v>1175</v>
      </c>
    </row>
    <row r="319" spans="1:9" ht="12">
      <c r="A319" t="s">
        <v>5998</v>
      </c>
      <c r="B319" t="s">
        <v>5999</v>
      </c>
      <c r="C319" s="59">
        <v>7.99504994927051E-3</v>
      </c>
      <c r="D319" s="60" t="s">
        <v>6316</v>
      </c>
      <c r="E319">
        <v>14</v>
      </c>
      <c r="F319">
        <v>6.8688648084835098</v>
      </c>
      <c r="G319">
        <v>1347</v>
      </c>
      <c r="H319" t="s">
        <v>1176</v>
      </c>
      <c r="I319" t="s">
        <v>1177</v>
      </c>
    </row>
    <row r="320" spans="1:9" ht="12">
      <c r="A320" t="s">
        <v>1178</v>
      </c>
      <c r="B320" t="s">
        <v>1179</v>
      </c>
      <c r="C320" s="59">
        <v>8.2097851381020999E-3</v>
      </c>
      <c r="D320" s="60" t="s">
        <v>6316</v>
      </c>
      <c r="E320">
        <v>3</v>
      </c>
      <c r="F320">
        <v>0.41304977690212702</v>
      </c>
      <c r="G320">
        <v>81</v>
      </c>
      <c r="H320" t="s">
        <v>1330</v>
      </c>
      <c r="I320" t="s">
        <v>1331</v>
      </c>
    </row>
    <row r="321" spans="1:9" ht="12">
      <c r="A321" t="s">
        <v>1180</v>
      </c>
      <c r="B321" t="s">
        <v>1181</v>
      </c>
      <c r="C321" s="59">
        <v>8.2097851381020999E-3</v>
      </c>
      <c r="D321" s="60" t="s">
        <v>6316</v>
      </c>
      <c r="E321">
        <v>3</v>
      </c>
      <c r="F321">
        <v>0.41304977690212702</v>
      </c>
      <c r="G321">
        <v>81</v>
      </c>
      <c r="H321" t="s">
        <v>1672</v>
      </c>
      <c r="I321" t="s">
        <v>1673</v>
      </c>
    </row>
    <row r="322" spans="1:9" ht="12">
      <c r="A322" t="s">
        <v>1182</v>
      </c>
      <c r="B322" t="s">
        <v>1183</v>
      </c>
      <c r="C322" s="59">
        <v>8.2097851381020999E-3</v>
      </c>
      <c r="D322" s="60" t="s">
        <v>6316</v>
      </c>
      <c r="E322">
        <v>3</v>
      </c>
      <c r="F322">
        <v>0.41304977690212702</v>
      </c>
      <c r="G322">
        <v>81</v>
      </c>
      <c r="H322" t="s">
        <v>1278</v>
      </c>
      <c r="I322" t="s">
        <v>1279</v>
      </c>
    </row>
    <row r="323" spans="1:9" ht="12">
      <c r="A323" t="s">
        <v>4571</v>
      </c>
      <c r="B323" t="s">
        <v>4572</v>
      </c>
      <c r="C323" s="59">
        <v>8.2112315109310902E-3</v>
      </c>
      <c r="D323" s="60" t="s">
        <v>6316</v>
      </c>
      <c r="E323">
        <v>17</v>
      </c>
      <c r="F323">
        <v>9.1125919916555596</v>
      </c>
      <c r="G323">
        <v>1787</v>
      </c>
      <c r="H323" t="s">
        <v>1184</v>
      </c>
      <c r="I323" t="s">
        <v>1185</v>
      </c>
    </row>
    <row r="324" spans="1:9" ht="12">
      <c r="A324" t="s">
        <v>3794</v>
      </c>
      <c r="B324" t="s">
        <v>3795</v>
      </c>
      <c r="C324" s="59">
        <v>8.2121284134438095E-3</v>
      </c>
      <c r="D324" s="60" t="s">
        <v>6316</v>
      </c>
      <c r="E324">
        <v>18</v>
      </c>
      <c r="F324">
        <v>9.8774989859187592</v>
      </c>
      <c r="G324">
        <v>1937</v>
      </c>
      <c r="H324" t="s">
        <v>1186</v>
      </c>
      <c r="I324" t="s">
        <v>1187</v>
      </c>
    </row>
    <row r="325" spans="1:9" ht="12">
      <c r="A325" t="s">
        <v>6065</v>
      </c>
      <c r="B325" t="s">
        <v>6066</v>
      </c>
      <c r="C325" s="59">
        <v>8.2914325578109706E-3</v>
      </c>
      <c r="D325" s="60" t="s">
        <v>6316</v>
      </c>
      <c r="E325">
        <v>7</v>
      </c>
      <c r="F325">
        <v>2.3049197427130999</v>
      </c>
      <c r="G325">
        <v>452</v>
      </c>
      <c r="H325" t="s">
        <v>1188</v>
      </c>
      <c r="I325" t="s">
        <v>1189</v>
      </c>
    </row>
    <row r="326" spans="1:9" ht="12">
      <c r="A326" t="s">
        <v>1190</v>
      </c>
      <c r="B326" t="s">
        <v>1113</v>
      </c>
      <c r="C326" s="59">
        <v>8.3065209706821592E-3</v>
      </c>
      <c r="D326" s="60" t="s">
        <v>6316</v>
      </c>
      <c r="E326">
        <v>2</v>
      </c>
      <c r="F326">
        <v>0.13768325896737599</v>
      </c>
      <c r="G326">
        <v>27</v>
      </c>
      <c r="H326" t="s">
        <v>1320</v>
      </c>
      <c r="I326" t="s">
        <v>1321</v>
      </c>
    </row>
    <row r="327" spans="1:9" ht="12">
      <c r="A327" t="s">
        <v>1114</v>
      </c>
      <c r="B327" t="s">
        <v>1115</v>
      </c>
      <c r="C327" s="59">
        <v>8.3262267491391803E-3</v>
      </c>
      <c r="D327" s="60" t="s">
        <v>6316</v>
      </c>
      <c r="E327">
        <v>4</v>
      </c>
      <c r="F327">
        <v>0.79550327403372501</v>
      </c>
      <c r="G327">
        <v>156</v>
      </c>
      <c r="H327" t="s">
        <v>1116</v>
      </c>
      <c r="I327" t="s">
        <v>1117</v>
      </c>
    </row>
    <row r="328" spans="1:9" ht="12">
      <c r="A328" t="s">
        <v>3154</v>
      </c>
      <c r="B328" t="s">
        <v>3155</v>
      </c>
      <c r="C328" s="59">
        <v>8.3823627266023399E-3</v>
      </c>
      <c r="D328" s="60" t="s">
        <v>6316</v>
      </c>
      <c r="E328">
        <v>31</v>
      </c>
      <c r="F328">
        <v>20.6575882250681</v>
      </c>
      <c r="G328">
        <v>4051</v>
      </c>
      <c r="H328" t="s">
        <v>1118</v>
      </c>
      <c r="I328" t="s">
        <v>1119</v>
      </c>
    </row>
    <row r="329" spans="1:9" ht="12">
      <c r="A329" t="s">
        <v>3176</v>
      </c>
      <c r="B329" t="s">
        <v>3177</v>
      </c>
      <c r="C329" s="59">
        <v>8.3823627266023399E-3</v>
      </c>
      <c r="D329" s="60" t="s">
        <v>6316</v>
      </c>
      <c r="E329">
        <v>31</v>
      </c>
      <c r="F329">
        <v>20.6575882250681</v>
      </c>
      <c r="G329">
        <v>4051</v>
      </c>
      <c r="H329" t="s">
        <v>1118</v>
      </c>
      <c r="I329" t="s">
        <v>1119</v>
      </c>
    </row>
    <row r="330" spans="1:9" ht="12">
      <c r="A330" t="s">
        <v>2803</v>
      </c>
      <c r="B330" t="s">
        <v>2804</v>
      </c>
      <c r="C330" s="59">
        <v>8.3919458723026898E-3</v>
      </c>
      <c r="D330" s="60" t="s">
        <v>6316</v>
      </c>
      <c r="E330">
        <v>6</v>
      </c>
      <c r="F330">
        <v>1.7592860868053499</v>
      </c>
      <c r="G330">
        <v>345</v>
      </c>
      <c r="H330" t="s">
        <v>1158</v>
      </c>
      <c r="I330" t="s">
        <v>1159</v>
      </c>
    </row>
    <row r="331" spans="1:9" ht="12">
      <c r="A331" t="s">
        <v>2559</v>
      </c>
      <c r="B331" t="s">
        <v>2560</v>
      </c>
      <c r="C331" s="59">
        <v>8.4853359371015007E-3</v>
      </c>
      <c r="D331" s="60" t="s">
        <v>6316</v>
      </c>
      <c r="E331">
        <v>5</v>
      </c>
      <c r="F331">
        <v>1.25444747059164</v>
      </c>
      <c r="G331">
        <v>246</v>
      </c>
      <c r="H331" t="s">
        <v>1120</v>
      </c>
      <c r="I331" t="s">
        <v>1121</v>
      </c>
    </row>
    <row r="332" spans="1:9" ht="12">
      <c r="A332" t="s">
        <v>5895</v>
      </c>
      <c r="B332" t="s">
        <v>5896</v>
      </c>
      <c r="C332" s="59">
        <v>8.4905717924312705E-3</v>
      </c>
      <c r="D332" s="60" t="s">
        <v>6316</v>
      </c>
      <c r="E332">
        <v>3</v>
      </c>
      <c r="F332">
        <v>0.41814915686388099</v>
      </c>
      <c r="G332">
        <v>82</v>
      </c>
      <c r="H332" t="s">
        <v>1838</v>
      </c>
      <c r="I332" t="s">
        <v>1839</v>
      </c>
    </row>
    <row r="333" spans="1:9" ht="12">
      <c r="A333" t="s">
        <v>5582</v>
      </c>
      <c r="B333" t="s">
        <v>5583</v>
      </c>
      <c r="C333" s="59">
        <v>8.51127246342589E-3</v>
      </c>
      <c r="D333" s="60" t="s">
        <v>6316</v>
      </c>
      <c r="E333">
        <v>4</v>
      </c>
      <c r="F333">
        <v>0.80060265399548003</v>
      </c>
      <c r="G333">
        <v>157</v>
      </c>
      <c r="H333" t="s">
        <v>1122</v>
      </c>
      <c r="I333" t="s">
        <v>1123</v>
      </c>
    </row>
    <row r="334" spans="1:9" ht="12">
      <c r="A334" t="s">
        <v>1124</v>
      </c>
      <c r="B334" t="s">
        <v>1125</v>
      </c>
      <c r="C334" s="59">
        <v>8.62079219679052E-3</v>
      </c>
      <c r="D334" s="60" t="s">
        <v>6316</v>
      </c>
      <c r="E334">
        <v>6</v>
      </c>
      <c r="F334">
        <v>1.76948484672886</v>
      </c>
      <c r="G334">
        <v>347</v>
      </c>
      <c r="H334" t="s">
        <v>1126</v>
      </c>
      <c r="I334" t="s">
        <v>1127</v>
      </c>
    </row>
    <row r="335" spans="1:9" ht="12">
      <c r="A335" t="s">
        <v>1128</v>
      </c>
      <c r="B335" t="s">
        <v>1129</v>
      </c>
      <c r="C335" s="59">
        <v>8.6989960679763698E-3</v>
      </c>
      <c r="D335" s="60" t="s">
        <v>6316</v>
      </c>
      <c r="E335">
        <v>4</v>
      </c>
      <c r="F335">
        <v>0.80570203395723505</v>
      </c>
      <c r="G335">
        <v>158</v>
      </c>
      <c r="H335" t="s">
        <v>1130</v>
      </c>
      <c r="I335" t="s">
        <v>1131</v>
      </c>
    </row>
    <row r="336" spans="1:9" ht="12">
      <c r="A336" t="s">
        <v>4100</v>
      </c>
      <c r="B336" t="s">
        <v>4101</v>
      </c>
      <c r="C336" s="59">
        <v>8.7769528808501508E-3</v>
      </c>
      <c r="D336" s="60" t="s">
        <v>6316</v>
      </c>
      <c r="E336">
        <v>3</v>
      </c>
      <c r="F336">
        <v>0.42324853682563601</v>
      </c>
      <c r="G336">
        <v>83</v>
      </c>
      <c r="H336" t="s">
        <v>1352</v>
      </c>
      <c r="I336" t="s">
        <v>1353</v>
      </c>
    </row>
    <row r="337" spans="1:9" ht="12">
      <c r="A337" t="s">
        <v>1132</v>
      </c>
      <c r="B337" t="s">
        <v>1133</v>
      </c>
      <c r="C337" s="59">
        <v>8.9139921469155899E-3</v>
      </c>
      <c r="D337" s="60" t="s">
        <v>6316</v>
      </c>
      <c r="E337">
        <v>5</v>
      </c>
      <c r="F337">
        <v>1.26974561047691</v>
      </c>
      <c r="G337">
        <v>249</v>
      </c>
      <c r="H337" t="s">
        <v>1741</v>
      </c>
      <c r="I337" t="s">
        <v>1742</v>
      </c>
    </row>
    <row r="338" spans="1:9" ht="12">
      <c r="A338" t="s">
        <v>1134</v>
      </c>
      <c r="B338" t="s">
        <v>1135</v>
      </c>
      <c r="C338" s="59">
        <v>8.9139921469155899E-3</v>
      </c>
      <c r="D338" s="60" t="s">
        <v>6316</v>
      </c>
      <c r="E338">
        <v>5</v>
      </c>
      <c r="F338">
        <v>1.26974561047691</v>
      </c>
      <c r="G338">
        <v>249</v>
      </c>
      <c r="H338" t="s">
        <v>1136</v>
      </c>
      <c r="I338" t="s">
        <v>1137</v>
      </c>
    </row>
    <row r="339" spans="1:9" ht="12">
      <c r="A339" t="s">
        <v>1138</v>
      </c>
      <c r="B339" t="s">
        <v>1139</v>
      </c>
      <c r="C339" s="59">
        <v>8.9160098844308106E-3</v>
      </c>
      <c r="D339" s="60" t="s">
        <v>6316</v>
      </c>
      <c r="E339">
        <v>2</v>
      </c>
      <c r="F339">
        <v>0.14278263892913001</v>
      </c>
      <c r="G339">
        <v>28</v>
      </c>
      <c r="H339" t="s">
        <v>1140</v>
      </c>
      <c r="I339" t="s">
        <v>1141</v>
      </c>
    </row>
    <row r="340" spans="1:9" ht="12">
      <c r="A340" t="s">
        <v>1142</v>
      </c>
      <c r="B340" t="s">
        <v>1143</v>
      </c>
      <c r="C340" s="59">
        <v>8.9160098844308106E-3</v>
      </c>
      <c r="D340" s="60" t="s">
        <v>6316</v>
      </c>
      <c r="E340">
        <v>2</v>
      </c>
      <c r="F340">
        <v>0.14278263892913001</v>
      </c>
      <c r="G340">
        <v>28</v>
      </c>
      <c r="H340" t="s">
        <v>1737</v>
      </c>
      <c r="I340" t="s">
        <v>1738</v>
      </c>
    </row>
    <row r="341" spans="1:9" ht="12">
      <c r="A341" t="s">
        <v>1144</v>
      </c>
      <c r="B341" t="s">
        <v>1145</v>
      </c>
      <c r="C341" s="59">
        <v>8.9160098844308106E-3</v>
      </c>
      <c r="D341" s="60" t="s">
        <v>6316</v>
      </c>
      <c r="E341">
        <v>2</v>
      </c>
      <c r="F341">
        <v>0.14278263892913001</v>
      </c>
      <c r="G341">
        <v>28</v>
      </c>
      <c r="H341" t="s">
        <v>1737</v>
      </c>
      <c r="I341" t="s">
        <v>1738</v>
      </c>
    </row>
    <row r="342" spans="1:9" ht="12">
      <c r="A342" t="s">
        <v>1146</v>
      </c>
      <c r="B342" t="s">
        <v>1147</v>
      </c>
      <c r="C342" s="59">
        <v>8.9160098844308106E-3</v>
      </c>
      <c r="D342" s="60" t="s">
        <v>6316</v>
      </c>
      <c r="E342">
        <v>2</v>
      </c>
      <c r="F342">
        <v>0.14278263892913001</v>
      </c>
      <c r="G342">
        <v>28</v>
      </c>
      <c r="H342" t="s">
        <v>1148</v>
      </c>
      <c r="I342" t="s">
        <v>1149</v>
      </c>
    </row>
    <row r="343" spans="1:9" ht="12">
      <c r="A343" t="s">
        <v>1150</v>
      </c>
      <c r="B343" t="s">
        <v>1151</v>
      </c>
      <c r="C343" s="59">
        <v>8.9160098844308106E-3</v>
      </c>
      <c r="D343" s="60" t="s">
        <v>6316</v>
      </c>
      <c r="E343">
        <v>2</v>
      </c>
      <c r="F343">
        <v>0.14278263892913001</v>
      </c>
      <c r="G343">
        <v>28</v>
      </c>
      <c r="H343" t="s">
        <v>1152</v>
      </c>
      <c r="I343" t="s">
        <v>1153</v>
      </c>
    </row>
    <row r="344" spans="1:9" ht="12">
      <c r="A344" t="s">
        <v>6218</v>
      </c>
      <c r="B344" t="s">
        <v>6219</v>
      </c>
      <c r="C344" s="59">
        <v>8.9262162597312303E-3</v>
      </c>
      <c r="D344" s="60" t="s">
        <v>6316</v>
      </c>
      <c r="E344">
        <v>43</v>
      </c>
      <c r="F344">
        <v>31.697745842266901</v>
      </c>
      <c r="G344">
        <v>6216</v>
      </c>
      <c r="H344" t="s">
        <v>1154</v>
      </c>
      <c r="I344" t="s">
        <v>1082</v>
      </c>
    </row>
    <row r="345" spans="1:9" ht="12">
      <c r="A345" t="s">
        <v>5722</v>
      </c>
      <c r="B345" t="s">
        <v>5723</v>
      </c>
      <c r="C345" s="59">
        <v>9.0484798920660008E-3</v>
      </c>
      <c r="D345" s="60" t="s">
        <v>6316</v>
      </c>
      <c r="E345">
        <v>11</v>
      </c>
      <c r="F345">
        <v>4.86480848351394</v>
      </c>
      <c r="G345">
        <v>954</v>
      </c>
      <c r="H345" t="s">
        <v>1083</v>
      </c>
      <c r="I345" t="s">
        <v>1084</v>
      </c>
    </row>
    <row r="346" spans="1:9" ht="12">
      <c r="A346" t="s">
        <v>1085</v>
      </c>
      <c r="B346" t="s">
        <v>1086</v>
      </c>
      <c r="C346" s="59">
        <v>9.0825376591877199E-3</v>
      </c>
      <c r="D346" s="60" t="s">
        <v>6316</v>
      </c>
      <c r="E346">
        <v>4</v>
      </c>
      <c r="F346">
        <v>0.81590079388074399</v>
      </c>
      <c r="G346">
        <v>160</v>
      </c>
      <c r="H346" t="s">
        <v>1087</v>
      </c>
      <c r="I346" t="s">
        <v>1088</v>
      </c>
    </row>
    <row r="347" spans="1:9" ht="12">
      <c r="A347" t="s">
        <v>3221</v>
      </c>
      <c r="B347" t="s">
        <v>3222</v>
      </c>
      <c r="C347" s="59">
        <v>9.1836479598712394E-3</v>
      </c>
      <c r="D347" s="60" t="s">
        <v>6316</v>
      </c>
      <c r="E347">
        <v>8</v>
      </c>
      <c r="F347">
        <v>2.9423422379324302</v>
      </c>
      <c r="G347">
        <v>577</v>
      </c>
      <c r="H347" t="s">
        <v>1089</v>
      </c>
      <c r="I347" t="s">
        <v>1090</v>
      </c>
    </row>
    <row r="348" spans="1:9" ht="12">
      <c r="A348" t="s">
        <v>3242</v>
      </c>
      <c r="B348" t="s">
        <v>3243</v>
      </c>
      <c r="C348" s="59">
        <v>9.1839221163985303E-3</v>
      </c>
      <c r="D348" s="60" t="s">
        <v>6316</v>
      </c>
      <c r="E348">
        <v>11</v>
      </c>
      <c r="F348">
        <v>4.8750072434374498</v>
      </c>
      <c r="G348">
        <v>956</v>
      </c>
      <c r="H348" t="s">
        <v>1091</v>
      </c>
      <c r="I348" t="s">
        <v>1092</v>
      </c>
    </row>
    <row r="349" spans="1:9" ht="12">
      <c r="A349" t="s">
        <v>1093</v>
      </c>
      <c r="B349" t="s">
        <v>1094</v>
      </c>
      <c r="C349" s="59">
        <v>9.2079591727520903E-3</v>
      </c>
      <c r="D349" s="60" t="s">
        <v>6316</v>
      </c>
      <c r="E349">
        <v>5</v>
      </c>
      <c r="F349">
        <v>1.2799443704004201</v>
      </c>
      <c r="G349">
        <v>251</v>
      </c>
      <c r="H349" t="s">
        <v>1747</v>
      </c>
      <c r="I349" t="s">
        <v>1748</v>
      </c>
    </row>
    <row r="350" spans="1:9" ht="12">
      <c r="A350" t="s">
        <v>3188</v>
      </c>
      <c r="B350" t="s">
        <v>3189</v>
      </c>
      <c r="C350" s="59">
        <v>9.2744572393897093E-3</v>
      </c>
      <c r="D350" s="60" t="s">
        <v>6316</v>
      </c>
      <c r="E350">
        <v>8</v>
      </c>
      <c r="F350">
        <v>2.94744161789419</v>
      </c>
      <c r="G350">
        <v>578</v>
      </c>
      <c r="H350" t="s">
        <v>1089</v>
      </c>
      <c r="I350" t="s">
        <v>1090</v>
      </c>
    </row>
    <row r="351" spans="1:9" ht="12">
      <c r="A351" t="s">
        <v>4286</v>
      </c>
      <c r="B351" t="s">
        <v>4287</v>
      </c>
      <c r="C351" s="59">
        <v>9.2885729709217702E-3</v>
      </c>
      <c r="D351" s="60" t="s">
        <v>6316</v>
      </c>
      <c r="E351">
        <v>7</v>
      </c>
      <c r="F351">
        <v>2.3559135423306499</v>
      </c>
      <c r="G351">
        <v>462</v>
      </c>
      <c r="H351" t="s">
        <v>1340</v>
      </c>
      <c r="I351" t="s">
        <v>1341</v>
      </c>
    </row>
    <row r="352" spans="1:9" ht="12">
      <c r="A352" t="s">
        <v>1095</v>
      </c>
      <c r="B352" t="s">
        <v>1096</v>
      </c>
      <c r="C352" s="59">
        <v>9.3665911299627598E-3</v>
      </c>
      <c r="D352" s="60" t="s">
        <v>6316</v>
      </c>
      <c r="E352">
        <v>3</v>
      </c>
      <c r="F352">
        <v>0.43344729674914501</v>
      </c>
      <c r="G352">
        <v>85</v>
      </c>
      <c r="H352" t="s">
        <v>1278</v>
      </c>
      <c r="I352" t="s">
        <v>1279</v>
      </c>
    </row>
    <row r="353" spans="1:9" ht="12">
      <c r="A353" t="s">
        <v>1097</v>
      </c>
      <c r="B353" t="s">
        <v>1098</v>
      </c>
      <c r="C353" s="59">
        <v>9.3665911299627598E-3</v>
      </c>
      <c r="D353" s="60" t="s">
        <v>6316</v>
      </c>
      <c r="E353">
        <v>3</v>
      </c>
      <c r="F353">
        <v>0.43344729674914501</v>
      </c>
      <c r="G353">
        <v>85</v>
      </c>
      <c r="H353" t="s">
        <v>1278</v>
      </c>
      <c r="I353" t="s">
        <v>1279</v>
      </c>
    </row>
    <row r="354" spans="1:9" ht="12">
      <c r="A354" t="s">
        <v>1099</v>
      </c>
      <c r="B354" t="s">
        <v>1100</v>
      </c>
      <c r="C354" s="59">
        <v>9.3665911299627598E-3</v>
      </c>
      <c r="D354" s="60" t="s">
        <v>6316</v>
      </c>
      <c r="E354">
        <v>3</v>
      </c>
      <c r="F354">
        <v>0.43344729674914501</v>
      </c>
      <c r="G354">
        <v>85</v>
      </c>
      <c r="H354" t="s">
        <v>1278</v>
      </c>
      <c r="I354" t="s">
        <v>1279</v>
      </c>
    </row>
    <row r="355" spans="1:9" ht="12">
      <c r="A355" t="s">
        <v>2765</v>
      </c>
      <c r="B355" t="s">
        <v>2766</v>
      </c>
      <c r="C355" s="59">
        <v>9.5085667041252698E-3</v>
      </c>
      <c r="D355" s="60" t="s">
        <v>6316</v>
      </c>
      <c r="E355">
        <v>5</v>
      </c>
      <c r="F355">
        <v>1.2901431303239299</v>
      </c>
      <c r="G355">
        <v>253</v>
      </c>
      <c r="H355" t="s">
        <v>1101</v>
      </c>
      <c r="I355" t="s">
        <v>1102</v>
      </c>
    </row>
    <row r="356" spans="1:9" ht="12">
      <c r="A356" t="s">
        <v>2690</v>
      </c>
      <c r="B356" t="s">
        <v>2691</v>
      </c>
      <c r="C356" s="59">
        <v>9.5163870803714398E-3</v>
      </c>
      <c r="D356" s="60" t="s">
        <v>6316</v>
      </c>
      <c r="E356">
        <v>41</v>
      </c>
      <c r="F356">
        <v>29.918062235614499</v>
      </c>
      <c r="G356">
        <v>5867</v>
      </c>
      <c r="H356" t="s">
        <v>1103</v>
      </c>
      <c r="I356" t="s">
        <v>1104</v>
      </c>
    </row>
    <row r="357" spans="1:9" ht="12">
      <c r="A357" t="s">
        <v>1105</v>
      </c>
      <c r="B357" t="s">
        <v>1106</v>
      </c>
      <c r="C357" s="59">
        <v>9.5449112318452597E-3</v>
      </c>
      <c r="D357" s="60" t="s">
        <v>6316</v>
      </c>
      <c r="E357">
        <v>2</v>
      </c>
      <c r="F357">
        <v>0.14788201889088501</v>
      </c>
      <c r="G357">
        <v>29</v>
      </c>
      <c r="H357" t="s">
        <v>1709</v>
      </c>
      <c r="I357" t="s">
        <v>1710</v>
      </c>
    </row>
    <row r="358" spans="1:9" ht="12">
      <c r="A358" t="s">
        <v>1107</v>
      </c>
      <c r="B358" t="s">
        <v>1108</v>
      </c>
      <c r="C358" s="59">
        <v>9.5449112318452597E-3</v>
      </c>
      <c r="D358" s="60" t="s">
        <v>6316</v>
      </c>
      <c r="E358">
        <v>2</v>
      </c>
      <c r="F358">
        <v>0.14788201889088501</v>
      </c>
      <c r="G358">
        <v>29</v>
      </c>
      <c r="H358" t="s">
        <v>1411</v>
      </c>
      <c r="I358" t="s">
        <v>1412</v>
      </c>
    </row>
    <row r="359" spans="1:9" ht="12">
      <c r="A359" t="s">
        <v>1109</v>
      </c>
      <c r="B359" t="s">
        <v>1110</v>
      </c>
      <c r="C359" s="59">
        <v>9.6783097180283897E-3</v>
      </c>
      <c r="D359" s="60" t="s">
        <v>6316</v>
      </c>
      <c r="E359">
        <v>4</v>
      </c>
      <c r="F359">
        <v>0.83119893376600795</v>
      </c>
      <c r="G359">
        <v>163</v>
      </c>
      <c r="H359" t="s">
        <v>1111</v>
      </c>
      <c r="I359" t="s">
        <v>1112</v>
      </c>
    </row>
    <row r="360" spans="1:9" ht="12">
      <c r="A360" t="s">
        <v>6133</v>
      </c>
      <c r="B360" t="s">
        <v>6134</v>
      </c>
      <c r="C360" s="59">
        <v>9.8292140559612003E-3</v>
      </c>
      <c r="D360" s="60" t="s">
        <v>6316</v>
      </c>
      <c r="E360">
        <v>13</v>
      </c>
      <c r="F360">
        <v>6.3181317726140103</v>
      </c>
      <c r="G360">
        <v>1239</v>
      </c>
      <c r="H360" t="s">
        <v>1074</v>
      </c>
      <c r="I360" t="s">
        <v>1075</v>
      </c>
    </row>
    <row r="361" spans="1:9" ht="12">
      <c r="A361" t="s">
        <v>1076</v>
      </c>
      <c r="B361" t="s">
        <v>1077</v>
      </c>
      <c r="C361" s="59">
        <v>9.8824149141679193E-3</v>
      </c>
      <c r="D361" s="60" t="s">
        <v>6316</v>
      </c>
      <c r="E361">
        <v>4</v>
      </c>
      <c r="F361">
        <v>0.83629831372776298</v>
      </c>
      <c r="G361">
        <v>164</v>
      </c>
      <c r="H361" t="s">
        <v>1130</v>
      </c>
      <c r="I361" t="s">
        <v>1131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61"/>
  <sheetViews>
    <sheetView workbookViewId="0">
      <selection sqref="A1:XFD1048576"/>
    </sheetView>
  </sheetViews>
  <sheetFormatPr baseColWidth="10" defaultColWidth="7.5703125" defaultRowHeight="13"/>
  <cols>
    <col min="1" max="1" width="46.85546875" customWidth="1"/>
    <col min="2" max="2" width="16.5703125" customWidth="1"/>
    <col min="3" max="3" width="10.28515625" customWidth="1"/>
    <col min="4" max="4" width="11" customWidth="1"/>
    <col min="5" max="7" width="13.42578125" customWidth="1"/>
    <col min="8" max="8" width="53.42578125" customWidth="1"/>
    <col min="9" max="10" width="22" customWidth="1"/>
  </cols>
  <sheetData>
    <row r="1" spans="1:9" ht="12">
      <c r="A1" s="58" t="s">
        <v>7042</v>
      </c>
      <c r="B1" s="58" t="s">
        <v>6306</v>
      </c>
      <c r="C1" s="58" t="s">
        <v>6307</v>
      </c>
      <c r="D1" s="58" t="s">
        <v>6308</v>
      </c>
      <c r="E1" s="58" t="s">
        <v>6309</v>
      </c>
      <c r="F1" s="58" t="s">
        <v>6310</v>
      </c>
      <c r="G1" s="58" t="s">
        <v>6311</v>
      </c>
      <c r="H1" s="58" t="s">
        <v>6312</v>
      </c>
      <c r="I1" s="58" t="s">
        <v>6313</v>
      </c>
    </row>
    <row r="2" spans="1:9" ht="12">
      <c r="A2" t="s">
        <v>5713</v>
      </c>
      <c r="B2" t="s">
        <v>5714</v>
      </c>
      <c r="C2" s="59">
        <v>8.1749059109680604E-8</v>
      </c>
      <c r="D2" s="60" t="s">
        <v>6316</v>
      </c>
      <c r="E2">
        <v>42</v>
      </c>
      <c r="F2">
        <v>17.771107376716699</v>
      </c>
      <c r="G2">
        <v>1783</v>
      </c>
      <c r="H2" t="s">
        <v>1078</v>
      </c>
      <c r="I2" t="s">
        <v>1079</v>
      </c>
    </row>
    <row r="3" spans="1:9" ht="12">
      <c r="A3" t="s">
        <v>5863</v>
      </c>
      <c r="B3" t="s">
        <v>5864</v>
      </c>
      <c r="C3" s="59">
        <v>1.8824938681899198E-7</v>
      </c>
      <c r="D3" s="60" t="s">
        <v>6316</v>
      </c>
      <c r="E3">
        <v>60</v>
      </c>
      <c r="F3">
        <v>31.655096482586799</v>
      </c>
      <c r="G3">
        <v>3176</v>
      </c>
      <c r="H3" t="s">
        <v>1080</v>
      </c>
      <c r="I3" t="s">
        <v>1081</v>
      </c>
    </row>
    <row r="4" spans="1:9" ht="12">
      <c r="A4" t="s">
        <v>5936</v>
      </c>
      <c r="B4" t="s">
        <v>5937</v>
      </c>
      <c r="C4" s="59">
        <v>2.55495954307892E-7</v>
      </c>
      <c r="D4" s="60" t="s">
        <v>6316</v>
      </c>
      <c r="E4">
        <v>59</v>
      </c>
      <c r="F4">
        <v>31.136814046473901</v>
      </c>
      <c r="G4">
        <v>3124</v>
      </c>
      <c r="H4" t="s">
        <v>1069</v>
      </c>
      <c r="I4" t="s">
        <v>1070</v>
      </c>
    </row>
    <row r="5" spans="1:9" ht="12">
      <c r="A5" t="s">
        <v>6010</v>
      </c>
      <c r="B5" t="s">
        <v>6011</v>
      </c>
      <c r="C5" s="59">
        <v>2.6042216549881497E-7</v>
      </c>
      <c r="D5" s="60" t="s">
        <v>6316</v>
      </c>
      <c r="E5">
        <v>53</v>
      </c>
      <c r="F5">
        <v>26.522106971084199</v>
      </c>
      <c r="G5">
        <v>2661</v>
      </c>
      <c r="H5" t="s">
        <v>1071</v>
      </c>
      <c r="I5" t="s">
        <v>1072</v>
      </c>
    </row>
    <row r="6" spans="1:9" ht="12">
      <c r="A6" t="s">
        <v>5764</v>
      </c>
      <c r="B6" t="s">
        <v>5765</v>
      </c>
      <c r="C6" s="59">
        <v>3.2457175906060799E-7</v>
      </c>
      <c r="D6" s="60" t="s">
        <v>6316</v>
      </c>
      <c r="E6">
        <v>56</v>
      </c>
      <c r="F6">
        <v>29.0038824824709</v>
      </c>
      <c r="G6">
        <v>2910</v>
      </c>
      <c r="H6" t="s">
        <v>1073</v>
      </c>
      <c r="I6" t="s">
        <v>1065</v>
      </c>
    </row>
    <row r="7" spans="1:9" ht="12">
      <c r="A7" t="s">
        <v>5653</v>
      </c>
      <c r="B7" t="s">
        <v>5654</v>
      </c>
      <c r="C7" s="59">
        <v>5.2803614104161599E-7</v>
      </c>
      <c r="D7" s="60" t="s">
        <v>6316</v>
      </c>
      <c r="E7">
        <v>95</v>
      </c>
      <c r="F7">
        <v>63.150721446369602</v>
      </c>
      <c r="G7">
        <v>6336</v>
      </c>
      <c r="H7" t="s">
        <v>1066</v>
      </c>
      <c r="I7" t="s">
        <v>1067</v>
      </c>
    </row>
    <row r="8" spans="1:9" ht="12">
      <c r="A8" t="s">
        <v>5619</v>
      </c>
      <c r="B8" t="s">
        <v>5620</v>
      </c>
      <c r="C8" s="59">
        <v>5.8273202129200895E-7</v>
      </c>
      <c r="D8" s="60" t="s">
        <v>6316</v>
      </c>
      <c r="E8">
        <v>95</v>
      </c>
      <c r="F8">
        <v>63.270325085472599</v>
      </c>
      <c r="G8">
        <v>6348</v>
      </c>
      <c r="H8" t="s">
        <v>1066</v>
      </c>
      <c r="I8" t="s">
        <v>1067</v>
      </c>
    </row>
    <row r="9" spans="1:9" ht="12">
      <c r="A9" t="s">
        <v>4851</v>
      </c>
      <c r="B9" t="s">
        <v>4852</v>
      </c>
      <c r="C9" s="59">
        <v>6.0381327259750595E-7</v>
      </c>
      <c r="D9" s="60" t="s">
        <v>6316</v>
      </c>
      <c r="E9">
        <v>36</v>
      </c>
      <c r="F9">
        <v>15.0002897374978</v>
      </c>
      <c r="G9">
        <v>1505</v>
      </c>
      <c r="H9" t="s">
        <v>1068</v>
      </c>
      <c r="I9" t="s">
        <v>1061</v>
      </c>
    </row>
    <row r="10" spans="1:9" ht="12">
      <c r="A10" t="s">
        <v>5732</v>
      </c>
      <c r="B10" t="s">
        <v>5733</v>
      </c>
      <c r="C10" s="59">
        <v>6.5873977555513799E-7</v>
      </c>
      <c r="D10" s="60" t="s">
        <v>6316</v>
      </c>
      <c r="E10">
        <v>95</v>
      </c>
      <c r="F10">
        <v>63.419829634351302</v>
      </c>
      <c r="G10">
        <v>6363</v>
      </c>
      <c r="H10" t="s">
        <v>1062</v>
      </c>
      <c r="I10" t="s">
        <v>1063</v>
      </c>
    </row>
    <row r="11" spans="1:9" ht="12">
      <c r="A11" t="s">
        <v>5843</v>
      </c>
      <c r="B11" t="s">
        <v>5844</v>
      </c>
      <c r="C11" s="59">
        <v>7.1956951412213698E-7</v>
      </c>
      <c r="D11" s="60" t="s">
        <v>6316</v>
      </c>
      <c r="E11">
        <v>54</v>
      </c>
      <c r="F11">
        <v>28.1467230688996</v>
      </c>
      <c r="G11">
        <v>2824</v>
      </c>
      <c r="H11" t="s">
        <v>1064</v>
      </c>
      <c r="I11" t="s">
        <v>1056</v>
      </c>
    </row>
    <row r="12" spans="1:9" ht="12">
      <c r="A12" t="s">
        <v>5818</v>
      </c>
      <c r="B12" t="s">
        <v>5819</v>
      </c>
      <c r="C12" s="59">
        <v>7.9902533060263099E-7</v>
      </c>
      <c r="D12" s="60" t="s">
        <v>6316</v>
      </c>
      <c r="E12">
        <v>32</v>
      </c>
      <c r="F12">
        <v>12.5583821058121</v>
      </c>
      <c r="G12">
        <v>1260</v>
      </c>
      <c r="H12" t="s">
        <v>1057</v>
      </c>
      <c r="I12" t="s">
        <v>1058</v>
      </c>
    </row>
    <row r="13" spans="1:9" ht="12">
      <c r="A13" t="s">
        <v>5691</v>
      </c>
      <c r="B13" t="s">
        <v>5692</v>
      </c>
      <c r="C13" s="59">
        <v>8.1322325272299891E-7</v>
      </c>
      <c r="D13" s="60" t="s">
        <v>6316</v>
      </c>
      <c r="E13">
        <v>89</v>
      </c>
      <c r="F13">
        <v>58.067566784493302</v>
      </c>
      <c r="G13">
        <v>5826</v>
      </c>
      <c r="H13" t="s">
        <v>1059</v>
      </c>
      <c r="I13" t="s">
        <v>1060</v>
      </c>
    </row>
    <row r="14" spans="1:9" ht="12">
      <c r="A14" t="s">
        <v>5828</v>
      </c>
      <c r="B14" t="s">
        <v>5829</v>
      </c>
      <c r="C14" s="59">
        <v>8.5624332031482698E-7</v>
      </c>
      <c r="D14" s="60" t="s">
        <v>6316</v>
      </c>
      <c r="E14">
        <v>32</v>
      </c>
      <c r="F14">
        <v>12.5982499855131</v>
      </c>
      <c r="G14">
        <v>1264</v>
      </c>
      <c r="H14" t="s">
        <v>1057</v>
      </c>
      <c r="I14" t="s">
        <v>1058</v>
      </c>
    </row>
    <row r="15" spans="1:9" ht="12">
      <c r="A15" t="s">
        <v>5772</v>
      </c>
      <c r="B15" t="s">
        <v>5773</v>
      </c>
      <c r="C15" s="59">
        <v>1.6607113699815101E-6</v>
      </c>
      <c r="D15" s="60" t="s">
        <v>6316</v>
      </c>
      <c r="E15">
        <v>52</v>
      </c>
      <c r="F15">
        <v>27.339398504954499</v>
      </c>
      <c r="G15">
        <v>2743</v>
      </c>
      <c r="H15" t="s">
        <v>1050</v>
      </c>
      <c r="I15" t="s">
        <v>1051</v>
      </c>
    </row>
    <row r="16" spans="1:9" ht="12">
      <c r="A16" t="s">
        <v>4482</v>
      </c>
      <c r="B16" t="s">
        <v>4483</v>
      </c>
      <c r="C16" s="59">
        <v>2.0041992172446399E-6</v>
      </c>
      <c r="D16" s="60" t="s">
        <v>6316</v>
      </c>
      <c r="E16">
        <v>27</v>
      </c>
      <c r="F16">
        <v>9.9370690154719803</v>
      </c>
      <c r="G16">
        <v>997</v>
      </c>
      <c r="H16" t="s">
        <v>1052</v>
      </c>
      <c r="I16" t="s">
        <v>1053</v>
      </c>
    </row>
    <row r="17" spans="1:9" ht="12">
      <c r="A17" t="s">
        <v>5535</v>
      </c>
      <c r="B17" t="s">
        <v>5536</v>
      </c>
      <c r="C17" s="59">
        <v>4.0325132631498802E-6</v>
      </c>
      <c r="D17" s="60" t="s">
        <v>6316</v>
      </c>
      <c r="E17">
        <v>69</v>
      </c>
      <c r="F17">
        <v>42.1403488439474</v>
      </c>
      <c r="G17">
        <v>4228</v>
      </c>
      <c r="H17" t="s">
        <v>1054</v>
      </c>
      <c r="I17" t="s">
        <v>1055</v>
      </c>
    </row>
    <row r="18" spans="1:9" ht="12">
      <c r="A18" t="s">
        <v>5408</v>
      </c>
      <c r="B18" t="s">
        <v>5409</v>
      </c>
      <c r="C18" s="59">
        <v>4.5550070068908303E-6</v>
      </c>
      <c r="D18" s="60" t="s">
        <v>6316</v>
      </c>
      <c r="E18">
        <v>32</v>
      </c>
      <c r="F18">
        <v>13.624847887813599</v>
      </c>
      <c r="G18">
        <v>1367</v>
      </c>
      <c r="H18" t="s">
        <v>1040</v>
      </c>
      <c r="I18" t="s">
        <v>1041</v>
      </c>
    </row>
    <row r="19" spans="1:9" ht="12">
      <c r="A19" t="s">
        <v>5420</v>
      </c>
      <c r="B19" t="s">
        <v>5421</v>
      </c>
      <c r="C19" s="59">
        <v>5.0662289709257305E-6</v>
      </c>
      <c r="D19" s="60" t="s">
        <v>6316</v>
      </c>
      <c r="E19">
        <v>32</v>
      </c>
      <c r="F19">
        <v>13.6946166772904</v>
      </c>
      <c r="G19">
        <v>1374</v>
      </c>
      <c r="H19" t="s">
        <v>1040</v>
      </c>
      <c r="I19" t="s">
        <v>1041</v>
      </c>
    </row>
    <row r="20" spans="1:9" ht="12">
      <c r="A20" t="s">
        <v>1042</v>
      </c>
      <c r="B20" t="s">
        <v>1043</v>
      </c>
      <c r="C20" s="59">
        <v>5.3685898367153902E-6</v>
      </c>
      <c r="D20" s="60" t="s">
        <v>6316</v>
      </c>
      <c r="E20">
        <v>13</v>
      </c>
      <c r="F20">
        <v>2.8206524888451101</v>
      </c>
      <c r="G20">
        <v>283</v>
      </c>
      <c r="H20" t="s">
        <v>1044</v>
      </c>
      <c r="I20" t="s">
        <v>1045</v>
      </c>
    </row>
    <row r="21" spans="1:9" ht="12">
      <c r="A21" t="s">
        <v>5970</v>
      </c>
      <c r="B21" t="s">
        <v>5971</v>
      </c>
      <c r="C21" s="59">
        <v>5.5468568944862205E-6</v>
      </c>
      <c r="D21" s="60" t="s">
        <v>6316</v>
      </c>
      <c r="E21">
        <v>41</v>
      </c>
      <c r="F21">
        <v>20.083444399374201</v>
      </c>
      <c r="G21">
        <v>2015</v>
      </c>
      <c r="H21" t="s">
        <v>1046</v>
      </c>
      <c r="I21" t="s">
        <v>1047</v>
      </c>
    </row>
    <row r="22" spans="1:9" ht="12">
      <c r="A22" t="s">
        <v>4522</v>
      </c>
      <c r="B22" t="s">
        <v>4523</v>
      </c>
      <c r="C22" s="59">
        <v>7.1559427425518197E-6</v>
      </c>
      <c r="D22" s="60" t="s">
        <v>6316</v>
      </c>
      <c r="E22">
        <v>51</v>
      </c>
      <c r="F22">
        <v>27.917482760618899</v>
      </c>
      <c r="G22">
        <v>2801</v>
      </c>
      <c r="H22" t="s">
        <v>1048</v>
      </c>
      <c r="I22" t="s">
        <v>1049</v>
      </c>
    </row>
    <row r="23" spans="1:9" ht="12">
      <c r="A23" t="s">
        <v>4093</v>
      </c>
      <c r="B23" t="s">
        <v>4094</v>
      </c>
      <c r="C23" s="59">
        <v>8.6647709397916592E-6</v>
      </c>
      <c r="D23" s="60" t="s">
        <v>6316</v>
      </c>
      <c r="E23">
        <v>48</v>
      </c>
      <c r="F23">
        <v>25.7546502868401</v>
      </c>
      <c r="G23">
        <v>2584</v>
      </c>
      <c r="H23" t="s">
        <v>1032</v>
      </c>
      <c r="I23" t="s">
        <v>1033</v>
      </c>
    </row>
    <row r="24" spans="1:9" ht="12">
      <c r="A24" t="s">
        <v>5656</v>
      </c>
      <c r="B24" t="s">
        <v>5657</v>
      </c>
      <c r="C24" s="59">
        <v>9.4778467557087705E-6</v>
      </c>
      <c r="D24" s="60" t="s">
        <v>6316</v>
      </c>
      <c r="E24">
        <v>22</v>
      </c>
      <c r="F24">
        <v>7.7244016920669898</v>
      </c>
      <c r="G24">
        <v>775</v>
      </c>
      <c r="H24" t="s">
        <v>1034</v>
      </c>
      <c r="I24" t="s">
        <v>1035</v>
      </c>
    </row>
    <row r="25" spans="1:9" ht="12">
      <c r="A25" t="s">
        <v>5399</v>
      </c>
      <c r="B25" t="s">
        <v>5400</v>
      </c>
      <c r="C25" s="59">
        <v>1.09364829581268E-5</v>
      </c>
      <c r="D25" s="60" t="s">
        <v>6316</v>
      </c>
      <c r="E25">
        <v>28</v>
      </c>
      <c r="F25">
        <v>11.5417511734369</v>
      </c>
      <c r="G25">
        <v>1158</v>
      </c>
      <c r="H25" t="s">
        <v>1036</v>
      </c>
      <c r="I25" t="s">
        <v>1037</v>
      </c>
    </row>
    <row r="26" spans="1:9" ht="12">
      <c r="A26" t="s">
        <v>4083</v>
      </c>
      <c r="B26" t="s">
        <v>4084</v>
      </c>
      <c r="C26" s="59">
        <v>1.2412584141949901E-5</v>
      </c>
      <c r="D26" s="60" t="s">
        <v>6316</v>
      </c>
      <c r="E26">
        <v>44</v>
      </c>
      <c r="F26">
        <v>23.013733557397</v>
      </c>
      <c r="G26">
        <v>2309</v>
      </c>
      <c r="H26" t="s">
        <v>1038</v>
      </c>
      <c r="I26" t="s">
        <v>1039</v>
      </c>
    </row>
    <row r="27" spans="1:9" ht="12">
      <c r="A27" t="s">
        <v>5738</v>
      </c>
      <c r="B27" t="s">
        <v>5739</v>
      </c>
      <c r="C27" s="59">
        <v>1.31549919023623E-5</v>
      </c>
      <c r="D27" s="60" t="s">
        <v>6316</v>
      </c>
      <c r="E27">
        <v>98</v>
      </c>
      <c r="F27">
        <v>70.257171003071207</v>
      </c>
      <c r="G27">
        <v>7049</v>
      </c>
      <c r="H27" t="s">
        <v>1027</v>
      </c>
      <c r="I27" t="s">
        <v>1028</v>
      </c>
    </row>
    <row r="28" spans="1:9" ht="12">
      <c r="A28" t="s">
        <v>6111</v>
      </c>
      <c r="B28" t="s">
        <v>6112</v>
      </c>
      <c r="C28" s="59">
        <v>1.3993030945828602E-5</v>
      </c>
      <c r="D28" s="60" t="s">
        <v>6316</v>
      </c>
      <c r="E28">
        <v>24</v>
      </c>
      <c r="F28">
        <v>9.1397114214521604</v>
      </c>
      <c r="G28">
        <v>917</v>
      </c>
      <c r="H28" t="s">
        <v>1029</v>
      </c>
      <c r="I28" t="s">
        <v>1030</v>
      </c>
    </row>
    <row r="29" spans="1:9" ht="12">
      <c r="A29" t="s">
        <v>5752</v>
      </c>
      <c r="B29" t="s">
        <v>5753</v>
      </c>
      <c r="C29" s="59">
        <v>1.6935414233428699E-5</v>
      </c>
      <c r="D29" s="60" t="s">
        <v>6316</v>
      </c>
      <c r="E29">
        <v>34</v>
      </c>
      <c r="F29">
        <v>15.9272179405459</v>
      </c>
      <c r="G29">
        <v>1598</v>
      </c>
      <c r="H29" t="s">
        <v>1031</v>
      </c>
      <c r="I29" t="s">
        <v>1018</v>
      </c>
    </row>
    <row r="30" spans="1:9" ht="12">
      <c r="A30" t="s">
        <v>5975</v>
      </c>
      <c r="B30" t="s">
        <v>5976</v>
      </c>
      <c r="C30" s="59">
        <v>1.8925938930317799E-5</v>
      </c>
      <c r="D30" s="60" t="s">
        <v>6316</v>
      </c>
      <c r="E30">
        <v>38</v>
      </c>
      <c r="F30">
        <v>18.897374978269699</v>
      </c>
      <c r="G30">
        <v>1896</v>
      </c>
      <c r="H30" t="s">
        <v>1019</v>
      </c>
      <c r="I30" t="s">
        <v>1020</v>
      </c>
    </row>
    <row r="31" spans="1:9" ht="12">
      <c r="A31" t="s">
        <v>5173</v>
      </c>
      <c r="B31" t="s">
        <v>5174</v>
      </c>
      <c r="C31" s="59">
        <v>2.2600574864797102E-5</v>
      </c>
      <c r="D31" s="60" t="s">
        <v>6316</v>
      </c>
      <c r="E31">
        <v>54</v>
      </c>
      <c r="F31">
        <v>31.5055919337081</v>
      </c>
      <c r="G31">
        <v>3161</v>
      </c>
      <c r="H31" t="s">
        <v>1021</v>
      </c>
      <c r="I31" t="s">
        <v>1022</v>
      </c>
    </row>
    <row r="32" spans="1:9" ht="12">
      <c r="A32" t="s">
        <v>1023</v>
      </c>
      <c r="B32" t="s">
        <v>1024</v>
      </c>
      <c r="C32" s="59">
        <v>2.8290714706573002E-5</v>
      </c>
      <c r="D32" s="60" t="s">
        <v>6316</v>
      </c>
      <c r="E32">
        <v>26</v>
      </c>
      <c r="F32">
        <v>10.8340963087443</v>
      </c>
      <c r="G32">
        <v>1087</v>
      </c>
      <c r="H32" t="s">
        <v>1025</v>
      </c>
      <c r="I32" t="s">
        <v>1026</v>
      </c>
    </row>
    <row r="33" spans="1:9" ht="12">
      <c r="A33" t="s">
        <v>5457</v>
      </c>
      <c r="B33" t="s">
        <v>5458</v>
      </c>
      <c r="C33" s="59">
        <v>3.3256198398110801E-5</v>
      </c>
      <c r="D33" s="60" t="s">
        <v>6316</v>
      </c>
      <c r="E33">
        <v>22</v>
      </c>
      <c r="F33">
        <v>8.3822217071333398</v>
      </c>
      <c r="G33">
        <v>841</v>
      </c>
      <c r="H33" t="s">
        <v>1034</v>
      </c>
      <c r="I33" t="s">
        <v>1035</v>
      </c>
    </row>
    <row r="34" spans="1:9" ht="12">
      <c r="A34" t="s">
        <v>5078</v>
      </c>
      <c r="B34" t="s">
        <v>5079</v>
      </c>
      <c r="C34" s="59">
        <v>3.4694178401328598E-5</v>
      </c>
      <c r="D34" s="60" t="s">
        <v>6316</v>
      </c>
      <c r="E34">
        <v>31</v>
      </c>
      <c r="F34">
        <v>14.362403662282</v>
      </c>
      <c r="G34">
        <v>1441</v>
      </c>
      <c r="H34" t="s">
        <v>1008</v>
      </c>
      <c r="I34" t="s">
        <v>1009</v>
      </c>
    </row>
    <row r="35" spans="1:9" ht="12">
      <c r="A35" t="s">
        <v>5391</v>
      </c>
      <c r="B35" t="s">
        <v>5392</v>
      </c>
      <c r="C35" s="59">
        <v>3.5175562723510599E-5</v>
      </c>
      <c r="D35" s="60" t="s">
        <v>6316</v>
      </c>
      <c r="E35">
        <v>20</v>
      </c>
      <c r="F35">
        <v>7.1961522860288598</v>
      </c>
      <c r="G35">
        <v>722</v>
      </c>
      <c r="H35" t="s">
        <v>1010</v>
      </c>
      <c r="I35" t="s">
        <v>1011</v>
      </c>
    </row>
    <row r="36" spans="1:9" ht="12">
      <c r="A36" t="s">
        <v>2098</v>
      </c>
      <c r="B36" t="s">
        <v>2099</v>
      </c>
      <c r="C36" s="59">
        <v>3.5715538530699702E-5</v>
      </c>
      <c r="D36" s="60" t="s">
        <v>6316</v>
      </c>
      <c r="E36">
        <v>22</v>
      </c>
      <c r="F36">
        <v>8.4220895868343302</v>
      </c>
      <c r="G36">
        <v>845</v>
      </c>
      <c r="H36" t="s">
        <v>1012</v>
      </c>
      <c r="I36" t="s">
        <v>1013</v>
      </c>
    </row>
    <row r="37" spans="1:9" ht="12">
      <c r="A37" t="s">
        <v>5871</v>
      </c>
      <c r="B37" t="s">
        <v>5872</v>
      </c>
      <c r="C37" s="59">
        <v>3.6222010823177003E-5</v>
      </c>
      <c r="D37" s="60" t="s">
        <v>6316</v>
      </c>
      <c r="E37">
        <v>61</v>
      </c>
      <c r="F37">
        <v>37.884452685866599</v>
      </c>
      <c r="G37">
        <v>3801</v>
      </c>
      <c r="H37" t="s">
        <v>1014</v>
      </c>
      <c r="I37" t="s">
        <v>1015</v>
      </c>
    </row>
    <row r="38" spans="1:9" ht="12">
      <c r="A38" t="s">
        <v>5638</v>
      </c>
      <c r="B38" t="s">
        <v>5639</v>
      </c>
      <c r="C38" s="59">
        <v>3.9019111928635604E-5</v>
      </c>
      <c r="D38" s="60" t="s">
        <v>6316</v>
      </c>
      <c r="E38">
        <v>22</v>
      </c>
      <c r="F38">
        <v>8.4719244364605704</v>
      </c>
      <c r="G38">
        <v>850</v>
      </c>
      <c r="H38" t="s">
        <v>1034</v>
      </c>
      <c r="I38" t="s">
        <v>1035</v>
      </c>
    </row>
    <row r="39" spans="1:9" ht="12">
      <c r="A39" t="s">
        <v>2641</v>
      </c>
      <c r="B39" t="s">
        <v>2642</v>
      </c>
      <c r="C39" s="59">
        <v>4.4878827020153003E-5</v>
      </c>
      <c r="D39" s="60" t="s">
        <v>6316</v>
      </c>
      <c r="E39">
        <v>22</v>
      </c>
      <c r="F39">
        <v>8.5516601958625493</v>
      </c>
      <c r="G39">
        <v>858</v>
      </c>
      <c r="H39" t="s">
        <v>1012</v>
      </c>
      <c r="I39" t="s">
        <v>1013</v>
      </c>
    </row>
    <row r="40" spans="1:9" ht="12">
      <c r="A40" t="s">
        <v>4949</v>
      </c>
      <c r="B40" t="s">
        <v>4950</v>
      </c>
      <c r="C40" s="59">
        <v>4.6032094870092904E-5</v>
      </c>
      <c r="D40" s="60" t="s">
        <v>6316</v>
      </c>
      <c r="E40">
        <v>5</v>
      </c>
      <c r="F40">
        <v>0.39867879700990899</v>
      </c>
      <c r="G40">
        <v>40</v>
      </c>
      <c r="H40" t="s">
        <v>1016</v>
      </c>
      <c r="I40" t="s">
        <v>1017</v>
      </c>
    </row>
    <row r="41" spans="1:9" ht="12">
      <c r="A41" t="s">
        <v>5912</v>
      </c>
      <c r="B41" t="s">
        <v>5913</v>
      </c>
      <c r="C41" s="59">
        <v>4.7723384089987202E-5</v>
      </c>
      <c r="D41" s="60" t="s">
        <v>6316</v>
      </c>
      <c r="E41">
        <v>23</v>
      </c>
      <c r="F41">
        <v>9.21944718085415</v>
      </c>
      <c r="G41">
        <v>925</v>
      </c>
      <c r="H41" t="s">
        <v>994</v>
      </c>
      <c r="I41" t="s">
        <v>995</v>
      </c>
    </row>
    <row r="42" spans="1:9" ht="12">
      <c r="A42" t="s">
        <v>5515</v>
      </c>
      <c r="B42" t="s">
        <v>5516</v>
      </c>
      <c r="C42" s="59">
        <v>5.0731052870937804E-5</v>
      </c>
      <c r="D42" s="60" t="s">
        <v>6316</v>
      </c>
      <c r="E42">
        <v>54</v>
      </c>
      <c r="F42">
        <v>32.4125861969056</v>
      </c>
      <c r="G42">
        <v>3252</v>
      </c>
      <c r="H42" t="s">
        <v>1021</v>
      </c>
      <c r="I42" t="s">
        <v>1022</v>
      </c>
    </row>
    <row r="43" spans="1:9" ht="12">
      <c r="A43" t="s">
        <v>5426</v>
      </c>
      <c r="B43" t="s">
        <v>5427</v>
      </c>
      <c r="C43" s="59">
        <v>5.3933364773468904E-5</v>
      </c>
      <c r="D43" s="60" t="s">
        <v>6316</v>
      </c>
      <c r="E43">
        <v>34</v>
      </c>
      <c r="F43">
        <v>16.854146143593901</v>
      </c>
      <c r="G43">
        <v>1691</v>
      </c>
      <c r="H43" t="s">
        <v>996</v>
      </c>
      <c r="I43" t="s">
        <v>997</v>
      </c>
    </row>
    <row r="44" spans="1:9" ht="12">
      <c r="A44" t="s">
        <v>998</v>
      </c>
      <c r="B44" t="s">
        <v>999</v>
      </c>
      <c r="C44" s="59">
        <v>5.6399512642118602E-5</v>
      </c>
      <c r="D44" s="60" t="s">
        <v>6316</v>
      </c>
      <c r="E44">
        <v>16</v>
      </c>
      <c r="F44">
        <v>5.1130555716520796</v>
      </c>
      <c r="G44">
        <v>513</v>
      </c>
      <c r="H44" t="s">
        <v>1000</v>
      </c>
      <c r="I44" t="s">
        <v>1001</v>
      </c>
    </row>
    <row r="45" spans="1:9" ht="12">
      <c r="A45" t="s">
        <v>5588</v>
      </c>
      <c r="B45" t="s">
        <v>5589</v>
      </c>
      <c r="C45" s="59">
        <v>5.7276755790640404E-5</v>
      </c>
      <c r="D45" s="60" t="s">
        <v>6316</v>
      </c>
      <c r="E45">
        <v>24</v>
      </c>
      <c r="F45">
        <v>9.9769368951729707</v>
      </c>
      <c r="G45">
        <v>1001</v>
      </c>
      <c r="H45" t="s">
        <v>1002</v>
      </c>
      <c r="I45" t="s">
        <v>1003</v>
      </c>
    </row>
    <row r="46" spans="1:9" ht="12">
      <c r="A46" t="s">
        <v>2031</v>
      </c>
      <c r="B46" t="s">
        <v>2032</v>
      </c>
      <c r="C46" s="59">
        <v>5.81124655408571E-5</v>
      </c>
      <c r="D46" s="60" t="s">
        <v>6316</v>
      </c>
      <c r="E46">
        <v>23</v>
      </c>
      <c r="F46">
        <v>9.3390508199571194</v>
      </c>
      <c r="G46">
        <v>937</v>
      </c>
      <c r="H46" t="s">
        <v>1004</v>
      </c>
      <c r="I46" t="s">
        <v>1005</v>
      </c>
    </row>
    <row r="47" spans="1:9" ht="12">
      <c r="A47" t="s">
        <v>5485</v>
      </c>
      <c r="B47" t="s">
        <v>5486</v>
      </c>
      <c r="C47" s="59">
        <v>6.5295490907405699E-5</v>
      </c>
      <c r="D47" s="60" t="s">
        <v>6316</v>
      </c>
      <c r="E47">
        <v>19</v>
      </c>
      <c r="F47">
        <v>6.9170771281219201</v>
      </c>
      <c r="G47">
        <v>694</v>
      </c>
      <c r="H47" t="s">
        <v>1006</v>
      </c>
      <c r="I47" t="s">
        <v>1007</v>
      </c>
    </row>
    <row r="48" spans="1:9" ht="12">
      <c r="A48" t="s">
        <v>4904</v>
      </c>
      <c r="B48" t="s">
        <v>4905</v>
      </c>
      <c r="C48" s="59">
        <v>7.3565251730650489E-5</v>
      </c>
      <c r="D48" s="60" t="s">
        <v>6316</v>
      </c>
      <c r="E48">
        <v>5</v>
      </c>
      <c r="F48">
        <v>0.43854667671089997</v>
      </c>
      <c r="G48">
        <v>44</v>
      </c>
      <c r="H48" t="s">
        <v>1016</v>
      </c>
      <c r="I48" t="s">
        <v>1017</v>
      </c>
    </row>
    <row r="49" spans="1:9" ht="12">
      <c r="A49" t="s">
        <v>5722</v>
      </c>
      <c r="B49" t="s">
        <v>5723</v>
      </c>
      <c r="C49" s="59">
        <v>7.6306637643867894E-5</v>
      </c>
      <c r="D49" s="60" t="s">
        <v>6316</v>
      </c>
      <c r="E49">
        <v>23</v>
      </c>
      <c r="F49">
        <v>9.5084893086863307</v>
      </c>
      <c r="G49">
        <v>954</v>
      </c>
      <c r="H49" t="s">
        <v>980</v>
      </c>
      <c r="I49" t="s">
        <v>981</v>
      </c>
    </row>
    <row r="50" spans="1:9" ht="12">
      <c r="A50" t="s">
        <v>5600</v>
      </c>
      <c r="B50" t="s">
        <v>5601</v>
      </c>
      <c r="C50" s="59">
        <v>8.1161654699406211E-5</v>
      </c>
      <c r="D50" s="60" t="s">
        <v>6316</v>
      </c>
      <c r="E50">
        <v>41</v>
      </c>
      <c r="F50">
        <v>22.495451121284098</v>
      </c>
      <c r="G50">
        <v>2257</v>
      </c>
      <c r="H50" t="s">
        <v>982</v>
      </c>
      <c r="I50" t="s">
        <v>983</v>
      </c>
    </row>
    <row r="51" spans="1:9" ht="12">
      <c r="A51" t="s">
        <v>984</v>
      </c>
      <c r="B51" t="s">
        <v>985</v>
      </c>
      <c r="C51" s="59">
        <v>8.1443253520942913E-5</v>
      </c>
      <c r="D51" s="60" t="s">
        <v>6316</v>
      </c>
      <c r="E51">
        <v>6</v>
      </c>
      <c r="F51">
        <v>0.71762183461783602</v>
      </c>
      <c r="G51">
        <v>72</v>
      </c>
      <c r="H51" t="s">
        <v>986</v>
      </c>
      <c r="I51" t="s">
        <v>987</v>
      </c>
    </row>
    <row r="52" spans="1:9" ht="12">
      <c r="A52" t="s">
        <v>5899</v>
      </c>
      <c r="B52" t="s">
        <v>5900</v>
      </c>
      <c r="C52" s="59">
        <v>9.0646785621189603E-5</v>
      </c>
      <c r="D52" s="60" t="s">
        <v>6316</v>
      </c>
      <c r="E52">
        <v>23</v>
      </c>
      <c r="F52">
        <v>9.6181259778640609</v>
      </c>
      <c r="G52">
        <v>965</v>
      </c>
      <c r="H52" t="s">
        <v>994</v>
      </c>
      <c r="I52" t="s">
        <v>995</v>
      </c>
    </row>
    <row r="53" spans="1:9" ht="12">
      <c r="A53" t="s">
        <v>2216</v>
      </c>
      <c r="B53" t="s">
        <v>2217</v>
      </c>
      <c r="C53" s="59">
        <v>9.1335192664544507E-5</v>
      </c>
      <c r="D53" s="60" t="s">
        <v>6316</v>
      </c>
      <c r="E53">
        <v>49</v>
      </c>
      <c r="F53">
        <v>28.9839485426204</v>
      </c>
      <c r="G53">
        <v>2908</v>
      </c>
      <c r="H53" t="s">
        <v>988</v>
      </c>
      <c r="I53" t="s">
        <v>989</v>
      </c>
    </row>
    <row r="54" spans="1:9" ht="12">
      <c r="A54" t="s">
        <v>990</v>
      </c>
      <c r="B54" t="s">
        <v>991</v>
      </c>
      <c r="C54" s="59">
        <v>9.19722457421407E-5</v>
      </c>
      <c r="D54" s="60" t="s">
        <v>6316</v>
      </c>
      <c r="E54">
        <v>20</v>
      </c>
      <c r="F54">
        <v>7.71443472214174</v>
      </c>
      <c r="G54">
        <v>774</v>
      </c>
      <c r="H54" t="s">
        <v>992</v>
      </c>
      <c r="I54" t="s">
        <v>993</v>
      </c>
    </row>
    <row r="55" spans="1:9" ht="12">
      <c r="A55" t="s">
        <v>970</v>
      </c>
      <c r="B55" t="s">
        <v>971</v>
      </c>
      <c r="C55" s="59">
        <v>9.8768651903990303E-5</v>
      </c>
      <c r="D55" s="60" t="s">
        <v>6316</v>
      </c>
      <c r="E55">
        <v>2</v>
      </c>
      <c r="F55">
        <v>1.9933939850495401E-2</v>
      </c>
      <c r="G55">
        <v>2</v>
      </c>
      <c r="H55" t="s">
        <v>972</v>
      </c>
      <c r="I55" t="s">
        <v>973</v>
      </c>
    </row>
    <row r="56" spans="1:9" ht="12">
      <c r="A56" t="s">
        <v>3011</v>
      </c>
      <c r="B56" t="s">
        <v>3012</v>
      </c>
      <c r="C56" s="59">
        <v>1.09773414083781E-4</v>
      </c>
      <c r="D56" s="60" t="s">
        <v>6316</v>
      </c>
      <c r="E56">
        <v>18</v>
      </c>
      <c r="F56">
        <v>6.58816712058875</v>
      </c>
      <c r="G56">
        <v>661</v>
      </c>
      <c r="H56" t="s">
        <v>974</v>
      </c>
      <c r="I56" t="s">
        <v>975</v>
      </c>
    </row>
    <row r="57" spans="1:9" ht="12">
      <c r="A57" t="s">
        <v>6218</v>
      </c>
      <c r="B57" t="s">
        <v>6219</v>
      </c>
      <c r="C57" s="59">
        <v>1.1223292829123399E-4</v>
      </c>
      <c r="D57" s="60" t="s">
        <v>6316</v>
      </c>
      <c r="E57">
        <v>86</v>
      </c>
      <c r="F57">
        <v>61.954685055339901</v>
      </c>
      <c r="G57">
        <v>6216</v>
      </c>
      <c r="H57" t="s">
        <v>976</v>
      </c>
      <c r="I57" t="s">
        <v>977</v>
      </c>
    </row>
    <row r="58" spans="1:9" ht="12">
      <c r="A58" t="s">
        <v>3336</v>
      </c>
      <c r="B58" t="s">
        <v>3337</v>
      </c>
      <c r="C58" s="59">
        <v>1.13808288882234E-4</v>
      </c>
      <c r="D58" s="60" t="s">
        <v>6316</v>
      </c>
      <c r="E58">
        <v>8</v>
      </c>
      <c r="F58">
        <v>1.4651445790114199</v>
      </c>
      <c r="G58">
        <v>147</v>
      </c>
      <c r="H58" t="s">
        <v>978</v>
      </c>
      <c r="I58" t="s">
        <v>979</v>
      </c>
    </row>
    <row r="59" spans="1:9" ht="12">
      <c r="A59" t="s">
        <v>3973</v>
      </c>
      <c r="B59" t="s">
        <v>3974</v>
      </c>
      <c r="C59" s="59">
        <v>1.16582712205442E-4</v>
      </c>
      <c r="D59" s="60" t="s">
        <v>6316</v>
      </c>
      <c r="E59">
        <v>87</v>
      </c>
      <c r="F59">
        <v>62.9613490177899</v>
      </c>
      <c r="G59">
        <v>6317</v>
      </c>
      <c r="H59" t="s">
        <v>964</v>
      </c>
      <c r="I59" t="s">
        <v>965</v>
      </c>
    </row>
    <row r="60" spans="1:9" ht="12">
      <c r="A60" t="s">
        <v>3170</v>
      </c>
      <c r="B60" t="s">
        <v>3171</v>
      </c>
      <c r="C60" s="59">
        <v>1.16675077882848E-4</v>
      </c>
      <c r="D60" s="60" t="s">
        <v>6316</v>
      </c>
      <c r="E60">
        <v>29</v>
      </c>
      <c r="F60">
        <v>13.8939560757953</v>
      </c>
      <c r="G60">
        <v>1394</v>
      </c>
      <c r="H60" t="s">
        <v>966</v>
      </c>
      <c r="I60" t="s">
        <v>967</v>
      </c>
    </row>
    <row r="61" spans="1:9" ht="12">
      <c r="A61" t="s">
        <v>2915</v>
      </c>
      <c r="B61" t="s">
        <v>2916</v>
      </c>
      <c r="C61" s="59">
        <v>1.20454465406384E-4</v>
      </c>
      <c r="D61" s="60" t="s">
        <v>6316</v>
      </c>
      <c r="E61">
        <v>17</v>
      </c>
      <c r="F61">
        <v>6.0399837747001204</v>
      </c>
      <c r="G61">
        <v>606</v>
      </c>
      <c r="H61" t="s">
        <v>968</v>
      </c>
      <c r="I61" t="s">
        <v>969</v>
      </c>
    </row>
    <row r="62" spans="1:9" ht="12">
      <c r="A62" t="s">
        <v>5748</v>
      </c>
      <c r="B62" t="s">
        <v>5749</v>
      </c>
      <c r="C62" s="59">
        <v>1.2223120117922599E-4</v>
      </c>
      <c r="D62" s="60" t="s">
        <v>6316</v>
      </c>
      <c r="E62">
        <v>110</v>
      </c>
      <c r="F62">
        <v>85.705974387205202</v>
      </c>
      <c r="G62">
        <v>8599</v>
      </c>
      <c r="H62" t="s">
        <v>959</v>
      </c>
      <c r="I62" t="s">
        <v>960</v>
      </c>
    </row>
    <row r="63" spans="1:9" ht="12">
      <c r="A63" t="s">
        <v>3132</v>
      </c>
      <c r="B63" t="s">
        <v>3133</v>
      </c>
      <c r="C63" s="59">
        <v>1.36153167460105E-4</v>
      </c>
      <c r="D63" s="60" t="s">
        <v>6316</v>
      </c>
      <c r="E63">
        <v>15</v>
      </c>
      <c r="F63">
        <v>4.9436170829228701</v>
      </c>
      <c r="G63">
        <v>496</v>
      </c>
      <c r="H63" t="s">
        <v>961</v>
      </c>
      <c r="I63" t="s">
        <v>962</v>
      </c>
    </row>
    <row r="64" spans="1:9" ht="12">
      <c r="A64" t="s">
        <v>3128</v>
      </c>
      <c r="B64" t="s">
        <v>3129</v>
      </c>
      <c r="C64" s="59">
        <v>1.5095748084774201E-4</v>
      </c>
      <c r="D64" s="60" t="s">
        <v>6316</v>
      </c>
      <c r="E64">
        <v>30</v>
      </c>
      <c r="F64">
        <v>14.820884278843399</v>
      </c>
      <c r="G64">
        <v>1487</v>
      </c>
      <c r="H64" t="s">
        <v>963</v>
      </c>
      <c r="I64" t="s">
        <v>946</v>
      </c>
    </row>
    <row r="65" spans="1:9" ht="12">
      <c r="A65" t="s">
        <v>947</v>
      </c>
      <c r="B65" t="s">
        <v>948</v>
      </c>
      <c r="C65" s="59">
        <v>1.5137669997467899E-4</v>
      </c>
      <c r="D65" s="60" t="s">
        <v>6316</v>
      </c>
      <c r="E65">
        <v>3</v>
      </c>
      <c r="F65">
        <v>0.10963666917772499</v>
      </c>
      <c r="G65">
        <v>11</v>
      </c>
      <c r="H65" t="s">
        <v>949</v>
      </c>
      <c r="I65" t="s">
        <v>950</v>
      </c>
    </row>
    <row r="66" spans="1:9" ht="12">
      <c r="A66" t="s">
        <v>2885</v>
      </c>
      <c r="B66" t="s">
        <v>2886</v>
      </c>
      <c r="C66" s="59">
        <v>1.55921761581937E-4</v>
      </c>
      <c r="D66" s="60" t="s">
        <v>6316</v>
      </c>
      <c r="E66">
        <v>20</v>
      </c>
      <c r="F66">
        <v>8.0234107898244194</v>
      </c>
      <c r="G66">
        <v>805</v>
      </c>
      <c r="H66" t="s">
        <v>951</v>
      </c>
      <c r="I66" t="s">
        <v>952</v>
      </c>
    </row>
    <row r="67" spans="1:9" ht="12">
      <c r="A67" t="s">
        <v>5998</v>
      </c>
      <c r="B67" t="s">
        <v>5999</v>
      </c>
      <c r="C67" s="59">
        <v>1.5758127479870799E-4</v>
      </c>
      <c r="D67" s="60" t="s">
        <v>6316</v>
      </c>
      <c r="E67">
        <v>28</v>
      </c>
      <c r="F67">
        <v>13.425508489308701</v>
      </c>
      <c r="G67">
        <v>1347</v>
      </c>
      <c r="H67" t="s">
        <v>953</v>
      </c>
      <c r="I67" t="s">
        <v>954</v>
      </c>
    </row>
    <row r="68" spans="1:9" ht="12">
      <c r="A68" t="s">
        <v>6164</v>
      </c>
      <c r="B68" t="s">
        <v>6165</v>
      </c>
      <c r="C68" s="59">
        <v>1.61434997401858E-4</v>
      </c>
      <c r="D68" s="60" t="s">
        <v>6316</v>
      </c>
      <c r="E68">
        <v>43</v>
      </c>
      <c r="F68">
        <v>24.787854204091101</v>
      </c>
      <c r="G68">
        <v>2487</v>
      </c>
      <c r="H68" t="s">
        <v>955</v>
      </c>
      <c r="I68" t="s">
        <v>956</v>
      </c>
    </row>
    <row r="69" spans="1:9" ht="12">
      <c r="A69" t="s">
        <v>5342</v>
      </c>
      <c r="B69" t="s">
        <v>5343</v>
      </c>
      <c r="C69" s="59">
        <v>1.73662832259256E-4</v>
      </c>
      <c r="D69" s="60" t="s">
        <v>6316</v>
      </c>
      <c r="E69">
        <v>31</v>
      </c>
      <c r="F69">
        <v>15.668076722489399</v>
      </c>
      <c r="G69">
        <v>1572</v>
      </c>
      <c r="H69" t="s">
        <v>957</v>
      </c>
      <c r="I69" t="s">
        <v>958</v>
      </c>
    </row>
    <row r="70" spans="1:9" ht="12">
      <c r="A70" t="s">
        <v>3256</v>
      </c>
      <c r="B70" t="s">
        <v>3257</v>
      </c>
      <c r="C70" s="59">
        <v>1.7793104875850701E-4</v>
      </c>
      <c r="D70" s="60" t="s">
        <v>6316</v>
      </c>
      <c r="E70">
        <v>30</v>
      </c>
      <c r="F70">
        <v>14.960421857796799</v>
      </c>
      <c r="G70">
        <v>1501</v>
      </c>
      <c r="H70" t="s">
        <v>963</v>
      </c>
      <c r="I70" t="s">
        <v>946</v>
      </c>
    </row>
    <row r="71" spans="1:9" ht="12">
      <c r="A71" t="s">
        <v>5271</v>
      </c>
      <c r="B71" t="s">
        <v>5272</v>
      </c>
      <c r="C71" s="59">
        <v>1.78300606791184E-4</v>
      </c>
      <c r="D71" s="60" t="s">
        <v>6316</v>
      </c>
      <c r="E71">
        <v>72</v>
      </c>
      <c r="F71">
        <v>49.705279017210401</v>
      </c>
      <c r="G71">
        <v>4987</v>
      </c>
      <c r="H71" t="s">
        <v>937</v>
      </c>
      <c r="I71" t="s">
        <v>938</v>
      </c>
    </row>
    <row r="72" spans="1:9" ht="12">
      <c r="A72" t="s">
        <v>5875</v>
      </c>
      <c r="B72" t="s">
        <v>5876</v>
      </c>
      <c r="C72" s="59">
        <v>2.0143405368364101E-4</v>
      </c>
      <c r="D72" s="60" t="s">
        <v>6316</v>
      </c>
      <c r="E72">
        <v>29</v>
      </c>
      <c r="F72">
        <v>14.342469722431501</v>
      </c>
      <c r="G72">
        <v>1439</v>
      </c>
      <c r="H72" t="s">
        <v>939</v>
      </c>
      <c r="I72" t="s">
        <v>940</v>
      </c>
    </row>
    <row r="73" spans="1:9" ht="12">
      <c r="A73" t="s">
        <v>5564</v>
      </c>
      <c r="B73" t="s">
        <v>5565</v>
      </c>
      <c r="C73" s="59">
        <v>2.0229687472995801E-4</v>
      </c>
      <c r="D73" s="60" t="s">
        <v>6316</v>
      </c>
      <c r="E73">
        <v>24</v>
      </c>
      <c r="F73">
        <v>10.8340963087443</v>
      </c>
      <c r="G73">
        <v>1087</v>
      </c>
      <c r="H73" t="s">
        <v>941</v>
      </c>
      <c r="I73" t="s">
        <v>942</v>
      </c>
    </row>
    <row r="74" spans="1:9" ht="12">
      <c r="A74" t="s">
        <v>5566</v>
      </c>
      <c r="B74" t="s">
        <v>5567</v>
      </c>
      <c r="C74" s="59">
        <v>2.0229687472995801E-4</v>
      </c>
      <c r="D74" s="60" t="s">
        <v>6316</v>
      </c>
      <c r="E74">
        <v>24</v>
      </c>
      <c r="F74">
        <v>10.8340963087443</v>
      </c>
      <c r="G74">
        <v>1087</v>
      </c>
      <c r="H74" t="s">
        <v>941</v>
      </c>
      <c r="I74" t="s">
        <v>942</v>
      </c>
    </row>
    <row r="75" spans="1:9" ht="12">
      <c r="A75" t="s">
        <v>6145</v>
      </c>
      <c r="B75" t="s">
        <v>6146</v>
      </c>
      <c r="C75" s="59">
        <v>2.05452661265294E-4</v>
      </c>
      <c r="D75" s="60" t="s">
        <v>6316</v>
      </c>
      <c r="E75">
        <v>21</v>
      </c>
      <c r="F75">
        <v>8.84070232369473</v>
      </c>
      <c r="G75">
        <v>887</v>
      </c>
      <c r="H75" t="s">
        <v>943</v>
      </c>
      <c r="I75" t="s">
        <v>944</v>
      </c>
    </row>
    <row r="76" spans="1:9" ht="12">
      <c r="A76" t="s">
        <v>2114</v>
      </c>
      <c r="B76" t="s">
        <v>2115</v>
      </c>
      <c r="C76" s="59">
        <v>2.1103111014893401E-4</v>
      </c>
      <c r="D76" s="60" t="s">
        <v>6316</v>
      </c>
      <c r="E76">
        <v>9</v>
      </c>
      <c r="F76">
        <v>2.03326186475054</v>
      </c>
      <c r="G76">
        <v>204</v>
      </c>
      <c r="H76" t="s">
        <v>945</v>
      </c>
      <c r="I76" t="s">
        <v>918</v>
      </c>
    </row>
    <row r="77" spans="1:9" ht="12">
      <c r="A77" t="s">
        <v>919</v>
      </c>
      <c r="B77" t="s">
        <v>920</v>
      </c>
      <c r="C77" s="59">
        <v>2.2315418019775801E-4</v>
      </c>
      <c r="D77" s="60" t="s">
        <v>6316</v>
      </c>
      <c r="E77">
        <v>16</v>
      </c>
      <c r="F77">
        <v>5.7609086167931896</v>
      </c>
      <c r="G77">
        <v>578</v>
      </c>
      <c r="H77" t="s">
        <v>921</v>
      </c>
      <c r="I77" t="s">
        <v>922</v>
      </c>
    </row>
    <row r="78" spans="1:9" ht="12">
      <c r="A78" t="s">
        <v>5463</v>
      </c>
      <c r="B78" t="s">
        <v>5464</v>
      </c>
      <c r="C78" s="59">
        <v>2.4442945772848299E-4</v>
      </c>
      <c r="D78" s="60" t="s">
        <v>6316</v>
      </c>
      <c r="E78">
        <v>32</v>
      </c>
      <c r="F78">
        <v>16.7146085646404</v>
      </c>
      <c r="G78">
        <v>1677</v>
      </c>
      <c r="H78" t="s">
        <v>923</v>
      </c>
      <c r="I78" t="s">
        <v>924</v>
      </c>
    </row>
    <row r="79" spans="1:9" ht="12">
      <c r="A79" t="s">
        <v>1354</v>
      </c>
      <c r="B79" t="s">
        <v>1355</v>
      </c>
      <c r="C79" s="59">
        <v>2.5263948789580099E-4</v>
      </c>
      <c r="D79" s="60" t="s">
        <v>6316</v>
      </c>
      <c r="E79">
        <v>9</v>
      </c>
      <c r="F79">
        <v>2.08309671437677</v>
      </c>
      <c r="G79">
        <v>209</v>
      </c>
      <c r="H79" t="s">
        <v>925</v>
      </c>
      <c r="I79" t="s">
        <v>926</v>
      </c>
    </row>
    <row r="80" spans="1:9" ht="12">
      <c r="A80" t="s">
        <v>5432</v>
      </c>
      <c r="B80" t="s">
        <v>5433</v>
      </c>
      <c r="C80" s="59">
        <v>2.5535529911312801E-4</v>
      </c>
      <c r="D80" s="60" t="s">
        <v>6316</v>
      </c>
      <c r="E80">
        <v>16</v>
      </c>
      <c r="F80">
        <v>5.8306774062699205</v>
      </c>
      <c r="G80">
        <v>585</v>
      </c>
      <c r="H80" t="s">
        <v>927</v>
      </c>
      <c r="I80" t="s">
        <v>928</v>
      </c>
    </row>
    <row r="81" spans="1:9" ht="12">
      <c r="A81" t="s">
        <v>929</v>
      </c>
      <c r="B81" t="s">
        <v>930</v>
      </c>
      <c r="C81" s="59">
        <v>2.5855927756119099E-4</v>
      </c>
      <c r="D81" s="60" t="s">
        <v>6316</v>
      </c>
      <c r="E81">
        <v>3</v>
      </c>
      <c r="F81">
        <v>0.12957060902822001</v>
      </c>
      <c r="G81">
        <v>13</v>
      </c>
      <c r="H81" t="s">
        <v>931</v>
      </c>
      <c r="I81" t="s">
        <v>932</v>
      </c>
    </row>
    <row r="82" spans="1:9" ht="12">
      <c r="A82" t="s">
        <v>3150</v>
      </c>
      <c r="B82" t="s">
        <v>3151</v>
      </c>
      <c r="C82" s="59">
        <v>2.6528012810954598E-4</v>
      </c>
      <c r="D82" s="60" t="s">
        <v>6316</v>
      </c>
      <c r="E82">
        <v>31</v>
      </c>
      <c r="F82">
        <v>16.0468215796488</v>
      </c>
      <c r="G82">
        <v>1610</v>
      </c>
      <c r="H82" t="s">
        <v>933</v>
      </c>
      <c r="I82" t="s">
        <v>934</v>
      </c>
    </row>
    <row r="83" spans="1:9" ht="12">
      <c r="A83" t="s">
        <v>4969</v>
      </c>
      <c r="B83" t="s">
        <v>4970</v>
      </c>
      <c r="C83" s="59">
        <v>2.66270547485245E-4</v>
      </c>
      <c r="D83" s="60" t="s">
        <v>6316</v>
      </c>
      <c r="E83">
        <v>29</v>
      </c>
      <c r="F83">
        <v>14.5816770006374</v>
      </c>
      <c r="G83">
        <v>1463</v>
      </c>
      <c r="H83" t="s">
        <v>935</v>
      </c>
      <c r="I83" t="s">
        <v>936</v>
      </c>
    </row>
    <row r="84" spans="1:9" ht="12">
      <c r="A84" t="s">
        <v>894</v>
      </c>
      <c r="B84" t="s">
        <v>895</v>
      </c>
      <c r="C84" s="59">
        <v>2.7555001560242598E-4</v>
      </c>
      <c r="D84" s="60" t="s">
        <v>6316</v>
      </c>
      <c r="E84">
        <v>4</v>
      </c>
      <c r="F84">
        <v>0.31894303760792703</v>
      </c>
      <c r="G84">
        <v>32</v>
      </c>
      <c r="H84" t="s">
        <v>896</v>
      </c>
      <c r="I84" t="s">
        <v>897</v>
      </c>
    </row>
    <row r="85" spans="1:9" ht="12">
      <c r="A85" t="s">
        <v>898</v>
      </c>
      <c r="B85" t="s">
        <v>899</v>
      </c>
      <c r="C85" s="59">
        <v>2.7555001560242598E-4</v>
      </c>
      <c r="D85" s="60" t="s">
        <v>6316</v>
      </c>
      <c r="E85">
        <v>4</v>
      </c>
      <c r="F85">
        <v>0.31894303760792703</v>
      </c>
      <c r="G85">
        <v>32</v>
      </c>
      <c r="H85" t="s">
        <v>900</v>
      </c>
      <c r="I85" t="s">
        <v>901</v>
      </c>
    </row>
    <row r="86" spans="1:9" ht="12">
      <c r="A86" t="s">
        <v>5501</v>
      </c>
      <c r="B86" t="s">
        <v>5502</v>
      </c>
      <c r="C86" s="59">
        <v>2.8071258437754399E-4</v>
      </c>
      <c r="D86" s="60" t="s">
        <v>6316</v>
      </c>
      <c r="E86">
        <v>25</v>
      </c>
      <c r="F86">
        <v>11.7709914817176</v>
      </c>
      <c r="G86">
        <v>1181</v>
      </c>
      <c r="H86" t="s">
        <v>902</v>
      </c>
      <c r="I86" t="s">
        <v>903</v>
      </c>
    </row>
    <row r="87" spans="1:9" ht="12">
      <c r="A87" t="s">
        <v>2477</v>
      </c>
      <c r="B87" t="s">
        <v>2478</v>
      </c>
      <c r="C87" s="59">
        <v>2.8986970852739501E-4</v>
      </c>
      <c r="D87" s="60" t="s">
        <v>6316</v>
      </c>
      <c r="E87">
        <v>15</v>
      </c>
      <c r="F87">
        <v>5.3024280002317896</v>
      </c>
      <c r="G87">
        <v>532</v>
      </c>
      <c r="H87" t="s">
        <v>904</v>
      </c>
      <c r="I87" t="s">
        <v>905</v>
      </c>
    </row>
    <row r="88" spans="1:9" ht="12">
      <c r="A88" t="s">
        <v>906</v>
      </c>
      <c r="B88" t="s">
        <v>907</v>
      </c>
      <c r="C88" s="59">
        <v>2.9338668521254201E-4</v>
      </c>
      <c r="D88" s="60" t="s">
        <v>6316</v>
      </c>
      <c r="E88">
        <v>2</v>
      </c>
      <c r="F88">
        <v>2.9900909775743199E-2</v>
      </c>
      <c r="G88">
        <v>3</v>
      </c>
      <c r="H88" t="s">
        <v>908</v>
      </c>
      <c r="I88" t="s">
        <v>909</v>
      </c>
    </row>
    <row r="89" spans="1:9" ht="12">
      <c r="A89" t="s">
        <v>910</v>
      </c>
      <c r="B89" t="s">
        <v>911</v>
      </c>
      <c r="C89" s="59">
        <v>2.9338668521254201E-4</v>
      </c>
      <c r="D89" s="60" t="s">
        <v>6316</v>
      </c>
      <c r="E89">
        <v>2</v>
      </c>
      <c r="F89">
        <v>2.9900909775743199E-2</v>
      </c>
      <c r="G89">
        <v>3</v>
      </c>
      <c r="H89" t="s">
        <v>912</v>
      </c>
      <c r="I89" t="s">
        <v>913</v>
      </c>
    </row>
    <row r="90" spans="1:9" ht="12">
      <c r="A90" t="s">
        <v>1423</v>
      </c>
      <c r="B90" t="s">
        <v>1424</v>
      </c>
      <c r="C90" s="59">
        <v>2.9722519477294699E-4</v>
      </c>
      <c r="D90" s="60" t="s">
        <v>6316</v>
      </c>
      <c r="E90">
        <v>7</v>
      </c>
      <c r="F90">
        <v>1.2757721504317101</v>
      </c>
      <c r="G90">
        <v>128</v>
      </c>
      <c r="H90" t="s">
        <v>914</v>
      </c>
      <c r="I90" t="s">
        <v>915</v>
      </c>
    </row>
    <row r="91" spans="1:9" ht="12">
      <c r="A91" t="s">
        <v>5225</v>
      </c>
      <c r="B91" t="s">
        <v>5226</v>
      </c>
      <c r="C91" s="59">
        <v>3.0491475913968399E-4</v>
      </c>
      <c r="D91" s="60" t="s">
        <v>6316</v>
      </c>
      <c r="E91">
        <v>49</v>
      </c>
      <c r="F91">
        <v>30.429159181781301</v>
      </c>
      <c r="G91">
        <v>3053</v>
      </c>
      <c r="H91" t="s">
        <v>916</v>
      </c>
      <c r="I91" t="s">
        <v>917</v>
      </c>
    </row>
    <row r="92" spans="1:9" ht="12">
      <c r="A92" t="s">
        <v>5197</v>
      </c>
      <c r="B92" t="s">
        <v>5198</v>
      </c>
      <c r="C92" s="59">
        <v>3.10561466905016E-4</v>
      </c>
      <c r="D92" s="60" t="s">
        <v>6316</v>
      </c>
      <c r="E92">
        <v>66</v>
      </c>
      <c r="F92">
        <v>45.1404067914469</v>
      </c>
      <c r="G92">
        <v>4529</v>
      </c>
      <c r="H92" t="s">
        <v>879</v>
      </c>
      <c r="I92" t="s">
        <v>880</v>
      </c>
    </row>
    <row r="93" spans="1:9" ht="12">
      <c r="A93" t="s">
        <v>4302</v>
      </c>
      <c r="B93" t="s">
        <v>4303</v>
      </c>
      <c r="C93" s="59">
        <v>3.2335041186651499E-4</v>
      </c>
      <c r="D93" s="60" t="s">
        <v>6316</v>
      </c>
      <c r="E93">
        <v>26</v>
      </c>
      <c r="F93">
        <v>12.5882830155879</v>
      </c>
      <c r="G93">
        <v>1263</v>
      </c>
      <c r="H93" t="s">
        <v>881</v>
      </c>
      <c r="I93" t="s">
        <v>882</v>
      </c>
    </row>
    <row r="94" spans="1:9" ht="12">
      <c r="A94" t="s">
        <v>883</v>
      </c>
      <c r="B94" t="s">
        <v>884</v>
      </c>
      <c r="C94" s="59">
        <v>3.3448514899812399E-4</v>
      </c>
      <c r="D94" s="60" t="s">
        <v>6316</v>
      </c>
      <c r="E94">
        <v>6</v>
      </c>
      <c r="F94">
        <v>0.92692820304803802</v>
      </c>
      <c r="G94">
        <v>93</v>
      </c>
      <c r="H94" t="s">
        <v>885</v>
      </c>
      <c r="I94" t="s">
        <v>886</v>
      </c>
    </row>
    <row r="95" spans="1:9" ht="12">
      <c r="A95" t="s">
        <v>1370</v>
      </c>
      <c r="B95" t="s">
        <v>1371</v>
      </c>
      <c r="C95" s="59">
        <v>3.4228049421636101E-4</v>
      </c>
      <c r="D95" s="60" t="s">
        <v>6316</v>
      </c>
      <c r="E95">
        <v>7</v>
      </c>
      <c r="F95">
        <v>1.30567306020745</v>
      </c>
      <c r="G95">
        <v>131</v>
      </c>
      <c r="H95" t="s">
        <v>914</v>
      </c>
      <c r="I95" t="s">
        <v>915</v>
      </c>
    </row>
    <row r="96" spans="1:9" ht="12">
      <c r="A96" t="s">
        <v>5793</v>
      </c>
      <c r="B96" t="s">
        <v>5794</v>
      </c>
      <c r="C96" s="59">
        <v>3.4228049421636101E-4</v>
      </c>
      <c r="D96" s="60" t="s">
        <v>6316</v>
      </c>
      <c r="E96">
        <v>7</v>
      </c>
      <c r="F96">
        <v>1.30567306020745</v>
      </c>
      <c r="G96">
        <v>131</v>
      </c>
      <c r="H96" t="s">
        <v>887</v>
      </c>
      <c r="I96" t="s">
        <v>888</v>
      </c>
    </row>
    <row r="97" spans="1:9" ht="12">
      <c r="A97" t="s">
        <v>889</v>
      </c>
      <c r="B97" t="s">
        <v>890</v>
      </c>
      <c r="C97" s="59">
        <v>3.44670106753174E-4</v>
      </c>
      <c r="D97" s="60" t="s">
        <v>6316</v>
      </c>
      <c r="E97">
        <v>9</v>
      </c>
      <c r="F97">
        <v>2.1727994437040001</v>
      </c>
      <c r="G97">
        <v>218</v>
      </c>
      <c r="H97" t="s">
        <v>891</v>
      </c>
      <c r="I97" t="s">
        <v>892</v>
      </c>
    </row>
    <row r="98" spans="1:9" ht="12">
      <c r="A98" t="s">
        <v>4571</v>
      </c>
      <c r="B98" t="s">
        <v>4572</v>
      </c>
      <c r="C98" s="59">
        <v>3.5020914352720502E-4</v>
      </c>
      <c r="D98" s="60" t="s">
        <v>6316</v>
      </c>
      <c r="E98">
        <v>33</v>
      </c>
      <c r="F98">
        <v>17.810975256417699</v>
      </c>
      <c r="G98">
        <v>1787</v>
      </c>
      <c r="H98" t="s">
        <v>893</v>
      </c>
      <c r="I98" t="s">
        <v>867</v>
      </c>
    </row>
    <row r="99" spans="1:9" ht="12">
      <c r="A99" t="s">
        <v>5531</v>
      </c>
      <c r="B99" t="s">
        <v>5532</v>
      </c>
      <c r="C99" s="59">
        <v>3.5706485117819399E-4</v>
      </c>
      <c r="D99" s="60" t="s">
        <v>6316</v>
      </c>
      <c r="E99">
        <v>32</v>
      </c>
      <c r="F99">
        <v>17.073419481949401</v>
      </c>
      <c r="G99">
        <v>1713</v>
      </c>
      <c r="H99" t="s">
        <v>868</v>
      </c>
      <c r="I99" t="s">
        <v>869</v>
      </c>
    </row>
    <row r="100" spans="1:9" ht="12">
      <c r="A100" t="s">
        <v>5138</v>
      </c>
      <c r="B100" t="s">
        <v>5139</v>
      </c>
      <c r="C100" s="59">
        <v>3.6244302695084103E-4</v>
      </c>
      <c r="D100" s="60" t="s">
        <v>6316</v>
      </c>
      <c r="E100">
        <v>45</v>
      </c>
      <c r="F100">
        <v>27.339398504954499</v>
      </c>
      <c r="G100">
        <v>2743</v>
      </c>
      <c r="H100" t="s">
        <v>870</v>
      </c>
      <c r="I100" t="s">
        <v>871</v>
      </c>
    </row>
    <row r="101" spans="1:9" ht="12">
      <c r="A101" t="s">
        <v>1284</v>
      </c>
      <c r="B101" t="s">
        <v>1285</v>
      </c>
      <c r="C101" s="59">
        <v>3.8439430060658398E-4</v>
      </c>
      <c r="D101" s="60" t="s">
        <v>6316</v>
      </c>
      <c r="E101">
        <v>11</v>
      </c>
      <c r="F101">
        <v>3.19939734600452</v>
      </c>
      <c r="G101">
        <v>321</v>
      </c>
      <c r="H101" t="s">
        <v>872</v>
      </c>
      <c r="I101" t="s">
        <v>873</v>
      </c>
    </row>
    <row r="102" spans="1:9" ht="12">
      <c r="A102" t="s">
        <v>3440</v>
      </c>
      <c r="B102" t="s">
        <v>3441</v>
      </c>
      <c r="C102" s="59">
        <v>3.9068181167477902E-4</v>
      </c>
      <c r="D102" s="60" t="s">
        <v>6316</v>
      </c>
      <c r="E102">
        <v>17</v>
      </c>
      <c r="F102">
        <v>6.6778698499159796</v>
      </c>
      <c r="G102">
        <v>670</v>
      </c>
      <c r="H102" t="s">
        <v>874</v>
      </c>
      <c r="I102" t="s">
        <v>875</v>
      </c>
    </row>
    <row r="103" spans="1:9" ht="12">
      <c r="A103" t="s">
        <v>876</v>
      </c>
      <c r="B103" t="s">
        <v>877</v>
      </c>
      <c r="C103" s="59">
        <v>4.1271971521804498E-4</v>
      </c>
      <c r="D103" s="60" t="s">
        <v>6316</v>
      </c>
      <c r="E103">
        <v>43</v>
      </c>
      <c r="F103">
        <v>25.8642869560178</v>
      </c>
      <c r="G103">
        <v>2595</v>
      </c>
      <c r="H103" t="s">
        <v>878</v>
      </c>
      <c r="I103" t="s">
        <v>855</v>
      </c>
    </row>
    <row r="104" spans="1:9" ht="12">
      <c r="A104" t="s">
        <v>4860</v>
      </c>
      <c r="B104" t="s">
        <v>4861</v>
      </c>
      <c r="C104" s="59">
        <v>4.3552184339227601E-4</v>
      </c>
      <c r="D104" s="60" t="s">
        <v>6316</v>
      </c>
      <c r="E104">
        <v>8</v>
      </c>
      <c r="F104">
        <v>1.78408761661934</v>
      </c>
      <c r="G104">
        <v>179</v>
      </c>
      <c r="H104" t="s">
        <v>978</v>
      </c>
      <c r="I104" t="s">
        <v>979</v>
      </c>
    </row>
    <row r="105" spans="1:9" ht="12">
      <c r="A105" t="s">
        <v>3154</v>
      </c>
      <c r="B105" t="s">
        <v>3155</v>
      </c>
      <c r="C105" s="59">
        <v>4.4897196500800899E-4</v>
      </c>
      <c r="D105" s="60" t="s">
        <v>6316</v>
      </c>
      <c r="E105">
        <v>60</v>
      </c>
      <c r="F105">
        <v>40.376195167178501</v>
      </c>
      <c r="G105">
        <v>4051</v>
      </c>
      <c r="H105" t="s">
        <v>856</v>
      </c>
      <c r="I105" t="s">
        <v>857</v>
      </c>
    </row>
    <row r="106" spans="1:9" ht="12">
      <c r="A106" t="s">
        <v>3176</v>
      </c>
      <c r="B106" t="s">
        <v>3177</v>
      </c>
      <c r="C106" s="59">
        <v>4.4897196500800899E-4</v>
      </c>
      <c r="D106" s="60" t="s">
        <v>6316</v>
      </c>
      <c r="E106">
        <v>60</v>
      </c>
      <c r="F106">
        <v>40.376195167178501</v>
      </c>
      <c r="G106">
        <v>4051</v>
      </c>
      <c r="H106" t="s">
        <v>856</v>
      </c>
      <c r="I106" t="s">
        <v>857</v>
      </c>
    </row>
    <row r="107" spans="1:9" ht="12">
      <c r="A107" t="s">
        <v>5298</v>
      </c>
      <c r="B107" t="s">
        <v>5299</v>
      </c>
      <c r="C107" s="59">
        <v>4.86006069091799E-4</v>
      </c>
      <c r="D107" s="60" t="s">
        <v>6316</v>
      </c>
      <c r="E107">
        <v>30</v>
      </c>
      <c r="F107">
        <v>15.867416120994401</v>
      </c>
      <c r="G107">
        <v>1592</v>
      </c>
      <c r="H107" t="s">
        <v>858</v>
      </c>
      <c r="I107" t="s">
        <v>859</v>
      </c>
    </row>
    <row r="108" spans="1:9" ht="12">
      <c r="A108" t="s">
        <v>860</v>
      </c>
      <c r="B108" t="s">
        <v>861</v>
      </c>
      <c r="C108" s="59">
        <v>4.9524511037099897E-4</v>
      </c>
      <c r="D108" s="60" t="s">
        <v>6316</v>
      </c>
      <c r="E108">
        <v>3</v>
      </c>
      <c r="F108">
        <v>0.15947151880396401</v>
      </c>
      <c r="G108">
        <v>16</v>
      </c>
      <c r="H108" t="s">
        <v>862</v>
      </c>
      <c r="I108" t="s">
        <v>863</v>
      </c>
    </row>
    <row r="109" spans="1:9" ht="12">
      <c r="A109" t="s">
        <v>1768</v>
      </c>
      <c r="B109" t="s">
        <v>1769</v>
      </c>
      <c r="C109" s="59">
        <v>5.0138126215884201E-4</v>
      </c>
      <c r="D109" s="60" t="s">
        <v>6316</v>
      </c>
      <c r="E109">
        <v>16</v>
      </c>
      <c r="F109">
        <v>6.1994552935040899</v>
      </c>
      <c r="G109">
        <v>622</v>
      </c>
      <c r="H109" t="s">
        <v>864</v>
      </c>
      <c r="I109" t="s">
        <v>865</v>
      </c>
    </row>
    <row r="110" spans="1:9" ht="12">
      <c r="A110" t="s">
        <v>5217</v>
      </c>
      <c r="B110" t="s">
        <v>5218</v>
      </c>
      <c r="C110" s="59">
        <v>5.2275358590467703E-4</v>
      </c>
      <c r="D110" s="60" t="s">
        <v>6316</v>
      </c>
      <c r="E110">
        <v>30</v>
      </c>
      <c r="F110">
        <v>15.9371849104711</v>
      </c>
      <c r="G110">
        <v>1599</v>
      </c>
      <c r="H110" t="s">
        <v>858</v>
      </c>
      <c r="I110" t="s">
        <v>859</v>
      </c>
    </row>
    <row r="111" spans="1:9" ht="12">
      <c r="A111" t="s">
        <v>5034</v>
      </c>
      <c r="B111" t="s">
        <v>5035</v>
      </c>
      <c r="C111" s="59">
        <v>5.2423176034261201E-4</v>
      </c>
      <c r="D111" s="60" t="s">
        <v>6316</v>
      </c>
      <c r="E111">
        <v>20</v>
      </c>
      <c r="F111">
        <v>8.8108014139189894</v>
      </c>
      <c r="G111">
        <v>884</v>
      </c>
      <c r="H111" t="s">
        <v>866</v>
      </c>
      <c r="I111" t="s">
        <v>848</v>
      </c>
    </row>
    <row r="112" spans="1:9" ht="12">
      <c r="A112" t="s">
        <v>2904</v>
      </c>
      <c r="B112" t="s">
        <v>2905</v>
      </c>
      <c r="C112" s="59">
        <v>5.3643479639632998E-4</v>
      </c>
      <c r="D112" s="60" t="s">
        <v>6316</v>
      </c>
      <c r="E112">
        <v>14</v>
      </c>
      <c r="F112">
        <v>5.0233528423248499</v>
      </c>
      <c r="G112">
        <v>504</v>
      </c>
      <c r="H112" t="s">
        <v>849</v>
      </c>
      <c r="I112" t="s">
        <v>850</v>
      </c>
    </row>
    <row r="113" spans="1:9" ht="12">
      <c r="A113" t="s">
        <v>4839</v>
      </c>
      <c r="B113" t="s">
        <v>4840</v>
      </c>
      <c r="C113" s="59">
        <v>5.6160176882777304E-4</v>
      </c>
      <c r="D113" s="60" t="s">
        <v>6316</v>
      </c>
      <c r="E113">
        <v>8</v>
      </c>
      <c r="F113">
        <v>1.85385640609608</v>
      </c>
      <c r="G113">
        <v>186</v>
      </c>
      <c r="H113" t="s">
        <v>851</v>
      </c>
      <c r="I113" t="s">
        <v>852</v>
      </c>
    </row>
    <row r="114" spans="1:9" ht="12">
      <c r="A114" t="s">
        <v>6198</v>
      </c>
      <c r="B114" t="s">
        <v>6199</v>
      </c>
      <c r="C114" s="59">
        <v>5.68304661527439E-4</v>
      </c>
      <c r="D114" s="60" t="s">
        <v>6316</v>
      </c>
      <c r="E114">
        <v>81</v>
      </c>
      <c r="F114">
        <v>59.891522280813597</v>
      </c>
      <c r="G114">
        <v>6009</v>
      </c>
      <c r="H114" t="s">
        <v>853</v>
      </c>
      <c r="I114" t="s">
        <v>854</v>
      </c>
    </row>
    <row r="115" spans="1:9" ht="12">
      <c r="A115" t="s">
        <v>6206</v>
      </c>
      <c r="B115" t="s">
        <v>6207</v>
      </c>
      <c r="C115" s="59">
        <v>5.8317860629703803E-4</v>
      </c>
      <c r="D115" s="60" t="s">
        <v>6316</v>
      </c>
      <c r="E115">
        <v>80</v>
      </c>
      <c r="F115">
        <v>58.994494987541302</v>
      </c>
      <c r="G115">
        <v>5919</v>
      </c>
      <c r="H115" t="s">
        <v>831</v>
      </c>
      <c r="I115" t="s">
        <v>832</v>
      </c>
    </row>
    <row r="116" spans="1:9" ht="12">
      <c r="A116" t="s">
        <v>833</v>
      </c>
      <c r="B116" t="s">
        <v>834</v>
      </c>
      <c r="C116" s="59">
        <v>5.8484625259750203E-4</v>
      </c>
      <c r="D116" s="60" t="s">
        <v>6316</v>
      </c>
      <c r="E116">
        <v>2</v>
      </c>
      <c r="F116">
        <v>3.9867879700990899E-2</v>
      </c>
      <c r="G116">
        <v>4</v>
      </c>
      <c r="H116" t="s">
        <v>835</v>
      </c>
      <c r="I116" t="s">
        <v>836</v>
      </c>
    </row>
    <row r="117" spans="1:9" ht="12">
      <c r="A117" t="s">
        <v>837</v>
      </c>
      <c r="B117" t="s">
        <v>838</v>
      </c>
      <c r="C117" s="59">
        <v>5.8484625259750203E-4</v>
      </c>
      <c r="D117" s="60" t="s">
        <v>6316</v>
      </c>
      <c r="E117">
        <v>2</v>
      </c>
      <c r="F117">
        <v>3.9867879700990899E-2</v>
      </c>
      <c r="G117">
        <v>4</v>
      </c>
      <c r="H117" t="s">
        <v>839</v>
      </c>
      <c r="I117" t="s">
        <v>840</v>
      </c>
    </row>
    <row r="118" spans="1:9" ht="12">
      <c r="A118" t="s">
        <v>5189</v>
      </c>
      <c r="B118" t="s">
        <v>5190</v>
      </c>
      <c r="C118" s="59">
        <v>5.8993523351143196E-4</v>
      </c>
      <c r="D118" s="60" t="s">
        <v>6316</v>
      </c>
      <c r="E118">
        <v>28</v>
      </c>
      <c r="F118">
        <v>14.561743060786901</v>
      </c>
      <c r="G118">
        <v>1461</v>
      </c>
      <c r="H118" t="s">
        <v>841</v>
      </c>
      <c r="I118" t="s">
        <v>842</v>
      </c>
    </row>
    <row r="119" spans="1:9" ht="12">
      <c r="A119" t="s">
        <v>6121</v>
      </c>
      <c r="B119" t="s">
        <v>6122</v>
      </c>
      <c r="C119" s="59">
        <v>6.1070776897979503E-4</v>
      </c>
      <c r="D119" s="60" t="s">
        <v>6316</v>
      </c>
      <c r="E119">
        <v>17</v>
      </c>
      <c r="F119">
        <v>6.9469780378976704</v>
      </c>
      <c r="G119">
        <v>697</v>
      </c>
      <c r="H119" t="s">
        <v>843</v>
      </c>
      <c r="I119" t="s">
        <v>844</v>
      </c>
    </row>
    <row r="120" spans="1:9" ht="12">
      <c r="A120" t="s">
        <v>845</v>
      </c>
      <c r="B120" t="s">
        <v>846</v>
      </c>
      <c r="C120" s="59">
        <v>6.7040000499623198E-4</v>
      </c>
      <c r="D120" s="60" t="s">
        <v>6316</v>
      </c>
      <c r="E120">
        <v>9</v>
      </c>
      <c r="F120">
        <v>2.3821058121342098</v>
      </c>
      <c r="G120">
        <v>239</v>
      </c>
      <c r="H120" t="s">
        <v>847</v>
      </c>
      <c r="I120" t="s">
        <v>815</v>
      </c>
    </row>
    <row r="121" spans="1:9" ht="12">
      <c r="A121" t="s">
        <v>816</v>
      </c>
      <c r="B121" t="s">
        <v>817</v>
      </c>
      <c r="C121" s="59">
        <v>6.7314794046335999E-4</v>
      </c>
      <c r="D121" s="60" t="s">
        <v>6316</v>
      </c>
      <c r="E121">
        <v>6</v>
      </c>
      <c r="F121">
        <v>1.05649881207626</v>
      </c>
      <c r="G121">
        <v>106</v>
      </c>
      <c r="H121" t="s">
        <v>818</v>
      </c>
      <c r="I121" t="s">
        <v>819</v>
      </c>
    </row>
    <row r="122" spans="1:9" ht="12">
      <c r="A122" t="s">
        <v>2604</v>
      </c>
      <c r="B122" t="s">
        <v>2605</v>
      </c>
      <c r="C122" s="59">
        <v>6.7636941521652004E-4</v>
      </c>
      <c r="D122" s="60" t="s">
        <v>6316</v>
      </c>
      <c r="E122">
        <v>72</v>
      </c>
      <c r="F122">
        <v>51.808309671437698</v>
      </c>
      <c r="G122">
        <v>5198</v>
      </c>
      <c r="H122" t="s">
        <v>820</v>
      </c>
      <c r="I122" t="s">
        <v>821</v>
      </c>
    </row>
    <row r="123" spans="1:9" ht="12">
      <c r="A123" t="s">
        <v>4187</v>
      </c>
      <c r="B123" t="s">
        <v>4188</v>
      </c>
      <c r="C123" s="59">
        <v>6.9182651789215905E-4</v>
      </c>
      <c r="D123" s="60" t="s">
        <v>6316</v>
      </c>
      <c r="E123">
        <v>8</v>
      </c>
      <c r="F123">
        <v>1.9136582256475601</v>
      </c>
      <c r="G123">
        <v>192</v>
      </c>
      <c r="H123" t="s">
        <v>978</v>
      </c>
      <c r="I123" t="s">
        <v>979</v>
      </c>
    </row>
    <row r="124" spans="1:9" ht="12">
      <c r="A124" t="s">
        <v>5294</v>
      </c>
      <c r="B124" t="s">
        <v>5295</v>
      </c>
      <c r="C124" s="59">
        <v>6.9578278172528405E-4</v>
      </c>
      <c r="D124" s="60" t="s">
        <v>6316</v>
      </c>
      <c r="E124">
        <v>39</v>
      </c>
      <c r="F124">
        <v>23.252940835602899</v>
      </c>
      <c r="G124">
        <v>2333</v>
      </c>
      <c r="H124" t="s">
        <v>822</v>
      </c>
      <c r="I124" t="s">
        <v>823</v>
      </c>
    </row>
    <row r="125" spans="1:9" ht="12">
      <c r="A125" t="s">
        <v>824</v>
      </c>
      <c r="B125" t="s">
        <v>825</v>
      </c>
      <c r="C125" s="59">
        <v>7.1142671349006101E-4</v>
      </c>
      <c r="D125" s="60" t="s">
        <v>6316</v>
      </c>
      <c r="E125">
        <v>9</v>
      </c>
      <c r="F125">
        <v>2.4020397519847001</v>
      </c>
      <c r="G125">
        <v>241</v>
      </c>
      <c r="H125" t="s">
        <v>891</v>
      </c>
      <c r="I125" t="s">
        <v>892</v>
      </c>
    </row>
    <row r="126" spans="1:9" ht="12">
      <c r="A126" t="s">
        <v>826</v>
      </c>
      <c r="B126" t="s">
        <v>827</v>
      </c>
      <c r="C126" s="59">
        <v>7.1173662776633005E-4</v>
      </c>
      <c r="D126" s="60" t="s">
        <v>6316</v>
      </c>
      <c r="E126">
        <v>7</v>
      </c>
      <c r="F126">
        <v>1.47511154893666</v>
      </c>
      <c r="G126">
        <v>148</v>
      </c>
      <c r="H126" t="s">
        <v>828</v>
      </c>
      <c r="I126" t="s">
        <v>829</v>
      </c>
    </row>
    <row r="127" spans="1:9" ht="12">
      <c r="A127" t="s">
        <v>3461</v>
      </c>
      <c r="B127" t="s">
        <v>3462</v>
      </c>
      <c r="C127" s="59">
        <v>7.1762607747384902E-4</v>
      </c>
      <c r="D127" s="60" t="s">
        <v>6316</v>
      </c>
      <c r="E127">
        <v>11</v>
      </c>
      <c r="F127">
        <v>3.4485715941357098</v>
      </c>
      <c r="G127">
        <v>346</v>
      </c>
      <c r="H127" t="s">
        <v>830</v>
      </c>
      <c r="I127" t="s">
        <v>796</v>
      </c>
    </row>
    <row r="128" spans="1:9" ht="12">
      <c r="A128" t="s">
        <v>2690</v>
      </c>
      <c r="B128" t="s">
        <v>2691</v>
      </c>
      <c r="C128" s="59">
        <v>7.4344780176478396E-4</v>
      </c>
      <c r="D128" s="60" t="s">
        <v>6316</v>
      </c>
      <c r="E128">
        <v>79</v>
      </c>
      <c r="F128">
        <v>58.476212551428397</v>
      </c>
      <c r="G128">
        <v>5867</v>
      </c>
      <c r="H128" t="s">
        <v>797</v>
      </c>
      <c r="I128" t="s">
        <v>798</v>
      </c>
    </row>
    <row r="129" spans="1:9" ht="12">
      <c r="A129" t="s">
        <v>799</v>
      </c>
      <c r="B129" t="s">
        <v>800</v>
      </c>
      <c r="C129" s="59">
        <v>7.6550957200733998E-4</v>
      </c>
      <c r="D129" s="60" t="s">
        <v>6316</v>
      </c>
      <c r="E129">
        <v>8</v>
      </c>
      <c r="F129">
        <v>1.9435591354233099</v>
      </c>
      <c r="G129">
        <v>195</v>
      </c>
      <c r="H129" t="s">
        <v>801</v>
      </c>
      <c r="I129" t="s">
        <v>802</v>
      </c>
    </row>
    <row r="130" spans="1:9" ht="12">
      <c r="A130" t="s">
        <v>3112</v>
      </c>
      <c r="B130" t="s">
        <v>3113</v>
      </c>
      <c r="C130" s="59">
        <v>7.7384662336295903E-4</v>
      </c>
      <c r="D130" s="60" t="s">
        <v>6316</v>
      </c>
      <c r="E130">
        <v>17</v>
      </c>
      <c r="F130">
        <v>7.0964825867763803</v>
      </c>
      <c r="G130">
        <v>712</v>
      </c>
      <c r="H130" t="s">
        <v>803</v>
      </c>
      <c r="I130" t="s">
        <v>804</v>
      </c>
    </row>
    <row r="131" spans="1:9" ht="12">
      <c r="A131" t="s">
        <v>805</v>
      </c>
      <c r="B131" t="s">
        <v>806</v>
      </c>
      <c r="C131" s="59">
        <v>7.9142814379590395E-4</v>
      </c>
      <c r="D131" s="60" t="s">
        <v>6316</v>
      </c>
      <c r="E131">
        <v>8</v>
      </c>
      <c r="F131">
        <v>1.95352610534855</v>
      </c>
      <c r="G131">
        <v>196</v>
      </c>
      <c r="H131" t="s">
        <v>807</v>
      </c>
      <c r="I131" t="s">
        <v>808</v>
      </c>
    </row>
    <row r="132" spans="1:9" ht="12">
      <c r="A132" t="s">
        <v>5995</v>
      </c>
      <c r="B132" t="s">
        <v>5996</v>
      </c>
      <c r="C132" s="59">
        <v>8.2878219788332997E-4</v>
      </c>
      <c r="D132" s="60" t="s">
        <v>6316</v>
      </c>
      <c r="E132">
        <v>14</v>
      </c>
      <c r="F132">
        <v>5.2525931506055503</v>
      </c>
      <c r="G132">
        <v>527</v>
      </c>
      <c r="H132" t="s">
        <v>809</v>
      </c>
      <c r="I132" t="s">
        <v>810</v>
      </c>
    </row>
    <row r="133" spans="1:9" ht="12">
      <c r="A133" t="s">
        <v>811</v>
      </c>
      <c r="B133" t="s">
        <v>812</v>
      </c>
      <c r="C133" s="59">
        <v>8.3831088930588901E-4</v>
      </c>
      <c r="D133" s="60" t="s">
        <v>6316</v>
      </c>
      <c r="E133">
        <v>3</v>
      </c>
      <c r="F133">
        <v>0.18937242857970699</v>
      </c>
      <c r="G133">
        <v>19</v>
      </c>
      <c r="H133" t="s">
        <v>813</v>
      </c>
      <c r="I133" t="s">
        <v>814</v>
      </c>
    </row>
    <row r="134" spans="1:9" ht="12">
      <c r="A134" t="s">
        <v>779</v>
      </c>
      <c r="B134" t="s">
        <v>780</v>
      </c>
      <c r="C134" s="59">
        <v>8.3831088930588901E-4</v>
      </c>
      <c r="D134" s="60" t="s">
        <v>6316</v>
      </c>
      <c r="E134">
        <v>3</v>
      </c>
      <c r="F134">
        <v>0.18937242857970699</v>
      </c>
      <c r="G134">
        <v>19</v>
      </c>
      <c r="H134" t="s">
        <v>781</v>
      </c>
      <c r="I134" t="s">
        <v>782</v>
      </c>
    </row>
    <row r="135" spans="1:9" ht="12">
      <c r="A135" t="s">
        <v>783</v>
      </c>
      <c r="B135" t="s">
        <v>784</v>
      </c>
      <c r="C135" s="59">
        <v>8.4546672791684704E-4</v>
      </c>
      <c r="D135" s="60" t="s">
        <v>6316</v>
      </c>
      <c r="E135">
        <v>8</v>
      </c>
      <c r="F135">
        <v>1.9734600451990501</v>
      </c>
      <c r="G135">
        <v>198</v>
      </c>
      <c r="H135" t="s">
        <v>785</v>
      </c>
      <c r="I135" t="s">
        <v>786</v>
      </c>
    </row>
    <row r="136" spans="1:9" ht="12">
      <c r="A136" t="s">
        <v>5838</v>
      </c>
      <c r="B136" t="s">
        <v>5839</v>
      </c>
      <c r="C136" s="59">
        <v>8.5063914456738805E-4</v>
      </c>
      <c r="D136" s="60" t="s">
        <v>6316</v>
      </c>
      <c r="E136">
        <v>31</v>
      </c>
      <c r="F136">
        <v>17.183056151127101</v>
      </c>
      <c r="G136">
        <v>1724</v>
      </c>
      <c r="H136" t="s">
        <v>787</v>
      </c>
      <c r="I136" t="s">
        <v>788</v>
      </c>
    </row>
    <row r="137" spans="1:9" ht="12">
      <c r="A137" t="s">
        <v>789</v>
      </c>
      <c r="B137" t="s">
        <v>790</v>
      </c>
      <c r="C137" s="59">
        <v>8.9098774530569898E-4</v>
      </c>
      <c r="D137" s="60" t="s">
        <v>6316</v>
      </c>
      <c r="E137">
        <v>22</v>
      </c>
      <c r="F137">
        <v>10.584922060613099</v>
      </c>
      <c r="G137">
        <v>1062</v>
      </c>
      <c r="H137" t="s">
        <v>791</v>
      </c>
      <c r="I137" t="s">
        <v>792</v>
      </c>
    </row>
    <row r="138" spans="1:9" ht="12">
      <c r="A138" t="s">
        <v>5416</v>
      </c>
      <c r="B138" t="s">
        <v>5417</v>
      </c>
      <c r="C138" s="59">
        <v>9.2010345380642898E-4</v>
      </c>
      <c r="D138" s="60" t="s">
        <v>6316</v>
      </c>
      <c r="E138">
        <v>20</v>
      </c>
      <c r="F138">
        <v>9.21944718085415</v>
      </c>
      <c r="G138">
        <v>925</v>
      </c>
      <c r="H138" t="s">
        <v>793</v>
      </c>
      <c r="I138" t="s">
        <v>794</v>
      </c>
    </row>
    <row r="139" spans="1:9" ht="12">
      <c r="A139" t="s">
        <v>5006</v>
      </c>
      <c r="B139" t="s">
        <v>5007</v>
      </c>
      <c r="C139" s="59">
        <v>9.3868308112082398E-4</v>
      </c>
      <c r="D139" s="60" t="s">
        <v>6316</v>
      </c>
      <c r="E139">
        <v>56</v>
      </c>
      <c r="F139">
        <v>37.974155415193799</v>
      </c>
      <c r="G139">
        <v>3810</v>
      </c>
      <c r="H139" t="s">
        <v>795</v>
      </c>
      <c r="I139" t="s">
        <v>751</v>
      </c>
    </row>
    <row r="140" spans="1:9" ht="12">
      <c r="A140" t="s">
        <v>4282</v>
      </c>
      <c r="B140" t="s">
        <v>4283</v>
      </c>
      <c r="C140" s="59">
        <v>9.3898374385936604E-4</v>
      </c>
      <c r="D140" s="60" t="s">
        <v>6316</v>
      </c>
      <c r="E140">
        <v>33</v>
      </c>
      <c r="F140">
        <v>18.8375731587182</v>
      </c>
      <c r="G140">
        <v>1890</v>
      </c>
      <c r="H140" t="s">
        <v>752</v>
      </c>
      <c r="I140" t="s">
        <v>753</v>
      </c>
    </row>
    <row r="141" spans="1:9" ht="12">
      <c r="A141" t="s">
        <v>5315</v>
      </c>
      <c r="B141" t="s">
        <v>5316</v>
      </c>
      <c r="C141" s="59">
        <v>9.6615988457359402E-4</v>
      </c>
      <c r="D141" s="60" t="s">
        <v>6316</v>
      </c>
      <c r="E141">
        <v>29</v>
      </c>
      <c r="F141">
        <v>15.7876803615924</v>
      </c>
      <c r="G141">
        <v>1584</v>
      </c>
      <c r="H141" t="s">
        <v>754</v>
      </c>
      <c r="I141" t="s">
        <v>755</v>
      </c>
    </row>
    <row r="142" spans="1:9" ht="12">
      <c r="A142" t="s">
        <v>756</v>
      </c>
      <c r="B142" t="s">
        <v>757</v>
      </c>
      <c r="C142" s="59">
        <v>9.6832002828277602E-4</v>
      </c>
      <c r="D142" s="60" t="s">
        <v>6316</v>
      </c>
      <c r="E142">
        <v>2</v>
      </c>
      <c r="F142">
        <v>4.9834849626238603E-2</v>
      </c>
      <c r="G142">
        <v>5</v>
      </c>
      <c r="H142" t="s">
        <v>912</v>
      </c>
      <c r="I142" t="s">
        <v>913</v>
      </c>
    </row>
    <row r="143" spans="1:9" ht="12">
      <c r="A143" t="s">
        <v>758</v>
      </c>
      <c r="B143" t="s">
        <v>759</v>
      </c>
      <c r="C143" s="59">
        <v>9.6832002828277602E-4</v>
      </c>
      <c r="D143" s="60" t="s">
        <v>6316</v>
      </c>
      <c r="E143">
        <v>2</v>
      </c>
      <c r="F143">
        <v>4.9834849626238603E-2</v>
      </c>
      <c r="G143">
        <v>5</v>
      </c>
      <c r="H143" t="s">
        <v>760</v>
      </c>
      <c r="I143" t="s">
        <v>761</v>
      </c>
    </row>
    <row r="144" spans="1:9" ht="12">
      <c r="A144" t="s">
        <v>762</v>
      </c>
      <c r="B144" t="s">
        <v>763</v>
      </c>
      <c r="C144" s="59">
        <v>9.6832002828277602E-4</v>
      </c>
      <c r="D144" s="60" t="s">
        <v>6316</v>
      </c>
      <c r="E144">
        <v>2</v>
      </c>
      <c r="F144">
        <v>4.9834849626238603E-2</v>
      </c>
      <c r="G144">
        <v>5</v>
      </c>
      <c r="H144" t="s">
        <v>764</v>
      </c>
      <c r="I144" t="s">
        <v>765</v>
      </c>
    </row>
    <row r="145" spans="1:9" ht="12">
      <c r="A145" t="s">
        <v>766</v>
      </c>
      <c r="B145" t="s">
        <v>767</v>
      </c>
      <c r="C145" s="59">
        <v>9.6832002828277602E-4</v>
      </c>
      <c r="D145" s="60" t="s">
        <v>6316</v>
      </c>
      <c r="E145">
        <v>2</v>
      </c>
      <c r="F145">
        <v>4.9834849626238603E-2</v>
      </c>
      <c r="G145">
        <v>5</v>
      </c>
      <c r="H145" t="s">
        <v>768</v>
      </c>
      <c r="I145" t="s">
        <v>769</v>
      </c>
    </row>
    <row r="146" spans="1:9" ht="12">
      <c r="A146" t="s">
        <v>770</v>
      </c>
      <c r="B146" t="s">
        <v>771</v>
      </c>
      <c r="C146" s="59">
        <v>9.7905018677608003E-4</v>
      </c>
      <c r="D146" s="60" t="s">
        <v>6316</v>
      </c>
      <c r="E146">
        <v>3</v>
      </c>
      <c r="F146">
        <v>0.199339398504955</v>
      </c>
      <c r="G146">
        <v>20</v>
      </c>
      <c r="H146" t="s">
        <v>772</v>
      </c>
      <c r="I146" t="s">
        <v>773</v>
      </c>
    </row>
    <row r="147" spans="1:9" ht="12">
      <c r="A147" t="s">
        <v>774</v>
      </c>
      <c r="B147" t="s">
        <v>775</v>
      </c>
      <c r="C147" s="59">
        <v>9.7905018677608003E-4</v>
      </c>
      <c r="D147" s="60" t="s">
        <v>6316</v>
      </c>
      <c r="E147">
        <v>3</v>
      </c>
      <c r="F147">
        <v>0.199339398504955</v>
      </c>
      <c r="G147">
        <v>20</v>
      </c>
      <c r="H147" t="s">
        <v>776</v>
      </c>
      <c r="I147" t="s">
        <v>777</v>
      </c>
    </row>
    <row r="148" spans="1:9" ht="12">
      <c r="A148" t="s">
        <v>4028</v>
      </c>
      <c r="B148" t="s">
        <v>4029</v>
      </c>
      <c r="C148" s="59">
        <v>9.8457330016293496E-4</v>
      </c>
      <c r="D148" s="60" t="s">
        <v>6316</v>
      </c>
      <c r="E148">
        <v>36</v>
      </c>
      <c r="F148">
        <v>21.259546850553399</v>
      </c>
      <c r="G148">
        <v>2133</v>
      </c>
      <c r="H148" t="s">
        <v>778</v>
      </c>
      <c r="I148" t="s">
        <v>727</v>
      </c>
    </row>
    <row r="149" spans="1:9" ht="12">
      <c r="A149" t="s">
        <v>728</v>
      </c>
      <c r="B149" t="s">
        <v>729</v>
      </c>
      <c r="C149" s="59">
        <v>1.0324464653684699E-3</v>
      </c>
      <c r="D149" s="60" t="s">
        <v>6316</v>
      </c>
      <c r="E149">
        <v>4</v>
      </c>
      <c r="F149">
        <v>0.44851364663614801</v>
      </c>
      <c r="G149">
        <v>45</v>
      </c>
      <c r="H149" t="s">
        <v>730</v>
      </c>
      <c r="I149" t="s">
        <v>731</v>
      </c>
    </row>
    <row r="150" spans="1:9" ht="12">
      <c r="A150" t="s">
        <v>732</v>
      </c>
      <c r="B150" t="s">
        <v>733</v>
      </c>
      <c r="C150" s="59">
        <v>1.0580750985039399E-3</v>
      </c>
      <c r="D150" s="60" t="s">
        <v>6316</v>
      </c>
      <c r="E150">
        <v>8</v>
      </c>
      <c r="F150">
        <v>2.0432288346757801</v>
      </c>
      <c r="G150">
        <v>205</v>
      </c>
      <c r="H150" t="s">
        <v>734</v>
      </c>
      <c r="I150" t="s">
        <v>735</v>
      </c>
    </row>
    <row r="151" spans="1:9" ht="12">
      <c r="A151" t="s">
        <v>2317</v>
      </c>
      <c r="B151" t="s">
        <v>2318</v>
      </c>
      <c r="C151" s="59">
        <v>1.0601838177499701E-3</v>
      </c>
      <c r="D151" s="60" t="s">
        <v>6316</v>
      </c>
      <c r="E151">
        <v>11</v>
      </c>
      <c r="F151">
        <v>3.6180100828649202</v>
      </c>
      <c r="G151">
        <v>363</v>
      </c>
      <c r="H151" t="s">
        <v>736</v>
      </c>
      <c r="I151" t="s">
        <v>737</v>
      </c>
    </row>
    <row r="152" spans="1:9" ht="12">
      <c r="A152" t="s">
        <v>738</v>
      </c>
      <c r="B152" t="s">
        <v>739</v>
      </c>
      <c r="C152" s="59">
        <v>1.13389197756484E-3</v>
      </c>
      <c r="D152" s="60" t="s">
        <v>6316</v>
      </c>
      <c r="E152">
        <v>3</v>
      </c>
      <c r="F152">
        <v>0.20930636843020201</v>
      </c>
      <c r="G152">
        <v>21</v>
      </c>
      <c r="H152" t="s">
        <v>740</v>
      </c>
      <c r="I152" t="s">
        <v>741</v>
      </c>
    </row>
    <row r="153" spans="1:9" ht="12">
      <c r="A153" t="s">
        <v>742</v>
      </c>
      <c r="B153" t="s">
        <v>743</v>
      </c>
      <c r="C153" s="59">
        <v>1.14971040556609E-3</v>
      </c>
      <c r="D153" s="60" t="s">
        <v>6316</v>
      </c>
      <c r="E153">
        <v>13</v>
      </c>
      <c r="F153">
        <v>4.8240134438198998</v>
      </c>
      <c r="G153">
        <v>484</v>
      </c>
      <c r="H153" t="s">
        <v>744</v>
      </c>
      <c r="I153" t="s">
        <v>745</v>
      </c>
    </row>
    <row r="154" spans="1:9" ht="12">
      <c r="A154" t="s">
        <v>6229</v>
      </c>
      <c r="B154" t="s">
        <v>6230</v>
      </c>
      <c r="C154" s="59">
        <v>1.19569508723112E-3</v>
      </c>
      <c r="D154" s="60" t="s">
        <v>6316</v>
      </c>
      <c r="E154">
        <v>70</v>
      </c>
      <c r="F154">
        <v>50.941183287941101</v>
      </c>
      <c r="G154">
        <v>5111</v>
      </c>
      <c r="H154" t="s">
        <v>746</v>
      </c>
      <c r="I154" t="s">
        <v>747</v>
      </c>
    </row>
    <row r="155" spans="1:9" ht="12">
      <c r="A155" t="s">
        <v>748</v>
      </c>
      <c r="B155" t="s">
        <v>749</v>
      </c>
      <c r="C155" s="59">
        <v>1.2170099207356E-3</v>
      </c>
      <c r="D155" s="60" t="s">
        <v>6316</v>
      </c>
      <c r="E155">
        <v>4</v>
      </c>
      <c r="F155">
        <v>0.46844758648664298</v>
      </c>
      <c r="G155">
        <v>47</v>
      </c>
      <c r="H155" t="s">
        <v>750</v>
      </c>
      <c r="I155" t="s">
        <v>710</v>
      </c>
    </row>
    <row r="156" spans="1:9" ht="12">
      <c r="A156" t="s">
        <v>2660</v>
      </c>
      <c r="B156" t="s">
        <v>2661</v>
      </c>
      <c r="C156" s="59">
        <v>1.2314879144910301E-3</v>
      </c>
      <c r="D156" s="60" t="s">
        <v>6316</v>
      </c>
      <c r="E156">
        <v>6</v>
      </c>
      <c r="F156">
        <v>1.18606942110448</v>
      </c>
      <c r="G156">
        <v>119</v>
      </c>
      <c r="H156" t="s">
        <v>711</v>
      </c>
      <c r="I156" t="s">
        <v>712</v>
      </c>
    </row>
    <row r="157" spans="1:9" ht="12">
      <c r="A157" t="s">
        <v>6222</v>
      </c>
      <c r="B157" t="s">
        <v>6223</v>
      </c>
      <c r="C157" s="59">
        <v>1.2381155473070601E-3</v>
      </c>
      <c r="D157" s="60" t="s">
        <v>6316</v>
      </c>
      <c r="E157">
        <v>75</v>
      </c>
      <c r="F157">
        <v>55.635626122732802</v>
      </c>
      <c r="G157">
        <v>5582</v>
      </c>
      <c r="H157" t="s">
        <v>713</v>
      </c>
      <c r="I157" t="s">
        <v>714</v>
      </c>
    </row>
    <row r="158" spans="1:9" ht="12">
      <c r="A158" t="s">
        <v>5193</v>
      </c>
      <c r="B158" t="s">
        <v>5194</v>
      </c>
      <c r="C158" s="59">
        <v>1.26073653793924E-3</v>
      </c>
      <c r="D158" s="60" t="s">
        <v>6316</v>
      </c>
      <c r="E158">
        <v>26</v>
      </c>
      <c r="F158">
        <v>13.7942863765429</v>
      </c>
      <c r="G158">
        <v>1384</v>
      </c>
      <c r="H158" t="s">
        <v>715</v>
      </c>
      <c r="I158" t="s">
        <v>716</v>
      </c>
    </row>
    <row r="159" spans="1:9" ht="12">
      <c r="A159" t="s">
        <v>3124</v>
      </c>
      <c r="B159" t="s">
        <v>3125</v>
      </c>
      <c r="C159" s="59">
        <v>1.28769596694908E-3</v>
      </c>
      <c r="D159" s="60" t="s">
        <v>6316</v>
      </c>
      <c r="E159">
        <v>16</v>
      </c>
      <c r="F159">
        <v>6.7775395491684503</v>
      </c>
      <c r="G159">
        <v>680</v>
      </c>
      <c r="H159" t="s">
        <v>717</v>
      </c>
      <c r="I159" t="s">
        <v>718</v>
      </c>
    </row>
    <row r="160" spans="1:9" ht="12">
      <c r="A160" t="s">
        <v>719</v>
      </c>
      <c r="B160" t="s">
        <v>720</v>
      </c>
      <c r="C160" s="59">
        <v>1.30335238221761E-3</v>
      </c>
      <c r="D160" s="60" t="s">
        <v>6316</v>
      </c>
      <c r="E160">
        <v>3</v>
      </c>
      <c r="F160">
        <v>0.21927333835544999</v>
      </c>
      <c r="G160">
        <v>22</v>
      </c>
      <c r="H160" t="s">
        <v>721</v>
      </c>
      <c r="I160" t="s">
        <v>722</v>
      </c>
    </row>
    <row r="161" spans="1:9" ht="12">
      <c r="A161" t="s">
        <v>723</v>
      </c>
      <c r="B161" t="s">
        <v>724</v>
      </c>
      <c r="C161" s="59">
        <v>1.31743286046549E-3</v>
      </c>
      <c r="D161" s="60" t="s">
        <v>6316</v>
      </c>
      <c r="E161">
        <v>4</v>
      </c>
      <c r="F161">
        <v>0.47841455641189101</v>
      </c>
      <c r="G161">
        <v>48</v>
      </c>
      <c r="H161" t="s">
        <v>725</v>
      </c>
      <c r="I161" t="s">
        <v>726</v>
      </c>
    </row>
    <row r="162" spans="1:9" ht="12">
      <c r="A162" t="s">
        <v>2579</v>
      </c>
      <c r="B162" t="s">
        <v>2580</v>
      </c>
      <c r="C162" s="59">
        <v>1.3568565297671E-3</v>
      </c>
      <c r="D162" s="60" t="s">
        <v>6316</v>
      </c>
      <c r="E162">
        <v>14</v>
      </c>
      <c r="F162">
        <v>5.53166830851249</v>
      </c>
      <c r="G162">
        <v>555</v>
      </c>
      <c r="H162" t="s">
        <v>704</v>
      </c>
      <c r="I162" t="s">
        <v>705</v>
      </c>
    </row>
    <row r="163" spans="1:9" ht="12">
      <c r="A163" t="s">
        <v>4631</v>
      </c>
      <c r="B163" t="s">
        <v>4632</v>
      </c>
      <c r="C163" s="59">
        <v>1.3691510921724299E-3</v>
      </c>
      <c r="D163" s="60" t="s">
        <v>6316</v>
      </c>
      <c r="E163">
        <v>52</v>
      </c>
      <c r="F163">
        <v>35.0638001970215</v>
      </c>
      <c r="G163">
        <v>3518</v>
      </c>
      <c r="H163" t="s">
        <v>706</v>
      </c>
      <c r="I163" t="s">
        <v>707</v>
      </c>
    </row>
    <row r="164" spans="1:9" ht="12">
      <c r="A164" t="s">
        <v>5453</v>
      </c>
      <c r="B164" t="s">
        <v>5454</v>
      </c>
      <c r="C164" s="59">
        <v>1.37193611101097E-3</v>
      </c>
      <c r="D164" s="60" t="s">
        <v>6316</v>
      </c>
      <c r="E164">
        <v>74</v>
      </c>
      <c r="F164">
        <v>54.888103378339203</v>
      </c>
      <c r="G164">
        <v>5507</v>
      </c>
      <c r="H164" t="s">
        <v>708</v>
      </c>
      <c r="I164" t="s">
        <v>709</v>
      </c>
    </row>
    <row r="165" spans="1:9" ht="12">
      <c r="A165" t="s">
        <v>4308</v>
      </c>
      <c r="B165" t="s">
        <v>4309</v>
      </c>
      <c r="C165" s="59">
        <v>1.38010519688782E-3</v>
      </c>
      <c r="D165" s="60" t="s">
        <v>6316</v>
      </c>
      <c r="E165">
        <v>34</v>
      </c>
      <c r="F165">
        <v>20.063510459523702</v>
      </c>
      <c r="G165">
        <v>2013</v>
      </c>
      <c r="H165" t="s">
        <v>674</v>
      </c>
      <c r="I165" t="s">
        <v>675</v>
      </c>
    </row>
    <row r="166" spans="1:9" ht="12">
      <c r="A166" t="s">
        <v>6047</v>
      </c>
      <c r="B166" t="s">
        <v>6048</v>
      </c>
      <c r="C166" s="59">
        <v>1.38119387091356E-3</v>
      </c>
      <c r="D166" s="60" t="s">
        <v>6316</v>
      </c>
      <c r="E166">
        <v>13</v>
      </c>
      <c r="F166">
        <v>4.9236831430723802</v>
      </c>
      <c r="G166">
        <v>494</v>
      </c>
      <c r="H166" t="s">
        <v>676</v>
      </c>
      <c r="I166" t="s">
        <v>677</v>
      </c>
    </row>
    <row r="167" spans="1:9" ht="12">
      <c r="A167" t="s">
        <v>678</v>
      </c>
      <c r="B167" t="s">
        <v>679</v>
      </c>
      <c r="C167" s="59">
        <v>1.42350457673132E-3</v>
      </c>
      <c r="D167" s="60" t="s">
        <v>6316</v>
      </c>
      <c r="E167">
        <v>4</v>
      </c>
      <c r="F167">
        <v>0.48838152633713899</v>
      </c>
      <c r="G167">
        <v>49</v>
      </c>
      <c r="H167" t="s">
        <v>680</v>
      </c>
      <c r="I167" t="s">
        <v>681</v>
      </c>
    </row>
    <row r="168" spans="1:9" ht="12">
      <c r="A168" t="s">
        <v>682</v>
      </c>
      <c r="B168" t="s">
        <v>683</v>
      </c>
      <c r="C168" s="59">
        <v>1.44289210499814E-3</v>
      </c>
      <c r="D168" s="60" t="s">
        <v>6316</v>
      </c>
      <c r="E168">
        <v>2</v>
      </c>
      <c r="F168">
        <v>5.9801819551486397E-2</v>
      </c>
      <c r="G168">
        <v>6</v>
      </c>
      <c r="H168" t="s">
        <v>684</v>
      </c>
      <c r="I168" t="s">
        <v>685</v>
      </c>
    </row>
    <row r="169" spans="1:9" ht="12">
      <c r="A169" t="s">
        <v>686</v>
      </c>
      <c r="B169" t="s">
        <v>687</v>
      </c>
      <c r="C169" s="59">
        <v>1.48792798163365E-3</v>
      </c>
      <c r="D169" s="60" t="s">
        <v>6316</v>
      </c>
      <c r="E169">
        <v>3</v>
      </c>
      <c r="F169">
        <v>0.229240308280698</v>
      </c>
      <c r="G169">
        <v>23</v>
      </c>
      <c r="H169" t="s">
        <v>688</v>
      </c>
      <c r="I169" t="s">
        <v>689</v>
      </c>
    </row>
    <row r="170" spans="1:9" ht="12">
      <c r="A170" t="s">
        <v>690</v>
      </c>
      <c r="B170" t="s">
        <v>691</v>
      </c>
      <c r="C170" s="59">
        <v>1.48792798163365E-3</v>
      </c>
      <c r="D170" s="60" t="s">
        <v>6316</v>
      </c>
      <c r="E170">
        <v>3</v>
      </c>
      <c r="F170">
        <v>0.229240308280698</v>
      </c>
      <c r="G170">
        <v>23</v>
      </c>
      <c r="H170" t="s">
        <v>740</v>
      </c>
      <c r="I170" t="s">
        <v>741</v>
      </c>
    </row>
    <row r="171" spans="1:9" ht="12">
      <c r="A171" t="s">
        <v>5177</v>
      </c>
      <c r="B171" t="s">
        <v>5178</v>
      </c>
      <c r="C171" s="59">
        <v>1.51076171116864E-3</v>
      </c>
      <c r="D171" s="60" t="s">
        <v>6316</v>
      </c>
      <c r="E171">
        <v>13</v>
      </c>
      <c r="F171">
        <v>4.9735179926986204</v>
      </c>
      <c r="G171">
        <v>499</v>
      </c>
      <c r="H171" t="s">
        <v>692</v>
      </c>
      <c r="I171" t="s">
        <v>693</v>
      </c>
    </row>
    <row r="172" spans="1:9" ht="12">
      <c r="A172" t="s">
        <v>694</v>
      </c>
      <c r="B172" t="s">
        <v>695</v>
      </c>
      <c r="C172" s="59">
        <v>1.5353904945105701E-3</v>
      </c>
      <c r="D172" s="60" t="s">
        <v>6316</v>
      </c>
      <c r="E172">
        <v>4</v>
      </c>
      <c r="F172">
        <v>0.49834849626238598</v>
      </c>
      <c r="G172">
        <v>50</v>
      </c>
      <c r="H172" t="s">
        <v>696</v>
      </c>
      <c r="I172" t="s">
        <v>697</v>
      </c>
    </row>
    <row r="173" spans="1:9" ht="12">
      <c r="A173" t="s">
        <v>1686</v>
      </c>
      <c r="B173" t="s">
        <v>1687</v>
      </c>
      <c r="C173" s="59">
        <v>1.5651634597594799E-3</v>
      </c>
      <c r="D173" s="60" t="s">
        <v>6316</v>
      </c>
      <c r="E173">
        <v>8</v>
      </c>
      <c r="F173">
        <v>2.1727994437040001</v>
      </c>
      <c r="G173">
        <v>218</v>
      </c>
      <c r="H173" t="s">
        <v>698</v>
      </c>
      <c r="I173" t="s">
        <v>699</v>
      </c>
    </row>
    <row r="174" spans="1:9" ht="12">
      <c r="A174" t="s">
        <v>1626</v>
      </c>
      <c r="B174" t="s">
        <v>1627</v>
      </c>
      <c r="C174" s="59">
        <v>1.5651634597594799E-3</v>
      </c>
      <c r="D174" s="60" t="s">
        <v>6316</v>
      </c>
      <c r="E174">
        <v>8</v>
      </c>
      <c r="F174">
        <v>2.1727994437040001</v>
      </c>
      <c r="G174">
        <v>218</v>
      </c>
      <c r="H174" t="s">
        <v>698</v>
      </c>
      <c r="I174" t="s">
        <v>699</v>
      </c>
    </row>
    <row r="175" spans="1:9" ht="12">
      <c r="A175" t="s">
        <v>5367</v>
      </c>
      <c r="B175" t="s">
        <v>5368</v>
      </c>
      <c r="C175" s="59">
        <v>1.5661647898176599E-3</v>
      </c>
      <c r="D175" s="60" t="s">
        <v>6316</v>
      </c>
      <c r="E175">
        <v>27</v>
      </c>
      <c r="F175">
        <v>14.761082459291901</v>
      </c>
      <c r="G175">
        <v>1481</v>
      </c>
      <c r="H175" t="s">
        <v>700</v>
      </c>
      <c r="I175" t="s">
        <v>701</v>
      </c>
    </row>
    <row r="176" spans="1:9" ht="12">
      <c r="A176" t="s">
        <v>5318</v>
      </c>
      <c r="B176" t="s">
        <v>5319</v>
      </c>
      <c r="C176" s="59">
        <v>1.5661647898176599E-3</v>
      </c>
      <c r="D176" s="60" t="s">
        <v>6316</v>
      </c>
      <c r="E176">
        <v>27</v>
      </c>
      <c r="F176">
        <v>14.761082459291901</v>
      </c>
      <c r="G176">
        <v>1481</v>
      </c>
      <c r="H176" t="s">
        <v>700</v>
      </c>
      <c r="I176" t="s">
        <v>701</v>
      </c>
    </row>
    <row r="177" spans="1:9" ht="12">
      <c r="A177" t="s">
        <v>702</v>
      </c>
      <c r="B177" t="s">
        <v>703</v>
      </c>
      <c r="C177" s="59">
        <v>1.5848426161160301E-3</v>
      </c>
      <c r="D177" s="60" t="s">
        <v>6316</v>
      </c>
      <c r="E177">
        <v>43</v>
      </c>
      <c r="F177">
        <v>27.598539723011001</v>
      </c>
      <c r="G177">
        <v>2769</v>
      </c>
      <c r="H177" t="s">
        <v>658</v>
      </c>
      <c r="I177" t="s">
        <v>659</v>
      </c>
    </row>
    <row r="178" spans="1:9" ht="12">
      <c r="A178" t="s">
        <v>5201</v>
      </c>
      <c r="B178" t="s">
        <v>5202</v>
      </c>
      <c r="C178" s="59">
        <v>1.6046038561645601E-3</v>
      </c>
      <c r="D178" s="60" t="s">
        <v>6316</v>
      </c>
      <c r="E178">
        <v>61</v>
      </c>
      <c r="F178">
        <v>43.266616445500397</v>
      </c>
      <c r="G178">
        <v>4341</v>
      </c>
      <c r="H178" t="s">
        <v>660</v>
      </c>
      <c r="I178" t="s">
        <v>661</v>
      </c>
    </row>
    <row r="179" spans="1:9" ht="12">
      <c r="A179" t="s">
        <v>5028</v>
      </c>
      <c r="B179" t="s">
        <v>5029</v>
      </c>
      <c r="C179" s="59">
        <v>1.6493186439337801E-3</v>
      </c>
      <c r="D179" s="60" t="s">
        <v>6316</v>
      </c>
      <c r="E179">
        <v>7</v>
      </c>
      <c r="F179">
        <v>1.7043518572173602</v>
      </c>
      <c r="G179">
        <v>171</v>
      </c>
      <c r="H179" t="s">
        <v>662</v>
      </c>
      <c r="I179" t="s">
        <v>663</v>
      </c>
    </row>
    <row r="180" spans="1:9" ht="12">
      <c r="A180" t="s">
        <v>5109</v>
      </c>
      <c r="B180" t="s">
        <v>5110</v>
      </c>
      <c r="C180" s="59">
        <v>1.6584554214603899E-3</v>
      </c>
      <c r="D180" s="60" t="s">
        <v>6316</v>
      </c>
      <c r="E180">
        <v>26</v>
      </c>
      <c r="F180">
        <v>14.063394564524501</v>
      </c>
      <c r="G180">
        <v>1411</v>
      </c>
      <c r="H180" t="s">
        <v>715</v>
      </c>
      <c r="I180" t="s">
        <v>716</v>
      </c>
    </row>
    <row r="181" spans="1:9" ht="12">
      <c r="A181" t="s">
        <v>664</v>
      </c>
      <c r="B181" t="s">
        <v>665</v>
      </c>
      <c r="C181" s="59">
        <v>1.6880962129114899E-3</v>
      </c>
      <c r="D181" s="60" t="s">
        <v>6316</v>
      </c>
      <c r="E181">
        <v>3</v>
      </c>
      <c r="F181">
        <v>0.23920727820594501</v>
      </c>
      <c r="G181">
        <v>24</v>
      </c>
      <c r="H181" t="s">
        <v>740</v>
      </c>
      <c r="I181" t="s">
        <v>741</v>
      </c>
    </row>
    <row r="182" spans="1:9" ht="12">
      <c r="A182" t="s">
        <v>666</v>
      </c>
      <c r="B182" t="s">
        <v>667</v>
      </c>
      <c r="C182" s="59">
        <v>1.70583355251048E-3</v>
      </c>
      <c r="D182" s="60" t="s">
        <v>6316</v>
      </c>
      <c r="E182">
        <v>8</v>
      </c>
      <c r="F182">
        <v>2.20270035347975</v>
      </c>
      <c r="G182">
        <v>221</v>
      </c>
      <c r="H182" t="s">
        <v>668</v>
      </c>
      <c r="I182" t="s">
        <v>669</v>
      </c>
    </row>
    <row r="183" spans="1:9" ht="12">
      <c r="A183" t="s">
        <v>670</v>
      </c>
      <c r="B183" t="s">
        <v>671</v>
      </c>
      <c r="C183" s="59">
        <v>1.7772637316740699E-3</v>
      </c>
      <c r="D183" s="60" t="s">
        <v>6316</v>
      </c>
      <c r="E183">
        <v>4</v>
      </c>
      <c r="F183">
        <v>0.51828243611288205</v>
      </c>
      <c r="G183">
        <v>52</v>
      </c>
      <c r="H183" t="s">
        <v>672</v>
      </c>
      <c r="I183" t="s">
        <v>673</v>
      </c>
    </row>
    <row r="184" spans="1:9" ht="12">
      <c r="A184" t="s">
        <v>6214</v>
      </c>
      <c r="B184" t="s">
        <v>6215</v>
      </c>
      <c r="C184" s="59">
        <v>1.7836686696865399E-3</v>
      </c>
      <c r="D184" s="60" t="s">
        <v>6316</v>
      </c>
      <c r="E184">
        <v>63</v>
      </c>
      <c r="F184">
        <v>45.250043460624703</v>
      </c>
      <c r="G184">
        <v>4540</v>
      </c>
      <c r="H184" t="s">
        <v>642</v>
      </c>
      <c r="I184" t="s">
        <v>643</v>
      </c>
    </row>
    <row r="185" spans="1:9" ht="12">
      <c r="A185" t="s">
        <v>1324</v>
      </c>
      <c r="B185" t="s">
        <v>1325</v>
      </c>
      <c r="C185" s="59">
        <v>1.8644790916858701E-3</v>
      </c>
      <c r="D185" s="60" t="s">
        <v>6316</v>
      </c>
      <c r="E185">
        <v>15</v>
      </c>
      <c r="F185">
        <v>6.3688937822333003</v>
      </c>
      <c r="G185">
        <v>639</v>
      </c>
      <c r="H185" t="s">
        <v>644</v>
      </c>
      <c r="I185" t="s">
        <v>645</v>
      </c>
    </row>
    <row r="186" spans="1:9" ht="12">
      <c r="A186" t="s">
        <v>1650</v>
      </c>
      <c r="B186" t="s">
        <v>1651</v>
      </c>
      <c r="C186" s="59">
        <v>1.86614389357877E-3</v>
      </c>
      <c r="D186" s="60" t="s">
        <v>6316</v>
      </c>
      <c r="E186">
        <v>5</v>
      </c>
      <c r="F186">
        <v>0.87709335342179995</v>
      </c>
      <c r="G186">
        <v>88</v>
      </c>
      <c r="H186" t="s">
        <v>646</v>
      </c>
      <c r="I186" t="s">
        <v>647</v>
      </c>
    </row>
    <row r="187" spans="1:9" ht="12">
      <c r="A187" t="s">
        <v>4698</v>
      </c>
      <c r="B187" t="s">
        <v>4699</v>
      </c>
      <c r="C187" s="59">
        <v>1.90431576068284E-3</v>
      </c>
      <c r="D187" s="60" t="s">
        <v>6316</v>
      </c>
      <c r="E187">
        <v>3</v>
      </c>
      <c r="F187">
        <v>0.24917424813119299</v>
      </c>
      <c r="G187">
        <v>25</v>
      </c>
      <c r="H187" t="s">
        <v>648</v>
      </c>
      <c r="I187" t="s">
        <v>649</v>
      </c>
    </row>
    <row r="188" spans="1:9" ht="12">
      <c r="A188" t="s">
        <v>4662</v>
      </c>
      <c r="B188" t="s">
        <v>4663</v>
      </c>
      <c r="C188" s="59">
        <v>1.9075787116867901E-3</v>
      </c>
      <c r="D188" s="60" t="s">
        <v>6316</v>
      </c>
      <c r="E188">
        <v>4</v>
      </c>
      <c r="F188">
        <v>0.52824940603812898</v>
      </c>
      <c r="G188">
        <v>53</v>
      </c>
      <c r="H188" t="s">
        <v>650</v>
      </c>
      <c r="I188" t="s">
        <v>651</v>
      </c>
    </row>
    <row r="189" spans="1:9" ht="12">
      <c r="A189" t="s">
        <v>2719</v>
      </c>
      <c r="B189" t="s">
        <v>2720</v>
      </c>
      <c r="C189" s="59">
        <v>1.9170779876037001E-3</v>
      </c>
      <c r="D189" s="60" t="s">
        <v>6316</v>
      </c>
      <c r="E189">
        <v>14</v>
      </c>
      <c r="F189">
        <v>5.7409746769426899</v>
      </c>
      <c r="G189">
        <v>576</v>
      </c>
      <c r="H189" t="s">
        <v>652</v>
      </c>
      <c r="I189" t="s">
        <v>653</v>
      </c>
    </row>
    <row r="190" spans="1:9" ht="12">
      <c r="A190" t="s">
        <v>6225</v>
      </c>
      <c r="B190" t="s">
        <v>6226</v>
      </c>
      <c r="C190" s="59">
        <v>1.9741529172252101E-3</v>
      </c>
      <c r="D190" s="60" t="s">
        <v>6316</v>
      </c>
      <c r="E190">
        <v>20</v>
      </c>
      <c r="F190">
        <v>9.8274323462942608</v>
      </c>
      <c r="G190">
        <v>986</v>
      </c>
      <c r="H190" t="s">
        <v>654</v>
      </c>
      <c r="I190" t="s">
        <v>655</v>
      </c>
    </row>
    <row r="191" spans="1:9" ht="12">
      <c r="A191" t="s">
        <v>5154</v>
      </c>
      <c r="B191" t="s">
        <v>5155</v>
      </c>
      <c r="C191" s="59">
        <v>1.9792294835633099E-3</v>
      </c>
      <c r="D191" s="60" t="s">
        <v>6316</v>
      </c>
      <c r="E191">
        <v>14</v>
      </c>
      <c r="F191">
        <v>5.7609086167931896</v>
      </c>
      <c r="G191">
        <v>578</v>
      </c>
      <c r="H191" t="s">
        <v>656</v>
      </c>
      <c r="I191" t="s">
        <v>657</v>
      </c>
    </row>
    <row r="192" spans="1:9" ht="12">
      <c r="A192" t="s">
        <v>4910</v>
      </c>
      <c r="B192" t="s">
        <v>4911</v>
      </c>
      <c r="C192" s="59">
        <v>2.05309831198502E-3</v>
      </c>
      <c r="D192" s="60" t="s">
        <v>6316</v>
      </c>
      <c r="E192">
        <v>35</v>
      </c>
      <c r="F192">
        <v>21.349249579880599</v>
      </c>
      <c r="G192">
        <v>2142</v>
      </c>
      <c r="H192" t="s">
        <v>630</v>
      </c>
      <c r="I192" t="s">
        <v>631</v>
      </c>
    </row>
    <row r="193" spans="1:9" ht="12">
      <c r="A193" t="s">
        <v>5351</v>
      </c>
      <c r="B193" t="s">
        <v>5352</v>
      </c>
      <c r="C193" s="59">
        <v>2.06478055341348E-3</v>
      </c>
      <c r="D193" s="60" t="s">
        <v>6316</v>
      </c>
      <c r="E193">
        <v>41</v>
      </c>
      <c r="F193">
        <v>26.292866662803501</v>
      </c>
      <c r="G193">
        <v>2638</v>
      </c>
      <c r="H193" t="s">
        <v>632</v>
      </c>
      <c r="I193" t="s">
        <v>633</v>
      </c>
    </row>
    <row r="194" spans="1:9" ht="12">
      <c r="A194" t="s">
        <v>4994</v>
      </c>
      <c r="B194" t="s">
        <v>4995</v>
      </c>
      <c r="C194" s="59">
        <v>2.0926373482418399E-3</v>
      </c>
      <c r="D194" s="60" t="s">
        <v>6316</v>
      </c>
      <c r="E194">
        <v>39</v>
      </c>
      <c r="F194">
        <v>24.6483166251376</v>
      </c>
      <c r="G194">
        <v>2473</v>
      </c>
      <c r="H194" t="s">
        <v>634</v>
      </c>
      <c r="I194" t="s">
        <v>635</v>
      </c>
    </row>
    <row r="195" spans="1:9" ht="12">
      <c r="A195" t="s">
        <v>5105</v>
      </c>
      <c r="B195" t="s">
        <v>5106</v>
      </c>
      <c r="C195" s="59">
        <v>2.0989212921981798E-3</v>
      </c>
      <c r="D195" s="60" t="s">
        <v>6316</v>
      </c>
      <c r="E195">
        <v>13</v>
      </c>
      <c r="F195">
        <v>5.1628904212783198</v>
      </c>
      <c r="G195">
        <v>518</v>
      </c>
      <c r="H195" t="s">
        <v>636</v>
      </c>
      <c r="I195" t="s">
        <v>637</v>
      </c>
    </row>
    <row r="196" spans="1:9" ht="12">
      <c r="A196" t="s">
        <v>6033</v>
      </c>
      <c r="B196" t="s">
        <v>6034</v>
      </c>
      <c r="C196" s="59">
        <v>2.1173165184770501E-3</v>
      </c>
      <c r="D196" s="60" t="s">
        <v>6316</v>
      </c>
      <c r="E196">
        <v>9</v>
      </c>
      <c r="F196">
        <v>2.8106855189198598</v>
      </c>
      <c r="G196">
        <v>282</v>
      </c>
      <c r="H196" t="s">
        <v>638</v>
      </c>
      <c r="I196" t="s">
        <v>639</v>
      </c>
    </row>
    <row r="197" spans="1:9" ht="12">
      <c r="A197" t="s">
        <v>1434</v>
      </c>
      <c r="B197" t="s">
        <v>1435</v>
      </c>
      <c r="C197" s="59">
        <v>2.2207430181124701E-3</v>
      </c>
      <c r="D197" s="60" t="s">
        <v>6316</v>
      </c>
      <c r="E197">
        <v>9</v>
      </c>
      <c r="F197">
        <v>2.8306194587703501</v>
      </c>
      <c r="G197">
        <v>284</v>
      </c>
      <c r="H197" t="s">
        <v>640</v>
      </c>
      <c r="I197" t="s">
        <v>641</v>
      </c>
    </row>
    <row r="198" spans="1:9" ht="12">
      <c r="A198" t="s">
        <v>1438</v>
      </c>
      <c r="B198" t="s">
        <v>1439</v>
      </c>
      <c r="C198" s="59">
        <v>2.2207430181124701E-3</v>
      </c>
      <c r="D198" s="60" t="s">
        <v>6316</v>
      </c>
      <c r="E198">
        <v>9</v>
      </c>
      <c r="F198">
        <v>2.8306194587703501</v>
      </c>
      <c r="G198">
        <v>284</v>
      </c>
      <c r="H198" t="s">
        <v>602</v>
      </c>
      <c r="I198" t="s">
        <v>603</v>
      </c>
    </row>
    <row r="199" spans="1:9" ht="12">
      <c r="A199" t="s">
        <v>3097</v>
      </c>
      <c r="B199" t="s">
        <v>3098</v>
      </c>
      <c r="C199" s="59">
        <v>2.24192226696876E-3</v>
      </c>
      <c r="D199" s="60" t="s">
        <v>6316</v>
      </c>
      <c r="E199">
        <v>22</v>
      </c>
      <c r="F199">
        <v>11.382279654632899</v>
      </c>
      <c r="G199">
        <v>1142</v>
      </c>
      <c r="H199" t="s">
        <v>604</v>
      </c>
      <c r="I199" t="s">
        <v>605</v>
      </c>
    </row>
    <row r="200" spans="1:9" ht="12">
      <c r="A200" t="s">
        <v>2846</v>
      </c>
      <c r="B200" t="s">
        <v>2847</v>
      </c>
      <c r="C200" s="59">
        <v>2.2448385192045299E-3</v>
      </c>
      <c r="D200" s="60" t="s">
        <v>6316</v>
      </c>
      <c r="E200">
        <v>14</v>
      </c>
      <c r="F200">
        <v>5.8406443761951703</v>
      </c>
      <c r="G200">
        <v>586</v>
      </c>
      <c r="H200" t="s">
        <v>652</v>
      </c>
      <c r="I200" t="s">
        <v>653</v>
      </c>
    </row>
    <row r="201" spans="1:9" ht="12">
      <c r="A201" t="s">
        <v>1967</v>
      </c>
      <c r="B201" t="s">
        <v>1968</v>
      </c>
      <c r="C201" s="59">
        <v>2.26939304522713E-3</v>
      </c>
      <c r="D201" s="60" t="s">
        <v>6316</v>
      </c>
      <c r="E201">
        <v>5</v>
      </c>
      <c r="F201">
        <v>0.91696123312279099</v>
      </c>
      <c r="G201">
        <v>92</v>
      </c>
      <c r="H201" t="s">
        <v>606</v>
      </c>
      <c r="I201" t="s">
        <v>607</v>
      </c>
    </row>
    <row r="202" spans="1:9" ht="12">
      <c r="A202" t="s">
        <v>2617</v>
      </c>
      <c r="B202" t="s">
        <v>2618</v>
      </c>
      <c r="C202" s="59">
        <v>2.2921456570099701E-3</v>
      </c>
      <c r="D202" s="60" t="s">
        <v>6316</v>
      </c>
      <c r="E202">
        <v>60</v>
      </c>
      <c r="F202">
        <v>42.9775743176682</v>
      </c>
      <c r="G202">
        <v>4312</v>
      </c>
      <c r="H202" t="s">
        <v>856</v>
      </c>
      <c r="I202" t="s">
        <v>857</v>
      </c>
    </row>
    <row r="203" spans="1:9" ht="12">
      <c r="A203" t="s">
        <v>5372</v>
      </c>
      <c r="B203" t="s">
        <v>5373</v>
      </c>
      <c r="C203" s="59">
        <v>2.3281581517693301E-3</v>
      </c>
      <c r="D203" s="60" t="s">
        <v>6316</v>
      </c>
      <c r="E203">
        <v>9</v>
      </c>
      <c r="F203">
        <v>2.8505533986208498</v>
      </c>
      <c r="G203">
        <v>286</v>
      </c>
      <c r="H203" t="s">
        <v>608</v>
      </c>
      <c r="I203" t="s">
        <v>609</v>
      </c>
    </row>
    <row r="204" spans="1:9" ht="12">
      <c r="A204" t="s">
        <v>6314</v>
      </c>
      <c r="B204" t="s">
        <v>6315</v>
      </c>
      <c r="C204" s="59">
        <v>2.35231921850997E-3</v>
      </c>
      <c r="D204" s="60" t="s">
        <v>6316</v>
      </c>
      <c r="E204">
        <v>32</v>
      </c>
      <c r="F204">
        <v>19.106681346699901</v>
      </c>
      <c r="G204">
        <v>1917</v>
      </c>
      <c r="H204" t="s">
        <v>610</v>
      </c>
      <c r="I204" t="s">
        <v>611</v>
      </c>
    </row>
    <row r="205" spans="1:9" ht="12">
      <c r="A205" t="s">
        <v>612</v>
      </c>
      <c r="B205" t="s">
        <v>613</v>
      </c>
      <c r="C205" s="59">
        <v>2.3866520703581498E-3</v>
      </c>
      <c r="D205" s="60" t="s">
        <v>6316</v>
      </c>
      <c r="E205">
        <v>3</v>
      </c>
      <c r="F205">
        <v>0.26910818798168901</v>
      </c>
      <c r="G205">
        <v>27</v>
      </c>
      <c r="H205" t="s">
        <v>740</v>
      </c>
      <c r="I205" t="s">
        <v>741</v>
      </c>
    </row>
    <row r="206" spans="1:9" ht="12">
      <c r="A206" t="s">
        <v>5779</v>
      </c>
      <c r="B206" t="s">
        <v>5780</v>
      </c>
      <c r="C206" s="59">
        <v>2.4499730130156001E-3</v>
      </c>
      <c r="D206" s="60" t="s">
        <v>6316</v>
      </c>
      <c r="E206">
        <v>19</v>
      </c>
      <c r="F206">
        <v>9.2991829402561308</v>
      </c>
      <c r="G206">
        <v>933</v>
      </c>
      <c r="H206" t="s">
        <v>614</v>
      </c>
      <c r="I206" t="s">
        <v>615</v>
      </c>
    </row>
    <row r="207" spans="1:9" ht="12">
      <c r="A207" t="s">
        <v>616</v>
      </c>
      <c r="B207" t="s">
        <v>617</v>
      </c>
      <c r="C207" s="59">
        <v>2.4965371944331602E-3</v>
      </c>
      <c r="D207" s="60" t="s">
        <v>6316</v>
      </c>
      <c r="E207">
        <v>7</v>
      </c>
      <c r="F207">
        <v>1.83392246624558</v>
      </c>
      <c r="G207">
        <v>184</v>
      </c>
      <c r="H207" t="s">
        <v>618</v>
      </c>
      <c r="I207" t="s">
        <v>619</v>
      </c>
    </row>
    <row r="208" spans="1:9" ht="12">
      <c r="A208" t="s">
        <v>620</v>
      </c>
      <c r="B208" t="s">
        <v>621</v>
      </c>
      <c r="C208" s="59">
        <v>2.6123071487589599E-3</v>
      </c>
      <c r="D208" s="60" t="s">
        <v>6316</v>
      </c>
      <c r="E208">
        <v>6</v>
      </c>
      <c r="F208">
        <v>1.37544184968419</v>
      </c>
      <c r="G208">
        <v>138</v>
      </c>
      <c r="H208" t="s">
        <v>622</v>
      </c>
      <c r="I208" t="s">
        <v>623</v>
      </c>
    </row>
    <row r="209" spans="1:9" ht="12">
      <c r="A209" t="s">
        <v>2973</v>
      </c>
      <c r="B209" t="s">
        <v>2974</v>
      </c>
      <c r="C209" s="59">
        <v>2.61486058152213E-3</v>
      </c>
      <c r="D209" s="60" t="s">
        <v>6316</v>
      </c>
      <c r="E209">
        <v>9</v>
      </c>
      <c r="F209">
        <v>2.90038824824709</v>
      </c>
      <c r="G209">
        <v>291</v>
      </c>
      <c r="H209" t="s">
        <v>624</v>
      </c>
      <c r="I209" t="s">
        <v>625</v>
      </c>
    </row>
    <row r="210" spans="1:9" ht="12">
      <c r="A210" t="s">
        <v>626</v>
      </c>
      <c r="B210" t="s">
        <v>627</v>
      </c>
      <c r="C210" s="59">
        <v>2.65207012511425E-3</v>
      </c>
      <c r="D210" s="60" t="s">
        <v>6316</v>
      </c>
      <c r="E210">
        <v>7</v>
      </c>
      <c r="F210">
        <v>1.85385640609608</v>
      </c>
      <c r="G210">
        <v>186</v>
      </c>
      <c r="H210" t="s">
        <v>628</v>
      </c>
      <c r="I210" t="s">
        <v>629</v>
      </c>
    </row>
    <row r="211" spans="1:9" ht="12">
      <c r="A211" t="s">
        <v>4478</v>
      </c>
      <c r="B211" t="s">
        <v>4479</v>
      </c>
      <c r="C211" s="59">
        <v>2.65333080834399E-3</v>
      </c>
      <c r="D211" s="60" t="s">
        <v>6316</v>
      </c>
      <c r="E211">
        <v>15</v>
      </c>
      <c r="F211">
        <v>6.6081010604392398</v>
      </c>
      <c r="G211">
        <v>663</v>
      </c>
      <c r="H211" t="s">
        <v>570</v>
      </c>
      <c r="I211" t="s">
        <v>571</v>
      </c>
    </row>
    <row r="212" spans="1:9" ht="12">
      <c r="A212" t="s">
        <v>572</v>
      </c>
      <c r="B212" t="s">
        <v>573</v>
      </c>
      <c r="C212" s="59">
        <v>2.6578704052677101E-3</v>
      </c>
      <c r="D212" s="60" t="s">
        <v>6316</v>
      </c>
      <c r="E212">
        <v>2</v>
      </c>
      <c r="F212">
        <v>7.9735759401981798E-2</v>
      </c>
      <c r="G212">
        <v>8</v>
      </c>
      <c r="H212" t="s">
        <v>574</v>
      </c>
      <c r="I212" t="s">
        <v>575</v>
      </c>
    </row>
    <row r="213" spans="1:9" ht="12">
      <c r="A213" t="s">
        <v>576</v>
      </c>
      <c r="B213" t="s">
        <v>577</v>
      </c>
      <c r="C213" s="59">
        <v>3.00990427813266E-3</v>
      </c>
      <c r="D213" s="60" t="s">
        <v>6316</v>
      </c>
      <c r="E213">
        <v>4</v>
      </c>
      <c r="F213">
        <v>0.59801819551486401</v>
      </c>
      <c r="G213">
        <v>60</v>
      </c>
      <c r="H213" t="s">
        <v>578</v>
      </c>
      <c r="I213" t="s">
        <v>579</v>
      </c>
    </row>
    <row r="214" spans="1:9" ht="12">
      <c r="A214" t="s">
        <v>580</v>
      </c>
      <c r="B214" t="s">
        <v>581</v>
      </c>
      <c r="C214" s="59">
        <v>3.1311905612085799E-3</v>
      </c>
      <c r="D214" s="60" t="s">
        <v>6316</v>
      </c>
      <c r="E214">
        <v>9</v>
      </c>
      <c r="F214">
        <v>2.9801240076490698</v>
      </c>
      <c r="G214">
        <v>299</v>
      </c>
      <c r="H214" t="s">
        <v>847</v>
      </c>
      <c r="I214" t="s">
        <v>815</v>
      </c>
    </row>
    <row r="215" spans="1:9" ht="12">
      <c r="A215" t="s">
        <v>4982</v>
      </c>
      <c r="B215" t="s">
        <v>4983</v>
      </c>
      <c r="C215" s="59">
        <v>3.14074393135405E-3</v>
      </c>
      <c r="D215" s="60" t="s">
        <v>6316</v>
      </c>
      <c r="E215">
        <v>11</v>
      </c>
      <c r="F215">
        <v>4.1562264588283</v>
      </c>
      <c r="G215">
        <v>417</v>
      </c>
      <c r="H215" t="s">
        <v>582</v>
      </c>
      <c r="I215" t="s">
        <v>583</v>
      </c>
    </row>
    <row r="216" spans="1:9" ht="12">
      <c r="A216" t="s">
        <v>5123</v>
      </c>
      <c r="B216" t="s">
        <v>5124</v>
      </c>
      <c r="C216" s="59">
        <v>3.1480800901483499E-3</v>
      </c>
      <c r="D216" s="60" t="s">
        <v>6316</v>
      </c>
      <c r="E216">
        <v>18</v>
      </c>
      <c r="F216">
        <v>8.8008344439937396</v>
      </c>
      <c r="G216">
        <v>883</v>
      </c>
      <c r="H216" t="s">
        <v>584</v>
      </c>
      <c r="I216" t="s">
        <v>585</v>
      </c>
    </row>
    <row r="217" spans="1:9" ht="12">
      <c r="A217" t="s">
        <v>3242</v>
      </c>
      <c r="B217" t="s">
        <v>3243</v>
      </c>
      <c r="C217" s="59">
        <v>3.2047582399081999E-3</v>
      </c>
      <c r="D217" s="60" t="s">
        <v>6316</v>
      </c>
      <c r="E217">
        <v>19</v>
      </c>
      <c r="F217">
        <v>9.5284232485368197</v>
      </c>
      <c r="G217">
        <v>956</v>
      </c>
      <c r="H217" t="s">
        <v>586</v>
      </c>
      <c r="I217" t="s">
        <v>587</v>
      </c>
    </row>
    <row r="218" spans="1:9" ht="12">
      <c r="A218" t="s">
        <v>588</v>
      </c>
      <c r="B218" t="s">
        <v>589</v>
      </c>
      <c r="C218" s="59">
        <v>3.2409722097234599E-3</v>
      </c>
      <c r="D218" s="60" t="s">
        <v>6316</v>
      </c>
      <c r="E218">
        <v>3</v>
      </c>
      <c r="F218">
        <v>0.29900909775743201</v>
      </c>
      <c r="G218">
        <v>30</v>
      </c>
      <c r="H218" t="s">
        <v>590</v>
      </c>
      <c r="I218" t="s">
        <v>591</v>
      </c>
    </row>
    <row r="219" spans="1:9" ht="12">
      <c r="A219" t="s">
        <v>4172</v>
      </c>
      <c r="B219" t="s">
        <v>4173</v>
      </c>
      <c r="C219" s="59">
        <v>3.24890964097104E-3</v>
      </c>
      <c r="D219" s="60" t="s">
        <v>6316</v>
      </c>
      <c r="E219">
        <v>13</v>
      </c>
      <c r="F219">
        <v>5.4319986092600097</v>
      </c>
      <c r="G219">
        <v>545</v>
      </c>
      <c r="H219" t="s">
        <v>592</v>
      </c>
      <c r="I219" t="s">
        <v>593</v>
      </c>
    </row>
    <row r="220" spans="1:9" ht="12">
      <c r="A220" t="s">
        <v>594</v>
      </c>
      <c r="B220" t="s">
        <v>595</v>
      </c>
      <c r="C220" s="59">
        <v>3.3068794726382098E-3</v>
      </c>
      <c r="D220" s="60" t="s">
        <v>6316</v>
      </c>
      <c r="E220">
        <v>8</v>
      </c>
      <c r="F220">
        <v>2.4518746016109398</v>
      </c>
      <c r="G220">
        <v>246</v>
      </c>
      <c r="H220" t="s">
        <v>596</v>
      </c>
      <c r="I220" t="s">
        <v>597</v>
      </c>
    </row>
    <row r="221" spans="1:9" ht="12">
      <c r="A221" t="s">
        <v>598</v>
      </c>
      <c r="B221" t="s">
        <v>599</v>
      </c>
      <c r="C221" s="59">
        <v>3.3443544965247401E-3</v>
      </c>
      <c r="D221" s="60" t="s">
        <v>6316</v>
      </c>
      <c r="E221">
        <v>9</v>
      </c>
      <c r="F221">
        <v>3.0100249174248099</v>
      </c>
      <c r="G221">
        <v>302</v>
      </c>
      <c r="H221" t="s">
        <v>600</v>
      </c>
      <c r="I221" t="s">
        <v>601</v>
      </c>
    </row>
    <row r="222" spans="1:9" ht="12">
      <c r="A222" t="s">
        <v>5717</v>
      </c>
      <c r="B222" t="s">
        <v>5718</v>
      </c>
      <c r="C222" s="59">
        <v>3.3576812772793999E-3</v>
      </c>
      <c r="D222" s="60" t="s">
        <v>6316</v>
      </c>
      <c r="E222">
        <v>150</v>
      </c>
      <c r="F222">
        <v>135.75013038187399</v>
      </c>
      <c r="G222">
        <v>13620</v>
      </c>
      <c r="H222" t="s">
        <v>569</v>
      </c>
      <c r="I222" t="s">
        <v>547</v>
      </c>
    </row>
    <row r="223" spans="1:9" ht="12">
      <c r="A223" t="s">
        <v>1272</v>
      </c>
      <c r="B223" t="s">
        <v>1273</v>
      </c>
      <c r="C223" s="59">
        <v>3.3762054165691899E-3</v>
      </c>
      <c r="D223" s="60" t="s">
        <v>6316</v>
      </c>
      <c r="E223">
        <v>11</v>
      </c>
      <c r="F223">
        <v>4.1960943385292904</v>
      </c>
      <c r="G223">
        <v>421</v>
      </c>
      <c r="H223" t="s">
        <v>548</v>
      </c>
      <c r="I223" t="s">
        <v>549</v>
      </c>
    </row>
    <row r="224" spans="1:9" ht="12">
      <c r="A224" t="s">
        <v>550</v>
      </c>
      <c r="B224" t="s">
        <v>551</v>
      </c>
      <c r="C224" s="59">
        <v>3.39459382345361E-3</v>
      </c>
      <c r="D224" s="60" t="s">
        <v>6316</v>
      </c>
      <c r="E224">
        <v>2</v>
      </c>
      <c r="F224">
        <v>8.9702729327229502E-2</v>
      </c>
      <c r="G224">
        <v>9</v>
      </c>
      <c r="H224" t="s">
        <v>552</v>
      </c>
      <c r="I224" t="s">
        <v>553</v>
      </c>
    </row>
    <row r="225" spans="1:9" ht="12">
      <c r="A225" t="s">
        <v>554</v>
      </c>
      <c r="B225" t="s">
        <v>555</v>
      </c>
      <c r="C225" s="59">
        <v>3.39459382345361E-3</v>
      </c>
      <c r="D225" s="60" t="s">
        <v>6316</v>
      </c>
      <c r="E225">
        <v>2</v>
      </c>
      <c r="F225">
        <v>8.9702729327229502E-2</v>
      </c>
      <c r="G225">
        <v>9</v>
      </c>
      <c r="H225" t="s">
        <v>835</v>
      </c>
      <c r="I225" t="s">
        <v>836</v>
      </c>
    </row>
    <row r="226" spans="1:9" ht="12">
      <c r="A226" t="s">
        <v>556</v>
      </c>
      <c r="B226" t="s">
        <v>557</v>
      </c>
      <c r="C226" s="59">
        <v>3.39459382345361E-3</v>
      </c>
      <c r="D226" s="60" t="s">
        <v>6316</v>
      </c>
      <c r="E226">
        <v>2</v>
      </c>
      <c r="F226">
        <v>8.9702729327229502E-2</v>
      </c>
      <c r="G226">
        <v>9</v>
      </c>
      <c r="H226" t="s">
        <v>558</v>
      </c>
      <c r="I226" t="s">
        <v>559</v>
      </c>
    </row>
    <row r="227" spans="1:9" ht="12">
      <c r="A227" t="s">
        <v>560</v>
      </c>
      <c r="B227" t="s">
        <v>561</v>
      </c>
      <c r="C227" s="59">
        <v>3.39459382345361E-3</v>
      </c>
      <c r="D227" s="60" t="s">
        <v>6316</v>
      </c>
      <c r="E227">
        <v>2</v>
      </c>
      <c r="F227">
        <v>8.9702729327229502E-2</v>
      </c>
      <c r="G227">
        <v>9</v>
      </c>
      <c r="H227" t="s">
        <v>562</v>
      </c>
      <c r="I227" t="s">
        <v>563</v>
      </c>
    </row>
    <row r="228" spans="1:9" ht="12">
      <c r="A228" t="s">
        <v>564</v>
      </c>
      <c r="B228" t="s">
        <v>565</v>
      </c>
      <c r="C228" s="59">
        <v>3.4731352449833301E-3</v>
      </c>
      <c r="D228" s="60" t="s">
        <v>6316</v>
      </c>
      <c r="E228">
        <v>8</v>
      </c>
      <c r="F228">
        <v>2.4718085414614399</v>
      </c>
      <c r="G228">
        <v>248</v>
      </c>
      <c r="H228" t="s">
        <v>566</v>
      </c>
      <c r="I228" t="s">
        <v>567</v>
      </c>
    </row>
    <row r="229" spans="1:9" ht="12">
      <c r="A229" t="s">
        <v>5806</v>
      </c>
      <c r="B229" t="s">
        <v>5807</v>
      </c>
      <c r="C229" s="59">
        <v>3.5118768193263101E-3</v>
      </c>
      <c r="D229" s="60" t="s">
        <v>6316</v>
      </c>
      <c r="E229">
        <v>32</v>
      </c>
      <c r="F229">
        <v>19.605029842962299</v>
      </c>
      <c r="G229">
        <v>1967</v>
      </c>
      <c r="H229" t="s">
        <v>568</v>
      </c>
      <c r="I229" t="s">
        <v>531</v>
      </c>
    </row>
    <row r="230" spans="1:9" ht="12">
      <c r="A230" t="s">
        <v>5338</v>
      </c>
      <c r="B230" t="s">
        <v>5339</v>
      </c>
      <c r="C230" s="59">
        <v>3.5323050638400798E-3</v>
      </c>
      <c r="D230" s="60" t="s">
        <v>6316</v>
      </c>
      <c r="E230">
        <v>26</v>
      </c>
      <c r="F230">
        <v>14.8607521585444</v>
      </c>
      <c r="G230">
        <v>1491</v>
      </c>
      <c r="H230" t="s">
        <v>532</v>
      </c>
      <c r="I230" t="s">
        <v>533</v>
      </c>
    </row>
    <row r="231" spans="1:9" ht="12">
      <c r="A231" t="s">
        <v>5497</v>
      </c>
      <c r="B231" t="s">
        <v>5498</v>
      </c>
      <c r="C231" s="59">
        <v>3.5513716694549002E-3</v>
      </c>
      <c r="D231" s="60" t="s">
        <v>6316</v>
      </c>
      <c r="E231">
        <v>43</v>
      </c>
      <c r="F231">
        <v>28.774642174190198</v>
      </c>
      <c r="G231">
        <v>2887</v>
      </c>
      <c r="H231" t="s">
        <v>534</v>
      </c>
      <c r="I231" t="s">
        <v>535</v>
      </c>
    </row>
    <row r="232" spans="1:9" ht="12">
      <c r="A232" t="s">
        <v>6095</v>
      </c>
      <c r="B232" t="s">
        <v>7009</v>
      </c>
      <c r="C232" s="59">
        <v>3.5535157158918902E-3</v>
      </c>
      <c r="D232" s="60" t="s">
        <v>6316</v>
      </c>
      <c r="E232">
        <v>15</v>
      </c>
      <c r="F232">
        <v>6.8174074288694397</v>
      </c>
      <c r="G232">
        <v>684</v>
      </c>
      <c r="H232" t="s">
        <v>536</v>
      </c>
      <c r="I232" t="s">
        <v>537</v>
      </c>
    </row>
    <row r="233" spans="1:9" ht="12">
      <c r="A233" t="s">
        <v>5221</v>
      </c>
      <c r="B233" t="s">
        <v>5222</v>
      </c>
      <c r="C233" s="59">
        <v>3.5586598550787201E-3</v>
      </c>
      <c r="D233" s="60" t="s">
        <v>6316</v>
      </c>
      <c r="E233">
        <v>8</v>
      </c>
      <c r="F233">
        <v>2.48177551138668</v>
      </c>
      <c r="G233">
        <v>249</v>
      </c>
      <c r="H233" t="s">
        <v>538</v>
      </c>
      <c r="I233" t="s">
        <v>539</v>
      </c>
    </row>
    <row r="234" spans="1:9" ht="12">
      <c r="A234" t="s">
        <v>5471</v>
      </c>
      <c r="B234" t="s">
        <v>5472</v>
      </c>
      <c r="C234" s="59">
        <v>3.6426909355878399E-3</v>
      </c>
      <c r="D234" s="60" t="s">
        <v>6316</v>
      </c>
      <c r="E234">
        <v>23</v>
      </c>
      <c r="F234">
        <v>12.5982499855131</v>
      </c>
      <c r="G234">
        <v>1264</v>
      </c>
      <c r="H234" t="s">
        <v>540</v>
      </c>
      <c r="I234" t="s">
        <v>541</v>
      </c>
    </row>
    <row r="235" spans="1:9" ht="12">
      <c r="A235" t="s">
        <v>542</v>
      </c>
      <c r="B235" t="s">
        <v>543</v>
      </c>
      <c r="C235" s="59">
        <v>3.6925866641787999E-3</v>
      </c>
      <c r="D235" s="60" t="s">
        <v>6316</v>
      </c>
      <c r="E235">
        <v>6</v>
      </c>
      <c r="F235">
        <v>1.47511154893666</v>
      </c>
      <c r="G235">
        <v>148</v>
      </c>
      <c r="H235" t="s">
        <v>544</v>
      </c>
      <c r="I235" t="s">
        <v>545</v>
      </c>
    </row>
    <row r="236" spans="1:9" ht="12">
      <c r="A236" t="s">
        <v>1294</v>
      </c>
      <c r="B236" t="s">
        <v>1295</v>
      </c>
      <c r="C236" s="59">
        <v>3.7558089195452301E-3</v>
      </c>
      <c r="D236" s="60" t="s">
        <v>6316</v>
      </c>
      <c r="E236">
        <v>11</v>
      </c>
      <c r="F236">
        <v>4.2558961580807804</v>
      </c>
      <c r="G236">
        <v>427</v>
      </c>
      <c r="H236" t="s">
        <v>546</v>
      </c>
      <c r="I236" t="s">
        <v>514</v>
      </c>
    </row>
    <row r="237" spans="1:9" ht="12">
      <c r="A237" t="s">
        <v>5493</v>
      </c>
      <c r="B237" t="s">
        <v>5494</v>
      </c>
      <c r="C237" s="59">
        <v>3.8267367695698699E-3</v>
      </c>
      <c r="D237" s="60" t="s">
        <v>6316</v>
      </c>
      <c r="E237">
        <v>26</v>
      </c>
      <c r="F237">
        <v>14.950454887871601</v>
      </c>
      <c r="G237">
        <v>1500</v>
      </c>
      <c r="H237" t="s">
        <v>515</v>
      </c>
      <c r="I237" t="s">
        <v>516</v>
      </c>
    </row>
    <row r="238" spans="1:9" ht="12">
      <c r="A238" t="s">
        <v>517</v>
      </c>
      <c r="B238" t="s">
        <v>518</v>
      </c>
      <c r="C238" s="59">
        <v>3.85228749106161E-3</v>
      </c>
      <c r="D238" s="60" t="s">
        <v>6316</v>
      </c>
      <c r="E238">
        <v>7</v>
      </c>
      <c r="F238">
        <v>1.9834270151242999</v>
      </c>
      <c r="G238">
        <v>199</v>
      </c>
      <c r="H238" t="s">
        <v>519</v>
      </c>
      <c r="I238" t="s">
        <v>520</v>
      </c>
    </row>
    <row r="239" spans="1:9" ht="12">
      <c r="A239" t="s">
        <v>5276</v>
      </c>
      <c r="B239" t="s">
        <v>5277</v>
      </c>
      <c r="C239" s="59">
        <v>3.88511584775997E-3</v>
      </c>
      <c r="D239" s="60" t="s">
        <v>6316</v>
      </c>
      <c r="E239">
        <v>24</v>
      </c>
      <c r="F239">
        <v>13.425508489308701</v>
      </c>
      <c r="G239">
        <v>1347</v>
      </c>
      <c r="H239" t="s">
        <v>521</v>
      </c>
      <c r="I239" t="s">
        <v>522</v>
      </c>
    </row>
    <row r="240" spans="1:9" ht="12">
      <c r="A240" t="s">
        <v>3309</v>
      </c>
      <c r="B240" t="s">
        <v>3310</v>
      </c>
      <c r="C240" s="59">
        <v>3.8862890141752402E-3</v>
      </c>
      <c r="D240" s="60" t="s">
        <v>6316</v>
      </c>
      <c r="E240">
        <v>9</v>
      </c>
      <c r="F240">
        <v>3.0797937069015502</v>
      </c>
      <c r="G240">
        <v>309</v>
      </c>
      <c r="H240" t="s">
        <v>523</v>
      </c>
      <c r="I240" t="s">
        <v>524</v>
      </c>
    </row>
    <row r="241" spans="1:9" ht="12">
      <c r="A241" t="s">
        <v>5311</v>
      </c>
      <c r="B241" t="s">
        <v>5312</v>
      </c>
      <c r="C241" s="59">
        <v>3.9000119578240099E-3</v>
      </c>
      <c r="D241" s="60" t="s">
        <v>6316</v>
      </c>
      <c r="E241">
        <v>65</v>
      </c>
      <c r="F241">
        <v>48.499275656255399</v>
      </c>
      <c r="G241">
        <v>4866</v>
      </c>
      <c r="H241" t="s">
        <v>525</v>
      </c>
      <c r="I241" t="s">
        <v>526</v>
      </c>
    </row>
    <row r="242" spans="1:9" ht="12">
      <c r="A242" t="s">
        <v>527</v>
      </c>
      <c r="B242" t="s">
        <v>528</v>
      </c>
      <c r="C242" s="59">
        <v>3.9020547789934798E-3</v>
      </c>
      <c r="D242" s="60" t="s">
        <v>6316</v>
      </c>
      <c r="E242">
        <v>3</v>
      </c>
      <c r="F242">
        <v>0.31894303760792703</v>
      </c>
      <c r="G242">
        <v>32</v>
      </c>
      <c r="H242" t="s">
        <v>529</v>
      </c>
      <c r="I242" t="s">
        <v>530</v>
      </c>
    </row>
    <row r="243" spans="1:9" ht="12">
      <c r="A243" t="s">
        <v>6156</v>
      </c>
      <c r="B243" t="s">
        <v>6157</v>
      </c>
      <c r="C243" s="59">
        <v>3.9428760271924502E-3</v>
      </c>
      <c r="D243" s="60" t="s">
        <v>6316</v>
      </c>
      <c r="E243">
        <v>14</v>
      </c>
      <c r="F243">
        <v>6.2193892333545797</v>
      </c>
      <c r="G243">
        <v>624</v>
      </c>
      <c r="H243" t="s">
        <v>479</v>
      </c>
      <c r="I243" t="s">
        <v>480</v>
      </c>
    </row>
    <row r="244" spans="1:9" ht="12">
      <c r="A244" t="s">
        <v>481</v>
      </c>
      <c r="B244" t="s">
        <v>482</v>
      </c>
      <c r="C244" s="59">
        <v>4.0110711230870498E-3</v>
      </c>
      <c r="D244" s="60" t="s">
        <v>6316</v>
      </c>
      <c r="E244">
        <v>8</v>
      </c>
      <c r="F244">
        <v>2.5316103610129201</v>
      </c>
      <c r="G244">
        <v>254</v>
      </c>
      <c r="H244" t="s">
        <v>785</v>
      </c>
      <c r="I244" t="s">
        <v>786</v>
      </c>
    </row>
    <row r="245" spans="1:9" ht="12">
      <c r="A245" t="s">
        <v>483</v>
      </c>
      <c r="B245" t="s">
        <v>484</v>
      </c>
      <c r="C245" s="59">
        <v>4.0213875046113002E-3</v>
      </c>
      <c r="D245" s="60" t="s">
        <v>6316</v>
      </c>
      <c r="E245">
        <v>4</v>
      </c>
      <c r="F245">
        <v>0.64785304514110198</v>
      </c>
      <c r="G245">
        <v>65</v>
      </c>
      <c r="H245" t="s">
        <v>485</v>
      </c>
      <c r="I245" t="s">
        <v>486</v>
      </c>
    </row>
    <row r="246" spans="1:9" ht="12">
      <c r="A246" t="s">
        <v>487</v>
      </c>
      <c r="B246" t="s">
        <v>488</v>
      </c>
      <c r="C246" s="59">
        <v>4.0531286599357896E-3</v>
      </c>
      <c r="D246" s="60" t="s">
        <v>6316</v>
      </c>
      <c r="E246">
        <v>9</v>
      </c>
      <c r="F246">
        <v>3.09972764675204</v>
      </c>
      <c r="G246">
        <v>311</v>
      </c>
      <c r="H246" t="s">
        <v>847</v>
      </c>
      <c r="I246" t="s">
        <v>815</v>
      </c>
    </row>
    <row r="247" spans="1:9" ht="12">
      <c r="A247" t="s">
        <v>4837</v>
      </c>
      <c r="B247" t="s">
        <v>4838</v>
      </c>
      <c r="C247" s="59">
        <v>4.1688784089432898E-3</v>
      </c>
      <c r="D247" s="60" t="s">
        <v>6316</v>
      </c>
      <c r="E247">
        <v>11</v>
      </c>
      <c r="F247">
        <v>4.3156979776322704</v>
      </c>
      <c r="G247">
        <v>433</v>
      </c>
      <c r="H247" t="s">
        <v>582</v>
      </c>
      <c r="I247" t="s">
        <v>583</v>
      </c>
    </row>
    <row r="248" spans="1:9" ht="12">
      <c r="A248" t="s">
        <v>489</v>
      </c>
      <c r="B248" t="s">
        <v>490</v>
      </c>
      <c r="C248" s="59">
        <v>4.21693730948866E-3</v>
      </c>
      <c r="D248" s="60" t="s">
        <v>6316</v>
      </c>
      <c r="E248">
        <v>2</v>
      </c>
      <c r="F248">
        <v>9.9669699252477303E-2</v>
      </c>
      <c r="G248">
        <v>10</v>
      </c>
      <c r="H248" t="s">
        <v>491</v>
      </c>
      <c r="I248" t="s">
        <v>492</v>
      </c>
    </row>
    <row r="249" spans="1:9" ht="12">
      <c r="A249" t="s">
        <v>493</v>
      </c>
      <c r="B249" t="s">
        <v>494</v>
      </c>
      <c r="C249" s="59">
        <v>4.21693730948866E-3</v>
      </c>
      <c r="D249" s="60" t="s">
        <v>6316</v>
      </c>
      <c r="E249">
        <v>2</v>
      </c>
      <c r="F249">
        <v>9.9669699252477303E-2</v>
      </c>
      <c r="G249">
        <v>10</v>
      </c>
      <c r="H249" t="s">
        <v>495</v>
      </c>
      <c r="I249" t="s">
        <v>496</v>
      </c>
    </row>
    <row r="250" spans="1:9" ht="12">
      <c r="A250" t="s">
        <v>497</v>
      </c>
      <c r="B250" t="s">
        <v>498</v>
      </c>
      <c r="C250" s="59">
        <v>4.21693730948866E-3</v>
      </c>
      <c r="D250" s="60" t="s">
        <v>6316</v>
      </c>
      <c r="E250">
        <v>2</v>
      </c>
      <c r="F250">
        <v>9.9669699252477303E-2</v>
      </c>
      <c r="G250">
        <v>10</v>
      </c>
      <c r="H250" t="s">
        <v>684</v>
      </c>
      <c r="I250" t="s">
        <v>685</v>
      </c>
    </row>
    <row r="251" spans="1:9" ht="12">
      <c r="A251" t="s">
        <v>499</v>
      </c>
      <c r="B251" t="s">
        <v>500</v>
      </c>
      <c r="C251" s="59">
        <v>4.2938159693432397E-3</v>
      </c>
      <c r="D251" s="60" t="s">
        <v>6316</v>
      </c>
      <c r="E251">
        <v>7</v>
      </c>
      <c r="F251">
        <v>2.0232948948252898</v>
      </c>
      <c r="G251">
        <v>203</v>
      </c>
      <c r="H251" t="s">
        <v>501</v>
      </c>
      <c r="I251" t="s">
        <v>502</v>
      </c>
    </row>
    <row r="252" spans="1:9" ht="12">
      <c r="A252" t="s">
        <v>5507</v>
      </c>
      <c r="B252" t="s">
        <v>5508</v>
      </c>
      <c r="C252" s="59">
        <v>4.3621384736791001E-3</v>
      </c>
      <c r="D252" s="60" t="s">
        <v>6316</v>
      </c>
      <c r="E252">
        <v>10</v>
      </c>
      <c r="F252">
        <v>3.7276467520426499</v>
      </c>
      <c r="G252">
        <v>374</v>
      </c>
      <c r="H252" t="s">
        <v>503</v>
      </c>
      <c r="I252" t="s">
        <v>504</v>
      </c>
    </row>
    <row r="253" spans="1:9" ht="12">
      <c r="A253" t="s">
        <v>3248</v>
      </c>
      <c r="B253" t="s">
        <v>3249</v>
      </c>
      <c r="C253" s="59">
        <v>4.3718567480425397E-3</v>
      </c>
      <c r="D253" s="60" t="s">
        <v>6316</v>
      </c>
      <c r="E253">
        <v>16</v>
      </c>
      <c r="F253">
        <v>7.6645998725154998</v>
      </c>
      <c r="G253">
        <v>769</v>
      </c>
      <c r="H253" t="s">
        <v>717</v>
      </c>
      <c r="I253" t="s">
        <v>718</v>
      </c>
    </row>
    <row r="254" spans="1:9" ht="12">
      <c r="A254" t="s">
        <v>4154</v>
      </c>
      <c r="B254" t="s">
        <v>4155</v>
      </c>
      <c r="C254" s="59">
        <v>4.4638582044969196E-3</v>
      </c>
      <c r="D254" s="60" t="s">
        <v>6316</v>
      </c>
      <c r="E254">
        <v>11</v>
      </c>
      <c r="F254">
        <v>4.3555658573332598</v>
      </c>
      <c r="G254">
        <v>437</v>
      </c>
      <c r="H254" t="s">
        <v>505</v>
      </c>
      <c r="I254" t="s">
        <v>506</v>
      </c>
    </row>
    <row r="255" spans="1:9" ht="12">
      <c r="A255" t="s">
        <v>5479</v>
      </c>
      <c r="B255" t="s">
        <v>5480</v>
      </c>
      <c r="C255" s="59">
        <v>4.5269754923075497E-3</v>
      </c>
      <c r="D255" s="60" t="s">
        <v>6316</v>
      </c>
      <c r="E255">
        <v>10</v>
      </c>
      <c r="F255">
        <v>3.7475806918931402</v>
      </c>
      <c r="G255">
        <v>376</v>
      </c>
      <c r="H255" t="s">
        <v>503</v>
      </c>
      <c r="I255" t="s">
        <v>504</v>
      </c>
    </row>
    <row r="256" spans="1:9" ht="12">
      <c r="A256" t="s">
        <v>6200</v>
      </c>
      <c r="B256" t="s">
        <v>6201</v>
      </c>
      <c r="C256" s="59">
        <v>4.6112171672590598E-3</v>
      </c>
      <c r="D256" s="60" t="s">
        <v>6316</v>
      </c>
      <c r="E256">
        <v>10</v>
      </c>
      <c r="F256">
        <v>3.7575476618183901</v>
      </c>
      <c r="G256">
        <v>377</v>
      </c>
      <c r="H256" t="s">
        <v>507</v>
      </c>
      <c r="I256" t="s">
        <v>508</v>
      </c>
    </row>
    <row r="257" spans="1:9" ht="12">
      <c r="A257" t="s">
        <v>509</v>
      </c>
      <c r="B257" t="s">
        <v>510</v>
      </c>
      <c r="C257" s="59">
        <v>4.6252858246004797E-3</v>
      </c>
      <c r="D257" s="60" t="s">
        <v>6316</v>
      </c>
      <c r="E257">
        <v>6</v>
      </c>
      <c r="F257">
        <v>1.5448803384134</v>
      </c>
      <c r="G257">
        <v>155</v>
      </c>
      <c r="H257" t="s">
        <v>885</v>
      </c>
      <c r="I257" t="s">
        <v>886</v>
      </c>
    </row>
    <row r="258" spans="1:9" ht="12">
      <c r="A258" t="s">
        <v>511</v>
      </c>
      <c r="B258" t="s">
        <v>512</v>
      </c>
      <c r="C258" s="59">
        <v>4.6404044414751202E-3</v>
      </c>
      <c r="D258" s="60" t="s">
        <v>6316</v>
      </c>
      <c r="E258">
        <v>3</v>
      </c>
      <c r="F258">
        <v>0.33887697745842299</v>
      </c>
      <c r="G258">
        <v>34</v>
      </c>
      <c r="H258" t="s">
        <v>781</v>
      </c>
      <c r="I258" t="s">
        <v>782</v>
      </c>
    </row>
    <row r="259" spans="1:9" ht="12">
      <c r="A259" t="s">
        <v>2183</v>
      </c>
      <c r="B259" t="s">
        <v>2184</v>
      </c>
      <c r="C259" s="59">
        <v>4.6487615357413701E-3</v>
      </c>
      <c r="D259" s="60" t="s">
        <v>6316</v>
      </c>
      <c r="E259">
        <v>68</v>
      </c>
      <c r="F259">
        <v>51.618937242858003</v>
      </c>
      <c r="G259">
        <v>5179</v>
      </c>
      <c r="H259" t="s">
        <v>513</v>
      </c>
      <c r="I259" t="s">
        <v>456</v>
      </c>
    </row>
    <row r="260" spans="1:9" ht="12">
      <c r="A260" t="s">
        <v>4906</v>
      </c>
      <c r="B260" t="s">
        <v>4907</v>
      </c>
      <c r="C260" s="59">
        <v>4.72145308229852E-3</v>
      </c>
      <c r="D260" s="60" t="s">
        <v>6316</v>
      </c>
      <c r="E260">
        <v>14</v>
      </c>
      <c r="F260">
        <v>6.3489598423827998</v>
      </c>
      <c r="G260">
        <v>637</v>
      </c>
      <c r="H260" t="s">
        <v>457</v>
      </c>
      <c r="I260" t="s">
        <v>458</v>
      </c>
    </row>
    <row r="261" spans="1:9" ht="12">
      <c r="A261" t="s">
        <v>5481</v>
      </c>
      <c r="B261" t="s">
        <v>5482</v>
      </c>
      <c r="C261" s="59">
        <v>4.7773328159910703E-3</v>
      </c>
      <c r="D261" s="60" t="s">
        <v>6316</v>
      </c>
      <c r="E261">
        <v>9</v>
      </c>
      <c r="F261">
        <v>3.1794634061540199</v>
      </c>
      <c r="G261">
        <v>319</v>
      </c>
      <c r="H261" t="s">
        <v>459</v>
      </c>
      <c r="I261" t="s">
        <v>460</v>
      </c>
    </row>
    <row r="262" spans="1:9" ht="12">
      <c r="A262" t="s">
        <v>461</v>
      </c>
      <c r="B262" t="s">
        <v>462</v>
      </c>
      <c r="C262" s="59">
        <v>4.7834083578511101E-3</v>
      </c>
      <c r="D262" s="60" t="s">
        <v>6316</v>
      </c>
      <c r="E262">
        <v>10</v>
      </c>
      <c r="F262">
        <v>3.7774816016688901</v>
      </c>
      <c r="G262">
        <v>379</v>
      </c>
      <c r="H262" t="s">
        <v>463</v>
      </c>
      <c r="I262" t="s">
        <v>464</v>
      </c>
    </row>
    <row r="263" spans="1:9" ht="12">
      <c r="A263" t="s">
        <v>2654</v>
      </c>
      <c r="B263" t="s">
        <v>2655</v>
      </c>
      <c r="C263" s="59">
        <v>4.9956258273352204E-3</v>
      </c>
      <c r="D263" s="60" t="s">
        <v>6316</v>
      </c>
      <c r="E263">
        <v>17</v>
      </c>
      <c r="F263">
        <v>8.4818914063858095</v>
      </c>
      <c r="G263">
        <v>851</v>
      </c>
      <c r="H263" t="s">
        <v>465</v>
      </c>
      <c r="I263" t="s">
        <v>466</v>
      </c>
    </row>
    <row r="264" spans="1:9" ht="12">
      <c r="A264" t="s">
        <v>5111</v>
      </c>
      <c r="B264" t="s">
        <v>5112</v>
      </c>
      <c r="C264" s="59">
        <v>5.0386846051577198E-3</v>
      </c>
      <c r="D264" s="60" t="s">
        <v>6316</v>
      </c>
      <c r="E264">
        <v>3</v>
      </c>
      <c r="F264">
        <v>0.34884394738367003</v>
      </c>
      <c r="G264">
        <v>35</v>
      </c>
      <c r="H264" t="s">
        <v>529</v>
      </c>
      <c r="I264" t="s">
        <v>530</v>
      </c>
    </row>
    <row r="265" spans="1:9" ht="12">
      <c r="A265" t="s">
        <v>467</v>
      </c>
      <c r="B265" t="s">
        <v>468</v>
      </c>
      <c r="C265" s="59">
        <v>5.0734863847371799E-3</v>
      </c>
      <c r="D265" s="60" t="s">
        <v>6316</v>
      </c>
      <c r="E265">
        <v>9</v>
      </c>
      <c r="F265">
        <v>3.2093643159297702</v>
      </c>
      <c r="G265">
        <v>322</v>
      </c>
      <c r="H265" t="s">
        <v>469</v>
      </c>
      <c r="I265" t="s">
        <v>470</v>
      </c>
    </row>
    <row r="266" spans="1:9" ht="12">
      <c r="A266" t="s">
        <v>4114</v>
      </c>
      <c r="B266" t="s">
        <v>4115</v>
      </c>
      <c r="C266" s="59">
        <v>5.10365107662843E-3</v>
      </c>
      <c r="D266" s="60" t="s">
        <v>6316</v>
      </c>
      <c r="E266">
        <v>11</v>
      </c>
      <c r="F266">
        <v>4.4353016167352397</v>
      </c>
      <c r="G266">
        <v>445</v>
      </c>
      <c r="H266" t="s">
        <v>582</v>
      </c>
      <c r="I266" t="s">
        <v>583</v>
      </c>
    </row>
    <row r="267" spans="1:9" ht="12">
      <c r="A267" t="s">
        <v>471</v>
      </c>
      <c r="B267" t="s">
        <v>472</v>
      </c>
      <c r="C267" s="59">
        <v>5.12038174038177E-3</v>
      </c>
      <c r="D267" s="60" t="s">
        <v>6316</v>
      </c>
      <c r="E267">
        <v>2</v>
      </c>
      <c r="F267">
        <v>0.10963666917772499</v>
      </c>
      <c r="G267">
        <v>11</v>
      </c>
      <c r="H267" t="s">
        <v>839</v>
      </c>
      <c r="I267" t="s">
        <v>840</v>
      </c>
    </row>
    <row r="268" spans="1:9" ht="12">
      <c r="A268" t="s">
        <v>473</v>
      </c>
      <c r="B268" t="s">
        <v>474</v>
      </c>
      <c r="C268" s="59">
        <v>5.12038174038177E-3</v>
      </c>
      <c r="D268" s="60" t="s">
        <v>6316</v>
      </c>
      <c r="E268">
        <v>2</v>
      </c>
      <c r="F268">
        <v>0.10963666917772499</v>
      </c>
      <c r="G268">
        <v>11</v>
      </c>
      <c r="H268" t="s">
        <v>839</v>
      </c>
      <c r="I268" t="s">
        <v>840</v>
      </c>
    </row>
    <row r="269" spans="1:9" ht="12">
      <c r="A269" t="s">
        <v>475</v>
      </c>
      <c r="B269" t="s">
        <v>476</v>
      </c>
      <c r="C269" s="59">
        <v>5.12038174038177E-3</v>
      </c>
      <c r="D269" s="60" t="s">
        <v>6316</v>
      </c>
      <c r="E269">
        <v>2</v>
      </c>
      <c r="F269">
        <v>0.10963666917772499</v>
      </c>
      <c r="G269">
        <v>11</v>
      </c>
      <c r="H269" t="s">
        <v>684</v>
      </c>
      <c r="I269" t="s">
        <v>685</v>
      </c>
    </row>
    <row r="270" spans="1:9" ht="12">
      <c r="A270" t="s">
        <v>4888</v>
      </c>
      <c r="B270" t="s">
        <v>4889</v>
      </c>
      <c r="C270" s="59">
        <v>5.1711725136426301E-3</v>
      </c>
      <c r="D270" s="60" t="s">
        <v>6316</v>
      </c>
      <c r="E270">
        <v>17</v>
      </c>
      <c r="F270">
        <v>8.5117923161615607</v>
      </c>
      <c r="G270">
        <v>854</v>
      </c>
      <c r="H270" t="s">
        <v>477</v>
      </c>
      <c r="I270" t="s">
        <v>478</v>
      </c>
    </row>
    <row r="271" spans="1:9" ht="12">
      <c r="A271" t="s">
        <v>3794</v>
      </c>
      <c r="B271" t="s">
        <v>3795</v>
      </c>
      <c r="C271" s="59">
        <v>5.2012433767467704E-3</v>
      </c>
      <c r="D271" s="60" t="s">
        <v>6316</v>
      </c>
      <c r="E271">
        <v>31</v>
      </c>
      <c r="F271">
        <v>19.306020745204801</v>
      </c>
      <c r="G271">
        <v>1937</v>
      </c>
      <c r="H271" t="s">
        <v>426</v>
      </c>
      <c r="I271" t="s">
        <v>427</v>
      </c>
    </row>
    <row r="272" spans="1:9" ht="12">
      <c r="A272" t="s">
        <v>5881</v>
      </c>
      <c r="B272" t="s">
        <v>5882</v>
      </c>
      <c r="C272" s="59">
        <v>5.24326013281751E-3</v>
      </c>
      <c r="D272" s="60" t="s">
        <v>6316</v>
      </c>
      <c r="E272">
        <v>22</v>
      </c>
      <c r="F272">
        <v>12.219505128353701</v>
      </c>
      <c r="G272">
        <v>1226</v>
      </c>
      <c r="H272" t="s">
        <v>428</v>
      </c>
      <c r="I272" t="s">
        <v>429</v>
      </c>
    </row>
    <row r="273" spans="1:9" ht="12">
      <c r="A273" t="s">
        <v>2106</v>
      </c>
      <c r="B273" t="s">
        <v>2107</v>
      </c>
      <c r="C273" s="59">
        <v>5.2683707508184904E-3</v>
      </c>
      <c r="D273" s="60" t="s">
        <v>6316</v>
      </c>
      <c r="E273">
        <v>18</v>
      </c>
      <c r="F273">
        <v>9.2493480906298906</v>
      </c>
      <c r="G273">
        <v>928</v>
      </c>
      <c r="H273" t="s">
        <v>430</v>
      </c>
      <c r="I273" t="s">
        <v>431</v>
      </c>
    </row>
    <row r="274" spans="1:9" ht="12">
      <c r="A274" t="s">
        <v>432</v>
      </c>
      <c r="B274" t="s">
        <v>433</v>
      </c>
      <c r="C274" s="59">
        <v>5.29070498139168E-3</v>
      </c>
      <c r="D274" s="60" t="s">
        <v>6316</v>
      </c>
      <c r="E274">
        <v>7</v>
      </c>
      <c r="F274">
        <v>2.1030306542272701</v>
      </c>
      <c r="G274">
        <v>211</v>
      </c>
      <c r="H274" t="s">
        <v>434</v>
      </c>
      <c r="I274" t="s">
        <v>435</v>
      </c>
    </row>
    <row r="275" spans="1:9" ht="12">
      <c r="A275" t="s">
        <v>5901</v>
      </c>
      <c r="B275" t="s">
        <v>5902</v>
      </c>
      <c r="C275" s="59">
        <v>5.3043246247584603E-3</v>
      </c>
      <c r="D275" s="60" t="s">
        <v>6316</v>
      </c>
      <c r="E275">
        <v>13</v>
      </c>
      <c r="F275">
        <v>5.7609086167931896</v>
      </c>
      <c r="G275">
        <v>578</v>
      </c>
      <c r="H275" t="s">
        <v>436</v>
      </c>
      <c r="I275" t="s">
        <v>437</v>
      </c>
    </row>
    <row r="276" spans="1:9" ht="12">
      <c r="A276" t="s">
        <v>438</v>
      </c>
      <c r="B276" t="s">
        <v>439</v>
      </c>
      <c r="C276" s="59">
        <v>5.3904395160213397E-3</v>
      </c>
      <c r="D276" s="60" t="s">
        <v>6316</v>
      </c>
      <c r="E276">
        <v>6</v>
      </c>
      <c r="F276">
        <v>1.59471518803964</v>
      </c>
      <c r="G276">
        <v>160</v>
      </c>
      <c r="H276" t="s">
        <v>440</v>
      </c>
      <c r="I276" t="s">
        <v>441</v>
      </c>
    </row>
    <row r="277" spans="1:9" ht="12">
      <c r="A277" t="s">
        <v>442</v>
      </c>
      <c r="B277" t="s">
        <v>443</v>
      </c>
      <c r="C277" s="59">
        <v>5.4265761903302401E-3</v>
      </c>
      <c r="D277" s="60" t="s">
        <v>6316</v>
      </c>
      <c r="E277">
        <v>7</v>
      </c>
      <c r="F277">
        <v>2.1129976241525199</v>
      </c>
      <c r="G277">
        <v>212</v>
      </c>
      <c r="H277" t="s">
        <v>618</v>
      </c>
      <c r="I277" t="s">
        <v>619</v>
      </c>
    </row>
    <row r="278" spans="1:9" ht="12">
      <c r="A278" t="s">
        <v>444</v>
      </c>
      <c r="B278" t="s">
        <v>445</v>
      </c>
      <c r="C278" s="59">
        <v>5.4569564669788503E-3</v>
      </c>
      <c r="D278" s="60" t="s">
        <v>6316</v>
      </c>
      <c r="E278">
        <v>3</v>
      </c>
      <c r="F278">
        <v>0.35881091730891801</v>
      </c>
      <c r="G278">
        <v>36</v>
      </c>
      <c r="H278" t="s">
        <v>446</v>
      </c>
      <c r="I278" t="s">
        <v>447</v>
      </c>
    </row>
    <row r="279" spans="1:9" ht="12">
      <c r="A279" t="s">
        <v>6043</v>
      </c>
      <c r="B279" t="s">
        <v>6044</v>
      </c>
      <c r="C279" s="59">
        <v>5.4569564669788503E-3</v>
      </c>
      <c r="D279" s="60" t="s">
        <v>6316</v>
      </c>
      <c r="E279">
        <v>3</v>
      </c>
      <c r="F279">
        <v>0.35881091730891801</v>
      </c>
      <c r="G279">
        <v>36</v>
      </c>
      <c r="H279" t="s">
        <v>448</v>
      </c>
      <c r="I279" t="s">
        <v>449</v>
      </c>
    </row>
    <row r="280" spans="1:9" ht="12">
      <c r="A280" t="s">
        <v>450</v>
      </c>
      <c r="B280" t="s">
        <v>451</v>
      </c>
      <c r="C280" s="59">
        <v>5.51140104838088E-3</v>
      </c>
      <c r="D280" s="60" t="s">
        <v>6316</v>
      </c>
      <c r="E280">
        <v>4</v>
      </c>
      <c r="F280">
        <v>0.70765486469258898</v>
      </c>
      <c r="G280">
        <v>71</v>
      </c>
      <c r="H280" t="s">
        <v>452</v>
      </c>
      <c r="I280" t="s">
        <v>453</v>
      </c>
    </row>
    <row r="281" spans="1:9" ht="12">
      <c r="A281" t="s">
        <v>5387</v>
      </c>
      <c r="B281" t="s">
        <v>5388</v>
      </c>
      <c r="C281" s="59">
        <v>5.6641684339715096E-3</v>
      </c>
      <c r="D281" s="60" t="s">
        <v>6316</v>
      </c>
      <c r="E281">
        <v>17</v>
      </c>
      <c r="F281">
        <v>8.5915280755635397</v>
      </c>
      <c r="G281">
        <v>862</v>
      </c>
      <c r="H281" t="s">
        <v>454</v>
      </c>
      <c r="I281" t="s">
        <v>455</v>
      </c>
    </row>
    <row r="282" spans="1:9" ht="12">
      <c r="A282" t="s">
        <v>396</v>
      </c>
      <c r="B282" t="s">
        <v>397</v>
      </c>
      <c r="C282" s="59">
        <v>5.8328897049701404E-3</v>
      </c>
      <c r="D282" s="60" t="s">
        <v>6316</v>
      </c>
      <c r="E282">
        <v>24</v>
      </c>
      <c r="F282">
        <v>13.8740221359448</v>
      </c>
      <c r="G282">
        <v>1392</v>
      </c>
      <c r="H282" t="s">
        <v>398</v>
      </c>
      <c r="I282" t="s">
        <v>399</v>
      </c>
    </row>
    <row r="283" spans="1:9" ht="12">
      <c r="A283" t="s">
        <v>6180</v>
      </c>
      <c r="B283" t="s">
        <v>6181</v>
      </c>
      <c r="C283" s="59">
        <v>5.8463455471449502E-3</v>
      </c>
      <c r="D283" s="60" t="s">
        <v>6316</v>
      </c>
      <c r="E283">
        <v>14</v>
      </c>
      <c r="F283">
        <v>6.5084313611867604</v>
      </c>
      <c r="G283">
        <v>653</v>
      </c>
      <c r="H283" t="s">
        <v>400</v>
      </c>
      <c r="I283" t="s">
        <v>401</v>
      </c>
    </row>
    <row r="284" spans="1:9" ht="12">
      <c r="A284" t="s">
        <v>5630</v>
      </c>
      <c r="B284" t="s">
        <v>5631</v>
      </c>
      <c r="C284" s="59">
        <v>5.8533328064854697E-3</v>
      </c>
      <c r="D284" s="60" t="s">
        <v>6316</v>
      </c>
      <c r="E284">
        <v>13</v>
      </c>
      <c r="F284">
        <v>5.8306774062699205</v>
      </c>
      <c r="G284">
        <v>585</v>
      </c>
      <c r="H284" t="s">
        <v>402</v>
      </c>
      <c r="I284" t="s">
        <v>403</v>
      </c>
    </row>
    <row r="285" spans="1:9" ht="12">
      <c r="A285" t="s">
        <v>404</v>
      </c>
      <c r="B285" t="s">
        <v>405</v>
      </c>
      <c r="C285" s="59">
        <v>5.9007078526704601E-3</v>
      </c>
      <c r="D285" s="60" t="s">
        <v>6316</v>
      </c>
      <c r="E285">
        <v>5</v>
      </c>
      <c r="F285">
        <v>1.1462015414034901</v>
      </c>
      <c r="G285">
        <v>115</v>
      </c>
      <c r="H285" t="s">
        <v>406</v>
      </c>
      <c r="I285" t="s">
        <v>407</v>
      </c>
    </row>
    <row r="286" spans="1:9" ht="12">
      <c r="A286" t="s">
        <v>3298</v>
      </c>
      <c r="B286" t="s">
        <v>3299</v>
      </c>
      <c r="C286" s="59">
        <v>5.9866253224156703E-3</v>
      </c>
      <c r="D286" s="60" t="s">
        <v>6316</v>
      </c>
      <c r="E286">
        <v>27</v>
      </c>
      <c r="F286">
        <v>16.266094918004299</v>
      </c>
      <c r="G286">
        <v>1632</v>
      </c>
      <c r="H286" t="s">
        <v>408</v>
      </c>
      <c r="I286" t="s">
        <v>409</v>
      </c>
    </row>
    <row r="287" spans="1:9" ht="12">
      <c r="A287" t="s">
        <v>2686</v>
      </c>
      <c r="B287" t="s">
        <v>2687</v>
      </c>
      <c r="C287" s="59">
        <v>6.00097468483877E-3</v>
      </c>
      <c r="D287" s="60" t="s">
        <v>6316</v>
      </c>
      <c r="E287">
        <v>14</v>
      </c>
      <c r="F287">
        <v>6.52836530103726</v>
      </c>
      <c r="G287">
        <v>655</v>
      </c>
      <c r="H287" t="s">
        <v>410</v>
      </c>
      <c r="I287" t="s">
        <v>411</v>
      </c>
    </row>
    <row r="288" spans="1:9" ht="12">
      <c r="A288" t="s">
        <v>412</v>
      </c>
      <c r="B288" t="s">
        <v>413</v>
      </c>
      <c r="C288" s="59">
        <v>6.0799456714125902E-3</v>
      </c>
      <c r="D288" s="60" t="s">
        <v>6316</v>
      </c>
      <c r="E288">
        <v>4</v>
      </c>
      <c r="F288">
        <v>0.72758880454308394</v>
      </c>
      <c r="G288">
        <v>73</v>
      </c>
      <c r="H288" t="s">
        <v>485</v>
      </c>
      <c r="I288" t="s">
        <v>486</v>
      </c>
    </row>
    <row r="289" spans="1:9" ht="12">
      <c r="A289" t="s">
        <v>414</v>
      </c>
      <c r="B289" t="s">
        <v>415</v>
      </c>
      <c r="C289" s="59">
        <v>6.0799456714125902E-3</v>
      </c>
      <c r="D289" s="60" t="s">
        <v>6316</v>
      </c>
      <c r="E289">
        <v>4</v>
      </c>
      <c r="F289">
        <v>0.72758880454308394</v>
      </c>
      <c r="G289">
        <v>73</v>
      </c>
      <c r="H289" t="s">
        <v>725</v>
      </c>
      <c r="I289" t="s">
        <v>726</v>
      </c>
    </row>
    <row r="290" spans="1:9" ht="12">
      <c r="A290" t="s">
        <v>416</v>
      </c>
      <c r="B290" t="s">
        <v>417</v>
      </c>
      <c r="C290" s="59">
        <v>6.1043658947046E-3</v>
      </c>
      <c r="D290" s="60" t="s">
        <v>6316</v>
      </c>
      <c r="E290">
        <v>2</v>
      </c>
      <c r="F290">
        <v>0.119603639102973</v>
      </c>
      <c r="G290">
        <v>12</v>
      </c>
      <c r="H290" t="s">
        <v>418</v>
      </c>
      <c r="I290" t="s">
        <v>419</v>
      </c>
    </row>
    <row r="291" spans="1:9" ht="12">
      <c r="A291" t="s">
        <v>420</v>
      </c>
      <c r="B291" t="s">
        <v>421</v>
      </c>
      <c r="C291" s="59">
        <v>6.1178878441085103E-3</v>
      </c>
      <c r="D291" s="60" t="s">
        <v>6316</v>
      </c>
      <c r="E291">
        <v>5</v>
      </c>
      <c r="F291">
        <v>1.1561685113287399</v>
      </c>
      <c r="G291">
        <v>116</v>
      </c>
      <c r="H291" t="s">
        <v>422</v>
      </c>
      <c r="I291" t="s">
        <v>423</v>
      </c>
    </row>
    <row r="292" spans="1:9" ht="12">
      <c r="A292" t="s">
        <v>3537</v>
      </c>
      <c r="B292" t="s">
        <v>3538</v>
      </c>
      <c r="C292" s="59">
        <v>6.35452058875444E-3</v>
      </c>
      <c r="D292" s="60" t="s">
        <v>6316</v>
      </c>
      <c r="E292">
        <v>3</v>
      </c>
      <c r="F292">
        <v>0.37874485715941397</v>
      </c>
      <c r="G292">
        <v>38</v>
      </c>
      <c r="H292" t="s">
        <v>424</v>
      </c>
      <c r="I292" t="s">
        <v>425</v>
      </c>
    </row>
    <row r="293" spans="1:9" ht="12">
      <c r="A293" t="s">
        <v>6202</v>
      </c>
      <c r="B293" t="s">
        <v>6203</v>
      </c>
      <c r="C293" s="59">
        <v>6.3965552903813196E-3</v>
      </c>
      <c r="D293" s="60" t="s">
        <v>6316</v>
      </c>
      <c r="E293">
        <v>31</v>
      </c>
      <c r="F293">
        <v>19.585095903111799</v>
      </c>
      <c r="G293">
        <v>1965</v>
      </c>
      <c r="H293" t="s">
        <v>370</v>
      </c>
      <c r="I293" t="s">
        <v>371</v>
      </c>
    </row>
    <row r="294" spans="1:9" ht="12">
      <c r="A294" t="s">
        <v>1579</v>
      </c>
      <c r="B294" t="s">
        <v>1580</v>
      </c>
      <c r="C294" s="59">
        <v>6.4041567698827602E-3</v>
      </c>
      <c r="D294" s="60" t="s">
        <v>6316</v>
      </c>
      <c r="E294">
        <v>17</v>
      </c>
      <c r="F294">
        <v>8.7011647447412592</v>
      </c>
      <c r="G294">
        <v>873</v>
      </c>
      <c r="H294" t="s">
        <v>372</v>
      </c>
      <c r="I294" t="s">
        <v>373</v>
      </c>
    </row>
    <row r="295" spans="1:9" ht="12">
      <c r="A295" t="s">
        <v>3485</v>
      </c>
      <c r="B295" t="s">
        <v>3486</v>
      </c>
      <c r="C295" s="59">
        <v>6.56334613257169E-3</v>
      </c>
      <c r="D295" s="60" t="s">
        <v>6316</v>
      </c>
      <c r="E295">
        <v>16</v>
      </c>
      <c r="F295">
        <v>8.0034768499739197</v>
      </c>
      <c r="G295">
        <v>803</v>
      </c>
      <c r="H295" t="s">
        <v>717</v>
      </c>
      <c r="I295" t="s">
        <v>718</v>
      </c>
    </row>
    <row r="296" spans="1:9" ht="12">
      <c r="A296" t="s">
        <v>6184</v>
      </c>
      <c r="B296" t="s">
        <v>6185</v>
      </c>
      <c r="C296" s="59">
        <v>6.56829658397271E-3</v>
      </c>
      <c r="D296" s="60" t="s">
        <v>6316</v>
      </c>
      <c r="E296">
        <v>14</v>
      </c>
      <c r="F296">
        <v>6.59813409051399</v>
      </c>
      <c r="G296">
        <v>662</v>
      </c>
      <c r="H296" t="s">
        <v>400</v>
      </c>
      <c r="I296" t="s">
        <v>401</v>
      </c>
    </row>
    <row r="297" spans="1:9" ht="12">
      <c r="A297" t="s">
        <v>5675</v>
      </c>
      <c r="B297" t="s">
        <v>5676</v>
      </c>
      <c r="C297" s="59">
        <v>6.6014439123873196E-3</v>
      </c>
      <c r="D297" s="60" t="s">
        <v>6316</v>
      </c>
      <c r="E297">
        <v>25</v>
      </c>
      <c r="F297">
        <v>14.8009503389929</v>
      </c>
      <c r="G297">
        <v>1485</v>
      </c>
      <c r="H297" t="s">
        <v>374</v>
      </c>
      <c r="I297" t="s">
        <v>375</v>
      </c>
    </row>
    <row r="298" spans="1:9" ht="12">
      <c r="A298" t="s">
        <v>2017</v>
      </c>
      <c r="B298" t="s">
        <v>2018</v>
      </c>
      <c r="C298" s="59">
        <v>6.6840797658204798E-3</v>
      </c>
      <c r="D298" s="60" t="s">
        <v>6316</v>
      </c>
      <c r="E298">
        <v>30</v>
      </c>
      <c r="F298">
        <v>18.827606188792998</v>
      </c>
      <c r="G298">
        <v>1889</v>
      </c>
      <c r="H298" t="s">
        <v>376</v>
      </c>
      <c r="I298" t="s">
        <v>377</v>
      </c>
    </row>
    <row r="299" spans="1:9" ht="12">
      <c r="A299" t="s">
        <v>378</v>
      </c>
      <c r="B299" t="s">
        <v>379</v>
      </c>
      <c r="C299" s="59">
        <v>6.6862185196122402E-3</v>
      </c>
      <c r="D299" s="60" t="s">
        <v>6316</v>
      </c>
      <c r="E299">
        <v>4</v>
      </c>
      <c r="F299">
        <v>0.74752274439357902</v>
      </c>
      <c r="G299">
        <v>75</v>
      </c>
      <c r="H299" t="s">
        <v>485</v>
      </c>
      <c r="I299" t="s">
        <v>486</v>
      </c>
    </row>
    <row r="300" spans="1:9" ht="12">
      <c r="A300" t="s">
        <v>380</v>
      </c>
      <c r="B300" t="s">
        <v>381</v>
      </c>
      <c r="C300" s="59">
        <v>6.6862185196122402E-3</v>
      </c>
      <c r="D300" s="60" t="s">
        <v>6316</v>
      </c>
      <c r="E300">
        <v>4</v>
      </c>
      <c r="F300">
        <v>0.74752274439357902</v>
      </c>
      <c r="G300">
        <v>75</v>
      </c>
      <c r="H300" t="s">
        <v>382</v>
      </c>
      <c r="I300" t="s">
        <v>383</v>
      </c>
    </row>
    <row r="301" spans="1:9" ht="12">
      <c r="A301" t="s">
        <v>4286</v>
      </c>
      <c r="B301" t="s">
        <v>4287</v>
      </c>
      <c r="C301" s="59">
        <v>6.7044299447009802E-3</v>
      </c>
      <c r="D301" s="60" t="s">
        <v>6316</v>
      </c>
      <c r="E301">
        <v>11</v>
      </c>
      <c r="F301">
        <v>4.6047401054644501</v>
      </c>
      <c r="G301">
        <v>462</v>
      </c>
      <c r="H301" t="s">
        <v>582</v>
      </c>
      <c r="I301" t="s">
        <v>583</v>
      </c>
    </row>
    <row r="302" spans="1:9" ht="12">
      <c r="A302" t="s">
        <v>4162</v>
      </c>
      <c r="B302" t="s">
        <v>4163</v>
      </c>
      <c r="C302" s="59">
        <v>6.7754329547532804E-3</v>
      </c>
      <c r="D302" s="60" t="s">
        <v>6316</v>
      </c>
      <c r="E302">
        <v>9</v>
      </c>
      <c r="F302">
        <v>3.3588688648084801</v>
      </c>
      <c r="G302">
        <v>337</v>
      </c>
      <c r="H302" t="s">
        <v>624</v>
      </c>
      <c r="I302" t="s">
        <v>625</v>
      </c>
    </row>
    <row r="303" spans="1:9" ht="12">
      <c r="A303" t="s">
        <v>2637</v>
      </c>
      <c r="B303" t="s">
        <v>2638</v>
      </c>
      <c r="C303" s="59">
        <v>6.7754329547532804E-3</v>
      </c>
      <c r="D303" s="60" t="s">
        <v>6316</v>
      </c>
      <c r="E303">
        <v>9</v>
      </c>
      <c r="F303">
        <v>3.3588688648084801</v>
      </c>
      <c r="G303">
        <v>337</v>
      </c>
      <c r="H303" t="s">
        <v>384</v>
      </c>
      <c r="I303" t="s">
        <v>385</v>
      </c>
    </row>
    <row r="304" spans="1:9" ht="12">
      <c r="A304" t="s">
        <v>386</v>
      </c>
      <c r="B304" t="s">
        <v>387</v>
      </c>
      <c r="C304" s="59">
        <v>6.8343007378279599E-3</v>
      </c>
      <c r="D304" s="60" t="s">
        <v>6316</v>
      </c>
      <c r="E304">
        <v>3</v>
      </c>
      <c r="F304">
        <v>0.38871182708466101</v>
      </c>
      <c r="G304">
        <v>39</v>
      </c>
      <c r="H304" t="s">
        <v>388</v>
      </c>
      <c r="I304" t="s">
        <v>389</v>
      </c>
    </row>
    <row r="305" spans="1:9" ht="12">
      <c r="A305" t="s">
        <v>5022</v>
      </c>
      <c r="B305" t="s">
        <v>5023</v>
      </c>
      <c r="C305" s="59">
        <v>6.8343007378279599E-3</v>
      </c>
      <c r="D305" s="60" t="s">
        <v>6316</v>
      </c>
      <c r="E305">
        <v>3</v>
      </c>
      <c r="F305">
        <v>0.38871182708466101</v>
      </c>
      <c r="G305">
        <v>39</v>
      </c>
      <c r="H305" t="s">
        <v>529</v>
      </c>
      <c r="I305" t="s">
        <v>530</v>
      </c>
    </row>
    <row r="306" spans="1:9" ht="12">
      <c r="A306" t="s">
        <v>390</v>
      </c>
      <c r="B306" t="s">
        <v>391</v>
      </c>
      <c r="C306" s="59">
        <v>6.9964281481857196E-3</v>
      </c>
      <c r="D306" s="60" t="s">
        <v>6316</v>
      </c>
      <c r="E306">
        <v>6</v>
      </c>
      <c r="F306">
        <v>1.6844179173668699</v>
      </c>
      <c r="G306">
        <v>169</v>
      </c>
      <c r="H306" t="s">
        <v>392</v>
      </c>
      <c r="I306" t="s">
        <v>393</v>
      </c>
    </row>
    <row r="307" spans="1:9" ht="12">
      <c r="A307" t="s">
        <v>394</v>
      </c>
      <c r="B307" t="s">
        <v>395</v>
      </c>
      <c r="C307" s="59">
        <v>7.0038248109029902E-3</v>
      </c>
      <c r="D307" s="60" t="s">
        <v>6316</v>
      </c>
      <c r="E307">
        <v>4</v>
      </c>
      <c r="F307">
        <v>0.75748971431882695</v>
      </c>
      <c r="G307">
        <v>76</v>
      </c>
      <c r="H307" t="s">
        <v>331</v>
      </c>
      <c r="I307" t="s">
        <v>332</v>
      </c>
    </row>
    <row r="308" spans="1:9" ht="12">
      <c r="A308" t="s">
        <v>333</v>
      </c>
      <c r="B308" t="s">
        <v>334</v>
      </c>
      <c r="C308" s="59">
        <v>7.1672096886023504E-3</v>
      </c>
      <c r="D308" s="60" t="s">
        <v>6316</v>
      </c>
      <c r="E308">
        <v>2</v>
      </c>
      <c r="F308">
        <v>0.12957060902822001</v>
      </c>
      <c r="G308">
        <v>13</v>
      </c>
      <c r="H308" t="s">
        <v>335</v>
      </c>
      <c r="I308" t="s">
        <v>336</v>
      </c>
    </row>
    <row r="309" spans="1:9" ht="12">
      <c r="A309" t="s">
        <v>337</v>
      </c>
      <c r="B309" t="s">
        <v>338</v>
      </c>
      <c r="C309" s="59">
        <v>7.1672096886023504E-3</v>
      </c>
      <c r="D309" s="60" t="s">
        <v>6316</v>
      </c>
      <c r="E309">
        <v>2</v>
      </c>
      <c r="F309">
        <v>0.12957060902822001</v>
      </c>
      <c r="G309">
        <v>13</v>
      </c>
      <c r="H309" t="s">
        <v>908</v>
      </c>
      <c r="I309" t="s">
        <v>909</v>
      </c>
    </row>
    <row r="310" spans="1:9" ht="12">
      <c r="A310" t="s">
        <v>339</v>
      </c>
      <c r="B310" t="s">
        <v>340</v>
      </c>
      <c r="C310" s="59">
        <v>7.1672096886023504E-3</v>
      </c>
      <c r="D310" s="60" t="s">
        <v>6316</v>
      </c>
      <c r="E310">
        <v>2</v>
      </c>
      <c r="F310">
        <v>0.12957060902822001</v>
      </c>
      <c r="G310">
        <v>13</v>
      </c>
      <c r="H310" t="s">
        <v>341</v>
      </c>
      <c r="I310" t="s">
        <v>342</v>
      </c>
    </row>
    <row r="311" spans="1:9" ht="12">
      <c r="A311" t="s">
        <v>343</v>
      </c>
      <c r="B311" t="s">
        <v>344</v>
      </c>
      <c r="C311" s="59">
        <v>7.1672096886023504E-3</v>
      </c>
      <c r="D311" s="60" t="s">
        <v>6316</v>
      </c>
      <c r="E311">
        <v>2</v>
      </c>
      <c r="F311">
        <v>0.12957060902822001</v>
      </c>
      <c r="G311">
        <v>13</v>
      </c>
      <c r="H311" t="s">
        <v>345</v>
      </c>
      <c r="I311" t="s">
        <v>346</v>
      </c>
    </row>
    <row r="312" spans="1:9" ht="12">
      <c r="A312" t="s">
        <v>347</v>
      </c>
      <c r="B312" t="s">
        <v>348</v>
      </c>
      <c r="C312" s="59">
        <v>7.1940349669850001E-3</v>
      </c>
      <c r="D312" s="60" t="s">
        <v>6316</v>
      </c>
      <c r="E312">
        <v>6</v>
      </c>
      <c r="F312">
        <v>1.6943848872921099</v>
      </c>
      <c r="G312">
        <v>170</v>
      </c>
      <c r="H312" t="s">
        <v>349</v>
      </c>
      <c r="I312" t="s">
        <v>350</v>
      </c>
    </row>
    <row r="313" spans="1:9" ht="12">
      <c r="A313" t="s">
        <v>351</v>
      </c>
      <c r="B313" t="s">
        <v>352</v>
      </c>
      <c r="C313" s="59">
        <v>7.2686277625464797E-3</v>
      </c>
      <c r="D313" s="60" t="s">
        <v>6316</v>
      </c>
      <c r="E313">
        <v>8</v>
      </c>
      <c r="F313">
        <v>2.80071854899461</v>
      </c>
      <c r="G313">
        <v>281</v>
      </c>
      <c r="H313" t="s">
        <v>353</v>
      </c>
      <c r="I313" t="s">
        <v>354</v>
      </c>
    </row>
    <row r="314" spans="1:9" ht="12">
      <c r="A314" t="s">
        <v>355</v>
      </c>
      <c r="B314" t="s">
        <v>356</v>
      </c>
      <c r="C314" s="59">
        <v>7.2886948576428804E-3</v>
      </c>
      <c r="D314" s="60" t="s">
        <v>6316</v>
      </c>
      <c r="E314">
        <v>5</v>
      </c>
      <c r="F314">
        <v>1.2060033609549701</v>
      </c>
      <c r="G314">
        <v>121</v>
      </c>
      <c r="H314" t="s">
        <v>357</v>
      </c>
      <c r="I314" t="s">
        <v>358</v>
      </c>
    </row>
    <row r="315" spans="1:9" ht="12">
      <c r="A315" t="s">
        <v>5742</v>
      </c>
      <c r="B315" t="s">
        <v>5743</v>
      </c>
      <c r="C315" s="59">
        <v>7.29928594895758E-3</v>
      </c>
      <c r="D315" s="60" t="s">
        <v>6316</v>
      </c>
      <c r="E315">
        <v>17</v>
      </c>
      <c r="F315">
        <v>8.8207683838442392</v>
      </c>
      <c r="G315">
        <v>885</v>
      </c>
      <c r="H315" t="s">
        <v>359</v>
      </c>
      <c r="I315" t="s">
        <v>360</v>
      </c>
    </row>
    <row r="316" spans="1:9" ht="12">
      <c r="A316" t="s">
        <v>6152</v>
      </c>
      <c r="B316" t="s">
        <v>6153</v>
      </c>
      <c r="C316" s="59">
        <v>7.3260159079706899E-3</v>
      </c>
      <c r="D316" s="60" t="s">
        <v>6316</v>
      </c>
      <c r="E316">
        <v>18</v>
      </c>
      <c r="F316">
        <v>9.5583241583125691</v>
      </c>
      <c r="G316">
        <v>959</v>
      </c>
      <c r="H316" t="s">
        <v>361</v>
      </c>
      <c r="I316" t="s">
        <v>362</v>
      </c>
    </row>
    <row r="317" spans="1:9" ht="12">
      <c r="A317" t="s">
        <v>2409</v>
      </c>
      <c r="B317" t="s">
        <v>2410</v>
      </c>
      <c r="C317" s="59">
        <v>7.3312450170413199E-3</v>
      </c>
      <c r="D317" s="60" t="s">
        <v>6316</v>
      </c>
      <c r="E317">
        <v>4</v>
      </c>
      <c r="F317">
        <v>0.76745668424407498</v>
      </c>
      <c r="G317">
        <v>77</v>
      </c>
      <c r="H317" t="s">
        <v>485</v>
      </c>
      <c r="I317" t="s">
        <v>486</v>
      </c>
    </row>
    <row r="318" spans="1:9" ht="12">
      <c r="A318" t="s">
        <v>363</v>
      </c>
      <c r="B318" t="s">
        <v>364</v>
      </c>
      <c r="C318" s="59">
        <v>7.3312450170413199E-3</v>
      </c>
      <c r="D318" s="60" t="s">
        <v>6316</v>
      </c>
      <c r="E318">
        <v>4</v>
      </c>
      <c r="F318">
        <v>0.76745668424407498</v>
      </c>
      <c r="G318">
        <v>77</v>
      </c>
      <c r="H318" t="s">
        <v>485</v>
      </c>
      <c r="I318" t="s">
        <v>486</v>
      </c>
    </row>
    <row r="319" spans="1:9" ht="12">
      <c r="A319" t="s">
        <v>365</v>
      </c>
      <c r="B319" t="s">
        <v>366</v>
      </c>
      <c r="C319" s="59">
        <v>7.3350489830583303E-3</v>
      </c>
      <c r="D319" s="60" t="s">
        <v>6316</v>
      </c>
      <c r="E319">
        <v>3</v>
      </c>
      <c r="F319">
        <v>0.39867879700990899</v>
      </c>
      <c r="G319">
        <v>40</v>
      </c>
      <c r="H319" t="s">
        <v>367</v>
      </c>
      <c r="I319" t="s">
        <v>368</v>
      </c>
    </row>
    <row r="320" spans="1:9" ht="12">
      <c r="A320" t="s">
        <v>4216</v>
      </c>
      <c r="B320" t="s">
        <v>4217</v>
      </c>
      <c r="C320" s="59">
        <v>7.5386996691293997E-3</v>
      </c>
      <c r="D320" s="60" t="s">
        <v>6316</v>
      </c>
      <c r="E320">
        <v>35</v>
      </c>
      <c r="F320">
        <v>23.143304166425199</v>
      </c>
      <c r="G320">
        <v>2322</v>
      </c>
      <c r="H320" t="s">
        <v>369</v>
      </c>
      <c r="I320" t="s">
        <v>304</v>
      </c>
    </row>
    <row r="321" spans="1:9" ht="12">
      <c r="A321" t="s">
        <v>305</v>
      </c>
      <c r="B321" t="s">
        <v>306</v>
      </c>
      <c r="C321" s="59">
        <v>7.6686019098259001E-3</v>
      </c>
      <c r="D321" s="60" t="s">
        <v>6316</v>
      </c>
      <c r="E321">
        <v>4</v>
      </c>
      <c r="F321">
        <v>0.77742365416932302</v>
      </c>
      <c r="G321">
        <v>78</v>
      </c>
      <c r="H321" t="s">
        <v>578</v>
      </c>
      <c r="I321" t="s">
        <v>579</v>
      </c>
    </row>
    <row r="322" spans="1:9" ht="12">
      <c r="A322" t="s">
        <v>1235</v>
      </c>
      <c r="B322" t="s">
        <v>1236</v>
      </c>
      <c r="C322" s="59">
        <v>7.6686019098259001E-3</v>
      </c>
      <c r="D322" s="60" t="s">
        <v>6316</v>
      </c>
      <c r="E322">
        <v>4</v>
      </c>
      <c r="F322">
        <v>0.77742365416932302</v>
      </c>
      <c r="G322">
        <v>78</v>
      </c>
      <c r="H322" t="s">
        <v>307</v>
      </c>
      <c r="I322" t="s">
        <v>308</v>
      </c>
    </row>
    <row r="323" spans="1:9" ht="12">
      <c r="A323" t="s">
        <v>309</v>
      </c>
      <c r="B323" t="s">
        <v>310</v>
      </c>
      <c r="C323" s="59">
        <v>7.7979788603737303E-3</v>
      </c>
      <c r="D323" s="60" t="s">
        <v>6316</v>
      </c>
      <c r="E323">
        <v>5</v>
      </c>
      <c r="F323">
        <v>1.2259373008054699</v>
      </c>
      <c r="G323">
        <v>123</v>
      </c>
      <c r="H323" t="s">
        <v>311</v>
      </c>
      <c r="I323" t="s">
        <v>312</v>
      </c>
    </row>
    <row r="324" spans="1:9" ht="12">
      <c r="A324" t="s">
        <v>2128</v>
      </c>
      <c r="B324" t="s">
        <v>2129</v>
      </c>
      <c r="C324" s="59">
        <v>7.8110934529646804E-3</v>
      </c>
      <c r="D324" s="60" t="s">
        <v>6316</v>
      </c>
      <c r="E324">
        <v>6</v>
      </c>
      <c r="F324">
        <v>1.72428579706786</v>
      </c>
      <c r="G324">
        <v>173</v>
      </c>
      <c r="H324" t="s">
        <v>313</v>
      </c>
      <c r="I324" t="s">
        <v>314</v>
      </c>
    </row>
    <row r="325" spans="1:9" ht="12">
      <c r="A325" t="s">
        <v>3981</v>
      </c>
      <c r="B325" t="s">
        <v>3982</v>
      </c>
      <c r="C325" s="59">
        <v>7.8156244719161504E-3</v>
      </c>
      <c r="D325" s="60" t="s">
        <v>6316</v>
      </c>
      <c r="E325">
        <v>11</v>
      </c>
      <c r="F325">
        <v>4.7044098047169296</v>
      </c>
      <c r="G325">
        <v>472</v>
      </c>
      <c r="H325" t="s">
        <v>315</v>
      </c>
      <c r="I325" t="s">
        <v>316</v>
      </c>
    </row>
    <row r="326" spans="1:9" ht="12">
      <c r="A326" t="s">
        <v>4977</v>
      </c>
      <c r="B326" t="s">
        <v>4978</v>
      </c>
      <c r="C326" s="59">
        <v>7.8569758918190097E-3</v>
      </c>
      <c r="D326" s="60" t="s">
        <v>6316</v>
      </c>
      <c r="E326">
        <v>3</v>
      </c>
      <c r="F326">
        <v>0.40864576693515697</v>
      </c>
      <c r="G326">
        <v>41</v>
      </c>
      <c r="H326" t="s">
        <v>529</v>
      </c>
      <c r="I326" t="s">
        <v>530</v>
      </c>
    </row>
    <row r="327" spans="1:9" ht="12">
      <c r="A327" t="s">
        <v>1830</v>
      </c>
      <c r="B327" t="s">
        <v>1831</v>
      </c>
      <c r="C327" s="59">
        <v>7.8789565352400601E-3</v>
      </c>
      <c r="D327" s="60" t="s">
        <v>6316</v>
      </c>
      <c r="E327">
        <v>19</v>
      </c>
      <c r="F327">
        <v>10.375615692182899</v>
      </c>
      <c r="G327">
        <v>1041</v>
      </c>
      <c r="H327" t="s">
        <v>317</v>
      </c>
      <c r="I327" t="s">
        <v>318</v>
      </c>
    </row>
    <row r="328" spans="1:9" ht="12">
      <c r="A328" t="s">
        <v>6210</v>
      </c>
      <c r="B328" t="s">
        <v>6211</v>
      </c>
      <c r="C328" s="59">
        <v>8.0019175577432794E-3</v>
      </c>
      <c r="D328" s="60" t="s">
        <v>6316</v>
      </c>
      <c r="E328">
        <v>46</v>
      </c>
      <c r="F328">
        <v>32.7215622645883</v>
      </c>
      <c r="G328">
        <v>3283</v>
      </c>
      <c r="H328" t="s">
        <v>319</v>
      </c>
      <c r="I328" t="s">
        <v>320</v>
      </c>
    </row>
    <row r="329" spans="1:9" ht="12">
      <c r="A329" t="s">
        <v>4945</v>
      </c>
      <c r="B329" t="s">
        <v>4946</v>
      </c>
      <c r="C329" s="59">
        <v>8.1327692857503797E-3</v>
      </c>
      <c r="D329" s="60" t="s">
        <v>6316</v>
      </c>
      <c r="E329">
        <v>9</v>
      </c>
      <c r="F329">
        <v>3.4585385640609601</v>
      </c>
      <c r="G329">
        <v>347</v>
      </c>
      <c r="H329" t="s">
        <v>321</v>
      </c>
      <c r="I329" t="s">
        <v>322</v>
      </c>
    </row>
    <row r="330" spans="1:9" ht="12">
      <c r="A330" t="s">
        <v>2158</v>
      </c>
      <c r="B330" t="s">
        <v>2159</v>
      </c>
      <c r="C330" s="59">
        <v>8.1580939634921905E-3</v>
      </c>
      <c r="D330" s="60" t="s">
        <v>6316</v>
      </c>
      <c r="E330">
        <v>10</v>
      </c>
      <c r="F330">
        <v>4.08645766935157</v>
      </c>
      <c r="G330">
        <v>410</v>
      </c>
      <c r="H330" t="s">
        <v>323</v>
      </c>
      <c r="I330" t="s">
        <v>324</v>
      </c>
    </row>
    <row r="331" spans="1:9" ht="12">
      <c r="A331" t="s">
        <v>325</v>
      </c>
      <c r="B331" t="s">
        <v>326</v>
      </c>
      <c r="C331" s="59">
        <v>8.3072573732608408E-3</v>
      </c>
      <c r="D331" s="60" t="s">
        <v>6316</v>
      </c>
      <c r="E331">
        <v>2</v>
      </c>
      <c r="F331">
        <v>0.13953757895346799</v>
      </c>
      <c r="G331">
        <v>14</v>
      </c>
      <c r="H331" t="s">
        <v>327</v>
      </c>
      <c r="I331" t="s">
        <v>328</v>
      </c>
    </row>
    <row r="332" spans="1:9" ht="12">
      <c r="A332" t="s">
        <v>329</v>
      </c>
      <c r="B332" t="s">
        <v>330</v>
      </c>
      <c r="C332" s="59">
        <v>8.3072573732608408E-3</v>
      </c>
      <c r="D332" s="60" t="s">
        <v>6316</v>
      </c>
      <c r="E332">
        <v>2</v>
      </c>
      <c r="F332">
        <v>0.13953757895346799</v>
      </c>
      <c r="G332">
        <v>14</v>
      </c>
      <c r="H332" t="s">
        <v>335</v>
      </c>
      <c r="I332" t="s">
        <v>336</v>
      </c>
    </row>
    <row r="333" spans="1:9" ht="12">
      <c r="A333" t="s">
        <v>262</v>
      </c>
      <c r="B333" t="s">
        <v>263</v>
      </c>
      <c r="C333" s="59">
        <v>8.3072573732608408E-3</v>
      </c>
      <c r="D333" s="60" t="s">
        <v>6316</v>
      </c>
      <c r="E333">
        <v>2</v>
      </c>
      <c r="F333">
        <v>0.13953757895346799</v>
      </c>
      <c r="G333">
        <v>14</v>
      </c>
      <c r="H333" t="s">
        <v>345</v>
      </c>
      <c r="I333" t="s">
        <v>346</v>
      </c>
    </row>
    <row r="334" spans="1:9" ht="12">
      <c r="A334" t="s">
        <v>4922</v>
      </c>
      <c r="B334" t="s">
        <v>4923</v>
      </c>
      <c r="C334" s="59">
        <v>8.3748088915414493E-3</v>
      </c>
      <c r="D334" s="60" t="s">
        <v>6316</v>
      </c>
      <c r="E334">
        <v>4</v>
      </c>
      <c r="F334">
        <v>0.79735759401981798</v>
      </c>
      <c r="G334">
        <v>80</v>
      </c>
      <c r="H334" t="s">
        <v>264</v>
      </c>
      <c r="I334" t="s">
        <v>265</v>
      </c>
    </row>
    <row r="335" spans="1:9" ht="12">
      <c r="A335" t="s">
        <v>266</v>
      </c>
      <c r="B335" t="s">
        <v>267</v>
      </c>
      <c r="C335" s="59">
        <v>8.3748088915414493E-3</v>
      </c>
      <c r="D335" s="60" t="s">
        <v>6316</v>
      </c>
      <c r="E335">
        <v>4</v>
      </c>
      <c r="F335">
        <v>0.79735759401981798</v>
      </c>
      <c r="G335">
        <v>80</v>
      </c>
      <c r="H335" t="s">
        <v>268</v>
      </c>
      <c r="I335" t="s">
        <v>269</v>
      </c>
    </row>
    <row r="336" spans="1:9" ht="12">
      <c r="A336" t="s">
        <v>270</v>
      </c>
      <c r="B336" t="s">
        <v>271</v>
      </c>
      <c r="C336" s="59">
        <v>8.3748088915414493E-3</v>
      </c>
      <c r="D336" s="60" t="s">
        <v>6316</v>
      </c>
      <c r="E336">
        <v>4</v>
      </c>
      <c r="F336">
        <v>0.79735759401981798</v>
      </c>
      <c r="G336">
        <v>80</v>
      </c>
      <c r="H336" t="s">
        <v>272</v>
      </c>
      <c r="I336" t="s">
        <v>273</v>
      </c>
    </row>
    <row r="337" spans="1:9" ht="12">
      <c r="A337" t="s">
        <v>274</v>
      </c>
      <c r="B337" t="s">
        <v>275</v>
      </c>
      <c r="C337" s="59">
        <v>8.4002792193982601E-3</v>
      </c>
      <c r="D337" s="60" t="s">
        <v>6316</v>
      </c>
      <c r="E337">
        <v>3</v>
      </c>
      <c r="F337">
        <v>0.41861273686040401</v>
      </c>
      <c r="G337">
        <v>42</v>
      </c>
      <c r="H337" t="s">
        <v>276</v>
      </c>
      <c r="I337" t="s">
        <v>277</v>
      </c>
    </row>
    <row r="338" spans="1:9" ht="12">
      <c r="A338" t="s">
        <v>278</v>
      </c>
      <c r="B338" t="s">
        <v>279</v>
      </c>
      <c r="C338" s="59">
        <v>8.5376720742882297E-3</v>
      </c>
      <c r="D338" s="60" t="s">
        <v>6316</v>
      </c>
      <c r="E338">
        <v>7</v>
      </c>
      <c r="F338">
        <v>2.3023700527322202</v>
      </c>
      <c r="G338">
        <v>231</v>
      </c>
      <c r="H338" t="s">
        <v>501</v>
      </c>
      <c r="I338" t="s">
        <v>502</v>
      </c>
    </row>
    <row r="339" spans="1:9" ht="12">
      <c r="A339" t="s">
        <v>280</v>
      </c>
      <c r="B339" t="s">
        <v>281</v>
      </c>
      <c r="C339" s="59">
        <v>8.6075507423134801E-3</v>
      </c>
      <c r="D339" s="60" t="s">
        <v>6316</v>
      </c>
      <c r="E339">
        <v>5</v>
      </c>
      <c r="F339">
        <v>1.25583821058121</v>
      </c>
      <c r="G339">
        <v>126</v>
      </c>
      <c r="H339" t="s">
        <v>282</v>
      </c>
      <c r="I339" t="s">
        <v>283</v>
      </c>
    </row>
    <row r="340" spans="1:9" ht="12">
      <c r="A340" t="s">
        <v>284</v>
      </c>
      <c r="B340" t="s">
        <v>285</v>
      </c>
      <c r="C340" s="59">
        <v>8.6365293701634697E-3</v>
      </c>
      <c r="D340" s="60" t="s">
        <v>6316</v>
      </c>
      <c r="E340">
        <v>14</v>
      </c>
      <c r="F340">
        <v>6.8174074288694397</v>
      </c>
      <c r="G340">
        <v>684</v>
      </c>
      <c r="H340" t="s">
        <v>286</v>
      </c>
      <c r="I340" t="s">
        <v>287</v>
      </c>
    </row>
    <row r="341" spans="1:9" ht="12">
      <c r="A341" t="s">
        <v>2067</v>
      </c>
      <c r="B341" t="s">
        <v>2068</v>
      </c>
      <c r="C341" s="59">
        <v>8.6920576021536494E-3</v>
      </c>
      <c r="D341" s="60" t="s">
        <v>6316</v>
      </c>
      <c r="E341">
        <v>6</v>
      </c>
      <c r="F341">
        <v>1.7641536767688502</v>
      </c>
      <c r="G341">
        <v>177</v>
      </c>
      <c r="H341" t="s">
        <v>313</v>
      </c>
      <c r="I341" t="s">
        <v>314</v>
      </c>
    </row>
    <row r="342" spans="1:9" ht="12">
      <c r="A342" t="s">
        <v>4914</v>
      </c>
      <c r="B342" t="s">
        <v>4915</v>
      </c>
      <c r="C342" s="59">
        <v>8.8803413565347392E-3</v>
      </c>
      <c r="D342" s="60" t="s">
        <v>6316</v>
      </c>
      <c r="E342">
        <v>8</v>
      </c>
      <c r="F342">
        <v>2.90038824824709</v>
      </c>
      <c r="G342">
        <v>291</v>
      </c>
      <c r="H342" t="s">
        <v>288</v>
      </c>
      <c r="I342" t="s">
        <v>289</v>
      </c>
    </row>
    <row r="343" spans="1:9" ht="12">
      <c r="A343" t="s">
        <v>2873</v>
      </c>
      <c r="B343" t="s">
        <v>2874</v>
      </c>
      <c r="C343" s="59">
        <v>8.9230280973462001E-3</v>
      </c>
      <c r="D343" s="60" t="s">
        <v>6316</v>
      </c>
      <c r="E343">
        <v>12</v>
      </c>
      <c r="F343">
        <v>5.4618995190357502</v>
      </c>
      <c r="G343">
        <v>548</v>
      </c>
      <c r="H343" t="s">
        <v>290</v>
      </c>
      <c r="I343" t="s">
        <v>291</v>
      </c>
    </row>
    <row r="344" spans="1:9" ht="12">
      <c r="A344" t="s">
        <v>292</v>
      </c>
      <c r="B344" t="s">
        <v>293</v>
      </c>
      <c r="C344" s="59">
        <v>8.9651441987680901E-3</v>
      </c>
      <c r="D344" s="60" t="s">
        <v>6316</v>
      </c>
      <c r="E344">
        <v>3</v>
      </c>
      <c r="F344">
        <v>0.42857970678565199</v>
      </c>
      <c r="G344">
        <v>43</v>
      </c>
      <c r="H344" t="s">
        <v>294</v>
      </c>
      <c r="I344" t="s">
        <v>295</v>
      </c>
    </row>
    <row r="345" spans="1:9" ht="12">
      <c r="A345" t="s">
        <v>4338</v>
      </c>
      <c r="B345" t="s">
        <v>4339</v>
      </c>
      <c r="C345" s="59">
        <v>8.9651441987680901E-3</v>
      </c>
      <c r="D345" s="60" t="s">
        <v>6316</v>
      </c>
      <c r="E345">
        <v>3</v>
      </c>
      <c r="F345">
        <v>0.42857970678565199</v>
      </c>
      <c r="G345">
        <v>43</v>
      </c>
      <c r="H345" t="s">
        <v>296</v>
      </c>
      <c r="I345" t="s">
        <v>297</v>
      </c>
    </row>
    <row r="346" spans="1:9" ht="12">
      <c r="A346" t="s">
        <v>5527</v>
      </c>
      <c r="B346" t="s">
        <v>5528</v>
      </c>
      <c r="C346" s="59">
        <v>9.0451720413198804E-3</v>
      </c>
      <c r="D346" s="60" t="s">
        <v>6316</v>
      </c>
      <c r="E346">
        <v>12</v>
      </c>
      <c r="F346">
        <v>5.471866488961</v>
      </c>
      <c r="G346">
        <v>549</v>
      </c>
      <c r="H346" t="s">
        <v>298</v>
      </c>
      <c r="I346" t="s">
        <v>299</v>
      </c>
    </row>
    <row r="347" spans="1:9" ht="12">
      <c r="A347" t="s">
        <v>300</v>
      </c>
      <c r="B347" t="s">
        <v>301</v>
      </c>
      <c r="C347" s="59">
        <v>9.0700238603211893E-3</v>
      </c>
      <c r="D347" s="60" t="s">
        <v>6316</v>
      </c>
      <c r="E347">
        <v>28</v>
      </c>
      <c r="F347">
        <v>17.611635857912699</v>
      </c>
      <c r="G347">
        <v>1767</v>
      </c>
      <c r="H347" t="s">
        <v>302</v>
      </c>
      <c r="I347" t="s">
        <v>303</v>
      </c>
    </row>
    <row r="348" spans="1:9" ht="12">
      <c r="A348" t="s">
        <v>1227</v>
      </c>
      <c r="B348" t="s">
        <v>1228</v>
      </c>
      <c r="C348" s="59">
        <v>9.1056985102787296E-3</v>
      </c>
      <c r="D348" s="60" t="s">
        <v>6316</v>
      </c>
      <c r="E348">
        <v>19</v>
      </c>
      <c r="F348">
        <v>10.5251202410616</v>
      </c>
      <c r="G348">
        <v>1056</v>
      </c>
      <c r="H348" t="s">
        <v>224</v>
      </c>
      <c r="I348" t="s">
        <v>225</v>
      </c>
    </row>
    <row r="349" spans="1:9" ht="12">
      <c r="A349" t="s">
        <v>226</v>
      </c>
      <c r="B349" t="s">
        <v>227</v>
      </c>
      <c r="C349" s="59">
        <v>9.1212247736099702E-3</v>
      </c>
      <c r="D349" s="60" t="s">
        <v>6316</v>
      </c>
      <c r="E349">
        <v>4</v>
      </c>
      <c r="F349">
        <v>0.81729153387031395</v>
      </c>
      <c r="G349">
        <v>82</v>
      </c>
      <c r="H349" t="s">
        <v>228</v>
      </c>
      <c r="I349" t="s">
        <v>229</v>
      </c>
    </row>
    <row r="350" spans="1:9" ht="12">
      <c r="A350" t="s">
        <v>230</v>
      </c>
      <c r="B350" t="s">
        <v>231</v>
      </c>
      <c r="C350" s="59">
        <v>9.3979919594342296E-3</v>
      </c>
      <c r="D350" s="60" t="s">
        <v>6316</v>
      </c>
      <c r="E350">
        <v>6</v>
      </c>
      <c r="F350">
        <v>1.79405458654459</v>
      </c>
      <c r="G350">
        <v>180</v>
      </c>
      <c r="H350" t="s">
        <v>232</v>
      </c>
      <c r="I350" t="s">
        <v>233</v>
      </c>
    </row>
    <row r="351" spans="1:9" ht="12">
      <c r="A351" t="s">
        <v>234</v>
      </c>
      <c r="B351" t="s">
        <v>235</v>
      </c>
      <c r="C351" s="59">
        <v>9.5101675279878894E-3</v>
      </c>
      <c r="D351" s="60" t="s">
        <v>6316</v>
      </c>
      <c r="E351">
        <v>4</v>
      </c>
      <c r="F351">
        <v>0.82725850379556098</v>
      </c>
      <c r="G351">
        <v>83</v>
      </c>
      <c r="H351" t="s">
        <v>382</v>
      </c>
      <c r="I351" t="s">
        <v>383</v>
      </c>
    </row>
    <row r="352" spans="1:9" ht="12">
      <c r="A352" t="s">
        <v>236</v>
      </c>
      <c r="B352" t="s">
        <v>237</v>
      </c>
      <c r="C352" s="59">
        <v>9.5228771563195397E-3</v>
      </c>
      <c r="D352" s="60" t="s">
        <v>6316</v>
      </c>
      <c r="E352">
        <v>2</v>
      </c>
      <c r="F352">
        <v>0.149504548878716</v>
      </c>
      <c r="G352">
        <v>15</v>
      </c>
      <c r="H352" t="s">
        <v>335</v>
      </c>
      <c r="I352" t="s">
        <v>336</v>
      </c>
    </row>
    <row r="353" spans="1:9" ht="12">
      <c r="A353" t="s">
        <v>238</v>
      </c>
      <c r="B353" t="s">
        <v>239</v>
      </c>
      <c r="C353" s="59">
        <v>9.5228771563195397E-3</v>
      </c>
      <c r="D353" s="60" t="s">
        <v>6316</v>
      </c>
      <c r="E353">
        <v>2</v>
      </c>
      <c r="F353">
        <v>0.149504548878716</v>
      </c>
      <c r="G353">
        <v>15</v>
      </c>
      <c r="H353" t="s">
        <v>341</v>
      </c>
      <c r="I353" t="s">
        <v>342</v>
      </c>
    </row>
    <row r="354" spans="1:9" ht="12">
      <c r="A354" t="s">
        <v>240</v>
      </c>
      <c r="B354" t="s">
        <v>241</v>
      </c>
      <c r="C354" s="59">
        <v>9.5228771563195397E-3</v>
      </c>
      <c r="D354" s="60" t="s">
        <v>6316</v>
      </c>
      <c r="E354">
        <v>2</v>
      </c>
      <c r="F354">
        <v>0.149504548878716</v>
      </c>
      <c r="G354">
        <v>15</v>
      </c>
      <c r="H354" t="s">
        <v>242</v>
      </c>
      <c r="I354" t="s">
        <v>243</v>
      </c>
    </row>
    <row r="355" spans="1:9" ht="12">
      <c r="A355" t="s">
        <v>244</v>
      </c>
      <c r="B355" t="s">
        <v>245</v>
      </c>
      <c r="C355" s="59">
        <v>9.5228771563195397E-3</v>
      </c>
      <c r="D355" s="60" t="s">
        <v>6316</v>
      </c>
      <c r="E355">
        <v>2</v>
      </c>
      <c r="F355">
        <v>0.149504548878716</v>
      </c>
      <c r="G355">
        <v>15</v>
      </c>
      <c r="H355" t="s">
        <v>491</v>
      </c>
      <c r="I355" t="s">
        <v>492</v>
      </c>
    </row>
    <row r="356" spans="1:9" ht="12">
      <c r="A356" t="s">
        <v>246</v>
      </c>
      <c r="B356" t="s">
        <v>247</v>
      </c>
      <c r="C356" s="59">
        <v>9.5517438264265606E-3</v>
      </c>
      <c r="D356" s="60" t="s">
        <v>6316</v>
      </c>
      <c r="E356">
        <v>3</v>
      </c>
      <c r="F356">
        <v>0.43854667671089997</v>
      </c>
      <c r="G356">
        <v>44</v>
      </c>
      <c r="H356" t="s">
        <v>248</v>
      </c>
      <c r="I356" t="s">
        <v>249</v>
      </c>
    </row>
    <row r="357" spans="1:9" ht="12">
      <c r="A357" t="s">
        <v>5664</v>
      </c>
      <c r="B357" t="s">
        <v>5665</v>
      </c>
      <c r="C357" s="59">
        <v>9.6100257457654194E-3</v>
      </c>
      <c r="D357" s="60" t="s">
        <v>6316</v>
      </c>
      <c r="E357">
        <v>18</v>
      </c>
      <c r="F357">
        <v>9.8274323462942608</v>
      </c>
      <c r="G357">
        <v>986</v>
      </c>
      <c r="H357" t="s">
        <v>250</v>
      </c>
      <c r="I357" t="s">
        <v>251</v>
      </c>
    </row>
    <row r="358" spans="1:9" ht="12">
      <c r="A358" t="s">
        <v>252</v>
      </c>
      <c r="B358" t="s">
        <v>253</v>
      </c>
      <c r="C358" s="59">
        <v>9.6421484193406001E-3</v>
      </c>
      <c r="D358" s="60" t="s">
        <v>6316</v>
      </c>
      <c r="E358">
        <v>6</v>
      </c>
      <c r="F358">
        <v>1.8040215564698401</v>
      </c>
      <c r="G358">
        <v>181</v>
      </c>
      <c r="H358" t="s">
        <v>254</v>
      </c>
      <c r="I358" t="s">
        <v>255</v>
      </c>
    </row>
    <row r="359" spans="1:9" ht="12">
      <c r="A359" t="s">
        <v>2817</v>
      </c>
      <c r="B359" t="s">
        <v>2818</v>
      </c>
      <c r="C359" s="59">
        <v>9.6756285181898907E-3</v>
      </c>
      <c r="D359" s="60" t="s">
        <v>6316</v>
      </c>
      <c r="E359">
        <v>12</v>
      </c>
      <c r="F359">
        <v>5.5217013385872402</v>
      </c>
      <c r="G359">
        <v>554</v>
      </c>
      <c r="H359" t="s">
        <v>290</v>
      </c>
      <c r="I359" t="s">
        <v>291</v>
      </c>
    </row>
    <row r="360" spans="1:9" ht="12">
      <c r="A360" t="s">
        <v>256</v>
      </c>
      <c r="B360" t="s">
        <v>257</v>
      </c>
      <c r="C360" s="59">
        <v>9.7185963193120208E-3</v>
      </c>
      <c r="D360" s="60" t="s">
        <v>6316</v>
      </c>
      <c r="E360">
        <v>10</v>
      </c>
      <c r="F360">
        <v>4.1960943385292904</v>
      </c>
      <c r="G360">
        <v>421</v>
      </c>
      <c r="H360" t="s">
        <v>258</v>
      </c>
      <c r="I360" t="s">
        <v>259</v>
      </c>
    </row>
    <row r="361" spans="1:9" ht="12">
      <c r="A361" t="s">
        <v>6168</v>
      </c>
      <c r="B361" t="s">
        <v>6169</v>
      </c>
      <c r="C361" s="59">
        <v>9.9134509684762808E-3</v>
      </c>
      <c r="D361" s="60" t="s">
        <v>6316</v>
      </c>
      <c r="E361">
        <v>13</v>
      </c>
      <c r="F361">
        <v>6.2293562032798304</v>
      </c>
      <c r="G361">
        <v>625</v>
      </c>
      <c r="H361" t="s">
        <v>260</v>
      </c>
      <c r="I361" t="s">
        <v>261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99"/>
  <sheetViews>
    <sheetView tabSelected="1" workbookViewId="0">
      <selection sqref="A1:XFD1048576"/>
    </sheetView>
  </sheetViews>
  <sheetFormatPr baseColWidth="10" defaultColWidth="7.5703125" defaultRowHeight="13"/>
  <cols>
    <col min="1" max="1" width="32" customWidth="1"/>
    <col min="2" max="2" width="15.140625" customWidth="1"/>
    <col min="3" max="3" width="12.140625" customWidth="1"/>
    <col min="4" max="4" width="11.140625" customWidth="1"/>
    <col min="5" max="5" width="9.7109375" customWidth="1"/>
    <col min="6" max="6" width="13.42578125" customWidth="1"/>
    <col min="7" max="7" width="11" customWidth="1"/>
    <col min="8" max="8" width="32.42578125" customWidth="1"/>
    <col min="9" max="10" width="22" customWidth="1"/>
  </cols>
  <sheetData>
    <row r="1" spans="1:9" ht="12">
      <c r="A1" s="58" t="s">
        <v>7042</v>
      </c>
      <c r="B1" s="58" t="s">
        <v>6306</v>
      </c>
      <c r="C1" s="58" t="s">
        <v>6307</v>
      </c>
      <c r="D1" s="58" t="s">
        <v>6308</v>
      </c>
      <c r="E1" s="58" t="s">
        <v>6309</v>
      </c>
      <c r="F1" s="58" t="s">
        <v>6310</v>
      </c>
      <c r="G1" s="58" t="s">
        <v>6311</v>
      </c>
      <c r="H1" s="58" t="s">
        <v>6312</v>
      </c>
      <c r="I1" s="58" t="s">
        <v>6313</v>
      </c>
    </row>
    <row r="2" spans="1:9" ht="12">
      <c r="A2" t="s">
        <v>5843</v>
      </c>
      <c r="B2" t="s">
        <v>5844</v>
      </c>
      <c r="C2" s="59">
        <v>6.8080472387746499E-5</v>
      </c>
      <c r="D2" s="60" t="s">
        <v>6316</v>
      </c>
      <c r="E2">
        <v>44</v>
      </c>
      <c r="F2">
        <v>24.873848293446102</v>
      </c>
      <c r="G2">
        <v>2824</v>
      </c>
      <c r="H2" t="s">
        <v>208</v>
      </c>
      <c r="I2" t="s">
        <v>209</v>
      </c>
    </row>
    <row r="3" spans="1:9" ht="12">
      <c r="A3" t="s">
        <v>5713</v>
      </c>
      <c r="B3" t="s">
        <v>5714</v>
      </c>
      <c r="C3" s="59">
        <v>1.62711760233334E-4</v>
      </c>
      <c r="D3" s="60" t="s">
        <v>6316</v>
      </c>
      <c r="E3">
        <v>31</v>
      </c>
      <c r="F3">
        <v>15.704699542214801</v>
      </c>
      <c r="G3">
        <v>1783</v>
      </c>
      <c r="H3" t="s">
        <v>210</v>
      </c>
      <c r="I3" t="s">
        <v>211</v>
      </c>
    </row>
    <row r="4" spans="1:9" ht="12">
      <c r="A4" t="s">
        <v>212</v>
      </c>
      <c r="B4" t="s">
        <v>213</v>
      </c>
      <c r="C4" s="59">
        <v>2.29215759414673E-4</v>
      </c>
      <c r="D4" s="60" t="s">
        <v>6316</v>
      </c>
      <c r="E4">
        <v>2</v>
      </c>
      <c r="F4">
        <v>2.64240598018196E-2</v>
      </c>
      <c r="G4">
        <v>3</v>
      </c>
      <c r="H4" t="s">
        <v>214</v>
      </c>
      <c r="I4" t="s">
        <v>215</v>
      </c>
    </row>
    <row r="5" spans="1:9" ht="12">
      <c r="A5" t="s">
        <v>216</v>
      </c>
      <c r="B5" t="s">
        <v>217</v>
      </c>
      <c r="C5" s="59">
        <v>2.29215759414673E-4</v>
      </c>
      <c r="D5" s="60" t="s">
        <v>6316</v>
      </c>
      <c r="E5">
        <v>2</v>
      </c>
      <c r="F5">
        <v>2.64240598018196E-2</v>
      </c>
      <c r="G5">
        <v>3</v>
      </c>
      <c r="H5" t="s">
        <v>214</v>
      </c>
      <c r="I5" t="s">
        <v>215</v>
      </c>
    </row>
    <row r="6" spans="1:9" ht="12">
      <c r="A6" t="s">
        <v>5936</v>
      </c>
      <c r="B6" t="s">
        <v>5937</v>
      </c>
      <c r="C6" s="59">
        <v>3.49810084505434E-4</v>
      </c>
      <c r="D6" s="60" t="s">
        <v>6316</v>
      </c>
      <c r="E6">
        <v>45</v>
      </c>
      <c r="F6">
        <v>27.5162542736281</v>
      </c>
      <c r="G6">
        <v>3124</v>
      </c>
      <c r="H6" t="s">
        <v>218</v>
      </c>
      <c r="I6" t="s">
        <v>219</v>
      </c>
    </row>
    <row r="7" spans="1:9" ht="12">
      <c r="A7" t="s">
        <v>5863</v>
      </c>
      <c r="B7" t="s">
        <v>5864</v>
      </c>
      <c r="C7" s="59">
        <v>5.0725091581981896E-4</v>
      </c>
      <c r="D7" s="60" t="s">
        <v>6316</v>
      </c>
      <c r="E7">
        <v>45</v>
      </c>
      <c r="F7">
        <v>27.974271310193</v>
      </c>
      <c r="G7">
        <v>3176</v>
      </c>
      <c r="H7" t="s">
        <v>218</v>
      </c>
      <c r="I7" t="s">
        <v>219</v>
      </c>
    </row>
    <row r="8" spans="1:9" ht="12">
      <c r="A8" t="s">
        <v>220</v>
      </c>
      <c r="B8" t="s">
        <v>221</v>
      </c>
      <c r="C8" s="59">
        <v>5.4657124378550603E-4</v>
      </c>
      <c r="D8" s="60" t="s">
        <v>6316</v>
      </c>
      <c r="E8">
        <v>4</v>
      </c>
      <c r="F8">
        <v>0.37874485715941397</v>
      </c>
      <c r="G8">
        <v>43</v>
      </c>
      <c r="H8" t="s">
        <v>222</v>
      </c>
      <c r="I8" t="s">
        <v>223</v>
      </c>
    </row>
    <row r="9" spans="1:9" ht="12">
      <c r="A9" t="s">
        <v>6010</v>
      </c>
      <c r="B9" t="s">
        <v>6011</v>
      </c>
      <c r="C9" s="59">
        <v>7.12460870999818E-4</v>
      </c>
      <c r="D9" s="60" t="s">
        <v>6316</v>
      </c>
      <c r="E9">
        <v>39</v>
      </c>
      <c r="F9">
        <v>23.4381410442139</v>
      </c>
      <c r="G9">
        <v>2661</v>
      </c>
      <c r="H9" t="s">
        <v>185</v>
      </c>
      <c r="I9" t="s">
        <v>186</v>
      </c>
    </row>
    <row r="10" spans="1:9" ht="12">
      <c r="A10" t="s">
        <v>5877</v>
      </c>
      <c r="B10" t="s">
        <v>5878</v>
      </c>
      <c r="C10" s="59">
        <v>8.3711810571729199E-4</v>
      </c>
      <c r="D10" s="60" t="s">
        <v>6316</v>
      </c>
      <c r="E10">
        <v>10</v>
      </c>
      <c r="F10">
        <v>2.9771107376716701</v>
      </c>
      <c r="G10">
        <v>338</v>
      </c>
      <c r="H10" t="s">
        <v>187</v>
      </c>
      <c r="I10" t="s">
        <v>188</v>
      </c>
    </row>
    <row r="11" spans="1:9" ht="12">
      <c r="A11" t="s">
        <v>719</v>
      </c>
      <c r="B11" t="s">
        <v>720</v>
      </c>
      <c r="C11" s="59">
        <v>9.1237068636985095E-4</v>
      </c>
      <c r="D11" s="60" t="s">
        <v>6316</v>
      </c>
      <c r="E11">
        <v>3</v>
      </c>
      <c r="F11">
        <v>0.193776438546677</v>
      </c>
      <c r="G11">
        <v>22</v>
      </c>
      <c r="H11" t="s">
        <v>721</v>
      </c>
      <c r="I11" t="s">
        <v>722</v>
      </c>
    </row>
    <row r="12" spans="1:9" ht="12">
      <c r="A12" t="s">
        <v>189</v>
      </c>
      <c r="B12" t="s">
        <v>190</v>
      </c>
      <c r="C12" s="59">
        <v>9.6559861517313402E-4</v>
      </c>
      <c r="D12" s="60" t="s">
        <v>6316</v>
      </c>
      <c r="E12">
        <v>9</v>
      </c>
      <c r="F12">
        <v>2.51028568117286</v>
      </c>
      <c r="G12">
        <v>285</v>
      </c>
      <c r="H12" t="s">
        <v>191</v>
      </c>
      <c r="I12" t="s">
        <v>192</v>
      </c>
    </row>
    <row r="13" spans="1:9" ht="12">
      <c r="A13" t="s">
        <v>396</v>
      </c>
      <c r="B13" t="s">
        <v>397</v>
      </c>
      <c r="C13" s="59">
        <v>1.11765649231101E-3</v>
      </c>
      <c r="D13" s="60" t="s">
        <v>6316</v>
      </c>
      <c r="E13">
        <v>24</v>
      </c>
      <c r="F13">
        <v>12.260763748044299</v>
      </c>
      <c r="G13">
        <v>1392</v>
      </c>
      <c r="H13" t="s">
        <v>193</v>
      </c>
      <c r="I13" t="s">
        <v>194</v>
      </c>
    </row>
    <row r="14" spans="1:9" ht="12">
      <c r="A14" t="s">
        <v>195</v>
      </c>
      <c r="B14" t="s">
        <v>196</v>
      </c>
      <c r="C14" s="59">
        <v>1.1952792853091099E-3</v>
      </c>
      <c r="D14" s="60" t="s">
        <v>6316</v>
      </c>
      <c r="E14">
        <v>5</v>
      </c>
      <c r="F14">
        <v>0.79272179405458698</v>
      </c>
      <c r="G14">
        <v>90</v>
      </c>
      <c r="H14" t="s">
        <v>197</v>
      </c>
      <c r="I14" t="s">
        <v>198</v>
      </c>
    </row>
    <row r="15" spans="1:9" ht="12">
      <c r="A15" t="s">
        <v>2098</v>
      </c>
      <c r="B15" t="s">
        <v>2099</v>
      </c>
      <c r="C15" s="59">
        <v>1.2609396076924599E-3</v>
      </c>
      <c r="D15" s="60" t="s">
        <v>6316</v>
      </c>
      <c r="E15">
        <v>17</v>
      </c>
      <c r="F15">
        <v>7.4427768441791704</v>
      </c>
      <c r="G15">
        <v>845</v>
      </c>
      <c r="H15" t="s">
        <v>199</v>
      </c>
      <c r="I15" t="s">
        <v>200</v>
      </c>
    </row>
    <row r="16" spans="1:9" ht="12">
      <c r="A16" t="s">
        <v>6121</v>
      </c>
      <c r="B16" t="s">
        <v>6122</v>
      </c>
      <c r="C16" s="59">
        <v>1.2707474313023799E-3</v>
      </c>
      <c r="D16" s="60" t="s">
        <v>6316</v>
      </c>
      <c r="E16">
        <v>15</v>
      </c>
      <c r="F16">
        <v>6.1391898939560798</v>
      </c>
      <c r="G16">
        <v>697</v>
      </c>
      <c r="H16" t="s">
        <v>201</v>
      </c>
      <c r="I16" t="s">
        <v>202</v>
      </c>
    </row>
    <row r="17" spans="1:9" ht="12">
      <c r="A17" t="s">
        <v>203</v>
      </c>
      <c r="B17" t="s">
        <v>204</v>
      </c>
      <c r="C17" s="59">
        <v>1.38135994885378E-3</v>
      </c>
      <c r="D17" s="60" t="s">
        <v>6316</v>
      </c>
      <c r="E17">
        <v>8</v>
      </c>
      <c r="F17">
        <v>2.1315408240134399</v>
      </c>
      <c r="G17">
        <v>242</v>
      </c>
      <c r="H17" t="s">
        <v>205</v>
      </c>
      <c r="I17" t="s">
        <v>206</v>
      </c>
    </row>
    <row r="18" spans="1:9" ht="12">
      <c r="A18" t="s">
        <v>5756</v>
      </c>
      <c r="B18" t="s">
        <v>5757</v>
      </c>
      <c r="C18" s="59">
        <v>1.3911231163031301E-3</v>
      </c>
      <c r="D18" s="60" t="s">
        <v>6316</v>
      </c>
      <c r="E18">
        <v>12</v>
      </c>
      <c r="F18">
        <v>4.3335458074984103</v>
      </c>
      <c r="G18">
        <v>492</v>
      </c>
      <c r="H18" t="s">
        <v>207</v>
      </c>
      <c r="I18" t="s">
        <v>156</v>
      </c>
    </row>
    <row r="19" spans="1:9" ht="12">
      <c r="A19" t="s">
        <v>157</v>
      </c>
      <c r="B19" t="s">
        <v>158</v>
      </c>
      <c r="C19" s="59">
        <v>1.4445436475251699E-3</v>
      </c>
      <c r="D19" s="60" t="s">
        <v>6316</v>
      </c>
      <c r="E19">
        <v>9</v>
      </c>
      <c r="F19">
        <v>2.6600220200498299</v>
      </c>
      <c r="G19">
        <v>302</v>
      </c>
      <c r="H19" t="s">
        <v>191</v>
      </c>
      <c r="I19" t="s">
        <v>192</v>
      </c>
    </row>
    <row r="20" spans="1:9" ht="12">
      <c r="A20" t="s">
        <v>4851</v>
      </c>
      <c r="B20" t="s">
        <v>4852</v>
      </c>
      <c r="C20" s="59">
        <v>1.4733608647945499E-3</v>
      </c>
      <c r="D20" s="60" t="s">
        <v>6316</v>
      </c>
      <c r="E20">
        <v>25</v>
      </c>
      <c r="F20">
        <v>13.2560700005795</v>
      </c>
      <c r="G20">
        <v>1505</v>
      </c>
      <c r="H20" t="s">
        <v>159</v>
      </c>
      <c r="I20" t="s">
        <v>160</v>
      </c>
    </row>
    <row r="21" spans="1:9" ht="12">
      <c r="A21" t="s">
        <v>2641</v>
      </c>
      <c r="B21" t="s">
        <v>2642</v>
      </c>
      <c r="C21" s="59">
        <v>1.48539814039981E-3</v>
      </c>
      <c r="D21" s="60" t="s">
        <v>6316</v>
      </c>
      <c r="E21">
        <v>17</v>
      </c>
      <c r="F21">
        <v>7.5572811033203902</v>
      </c>
      <c r="G21">
        <v>858</v>
      </c>
      <c r="H21" t="s">
        <v>199</v>
      </c>
      <c r="I21" t="s">
        <v>200</v>
      </c>
    </row>
    <row r="22" spans="1:9" ht="12">
      <c r="A22" t="s">
        <v>2031</v>
      </c>
      <c r="B22" t="s">
        <v>2032</v>
      </c>
      <c r="C22" s="59">
        <v>1.5206242597023199E-3</v>
      </c>
      <c r="D22" s="60" t="s">
        <v>6316</v>
      </c>
      <c r="E22">
        <v>18</v>
      </c>
      <c r="F22">
        <v>8.2531146781016407</v>
      </c>
      <c r="G22">
        <v>937</v>
      </c>
      <c r="H22" t="s">
        <v>161</v>
      </c>
      <c r="I22" t="s">
        <v>162</v>
      </c>
    </row>
    <row r="23" spans="1:9" ht="12">
      <c r="A23" t="s">
        <v>163</v>
      </c>
      <c r="B23" t="s">
        <v>164</v>
      </c>
      <c r="C23" s="59">
        <v>1.5295311159891601E-3</v>
      </c>
      <c r="D23" s="60" t="s">
        <v>6316</v>
      </c>
      <c r="E23">
        <v>7</v>
      </c>
      <c r="F23">
        <v>1.68233180738251</v>
      </c>
      <c r="G23">
        <v>191</v>
      </c>
      <c r="H23" t="s">
        <v>165</v>
      </c>
      <c r="I23" t="s">
        <v>166</v>
      </c>
    </row>
    <row r="24" spans="1:9" ht="12">
      <c r="A24" t="s">
        <v>167</v>
      </c>
      <c r="B24" t="s">
        <v>168</v>
      </c>
      <c r="C24" s="59">
        <v>1.57208407536195E-3</v>
      </c>
      <c r="D24" s="60" t="s">
        <v>6316</v>
      </c>
      <c r="E24">
        <v>2</v>
      </c>
      <c r="F24">
        <v>6.1656139537579001E-2</v>
      </c>
      <c r="G24">
        <v>7</v>
      </c>
      <c r="H24" t="s">
        <v>169</v>
      </c>
      <c r="I24" t="s">
        <v>170</v>
      </c>
    </row>
    <row r="25" spans="1:9" ht="12">
      <c r="A25" t="s">
        <v>5201</v>
      </c>
      <c r="B25" t="s">
        <v>5202</v>
      </c>
      <c r="C25" s="59">
        <v>1.58162243766942E-3</v>
      </c>
      <c r="D25" s="60" t="s">
        <v>6316</v>
      </c>
      <c r="E25">
        <v>55</v>
      </c>
      <c r="F25">
        <v>38.235614533232898</v>
      </c>
      <c r="G25">
        <v>4341</v>
      </c>
      <c r="H25" t="s">
        <v>171</v>
      </c>
      <c r="I25" t="s">
        <v>172</v>
      </c>
    </row>
    <row r="26" spans="1:9" ht="12">
      <c r="A26" t="s">
        <v>173</v>
      </c>
      <c r="B26" t="s">
        <v>174</v>
      </c>
      <c r="C26" s="59">
        <v>2.08387493599198E-3</v>
      </c>
      <c r="D26" s="60" t="s">
        <v>6316</v>
      </c>
      <c r="E26">
        <v>2</v>
      </c>
      <c r="F26">
        <v>7.0464159471518795E-2</v>
      </c>
      <c r="G26">
        <v>8</v>
      </c>
      <c r="H26" t="s">
        <v>175</v>
      </c>
      <c r="I26" t="s">
        <v>176</v>
      </c>
    </row>
    <row r="27" spans="1:9" ht="12">
      <c r="A27" t="s">
        <v>177</v>
      </c>
      <c r="B27" t="s">
        <v>178</v>
      </c>
      <c r="C27" s="59">
        <v>2.08387493599198E-3</v>
      </c>
      <c r="D27" s="60" t="s">
        <v>6316</v>
      </c>
      <c r="E27">
        <v>2</v>
      </c>
      <c r="F27">
        <v>7.0464159471518795E-2</v>
      </c>
      <c r="G27">
        <v>8</v>
      </c>
      <c r="H27" t="s">
        <v>179</v>
      </c>
      <c r="I27" t="s">
        <v>180</v>
      </c>
    </row>
    <row r="28" spans="1:9" ht="12">
      <c r="A28" t="s">
        <v>181</v>
      </c>
      <c r="B28" t="s">
        <v>182</v>
      </c>
      <c r="C28" s="59">
        <v>2.08387493599198E-3</v>
      </c>
      <c r="D28" s="60" t="s">
        <v>6316</v>
      </c>
      <c r="E28">
        <v>2</v>
      </c>
      <c r="F28">
        <v>7.0464159471518795E-2</v>
      </c>
      <c r="G28">
        <v>8</v>
      </c>
      <c r="H28" t="s">
        <v>175</v>
      </c>
      <c r="I28" t="s">
        <v>176</v>
      </c>
    </row>
    <row r="29" spans="1:9" ht="12">
      <c r="A29" t="s">
        <v>183</v>
      </c>
      <c r="B29" t="s">
        <v>184</v>
      </c>
      <c r="C29" s="59">
        <v>2.08387493599198E-3</v>
      </c>
      <c r="D29" s="60" t="s">
        <v>6316</v>
      </c>
      <c r="E29">
        <v>2</v>
      </c>
      <c r="F29">
        <v>7.0464159471518795E-2</v>
      </c>
      <c r="G29">
        <v>8</v>
      </c>
      <c r="H29" t="s">
        <v>179</v>
      </c>
      <c r="I29" t="s">
        <v>180</v>
      </c>
    </row>
    <row r="30" spans="1:9" ht="12">
      <c r="A30" t="s">
        <v>5871</v>
      </c>
      <c r="B30" t="s">
        <v>5872</v>
      </c>
      <c r="C30" s="59">
        <v>2.25280388257239E-3</v>
      </c>
      <c r="D30" s="60" t="s">
        <v>6316</v>
      </c>
      <c r="E30">
        <v>49</v>
      </c>
      <c r="F30">
        <v>33.479283768905397</v>
      </c>
      <c r="G30">
        <v>3801</v>
      </c>
      <c r="H30" t="s">
        <v>119</v>
      </c>
      <c r="I30" t="s">
        <v>120</v>
      </c>
    </row>
    <row r="31" spans="1:9" ht="12">
      <c r="A31" t="s">
        <v>121</v>
      </c>
      <c r="B31" t="s">
        <v>122</v>
      </c>
      <c r="C31" s="59">
        <v>2.2844206100522402E-3</v>
      </c>
      <c r="D31" s="60" t="s">
        <v>6316</v>
      </c>
      <c r="E31">
        <v>3</v>
      </c>
      <c r="F31">
        <v>0.26424059801819499</v>
      </c>
      <c r="G31">
        <v>30</v>
      </c>
      <c r="H31" t="s">
        <v>123</v>
      </c>
      <c r="I31" t="s">
        <v>124</v>
      </c>
    </row>
    <row r="32" spans="1:9" ht="12">
      <c r="A32" t="s">
        <v>125</v>
      </c>
      <c r="B32" t="s">
        <v>126</v>
      </c>
      <c r="C32" s="59">
        <v>2.2844206100522402E-3</v>
      </c>
      <c r="D32" s="60" t="s">
        <v>6316</v>
      </c>
      <c r="E32">
        <v>3</v>
      </c>
      <c r="F32">
        <v>0.26424059801819499</v>
      </c>
      <c r="G32">
        <v>30</v>
      </c>
      <c r="H32" t="s">
        <v>127</v>
      </c>
      <c r="I32" t="s">
        <v>128</v>
      </c>
    </row>
    <row r="33" spans="1:9" ht="12">
      <c r="A33" t="s">
        <v>129</v>
      </c>
      <c r="B33" t="s">
        <v>130</v>
      </c>
      <c r="C33" s="59">
        <v>2.4394306175886098E-3</v>
      </c>
      <c r="D33" s="60" t="s">
        <v>6316</v>
      </c>
      <c r="E33">
        <v>4</v>
      </c>
      <c r="F33">
        <v>0.56371327577215002</v>
      </c>
      <c r="G33">
        <v>64</v>
      </c>
      <c r="H33" t="s">
        <v>131</v>
      </c>
      <c r="I33" t="s">
        <v>132</v>
      </c>
    </row>
    <row r="34" spans="1:9" ht="12">
      <c r="A34" t="s">
        <v>133</v>
      </c>
      <c r="B34" t="s">
        <v>134</v>
      </c>
      <c r="C34" s="59">
        <v>2.6010773469074401E-3</v>
      </c>
      <c r="D34" s="60" t="s">
        <v>6316</v>
      </c>
      <c r="E34">
        <v>6</v>
      </c>
      <c r="F34">
        <v>1.37405110969462</v>
      </c>
      <c r="G34">
        <v>156</v>
      </c>
      <c r="H34" t="s">
        <v>135</v>
      </c>
      <c r="I34" t="s">
        <v>136</v>
      </c>
    </row>
    <row r="35" spans="1:9" ht="12">
      <c r="A35" t="s">
        <v>137</v>
      </c>
      <c r="B35" t="s">
        <v>138</v>
      </c>
      <c r="C35" s="59">
        <v>2.6636036611258E-3</v>
      </c>
      <c r="D35" s="60" t="s">
        <v>6316</v>
      </c>
      <c r="E35">
        <v>2</v>
      </c>
      <c r="F35">
        <v>7.9272179405458706E-2</v>
      </c>
      <c r="G35">
        <v>9</v>
      </c>
      <c r="H35" t="s">
        <v>139</v>
      </c>
      <c r="I35" t="s">
        <v>140</v>
      </c>
    </row>
    <row r="36" spans="1:9" ht="12">
      <c r="A36" t="s">
        <v>141</v>
      </c>
      <c r="B36" t="s">
        <v>142</v>
      </c>
      <c r="C36" s="59">
        <v>2.6636036611258E-3</v>
      </c>
      <c r="D36" s="60" t="s">
        <v>6316</v>
      </c>
      <c r="E36">
        <v>2</v>
      </c>
      <c r="F36">
        <v>7.9272179405458706E-2</v>
      </c>
      <c r="G36">
        <v>9</v>
      </c>
      <c r="H36" t="s">
        <v>143</v>
      </c>
      <c r="I36" t="s">
        <v>144</v>
      </c>
    </row>
    <row r="37" spans="1:9" ht="12">
      <c r="A37" t="s">
        <v>1215</v>
      </c>
      <c r="B37" t="s">
        <v>1216</v>
      </c>
      <c r="C37" s="59">
        <v>2.7436373114076E-3</v>
      </c>
      <c r="D37" s="60" t="s">
        <v>6316</v>
      </c>
      <c r="E37">
        <v>9</v>
      </c>
      <c r="F37">
        <v>2.9242626180680302</v>
      </c>
      <c r="G37">
        <v>332</v>
      </c>
      <c r="H37" t="s">
        <v>145</v>
      </c>
      <c r="I37" t="s">
        <v>146</v>
      </c>
    </row>
    <row r="38" spans="1:9" ht="12">
      <c r="A38" t="s">
        <v>147</v>
      </c>
      <c r="B38" t="s">
        <v>148</v>
      </c>
      <c r="C38" s="59">
        <v>2.7551156274485001E-3</v>
      </c>
      <c r="D38" s="60" t="s">
        <v>6316</v>
      </c>
      <c r="E38">
        <v>3</v>
      </c>
      <c r="F38">
        <v>0.28185663788607501</v>
      </c>
      <c r="G38">
        <v>32</v>
      </c>
      <c r="H38" t="s">
        <v>149</v>
      </c>
      <c r="I38" t="s">
        <v>150</v>
      </c>
    </row>
    <row r="39" spans="1:9" ht="12">
      <c r="A39" t="s">
        <v>4482</v>
      </c>
      <c r="B39" t="s">
        <v>4483</v>
      </c>
      <c r="C39" s="59">
        <v>2.9830753280326401E-3</v>
      </c>
      <c r="D39" s="60" t="s">
        <v>6316</v>
      </c>
      <c r="E39">
        <v>18</v>
      </c>
      <c r="F39">
        <v>8.7815958741380307</v>
      </c>
      <c r="G39">
        <v>997</v>
      </c>
      <c r="H39" t="s">
        <v>151</v>
      </c>
      <c r="I39" t="s">
        <v>152</v>
      </c>
    </row>
    <row r="40" spans="1:9" ht="12">
      <c r="A40" t="s">
        <v>153</v>
      </c>
      <c r="B40" t="s">
        <v>154</v>
      </c>
      <c r="C40" s="59">
        <v>3.3111649972279102E-3</v>
      </c>
      <c r="D40" s="60" t="s">
        <v>6316</v>
      </c>
      <c r="E40">
        <v>2</v>
      </c>
      <c r="F40">
        <v>8.8080199339398493E-2</v>
      </c>
      <c r="G40">
        <v>10</v>
      </c>
      <c r="H40" t="s">
        <v>155</v>
      </c>
      <c r="I40" t="s">
        <v>96</v>
      </c>
    </row>
    <row r="41" spans="1:9" ht="12">
      <c r="A41" t="s">
        <v>493</v>
      </c>
      <c r="B41" t="s">
        <v>494</v>
      </c>
      <c r="C41" s="59">
        <v>3.3111649972279102E-3</v>
      </c>
      <c r="D41" s="60" t="s">
        <v>6316</v>
      </c>
      <c r="E41">
        <v>2</v>
      </c>
      <c r="F41">
        <v>8.8080199339398493E-2</v>
      </c>
      <c r="G41">
        <v>10</v>
      </c>
      <c r="H41" t="s">
        <v>495</v>
      </c>
      <c r="I41" t="s">
        <v>496</v>
      </c>
    </row>
    <row r="42" spans="1:9" ht="12">
      <c r="A42" t="s">
        <v>97</v>
      </c>
      <c r="B42" t="s">
        <v>98</v>
      </c>
      <c r="C42" s="59">
        <v>3.5660368407998198E-3</v>
      </c>
      <c r="D42" s="60" t="s">
        <v>6316</v>
      </c>
      <c r="E42">
        <v>3</v>
      </c>
      <c r="F42">
        <v>0.30828069768789501</v>
      </c>
      <c r="G42">
        <v>35</v>
      </c>
      <c r="H42" t="s">
        <v>99</v>
      </c>
      <c r="I42" t="s">
        <v>100</v>
      </c>
    </row>
    <row r="43" spans="1:9" ht="12">
      <c r="A43" t="s">
        <v>1042</v>
      </c>
      <c r="B43" t="s">
        <v>1043</v>
      </c>
      <c r="C43" s="59">
        <v>3.6383380009712201E-3</v>
      </c>
      <c r="D43" s="60" t="s">
        <v>6316</v>
      </c>
      <c r="E43">
        <v>8</v>
      </c>
      <c r="F43">
        <v>2.49266964130498</v>
      </c>
      <c r="G43">
        <v>283</v>
      </c>
      <c r="H43" t="s">
        <v>101</v>
      </c>
      <c r="I43" t="s">
        <v>102</v>
      </c>
    </row>
    <row r="44" spans="1:9" ht="12">
      <c r="A44" t="s">
        <v>103</v>
      </c>
      <c r="B44" t="s">
        <v>104</v>
      </c>
      <c r="C44" s="59">
        <v>4.0236474189891498E-3</v>
      </c>
      <c r="D44" s="60" t="s">
        <v>6316</v>
      </c>
      <c r="E44">
        <v>2</v>
      </c>
      <c r="F44">
        <v>9.6888219273338294E-2</v>
      </c>
      <c r="G44">
        <v>11</v>
      </c>
      <c r="H44" t="s">
        <v>175</v>
      </c>
      <c r="I44" t="s">
        <v>176</v>
      </c>
    </row>
    <row r="45" spans="1:9" ht="12">
      <c r="A45" t="s">
        <v>105</v>
      </c>
      <c r="B45" t="s">
        <v>106</v>
      </c>
      <c r="C45" s="59">
        <v>4.0236474189891498E-3</v>
      </c>
      <c r="D45" s="60" t="s">
        <v>6316</v>
      </c>
      <c r="E45">
        <v>2</v>
      </c>
      <c r="F45">
        <v>9.6888219273338294E-2</v>
      </c>
      <c r="G45">
        <v>11</v>
      </c>
      <c r="H45" t="s">
        <v>175</v>
      </c>
      <c r="I45" t="s">
        <v>176</v>
      </c>
    </row>
    <row r="46" spans="1:9" ht="12">
      <c r="A46" t="s">
        <v>107</v>
      </c>
      <c r="B46" t="s">
        <v>108</v>
      </c>
      <c r="C46" s="59">
        <v>4.0236474189891498E-3</v>
      </c>
      <c r="D46" s="60" t="s">
        <v>6316</v>
      </c>
      <c r="E46">
        <v>2</v>
      </c>
      <c r="F46">
        <v>9.6888219273338294E-2</v>
      </c>
      <c r="G46">
        <v>11</v>
      </c>
      <c r="H46" t="s">
        <v>175</v>
      </c>
      <c r="I46" t="s">
        <v>176</v>
      </c>
    </row>
    <row r="47" spans="1:9" ht="12">
      <c r="A47" t="s">
        <v>109</v>
      </c>
      <c r="B47" t="s">
        <v>110</v>
      </c>
      <c r="C47" s="59">
        <v>4.0236474189891498E-3</v>
      </c>
      <c r="D47" s="60" t="s">
        <v>6316</v>
      </c>
      <c r="E47">
        <v>2</v>
      </c>
      <c r="F47">
        <v>9.6888219273338294E-2</v>
      </c>
      <c r="G47">
        <v>11</v>
      </c>
      <c r="H47" t="s">
        <v>175</v>
      </c>
      <c r="I47" t="s">
        <v>176</v>
      </c>
    </row>
    <row r="48" spans="1:9" ht="12">
      <c r="A48" t="s">
        <v>1254</v>
      </c>
      <c r="B48" t="s">
        <v>1255</v>
      </c>
      <c r="C48" s="59">
        <v>4.1282570360674196E-3</v>
      </c>
      <c r="D48" s="60" t="s">
        <v>6316</v>
      </c>
      <c r="E48">
        <v>4</v>
      </c>
      <c r="F48">
        <v>0.65179347511154895</v>
      </c>
      <c r="G48">
        <v>74</v>
      </c>
      <c r="H48" t="s">
        <v>111</v>
      </c>
      <c r="I48" t="s">
        <v>112</v>
      </c>
    </row>
    <row r="49" spans="1:9" ht="12">
      <c r="A49" t="s">
        <v>4914</v>
      </c>
      <c r="B49" t="s">
        <v>4915</v>
      </c>
      <c r="C49" s="59">
        <v>4.3005874318092696E-3</v>
      </c>
      <c r="D49" s="60" t="s">
        <v>6316</v>
      </c>
      <c r="E49">
        <v>8</v>
      </c>
      <c r="F49">
        <v>2.5631338007764999</v>
      </c>
      <c r="G49">
        <v>291</v>
      </c>
      <c r="H49" t="s">
        <v>113</v>
      </c>
      <c r="I49" t="s">
        <v>114</v>
      </c>
    </row>
    <row r="50" spans="1:9" ht="12">
      <c r="A50" t="s">
        <v>115</v>
      </c>
      <c r="B50" t="s">
        <v>116</v>
      </c>
      <c r="C50" s="59">
        <v>4.5094459188395096E-3</v>
      </c>
      <c r="D50" s="60" t="s">
        <v>6316</v>
      </c>
      <c r="E50">
        <v>3</v>
      </c>
      <c r="F50">
        <v>0.33470475748971401</v>
      </c>
      <c r="G50">
        <v>38</v>
      </c>
      <c r="H50" t="s">
        <v>149</v>
      </c>
      <c r="I50" t="s">
        <v>150</v>
      </c>
    </row>
    <row r="51" spans="1:9" ht="12">
      <c r="A51" t="s">
        <v>5732</v>
      </c>
      <c r="B51" t="s">
        <v>5733</v>
      </c>
      <c r="C51" s="59">
        <v>4.97728557473437E-3</v>
      </c>
      <c r="D51" s="60" t="s">
        <v>6316</v>
      </c>
      <c r="E51">
        <v>72</v>
      </c>
      <c r="F51">
        <v>56.045430839659304</v>
      </c>
      <c r="G51">
        <v>6363</v>
      </c>
      <c r="H51" t="s">
        <v>117</v>
      </c>
      <c r="I51" t="s">
        <v>118</v>
      </c>
    </row>
    <row r="52" spans="1:9" ht="12">
      <c r="A52" t="s">
        <v>5691</v>
      </c>
      <c r="B52" t="s">
        <v>5692</v>
      </c>
      <c r="C52" s="59">
        <v>5.0361663767021303E-3</v>
      </c>
      <c r="D52" s="60" t="s">
        <v>6316</v>
      </c>
      <c r="E52">
        <v>67</v>
      </c>
      <c r="F52">
        <v>51.3155241351336</v>
      </c>
      <c r="G52">
        <v>5826</v>
      </c>
      <c r="H52" t="s">
        <v>88</v>
      </c>
      <c r="I52" t="s">
        <v>89</v>
      </c>
    </row>
    <row r="53" spans="1:9" ht="12">
      <c r="A53" t="s">
        <v>3176</v>
      </c>
      <c r="B53" t="s">
        <v>3177</v>
      </c>
      <c r="C53" s="59">
        <v>5.0422323144940998E-3</v>
      </c>
      <c r="D53" s="60" t="s">
        <v>6316</v>
      </c>
      <c r="E53">
        <v>50</v>
      </c>
      <c r="F53">
        <v>35.681288752390302</v>
      </c>
      <c r="G53">
        <v>4051</v>
      </c>
      <c r="H53" t="s">
        <v>90</v>
      </c>
      <c r="I53" t="s">
        <v>91</v>
      </c>
    </row>
    <row r="54" spans="1:9" ht="12">
      <c r="A54" t="s">
        <v>3154</v>
      </c>
      <c r="B54" t="s">
        <v>3155</v>
      </c>
      <c r="C54" s="59">
        <v>5.0422323144940998E-3</v>
      </c>
      <c r="D54" s="60" t="s">
        <v>6316</v>
      </c>
      <c r="E54">
        <v>50</v>
      </c>
      <c r="F54">
        <v>35.681288752390302</v>
      </c>
      <c r="G54">
        <v>4051</v>
      </c>
      <c r="H54" t="s">
        <v>90</v>
      </c>
      <c r="I54" t="s">
        <v>91</v>
      </c>
    </row>
    <row r="55" spans="1:9" ht="12">
      <c r="A55" t="s">
        <v>6145</v>
      </c>
      <c r="B55" t="s">
        <v>6146</v>
      </c>
      <c r="C55" s="59">
        <v>5.12175426618871E-3</v>
      </c>
      <c r="D55" s="60" t="s">
        <v>6316</v>
      </c>
      <c r="E55">
        <v>16</v>
      </c>
      <c r="F55">
        <v>7.8127136814046496</v>
      </c>
      <c r="G55">
        <v>887</v>
      </c>
      <c r="H55" t="s">
        <v>92</v>
      </c>
      <c r="I55" t="s">
        <v>93</v>
      </c>
    </row>
    <row r="56" spans="1:9" ht="12">
      <c r="A56" t="s">
        <v>919</v>
      </c>
      <c r="B56" t="s">
        <v>920</v>
      </c>
      <c r="C56" s="59">
        <v>5.1514063796042203E-3</v>
      </c>
      <c r="D56" s="60" t="s">
        <v>6316</v>
      </c>
      <c r="E56">
        <v>12</v>
      </c>
      <c r="F56">
        <v>5.0910355218172301</v>
      </c>
      <c r="G56">
        <v>578</v>
      </c>
      <c r="H56" t="s">
        <v>94</v>
      </c>
      <c r="I56" t="s">
        <v>95</v>
      </c>
    </row>
    <row r="57" spans="1:9" ht="12">
      <c r="A57" t="s">
        <v>280</v>
      </c>
      <c r="B57" t="s">
        <v>281</v>
      </c>
      <c r="C57" s="59">
        <v>5.16292758605859E-3</v>
      </c>
      <c r="D57" s="60" t="s">
        <v>6316</v>
      </c>
      <c r="E57">
        <v>5</v>
      </c>
      <c r="F57">
        <v>1.1098105116764201</v>
      </c>
      <c r="G57">
        <v>126</v>
      </c>
      <c r="H57" t="s">
        <v>50</v>
      </c>
      <c r="I57" t="s">
        <v>51</v>
      </c>
    </row>
    <row r="58" spans="1:9" ht="12">
      <c r="A58" t="s">
        <v>4949</v>
      </c>
      <c r="B58" t="s">
        <v>4950</v>
      </c>
      <c r="C58" s="59">
        <v>5.2140993139947198E-3</v>
      </c>
      <c r="D58" s="60" t="s">
        <v>6316</v>
      </c>
      <c r="E58">
        <v>3</v>
      </c>
      <c r="F58">
        <v>0.35232079735759397</v>
      </c>
      <c r="G58">
        <v>40</v>
      </c>
      <c r="H58" t="s">
        <v>52</v>
      </c>
      <c r="I58" t="s">
        <v>53</v>
      </c>
    </row>
    <row r="59" spans="1:9" ht="12">
      <c r="A59" t="s">
        <v>1362</v>
      </c>
      <c r="B59" t="s">
        <v>1363</v>
      </c>
      <c r="C59" s="59">
        <v>5.2549108312447204E-3</v>
      </c>
      <c r="D59" s="60" t="s">
        <v>6316</v>
      </c>
      <c r="E59">
        <v>8</v>
      </c>
      <c r="F59">
        <v>2.6512140001158899</v>
      </c>
      <c r="G59">
        <v>301</v>
      </c>
      <c r="H59" t="s">
        <v>54</v>
      </c>
      <c r="I59" t="s">
        <v>55</v>
      </c>
    </row>
    <row r="60" spans="1:9" ht="12">
      <c r="A60" t="s">
        <v>56</v>
      </c>
      <c r="B60" t="s">
        <v>57</v>
      </c>
      <c r="C60" s="59">
        <v>5.2772398461808897E-3</v>
      </c>
      <c r="D60" s="60" t="s">
        <v>6316</v>
      </c>
      <c r="E60">
        <v>20</v>
      </c>
      <c r="F60">
        <v>10.754592339340601</v>
      </c>
      <c r="G60">
        <v>1221</v>
      </c>
      <c r="H60" t="s">
        <v>58</v>
      </c>
      <c r="I60" t="s">
        <v>59</v>
      </c>
    </row>
    <row r="61" spans="1:9" ht="12">
      <c r="A61" t="s">
        <v>598</v>
      </c>
      <c r="B61" t="s">
        <v>599</v>
      </c>
      <c r="C61" s="59">
        <v>5.3585862450547901E-3</v>
      </c>
      <c r="D61" s="60" t="s">
        <v>6316</v>
      </c>
      <c r="E61">
        <v>8</v>
      </c>
      <c r="F61">
        <v>2.6600220200498299</v>
      </c>
      <c r="G61">
        <v>302</v>
      </c>
      <c r="H61" t="s">
        <v>60</v>
      </c>
      <c r="I61" t="s">
        <v>61</v>
      </c>
    </row>
    <row r="62" spans="1:9" ht="12">
      <c r="A62" t="s">
        <v>3128</v>
      </c>
      <c r="B62" t="s">
        <v>3129</v>
      </c>
      <c r="C62" s="59">
        <v>5.5850890838509597E-3</v>
      </c>
      <c r="D62" s="60" t="s">
        <v>6316</v>
      </c>
      <c r="E62">
        <v>23</v>
      </c>
      <c r="F62">
        <v>13.0975256417686</v>
      </c>
      <c r="G62">
        <v>1487</v>
      </c>
      <c r="H62" t="s">
        <v>62</v>
      </c>
      <c r="I62" t="s">
        <v>63</v>
      </c>
    </row>
    <row r="63" spans="1:9" ht="12">
      <c r="A63" t="s">
        <v>333</v>
      </c>
      <c r="B63" t="s">
        <v>334</v>
      </c>
      <c r="C63" s="59">
        <v>5.6407160669795196E-3</v>
      </c>
      <c r="D63" s="60" t="s">
        <v>6316</v>
      </c>
      <c r="E63">
        <v>2</v>
      </c>
      <c r="F63">
        <v>0.11450425914121801</v>
      </c>
      <c r="G63">
        <v>13</v>
      </c>
      <c r="H63" t="s">
        <v>335</v>
      </c>
      <c r="I63" t="s">
        <v>336</v>
      </c>
    </row>
    <row r="64" spans="1:9" ht="12">
      <c r="A64" t="s">
        <v>64</v>
      </c>
      <c r="B64" t="s">
        <v>65</v>
      </c>
      <c r="C64" s="59">
        <v>5.6407160669795196E-3</v>
      </c>
      <c r="D64" s="60" t="s">
        <v>6316</v>
      </c>
      <c r="E64">
        <v>2</v>
      </c>
      <c r="F64">
        <v>0.11450425914121801</v>
      </c>
      <c r="G64">
        <v>13</v>
      </c>
      <c r="H64" t="s">
        <v>66</v>
      </c>
      <c r="I64" t="s">
        <v>67</v>
      </c>
    </row>
    <row r="65" spans="1:9" ht="12">
      <c r="A65" t="s">
        <v>68</v>
      </c>
      <c r="B65" t="s">
        <v>69</v>
      </c>
      <c r="C65" s="59">
        <v>5.6407160669795196E-3</v>
      </c>
      <c r="D65" s="60" t="s">
        <v>6316</v>
      </c>
      <c r="E65">
        <v>2</v>
      </c>
      <c r="F65">
        <v>0.11450425914121801</v>
      </c>
      <c r="G65">
        <v>13</v>
      </c>
      <c r="H65" t="s">
        <v>70</v>
      </c>
      <c r="I65" t="s">
        <v>71</v>
      </c>
    </row>
    <row r="66" spans="1:9" ht="12">
      <c r="A66" t="s">
        <v>929</v>
      </c>
      <c r="B66" t="s">
        <v>930</v>
      </c>
      <c r="C66" s="59">
        <v>5.6407160669795196E-3</v>
      </c>
      <c r="D66" s="60" t="s">
        <v>6316</v>
      </c>
      <c r="E66">
        <v>2</v>
      </c>
      <c r="F66">
        <v>0.11450425914121801</v>
      </c>
      <c r="G66">
        <v>13</v>
      </c>
      <c r="H66" t="s">
        <v>72</v>
      </c>
      <c r="I66" t="s">
        <v>73</v>
      </c>
    </row>
    <row r="67" spans="1:9" ht="12">
      <c r="A67" t="s">
        <v>4886</v>
      </c>
      <c r="B67" t="s">
        <v>4887</v>
      </c>
      <c r="C67" s="59">
        <v>5.6980633773060802E-3</v>
      </c>
      <c r="D67" s="60" t="s">
        <v>6316</v>
      </c>
      <c r="E67">
        <v>5</v>
      </c>
      <c r="F67">
        <v>1.13623457147824</v>
      </c>
      <c r="G67">
        <v>129</v>
      </c>
      <c r="H67" t="s">
        <v>74</v>
      </c>
      <c r="I67" t="s">
        <v>75</v>
      </c>
    </row>
    <row r="68" spans="1:9" ht="12">
      <c r="A68" t="s">
        <v>626</v>
      </c>
      <c r="B68" t="s">
        <v>627</v>
      </c>
      <c r="C68" s="59">
        <v>6.1298973360478098E-3</v>
      </c>
      <c r="D68" s="60" t="s">
        <v>6316</v>
      </c>
      <c r="E68">
        <v>6</v>
      </c>
      <c r="F68">
        <v>1.6382917077128099</v>
      </c>
      <c r="G68">
        <v>186</v>
      </c>
      <c r="H68" t="s">
        <v>76</v>
      </c>
      <c r="I68" t="s">
        <v>77</v>
      </c>
    </row>
    <row r="69" spans="1:9" ht="12">
      <c r="A69" t="s">
        <v>3256</v>
      </c>
      <c r="B69" t="s">
        <v>3257</v>
      </c>
      <c r="C69" s="59">
        <v>6.2422742562480999E-3</v>
      </c>
      <c r="D69" s="60" t="s">
        <v>6316</v>
      </c>
      <c r="E69">
        <v>23</v>
      </c>
      <c r="F69">
        <v>13.220837920843699</v>
      </c>
      <c r="G69">
        <v>1501</v>
      </c>
      <c r="H69" t="s">
        <v>62</v>
      </c>
      <c r="I69" t="s">
        <v>63</v>
      </c>
    </row>
    <row r="70" spans="1:9" ht="12">
      <c r="A70" t="s">
        <v>78</v>
      </c>
      <c r="B70" t="s">
        <v>79</v>
      </c>
      <c r="C70" s="59">
        <v>6.5429630642863199E-3</v>
      </c>
      <c r="D70" s="60" t="s">
        <v>6316</v>
      </c>
      <c r="E70">
        <v>2</v>
      </c>
      <c r="F70">
        <v>0.123312279075158</v>
      </c>
      <c r="G70">
        <v>14</v>
      </c>
      <c r="H70" t="s">
        <v>155</v>
      </c>
      <c r="I70" t="s">
        <v>96</v>
      </c>
    </row>
    <row r="71" spans="1:9" ht="12">
      <c r="A71" t="s">
        <v>329</v>
      </c>
      <c r="B71" t="s">
        <v>330</v>
      </c>
      <c r="C71" s="59">
        <v>6.5429630642863199E-3</v>
      </c>
      <c r="D71" s="60" t="s">
        <v>6316</v>
      </c>
      <c r="E71">
        <v>2</v>
      </c>
      <c r="F71">
        <v>0.123312279075158</v>
      </c>
      <c r="G71">
        <v>14</v>
      </c>
      <c r="H71" t="s">
        <v>335</v>
      </c>
      <c r="I71" t="s">
        <v>336</v>
      </c>
    </row>
    <row r="72" spans="1:9" ht="12">
      <c r="A72" t="s">
        <v>80</v>
      </c>
      <c r="B72" t="s">
        <v>81</v>
      </c>
      <c r="C72" s="59">
        <v>6.6751005603753804E-3</v>
      </c>
      <c r="D72" s="60" t="s">
        <v>6316</v>
      </c>
      <c r="E72">
        <v>5</v>
      </c>
      <c r="F72">
        <v>1.1802746711479399</v>
      </c>
      <c r="G72">
        <v>134</v>
      </c>
      <c r="H72" t="s">
        <v>197</v>
      </c>
      <c r="I72" t="s">
        <v>198</v>
      </c>
    </row>
    <row r="73" spans="1:9" ht="12">
      <c r="A73" t="s">
        <v>2821</v>
      </c>
      <c r="B73" t="s">
        <v>2822</v>
      </c>
      <c r="C73" s="59">
        <v>6.7420128123087796E-3</v>
      </c>
      <c r="D73" s="60" t="s">
        <v>6316</v>
      </c>
      <c r="E73">
        <v>7</v>
      </c>
      <c r="F73">
        <v>2.2020049834849598</v>
      </c>
      <c r="G73">
        <v>250</v>
      </c>
      <c r="H73" t="s">
        <v>82</v>
      </c>
      <c r="I73" t="s">
        <v>83</v>
      </c>
    </row>
    <row r="74" spans="1:9" ht="12">
      <c r="A74" t="s">
        <v>84</v>
      </c>
      <c r="B74" t="s">
        <v>85</v>
      </c>
      <c r="C74" s="59">
        <v>6.8128151512070701E-3</v>
      </c>
      <c r="D74" s="60" t="s">
        <v>6316</v>
      </c>
      <c r="E74">
        <v>3</v>
      </c>
      <c r="F74">
        <v>0.38755287709335301</v>
      </c>
      <c r="G74">
        <v>44</v>
      </c>
      <c r="H74" t="s">
        <v>86</v>
      </c>
      <c r="I74" t="s">
        <v>87</v>
      </c>
    </row>
    <row r="75" spans="1:9" ht="12">
      <c r="A75" t="s">
        <v>4904</v>
      </c>
      <c r="B75" t="s">
        <v>4905</v>
      </c>
      <c r="C75" s="59">
        <v>6.8128151512070701E-3</v>
      </c>
      <c r="D75" s="60" t="s">
        <v>6316</v>
      </c>
      <c r="E75">
        <v>3</v>
      </c>
      <c r="F75">
        <v>0.38755287709335301</v>
      </c>
      <c r="G75">
        <v>44</v>
      </c>
      <c r="H75" t="s">
        <v>52</v>
      </c>
      <c r="I75" t="s">
        <v>53</v>
      </c>
    </row>
    <row r="76" spans="1:9" ht="12">
      <c r="A76" t="s">
        <v>6111</v>
      </c>
      <c r="B76" t="s">
        <v>6112</v>
      </c>
      <c r="C76" s="59">
        <v>6.9856569838895304E-3</v>
      </c>
      <c r="D76" s="60" t="s">
        <v>6316</v>
      </c>
      <c r="E76">
        <v>16</v>
      </c>
      <c r="F76">
        <v>8.0769542794228393</v>
      </c>
      <c r="G76">
        <v>917</v>
      </c>
      <c r="H76" t="s">
        <v>92</v>
      </c>
      <c r="I76" t="s">
        <v>93</v>
      </c>
    </row>
    <row r="77" spans="1:9" ht="12">
      <c r="A77" t="s">
        <v>5653</v>
      </c>
      <c r="B77" t="s">
        <v>5654</v>
      </c>
      <c r="C77" s="59">
        <v>7.0669194516706701E-3</v>
      </c>
      <c r="D77" s="60" t="s">
        <v>6316</v>
      </c>
      <c r="E77">
        <v>71</v>
      </c>
      <c r="F77">
        <v>55.807614301442896</v>
      </c>
      <c r="G77">
        <v>6336</v>
      </c>
      <c r="H77" t="s">
        <v>28</v>
      </c>
      <c r="I77" t="s">
        <v>29</v>
      </c>
    </row>
    <row r="78" spans="1:9" ht="12">
      <c r="A78" t="s">
        <v>3150</v>
      </c>
      <c r="B78" t="s">
        <v>3151</v>
      </c>
      <c r="C78" s="59">
        <v>7.2781990183648296E-3</v>
      </c>
      <c r="D78" s="60" t="s">
        <v>6316</v>
      </c>
      <c r="E78">
        <v>24</v>
      </c>
      <c r="F78">
        <v>14.180912093643199</v>
      </c>
      <c r="G78">
        <v>1610</v>
      </c>
      <c r="H78" t="s">
        <v>30</v>
      </c>
      <c r="I78" t="s">
        <v>31</v>
      </c>
    </row>
    <row r="79" spans="1:9" ht="12">
      <c r="A79" t="s">
        <v>5619</v>
      </c>
      <c r="B79" t="s">
        <v>5620</v>
      </c>
      <c r="C79" s="59">
        <v>7.4314237922820502E-3</v>
      </c>
      <c r="D79" s="60" t="s">
        <v>6316</v>
      </c>
      <c r="E79">
        <v>71</v>
      </c>
      <c r="F79">
        <v>55.913310540650201</v>
      </c>
      <c r="G79">
        <v>6348</v>
      </c>
      <c r="H79" t="s">
        <v>28</v>
      </c>
      <c r="I79" t="s">
        <v>29</v>
      </c>
    </row>
    <row r="80" spans="1:9" ht="12">
      <c r="A80" t="s">
        <v>32</v>
      </c>
      <c r="B80" t="s">
        <v>33</v>
      </c>
      <c r="C80" s="59">
        <v>7.5061505804063199E-3</v>
      </c>
      <c r="D80" s="60" t="s">
        <v>6316</v>
      </c>
      <c r="E80">
        <v>2</v>
      </c>
      <c r="F80">
        <v>0.132120299009098</v>
      </c>
      <c r="G80">
        <v>15</v>
      </c>
      <c r="H80" t="s">
        <v>34</v>
      </c>
      <c r="I80" t="s">
        <v>35</v>
      </c>
    </row>
    <row r="81" spans="1:9" ht="12">
      <c r="A81" t="s">
        <v>36</v>
      </c>
      <c r="B81" t="s">
        <v>37</v>
      </c>
      <c r="C81" s="59">
        <v>7.5061505804063199E-3</v>
      </c>
      <c r="D81" s="60" t="s">
        <v>6316</v>
      </c>
      <c r="E81">
        <v>2</v>
      </c>
      <c r="F81">
        <v>0.132120299009098</v>
      </c>
      <c r="G81">
        <v>15</v>
      </c>
      <c r="H81" t="s">
        <v>38</v>
      </c>
      <c r="I81" t="s">
        <v>39</v>
      </c>
    </row>
    <row r="82" spans="1:9" ht="12">
      <c r="A82" t="s">
        <v>40</v>
      </c>
      <c r="B82" t="s">
        <v>41</v>
      </c>
      <c r="C82" s="59">
        <v>7.5061505804063199E-3</v>
      </c>
      <c r="D82" s="60" t="s">
        <v>6316</v>
      </c>
      <c r="E82">
        <v>2</v>
      </c>
      <c r="F82">
        <v>0.132120299009098</v>
      </c>
      <c r="G82">
        <v>15</v>
      </c>
      <c r="H82" t="s">
        <v>179</v>
      </c>
      <c r="I82" t="s">
        <v>180</v>
      </c>
    </row>
    <row r="83" spans="1:9" ht="12">
      <c r="A83" t="s">
        <v>42</v>
      </c>
      <c r="B83" t="s">
        <v>43</v>
      </c>
      <c r="C83" s="59">
        <v>7.5061505804063199E-3</v>
      </c>
      <c r="D83" s="60" t="s">
        <v>6316</v>
      </c>
      <c r="E83">
        <v>2</v>
      </c>
      <c r="F83">
        <v>0.132120299009098</v>
      </c>
      <c r="G83">
        <v>15</v>
      </c>
      <c r="H83" t="s">
        <v>44</v>
      </c>
      <c r="I83" t="s">
        <v>45</v>
      </c>
    </row>
    <row r="84" spans="1:9" ht="12">
      <c r="A84" t="s">
        <v>236</v>
      </c>
      <c r="B84" t="s">
        <v>237</v>
      </c>
      <c r="C84" s="59">
        <v>7.5061505804063199E-3</v>
      </c>
      <c r="D84" s="60" t="s">
        <v>6316</v>
      </c>
      <c r="E84">
        <v>2</v>
      </c>
      <c r="F84">
        <v>0.132120299009098</v>
      </c>
      <c r="G84">
        <v>15</v>
      </c>
      <c r="H84" t="s">
        <v>335</v>
      </c>
      <c r="I84" t="s">
        <v>336</v>
      </c>
    </row>
    <row r="85" spans="1:9" ht="12">
      <c r="A85" t="s">
        <v>5912</v>
      </c>
      <c r="B85" t="s">
        <v>5913</v>
      </c>
      <c r="C85" s="59">
        <v>7.5658317386998603E-3</v>
      </c>
      <c r="D85" s="60" t="s">
        <v>6316</v>
      </c>
      <c r="E85">
        <v>16</v>
      </c>
      <c r="F85">
        <v>8.1474184388943591</v>
      </c>
      <c r="G85">
        <v>925</v>
      </c>
      <c r="H85" t="s">
        <v>46</v>
      </c>
      <c r="I85" t="s">
        <v>47</v>
      </c>
    </row>
    <row r="86" spans="1:9" ht="12">
      <c r="A86" t="s">
        <v>1650</v>
      </c>
      <c r="B86" t="s">
        <v>1651</v>
      </c>
      <c r="C86" s="59">
        <v>7.6125132736762904E-3</v>
      </c>
      <c r="D86" s="60" t="s">
        <v>6316</v>
      </c>
      <c r="E86">
        <v>4</v>
      </c>
      <c r="F86">
        <v>0.77510575418670702</v>
      </c>
      <c r="G86">
        <v>88</v>
      </c>
      <c r="H86" t="s">
        <v>48</v>
      </c>
      <c r="I86" t="s">
        <v>49</v>
      </c>
    </row>
    <row r="87" spans="1:9" ht="12">
      <c r="A87" t="s">
        <v>1466</v>
      </c>
      <c r="B87" t="s">
        <v>1467</v>
      </c>
      <c r="C87" s="59">
        <v>7.8661018920166397E-3</v>
      </c>
      <c r="D87" s="60" t="s">
        <v>6316</v>
      </c>
      <c r="E87">
        <v>10</v>
      </c>
      <c r="F87">
        <v>4.06930520948021</v>
      </c>
      <c r="G87">
        <v>462</v>
      </c>
      <c r="H87" t="s">
        <v>0</v>
      </c>
      <c r="I87" t="s">
        <v>1</v>
      </c>
    </row>
    <row r="88" spans="1:9" ht="12">
      <c r="A88" t="s">
        <v>2</v>
      </c>
      <c r="B88" t="s">
        <v>3</v>
      </c>
      <c r="C88" s="59">
        <v>7.9172423307155397E-3</v>
      </c>
      <c r="D88" s="60" t="s">
        <v>6316</v>
      </c>
      <c r="E88">
        <v>4</v>
      </c>
      <c r="F88">
        <v>0.783913774120647</v>
      </c>
      <c r="G88">
        <v>89</v>
      </c>
      <c r="H88" t="s">
        <v>4</v>
      </c>
      <c r="I88" t="s">
        <v>5</v>
      </c>
    </row>
    <row r="89" spans="1:9" ht="12">
      <c r="A89" t="s">
        <v>6</v>
      </c>
      <c r="B89" t="s">
        <v>7</v>
      </c>
      <c r="C89" s="59">
        <v>8.2322221871303104E-3</v>
      </c>
      <c r="D89" s="60" t="s">
        <v>6316</v>
      </c>
      <c r="E89">
        <v>5</v>
      </c>
      <c r="F89">
        <v>1.24193081068552</v>
      </c>
      <c r="G89">
        <v>141</v>
      </c>
      <c r="H89" t="s">
        <v>8</v>
      </c>
      <c r="I89" t="s">
        <v>9</v>
      </c>
    </row>
    <row r="90" spans="1:9" ht="12">
      <c r="A90" t="s">
        <v>10</v>
      </c>
      <c r="B90" t="s">
        <v>11</v>
      </c>
      <c r="C90" s="59">
        <v>8.5291460216919794E-3</v>
      </c>
      <c r="D90" s="60" t="s">
        <v>6316</v>
      </c>
      <c r="E90">
        <v>2</v>
      </c>
      <c r="F90">
        <v>0.14092831894303801</v>
      </c>
      <c r="G90">
        <v>16</v>
      </c>
      <c r="H90" t="s">
        <v>175</v>
      </c>
      <c r="I90" t="s">
        <v>176</v>
      </c>
    </row>
    <row r="91" spans="1:9" ht="12">
      <c r="A91" t="s">
        <v>12</v>
      </c>
      <c r="B91" t="s">
        <v>13</v>
      </c>
      <c r="C91" s="59">
        <v>8.5291460216919794E-3</v>
      </c>
      <c r="D91" s="60" t="s">
        <v>6316</v>
      </c>
      <c r="E91">
        <v>2</v>
      </c>
      <c r="F91">
        <v>0.14092831894303801</v>
      </c>
      <c r="G91">
        <v>16</v>
      </c>
      <c r="H91" t="s">
        <v>34</v>
      </c>
      <c r="I91" t="s">
        <v>35</v>
      </c>
    </row>
    <row r="92" spans="1:9" ht="12">
      <c r="A92" t="s">
        <v>5404</v>
      </c>
      <c r="B92" t="s">
        <v>5405</v>
      </c>
      <c r="C92" s="59">
        <v>8.8649331112008508E-3</v>
      </c>
      <c r="D92" s="60" t="s">
        <v>6316</v>
      </c>
      <c r="E92">
        <v>14</v>
      </c>
      <c r="F92">
        <v>6.8526395086051997</v>
      </c>
      <c r="G92">
        <v>778</v>
      </c>
      <c r="H92" t="s">
        <v>14</v>
      </c>
      <c r="I92" t="s">
        <v>15</v>
      </c>
    </row>
    <row r="93" spans="1:9" ht="12">
      <c r="A93" t="s">
        <v>2658</v>
      </c>
      <c r="B93" t="s">
        <v>2659</v>
      </c>
      <c r="C93" s="59">
        <v>9.5036744551695394E-3</v>
      </c>
      <c r="D93" s="60" t="s">
        <v>6316</v>
      </c>
      <c r="E93">
        <v>7</v>
      </c>
      <c r="F93">
        <v>2.3517413223619399</v>
      </c>
      <c r="G93">
        <v>267</v>
      </c>
      <c r="H93" t="s">
        <v>82</v>
      </c>
      <c r="I93" t="s">
        <v>83</v>
      </c>
    </row>
    <row r="94" spans="1:9" ht="12">
      <c r="A94" t="s">
        <v>2690</v>
      </c>
      <c r="B94" t="s">
        <v>2691</v>
      </c>
      <c r="C94" s="59">
        <v>9.5533366270334902E-3</v>
      </c>
      <c r="D94" s="60" t="s">
        <v>6316</v>
      </c>
      <c r="E94">
        <v>66</v>
      </c>
      <c r="F94">
        <v>51.676652952425101</v>
      </c>
      <c r="G94">
        <v>5867</v>
      </c>
      <c r="H94" t="s">
        <v>16</v>
      </c>
      <c r="I94" t="s">
        <v>17</v>
      </c>
    </row>
    <row r="95" spans="1:9" ht="12">
      <c r="A95" t="s">
        <v>18</v>
      </c>
      <c r="B95" t="s">
        <v>19</v>
      </c>
      <c r="C95" s="59">
        <v>9.6108312380387001E-3</v>
      </c>
      <c r="D95" s="60" t="s">
        <v>6316</v>
      </c>
      <c r="E95">
        <v>2</v>
      </c>
      <c r="F95">
        <v>0.14973633887697699</v>
      </c>
      <c r="G95">
        <v>17</v>
      </c>
      <c r="H95" t="s">
        <v>34</v>
      </c>
      <c r="I95" t="s">
        <v>35</v>
      </c>
    </row>
    <row r="96" spans="1:9" ht="12">
      <c r="A96" t="s">
        <v>20</v>
      </c>
      <c r="B96" t="s">
        <v>21</v>
      </c>
      <c r="C96" s="59">
        <v>9.6108312380387001E-3</v>
      </c>
      <c r="D96" s="60" t="s">
        <v>6316</v>
      </c>
      <c r="E96">
        <v>2</v>
      </c>
      <c r="F96">
        <v>0.14973633887697699</v>
      </c>
      <c r="G96">
        <v>17</v>
      </c>
      <c r="H96" t="s">
        <v>70</v>
      </c>
      <c r="I96" t="s">
        <v>71</v>
      </c>
    </row>
    <row r="97" spans="1:9" ht="12">
      <c r="A97" t="s">
        <v>22</v>
      </c>
      <c r="B97" t="s">
        <v>23</v>
      </c>
      <c r="C97" s="59">
        <v>9.7034253749346995E-3</v>
      </c>
      <c r="D97" s="60" t="s">
        <v>6316</v>
      </c>
      <c r="E97">
        <v>3</v>
      </c>
      <c r="F97">
        <v>0.44040099669699301</v>
      </c>
      <c r="G97">
        <v>50</v>
      </c>
      <c r="H97" t="s">
        <v>123</v>
      </c>
      <c r="I97" t="s">
        <v>124</v>
      </c>
    </row>
    <row r="98" spans="1:9" ht="12">
      <c r="A98" t="s">
        <v>3336</v>
      </c>
      <c r="B98" t="s">
        <v>3337</v>
      </c>
      <c r="C98" s="59">
        <v>9.7539635650983492E-3</v>
      </c>
      <c r="D98" s="60" t="s">
        <v>6316</v>
      </c>
      <c r="E98">
        <v>5</v>
      </c>
      <c r="F98">
        <v>1.2947789302891599</v>
      </c>
      <c r="G98">
        <v>147</v>
      </c>
      <c r="H98" t="s">
        <v>24</v>
      </c>
      <c r="I98" t="s">
        <v>25</v>
      </c>
    </row>
    <row r="99" spans="1:9" ht="12">
      <c r="A99" t="s">
        <v>1384</v>
      </c>
      <c r="B99" t="s">
        <v>1385</v>
      </c>
      <c r="C99" s="59">
        <v>9.9263153348417305E-3</v>
      </c>
      <c r="D99" s="60" t="s">
        <v>6316</v>
      </c>
      <c r="E99">
        <v>9</v>
      </c>
      <c r="F99">
        <v>3.57605609317958</v>
      </c>
      <c r="G99">
        <v>406</v>
      </c>
      <c r="H99" t="s">
        <v>26</v>
      </c>
      <c r="I99" t="s">
        <v>27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21"/>
  <sheetViews>
    <sheetView workbookViewId="0">
      <selection activeCell="A4" sqref="A1:XFD1048576"/>
    </sheetView>
  </sheetViews>
  <sheetFormatPr baseColWidth="10" defaultRowHeight="13"/>
  <cols>
    <col min="1" max="1" width="27.5703125" style="43" customWidth="1"/>
    <col min="2" max="2" width="26" style="43" customWidth="1"/>
    <col min="3" max="3" width="30.28515625" style="43" customWidth="1"/>
    <col min="4" max="4" width="22.7109375" style="43" customWidth="1"/>
    <col min="5" max="5" width="29.28515625" style="43" customWidth="1"/>
    <col min="6" max="6" width="19.85546875" style="43" customWidth="1"/>
    <col min="7" max="16384" width="10.7109375" style="43"/>
  </cols>
  <sheetData>
    <row r="1" spans="1:5" ht="39">
      <c r="A1" s="41" t="s">
        <v>7028</v>
      </c>
      <c r="B1" s="41" t="s">
        <v>7029</v>
      </c>
      <c r="C1" s="41" t="s">
        <v>7030</v>
      </c>
      <c r="D1" s="42" t="s">
        <v>7031</v>
      </c>
      <c r="E1" s="42" t="s">
        <v>7032</v>
      </c>
    </row>
    <row r="2" spans="1:5">
      <c r="A2" s="43">
        <v>43</v>
      </c>
      <c r="B2" s="44">
        <v>73</v>
      </c>
      <c r="C2" s="44">
        <v>53</v>
      </c>
      <c r="D2" s="45">
        <f>A2+B2+C2</f>
        <v>169</v>
      </c>
      <c r="E2" s="46">
        <v>819</v>
      </c>
    </row>
    <row r="3" spans="1:5" ht="16">
      <c r="A3" s="47" t="s">
        <v>7033</v>
      </c>
      <c r="B3" s="48" t="s">
        <v>7034</v>
      </c>
      <c r="C3" s="47" t="s">
        <v>7035</v>
      </c>
      <c r="D3" s="47"/>
    </row>
    <row r="4" spans="1:5" ht="16">
      <c r="A4" s="47" t="s">
        <v>7036</v>
      </c>
      <c r="B4" s="48" t="s">
        <v>7037</v>
      </c>
      <c r="C4" s="47" t="s">
        <v>7038</v>
      </c>
      <c r="D4" s="47"/>
    </row>
    <row r="5" spans="1:5" ht="17">
      <c r="A5" s="47" t="s">
        <v>7039</v>
      </c>
      <c r="B5" s="48" t="s">
        <v>7040</v>
      </c>
      <c r="C5" s="47" t="s">
        <v>7041</v>
      </c>
      <c r="D5" s="47"/>
      <c r="E5" s="49" t="s">
        <v>6853</v>
      </c>
    </row>
    <row r="6" spans="1:5" ht="17">
      <c r="A6" s="47" t="s">
        <v>6854</v>
      </c>
      <c r="B6" s="48" t="s">
        <v>6855</v>
      </c>
      <c r="C6" s="47" t="s">
        <v>6856</v>
      </c>
      <c r="D6" s="47"/>
      <c r="E6" s="50" t="s">
        <v>6857</v>
      </c>
    </row>
    <row r="7" spans="1:5" ht="16">
      <c r="A7" s="47" t="s">
        <v>6858</v>
      </c>
      <c r="B7" s="48" t="s">
        <v>6859</v>
      </c>
      <c r="C7" s="47" t="s">
        <v>6860</v>
      </c>
      <c r="D7" s="47"/>
    </row>
    <row r="8" spans="1:5" ht="16">
      <c r="A8" s="47" t="s">
        <v>6861</v>
      </c>
      <c r="B8" s="48" t="s">
        <v>6862</v>
      </c>
      <c r="C8" s="47" t="s">
        <v>6863</v>
      </c>
      <c r="D8" s="47"/>
    </row>
    <row r="9" spans="1:5" ht="16">
      <c r="A9" s="47" t="s">
        <v>6864</v>
      </c>
      <c r="B9" s="48" t="s">
        <v>6865</v>
      </c>
      <c r="C9" s="47" t="s">
        <v>6866</v>
      </c>
      <c r="D9" s="47"/>
    </row>
    <row r="10" spans="1:5" ht="16">
      <c r="A10" s="47" t="s">
        <v>6867</v>
      </c>
      <c r="B10" s="48" t="s">
        <v>6868</v>
      </c>
      <c r="C10" s="47" t="s">
        <v>6869</v>
      </c>
      <c r="D10" s="47"/>
    </row>
    <row r="11" spans="1:5" ht="16">
      <c r="A11" s="47" t="s">
        <v>6870</v>
      </c>
      <c r="B11" s="48" t="s">
        <v>6871</v>
      </c>
      <c r="C11" s="47" t="s">
        <v>6872</v>
      </c>
      <c r="D11" s="47"/>
    </row>
    <row r="12" spans="1:5" ht="16">
      <c r="A12" s="47" t="s">
        <v>6873</v>
      </c>
      <c r="B12" s="48" t="s">
        <v>6874</v>
      </c>
      <c r="C12" s="47" t="s">
        <v>6875</v>
      </c>
      <c r="D12" s="47"/>
    </row>
    <row r="13" spans="1:5" ht="16">
      <c r="A13" s="47" t="s">
        <v>6876</v>
      </c>
      <c r="B13" s="48" t="s">
        <v>6877</v>
      </c>
      <c r="C13" s="47" t="s">
        <v>6878</v>
      </c>
      <c r="D13" s="47"/>
    </row>
    <row r="14" spans="1:5" ht="16">
      <c r="A14" s="47" t="s">
        <v>6879</v>
      </c>
      <c r="B14" s="48" t="s">
        <v>6880</v>
      </c>
      <c r="C14" s="47" t="s">
        <v>6881</v>
      </c>
      <c r="D14" s="47"/>
    </row>
    <row r="15" spans="1:5" ht="16">
      <c r="A15" s="47" t="s">
        <v>6882</v>
      </c>
      <c r="B15" s="48" t="s">
        <v>6883</v>
      </c>
      <c r="C15" s="47" t="s">
        <v>6884</v>
      </c>
      <c r="D15" s="47"/>
    </row>
    <row r="16" spans="1:5" ht="16">
      <c r="A16" s="47" t="s">
        <v>6885</v>
      </c>
      <c r="B16" s="48" t="s">
        <v>6886</v>
      </c>
      <c r="C16" s="47" t="s">
        <v>6887</v>
      </c>
      <c r="D16" s="47"/>
    </row>
    <row r="17" spans="1:4" ht="16">
      <c r="A17" s="47" t="s">
        <v>6888</v>
      </c>
      <c r="B17" s="48" t="s">
        <v>6889</v>
      </c>
      <c r="C17" s="47" t="s">
        <v>6890</v>
      </c>
      <c r="D17" s="47"/>
    </row>
    <row r="18" spans="1:4" ht="16">
      <c r="A18" s="47" t="s">
        <v>6891</v>
      </c>
      <c r="B18" s="48" t="s">
        <v>6892</v>
      </c>
      <c r="C18" s="47" t="s">
        <v>6893</v>
      </c>
      <c r="D18" s="47"/>
    </row>
    <row r="19" spans="1:4" ht="16">
      <c r="A19" s="47" t="s">
        <v>6894</v>
      </c>
      <c r="B19" s="48" t="s">
        <v>6895</v>
      </c>
      <c r="C19" s="47" t="s">
        <v>6896</v>
      </c>
      <c r="D19" s="47"/>
    </row>
    <row r="20" spans="1:4" ht="16">
      <c r="A20" s="47" t="s">
        <v>6897</v>
      </c>
      <c r="B20" s="48" t="s">
        <v>6898</v>
      </c>
      <c r="C20" s="47" t="s">
        <v>6899</v>
      </c>
      <c r="D20" s="47"/>
    </row>
    <row r="21" spans="1:4" ht="16">
      <c r="A21" s="47" t="s">
        <v>6900</v>
      </c>
      <c r="B21" s="48" t="s">
        <v>6901</v>
      </c>
      <c r="C21" s="47" t="s">
        <v>6902</v>
      </c>
      <c r="D21" s="47"/>
    </row>
    <row r="22" spans="1:4" ht="16">
      <c r="A22" s="47" t="s">
        <v>6903</v>
      </c>
      <c r="B22" s="48" t="s">
        <v>6904</v>
      </c>
      <c r="C22" s="47" t="s">
        <v>6905</v>
      </c>
      <c r="D22" s="47"/>
    </row>
    <row r="23" spans="1:4" ht="16">
      <c r="A23" s="47" t="s">
        <v>6906</v>
      </c>
      <c r="B23" s="48" t="s">
        <v>6907</v>
      </c>
      <c r="C23" s="47" t="s">
        <v>6908</v>
      </c>
      <c r="D23" s="47"/>
    </row>
    <row r="24" spans="1:4" ht="16">
      <c r="A24" s="47" t="s">
        <v>6909</v>
      </c>
      <c r="B24" s="48" t="s">
        <v>6910</v>
      </c>
      <c r="C24" s="47" t="s">
        <v>6911</v>
      </c>
      <c r="D24" s="47"/>
    </row>
    <row r="25" spans="1:4" ht="16">
      <c r="A25" s="47" t="s">
        <v>6912</v>
      </c>
      <c r="B25" s="48" t="s">
        <v>6913</v>
      </c>
      <c r="C25" s="47" t="s">
        <v>6914</v>
      </c>
      <c r="D25" s="47"/>
    </row>
    <row r="26" spans="1:4" ht="16">
      <c r="A26" s="47" t="s">
        <v>6915</v>
      </c>
      <c r="B26" s="48" t="s">
        <v>6916</v>
      </c>
      <c r="C26" s="47" t="s">
        <v>6917</v>
      </c>
      <c r="D26" s="47"/>
    </row>
    <row r="27" spans="1:4" ht="16">
      <c r="A27" s="47" t="s">
        <v>6918</v>
      </c>
      <c r="B27" s="48" t="s">
        <v>6919</v>
      </c>
      <c r="C27" s="47" t="s">
        <v>6920</v>
      </c>
      <c r="D27" s="47"/>
    </row>
    <row r="28" spans="1:4" ht="16">
      <c r="A28" s="47" t="s">
        <v>6921</v>
      </c>
      <c r="B28" s="48" t="s">
        <v>6922</v>
      </c>
      <c r="C28" s="47" t="s">
        <v>6923</v>
      </c>
      <c r="D28" s="47"/>
    </row>
    <row r="29" spans="1:4" ht="16">
      <c r="A29" s="51" t="s">
        <v>6924</v>
      </c>
      <c r="B29" s="48" t="s">
        <v>6925</v>
      </c>
      <c r="C29" s="47" t="s">
        <v>6926</v>
      </c>
      <c r="D29" s="47"/>
    </row>
    <row r="30" spans="1:4" ht="16">
      <c r="A30" s="51" t="s">
        <v>6927</v>
      </c>
      <c r="B30" s="48" t="s">
        <v>6928</v>
      </c>
      <c r="C30" s="47" t="s">
        <v>6929</v>
      </c>
      <c r="D30" s="47"/>
    </row>
    <row r="31" spans="1:4" ht="16">
      <c r="A31" s="51" t="s">
        <v>6930</v>
      </c>
      <c r="B31" s="48" t="s">
        <v>6931</v>
      </c>
      <c r="C31" s="47" t="s">
        <v>6932</v>
      </c>
      <c r="D31" s="47"/>
    </row>
    <row r="32" spans="1:4" ht="16">
      <c r="A32" s="51" t="s">
        <v>6933</v>
      </c>
      <c r="B32" s="48" t="s">
        <v>6934</v>
      </c>
      <c r="C32" s="47" t="s">
        <v>6935</v>
      </c>
      <c r="D32" s="47"/>
    </row>
    <row r="33" spans="1:4" ht="16">
      <c r="A33" s="51" t="s">
        <v>6936</v>
      </c>
      <c r="B33" s="48" t="s">
        <v>6937</v>
      </c>
      <c r="C33" s="47" t="s">
        <v>6938</v>
      </c>
      <c r="D33" s="47"/>
    </row>
    <row r="34" spans="1:4" ht="16">
      <c r="A34" s="51" t="s">
        <v>6939</v>
      </c>
      <c r="B34" s="48" t="s">
        <v>6940</v>
      </c>
      <c r="C34" s="47" t="s">
        <v>6941</v>
      </c>
      <c r="D34" s="47"/>
    </row>
    <row r="35" spans="1:4" ht="16">
      <c r="A35" s="51" t="s">
        <v>6942</v>
      </c>
      <c r="B35" s="48" t="s">
        <v>6943</v>
      </c>
      <c r="C35" s="47" t="s">
        <v>6944</v>
      </c>
      <c r="D35" s="47"/>
    </row>
    <row r="36" spans="1:4" ht="16">
      <c r="A36" s="51" t="s">
        <v>6945</v>
      </c>
      <c r="B36" s="48" t="s">
        <v>6946</v>
      </c>
      <c r="C36" s="47" t="s">
        <v>6947</v>
      </c>
      <c r="D36" s="47"/>
    </row>
    <row r="37" spans="1:4" ht="16">
      <c r="A37" s="51" t="s">
        <v>6948</v>
      </c>
      <c r="B37" s="48" t="s">
        <v>6949</v>
      </c>
      <c r="C37" s="47" t="s">
        <v>6950</v>
      </c>
      <c r="D37" s="47"/>
    </row>
    <row r="38" spans="1:4" ht="16">
      <c r="A38" s="51" t="s">
        <v>6951</v>
      </c>
      <c r="B38" s="48" t="s">
        <v>6952</v>
      </c>
      <c r="C38" s="47" t="s">
        <v>6953</v>
      </c>
      <c r="D38" s="47"/>
    </row>
    <row r="39" spans="1:4" ht="16">
      <c r="A39" s="51" t="s">
        <v>6954</v>
      </c>
      <c r="B39" s="48" t="s">
        <v>6955</v>
      </c>
      <c r="C39" s="47" t="s">
        <v>6956</v>
      </c>
      <c r="D39" s="47"/>
    </row>
    <row r="40" spans="1:4" ht="16">
      <c r="A40" s="51" t="s">
        <v>6957</v>
      </c>
      <c r="B40" s="48" t="s">
        <v>6958</v>
      </c>
      <c r="C40" s="47" t="s">
        <v>6959</v>
      </c>
      <c r="D40" s="47"/>
    </row>
    <row r="41" spans="1:4" ht="16">
      <c r="A41" s="51" t="s">
        <v>6960</v>
      </c>
      <c r="B41" s="48" t="s">
        <v>6961</v>
      </c>
      <c r="C41" s="47" t="s">
        <v>6962</v>
      </c>
      <c r="D41" s="47"/>
    </row>
    <row r="42" spans="1:4" ht="16">
      <c r="A42" s="51" t="s">
        <v>6963</v>
      </c>
      <c r="B42" s="48" t="s">
        <v>6964</v>
      </c>
      <c r="C42" s="47" t="s">
        <v>6965</v>
      </c>
      <c r="D42" s="47"/>
    </row>
    <row r="43" spans="1:4" ht="16">
      <c r="A43" s="51" t="s">
        <v>6966</v>
      </c>
      <c r="B43" s="48" t="s">
        <v>6967</v>
      </c>
      <c r="C43" s="47" t="s">
        <v>6968</v>
      </c>
      <c r="D43" s="47"/>
    </row>
    <row r="44" spans="1:4" ht="16">
      <c r="A44" s="51" t="s">
        <v>6969</v>
      </c>
      <c r="B44" s="48" t="s">
        <v>6970</v>
      </c>
      <c r="C44" s="47" t="s">
        <v>6971</v>
      </c>
      <c r="D44" s="47"/>
    </row>
    <row r="45" spans="1:4" ht="16">
      <c r="A45" s="47" t="s">
        <v>6972</v>
      </c>
      <c r="B45" s="48" t="s">
        <v>6973</v>
      </c>
      <c r="C45" s="47" t="s">
        <v>6974</v>
      </c>
      <c r="D45" s="47"/>
    </row>
    <row r="46" spans="1:4" ht="16">
      <c r="B46" s="48" t="s">
        <v>6975</v>
      </c>
      <c r="C46" s="47" t="s">
        <v>6976</v>
      </c>
      <c r="D46" s="47"/>
    </row>
    <row r="47" spans="1:4" ht="16">
      <c r="B47" s="48" t="s">
        <v>6977</v>
      </c>
      <c r="C47" s="47" t="s">
        <v>6978</v>
      </c>
      <c r="D47" s="47"/>
    </row>
    <row r="48" spans="1:4" ht="16">
      <c r="B48" s="48" t="s">
        <v>6979</v>
      </c>
      <c r="C48" s="47" t="s">
        <v>6980</v>
      </c>
      <c r="D48" s="47"/>
    </row>
    <row r="49" spans="2:4" ht="16">
      <c r="B49" s="48" t="s">
        <v>6981</v>
      </c>
      <c r="C49" s="47" t="s">
        <v>6982</v>
      </c>
      <c r="D49" s="47"/>
    </row>
    <row r="50" spans="2:4" ht="16">
      <c r="B50" s="48" t="s">
        <v>6983</v>
      </c>
      <c r="C50" s="47" t="s">
        <v>6984</v>
      </c>
      <c r="D50" s="47"/>
    </row>
    <row r="51" spans="2:4" ht="16">
      <c r="B51" s="48" t="s">
        <v>6985</v>
      </c>
      <c r="C51" s="47" t="s">
        <v>6986</v>
      </c>
      <c r="D51" s="47"/>
    </row>
    <row r="52" spans="2:4" ht="16">
      <c r="B52" s="48" t="s">
        <v>6987</v>
      </c>
      <c r="C52" s="47" t="s">
        <v>6988</v>
      </c>
      <c r="D52" s="47"/>
    </row>
    <row r="53" spans="2:4" ht="16">
      <c r="B53" s="48" t="s">
        <v>6989</v>
      </c>
      <c r="C53" s="47" t="s">
        <v>6990</v>
      </c>
      <c r="D53" s="47"/>
    </row>
    <row r="54" spans="2:4" ht="16">
      <c r="B54" s="48" t="s">
        <v>6991</v>
      </c>
      <c r="C54" s="47" t="s">
        <v>6992</v>
      </c>
      <c r="D54" s="47"/>
    </row>
    <row r="55" spans="2:4" ht="16">
      <c r="B55" s="48" t="s">
        <v>6993</v>
      </c>
      <c r="C55" s="47" t="s">
        <v>6994</v>
      </c>
      <c r="D55" s="47"/>
    </row>
    <row r="56" spans="2:4" ht="16">
      <c r="B56" s="48" t="s">
        <v>6995</v>
      </c>
      <c r="C56" s="44"/>
      <c r="D56" s="44"/>
    </row>
    <row r="57" spans="2:4" ht="16">
      <c r="B57" s="48" t="s">
        <v>6996</v>
      </c>
      <c r="C57" s="44"/>
      <c r="D57" s="44"/>
    </row>
    <row r="58" spans="2:4" ht="16">
      <c r="B58" s="48" t="s">
        <v>6997</v>
      </c>
      <c r="C58" s="44"/>
      <c r="D58" s="44"/>
    </row>
    <row r="59" spans="2:4" ht="16">
      <c r="B59" s="48" t="s">
        <v>6998</v>
      </c>
      <c r="C59" s="44"/>
      <c r="D59" s="44"/>
    </row>
    <row r="60" spans="2:4" ht="16">
      <c r="B60" s="48" t="s">
        <v>6999</v>
      </c>
      <c r="C60" s="44"/>
      <c r="D60" s="44"/>
    </row>
    <row r="61" spans="2:4" ht="16">
      <c r="B61" s="48" t="s">
        <v>7000</v>
      </c>
      <c r="C61" s="44"/>
      <c r="D61" s="44"/>
    </row>
    <row r="62" spans="2:4" ht="16">
      <c r="B62" s="48" t="s">
        <v>7001</v>
      </c>
      <c r="C62" s="44"/>
      <c r="D62" s="44"/>
    </row>
    <row r="63" spans="2:4" ht="16">
      <c r="B63" s="48" t="s">
        <v>7002</v>
      </c>
      <c r="C63" s="44"/>
      <c r="D63" s="44"/>
    </row>
    <row r="64" spans="2:4" ht="16">
      <c r="B64" s="48" t="s">
        <v>7003</v>
      </c>
      <c r="C64" s="44"/>
      <c r="D64" s="44"/>
    </row>
    <row r="65" spans="2:4" ht="16">
      <c r="B65" s="48" t="s">
        <v>7004</v>
      </c>
      <c r="C65" s="44"/>
      <c r="D65" s="44"/>
    </row>
    <row r="66" spans="2:4" ht="16">
      <c r="B66" s="48" t="s">
        <v>7005</v>
      </c>
      <c r="C66" s="44"/>
      <c r="D66" s="44"/>
    </row>
    <row r="67" spans="2:4" ht="16">
      <c r="B67" s="48" t="s">
        <v>7006</v>
      </c>
      <c r="C67" s="44"/>
      <c r="D67" s="44"/>
    </row>
    <row r="68" spans="2:4" ht="16">
      <c r="B68" s="48" t="s">
        <v>6725</v>
      </c>
      <c r="C68" s="44"/>
      <c r="D68" s="44"/>
    </row>
    <row r="69" spans="2:4" ht="16">
      <c r="B69" s="48" t="s">
        <v>6726</v>
      </c>
      <c r="C69" s="44"/>
      <c r="D69" s="44"/>
    </row>
    <row r="70" spans="2:4" ht="16">
      <c r="B70" s="48" t="s">
        <v>6727</v>
      </c>
      <c r="C70" s="44"/>
      <c r="D70" s="44"/>
    </row>
    <row r="71" spans="2:4" ht="16">
      <c r="B71" s="48" t="s">
        <v>6728</v>
      </c>
      <c r="C71" s="44"/>
      <c r="D71" s="44"/>
    </row>
    <row r="72" spans="2:4" ht="16">
      <c r="B72" s="48" t="s">
        <v>6729</v>
      </c>
      <c r="C72" s="44"/>
      <c r="D72" s="44"/>
    </row>
    <row r="73" spans="2:4" ht="16">
      <c r="B73" s="48" t="s">
        <v>6730</v>
      </c>
      <c r="C73" s="44"/>
      <c r="D73" s="44"/>
    </row>
    <row r="74" spans="2:4" ht="16">
      <c r="B74" s="48" t="s">
        <v>6731</v>
      </c>
      <c r="C74" s="44"/>
      <c r="D74" s="44"/>
    </row>
    <row r="75" spans="2:4" ht="16">
      <c r="B75" s="48" t="s">
        <v>6732</v>
      </c>
      <c r="C75" s="44"/>
      <c r="D75" s="44"/>
    </row>
    <row r="76" spans="2:4">
      <c r="B76" s="44"/>
      <c r="C76" s="44"/>
      <c r="D76" s="44"/>
    </row>
    <row r="77" spans="2:4">
      <c r="B77" s="44"/>
      <c r="C77" s="44"/>
      <c r="D77" s="44"/>
    </row>
    <row r="78" spans="2:4">
      <c r="B78" s="44"/>
      <c r="C78" s="44"/>
      <c r="D78" s="44"/>
    </row>
    <row r="79" spans="2:4">
      <c r="B79" s="44"/>
      <c r="C79" s="44"/>
      <c r="D79" s="44"/>
    </row>
    <row r="80" spans="2:4">
      <c r="B80" s="44"/>
      <c r="C80" s="44"/>
      <c r="D80" s="44"/>
    </row>
    <row r="81" spans="2:4">
      <c r="B81" s="44"/>
      <c r="C81" s="44"/>
      <c r="D81" s="44"/>
    </row>
    <row r="82" spans="2:4">
      <c r="B82" s="44"/>
      <c r="C82" s="44"/>
      <c r="D82" s="44"/>
    </row>
    <row r="83" spans="2:4">
      <c r="B83" s="44"/>
      <c r="C83" s="44"/>
      <c r="D83" s="44"/>
    </row>
    <row r="84" spans="2:4">
      <c r="B84" s="44"/>
      <c r="C84" s="44"/>
      <c r="D84" s="44"/>
    </row>
    <row r="85" spans="2:4">
      <c r="B85" s="44"/>
      <c r="C85" s="44"/>
      <c r="D85" s="44"/>
    </row>
    <row r="86" spans="2:4">
      <c r="B86" s="44"/>
      <c r="C86" s="44"/>
      <c r="D86" s="44"/>
    </row>
    <row r="87" spans="2:4">
      <c r="B87" s="44"/>
      <c r="C87" s="44"/>
      <c r="D87" s="44"/>
    </row>
    <row r="88" spans="2:4">
      <c r="B88" s="44"/>
      <c r="C88" s="44"/>
      <c r="D88" s="44"/>
    </row>
    <row r="89" spans="2:4">
      <c r="B89" s="44"/>
      <c r="C89" s="44"/>
      <c r="D89" s="44"/>
    </row>
    <row r="90" spans="2:4">
      <c r="B90" s="44"/>
      <c r="C90" s="44"/>
      <c r="D90" s="44"/>
    </row>
    <row r="91" spans="2:4">
      <c r="B91" s="44"/>
      <c r="C91" s="44"/>
      <c r="D91" s="44"/>
    </row>
    <row r="92" spans="2:4">
      <c r="B92" s="44"/>
      <c r="C92" s="44"/>
      <c r="D92" s="44"/>
    </row>
    <row r="93" spans="2:4">
      <c r="B93" s="44"/>
      <c r="C93" s="44"/>
      <c r="D93" s="44"/>
    </row>
    <row r="94" spans="2:4">
      <c r="B94" s="44"/>
      <c r="C94" s="44"/>
      <c r="D94" s="44"/>
    </row>
    <row r="95" spans="2:4">
      <c r="B95" s="44"/>
      <c r="C95" s="44"/>
      <c r="D95" s="44"/>
    </row>
    <row r="96" spans="2:4">
      <c r="B96" s="44"/>
      <c r="C96" s="44"/>
      <c r="D96" s="44"/>
    </row>
    <row r="97" spans="2:4">
      <c r="B97" s="44"/>
      <c r="C97" s="44"/>
      <c r="D97" s="44"/>
    </row>
    <row r="98" spans="2:4">
      <c r="B98" s="44"/>
      <c r="C98" s="44"/>
      <c r="D98" s="44"/>
    </row>
    <row r="99" spans="2:4">
      <c r="B99" s="44"/>
      <c r="C99" s="44"/>
      <c r="D99" s="44"/>
    </row>
    <row r="100" spans="2:4">
      <c r="B100" s="44"/>
      <c r="C100" s="44"/>
      <c r="D100" s="44"/>
    </row>
    <row r="101" spans="2:4">
      <c r="B101" s="44"/>
      <c r="C101" s="44"/>
      <c r="D101" s="44"/>
    </row>
    <row r="102" spans="2:4">
      <c r="B102" s="44"/>
      <c r="C102" s="44"/>
      <c r="D102" s="44"/>
    </row>
    <row r="103" spans="2:4">
      <c r="B103" s="44"/>
      <c r="C103" s="44"/>
      <c r="D103" s="44"/>
    </row>
    <row r="104" spans="2:4">
      <c r="B104" s="44"/>
      <c r="C104" s="44"/>
      <c r="D104" s="44"/>
    </row>
    <row r="105" spans="2:4">
      <c r="B105" s="44"/>
      <c r="C105" s="44"/>
      <c r="D105" s="44"/>
    </row>
    <row r="106" spans="2:4">
      <c r="B106" s="44"/>
      <c r="C106" s="44"/>
      <c r="D106" s="44"/>
    </row>
    <row r="107" spans="2:4">
      <c r="B107" s="44"/>
      <c r="C107" s="44"/>
      <c r="D107" s="44"/>
    </row>
    <row r="108" spans="2:4">
      <c r="B108" s="44"/>
      <c r="C108" s="44"/>
      <c r="D108" s="44"/>
    </row>
    <row r="109" spans="2:4">
      <c r="B109" s="44"/>
      <c r="C109" s="44"/>
      <c r="D109" s="44"/>
    </row>
    <row r="110" spans="2:4">
      <c r="B110" s="44"/>
      <c r="C110" s="44"/>
      <c r="D110" s="44"/>
    </row>
    <row r="111" spans="2:4">
      <c r="B111" s="44"/>
      <c r="C111" s="44"/>
      <c r="D111" s="44"/>
    </row>
    <row r="112" spans="2:4">
      <c r="B112" s="44"/>
      <c r="C112" s="44"/>
      <c r="D112" s="44"/>
    </row>
    <row r="113" spans="2:4">
      <c r="B113" s="44"/>
      <c r="C113" s="44"/>
      <c r="D113" s="44"/>
    </row>
    <row r="114" spans="2:4">
      <c r="B114" s="44"/>
      <c r="C114" s="44"/>
      <c r="D114" s="44"/>
    </row>
    <row r="115" spans="2:4">
      <c r="B115" s="44"/>
      <c r="C115" s="44"/>
      <c r="D115" s="44"/>
    </row>
    <row r="116" spans="2:4">
      <c r="B116" s="44"/>
      <c r="C116" s="44"/>
      <c r="D116" s="44"/>
    </row>
    <row r="117" spans="2:4">
      <c r="B117" s="44"/>
      <c r="C117" s="44"/>
      <c r="D117" s="44"/>
    </row>
    <row r="118" spans="2:4">
      <c r="B118" s="44"/>
      <c r="C118" s="44"/>
      <c r="D118" s="44"/>
    </row>
    <row r="119" spans="2:4">
      <c r="B119" s="44"/>
      <c r="C119" s="44"/>
      <c r="D119" s="44"/>
    </row>
    <row r="120" spans="2:4">
      <c r="B120" s="44"/>
      <c r="C120" s="44"/>
      <c r="D120" s="44"/>
    </row>
    <row r="121" spans="2:4">
      <c r="B121" s="44"/>
      <c r="C121" s="44"/>
      <c r="D121" s="44"/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21"/>
  <sheetViews>
    <sheetView workbookViewId="0">
      <selection activeCell="E4" sqref="E4"/>
    </sheetView>
  </sheetViews>
  <sheetFormatPr baseColWidth="10" defaultRowHeight="13"/>
  <cols>
    <col min="1" max="1" width="17" customWidth="1"/>
    <col min="2" max="2" width="17.85546875" customWidth="1"/>
    <col min="3" max="4" width="18.5703125" customWidth="1"/>
    <col min="5" max="5" width="26.28515625" customWidth="1"/>
  </cols>
  <sheetData>
    <row r="1" spans="1:5" ht="52">
      <c r="A1" s="41" t="s">
        <v>6733</v>
      </c>
      <c r="B1" s="41" t="s">
        <v>6734</v>
      </c>
      <c r="C1" s="41" t="s">
        <v>6735</v>
      </c>
      <c r="D1" s="52" t="s">
        <v>6736</v>
      </c>
      <c r="E1" s="52" t="s">
        <v>6737</v>
      </c>
    </row>
    <row r="2" spans="1:5">
      <c r="A2">
        <v>38</v>
      </c>
      <c r="B2">
        <v>119</v>
      </c>
      <c r="C2">
        <v>70</v>
      </c>
      <c r="D2">
        <f>A2+B2+C2</f>
        <v>227</v>
      </c>
      <c r="E2">
        <v>924</v>
      </c>
    </row>
    <row r="3" spans="1:5" ht="16">
      <c r="A3" s="47" t="s">
        <v>7033</v>
      </c>
      <c r="B3" s="47" t="s">
        <v>6738</v>
      </c>
      <c r="C3" s="47" t="s">
        <v>7035</v>
      </c>
      <c r="D3" s="47"/>
    </row>
    <row r="4" spans="1:5" ht="17">
      <c r="A4" s="47" t="s">
        <v>7036</v>
      </c>
      <c r="B4" s="47" t="s">
        <v>6739</v>
      </c>
      <c r="C4" s="47" t="s">
        <v>6740</v>
      </c>
      <c r="D4" s="47"/>
      <c r="E4" s="53" t="s">
        <v>6499</v>
      </c>
    </row>
    <row r="5" spans="1:5" ht="17">
      <c r="A5" s="47" t="s">
        <v>7039</v>
      </c>
      <c r="B5" s="47" t="s">
        <v>6741</v>
      </c>
      <c r="C5" s="47" t="s">
        <v>6742</v>
      </c>
      <c r="D5" s="47"/>
      <c r="E5" s="53" t="s">
        <v>6743</v>
      </c>
    </row>
    <row r="6" spans="1:5" ht="16">
      <c r="A6" s="47" t="s">
        <v>6744</v>
      </c>
      <c r="B6" s="47" t="s">
        <v>6745</v>
      </c>
      <c r="C6" s="47" t="s">
        <v>6746</v>
      </c>
      <c r="D6" s="47"/>
    </row>
    <row r="7" spans="1:5" ht="16">
      <c r="A7" s="47" t="s">
        <v>6854</v>
      </c>
      <c r="B7" s="47" t="s">
        <v>6747</v>
      </c>
      <c r="C7" s="47" t="s">
        <v>6748</v>
      </c>
      <c r="D7" s="47"/>
    </row>
    <row r="8" spans="1:5" ht="16">
      <c r="A8" s="47" t="s">
        <v>6749</v>
      </c>
      <c r="B8" s="47" t="s">
        <v>6750</v>
      </c>
      <c r="C8" s="47" t="s">
        <v>6751</v>
      </c>
      <c r="D8" s="47"/>
    </row>
    <row r="9" spans="1:5" ht="16">
      <c r="A9" s="47" t="s">
        <v>6861</v>
      </c>
      <c r="B9" s="47" t="s">
        <v>6752</v>
      </c>
      <c r="C9" s="47" t="s">
        <v>6753</v>
      </c>
      <c r="D9" s="47"/>
    </row>
    <row r="10" spans="1:5" ht="16">
      <c r="A10" s="47" t="s">
        <v>6754</v>
      </c>
      <c r="B10" s="47" t="s">
        <v>6855</v>
      </c>
      <c r="C10" s="47" t="s">
        <v>6755</v>
      </c>
      <c r="D10" s="47"/>
    </row>
    <row r="11" spans="1:5" ht="16">
      <c r="A11" s="47" t="s">
        <v>6894</v>
      </c>
      <c r="B11" s="47" t="s">
        <v>6756</v>
      </c>
      <c r="C11" s="47" t="s">
        <v>6860</v>
      </c>
      <c r="D11" s="47"/>
    </row>
    <row r="12" spans="1:5" ht="16">
      <c r="A12" s="47" t="s">
        <v>6757</v>
      </c>
      <c r="B12" s="47" t="s">
        <v>6758</v>
      </c>
      <c r="C12" s="47" t="s">
        <v>6759</v>
      </c>
      <c r="D12" s="47"/>
    </row>
    <row r="13" spans="1:5" ht="16">
      <c r="A13" s="47" t="s">
        <v>6760</v>
      </c>
      <c r="B13" s="47" t="s">
        <v>6761</v>
      </c>
      <c r="C13" s="47" t="s">
        <v>6863</v>
      </c>
      <c r="D13" s="47"/>
    </row>
    <row r="14" spans="1:5" ht="16">
      <c r="A14" s="47" t="s">
        <v>6906</v>
      </c>
      <c r="B14" s="47" t="s">
        <v>6762</v>
      </c>
      <c r="C14" s="47" t="s">
        <v>6866</v>
      </c>
      <c r="D14" s="47"/>
    </row>
    <row r="15" spans="1:5" ht="16">
      <c r="A15" s="47" t="s">
        <v>6912</v>
      </c>
      <c r="B15" s="47" t="s">
        <v>6763</v>
      </c>
      <c r="C15" s="47" t="s">
        <v>6764</v>
      </c>
      <c r="D15" s="47"/>
    </row>
    <row r="16" spans="1:5" ht="16">
      <c r="A16" s="47" t="s">
        <v>6921</v>
      </c>
      <c r="B16" s="47" t="s">
        <v>6765</v>
      </c>
      <c r="C16" s="47" t="s">
        <v>6766</v>
      </c>
      <c r="D16" s="47"/>
    </row>
    <row r="17" spans="1:4" ht="16">
      <c r="A17" s="47" t="s">
        <v>6924</v>
      </c>
      <c r="B17" s="47" t="s">
        <v>6767</v>
      </c>
      <c r="C17" s="47" t="s">
        <v>6872</v>
      </c>
      <c r="D17" s="47"/>
    </row>
    <row r="18" spans="1:4" ht="16">
      <c r="A18" s="47" t="s">
        <v>6927</v>
      </c>
      <c r="B18" s="47" t="s">
        <v>6768</v>
      </c>
      <c r="C18" s="47" t="s">
        <v>6769</v>
      </c>
      <c r="D18" s="47"/>
    </row>
    <row r="19" spans="1:4" ht="16">
      <c r="A19" s="47" t="s">
        <v>6930</v>
      </c>
      <c r="B19" s="47" t="s">
        <v>6865</v>
      </c>
      <c r="C19" s="47" t="s">
        <v>6770</v>
      </c>
      <c r="D19" s="47"/>
    </row>
    <row r="20" spans="1:4" ht="16">
      <c r="A20" s="47" t="s">
        <v>6933</v>
      </c>
      <c r="B20" s="47" t="s">
        <v>6771</v>
      </c>
      <c r="C20" s="47" t="s">
        <v>6890</v>
      </c>
      <c r="D20" s="47"/>
    </row>
    <row r="21" spans="1:4" ht="16">
      <c r="A21" s="47" t="s">
        <v>6772</v>
      </c>
      <c r="B21" s="47" t="s">
        <v>6773</v>
      </c>
      <c r="C21" s="47" t="s">
        <v>6774</v>
      </c>
      <c r="D21" s="47"/>
    </row>
    <row r="22" spans="1:4" ht="16">
      <c r="A22" s="47" t="s">
        <v>6942</v>
      </c>
      <c r="B22" s="47" t="s">
        <v>6871</v>
      </c>
      <c r="C22" s="47" t="s">
        <v>6775</v>
      </c>
      <c r="D22" s="47"/>
    </row>
    <row r="23" spans="1:4" ht="16">
      <c r="A23" s="47" t="s">
        <v>6945</v>
      </c>
      <c r="B23" s="47" t="s">
        <v>6776</v>
      </c>
      <c r="C23" s="47" t="s">
        <v>6777</v>
      </c>
      <c r="D23" s="47"/>
    </row>
    <row r="24" spans="1:4" ht="16">
      <c r="A24" s="47" t="s">
        <v>6778</v>
      </c>
      <c r="B24" s="47" t="s">
        <v>6779</v>
      </c>
      <c r="C24" s="47" t="s">
        <v>6899</v>
      </c>
      <c r="D24" s="47"/>
    </row>
    <row r="25" spans="1:4" ht="16">
      <c r="A25" s="47" t="s">
        <v>6780</v>
      </c>
      <c r="B25" s="47" t="s">
        <v>6781</v>
      </c>
      <c r="C25" s="47" t="s">
        <v>6782</v>
      </c>
      <c r="D25" s="47"/>
    </row>
    <row r="26" spans="1:4" ht="16">
      <c r="A26" s="47" t="s">
        <v>6783</v>
      </c>
      <c r="B26" s="47" t="s">
        <v>6784</v>
      </c>
      <c r="C26" s="47" t="s">
        <v>6785</v>
      </c>
      <c r="D26" s="47"/>
    </row>
    <row r="27" spans="1:4" ht="16">
      <c r="A27" s="47" t="s">
        <v>6786</v>
      </c>
      <c r="B27" s="47" t="s">
        <v>6787</v>
      </c>
      <c r="C27" s="47" t="s">
        <v>6905</v>
      </c>
      <c r="D27" s="47"/>
    </row>
    <row r="28" spans="1:4" ht="16">
      <c r="A28" s="47" t="s">
        <v>6788</v>
      </c>
      <c r="B28" s="47" t="s">
        <v>6789</v>
      </c>
      <c r="C28" s="47" t="s">
        <v>6911</v>
      </c>
      <c r="D28" s="47"/>
    </row>
    <row r="29" spans="1:4" ht="16">
      <c r="A29" s="47" t="s">
        <v>6790</v>
      </c>
      <c r="B29" s="47" t="s">
        <v>6791</v>
      </c>
      <c r="C29" s="47" t="s">
        <v>6792</v>
      </c>
      <c r="D29" s="47"/>
    </row>
    <row r="30" spans="1:4" ht="16">
      <c r="A30" s="47" t="s">
        <v>6793</v>
      </c>
      <c r="B30" s="47" t="s">
        <v>6794</v>
      </c>
      <c r="C30" s="47" t="s">
        <v>6917</v>
      </c>
      <c r="D30" s="47"/>
    </row>
    <row r="31" spans="1:4" ht="16">
      <c r="A31" s="47" t="s">
        <v>6795</v>
      </c>
      <c r="B31" s="47" t="s">
        <v>6796</v>
      </c>
      <c r="C31" s="47" t="s">
        <v>6797</v>
      </c>
      <c r="D31" s="47"/>
    </row>
    <row r="32" spans="1:4" ht="16">
      <c r="A32" s="47" t="s">
        <v>6798</v>
      </c>
      <c r="B32" s="47" t="s">
        <v>6799</v>
      </c>
      <c r="C32" s="47" t="s">
        <v>6920</v>
      </c>
      <c r="D32" s="47"/>
    </row>
    <row r="33" spans="1:4" ht="16">
      <c r="A33" s="47" t="s">
        <v>6954</v>
      </c>
      <c r="B33" s="47" t="s">
        <v>6800</v>
      </c>
      <c r="C33" s="47" t="s">
        <v>6801</v>
      </c>
      <c r="D33" s="47"/>
    </row>
    <row r="34" spans="1:4" ht="16">
      <c r="A34" s="47" t="s">
        <v>6957</v>
      </c>
      <c r="B34" s="47" t="s">
        <v>6895</v>
      </c>
      <c r="C34" s="47" t="s">
        <v>6923</v>
      </c>
      <c r="D34" s="47"/>
    </row>
    <row r="35" spans="1:4" ht="16">
      <c r="A35" s="47" t="s">
        <v>6960</v>
      </c>
      <c r="B35" s="47" t="s">
        <v>6802</v>
      </c>
      <c r="C35" s="47" t="s">
        <v>6803</v>
      </c>
      <c r="D35" s="47"/>
    </row>
    <row r="36" spans="1:4" ht="16">
      <c r="A36" s="47" t="s">
        <v>6804</v>
      </c>
      <c r="B36" s="47" t="s">
        <v>6898</v>
      </c>
      <c r="C36" s="47" t="s">
        <v>6805</v>
      </c>
      <c r="D36" s="47"/>
    </row>
    <row r="37" spans="1:4" ht="16">
      <c r="A37" s="47" t="s">
        <v>6806</v>
      </c>
      <c r="B37" s="47" t="s">
        <v>6901</v>
      </c>
      <c r="C37" s="47" t="s">
        <v>6807</v>
      </c>
      <c r="D37" s="47"/>
    </row>
    <row r="38" spans="1:4" ht="16">
      <c r="A38" s="47" t="s">
        <v>6808</v>
      </c>
      <c r="B38" s="47" t="s">
        <v>6809</v>
      </c>
      <c r="C38" s="47" t="s">
        <v>6810</v>
      </c>
      <c r="D38" s="47"/>
    </row>
    <row r="39" spans="1:4" ht="16">
      <c r="A39" s="47" t="s">
        <v>6972</v>
      </c>
      <c r="B39" s="47" t="s">
        <v>6811</v>
      </c>
      <c r="C39" s="47" t="s">
        <v>6812</v>
      </c>
      <c r="D39" s="47"/>
    </row>
    <row r="40" spans="1:4" ht="16">
      <c r="A40" s="47" t="s">
        <v>6813</v>
      </c>
      <c r="B40" s="47" t="s">
        <v>6814</v>
      </c>
      <c r="C40" s="47" t="s">
        <v>6926</v>
      </c>
      <c r="D40" s="47"/>
    </row>
    <row r="41" spans="1:4" ht="16">
      <c r="A41" s="44"/>
      <c r="B41" s="47" t="s">
        <v>6907</v>
      </c>
      <c r="C41" s="47" t="s">
        <v>6929</v>
      </c>
      <c r="D41" s="47"/>
    </row>
    <row r="42" spans="1:4" ht="16">
      <c r="A42" s="44"/>
      <c r="B42" s="47" t="s">
        <v>6815</v>
      </c>
      <c r="C42" s="47" t="s">
        <v>6816</v>
      </c>
      <c r="D42" s="47"/>
    </row>
    <row r="43" spans="1:4" ht="16">
      <c r="A43" s="44"/>
      <c r="B43" s="47" t="s">
        <v>6817</v>
      </c>
      <c r="C43" s="47" t="s">
        <v>6932</v>
      </c>
      <c r="D43" s="47"/>
    </row>
    <row r="44" spans="1:4" ht="16">
      <c r="A44" s="44"/>
      <c r="B44" s="47" t="s">
        <v>6818</v>
      </c>
      <c r="C44" s="47" t="s">
        <v>6941</v>
      </c>
      <c r="D44" s="47"/>
    </row>
    <row r="45" spans="1:4" ht="16">
      <c r="A45" s="44"/>
      <c r="B45" s="47" t="s">
        <v>6819</v>
      </c>
      <c r="C45" s="47" t="s">
        <v>6947</v>
      </c>
      <c r="D45" s="47"/>
    </row>
    <row r="46" spans="1:4" ht="16">
      <c r="A46" s="44"/>
      <c r="B46" s="47" t="s">
        <v>6820</v>
      </c>
      <c r="C46" s="47" t="s">
        <v>6821</v>
      </c>
      <c r="D46" s="47"/>
    </row>
    <row r="47" spans="1:4" ht="16">
      <c r="A47" s="44"/>
      <c r="B47" s="47" t="s">
        <v>6822</v>
      </c>
      <c r="C47" s="47" t="s">
        <v>6950</v>
      </c>
      <c r="D47" s="47"/>
    </row>
    <row r="48" spans="1:4" ht="16">
      <c r="A48" s="44"/>
      <c r="B48" s="47" t="s">
        <v>6916</v>
      </c>
      <c r="C48" s="47" t="s">
        <v>6823</v>
      </c>
      <c r="D48" s="47"/>
    </row>
    <row r="49" spans="1:4" ht="16">
      <c r="A49" s="44"/>
      <c r="B49" s="47" t="s">
        <v>6928</v>
      </c>
      <c r="C49" s="47" t="s">
        <v>6824</v>
      </c>
      <c r="D49" s="47"/>
    </row>
    <row r="50" spans="1:4" ht="16">
      <c r="A50" s="44"/>
      <c r="B50" s="47" t="s">
        <v>6825</v>
      </c>
      <c r="C50" s="47" t="s">
        <v>6826</v>
      </c>
      <c r="D50" s="47"/>
    </row>
    <row r="51" spans="1:4" ht="16">
      <c r="A51" s="44"/>
      <c r="B51" s="47" t="s">
        <v>6827</v>
      </c>
      <c r="C51" s="47" t="s">
        <v>6828</v>
      </c>
      <c r="D51" s="47"/>
    </row>
    <row r="52" spans="1:4" ht="16">
      <c r="A52" s="44"/>
      <c r="B52" s="47" t="s">
        <v>6829</v>
      </c>
      <c r="C52" s="47" t="s">
        <v>6830</v>
      </c>
      <c r="D52" s="47"/>
    </row>
    <row r="53" spans="1:4" ht="16">
      <c r="A53" s="44"/>
      <c r="B53" s="47" t="s">
        <v>6831</v>
      </c>
      <c r="C53" s="47" t="s">
        <v>6971</v>
      </c>
      <c r="D53" s="47"/>
    </row>
    <row r="54" spans="1:4" ht="16">
      <c r="A54" s="44"/>
      <c r="B54" s="47" t="s">
        <v>6832</v>
      </c>
      <c r="C54" s="47" t="s">
        <v>6974</v>
      </c>
      <c r="D54" s="47"/>
    </row>
    <row r="55" spans="1:4" ht="16">
      <c r="A55" s="44"/>
      <c r="B55" s="47" t="s">
        <v>6833</v>
      </c>
      <c r="C55" s="47" t="s">
        <v>6834</v>
      </c>
      <c r="D55" s="47"/>
    </row>
    <row r="56" spans="1:4" ht="16">
      <c r="A56" s="44"/>
      <c r="B56" s="47" t="s">
        <v>6835</v>
      </c>
      <c r="C56" s="47" t="s">
        <v>6836</v>
      </c>
      <c r="D56" s="47"/>
    </row>
    <row r="57" spans="1:4" ht="16">
      <c r="A57" s="44"/>
      <c r="B57" s="47" t="s">
        <v>6949</v>
      </c>
      <c r="C57" s="47" t="s">
        <v>6837</v>
      </c>
      <c r="D57" s="47"/>
    </row>
    <row r="58" spans="1:4" ht="16">
      <c r="A58" s="44"/>
      <c r="B58" s="47" t="s">
        <v>6838</v>
      </c>
      <c r="C58" s="47" t="s">
        <v>6839</v>
      </c>
      <c r="D58" s="47"/>
    </row>
    <row r="59" spans="1:4" ht="16">
      <c r="A59" s="44"/>
      <c r="B59" s="47" t="s">
        <v>6840</v>
      </c>
      <c r="C59" s="47" t="s">
        <v>6978</v>
      </c>
      <c r="D59" s="47"/>
    </row>
    <row r="60" spans="1:4" ht="16">
      <c r="A60" s="44"/>
      <c r="B60" s="47" t="s">
        <v>6841</v>
      </c>
      <c r="C60" s="47" t="s">
        <v>6842</v>
      </c>
      <c r="D60" s="47"/>
    </row>
    <row r="61" spans="1:4" ht="16">
      <c r="A61" s="44"/>
      <c r="B61" s="47" t="s">
        <v>6952</v>
      </c>
      <c r="C61" s="47" t="s">
        <v>6843</v>
      </c>
      <c r="D61" s="47"/>
    </row>
    <row r="62" spans="1:4" ht="16">
      <c r="A62" s="44"/>
      <c r="B62" s="47" t="s">
        <v>6844</v>
      </c>
      <c r="C62" s="47" t="s">
        <v>6982</v>
      </c>
      <c r="D62" s="47"/>
    </row>
    <row r="63" spans="1:4" ht="16">
      <c r="A63" s="44"/>
      <c r="B63" s="47" t="s">
        <v>6845</v>
      </c>
      <c r="C63" s="47" t="s">
        <v>6846</v>
      </c>
      <c r="D63" s="47"/>
    </row>
    <row r="64" spans="1:4" ht="16">
      <c r="A64" s="44"/>
      <c r="B64" s="47" t="s">
        <v>6847</v>
      </c>
      <c r="C64" s="47" t="s">
        <v>6984</v>
      </c>
      <c r="D64" s="47"/>
    </row>
    <row r="65" spans="1:4" ht="16">
      <c r="A65" s="44"/>
      <c r="B65" s="47" t="s">
        <v>6961</v>
      </c>
      <c r="C65" s="47" t="s">
        <v>6848</v>
      </c>
      <c r="D65" s="47"/>
    </row>
    <row r="66" spans="1:4" ht="16">
      <c r="A66" s="44"/>
      <c r="B66" s="47" t="s">
        <v>6849</v>
      </c>
      <c r="C66" s="47" t="s">
        <v>6986</v>
      </c>
      <c r="D66" s="47"/>
    </row>
    <row r="67" spans="1:4" ht="16">
      <c r="A67" s="44"/>
      <c r="B67" s="47" t="s">
        <v>6850</v>
      </c>
      <c r="C67" s="47" t="s">
        <v>6851</v>
      </c>
      <c r="D67" s="47"/>
    </row>
    <row r="68" spans="1:4" ht="16">
      <c r="A68" s="44"/>
      <c r="B68" s="47" t="s">
        <v>6852</v>
      </c>
      <c r="C68" s="47" t="s">
        <v>6591</v>
      </c>
      <c r="D68" s="47"/>
    </row>
    <row r="69" spans="1:4" ht="16">
      <c r="A69" s="44"/>
      <c r="B69" s="47" t="s">
        <v>6592</v>
      </c>
      <c r="C69" s="47" t="s">
        <v>6990</v>
      </c>
      <c r="D69" s="47"/>
    </row>
    <row r="70" spans="1:4" ht="16">
      <c r="A70" s="44"/>
      <c r="B70" s="47" t="s">
        <v>6967</v>
      </c>
      <c r="C70" s="47" t="s">
        <v>6593</v>
      </c>
      <c r="D70" s="47"/>
    </row>
    <row r="71" spans="1:4" ht="16">
      <c r="A71" s="44"/>
      <c r="B71" s="47" t="s">
        <v>6594</v>
      </c>
      <c r="C71" s="47" t="s">
        <v>6595</v>
      </c>
      <c r="D71" s="47"/>
    </row>
    <row r="72" spans="1:4" ht="16">
      <c r="A72" s="44"/>
      <c r="B72" s="47" t="s">
        <v>6596</v>
      </c>
      <c r="C72" s="47" t="s">
        <v>6597</v>
      </c>
      <c r="D72" s="47"/>
    </row>
    <row r="73" spans="1:4" ht="16">
      <c r="A73" s="44"/>
      <c r="B73" s="47" t="s">
        <v>6975</v>
      </c>
      <c r="C73" s="44"/>
      <c r="D73" s="44"/>
    </row>
    <row r="74" spans="1:4" ht="16">
      <c r="A74" s="44"/>
      <c r="B74" s="47" t="s">
        <v>6598</v>
      </c>
      <c r="C74" s="44"/>
      <c r="D74" s="44"/>
    </row>
    <row r="75" spans="1:4" ht="16">
      <c r="A75" s="44"/>
      <c r="B75" s="47" t="s">
        <v>6977</v>
      </c>
      <c r="C75" s="44"/>
      <c r="D75" s="44"/>
    </row>
    <row r="76" spans="1:4" ht="16">
      <c r="A76" s="44"/>
      <c r="B76" s="47" t="s">
        <v>6599</v>
      </c>
      <c r="C76" s="44"/>
      <c r="D76" s="44"/>
    </row>
    <row r="77" spans="1:4" ht="16">
      <c r="A77" s="44"/>
      <c r="B77" s="47" t="s">
        <v>6600</v>
      </c>
      <c r="C77" s="44"/>
      <c r="D77" s="44"/>
    </row>
    <row r="78" spans="1:4" ht="16">
      <c r="A78" s="44"/>
      <c r="B78" s="47" t="s">
        <v>6601</v>
      </c>
      <c r="C78" s="44"/>
      <c r="D78" s="44"/>
    </row>
    <row r="79" spans="1:4" ht="16">
      <c r="A79" s="44"/>
      <c r="B79" s="47" t="s">
        <v>6602</v>
      </c>
      <c r="C79" s="44"/>
      <c r="D79" s="44"/>
    </row>
    <row r="80" spans="1:4" ht="16">
      <c r="A80" s="44"/>
      <c r="B80" s="47" t="s">
        <v>6603</v>
      </c>
      <c r="C80" s="44"/>
      <c r="D80" s="44"/>
    </row>
    <row r="81" spans="1:4" ht="16">
      <c r="A81" s="44"/>
      <c r="B81" s="47" t="s">
        <v>6604</v>
      </c>
      <c r="C81" s="44"/>
      <c r="D81" s="44"/>
    </row>
    <row r="82" spans="1:4" ht="16">
      <c r="A82" s="44"/>
      <c r="B82" s="47" t="s">
        <v>6605</v>
      </c>
      <c r="C82" s="44"/>
      <c r="D82" s="44"/>
    </row>
    <row r="83" spans="1:4" ht="16">
      <c r="A83" s="44"/>
      <c r="B83" s="47" t="s">
        <v>6606</v>
      </c>
      <c r="C83" s="44"/>
      <c r="D83" s="44"/>
    </row>
    <row r="84" spans="1:4" ht="16">
      <c r="A84" s="44"/>
      <c r="B84" s="47" t="s">
        <v>6983</v>
      </c>
      <c r="C84" s="44"/>
      <c r="D84" s="44"/>
    </row>
    <row r="85" spans="1:4" ht="16">
      <c r="A85" s="44"/>
      <c r="B85" s="47" t="s">
        <v>6985</v>
      </c>
      <c r="C85" s="44"/>
      <c r="D85" s="44"/>
    </row>
    <row r="86" spans="1:4" ht="16">
      <c r="A86" s="44"/>
      <c r="B86" s="47" t="s">
        <v>6987</v>
      </c>
      <c r="C86" s="44"/>
      <c r="D86" s="44"/>
    </row>
    <row r="87" spans="1:4" ht="16">
      <c r="A87" s="44"/>
      <c r="B87" s="47" t="s">
        <v>6989</v>
      </c>
      <c r="C87" s="44"/>
      <c r="D87" s="44"/>
    </row>
    <row r="88" spans="1:4" ht="16">
      <c r="A88" s="44"/>
      <c r="B88" s="47" t="s">
        <v>6607</v>
      </c>
      <c r="C88" s="44"/>
      <c r="D88" s="44"/>
    </row>
    <row r="89" spans="1:4" ht="16">
      <c r="A89" s="44"/>
      <c r="B89" s="47" t="s">
        <v>6608</v>
      </c>
      <c r="C89" s="44"/>
      <c r="D89" s="44"/>
    </row>
    <row r="90" spans="1:4" ht="16">
      <c r="A90" s="44"/>
      <c r="B90" s="47" t="s">
        <v>6609</v>
      </c>
      <c r="C90" s="44"/>
      <c r="D90" s="44"/>
    </row>
    <row r="91" spans="1:4" ht="16">
      <c r="A91" s="44"/>
      <c r="B91" s="47" t="s">
        <v>6993</v>
      </c>
      <c r="C91" s="44"/>
      <c r="D91" s="44"/>
    </row>
    <row r="92" spans="1:4" ht="16">
      <c r="A92" s="44"/>
      <c r="B92" s="47" t="s">
        <v>6995</v>
      </c>
      <c r="C92" s="44"/>
      <c r="D92" s="44"/>
    </row>
    <row r="93" spans="1:4" ht="16">
      <c r="A93" s="44"/>
      <c r="B93" s="47" t="s">
        <v>6610</v>
      </c>
      <c r="C93" s="44"/>
      <c r="D93" s="44"/>
    </row>
    <row r="94" spans="1:4" ht="16">
      <c r="A94" s="44"/>
      <c r="B94" s="47" t="s">
        <v>6611</v>
      </c>
      <c r="C94" s="44"/>
      <c r="D94" s="44"/>
    </row>
    <row r="95" spans="1:4" ht="16">
      <c r="A95" s="44"/>
      <c r="B95" s="47" t="s">
        <v>6612</v>
      </c>
      <c r="C95" s="44"/>
      <c r="D95" s="44"/>
    </row>
    <row r="96" spans="1:4" ht="16">
      <c r="A96" s="44"/>
      <c r="B96" s="47" t="s">
        <v>6613</v>
      </c>
      <c r="C96" s="44"/>
      <c r="D96" s="44"/>
    </row>
    <row r="97" spans="1:4" ht="16">
      <c r="A97" s="44"/>
      <c r="B97" s="47" t="s">
        <v>6614</v>
      </c>
      <c r="C97" s="44"/>
      <c r="D97" s="44"/>
    </row>
    <row r="98" spans="1:4" ht="16">
      <c r="A98" s="44"/>
      <c r="B98" s="47" t="s">
        <v>7001</v>
      </c>
      <c r="C98" s="44"/>
      <c r="D98" s="44"/>
    </row>
    <row r="99" spans="1:4" ht="16">
      <c r="A99" s="44"/>
      <c r="B99" s="47" t="s">
        <v>6615</v>
      </c>
      <c r="C99" s="44"/>
      <c r="D99" s="44"/>
    </row>
    <row r="100" spans="1:4" ht="16">
      <c r="A100" s="44"/>
      <c r="B100" s="47" t="s">
        <v>6616</v>
      </c>
      <c r="C100" s="44"/>
      <c r="D100" s="44"/>
    </row>
    <row r="101" spans="1:4" ht="16">
      <c r="A101" s="44"/>
      <c r="B101" s="47" t="s">
        <v>7004</v>
      </c>
      <c r="C101" s="44"/>
      <c r="D101" s="44"/>
    </row>
    <row r="102" spans="1:4" ht="16">
      <c r="A102" s="44"/>
      <c r="B102" s="47" t="s">
        <v>6617</v>
      </c>
      <c r="C102" s="44"/>
      <c r="D102" s="44"/>
    </row>
    <row r="103" spans="1:4" ht="16">
      <c r="A103" s="44"/>
      <c r="B103" s="47" t="s">
        <v>6618</v>
      </c>
      <c r="C103" s="44"/>
      <c r="D103" s="44"/>
    </row>
    <row r="104" spans="1:4" ht="16">
      <c r="A104" s="44"/>
      <c r="B104" s="47" t="s">
        <v>6619</v>
      </c>
      <c r="C104" s="44"/>
      <c r="D104" s="44"/>
    </row>
    <row r="105" spans="1:4" ht="16">
      <c r="A105" s="44"/>
      <c r="B105" s="47" t="s">
        <v>6620</v>
      </c>
      <c r="C105" s="44"/>
      <c r="D105" s="44"/>
    </row>
    <row r="106" spans="1:4" ht="16">
      <c r="A106" s="44"/>
      <c r="B106" s="47" t="s">
        <v>6621</v>
      </c>
      <c r="C106" s="44"/>
      <c r="D106" s="44"/>
    </row>
    <row r="107" spans="1:4" ht="16">
      <c r="A107" s="44"/>
      <c r="B107" s="47" t="s">
        <v>6622</v>
      </c>
      <c r="C107" s="44"/>
      <c r="D107" s="44"/>
    </row>
    <row r="108" spans="1:4" ht="16">
      <c r="A108" s="44"/>
      <c r="B108" s="47" t="s">
        <v>6623</v>
      </c>
      <c r="C108" s="44"/>
      <c r="D108" s="44"/>
    </row>
    <row r="109" spans="1:4" ht="16">
      <c r="A109" s="44"/>
      <c r="B109" s="47" t="s">
        <v>6624</v>
      </c>
      <c r="C109" s="44"/>
      <c r="D109" s="44"/>
    </row>
    <row r="110" spans="1:4" ht="16">
      <c r="A110" s="44"/>
      <c r="B110" s="47" t="s">
        <v>6625</v>
      </c>
      <c r="C110" s="44"/>
      <c r="D110" s="44"/>
    </row>
    <row r="111" spans="1:4" ht="16">
      <c r="A111" s="44"/>
      <c r="B111" s="47" t="s">
        <v>6626</v>
      </c>
      <c r="C111" s="44"/>
      <c r="D111" s="44"/>
    </row>
    <row r="112" spans="1:4" ht="16">
      <c r="A112" s="44"/>
      <c r="B112" s="47" t="s">
        <v>6627</v>
      </c>
      <c r="C112" s="44"/>
      <c r="D112" s="44"/>
    </row>
    <row r="113" spans="1:4" ht="16">
      <c r="A113" s="44"/>
      <c r="B113" s="47" t="s">
        <v>6628</v>
      </c>
      <c r="C113" s="44"/>
      <c r="D113" s="44"/>
    </row>
    <row r="114" spans="1:4" ht="16">
      <c r="A114" s="44"/>
      <c r="B114" s="47" t="s">
        <v>6629</v>
      </c>
      <c r="C114" s="44"/>
      <c r="D114" s="44"/>
    </row>
    <row r="115" spans="1:4" ht="16">
      <c r="A115" s="44"/>
      <c r="B115" s="47" t="s">
        <v>6727</v>
      </c>
      <c r="C115" s="44"/>
      <c r="D115" s="44"/>
    </row>
    <row r="116" spans="1:4" ht="16">
      <c r="A116" s="44"/>
      <c r="B116" s="47" t="s">
        <v>6630</v>
      </c>
      <c r="C116" s="44"/>
      <c r="D116" s="44"/>
    </row>
    <row r="117" spans="1:4" ht="16">
      <c r="A117" s="44"/>
      <c r="B117" s="47" t="s">
        <v>6730</v>
      </c>
      <c r="C117" s="44"/>
      <c r="D117" s="44"/>
    </row>
    <row r="118" spans="1:4" ht="16">
      <c r="A118" s="44"/>
      <c r="B118" s="47" t="s">
        <v>6631</v>
      </c>
      <c r="C118" s="44"/>
      <c r="D118" s="44"/>
    </row>
    <row r="119" spans="1:4" ht="16">
      <c r="A119" s="44"/>
      <c r="B119" s="47" t="s">
        <v>6632</v>
      </c>
      <c r="C119" s="44"/>
      <c r="D119" s="44"/>
    </row>
    <row r="120" spans="1:4" ht="16">
      <c r="A120" s="44"/>
      <c r="B120" s="47" t="s">
        <v>6731</v>
      </c>
      <c r="C120" s="44"/>
      <c r="D120" s="44"/>
    </row>
    <row r="121" spans="1:4" ht="16">
      <c r="A121" s="44"/>
      <c r="B121" s="47" t="s">
        <v>6732</v>
      </c>
      <c r="C121" s="44"/>
      <c r="D121" s="44"/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88"/>
  <sheetViews>
    <sheetView workbookViewId="0">
      <selection sqref="A1:XFD1048576"/>
    </sheetView>
  </sheetViews>
  <sheetFormatPr baseColWidth="10" defaultRowHeight="13"/>
  <cols>
    <col min="1" max="1" width="17.5703125" customWidth="1"/>
    <col min="2" max="2" width="18.28515625" customWidth="1"/>
    <col min="3" max="4" width="20.28515625" customWidth="1"/>
    <col min="5" max="5" width="32" customWidth="1"/>
  </cols>
  <sheetData>
    <row r="1" spans="1:5" ht="52">
      <c r="A1" s="41" t="s">
        <v>6633</v>
      </c>
      <c r="B1" s="41" t="s">
        <v>6634</v>
      </c>
      <c r="C1" s="41" t="s">
        <v>6635</v>
      </c>
      <c r="D1" s="52" t="s">
        <v>6636</v>
      </c>
      <c r="E1" s="52" t="s">
        <v>6637</v>
      </c>
    </row>
    <row r="2" spans="1:5">
      <c r="A2" s="54">
        <v>64</v>
      </c>
      <c r="B2" s="54">
        <v>185</v>
      </c>
      <c r="C2" s="54">
        <v>102</v>
      </c>
      <c r="D2">
        <f>A2+B2+C2</f>
        <v>351</v>
      </c>
      <c r="E2">
        <v>1301</v>
      </c>
    </row>
    <row r="3" spans="1:5" ht="16">
      <c r="A3" s="55" t="s">
        <v>7033</v>
      </c>
      <c r="B3" s="55" t="s">
        <v>6638</v>
      </c>
      <c r="C3" s="55" t="s">
        <v>7035</v>
      </c>
      <c r="D3" s="47"/>
    </row>
    <row r="4" spans="1:5" ht="17">
      <c r="A4" s="55" t="s">
        <v>7039</v>
      </c>
      <c r="B4" s="55" t="s">
        <v>6639</v>
      </c>
      <c r="C4" s="55" t="s">
        <v>6740</v>
      </c>
      <c r="D4" s="47"/>
      <c r="E4" s="53" t="s">
        <v>6853</v>
      </c>
    </row>
    <row r="5" spans="1:5" ht="17">
      <c r="A5" s="55" t="s">
        <v>6640</v>
      </c>
      <c r="B5" s="55" t="s">
        <v>6738</v>
      </c>
      <c r="C5" s="55" t="s">
        <v>6641</v>
      </c>
      <c r="D5" s="47"/>
      <c r="E5" s="53" t="s">
        <v>6642</v>
      </c>
    </row>
    <row r="6" spans="1:5" ht="16">
      <c r="A6" s="55" t="s">
        <v>6854</v>
      </c>
      <c r="B6" s="55" t="s">
        <v>6643</v>
      </c>
      <c r="C6" s="55" t="s">
        <v>6644</v>
      </c>
      <c r="D6" s="47"/>
    </row>
    <row r="7" spans="1:5" ht="16">
      <c r="A7" s="55" t="s">
        <v>6749</v>
      </c>
      <c r="B7" s="55" t="s">
        <v>6645</v>
      </c>
      <c r="C7" s="55" t="s">
        <v>6646</v>
      </c>
      <c r="D7" s="47"/>
    </row>
    <row r="8" spans="1:5" ht="16">
      <c r="A8" s="55" t="s">
        <v>6647</v>
      </c>
      <c r="B8" s="55" t="s">
        <v>6739</v>
      </c>
      <c r="C8" s="55" t="s">
        <v>6748</v>
      </c>
      <c r="D8" s="47"/>
    </row>
    <row r="9" spans="1:5" ht="16">
      <c r="A9" s="55" t="s">
        <v>6861</v>
      </c>
      <c r="B9" s="55" t="s">
        <v>6648</v>
      </c>
      <c r="C9" s="55" t="s">
        <v>7041</v>
      </c>
      <c r="D9" s="47"/>
    </row>
    <row r="10" spans="1:5" ht="16">
      <c r="A10" s="55" t="s">
        <v>6867</v>
      </c>
      <c r="B10" s="55" t="s">
        <v>6741</v>
      </c>
      <c r="C10" s="55" t="s">
        <v>6856</v>
      </c>
      <c r="D10" s="47"/>
    </row>
    <row r="11" spans="1:5" ht="16">
      <c r="A11" s="55" t="s">
        <v>6870</v>
      </c>
      <c r="B11" s="55" t="s">
        <v>6649</v>
      </c>
      <c r="C11" s="55" t="s">
        <v>6753</v>
      </c>
      <c r="D11" s="47"/>
    </row>
    <row r="12" spans="1:5" ht="16">
      <c r="A12" s="55" t="s">
        <v>6873</v>
      </c>
      <c r="B12" s="55" t="s">
        <v>6650</v>
      </c>
      <c r="C12" s="55" t="s">
        <v>6755</v>
      </c>
      <c r="D12" s="47"/>
    </row>
    <row r="13" spans="1:5" ht="16">
      <c r="A13" s="55" t="s">
        <v>6651</v>
      </c>
      <c r="B13" s="55" t="s">
        <v>6745</v>
      </c>
      <c r="C13" s="55" t="s">
        <v>6652</v>
      </c>
      <c r="D13" s="47"/>
    </row>
    <row r="14" spans="1:5" ht="16">
      <c r="A14" s="55" t="s">
        <v>6754</v>
      </c>
      <c r="B14" s="55" t="s">
        <v>6747</v>
      </c>
      <c r="C14" s="55" t="s">
        <v>6653</v>
      </c>
      <c r="D14" s="47"/>
    </row>
    <row r="15" spans="1:5" ht="16">
      <c r="A15" s="55" t="s">
        <v>6654</v>
      </c>
      <c r="B15" s="55" t="s">
        <v>7040</v>
      </c>
      <c r="C15" s="55" t="s">
        <v>6655</v>
      </c>
      <c r="D15" s="47"/>
    </row>
    <row r="16" spans="1:5" ht="16">
      <c r="A16" s="55" t="s">
        <v>6885</v>
      </c>
      <c r="B16" s="55" t="s">
        <v>6750</v>
      </c>
      <c r="C16" s="55" t="s">
        <v>6860</v>
      </c>
      <c r="D16" s="47"/>
    </row>
    <row r="17" spans="1:4" ht="16">
      <c r="A17" s="55" t="s">
        <v>6888</v>
      </c>
      <c r="B17" s="55" t="s">
        <v>6656</v>
      </c>
      <c r="C17" s="55" t="s">
        <v>6759</v>
      </c>
      <c r="D17" s="47"/>
    </row>
    <row r="18" spans="1:4" ht="16">
      <c r="A18" s="55" t="s">
        <v>6894</v>
      </c>
      <c r="B18" s="55" t="s">
        <v>6752</v>
      </c>
      <c r="C18" s="55" t="s">
        <v>6863</v>
      </c>
      <c r="D18" s="47"/>
    </row>
    <row r="19" spans="1:4" ht="16">
      <c r="A19" s="55" t="s">
        <v>6657</v>
      </c>
      <c r="B19" s="55" t="s">
        <v>6855</v>
      </c>
      <c r="C19" s="55" t="s">
        <v>6866</v>
      </c>
      <c r="D19" s="47"/>
    </row>
    <row r="20" spans="1:4" ht="16">
      <c r="A20" s="55" t="s">
        <v>6658</v>
      </c>
      <c r="B20" s="55" t="s">
        <v>6756</v>
      </c>
      <c r="C20" s="55" t="s">
        <v>6764</v>
      </c>
      <c r="D20" s="47"/>
    </row>
    <row r="21" spans="1:4" ht="16">
      <c r="A21" s="55" t="s">
        <v>6659</v>
      </c>
      <c r="B21" s="55" t="s">
        <v>6758</v>
      </c>
      <c r="C21" s="55" t="s">
        <v>6660</v>
      </c>
      <c r="D21" s="47"/>
    </row>
    <row r="22" spans="1:4" ht="16">
      <c r="A22" s="55" t="s">
        <v>6757</v>
      </c>
      <c r="B22" s="55" t="s">
        <v>6761</v>
      </c>
      <c r="C22" s="55" t="s">
        <v>6766</v>
      </c>
      <c r="D22" s="47"/>
    </row>
    <row r="23" spans="1:4" ht="16">
      <c r="A23" s="55" t="s">
        <v>6760</v>
      </c>
      <c r="B23" s="55" t="s">
        <v>6762</v>
      </c>
      <c r="C23" s="55" t="s">
        <v>6872</v>
      </c>
      <c r="D23" s="47"/>
    </row>
    <row r="24" spans="1:4" ht="16">
      <c r="A24" s="55" t="s">
        <v>6661</v>
      </c>
      <c r="B24" s="55" t="s">
        <v>6662</v>
      </c>
      <c r="C24" s="55" t="s">
        <v>6769</v>
      </c>
      <c r="D24" s="47"/>
    </row>
    <row r="25" spans="1:4" ht="16">
      <c r="A25" s="55" t="s">
        <v>6663</v>
      </c>
      <c r="B25" s="55" t="s">
        <v>6763</v>
      </c>
      <c r="C25" s="55" t="s">
        <v>6878</v>
      </c>
      <c r="D25" s="47"/>
    </row>
    <row r="26" spans="1:4" ht="16">
      <c r="A26" s="55" t="s">
        <v>6906</v>
      </c>
      <c r="B26" s="55" t="s">
        <v>6765</v>
      </c>
      <c r="C26" s="55" t="s">
        <v>6770</v>
      </c>
      <c r="D26" s="47"/>
    </row>
    <row r="27" spans="1:4" ht="16">
      <c r="A27" s="55" t="s">
        <v>6664</v>
      </c>
      <c r="B27" s="55" t="s">
        <v>6665</v>
      </c>
      <c r="C27" s="55" t="s">
        <v>6666</v>
      </c>
      <c r="D27" s="47"/>
    </row>
    <row r="28" spans="1:4" ht="16">
      <c r="A28" s="55" t="s">
        <v>6909</v>
      </c>
      <c r="B28" s="55" t="s">
        <v>6767</v>
      </c>
      <c r="C28" s="55" t="s">
        <v>6667</v>
      </c>
      <c r="D28" s="47"/>
    </row>
    <row r="29" spans="1:4" ht="16">
      <c r="A29" s="55" t="s">
        <v>6912</v>
      </c>
      <c r="B29" s="55" t="s">
        <v>6768</v>
      </c>
      <c r="C29" s="55" t="s">
        <v>6890</v>
      </c>
      <c r="D29" s="47"/>
    </row>
    <row r="30" spans="1:4" ht="16">
      <c r="A30" s="55" t="s">
        <v>6918</v>
      </c>
      <c r="B30" s="55" t="s">
        <v>6865</v>
      </c>
      <c r="C30" s="55" t="s">
        <v>6668</v>
      </c>
      <c r="D30" s="47"/>
    </row>
    <row r="31" spans="1:4" ht="16">
      <c r="A31" s="55" t="s">
        <v>6921</v>
      </c>
      <c r="B31" s="55" t="s">
        <v>6771</v>
      </c>
      <c r="C31" s="55" t="s">
        <v>6775</v>
      </c>
      <c r="D31" s="47"/>
    </row>
    <row r="32" spans="1:4" ht="16">
      <c r="A32" s="55" t="s">
        <v>6669</v>
      </c>
      <c r="B32" s="55" t="s">
        <v>6773</v>
      </c>
      <c r="C32" s="55" t="s">
        <v>6896</v>
      </c>
      <c r="D32" s="47"/>
    </row>
    <row r="33" spans="1:4" ht="16">
      <c r="A33" s="55" t="s">
        <v>6924</v>
      </c>
      <c r="B33" s="55" t="s">
        <v>6670</v>
      </c>
      <c r="C33" s="55" t="s">
        <v>6899</v>
      </c>
      <c r="D33" s="47"/>
    </row>
    <row r="34" spans="1:4" ht="16">
      <c r="A34" s="55" t="s">
        <v>6927</v>
      </c>
      <c r="B34" s="55" t="s">
        <v>6871</v>
      </c>
      <c r="C34" s="55" t="s">
        <v>6902</v>
      </c>
      <c r="D34" s="51"/>
    </row>
    <row r="35" spans="1:4" ht="16">
      <c r="A35" s="55" t="s">
        <v>6930</v>
      </c>
      <c r="B35" s="55" t="s">
        <v>6779</v>
      </c>
      <c r="C35" s="55" t="s">
        <v>6782</v>
      </c>
      <c r="D35" s="51"/>
    </row>
    <row r="36" spans="1:4" ht="16">
      <c r="A36" s="55" t="s">
        <v>6933</v>
      </c>
      <c r="B36" s="55" t="s">
        <v>6671</v>
      </c>
      <c r="C36" s="55" t="s">
        <v>6785</v>
      </c>
      <c r="D36" s="51"/>
    </row>
    <row r="37" spans="1:4" ht="16">
      <c r="A37" s="55" t="s">
        <v>6936</v>
      </c>
      <c r="B37" s="55" t="s">
        <v>6672</v>
      </c>
      <c r="C37" s="55" t="s">
        <v>6905</v>
      </c>
      <c r="D37" s="51"/>
    </row>
    <row r="38" spans="1:4" ht="16">
      <c r="A38" s="55" t="s">
        <v>6939</v>
      </c>
      <c r="B38" s="55" t="s">
        <v>6673</v>
      </c>
      <c r="C38" s="55" t="s">
        <v>6908</v>
      </c>
      <c r="D38" s="51"/>
    </row>
    <row r="39" spans="1:4" ht="16">
      <c r="A39" s="55" t="s">
        <v>6674</v>
      </c>
      <c r="B39" s="55" t="s">
        <v>6781</v>
      </c>
      <c r="C39" s="55" t="s">
        <v>6911</v>
      </c>
      <c r="D39" s="51"/>
    </row>
    <row r="40" spans="1:4" ht="16">
      <c r="A40" s="55" t="s">
        <v>6942</v>
      </c>
      <c r="B40" s="55" t="s">
        <v>6784</v>
      </c>
      <c r="C40" s="55" t="s">
        <v>6675</v>
      </c>
      <c r="D40" s="51"/>
    </row>
    <row r="41" spans="1:4" ht="16">
      <c r="A41" s="55" t="s">
        <v>6945</v>
      </c>
      <c r="B41" s="55" t="s">
        <v>6880</v>
      </c>
      <c r="C41" s="55" t="s">
        <v>6792</v>
      </c>
      <c r="D41" s="51"/>
    </row>
    <row r="42" spans="1:4" ht="16">
      <c r="A42" s="55" t="s">
        <v>6778</v>
      </c>
      <c r="B42" s="55" t="s">
        <v>6676</v>
      </c>
      <c r="C42" s="55" t="s">
        <v>6917</v>
      </c>
      <c r="D42" s="51"/>
    </row>
    <row r="43" spans="1:4" ht="16">
      <c r="A43" s="55" t="s">
        <v>6677</v>
      </c>
      <c r="B43" s="55" t="s">
        <v>6787</v>
      </c>
      <c r="C43" s="55" t="s">
        <v>6797</v>
      </c>
      <c r="D43" s="51"/>
    </row>
    <row r="44" spans="1:4" ht="16">
      <c r="A44" s="55" t="s">
        <v>6786</v>
      </c>
      <c r="B44" s="55" t="s">
        <v>6789</v>
      </c>
      <c r="C44" s="55" t="s">
        <v>6678</v>
      </c>
      <c r="D44" s="51"/>
    </row>
    <row r="45" spans="1:4" ht="16">
      <c r="A45" s="55" t="s">
        <v>6679</v>
      </c>
      <c r="B45" s="55" t="s">
        <v>6680</v>
      </c>
      <c r="C45" s="55" t="s">
        <v>6920</v>
      </c>
      <c r="D45" s="51"/>
    </row>
    <row r="46" spans="1:4" ht="16">
      <c r="A46" s="55" t="s">
        <v>6681</v>
      </c>
      <c r="B46" s="55" t="s">
        <v>6682</v>
      </c>
      <c r="C46" s="55" t="s">
        <v>6801</v>
      </c>
      <c r="D46" s="51"/>
    </row>
    <row r="47" spans="1:4" ht="16">
      <c r="A47" s="55" t="s">
        <v>6683</v>
      </c>
      <c r="B47" s="55" t="s">
        <v>6791</v>
      </c>
      <c r="C47" s="55" t="s">
        <v>6923</v>
      </c>
      <c r="D47" s="51"/>
    </row>
    <row r="48" spans="1:4" ht="16">
      <c r="A48" s="55" t="s">
        <v>6793</v>
      </c>
      <c r="B48" s="55" t="s">
        <v>6889</v>
      </c>
      <c r="C48" s="55" t="s">
        <v>6803</v>
      </c>
      <c r="D48" s="51"/>
    </row>
    <row r="49" spans="1:4" ht="16">
      <c r="A49" s="55" t="s">
        <v>6795</v>
      </c>
      <c r="B49" s="55" t="s">
        <v>6794</v>
      </c>
      <c r="C49" s="55" t="s">
        <v>6805</v>
      </c>
      <c r="D49" s="51"/>
    </row>
    <row r="50" spans="1:4" ht="16">
      <c r="A50" s="55" t="s">
        <v>6684</v>
      </c>
      <c r="B50" s="55" t="s">
        <v>6685</v>
      </c>
      <c r="C50" s="55" t="s">
        <v>6686</v>
      </c>
      <c r="D50" s="51"/>
    </row>
    <row r="51" spans="1:4" ht="16">
      <c r="A51" s="55" t="s">
        <v>6687</v>
      </c>
      <c r="B51" s="55" t="s">
        <v>6796</v>
      </c>
      <c r="C51" s="55" t="s">
        <v>6807</v>
      </c>
      <c r="D51" s="51"/>
    </row>
    <row r="52" spans="1:4" ht="16">
      <c r="A52" s="55" t="s">
        <v>6688</v>
      </c>
      <c r="B52" s="55" t="s">
        <v>6799</v>
      </c>
      <c r="C52" s="55" t="s">
        <v>6812</v>
      </c>
      <c r="D52" s="51"/>
    </row>
    <row r="53" spans="1:4" ht="16">
      <c r="A53" s="55" t="s">
        <v>6798</v>
      </c>
      <c r="B53" s="55" t="s">
        <v>6800</v>
      </c>
      <c r="C53" s="55" t="s">
        <v>6926</v>
      </c>
      <c r="D53" s="51"/>
    </row>
    <row r="54" spans="1:4" ht="16">
      <c r="A54" s="55" t="s">
        <v>6689</v>
      </c>
      <c r="B54" s="55" t="s">
        <v>6895</v>
      </c>
      <c r="C54" s="55" t="s">
        <v>6929</v>
      </c>
      <c r="D54" s="51"/>
    </row>
    <row r="55" spans="1:4" ht="16">
      <c r="A55" s="55" t="s">
        <v>6960</v>
      </c>
      <c r="B55" s="55" t="s">
        <v>6898</v>
      </c>
      <c r="C55" s="55" t="s">
        <v>6690</v>
      </c>
      <c r="D55" s="51"/>
    </row>
    <row r="56" spans="1:4" ht="16">
      <c r="A56" s="55" t="s">
        <v>6691</v>
      </c>
      <c r="B56" s="55" t="s">
        <v>6901</v>
      </c>
      <c r="C56" s="55" t="s">
        <v>6692</v>
      </c>
      <c r="D56" s="51"/>
    </row>
    <row r="57" spans="1:4" ht="16">
      <c r="A57" s="55" t="s">
        <v>6693</v>
      </c>
      <c r="B57" s="55" t="s">
        <v>6809</v>
      </c>
      <c r="C57" s="55" t="s">
        <v>6932</v>
      </c>
      <c r="D57" s="51"/>
    </row>
    <row r="58" spans="1:4" ht="16">
      <c r="A58" s="55" t="s">
        <v>6963</v>
      </c>
      <c r="B58" s="55" t="s">
        <v>6694</v>
      </c>
      <c r="C58" s="55" t="s">
        <v>6938</v>
      </c>
      <c r="D58" s="51"/>
    </row>
    <row r="59" spans="1:4" ht="16">
      <c r="A59" s="55" t="s">
        <v>6806</v>
      </c>
      <c r="B59" s="55" t="s">
        <v>6695</v>
      </c>
      <c r="C59" s="55" t="s">
        <v>6941</v>
      </c>
      <c r="D59" s="51"/>
    </row>
    <row r="60" spans="1:4" ht="16">
      <c r="A60" s="55" t="s">
        <v>6966</v>
      </c>
      <c r="B60" s="55" t="s">
        <v>6696</v>
      </c>
      <c r="C60" s="55" t="s">
        <v>6697</v>
      </c>
      <c r="D60" s="51"/>
    </row>
    <row r="61" spans="1:4" ht="16">
      <c r="A61" s="55" t="s">
        <v>6808</v>
      </c>
      <c r="B61" s="55" t="s">
        <v>6698</v>
      </c>
      <c r="C61" s="55" t="s">
        <v>6944</v>
      </c>
      <c r="D61" s="51"/>
    </row>
    <row r="62" spans="1:4" ht="16">
      <c r="A62" s="55" t="s">
        <v>6699</v>
      </c>
      <c r="B62" s="55" t="s">
        <v>6814</v>
      </c>
      <c r="C62" s="55" t="s">
        <v>6947</v>
      </c>
      <c r="D62" s="51"/>
    </row>
    <row r="63" spans="1:4" ht="16">
      <c r="A63" s="55" t="s">
        <v>6700</v>
      </c>
      <c r="B63" s="55" t="s">
        <v>6701</v>
      </c>
      <c r="C63" s="55" t="s">
        <v>6702</v>
      </c>
      <c r="D63" s="51"/>
    </row>
    <row r="64" spans="1:4" ht="16">
      <c r="A64" s="55" t="s">
        <v>6703</v>
      </c>
      <c r="B64" s="55" t="s">
        <v>6907</v>
      </c>
      <c r="C64" s="55" t="s">
        <v>6821</v>
      </c>
      <c r="D64" s="51"/>
    </row>
    <row r="65" spans="1:4" ht="16">
      <c r="A65" s="55" t="s">
        <v>6972</v>
      </c>
      <c r="B65" s="55" t="s">
        <v>6704</v>
      </c>
      <c r="C65" s="55" t="s">
        <v>6950</v>
      </c>
      <c r="D65" s="51"/>
    </row>
    <row r="66" spans="1:4" ht="16">
      <c r="A66" s="55" t="s">
        <v>6813</v>
      </c>
      <c r="B66" s="55" t="s">
        <v>6815</v>
      </c>
      <c r="C66" s="55" t="s">
        <v>6823</v>
      </c>
      <c r="D66" s="51"/>
    </row>
    <row r="67" spans="1:4" ht="16">
      <c r="A67" s="54"/>
      <c r="B67" s="55" t="s">
        <v>6817</v>
      </c>
      <c r="C67" s="55" t="s">
        <v>6705</v>
      </c>
      <c r="D67" s="47"/>
    </row>
    <row r="68" spans="1:4" ht="16">
      <c r="A68" s="54"/>
      <c r="B68" s="55" t="s">
        <v>6706</v>
      </c>
      <c r="C68" s="55" t="s">
        <v>6707</v>
      </c>
      <c r="D68" s="47"/>
    </row>
    <row r="69" spans="1:4" ht="16">
      <c r="A69" s="54"/>
      <c r="B69" s="55" t="s">
        <v>6910</v>
      </c>
      <c r="C69" s="55" t="s">
        <v>6824</v>
      </c>
      <c r="D69" s="47"/>
    </row>
    <row r="70" spans="1:4" ht="16">
      <c r="A70" s="54"/>
      <c r="B70" s="55" t="s">
        <v>6708</v>
      </c>
      <c r="C70" s="55" t="s">
        <v>6709</v>
      </c>
      <c r="D70" s="47"/>
    </row>
    <row r="71" spans="1:4" ht="16">
      <c r="A71" s="54"/>
      <c r="B71" s="55" t="s">
        <v>6819</v>
      </c>
      <c r="C71" s="55" t="s">
        <v>6710</v>
      </c>
      <c r="D71" s="47"/>
    </row>
    <row r="72" spans="1:4" ht="16">
      <c r="A72" s="54"/>
      <c r="B72" s="55" t="s">
        <v>6822</v>
      </c>
      <c r="C72" s="55" t="s">
        <v>6711</v>
      </c>
      <c r="D72" s="47"/>
    </row>
    <row r="73" spans="1:4" ht="16">
      <c r="A73" s="54"/>
      <c r="B73" s="55" t="s">
        <v>6916</v>
      </c>
      <c r="C73" s="55" t="s">
        <v>6826</v>
      </c>
      <c r="D73" s="51"/>
    </row>
    <row r="74" spans="1:4" ht="16">
      <c r="A74" s="54"/>
      <c r="B74" s="55" t="s">
        <v>6712</v>
      </c>
      <c r="C74" s="55" t="s">
        <v>6828</v>
      </c>
      <c r="D74" s="51"/>
    </row>
    <row r="75" spans="1:4" ht="16">
      <c r="A75" s="54"/>
      <c r="B75" s="55" t="s">
        <v>6713</v>
      </c>
      <c r="C75" s="55" t="s">
        <v>6962</v>
      </c>
      <c r="D75" s="51"/>
    </row>
    <row r="76" spans="1:4" ht="16">
      <c r="A76" s="54"/>
      <c r="B76" s="55" t="s">
        <v>6922</v>
      </c>
      <c r="C76" s="55" t="s">
        <v>6714</v>
      </c>
      <c r="D76" s="51"/>
    </row>
    <row r="77" spans="1:4" ht="16">
      <c r="A77" s="54"/>
      <c r="B77" s="55" t="s">
        <v>6925</v>
      </c>
      <c r="C77" s="55" t="s">
        <v>6965</v>
      </c>
      <c r="D77" s="51"/>
    </row>
    <row r="78" spans="1:4" ht="16">
      <c r="A78" s="54"/>
      <c r="B78" s="55" t="s">
        <v>6715</v>
      </c>
      <c r="C78" s="55" t="s">
        <v>6968</v>
      </c>
      <c r="D78" s="51"/>
    </row>
    <row r="79" spans="1:4" ht="16">
      <c r="A79" s="54"/>
      <c r="B79" s="55" t="s">
        <v>6928</v>
      </c>
      <c r="C79" s="55" t="s">
        <v>6971</v>
      </c>
      <c r="D79" s="51"/>
    </row>
    <row r="80" spans="1:4" ht="16">
      <c r="A80" s="54"/>
      <c r="B80" s="55" t="s">
        <v>6931</v>
      </c>
      <c r="C80" s="55" t="s">
        <v>6974</v>
      </c>
      <c r="D80" s="51"/>
    </row>
    <row r="81" spans="1:4" ht="16">
      <c r="A81" s="54"/>
      <c r="B81" s="55" t="s">
        <v>6934</v>
      </c>
      <c r="C81" s="55" t="s">
        <v>6976</v>
      </c>
      <c r="D81" s="51"/>
    </row>
    <row r="82" spans="1:4" ht="16">
      <c r="A82" s="54"/>
      <c r="B82" s="55" t="s">
        <v>6827</v>
      </c>
      <c r="C82" s="55" t="s">
        <v>6836</v>
      </c>
      <c r="D82" s="51"/>
    </row>
    <row r="83" spans="1:4" ht="16">
      <c r="A83" s="54"/>
      <c r="B83" s="55" t="s">
        <v>6831</v>
      </c>
      <c r="C83" s="55" t="s">
        <v>6839</v>
      </c>
      <c r="D83" s="51"/>
    </row>
    <row r="84" spans="1:4" ht="16">
      <c r="A84" s="54"/>
      <c r="B84" s="55" t="s">
        <v>6716</v>
      </c>
      <c r="C84" s="55" t="s">
        <v>6978</v>
      </c>
      <c r="D84" s="51"/>
    </row>
    <row r="85" spans="1:4" ht="16">
      <c r="A85" s="54"/>
      <c r="B85" s="55" t="s">
        <v>6940</v>
      </c>
      <c r="C85" s="55" t="s">
        <v>6717</v>
      </c>
      <c r="D85" s="51"/>
    </row>
    <row r="86" spans="1:4" ht="16">
      <c r="A86" s="54"/>
      <c r="B86" s="55" t="s">
        <v>6833</v>
      </c>
      <c r="C86" s="55" t="s">
        <v>6843</v>
      </c>
      <c r="D86" s="51"/>
    </row>
    <row r="87" spans="1:4" ht="16">
      <c r="A87" s="54"/>
      <c r="B87" s="55" t="s">
        <v>6946</v>
      </c>
      <c r="C87" s="55" t="s">
        <v>6982</v>
      </c>
      <c r="D87" s="51"/>
    </row>
    <row r="88" spans="1:4" ht="16">
      <c r="A88" s="54"/>
      <c r="B88" s="55" t="s">
        <v>6835</v>
      </c>
      <c r="C88" s="55" t="s">
        <v>6846</v>
      </c>
      <c r="D88" s="51"/>
    </row>
    <row r="89" spans="1:4" ht="16">
      <c r="A89" s="54"/>
      <c r="B89" s="55" t="s">
        <v>6949</v>
      </c>
      <c r="C89" s="55" t="s">
        <v>6718</v>
      </c>
      <c r="D89" s="51"/>
    </row>
    <row r="90" spans="1:4" ht="16">
      <c r="A90" s="54"/>
      <c r="B90" s="55" t="s">
        <v>6719</v>
      </c>
      <c r="C90" s="55" t="s">
        <v>6984</v>
      </c>
      <c r="D90" s="51"/>
    </row>
    <row r="91" spans="1:4" ht="16">
      <c r="A91" s="54"/>
      <c r="B91" s="55" t="s">
        <v>6838</v>
      </c>
      <c r="C91" s="55" t="s">
        <v>6848</v>
      </c>
      <c r="D91" s="51"/>
    </row>
    <row r="92" spans="1:4" ht="16">
      <c r="A92" s="54"/>
      <c r="B92" s="55" t="s">
        <v>6840</v>
      </c>
      <c r="C92" s="55" t="s">
        <v>6986</v>
      </c>
      <c r="D92" s="51"/>
    </row>
    <row r="93" spans="1:4" ht="16">
      <c r="A93" s="54"/>
      <c r="B93" s="55" t="s">
        <v>6952</v>
      </c>
      <c r="C93" s="55" t="s">
        <v>6851</v>
      </c>
      <c r="D93" s="51"/>
    </row>
    <row r="94" spans="1:4" ht="16">
      <c r="A94" s="54"/>
      <c r="B94" s="55" t="s">
        <v>6844</v>
      </c>
      <c r="C94" s="55" t="s">
        <v>6720</v>
      </c>
      <c r="D94" s="51"/>
    </row>
    <row r="95" spans="1:4" ht="16">
      <c r="A95" s="54"/>
      <c r="B95" s="55" t="s">
        <v>6958</v>
      </c>
      <c r="C95" s="55" t="s">
        <v>6721</v>
      </c>
      <c r="D95" s="47"/>
    </row>
    <row r="96" spans="1:4" ht="16">
      <c r="A96" s="54"/>
      <c r="B96" s="55" t="s">
        <v>6845</v>
      </c>
      <c r="C96" s="55" t="s">
        <v>6988</v>
      </c>
      <c r="D96" s="47"/>
    </row>
    <row r="97" spans="1:4" ht="16">
      <c r="A97" s="54"/>
      <c r="B97" s="55" t="s">
        <v>6722</v>
      </c>
      <c r="C97" s="55" t="s">
        <v>6990</v>
      </c>
      <c r="D97" s="47"/>
    </row>
    <row r="98" spans="1:4" ht="16">
      <c r="A98" s="54"/>
      <c r="B98" s="55" t="s">
        <v>6961</v>
      </c>
      <c r="C98" s="55" t="s">
        <v>6593</v>
      </c>
      <c r="D98" s="47"/>
    </row>
    <row r="99" spans="1:4" ht="16">
      <c r="A99" s="54"/>
      <c r="B99" s="55" t="s">
        <v>6723</v>
      </c>
      <c r="C99" s="55" t="s">
        <v>6724</v>
      </c>
      <c r="D99" s="47"/>
    </row>
    <row r="100" spans="1:4" ht="16">
      <c r="A100" s="54"/>
      <c r="B100" s="55" t="s">
        <v>6964</v>
      </c>
      <c r="C100" s="55" t="s">
        <v>6992</v>
      </c>
      <c r="D100" s="51"/>
    </row>
    <row r="101" spans="1:4" ht="16">
      <c r="A101" s="54"/>
      <c r="B101" s="55" t="s">
        <v>6850</v>
      </c>
      <c r="C101" s="55" t="s">
        <v>6595</v>
      </c>
      <c r="D101" s="51"/>
    </row>
    <row r="102" spans="1:4" ht="16">
      <c r="A102" s="54"/>
      <c r="B102" s="55" t="s">
        <v>6852</v>
      </c>
      <c r="C102" s="55" t="s">
        <v>6467</v>
      </c>
      <c r="D102" s="51"/>
    </row>
    <row r="103" spans="1:4" ht="16">
      <c r="A103" s="54"/>
      <c r="B103" s="55" t="s">
        <v>6967</v>
      </c>
      <c r="C103" s="55" t="s">
        <v>6468</v>
      </c>
      <c r="D103" s="51"/>
    </row>
    <row r="104" spans="1:4" ht="16">
      <c r="A104" s="54"/>
      <c r="B104" s="55" t="s">
        <v>6469</v>
      </c>
      <c r="C104" s="55" t="s">
        <v>6597</v>
      </c>
      <c r="D104" s="47"/>
    </row>
    <row r="105" spans="1:4" ht="15">
      <c r="A105" s="54"/>
      <c r="B105" s="55" t="s">
        <v>6970</v>
      </c>
      <c r="C105" s="54"/>
    </row>
    <row r="106" spans="1:4" ht="15">
      <c r="A106" s="54"/>
      <c r="B106" s="55" t="s">
        <v>6973</v>
      </c>
      <c r="C106" s="54"/>
    </row>
    <row r="107" spans="1:4" ht="15">
      <c r="A107" s="54"/>
      <c r="B107" s="55" t="s">
        <v>6594</v>
      </c>
      <c r="C107" s="54"/>
    </row>
    <row r="108" spans="1:4" ht="15">
      <c r="A108" s="54"/>
      <c r="B108" s="55" t="s">
        <v>6470</v>
      </c>
      <c r="C108" s="54"/>
    </row>
    <row r="109" spans="1:4" ht="15">
      <c r="A109" s="54"/>
      <c r="B109" s="55" t="s">
        <v>6596</v>
      </c>
      <c r="C109" s="54"/>
    </row>
    <row r="110" spans="1:4" ht="15">
      <c r="A110" s="54"/>
      <c r="B110" s="55" t="s">
        <v>6975</v>
      </c>
      <c r="C110" s="54"/>
    </row>
    <row r="111" spans="1:4" ht="15">
      <c r="A111" s="54"/>
      <c r="B111" s="55" t="s">
        <v>6598</v>
      </c>
      <c r="C111" s="54"/>
    </row>
    <row r="112" spans="1:4" ht="15">
      <c r="A112" s="54"/>
      <c r="B112" s="55" t="s">
        <v>6977</v>
      </c>
      <c r="C112" s="54"/>
    </row>
    <row r="113" spans="1:3" ht="15">
      <c r="A113" s="54"/>
      <c r="B113" s="55" t="s">
        <v>6471</v>
      </c>
      <c r="C113" s="54"/>
    </row>
    <row r="114" spans="1:3" ht="15">
      <c r="A114" s="54"/>
      <c r="B114" s="55" t="s">
        <v>6472</v>
      </c>
      <c r="C114" s="54"/>
    </row>
    <row r="115" spans="1:3" ht="15">
      <c r="A115" s="54"/>
      <c r="B115" s="55" t="s">
        <v>6599</v>
      </c>
      <c r="C115" s="54"/>
    </row>
    <row r="116" spans="1:3" ht="15">
      <c r="A116" s="54"/>
      <c r="B116" s="55" t="s">
        <v>6600</v>
      </c>
      <c r="C116" s="54"/>
    </row>
    <row r="117" spans="1:3" ht="15">
      <c r="A117" s="54"/>
      <c r="B117" s="55" t="s">
        <v>6601</v>
      </c>
      <c r="C117" s="54"/>
    </row>
    <row r="118" spans="1:3" ht="15">
      <c r="A118" s="54"/>
      <c r="B118" s="55" t="s">
        <v>6602</v>
      </c>
      <c r="C118" s="54"/>
    </row>
    <row r="119" spans="1:3" ht="15">
      <c r="A119" s="54"/>
      <c r="B119" s="55" t="s">
        <v>6603</v>
      </c>
      <c r="C119" s="54"/>
    </row>
    <row r="120" spans="1:3" ht="15">
      <c r="A120" s="54"/>
      <c r="B120" s="55" t="s">
        <v>6604</v>
      </c>
      <c r="C120" s="54"/>
    </row>
    <row r="121" spans="1:3" ht="15">
      <c r="A121" s="54"/>
      <c r="B121" s="55" t="s">
        <v>6473</v>
      </c>
      <c r="C121" s="54"/>
    </row>
    <row r="122" spans="1:3" ht="15">
      <c r="A122" s="54"/>
      <c r="B122" s="55" t="s">
        <v>6474</v>
      </c>
      <c r="C122" s="54"/>
    </row>
    <row r="123" spans="1:3" ht="15">
      <c r="A123" s="54"/>
      <c r="B123" s="55" t="s">
        <v>6605</v>
      </c>
      <c r="C123" s="54"/>
    </row>
    <row r="124" spans="1:3" ht="15">
      <c r="A124" s="54"/>
      <c r="B124" s="55" t="s">
        <v>6475</v>
      </c>
      <c r="C124" s="54"/>
    </row>
    <row r="125" spans="1:3" ht="15">
      <c r="A125" s="54"/>
      <c r="B125" s="55" t="s">
        <v>6606</v>
      </c>
      <c r="C125" s="54"/>
    </row>
    <row r="126" spans="1:3" ht="15">
      <c r="A126" s="54"/>
      <c r="B126" s="55" t="s">
        <v>6983</v>
      </c>
      <c r="C126" s="54"/>
    </row>
    <row r="127" spans="1:3" ht="15">
      <c r="A127" s="54"/>
      <c r="B127" s="55" t="s">
        <v>6476</v>
      </c>
      <c r="C127" s="54"/>
    </row>
    <row r="128" spans="1:3" ht="15">
      <c r="A128" s="54"/>
      <c r="B128" s="55" t="s">
        <v>6985</v>
      </c>
      <c r="C128" s="54"/>
    </row>
    <row r="129" spans="1:3" ht="15">
      <c r="A129" s="54"/>
      <c r="B129" s="55" t="s">
        <v>6477</v>
      </c>
      <c r="C129" s="54"/>
    </row>
    <row r="130" spans="1:3" ht="15">
      <c r="A130" s="54"/>
      <c r="B130" s="55" t="s">
        <v>6987</v>
      </c>
      <c r="C130" s="54"/>
    </row>
    <row r="131" spans="1:3" ht="15">
      <c r="A131" s="54"/>
      <c r="B131" s="55" t="s">
        <v>6478</v>
      </c>
      <c r="C131" s="54"/>
    </row>
    <row r="132" spans="1:3" ht="15">
      <c r="A132" s="54"/>
      <c r="B132" s="55" t="s">
        <v>6989</v>
      </c>
      <c r="C132" s="54"/>
    </row>
    <row r="133" spans="1:3" ht="15">
      <c r="A133" s="54"/>
      <c r="B133" s="55" t="s">
        <v>6607</v>
      </c>
      <c r="C133" s="54"/>
    </row>
    <row r="134" spans="1:3" ht="15">
      <c r="A134" s="54"/>
      <c r="B134" s="55" t="s">
        <v>6991</v>
      </c>
      <c r="C134" s="54"/>
    </row>
    <row r="135" spans="1:3" ht="15">
      <c r="A135" s="54"/>
      <c r="B135" s="55" t="s">
        <v>6479</v>
      </c>
      <c r="C135" s="54"/>
    </row>
    <row r="136" spans="1:3" ht="15">
      <c r="A136" s="54"/>
      <c r="B136" s="55" t="s">
        <v>6480</v>
      </c>
      <c r="C136" s="54"/>
    </row>
    <row r="137" spans="1:3" ht="15">
      <c r="A137" s="54"/>
      <c r="B137" s="55" t="s">
        <v>6993</v>
      </c>
      <c r="C137" s="54"/>
    </row>
    <row r="138" spans="1:3" ht="15">
      <c r="A138" s="54"/>
      <c r="B138" s="55" t="s">
        <v>6481</v>
      </c>
      <c r="C138" s="54"/>
    </row>
    <row r="139" spans="1:3" ht="15">
      <c r="A139" s="54"/>
      <c r="B139" s="55" t="s">
        <v>6995</v>
      </c>
      <c r="C139" s="54"/>
    </row>
    <row r="140" spans="1:3" ht="15">
      <c r="A140" s="54"/>
      <c r="B140" s="55" t="s">
        <v>6482</v>
      </c>
      <c r="C140" s="54"/>
    </row>
    <row r="141" spans="1:3" ht="15">
      <c r="A141" s="54"/>
      <c r="B141" s="55" t="s">
        <v>6997</v>
      </c>
      <c r="C141" s="54"/>
    </row>
    <row r="142" spans="1:3" ht="15">
      <c r="A142" s="54"/>
      <c r="B142" s="55" t="s">
        <v>6998</v>
      </c>
      <c r="C142" s="54"/>
    </row>
    <row r="143" spans="1:3" ht="15">
      <c r="A143" s="54"/>
      <c r="B143" s="55" t="s">
        <v>6483</v>
      </c>
      <c r="C143" s="54"/>
    </row>
    <row r="144" spans="1:3" ht="15">
      <c r="A144" s="54"/>
      <c r="B144" s="55" t="s">
        <v>6612</v>
      </c>
      <c r="C144" s="54"/>
    </row>
    <row r="145" spans="1:3" ht="15">
      <c r="A145" s="54"/>
      <c r="B145" s="55" t="s">
        <v>6613</v>
      </c>
      <c r="C145" s="54"/>
    </row>
    <row r="146" spans="1:3" ht="15">
      <c r="A146" s="54"/>
      <c r="B146" s="55" t="s">
        <v>6614</v>
      </c>
      <c r="C146" s="54"/>
    </row>
    <row r="147" spans="1:3" ht="15">
      <c r="A147" s="54"/>
      <c r="B147" s="55" t="s">
        <v>6484</v>
      </c>
      <c r="C147" s="54"/>
    </row>
    <row r="148" spans="1:3" ht="15">
      <c r="A148" s="54"/>
      <c r="B148" s="55" t="s">
        <v>6485</v>
      </c>
      <c r="C148" s="54"/>
    </row>
    <row r="149" spans="1:3" ht="15">
      <c r="A149" s="54"/>
      <c r="B149" s="55" t="s">
        <v>6486</v>
      </c>
      <c r="C149" s="54"/>
    </row>
    <row r="150" spans="1:3" ht="15">
      <c r="A150" s="54"/>
      <c r="B150" s="55" t="s">
        <v>6487</v>
      </c>
      <c r="C150" s="54"/>
    </row>
    <row r="151" spans="1:3" ht="15">
      <c r="A151" s="54"/>
      <c r="B151" s="55" t="s">
        <v>7001</v>
      </c>
      <c r="C151" s="54"/>
    </row>
    <row r="152" spans="1:3" ht="15">
      <c r="A152" s="54"/>
      <c r="B152" s="55" t="s">
        <v>6615</v>
      </c>
      <c r="C152" s="54"/>
    </row>
    <row r="153" spans="1:3" ht="15">
      <c r="A153" s="54"/>
      <c r="B153" s="55" t="s">
        <v>7003</v>
      </c>
      <c r="C153" s="54"/>
    </row>
    <row r="154" spans="1:3" ht="15">
      <c r="A154" s="54"/>
      <c r="B154" s="55" t="s">
        <v>6616</v>
      </c>
      <c r="C154" s="54"/>
    </row>
    <row r="155" spans="1:3" ht="15">
      <c r="A155" s="54"/>
      <c r="B155" s="55" t="s">
        <v>7004</v>
      </c>
      <c r="C155" s="54"/>
    </row>
    <row r="156" spans="1:3" ht="15">
      <c r="A156" s="54"/>
      <c r="B156" s="55" t="s">
        <v>6617</v>
      </c>
      <c r="C156" s="54"/>
    </row>
    <row r="157" spans="1:3" ht="15">
      <c r="A157" s="54"/>
      <c r="B157" s="55" t="s">
        <v>6618</v>
      </c>
      <c r="C157" s="54"/>
    </row>
    <row r="158" spans="1:3" ht="15">
      <c r="A158" s="54"/>
      <c r="B158" s="55" t="s">
        <v>6488</v>
      </c>
      <c r="C158" s="54"/>
    </row>
    <row r="159" spans="1:3" ht="15">
      <c r="A159" s="54"/>
      <c r="B159" s="55" t="s">
        <v>6619</v>
      </c>
      <c r="C159" s="54"/>
    </row>
    <row r="160" spans="1:3" ht="15">
      <c r="A160" s="54"/>
      <c r="B160" s="55" t="s">
        <v>6620</v>
      </c>
      <c r="C160" s="54"/>
    </row>
    <row r="161" spans="1:3" ht="15">
      <c r="A161" s="54"/>
      <c r="B161" s="55" t="s">
        <v>6489</v>
      </c>
      <c r="C161" s="54"/>
    </row>
    <row r="162" spans="1:3" ht="15">
      <c r="A162" s="54"/>
      <c r="B162" s="55" t="s">
        <v>6621</v>
      </c>
      <c r="C162" s="54"/>
    </row>
    <row r="163" spans="1:3" ht="15">
      <c r="A163" s="54"/>
      <c r="B163" s="55" t="s">
        <v>7005</v>
      </c>
      <c r="C163" s="54"/>
    </row>
    <row r="164" spans="1:3" ht="15">
      <c r="A164" s="54"/>
      <c r="B164" s="55" t="s">
        <v>6623</v>
      </c>
      <c r="C164" s="54"/>
    </row>
    <row r="165" spans="1:3" ht="15">
      <c r="A165" s="54"/>
      <c r="B165" s="55" t="s">
        <v>6624</v>
      </c>
      <c r="C165" s="54"/>
    </row>
    <row r="166" spans="1:3" ht="15">
      <c r="A166" s="54"/>
      <c r="B166" s="55" t="s">
        <v>6625</v>
      </c>
      <c r="C166" s="54"/>
    </row>
    <row r="167" spans="1:3" ht="15">
      <c r="A167" s="54"/>
      <c r="B167" s="55" t="s">
        <v>7006</v>
      </c>
      <c r="C167" s="54"/>
    </row>
    <row r="168" spans="1:3" ht="15">
      <c r="A168" s="54"/>
      <c r="B168" s="55" t="s">
        <v>6490</v>
      </c>
      <c r="C168" s="54"/>
    </row>
    <row r="169" spans="1:3" ht="15">
      <c r="A169" s="54"/>
      <c r="B169" s="55" t="s">
        <v>6491</v>
      </c>
      <c r="C169" s="54"/>
    </row>
    <row r="170" spans="1:3" ht="15">
      <c r="A170" s="54"/>
      <c r="B170" s="55" t="s">
        <v>6627</v>
      </c>
      <c r="C170" s="54"/>
    </row>
    <row r="171" spans="1:3" ht="15">
      <c r="A171" s="54"/>
      <c r="B171" s="55" t="s">
        <v>6492</v>
      </c>
      <c r="C171" s="54"/>
    </row>
    <row r="172" spans="1:3" ht="15">
      <c r="A172" s="54"/>
      <c r="B172" s="55" t="s">
        <v>6493</v>
      </c>
      <c r="C172" s="54"/>
    </row>
    <row r="173" spans="1:3" ht="15">
      <c r="A173" s="54"/>
      <c r="B173" s="55" t="s">
        <v>6494</v>
      </c>
      <c r="C173" s="54"/>
    </row>
    <row r="174" spans="1:3" ht="15">
      <c r="A174" s="54"/>
      <c r="B174" s="55" t="s">
        <v>6495</v>
      </c>
      <c r="C174" s="54"/>
    </row>
    <row r="175" spans="1:3" ht="15">
      <c r="A175" s="54"/>
      <c r="B175" s="55" t="s">
        <v>6628</v>
      </c>
      <c r="C175" s="54"/>
    </row>
    <row r="176" spans="1:3" ht="15">
      <c r="A176" s="54"/>
      <c r="B176" s="55" t="s">
        <v>6629</v>
      </c>
      <c r="C176" s="54"/>
    </row>
    <row r="177" spans="1:3" ht="15">
      <c r="A177" s="54"/>
      <c r="B177" s="55" t="s">
        <v>6496</v>
      </c>
      <c r="C177" s="54"/>
    </row>
    <row r="178" spans="1:3" ht="15">
      <c r="A178" s="54"/>
      <c r="B178" s="55" t="s">
        <v>6727</v>
      </c>
      <c r="C178" s="54"/>
    </row>
    <row r="179" spans="1:3" ht="15">
      <c r="A179" s="54"/>
      <c r="B179" s="55" t="s">
        <v>6630</v>
      </c>
      <c r="C179" s="54"/>
    </row>
    <row r="180" spans="1:3" ht="15">
      <c r="A180" s="54"/>
      <c r="B180" s="55" t="s">
        <v>6728</v>
      </c>
      <c r="C180" s="54"/>
    </row>
    <row r="181" spans="1:3" ht="15">
      <c r="A181" s="54"/>
      <c r="B181" s="55" t="s">
        <v>6730</v>
      </c>
      <c r="C181" s="54"/>
    </row>
    <row r="182" spans="1:3" ht="15">
      <c r="A182" s="54"/>
      <c r="B182" s="55" t="s">
        <v>6631</v>
      </c>
      <c r="C182" s="54"/>
    </row>
    <row r="183" spans="1:3" ht="15">
      <c r="A183" s="54"/>
      <c r="B183" s="55" t="s">
        <v>6632</v>
      </c>
      <c r="C183" s="54"/>
    </row>
    <row r="184" spans="1:3" ht="15">
      <c r="A184" s="54"/>
      <c r="B184" s="55" t="s">
        <v>6497</v>
      </c>
      <c r="C184" s="54"/>
    </row>
    <row r="185" spans="1:3" ht="15">
      <c r="A185" s="54"/>
      <c r="B185" s="55" t="s">
        <v>6498</v>
      </c>
      <c r="C185" s="54"/>
    </row>
    <row r="186" spans="1:3" ht="15">
      <c r="A186" s="54"/>
      <c r="B186" s="55" t="s">
        <v>6731</v>
      </c>
      <c r="C186" s="54"/>
    </row>
    <row r="187" spans="1:3" ht="15">
      <c r="A187" s="54"/>
      <c r="B187" s="55" t="s">
        <v>6732</v>
      </c>
      <c r="C187" s="54"/>
    </row>
    <row r="188" spans="1:3">
      <c r="A188" s="54"/>
      <c r="B188" s="54"/>
      <c r="C188" s="54"/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53"/>
  <sheetViews>
    <sheetView workbookViewId="0">
      <selection activeCell="A3" sqref="A1:XFD1048576"/>
    </sheetView>
  </sheetViews>
  <sheetFormatPr baseColWidth="10" defaultRowHeight="13"/>
  <cols>
    <col min="1" max="1" width="19.42578125" style="43" customWidth="1"/>
    <col min="2" max="2" width="16.5703125" style="43" customWidth="1"/>
    <col min="3" max="3" width="15.42578125" style="43" customWidth="1"/>
    <col min="4" max="4" width="26" style="43" customWidth="1"/>
    <col min="5" max="16384" width="10.7109375" style="43"/>
  </cols>
  <sheetData>
    <row r="1" spans="1:7" ht="52">
      <c r="A1" s="41" t="s">
        <v>6500</v>
      </c>
      <c r="B1" s="41" t="s">
        <v>6501</v>
      </c>
      <c r="C1" s="41" t="s">
        <v>6502</v>
      </c>
      <c r="D1" s="42" t="s">
        <v>7031</v>
      </c>
      <c r="E1" s="42" t="s">
        <v>6503</v>
      </c>
      <c r="F1" s="42"/>
      <c r="G1" s="42"/>
    </row>
    <row r="2" spans="1:7">
      <c r="A2" s="43">
        <v>26</v>
      </c>
      <c r="B2" s="43">
        <v>50</v>
      </c>
      <c r="C2" s="43">
        <v>20</v>
      </c>
      <c r="D2" s="43">
        <v>96</v>
      </c>
      <c r="E2" s="43">
        <v>679</v>
      </c>
    </row>
    <row r="3" spans="1:7" ht="16">
      <c r="A3" s="48" t="s">
        <v>6504</v>
      </c>
      <c r="B3" s="47" t="s">
        <v>6505</v>
      </c>
      <c r="C3" s="47" t="s">
        <v>6506</v>
      </c>
      <c r="D3" s="44"/>
    </row>
    <row r="4" spans="1:7" ht="16">
      <c r="A4" s="48" t="s">
        <v>6507</v>
      </c>
      <c r="B4" s="47" t="s">
        <v>6508</v>
      </c>
      <c r="C4" s="47" t="s">
        <v>6509</v>
      </c>
      <c r="D4" s="44"/>
    </row>
    <row r="5" spans="1:7" ht="17">
      <c r="A5" s="48" t="s">
        <v>6510</v>
      </c>
      <c r="B5" s="47" t="s">
        <v>6511</v>
      </c>
      <c r="C5" s="47" t="s">
        <v>6512</v>
      </c>
      <c r="D5" s="44"/>
      <c r="E5" s="50" t="s">
        <v>6853</v>
      </c>
    </row>
    <row r="6" spans="1:7" ht="17">
      <c r="A6" s="48" t="s">
        <v>6513</v>
      </c>
      <c r="B6" s="47" t="s">
        <v>6514</v>
      </c>
      <c r="C6" s="47" t="s">
        <v>6515</v>
      </c>
      <c r="D6" s="44"/>
      <c r="E6" s="50" t="s">
        <v>6516</v>
      </c>
    </row>
    <row r="7" spans="1:7" ht="16">
      <c r="A7" s="48" t="s">
        <v>6517</v>
      </c>
      <c r="B7" s="47" t="s">
        <v>6518</v>
      </c>
      <c r="C7" s="47" t="s">
        <v>6519</v>
      </c>
      <c r="D7" s="44"/>
    </row>
    <row r="8" spans="1:7" ht="16">
      <c r="A8" s="48" t="s">
        <v>6520</v>
      </c>
      <c r="B8" s="47" t="s">
        <v>6521</v>
      </c>
      <c r="C8" s="47" t="s">
        <v>6522</v>
      </c>
      <c r="D8" s="44"/>
    </row>
    <row r="9" spans="1:7" ht="16">
      <c r="A9" s="48" t="s">
        <v>6523</v>
      </c>
      <c r="B9" s="47" t="s">
        <v>6524</v>
      </c>
      <c r="C9" s="47" t="s">
        <v>6525</v>
      </c>
      <c r="D9" s="44"/>
    </row>
    <row r="10" spans="1:7" ht="16">
      <c r="A10" s="48" t="s">
        <v>6526</v>
      </c>
      <c r="B10" s="47" t="s">
        <v>6527</v>
      </c>
      <c r="C10" s="47" t="s">
        <v>6528</v>
      </c>
      <c r="D10" s="44"/>
    </row>
    <row r="11" spans="1:7" ht="16">
      <c r="A11" s="48" t="s">
        <v>6529</v>
      </c>
      <c r="B11" s="47" t="s">
        <v>6530</v>
      </c>
      <c r="C11" s="47" t="s">
        <v>6531</v>
      </c>
      <c r="D11" s="44"/>
    </row>
    <row r="12" spans="1:7" ht="16">
      <c r="A12" s="48" t="s">
        <v>6532</v>
      </c>
      <c r="B12" s="47" t="s">
        <v>6533</v>
      </c>
      <c r="C12" s="47" t="s">
        <v>6534</v>
      </c>
      <c r="D12" s="44"/>
    </row>
    <row r="13" spans="1:7" ht="16">
      <c r="A13" s="48" t="s">
        <v>6535</v>
      </c>
      <c r="B13" s="47" t="s">
        <v>6536</v>
      </c>
      <c r="C13" s="47" t="s">
        <v>6537</v>
      </c>
      <c r="D13" s="44"/>
    </row>
    <row r="14" spans="1:7" ht="16">
      <c r="A14" s="48" t="s">
        <v>6538</v>
      </c>
      <c r="B14" s="47" t="s">
        <v>6539</v>
      </c>
      <c r="C14" s="47" t="s">
        <v>6540</v>
      </c>
      <c r="D14" s="44"/>
    </row>
    <row r="15" spans="1:7" ht="16">
      <c r="A15" s="48" t="s">
        <v>6541</v>
      </c>
      <c r="B15" s="47" t="s">
        <v>6791</v>
      </c>
      <c r="C15" s="47" t="s">
        <v>6823</v>
      </c>
      <c r="D15" s="44"/>
    </row>
    <row r="16" spans="1:7" ht="16">
      <c r="A16" s="48" t="s">
        <v>6542</v>
      </c>
      <c r="B16" s="47" t="s">
        <v>6543</v>
      </c>
      <c r="C16" s="47" t="s">
        <v>6714</v>
      </c>
      <c r="D16" s="44"/>
    </row>
    <row r="17" spans="1:4" ht="16">
      <c r="A17" s="48" t="s">
        <v>6544</v>
      </c>
      <c r="B17" s="47" t="s">
        <v>6545</v>
      </c>
      <c r="C17" s="47" t="s">
        <v>6546</v>
      </c>
      <c r="D17" s="44"/>
    </row>
    <row r="18" spans="1:4" ht="16">
      <c r="A18" s="48" t="s">
        <v>6547</v>
      </c>
      <c r="B18" s="47" t="s">
        <v>6809</v>
      </c>
      <c r="C18" s="47" t="s">
        <v>6548</v>
      </c>
      <c r="D18" s="44"/>
    </row>
    <row r="19" spans="1:4" ht="16">
      <c r="A19" s="48" t="s">
        <v>6674</v>
      </c>
      <c r="B19" s="47" t="s">
        <v>6549</v>
      </c>
      <c r="C19" s="47" t="s">
        <v>6550</v>
      </c>
      <c r="D19" s="44"/>
    </row>
    <row r="20" spans="1:4" ht="16">
      <c r="A20" s="48" t="s">
        <v>6551</v>
      </c>
      <c r="B20" s="47" t="s">
        <v>6552</v>
      </c>
      <c r="C20" s="47" t="s">
        <v>6553</v>
      </c>
      <c r="D20" s="44"/>
    </row>
    <row r="21" spans="1:4" ht="16">
      <c r="A21" s="48" t="s">
        <v>6554</v>
      </c>
      <c r="B21" s="47" t="s">
        <v>6555</v>
      </c>
      <c r="C21" s="47" t="s">
        <v>6556</v>
      </c>
      <c r="D21" s="44"/>
    </row>
    <row r="22" spans="1:4" ht="16">
      <c r="A22" s="48" t="s">
        <v>6557</v>
      </c>
      <c r="B22" s="47" t="s">
        <v>6558</v>
      </c>
      <c r="C22" s="47" t="s">
        <v>6559</v>
      </c>
      <c r="D22" s="44"/>
    </row>
    <row r="23" spans="1:4" ht="16">
      <c r="A23" s="48" t="s">
        <v>6560</v>
      </c>
      <c r="B23" s="47" t="s">
        <v>6561</v>
      </c>
      <c r="C23" s="44"/>
      <c r="D23" s="44"/>
    </row>
    <row r="24" spans="1:4" ht="16">
      <c r="A24" s="48" t="s">
        <v>6562</v>
      </c>
      <c r="B24" s="47" t="s">
        <v>6563</v>
      </c>
      <c r="C24" s="44"/>
      <c r="D24" s="44"/>
    </row>
    <row r="25" spans="1:4" ht="16">
      <c r="A25" s="48" t="s">
        <v>6564</v>
      </c>
      <c r="B25" s="47" t="s">
        <v>6565</v>
      </c>
      <c r="C25" s="44"/>
      <c r="D25" s="44"/>
    </row>
    <row r="26" spans="1:4" ht="16">
      <c r="A26" s="48" t="s">
        <v>6566</v>
      </c>
      <c r="B26" s="47" t="s">
        <v>6567</v>
      </c>
      <c r="C26" s="44"/>
      <c r="D26" s="44"/>
    </row>
    <row r="27" spans="1:4" ht="16">
      <c r="A27" s="48" t="s">
        <v>6687</v>
      </c>
      <c r="B27" s="47" t="s">
        <v>6568</v>
      </c>
      <c r="C27" s="44"/>
      <c r="D27" s="44"/>
    </row>
    <row r="28" spans="1:4" ht="16">
      <c r="A28" s="48" t="s">
        <v>6569</v>
      </c>
      <c r="B28" s="47" t="s">
        <v>6570</v>
      </c>
      <c r="C28" s="44"/>
      <c r="D28" s="44"/>
    </row>
    <row r="29" spans="1:4" ht="16">
      <c r="A29" s="44"/>
      <c r="B29" s="47" t="s">
        <v>6571</v>
      </c>
      <c r="C29" s="44"/>
      <c r="D29" s="44"/>
    </row>
    <row r="30" spans="1:4" ht="16">
      <c r="A30" s="44"/>
      <c r="B30" s="47" t="s">
        <v>6572</v>
      </c>
      <c r="C30" s="44"/>
      <c r="D30" s="44"/>
    </row>
    <row r="31" spans="1:4" ht="16">
      <c r="A31" s="44"/>
      <c r="B31" s="47" t="s">
        <v>6469</v>
      </c>
      <c r="C31" s="44"/>
      <c r="D31" s="44"/>
    </row>
    <row r="32" spans="1:4" ht="16">
      <c r="A32" s="44"/>
      <c r="B32" s="47" t="s">
        <v>6573</v>
      </c>
      <c r="C32" s="44"/>
      <c r="D32" s="44"/>
    </row>
    <row r="33" spans="1:4" ht="16">
      <c r="A33" s="44"/>
      <c r="B33" s="47" t="s">
        <v>6470</v>
      </c>
      <c r="C33" s="44"/>
      <c r="D33" s="44"/>
    </row>
    <row r="34" spans="1:4" ht="16">
      <c r="A34" s="44"/>
      <c r="B34" s="47" t="s">
        <v>6472</v>
      </c>
      <c r="C34" s="44"/>
      <c r="D34" s="44"/>
    </row>
    <row r="35" spans="1:4" ht="16">
      <c r="A35" s="44"/>
      <c r="B35" s="47" t="s">
        <v>6574</v>
      </c>
      <c r="C35" s="44"/>
      <c r="D35" s="44"/>
    </row>
    <row r="36" spans="1:4" ht="16">
      <c r="A36" s="44"/>
      <c r="B36" s="47" t="s">
        <v>6575</v>
      </c>
      <c r="C36" s="44"/>
      <c r="D36" s="44"/>
    </row>
    <row r="37" spans="1:4" ht="16">
      <c r="A37" s="44"/>
      <c r="B37" s="47" t="s">
        <v>6576</v>
      </c>
      <c r="C37" s="44"/>
      <c r="D37" s="44"/>
    </row>
    <row r="38" spans="1:4" ht="16">
      <c r="A38" s="44"/>
      <c r="B38" s="47" t="s">
        <v>6577</v>
      </c>
      <c r="C38" s="44"/>
      <c r="D38" s="44"/>
    </row>
    <row r="39" spans="1:4" ht="16">
      <c r="A39" s="44"/>
      <c r="B39" s="47" t="s">
        <v>6578</v>
      </c>
      <c r="C39" s="44"/>
      <c r="D39" s="44"/>
    </row>
    <row r="40" spans="1:4" ht="16">
      <c r="A40" s="44"/>
      <c r="B40" s="47" t="s">
        <v>6604</v>
      </c>
      <c r="C40" s="44"/>
      <c r="D40" s="44"/>
    </row>
    <row r="41" spans="1:4" ht="16">
      <c r="A41" s="44"/>
      <c r="B41" s="47" t="s">
        <v>6579</v>
      </c>
      <c r="C41" s="44"/>
      <c r="D41" s="44"/>
    </row>
    <row r="42" spans="1:4" ht="16">
      <c r="A42" s="44"/>
      <c r="B42" s="47" t="s">
        <v>6580</v>
      </c>
      <c r="C42" s="44"/>
      <c r="D42" s="44"/>
    </row>
    <row r="43" spans="1:4" ht="16">
      <c r="A43" s="44"/>
      <c r="B43" s="47" t="s">
        <v>6581</v>
      </c>
      <c r="C43" s="44"/>
      <c r="D43" s="44"/>
    </row>
    <row r="44" spans="1:4" ht="16">
      <c r="A44" s="44"/>
      <c r="B44" s="47" t="s">
        <v>6582</v>
      </c>
      <c r="C44" s="44"/>
      <c r="D44" s="44"/>
    </row>
    <row r="45" spans="1:4" ht="16">
      <c r="A45" s="44"/>
      <c r="B45" s="47" t="s">
        <v>6583</v>
      </c>
      <c r="C45" s="44"/>
      <c r="D45" s="44"/>
    </row>
    <row r="46" spans="1:4" ht="16">
      <c r="A46" s="44"/>
      <c r="B46" s="47" t="s">
        <v>6584</v>
      </c>
      <c r="C46" s="44"/>
      <c r="D46" s="44"/>
    </row>
    <row r="47" spans="1:4" ht="16">
      <c r="A47" s="44"/>
      <c r="B47" s="47" t="s">
        <v>6585</v>
      </c>
      <c r="C47" s="44"/>
      <c r="D47" s="44"/>
    </row>
    <row r="48" spans="1:4" ht="16">
      <c r="A48" s="44"/>
      <c r="B48" s="47" t="s">
        <v>6586</v>
      </c>
      <c r="C48" s="44"/>
      <c r="D48" s="44"/>
    </row>
    <row r="49" spans="1:4" ht="16">
      <c r="A49" s="44"/>
      <c r="B49" s="47" t="s">
        <v>6587</v>
      </c>
      <c r="C49" s="44"/>
      <c r="D49" s="44"/>
    </row>
    <row r="50" spans="1:4" ht="16">
      <c r="A50" s="44"/>
      <c r="B50" s="47" t="s">
        <v>6588</v>
      </c>
      <c r="C50" s="44"/>
      <c r="D50" s="44"/>
    </row>
    <row r="51" spans="1:4" ht="16">
      <c r="A51" s="44"/>
      <c r="B51" s="47" t="s">
        <v>6589</v>
      </c>
      <c r="C51" s="44"/>
      <c r="D51" s="44"/>
    </row>
    <row r="52" spans="1:4" ht="16">
      <c r="A52" s="44"/>
      <c r="B52" s="47" t="s">
        <v>6590</v>
      </c>
      <c r="C52" s="44"/>
      <c r="D52" s="44"/>
    </row>
    <row r="53" spans="1:4">
      <c r="A53" s="44"/>
      <c r="B53" s="44"/>
      <c r="C53" s="44"/>
      <c r="D53" s="44"/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00"/>
  <sheetViews>
    <sheetView workbookViewId="0">
      <selection sqref="A1:XFD1048576"/>
    </sheetView>
  </sheetViews>
  <sheetFormatPr baseColWidth="10" defaultRowHeight="13"/>
  <cols>
    <col min="1" max="1" width="19.85546875" style="43" customWidth="1"/>
    <col min="2" max="2" width="17.85546875" style="43" customWidth="1"/>
    <col min="3" max="3" width="15.140625" style="43" customWidth="1"/>
    <col min="4" max="4" width="19.42578125" style="43" customWidth="1"/>
    <col min="5" max="5" width="31.42578125" style="43" customWidth="1"/>
    <col min="6" max="16384" width="10.7109375" style="43"/>
  </cols>
  <sheetData>
    <row r="1" spans="1:5" ht="52">
      <c r="A1" s="41" t="s">
        <v>6500</v>
      </c>
      <c r="B1" s="41" t="s">
        <v>6501</v>
      </c>
      <c r="C1" s="41" t="s">
        <v>6502</v>
      </c>
      <c r="D1" s="42" t="s">
        <v>7031</v>
      </c>
      <c r="E1" s="42" t="s">
        <v>6318</v>
      </c>
    </row>
    <row r="2" spans="1:5">
      <c r="A2" s="43">
        <v>50</v>
      </c>
      <c r="B2" s="43">
        <v>95</v>
      </c>
      <c r="C2" s="43">
        <v>37</v>
      </c>
      <c r="D2" s="43">
        <f>A2+B2+C2</f>
        <v>182</v>
      </c>
      <c r="E2" s="43">
        <v>1085</v>
      </c>
    </row>
    <row r="3" spans="1:5" ht="16">
      <c r="A3" s="47" t="s">
        <v>6319</v>
      </c>
      <c r="B3" s="47" t="s">
        <v>6643</v>
      </c>
      <c r="C3" s="47" t="s">
        <v>6320</v>
      </c>
    </row>
    <row r="4" spans="1:5" ht="17">
      <c r="A4" s="47" t="s">
        <v>6504</v>
      </c>
      <c r="B4" s="47" t="s">
        <v>6321</v>
      </c>
      <c r="C4" s="47" t="s">
        <v>6322</v>
      </c>
      <c r="E4" s="50" t="s">
        <v>6853</v>
      </c>
    </row>
    <row r="5" spans="1:5" ht="17">
      <c r="A5" s="47" t="s">
        <v>6323</v>
      </c>
      <c r="B5" s="47" t="s">
        <v>6324</v>
      </c>
      <c r="C5" s="47" t="s">
        <v>6644</v>
      </c>
      <c r="E5" s="50" t="s">
        <v>6325</v>
      </c>
    </row>
    <row r="6" spans="1:5" ht="16">
      <c r="A6" s="47" t="s">
        <v>6326</v>
      </c>
      <c r="B6" s="47" t="s">
        <v>6521</v>
      </c>
      <c r="C6" s="47" t="s">
        <v>6327</v>
      </c>
    </row>
    <row r="7" spans="1:5" ht="16">
      <c r="A7" s="47" t="s">
        <v>6328</v>
      </c>
      <c r="B7" s="47" t="s">
        <v>6329</v>
      </c>
      <c r="C7" s="47" t="s">
        <v>6330</v>
      </c>
    </row>
    <row r="8" spans="1:5" ht="16">
      <c r="A8" s="47" t="s">
        <v>6331</v>
      </c>
      <c r="B8" s="47" t="s">
        <v>6332</v>
      </c>
      <c r="C8" s="47" t="s">
        <v>6333</v>
      </c>
    </row>
    <row r="9" spans="1:5" ht="16">
      <c r="A9" s="47" t="s">
        <v>6334</v>
      </c>
      <c r="B9" s="47" t="s">
        <v>6335</v>
      </c>
      <c r="C9" s="47" t="s">
        <v>6515</v>
      </c>
    </row>
    <row r="10" spans="1:5" ht="16">
      <c r="A10" s="47" t="s">
        <v>6336</v>
      </c>
      <c r="B10" s="47" t="s">
        <v>6337</v>
      </c>
      <c r="C10" s="47" t="s">
        <v>6338</v>
      </c>
    </row>
    <row r="11" spans="1:5" ht="16">
      <c r="A11" s="47" t="s">
        <v>6339</v>
      </c>
      <c r="B11" s="47" t="s">
        <v>6340</v>
      </c>
      <c r="C11" s="47" t="s">
        <v>6519</v>
      </c>
    </row>
    <row r="12" spans="1:5" ht="16">
      <c r="A12" s="47" t="s">
        <v>6341</v>
      </c>
      <c r="B12" s="47" t="s">
        <v>6342</v>
      </c>
      <c r="C12" s="47" t="s">
        <v>6522</v>
      </c>
    </row>
    <row r="13" spans="1:5" ht="16">
      <c r="A13" s="47" t="s">
        <v>6343</v>
      </c>
      <c r="B13" s="47" t="s">
        <v>6530</v>
      </c>
      <c r="C13" s="47" t="s">
        <v>6344</v>
      </c>
    </row>
    <row r="14" spans="1:5" ht="16">
      <c r="A14" s="47" t="s">
        <v>6345</v>
      </c>
      <c r="B14" s="47" t="s">
        <v>6536</v>
      </c>
      <c r="C14" s="47" t="s">
        <v>6346</v>
      </c>
    </row>
    <row r="15" spans="1:5" ht="16">
      <c r="A15" s="47" t="s">
        <v>6347</v>
      </c>
      <c r="B15" s="47" t="s">
        <v>6348</v>
      </c>
      <c r="C15" s="47" t="s">
        <v>6349</v>
      </c>
    </row>
    <row r="16" spans="1:5" ht="16">
      <c r="A16" s="47" t="s">
        <v>6350</v>
      </c>
      <c r="B16" s="47" t="s">
        <v>6351</v>
      </c>
      <c r="C16" s="47" t="s">
        <v>6352</v>
      </c>
    </row>
    <row r="17" spans="1:3" ht="16">
      <c r="A17" s="47" t="s">
        <v>6526</v>
      </c>
      <c r="B17" s="47" t="s">
        <v>6880</v>
      </c>
      <c r="C17" s="47" t="s">
        <v>6353</v>
      </c>
    </row>
    <row r="18" spans="1:3" ht="16">
      <c r="A18" s="47" t="s">
        <v>6529</v>
      </c>
      <c r="B18" s="47" t="s">
        <v>6354</v>
      </c>
      <c r="C18" s="47" t="s">
        <v>6355</v>
      </c>
    </row>
    <row r="19" spans="1:3" ht="16">
      <c r="A19" s="47" t="s">
        <v>6356</v>
      </c>
      <c r="B19" s="47" t="s">
        <v>6886</v>
      </c>
      <c r="C19" s="47" t="s">
        <v>6357</v>
      </c>
    </row>
    <row r="20" spans="1:3" ht="16">
      <c r="A20" s="47" t="s">
        <v>6358</v>
      </c>
      <c r="B20" s="47" t="s">
        <v>6359</v>
      </c>
      <c r="C20" s="47" t="s">
        <v>6525</v>
      </c>
    </row>
    <row r="21" spans="1:3" ht="16">
      <c r="A21" s="47" t="s">
        <v>6360</v>
      </c>
      <c r="B21" s="47" t="s">
        <v>6361</v>
      </c>
      <c r="C21" s="47" t="s">
        <v>6362</v>
      </c>
    </row>
    <row r="22" spans="1:3" ht="16">
      <c r="A22" s="47" t="s">
        <v>6363</v>
      </c>
      <c r="B22" s="47" t="s">
        <v>6892</v>
      </c>
      <c r="C22" s="47" t="s">
        <v>6364</v>
      </c>
    </row>
    <row r="23" spans="1:3" ht="16">
      <c r="A23" s="47" t="s">
        <v>6365</v>
      </c>
      <c r="B23" s="47" t="s">
        <v>6366</v>
      </c>
      <c r="C23" s="47" t="s">
        <v>6367</v>
      </c>
    </row>
    <row r="24" spans="1:3" ht="16">
      <c r="A24" s="47" t="s">
        <v>6368</v>
      </c>
      <c r="B24" s="47" t="s">
        <v>6369</v>
      </c>
      <c r="C24" s="47" t="s">
        <v>6531</v>
      </c>
    </row>
    <row r="25" spans="1:3" ht="16">
      <c r="A25" s="47" t="s">
        <v>6370</v>
      </c>
      <c r="B25" s="47" t="s">
        <v>6371</v>
      </c>
      <c r="C25" s="47" t="s">
        <v>6372</v>
      </c>
    </row>
    <row r="26" spans="1:3" ht="16">
      <c r="A26" s="47" t="s">
        <v>6535</v>
      </c>
      <c r="B26" s="47" t="s">
        <v>6373</v>
      </c>
      <c r="C26" s="47" t="s">
        <v>6374</v>
      </c>
    </row>
    <row r="27" spans="1:3" ht="16">
      <c r="A27" s="47" t="s">
        <v>6375</v>
      </c>
      <c r="B27" s="47" t="s">
        <v>6376</v>
      </c>
      <c r="C27" s="47" t="s">
        <v>6377</v>
      </c>
    </row>
    <row r="28" spans="1:3" ht="16">
      <c r="A28" s="47" t="s">
        <v>6378</v>
      </c>
      <c r="B28" s="47" t="s">
        <v>6379</v>
      </c>
      <c r="C28" s="47" t="s">
        <v>6380</v>
      </c>
    </row>
    <row r="29" spans="1:3" ht="16">
      <c r="A29" s="47" t="s">
        <v>6542</v>
      </c>
      <c r="B29" s="47" t="s">
        <v>6565</v>
      </c>
      <c r="C29" s="47" t="s">
        <v>6381</v>
      </c>
    </row>
    <row r="30" spans="1:3" ht="16">
      <c r="A30" s="47" t="s">
        <v>6544</v>
      </c>
      <c r="B30" s="47" t="s">
        <v>6382</v>
      </c>
      <c r="C30" s="47" t="s">
        <v>6383</v>
      </c>
    </row>
    <row r="31" spans="1:3" ht="16">
      <c r="A31" s="47" t="s">
        <v>6384</v>
      </c>
      <c r="B31" s="47" t="s">
        <v>6385</v>
      </c>
      <c r="C31" s="47" t="s">
        <v>6386</v>
      </c>
    </row>
    <row r="32" spans="1:3" ht="16">
      <c r="A32" s="47" t="s">
        <v>6387</v>
      </c>
      <c r="B32" s="47" t="s">
        <v>6388</v>
      </c>
      <c r="C32" s="47" t="s">
        <v>6389</v>
      </c>
    </row>
    <row r="33" spans="1:3" ht="16">
      <c r="A33" s="47" t="s">
        <v>6390</v>
      </c>
      <c r="B33" s="47" t="s">
        <v>6567</v>
      </c>
      <c r="C33" s="47" t="s">
        <v>6980</v>
      </c>
    </row>
    <row r="34" spans="1:3" ht="16">
      <c r="A34" s="47" t="s">
        <v>6391</v>
      </c>
      <c r="B34" s="47" t="s">
        <v>6392</v>
      </c>
      <c r="C34" s="47" t="s">
        <v>6548</v>
      </c>
    </row>
    <row r="35" spans="1:3" ht="16">
      <c r="A35" s="47" t="s">
        <v>6393</v>
      </c>
      <c r="B35" s="47" t="s">
        <v>6394</v>
      </c>
      <c r="C35" s="47" t="s">
        <v>6395</v>
      </c>
    </row>
    <row r="36" spans="1:3" ht="16">
      <c r="A36" s="47" t="s">
        <v>6396</v>
      </c>
      <c r="B36" s="47" t="s">
        <v>6397</v>
      </c>
      <c r="C36" s="47" t="s">
        <v>6398</v>
      </c>
    </row>
    <row r="37" spans="1:3" ht="16">
      <c r="A37" s="47" t="s">
        <v>6399</v>
      </c>
      <c r="B37" s="47" t="s">
        <v>6400</v>
      </c>
      <c r="C37" s="47" t="s">
        <v>6401</v>
      </c>
    </row>
    <row r="38" spans="1:3" ht="16">
      <c r="A38" s="47" t="s">
        <v>6566</v>
      </c>
      <c r="B38" s="47" t="s">
        <v>6402</v>
      </c>
      <c r="C38" s="47" t="s">
        <v>6403</v>
      </c>
    </row>
    <row r="39" spans="1:3" ht="16">
      <c r="A39" s="47" t="s">
        <v>6404</v>
      </c>
      <c r="B39" s="47" t="s">
        <v>6571</v>
      </c>
      <c r="C39" s="47" t="s">
        <v>6405</v>
      </c>
    </row>
    <row r="40" spans="1:3" ht="16">
      <c r="A40" s="47" t="s">
        <v>6406</v>
      </c>
      <c r="B40" s="47" t="s">
        <v>6407</v>
      </c>
      <c r="C40" s="44"/>
    </row>
    <row r="41" spans="1:3" ht="16">
      <c r="A41" s="47" t="s">
        <v>6687</v>
      </c>
      <c r="B41" s="47" t="s">
        <v>6408</v>
      </c>
      <c r="C41" s="44"/>
    </row>
    <row r="42" spans="1:3" ht="16">
      <c r="A42" s="47" t="s">
        <v>6409</v>
      </c>
      <c r="B42" s="47" t="s">
        <v>6410</v>
      </c>
      <c r="C42" s="44"/>
    </row>
    <row r="43" spans="1:3" ht="16">
      <c r="A43" s="47" t="s">
        <v>6411</v>
      </c>
      <c r="B43" s="47" t="s">
        <v>6412</v>
      </c>
      <c r="C43" s="44"/>
    </row>
    <row r="44" spans="1:3" ht="16">
      <c r="A44" s="47" t="s">
        <v>6413</v>
      </c>
      <c r="B44" s="47" t="s">
        <v>6414</v>
      </c>
      <c r="C44" s="44"/>
    </row>
    <row r="45" spans="1:3" ht="16">
      <c r="A45" s="47" t="s">
        <v>6415</v>
      </c>
      <c r="B45" s="47" t="s">
        <v>6416</v>
      </c>
      <c r="C45" s="44"/>
    </row>
    <row r="46" spans="1:3" ht="16">
      <c r="A46" s="47" t="s">
        <v>6417</v>
      </c>
      <c r="B46" s="47" t="s">
        <v>6418</v>
      </c>
      <c r="C46" s="44"/>
    </row>
    <row r="47" spans="1:3" ht="16">
      <c r="A47" s="47" t="s">
        <v>6419</v>
      </c>
      <c r="B47" s="47" t="s">
        <v>6420</v>
      </c>
      <c r="C47" s="44"/>
    </row>
    <row r="48" spans="1:3" ht="16">
      <c r="A48" s="47" t="s">
        <v>6421</v>
      </c>
      <c r="B48" s="47" t="s">
        <v>6572</v>
      </c>
      <c r="C48" s="44"/>
    </row>
    <row r="49" spans="1:3" ht="16">
      <c r="A49" s="47" t="s">
        <v>6422</v>
      </c>
      <c r="B49" s="47" t="s">
        <v>6423</v>
      </c>
      <c r="C49" s="44"/>
    </row>
    <row r="50" spans="1:3" ht="16">
      <c r="A50" s="47" t="s">
        <v>6424</v>
      </c>
      <c r="B50" s="47" t="s">
        <v>6425</v>
      </c>
      <c r="C50" s="44"/>
    </row>
    <row r="51" spans="1:3" ht="16">
      <c r="A51" s="47" t="s">
        <v>6426</v>
      </c>
      <c r="B51" s="47" t="s">
        <v>6427</v>
      </c>
      <c r="C51" s="44"/>
    </row>
    <row r="52" spans="1:3" ht="16">
      <c r="A52" s="47" t="s">
        <v>6428</v>
      </c>
      <c r="B52" s="47" t="s">
        <v>6429</v>
      </c>
      <c r="C52" s="44"/>
    </row>
    <row r="53" spans="1:3" ht="16">
      <c r="A53" s="44"/>
      <c r="B53" s="47" t="s">
        <v>6430</v>
      </c>
      <c r="C53" s="44"/>
    </row>
    <row r="54" spans="1:3" ht="16">
      <c r="A54" s="44"/>
      <c r="B54" s="47" t="s">
        <v>6574</v>
      </c>
      <c r="C54" s="44"/>
    </row>
    <row r="55" spans="1:3" ht="16">
      <c r="A55" s="44"/>
      <c r="B55" s="47" t="s">
        <v>6431</v>
      </c>
      <c r="C55" s="44"/>
    </row>
    <row r="56" spans="1:3" ht="16">
      <c r="A56" s="44"/>
      <c r="B56" s="47" t="s">
        <v>6577</v>
      </c>
      <c r="C56" s="44"/>
    </row>
    <row r="57" spans="1:3" ht="16">
      <c r="A57" s="44"/>
      <c r="B57" s="47" t="s">
        <v>6579</v>
      </c>
      <c r="C57" s="44"/>
    </row>
    <row r="58" spans="1:3" ht="16">
      <c r="A58" s="44"/>
      <c r="B58" s="47" t="s">
        <v>6432</v>
      </c>
      <c r="C58" s="44"/>
    </row>
    <row r="59" spans="1:3" ht="16">
      <c r="A59" s="44"/>
      <c r="B59" s="47" t="s">
        <v>6433</v>
      </c>
      <c r="C59" s="44"/>
    </row>
    <row r="60" spans="1:3" ht="16">
      <c r="A60" s="44"/>
      <c r="B60" s="47" t="s">
        <v>6580</v>
      </c>
      <c r="C60" s="44"/>
    </row>
    <row r="61" spans="1:3" ht="16">
      <c r="A61" s="44"/>
      <c r="B61" s="47" t="s">
        <v>6434</v>
      </c>
      <c r="C61" s="44"/>
    </row>
    <row r="62" spans="1:3" ht="16">
      <c r="A62" s="44"/>
      <c r="B62" s="47" t="s">
        <v>6435</v>
      </c>
      <c r="C62" s="44"/>
    </row>
    <row r="63" spans="1:3" ht="16">
      <c r="A63" s="44"/>
      <c r="B63" s="47" t="s">
        <v>6436</v>
      </c>
      <c r="C63" s="44"/>
    </row>
    <row r="64" spans="1:3" ht="16">
      <c r="A64" s="44"/>
      <c r="B64" s="47" t="s">
        <v>6996</v>
      </c>
      <c r="C64" s="44"/>
    </row>
    <row r="65" spans="1:3" ht="16">
      <c r="A65" s="44"/>
      <c r="B65" s="47" t="s">
        <v>6437</v>
      </c>
      <c r="C65" s="44"/>
    </row>
    <row r="66" spans="1:3" ht="16">
      <c r="A66" s="44"/>
      <c r="B66" s="47" t="s">
        <v>6438</v>
      </c>
      <c r="C66" s="44"/>
    </row>
    <row r="67" spans="1:3" ht="16">
      <c r="A67" s="44"/>
      <c r="B67" s="47" t="s">
        <v>6439</v>
      </c>
      <c r="C67" s="44"/>
    </row>
    <row r="68" spans="1:3" ht="16">
      <c r="A68" s="44"/>
      <c r="B68" s="47" t="s">
        <v>6440</v>
      </c>
      <c r="C68" s="44"/>
    </row>
    <row r="69" spans="1:3" ht="16">
      <c r="A69" s="44"/>
      <c r="B69" s="47" t="s">
        <v>6581</v>
      </c>
      <c r="C69" s="44"/>
    </row>
    <row r="70" spans="1:3" ht="16">
      <c r="A70" s="44"/>
      <c r="B70" s="47" t="s">
        <v>6441</v>
      </c>
      <c r="C70" s="44"/>
    </row>
    <row r="71" spans="1:3" ht="16">
      <c r="A71" s="44"/>
      <c r="B71" s="47" t="s">
        <v>6442</v>
      </c>
      <c r="C71" s="44"/>
    </row>
    <row r="72" spans="1:3" ht="16">
      <c r="A72" s="44"/>
      <c r="B72" s="47" t="s">
        <v>6443</v>
      </c>
      <c r="C72" s="44"/>
    </row>
    <row r="73" spans="1:3" ht="16">
      <c r="A73" s="44"/>
      <c r="B73" s="47" t="s">
        <v>6444</v>
      </c>
      <c r="C73" s="44"/>
    </row>
    <row r="74" spans="1:3" ht="16">
      <c r="A74" s="44"/>
      <c r="B74" s="47" t="s">
        <v>6445</v>
      </c>
      <c r="C74" s="44"/>
    </row>
    <row r="75" spans="1:3" ht="16">
      <c r="A75" s="44"/>
      <c r="B75" s="47" t="s">
        <v>6446</v>
      </c>
      <c r="C75" s="44"/>
    </row>
    <row r="76" spans="1:3" ht="16">
      <c r="A76" s="44"/>
      <c r="B76" s="47" t="s">
        <v>6447</v>
      </c>
      <c r="C76" s="44"/>
    </row>
    <row r="77" spans="1:3" ht="16">
      <c r="A77" s="44"/>
      <c r="B77" s="47" t="s">
        <v>6448</v>
      </c>
      <c r="C77" s="44"/>
    </row>
    <row r="78" spans="1:3" ht="16">
      <c r="A78" s="44"/>
      <c r="B78" s="47" t="s">
        <v>6488</v>
      </c>
      <c r="C78" s="44"/>
    </row>
    <row r="79" spans="1:3" ht="16">
      <c r="A79" s="44"/>
      <c r="B79" s="47" t="s">
        <v>6449</v>
      </c>
      <c r="C79" s="44"/>
    </row>
    <row r="80" spans="1:3" ht="16">
      <c r="A80" s="44"/>
      <c r="B80" s="47" t="s">
        <v>6450</v>
      </c>
      <c r="C80" s="44"/>
    </row>
    <row r="81" spans="1:3" ht="16">
      <c r="A81" s="44"/>
      <c r="B81" s="47" t="s">
        <v>6451</v>
      </c>
      <c r="C81" s="44"/>
    </row>
    <row r="82" spans="1:3" ht="16">
      <c r="A82" s="44"/>
      <c r="B82" s="47" t="s">
        <v>6452</v>
      </c>
      <c r="C82" s="44"/>
    </row>
    <row r="83" spans="1:3" ht="16">
      <c r="A83" s="44"/>
      <c r="B83" s="47" t="s">
        <v>6586</v>
      </c>
      <c r="C83" s="44"/>
    </row>
    <row r="84" spans="1:3" ht="16">
      <c r="A84" s="44"/>
      <c r="B84" s="47" t="s">
        <v>6453</v>
      </c>
      <c r="C84" s="44"/>
    </row>
    <row r="85" spans="1:3" ht="16">
      <c r="A85" s="44"/>
      <c r="B85" s="47" t="s">
        <v>6454</v>
      </c>
      <c r="C85" s="44"/>
    </row>
    <row r="86" spans="1:3" ht="16">
      <c r="A86" s="44"/>
      <c r="B86" s="47" t="s">
        <v>6455</v>
      </c>
      <c r="C86" s="44"/>
    </row>
    <row r="87" spans="1:3" ht="16">
      <c r="A87" s="44"/>
      <c r="B87" s="47" t="s">
        <v>6456</v>
      </c>
      <c r="C87" s="44"/>
    </row>
    <row r="88" spans="1:3" ht="16">
      <c r="A88" s="44"/>
      <c r="B88" s="47" t="s">
        <v>6457</v>
      </c>
      <c r="C88" s="44"/>
    </row>
    <row r="89" spans="1:3" ht="16">
      <c r="A89" s="44"/>
      <c r="B89" s="47" t="s">
        <v>6458</v>
      </c>
      <c r="C89" s="44"/>
    </row>
    <row r="90" spans="1:3" ht="16">
      <c r="A90" s="44"/>
      <c r="B90" s="47" t="s">
        <v>6459</v>
      </c>
      <c r="C90" s="44"/>
    </row>
    <row r="91" spans="1:3" ht="16">
      <c r="A91" s="44"/>
      <c r="B91" s="47" t="s">
        <v>6460</v>
      </c>
      <c r="C91" s="44"/>
    </row>
    <row r="92" spans="1:3" ht="16">
      <c r="A92" s="44"/>
      <c r="B92" s="47" t="s">
        <v>6461</v>
      </c>
      <c r="C92" s="44"/>
    </row>
    <row r="93" spans="1:3" ht="16">
      <c r="A93" s="44"/>
      <c r="B93" s="47" t="s">
        <v>6462</v>
      </c>
      <c r="C93" s="44"/>
    </row>
    <row r="94" spans="1:3" ht="16">
      <c r="A94" s="44"/>
      <c r="B94" s="47" t="s">
        <v>6463</v>
      </c>
      <c r="C94" s="44"/>
    </row>
    <row r="95" spans="1:3" ht="16">
      <c r="A95" s="44"/>
      <c r="B95" s="47" t="s">
        <v>6464</v>
      </c>
      <c r="C95" s="44"/>
    </row>
    <row r="96" spans="1:3" ht="16">
      <c r="A96" s="44"/>
      <c r="B96" s="47" t="s">
        <v>6465</v>
      </c>
      <c r="C96" s="44"/>
    </row>
    <row r="97" spans="1:3" ht="16">
      <c r="A97" s="44"/>
      <c r="B97" s="47" t="s">
        <v>6466</v>
      </c>
      <c r="C97" s="44"/>
    </row>
    <row r="98" spans="1:3">
      <c r="A98" s="44"/>
      <c r="B98" s="44"/>
      <c r="C98" s="44"/>
    </row>
    <row r="99" spans="1:3">
      <c r="A99" s="44"/>
      <c r="B99" s="44"/>
      <c r="C99" s="44"/>
    </row>
    <row r="100" spans="1:3">
      <c r="A100" s="44"/>
      <c r="B100" s="44"/>
      <c r="C100" s="44"/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78"/>
  <sheetViews>
    <sheetView workbookViewId="0">
      <selection sqref="A1:XFD1048576"/>
    </sheetView>
  </sheetViews>
  <sheetFormatPr baseColWidth="10" defaultRowHeight="13"/>
  <cols>
    <col min="1" max="1" width="18.140625" style="43" customWidth="1"/>
    <col min="2" max="2" width="18.85546875" style="43" customWidth="1"/>
    <col min="3" max="3" width="20.140625" style="43" customWidth="1"/>
    <col min="4" max="4" width="19" style="43" customWidth="1"/>
    <col min="5" max="5" width="34.85546875" style="43" customWidth="1"/>
    <col min="6" max="16384" width="10.7109375" style="43"/>
  </cols>
  <sheetData>
    <row r="1" spans="1:5" ht="52">
      <c r="A1" s="56" t="s">
        <v>6500</v>
      </c>
      <c r="B1" s="56" t="s">
        <v>6501</v>
      </c>
      <c r="C1" s="56" t="s">
        <v>6502</v>
      </c>
      <c r="D1" s="42" t="s">
        <v>6232</v>
      </c>
      <c r="E1" s="42" t="s">
        <v>6233</v>
      </c>
    </row>
    <row r="2" spans="1:5">
      <c r="A2" s="43">
        <v>49</v>
      </c>
      <c r="B2" s="43">
        <v>75</v>
      </c>
      <c r="C2" s="43">
        <v>42</v>
      </c>
      <c r="D2" s="43">
        <f>A2+B2+C2</f>
        <v>166</v>
      </c>
      <c r="E2" s="43">
        <v>1485</v>
      </c>
    </row>
    <row r="3" spans="1:5" ht="16">
      <c r="A3" s="47" t="s">
        <v>6504</v>
      </c>
      <c r="B3" s="47" t="s">
        <v>6511</v>
      </c>
      <c r="C3" s="47" t="s">
        <v>6234</v>
      </c>
    </row>
    <row r="4" spans="1:5" ht="16">
      <c r="A4" s="47" t="s">
        <v>6235</v>
      </c>
      <c r="B4" s="47" t="s">
        <v>6324</v>
      </c>
      <c r="C4" s="47" t="s">
        <v>6327</v>
      </c>
    </row>
    <row r="5" spans="1:5" ht="17">
      <c r="A5" s="47" t="s">
        <v>6236</v>
      </c>
      <c r="B5" s="47" t="s">
        <v>6521</v>
      </c>
      <c r="C5" s="47" t="s">
        <v>6237</v>
      </c>
      <c r="E5" s="50" t="s">
        <v>6238</v>
      </c>
    </row>
    <row r="6" spans="1:5" ht="17">
      <c r="A6" s="47" t="s">
        <v>6336</v>
      </c>
      <c r="B6" s="47" t="s">
        <v>6329</v>
      </c>
      <c r="C6" s="47" t="s">
        <v>6239</v>
      </c>
      <c r="E6" s="50" t="s">
        <v>6240</v>
      </c>
    </row>
    <row r="7" spans="1:5" ht="16">
      <c r="A7" s="47" t="s">
        <v>6339</v>
      </c>
      <c r="B7" s="47" t="s">
        <v>6524</v>
      </c>
      <c r="C7" s="47" t="s">
        <v>6509</v>
      </c>
    </row>
    <row r="8" spans="1:5" ht="16">
      <c r="A8" s="47" t="s">
        <v>6520</v>
      </c>
      <c r="B8" s="47" t="s">
        <v>6335</v>
      </c>
      <c r="C8" s="47" t="s">
        <v>6512</v>
      </c>
    </row>
    <row r="9" spans="1:5" ht="16">
      <c r="A9" s="47" t="s">
        <v>6343</v>
      </c>
      <c r="B9" s="47" t="s">
        <v>6337</v>
      </c>
      <c r="C9" s="47" t="s">
        <v>6333</v>
      </c>
    </row>
    <row r="10" spans="1:5" ht="16">
      <c r="A10" s="47" t="s">
        <v>6241</v>
      </c>
      <c r="B10" s="47" t="s">
        <v>6242</v>
      </c>
      <c r="C10" s="47" t="s">
        <v>6515</v>
      </c>
    </row>
    <row r="11" spans="1:5" ht="16">
      <c r="A11" s="47" t="s">
        <v>6347</v>
      </c>
      <c r="B11" s="47" t="s">
        <v>6530</v>
      </c>
      <c r="C11" s="47" t="s">
        <v>6519</v>
      </c>
    </row>
    <row r="12" spans="1:5" ht="16">
      <c r="A12" s="47" t="s">
        <v>6243</v>
      </c>
      <c r="B12" s="47" t="s">
        <v>6244</v>
      </c>
      <c r="C12" s="47" t="s">
        <v>6522</v>
      </c>
    </row>
    <row r="13" spans="1:5" ht="16">
      <c r="A13" s="47" t="s">
        <v>6526</v>
      </c>
      <c r="B13" s="47" t="s">
        <v>6533</v>
      </c>
      <c r="C13" s="47" t="s">
        <v>6245</v>
      </c>
    </row>
    <row r="14" spans="1:5" ht="16">
      <c r="A14" s="47" t="s">
        <v>6246</v>
      </c>
      <c r="B14" s="47" t="s">
        <v>6247</v>
      </c>
      <c r="C14" s="47" t="s">
        <v>6248</v>
      </c>
    </row>
    <row r="15" spans="1:5" ht="16">
      <c r="A15" s="47" t="s">
        <v>6358</v>
      </c>
      <c r="B15" s="47" t="s">
        <v>6249</v>
      </c>
      <c r="C15" s="47" t="s">
        <v>6250</v>
      </c>
    </row>
    <row r="16" spans="1:5" ht="16">
      <c r="A16" s="47" t="s">
        <v>6360</v>
      </c>
      <c r="B16" s="47" t="s">
        <v>6545</v>
      </c>
      <c r="C16" s="47" t="s">
        <v>6349</v>
      </c>
    </row>
    <row r="17" spans="1:3" ht="16">
      <c r="A17" s="47" t="s">
        <v>6370</v>
      </c>
      <c r="B17" s="47" t="s">
        <v>6251</v>
      </c>
      <c r="C17" s="47" t="s">
        <v>6252</v>
      </c>
    </row>
    <row r="18" spans="1:3" ht="16">
      <c r="A18" s="47" t="s">
        <v>6253</v>
      </c>
      <c r="B18" s="47" t="s">
        <v>6373</v>
      </c>
      <c r="C18" s="47" t="s">
        <v>6355</v>
      </c>
    </row>
    <row r="19" spans="1:3" ht="16">
      <c r="A19" s="47" t="s">
        <v>6254</v>
      </c>
      <c r="B19" s="47" t="s">
        <v>6255</v>
      </c>
      <c r="C19" s="47" t="s">
        <v>6256</v>
      </c>
    </row>
    <row r="20" spans="1:3" ht="16">
      <c r="A20" s="47" t="s">
        <v>6257</v>
      </c>
      <c r="B20" s="47" t="s">
        <v>6379</v>
      </c>
      <c r="C20" s="47" t="s">
        <v>6525</v>
      </c>
    </row>
    <row r="21" spans="1:3" ht="16">
      <c r="A21" s="47" t="s">
        <v>6535</v>
      </c>
      <c r="B21" s="47" t="s">
        <v>6258</v>
      </c>
      <c r="C21" s="47" t="s">
        <v>6259</v>
      </c>
    </row>
    <row r="22" spans="1:3" ht="16">
      <c r="A22" s="47" t="s">
        <v>6260</v>
      </c>
      <c r="B22" s="47" t="s">
        <v>6904</v>
      </c>
      <c r="C22" s="47" t="s">
        <v>6364</v>
      </c>
    </row>
    <row r="23" spans="1:3" ht="16">
      <c r="A23" s="47" t="s">
        <v>6261</v>
      </c>
      <c r="B23" s="47" t="s">
        <v>6565</v>
      </c>
      <c r="C23" s="47" t="s">
        <v>6262</v>
      </c>
    </row>
    <row r="24" spans="1:3" ht="16">
      <c r="A24" s="47" t="s">
        <v>6541</v>
      </c>
      <c r="B24" s="47" t="s">
        <v>6382</v>
      </c>
      <c r="C24" s="47" t="s">
        <v>6534</v>
      </c>
    </row>
    <row r="25" spans="1:3" ht="16">
      <c r="A25" s="47" t="s">
        <v>6375</v>
      </c>
      <c r="B25" s="47" t="s">
        <v>6385</v>
      </c>
      <c r="C25" s="47" t="s">
        <v>6372</v>
      </c>
    </row>
    <row r="26" spans="1:3" ht="16">
      <c r="A26" s="47" t="s">
        <v>6263</v>
      </c>
      <c r="B26" s="47" t="s">
        <v>6388</v>
      </c>
      <c r="C26" s="47" t="s">
        <v>6537</v>
      </c>
    </row>
    <row r="27" spans="1:3" ht="16">
      <c r="A27" s="47" t="s">
        <v>6264</v>
      </c>
      <c r="B27" s="47" t="s">
        <v>6567</v>
      </c>
      <c r="C27" s="47" t="s">
        <v>6265</v>
      </c>
    </row>
    <row r="28" spans="1:3" ht="16">
      <c r="A28" s="47" t="s">
        <v>6542</v>
      </c>
      <c r="B28" s="47" t="s">
        <v>6266</v>
      </c>
      <c r="C28" s="47" t="s">
        <v>6267</v>
      </c>
    </row>
    <row r="29" spans="1:3" ht="16">
      <c r="A29" s="47" t="s">
        <v>6384</v>
      </c>
      <c r="B29" s="47" t="s">
        <v>6268</v>
      </c>
      <c r="C29" s="47" t="s">
        <v>6269</v>
      </c>
    </row>
    <row r="30" spans="1:3" ht="16">
      <c r="A30" s="47" t="s">
        <v>6270</v>
      </c>
      <c r="B30" s="47" t="s">
        <v>6271</v>
      </c>
      <c r="C30" s="47" t="s">
        <v>6935</v>
      </c>
    </row>
    <row r="31" spans="1:3" ht="16">
      <c r="A31" s="47" t="s">
        <v>6387</v>
      </c>
      <c r="B31" s="47" t="s">
        <v>6402</v>
      </c>
      <c r="C31" s="47" t="s">
        <v>6377</v>
      </c>
    </row>
    <row r="32" spans="1:3" ht="16">
      <c r="A32" s="47" t="s">
        <v>6390</v>
      </c>
      <c r="B32" s="47" t="s">
        <v>6571</v>
      </c>
      <c r="C32" s="47" t="s">
        <v>6380</v>
      </c>
    </row>
    <row r="33" spans="1:3" ht="16">
      <c r="A33" s="47" t="s">
        <v>6272</v>
      </c>
      <c r="B33" s="47" t="s">
        <v>6273</v>
      </c>
      <c r="C33" s="47" t="s">
        <v>6381</v>
      </c>
    </row>
    <row r="34" spans="1:3" ht="16">
      <c r="A34" s="47" t="s">
        <v>6393</v>
      </c>
      <c r="B34" s="47" t="s">
        <v>6408</v>
      </c>
      <c r="C34" s="47" t="s">
        <v>6274</v>
      </c>
    </row>
    <row r="35" spans="1:3" ht="16">
      <c r="A35" s="47" t="s">
        <v>6275</v>
      </c>
      <c r="B35" s="47" t="s">
        <v>6416</v>
      </c>
      <c r="C35" s="47" t="s">
        <v>6276</v>
      </c>
    </row>
    <row r="36" spans="1:3" ht="16">
      <c r="A36" s="47" t="s">
        <v>6277</v>
      </c>
      <c r="B36" s="47" t="s">
        <v>6278</v>
      </c>
      <c r="C36" s="47" t="s">
        <v>6279</v>
      </c>
    </row>
    <row r="37" spans="1:3" ht="16">
      <c r="A37" s="47" t="s">
        <v>6280</v>
      </c>
      <c r="B37" s="47" t="s">
        <v>6281</v>
      </c>
      <c r="C37" s="47" t="s">
        <v>6383</v>
      </c>
    </row>
    <row r="38" spans="1:3" ht="16">
      <c r="A38" s="47" t="s">
        <v>6564</v>
      </c>
      <c r="B38" s="47" t="s">
        <v>6420</v>
      </c>
      <c r="C38" s="47" t="s">
        <v>6282</v>
      </c>
    </row>
    <row r="39" spans="1:3" ht="16">
      <c r="A39" s="47" t="s">
        <v>6566</v>
      </c>
      <c r="B39" s="47" t="s">
        <v>6283</v>
      </c>
      <c r="C39" s="47" t="s">
        <v>6389</v>
      </c>
    </row>
    <row r="40" spans="1:3" ht="16">
      <c r="A40" s="47" t="s">
        <v>6404</v>
      </c>
      <c r="B40" s="47" t="s">
        <v>6284</v>
      </c>
      <c r="C40" s="47" t="s">
        <v>6285</v>
      </c>
    </row>
    <row r="41" spans="1:3" ht="16">
      <c r="A41" s="47" t="s">
        <v>6411</v>
      </c>
      <c r="B41" s="47" t="s">
        <v>6573</v>
      </c>
      <c r="C41" s="57" t="s">
        <v>6286</v>
      </c>
    </row>
    <row r="42" spans="1:3" ht="16">
      <c r="A42" s="47" t="s">
        <v>6417</v>
      </c>
      <c r="B42" s="47" t="s">
        <v>6287</v>
      </c>
      <c r="C42" s="47" t="s">
        <v>6288</v>
      </c>
    </row>
    <row r="43" spans="1:3" ht="16">
      <c r="A43" s="47" t="s">
        <v>6419</v>
      </c>
      <c r="B43" s="47" t="s">
        <v>6574</v>
      </c>
      <c r="C43" s="47" t="s">
        <v>6289</v>
      </c>
    </row>
    <row r="44" spans="1:3" ht="16">
      <c r="A44" s="47" t="s">
        <v>6422</v>
      </c>
      <c r="B44" s="47" t="s">
        <v>6575</v>
      </c>
      <c r="C44" s="47" t="s">
        <v>6395</v>
      </c>
    </row>
    <row r="45" spans="1:3" ht="16">
      <c r="A45" s="47" t="s">
        <v>6290</v>
      </c>
      <c r="B45" s="47" t="s">
        <v>6431</v>
      </c>
      <c r="C45" s="44"/>
    </row>
    <row r="46" spans="1:3" ht="16">
      <c r="A46" s="47" t="s">
        <v>6291</v>
      </c>
      <c r="B46" s="47" t="s">
        <v>6577</v>
      </c>
      <c r="C46" s="44"/>
    </row>
    <row r="47" spans="1:3" ht="16">
      <c r="A47" s="47" t="s">
        <v>6292</v>
      </c>
      <c r="B47" s="47" t="s">
        <v>6293</v>
      </c>
      <c r="C47" s="44"/>
    </row>
    <row r="48" spans="1:3" ht="16">
      <c r="A48" s="47" t="s">
        <v>6426</v>
      </c>
      <c r="B48" s="47" t="s">
        <v>6294</v>
      </c>
      <c r="C48" s="44"/>
    </row>
    <row r="49" spans="1:3" ht="16">
      <c r="A49" s="47" t="s">
        <v>6428</v>
      </c>
      <c r="B49" s="47" t="s">
        <v>6579</v>
      </c>
      <c r="C49" s="44"/>
    </row>
    <row r="50" spans="1:3" ht="16">
      <c r="A50" s="47" t="s">
        <v>6295</v>
      </c>
      <c r="B50" s="47" t="s">
        <v>6296</v>
      </c>
      <c r="C50" s="44"/>
    </row>
    <row r="51" spans="1:3" ht="16">
      <c r="A51" s="47" t="s">
        <v>6297</v>
      </c>
      <c r="B51" s="47" t="s">
        <v>6580</v>
      </c>
      <c r="C51" s="44"/>
    </row>
    <row r="52" spans="1:3" ht="16">
      <c r="A52" s="44"/>
      <c r="B52" s="47" t="s">
        <v>6298</v>
      </c>
      <c r="C52" s="44"/>
    </row>
    <row r="53" spans="1:3" ht="16">
      <c r="A53" s="44"/>
      <c r="B53" s="47" t="s">
        <v>6299</v>
      </c>
      <c r="C53" s="44"/>
    </row>
    <row r="54" spans="1:3" ht="16">
      <c r="A54" s="44"/>
      <c r="B54" s="47" t="s">
        <v>6435</v>
      </c>
      <c r="C54" s="44"/>
    </row>
    <row r="55" spans="1:3" ht="16">
      <c r="A55" s="44"/>
      <c r="B55" s="47" t="s">
        <v>6436</v>
      </c>
      <c r="C55" s="44"/>
    </row>
    <row r="56" spans="1:3" ht="16">
      <c r="A56" s="44"/>
      <c r="B56" s="47" t="s">
        <v>6300</v>
      </c>
      <c r="C56" s="44"/>
    </row>
    <row r="57" spans="1:3" ht="16">
      <c r="A57" s="44"/>
      <c r="B57" s="47" t="s">
        <v>6437</v>
      </c>
      <c r="C57" s="44"/>
    </row>
    <row r="58" spans="1:3" ht="16">
      <c r="A58" s="44"/>
      <c r="B58" s="47" t="s">
        <v>6438</v>
      </c>
      <c r="C58" s="44"/>
    </row>
    <row r="59" spans="1:3" ht="16">
      <c r="A59" s="44"/>
      <c r="B59" s="47" t="s">
        <v>6441</v>
      </c>
      <c r="C59" s="44"/>
    </row>
    <row r="60" spans="1:3" ht="16">
      <c r="A60" s="44"/>
      <c r="B60" s="47" t="s">
        <v>6442</v>
      </c>
      <c r="C60" s="44"/>
    </row>
    <row r="61" spans="1:3" ht="16">
      <c r="A61" s="44"/>
      <c r="B61" s="47" t="s">
        <v>6444</v>
      </c>
      <c r="C61" s="44"/>
    </row>
    <row r="62" spans="1:3" ht="16">
      <c r="A62" s="44"/>
      <c r="B62" s="47" t="s">
        <v>6445</v>
      </c>
      <c r="C62" s="44"/>
    </row>
    <row r="63" spans="1:3" ht="16">
      <c r="A63" s="44"/>
      <c r="B63" s="47" t="s">
        <v>6301</v>
      </c>
      <c r="C63" s="44"/>
    </row>
    <row r="64" spans="1:3" ht="16">
      <c r="A64" s="44"/>
      <c r="B64" s="47" t="s">
        <v>6447</v>
      </c>
      <c r="C64" s="44"/>
    </row>
    <row r="65" spans="1:3" ht="16">
      <c r="A65" s="44"/>
      <c r="B65" s="47" t="s">
        <v>6302</v>
      </c>
      <c r="C65" s="44"/>
    </row>
    <row r="66" spans="1:3" ht="16">
      <c r="A66" s="44"/>
      <c r="B66" s="47" t="s">
        <v>6449</v>
      </c>
      <c r="C66" s="44"/>
    </row>
    <row r="67" spans="1:3" ht="16">
      <c r="A67" s="44"/>
      <c r="B67" s="47" t="s">
        <v>6450</v>
      </c>
      <c r="C67" s="44"/>
    </row>
    <row r="68" spans="1:3" ht="16">
      <c r="A68" s="44"/>
      <c r="B68" s="47" t="s">
        <v>6303</v>
      </c>
      <c r="C68" s="44"/>
    </row>
    <row r="69" spans="1:3" ht="16">
      <c r="A69" s="44"/>
      <c r="B69" s="47" t="s">
        <v>6588</v>
      </c>
      <c r="C69" s="44"/>
    </row>
    <row r="70" spans="1:3" ht="16">
      <c r="A70" s="44"/>
      <c r="B70" s="47" t="s">
        <v>6456</v>
      </c>
      <c r="C70" s="44"/>
    </row>
    <row r="71" spans="1:3" ht="16">
      <c r="A71" s="44"/>
      <c r="B71" s="47" t="s">
        <v>6457</v>
      </c>
      <c r="C71" s="44"/>
    </row>
    <row r="72" spans="1:3" ht="16">
      <c r="A72" s="44"/>
      <c r="B72" s="47" t="s">
        <v>6304</v>
      </c>
      <c r="C72" s="44"/>
    </row>
    <row r="73" spans="1:3" ht="16">
      <c r="A73" s="44"/>
      <c r="B73" s="47" t="s">
        <v>6459</v>
      </c>
      <c r="C73" s="44"/>
    </row>
    <row r="74" spans="1:3" ht="16">
      <c r="A74" s="44"/>
      <c r="B74" s="47" t="s">
        <v>6305</v>
      </c>
      <c r="C74" s="44"/>
    </row>
    <row r="75" spans="1:3" ht="16">
      <c r="A75" s="44"/>
      <c r="B75" s="47" t="s">
        <v>6589</v>
      </c>
      <c r="C75" s="44"/>
    </row>
    <row r="76" spans="1:3" ht="16">
      <c r="A76" s="44"/>
      <c r="B76" s="47" t="s">
        <v>6590</v>
      </c>
      <c r="C76" s="44"/>
    </row>
    <row r="77" spans="1:3" ht="16">
      <c r="A77" s="44"/>
      <c r="B77" s="47" t="s">
        <v>6466</v>
      </c>
      <c r="C77" s="44"/>
    </row>
    <row r="78" spans="1:3">
      <c r="A78" s="44"/>
      <c r="B78" s="44"/>
      <c r="C78" s="44"/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406"/>
  <sheetViews>
    <sheetView workbookViewId="0">
      <selection sqref="A1:XFD1048576"/>
    </sheetView>
  </sheetViews>
  <sheetFormatPr baseColWidth="10" defaultColWidth="7.5703125" defaultRowHeight="13"/>
  <cols>
    <col min="1" max="1" width="22" customWidth="1"/>
    <col min="2" max="2" width="15.7109375" customWidth="1"/>
    <col min="3" max="7" width="13.42578125" customWidth="1"/>
    <col min="8" max="10" width="22" customWidth="1"/>
  </cols>
  <sheetData>
    <row r="1" spans="1:9" ht="12">
      <c r="A1" s="58" t="s">
        <v>7042</v>
      </c>
      <c r="B1" s="58" t="s">
        <v>6306</v>
      </c>
      <c r="C1" s="58" t="s">
        <v>6307</v>
      </c>
      <c r="D1" s="58" t="s">
        <v>6308</v>
      </c>
      <c r="E1" s="58" t="s">
        <v>6309</v>
      </c>
      <c r="F1" s="58" t="s">
        <v>6310</v>
      </c>
      <c r="G1" s="58" t="s">
        <v>6311</v>
      </c>
      <c r="H1" s="58" t="s">
        <v>6312</v>
      </c>
      <c r="I1" s="58" t="s">
        <v>6313</v>
      </c>
    </row>
    <row r="2" spans="1:9" ht="12">
      <c r="A2" t="s">
        <v>6314</v>
      </c>
      <c r="B2" t="s">
        <v>6315</v>
      </c>
      <c r="C2" s="59">
        <v>9.9687611384354803E-14</v>
      </c>
      <c r="D2" s="60" t="s">
        <v>6316</v>
      </c>
      <c r="E2">
        <v>54</v>
      </c>
      <c r="F2">
        <v>18.440169206698702</v>
      </c>
      <c r="G2">
        <v>1917</v>
      </c>
      <c r="H2" t="s">
        <v>6317</v>
      </c>
      <c r="I2" t="s">
        <v>6224</v>
      </c>
    </row>
    <row r="3" spans="1:9" ht="12">
      <c r="A3" t="s">
        <v>6225</v>
      </c>
      <c r="B3" t="s">
        <v>6226</v>
      </c>
      <c r="C3" s="59">
        <v>2.7570285297934397E-12</v>
      </c>
      <c r="D3" s="60" t="s">
        <v>6316</v>
      </c>
      <c r="E3">
        <v>36</v>
      </c>
      <c r="F3">
        <v>9.4846149388653895</v>
      </c>
      <c r="G3">
        <v>986</v>
      </c>
      <c r="H3" t="s">
        <v>6227</v>
      </c>
      <c r="I3" t="s">
        <v>6228</v>
      </c>
    </row>
    <row r="4" spans="1:9" ht="12">
      <c r="A4" t="s">
        <v>6229</v>
      </c>
      <c r="B4" t="s">
        <v>6230</v>
      </c>
      <c r="C4" s="59">
        <v>9.38554431312147E-12</v>
      </c>
      <c r="D4" s="60" t="s">
        <v>6316</v>
      </c>
      <c r="E4">
        <v>91</v>
      </c>
      <c r="F4">
        <v>49.164165266268803</v>
      </c>
      <c r="G4">
        <v>5111</v>
      </c>
      <c r="H4" t="s">
        <v>6231</v>
      </c>
      <c r="I4" t="s">
        <v>6217</v>
      </c>
    </row>
    <row r="5" spans="1:9" ht="12">
      <c r="A5" t="s">
        <v>6218</v>
      </c>
      <c r="B5" t="s">
        <v>6219</v>
      </c>
      <c r="C5" s="59">
        <v>1.6163295361093201E-10</v>
      </c>
      <c r="D5" s="60" t="s">
        <v>6316</v>
      </c>
      <c r="E5">
        <v>100</v>
      </c>
      <c r="F5">
        <v>59.793475111548901</v>
      </c>
      <c r="G5">
        <v>6216</v>
      </c>
      <c r="H5" t="s">
        <v>6220</v>
      </c>
      <c r="I5" t="s">
        <v>6221</v>
      </c>
    </row>
    <row r="6" spans="1:9" ht="12">
      <c r="A6" t="s">
        <v>6222</v>
      </c>
      <c r="B6" t="s">
        <v>6223</v>
      </c>
      <c r="C6" s="59">
        <v>2.3670157803036E-10</v>
      </c>
      <c r="D6" s="60" t="s">
        <v>6316</v>
      </c>
      <c r="E6">
        <v>93</v>
      </c>
      <c r="F6">
        <v>53.694848467288601</v>
      </c>
      <c r="G6">
        <v>5582</v>
      </c>
      <c r="H6" t="s">
        <v>6212</v>
      </c>
      <c r="I6" t="s">
        <v>6213</v>
      </c>
    </row>
    <row r="7" spans="1:9" ht="12">
      <c r="A7" t="s">
        <v>6214</v>
      </c>
      <c r="B7" t="s">
        <v>6215</v>
      </c>
      <c r="C7" s="59">
        <v>4.0319403309089203E-10</v>
      </c>
      <c r="D7" s="60" t="s">
        <v>6316</v>
      </c>
      <c r="E7">
        <v>81</v>
      </c>
      <c r="F7">
        <v>43.671553572463303</v>
      </c>
      <c r="G7">
        <v>4540</v>
      </c>
      <c r="H7" t="s">
        <v>6216</v>
      </c>
      <c r="I7" t="s">
        <v>6205</v>
      </c>
    </row>
    <row r="8" spans="1:9" ht="12">
      <c r="A8" t="s">
        <v>6206</v>
      </c>
      <c r="B8" t="s">
        <v>6207</v>
      </c>
      <c r="C8" s="59">
        <v>1.0868998209319301E-9</v>
      </c>
      <c r="D8" s="60" t="s">
        <v>6316</v>
      </c>
      <c r="E8">
        <v>95</v>
      </c>
      <c r="F8">
        <v>56.936547487975901</v>
      </c>
      <c r="G8">
        <v>5919</v>
      </c>
      <c r="H8" t="s">
        <v>6208</v>
      </c>
      <c r="I8" t="s">
        <v>6209</v>
      </c>
    </row>
    <row r="9" spans="1:9" ht="12">
      <c r="A9" t="s">
        <v>6210</v>
      </c>
      <c r="B9" t="s">
        <v>6211</v>
      </c>
      <c r="C9" s="59">
        <v>1.1511043199164102E-9</v>
      </c>
      <c r="D9" s="60" t="s">
        <v>6316</v>
      </c>
      <c r="E9">
        <v>65</v>
      </c>
      <c r="F9">
        <v>31.580112418149199</v>
      </c>
      <c r="G9">
        <v>3283</v>
      </c>
      <c r="H9" t="s">
        <v>6189</v>
      </c>
      <c r="I9" t="s">
        <v>6190</v>
      </c>
    </row>
    <row r="10" spans="1:9" ht="12">
      <c r="A10" t="s">
        <v>6191</v>
      </c>
      <c r="B10" t="s">
        <v>7008</v>
      </c>
      <c r="C10" s="59">
        <v>1.339716344111E-9</v>
      </c>
      <c r="D10" s="60" t="s">
        <v>6316</v>
      </c>
      <c r="E10">
        <v>25</v>
      </c>
      <c r="F10">
        <v>5.9831952251260399</v>
      </c>
      <c r="G10">
        <v>622</v>
      </c>
      <c r="H10" t="s">
        <v>6192</v>
      </c>
      <c r="I10" t="s">
        <v>6193</v>
      </c>
    </row>
    <row r="11" spans="1:9" ht="12">
      <c r="A11" t="s">
        <v>6194</v>
      </c>
      <c r="B11" t="s">
        <v>6195</v>
      </c>
      <c r="C11" s="59">
        <v>1.9158170565171302E-9</v>
      </c>
      <c r="D11" s="60" t="s">
        <v>6316</v>
      </c>
      <c r="E11">
        <v>19</v>
      </c>
      <c r="F11">
        <v>3.46294257402793</v>
      </c>
      <c r="G11">
        <v>360</v>
      </c>
      <c r="H11" t="s">
        <v>6196</v>
      </c>
      <c r="I11" t="s">
        <v>6197</v>
      </c>
    </row>
    <row r="12" spans="1:9" ht="12">
      <c r="A12" t="s">
        <v>6198</v>
      </c>
      <c r="B12" t="s">
        <v>6199</v>
      </c>
      <c r="C12" s="59">
        <v>2.65043777011847E-9</v>
      </c>
      <c r="D12" s="60" t="s">
        <v>6316</v>
      </c>
      <c r="E12">
        <v>95</v>
      </c>
      <c r="F12">
        <v>57.802283131482902</v>
      </c>
      <c r="G12">
        <v>6009</v>
      </c>
      <c r="H12" t="s">
        <v>6208</v>
      </c>
      <c r="I12" t="s">
        <v>6209</v>
      </c>
    </row>
    <row r="13" spans="1:9" ht="12">
      <c r="A13" t="s">
        <v>6200</v>
      </c>
      <c r="B13" t="s">
        <v>6201</v>
      </c>
      <c r="C13" s="59">
        <v>4.09252729510775E-9</v>
      </c>
      <c r="D13" s="60" t="s">
        <v>6316</v>
      </c>
      <c r="E13">
        <v>19</v>
      </c>
      <c r="F13">
        <v>3.6264704178014702</v>
      </c>
      <c r="G13">
        <v>377</v>
      </c>
      <c r="H13" t="s">
        <v>6196</v>
      </c>
      <c r="I13" t="s">
        <v>6197</v>
      </c>
    </row>
    <row r="14" spans="1:9" ht="12">
      <c r="A14" t="s">
        <v>6202</v>
      </c>
      <c r="B14" t="s">
        <v>6203</v>
      </c>
      <c r="C14" s="59">
        <v>5.76833043445748E-9</v>
      </c>
      <c r="D14" s="60" t="s">
        <v>6316</v>
      </c>
      <c r="E14">
        <v>46</v>
      </c>
      <c r="F14">
        <v>18.901894883235801</v>
      </c>
      <c r="G14">
        <v>1965</v>
      </c>
      <c r="H14" t="s">
        <v>6204</v>
      </c>
      <c r="I14" t="s">
        <v>6179</v>
      </c>
    </row>
    <row r="15" spans="1:9" ht="12">
      <c r="A15" t="s">
        <v>6180</v>
      </c>
      <c r="B15" t="s">
        <v>6181</v>
      </c>
      <c r="C15" s="59">
        <v>1.6791273064444502E-8</v>
      </c>
      <c r="D15" s="60" t="s">
        <v>6316</v>
      </c>
      <c r="E15">
        <v>24</v>
      </c>
      <c r="F15">
        <v>6.2813930578895496</v>
      </c>
      <c r="G15">
        <v>653</v>
      </c>
      <c r="H15" t="s">
        <v>6182</v>
      </c>
      <c r="I15" t="s">
        <v>6183</v>
      </c>
    </row>
    <row r="16" spans="1:9" ht="12">
      <c r="A16" t="s">
        <v>6184</v>
      </c>
      <c r="B16" t="s">
        <v>6185</v>
      </c>
      <c r="C16" s="59">
        <v>2.1800800946252001E-8</v>
      </c>
      <c r="D16" s="60" t="s">
        <v>6316</v>
      </c>
      <c r="E16">
        <v>24</v>
      </c>
      <c r="F16">
        <v>6.3679666222402496</v>
      </c>
      <c r="G16">
        <v>662</v>
      </c>
      <c r="H16" t="s">
        <v>6182</v>
      </c>
      <c r="I16" t="s">
        <v>6183</v>
      </c>
    </row>
    <row r="17" spans="1:9" ht="12">
      <c r="A17" t="s">
        <v>6186</v>
      </c>
      <c r="B17" t="s">
        <v>6187</v>
      </c>
      <c r="C17" s="59">
        <v>3.19515471874067E-8</v>
      </c>
      <c r="D17" s="60" t="s">
        <v>6316</v>
      </c>
      <c r="E17">
        <v>105</v>
      </c>
      <c r="F17">
        <v>70.018774989859196</v>
      </c>
      <c r="G17">
        <v>7279</v>
      </c>
      <c r="H17" t="s">
        <v>6188</v>
      </c>
      <c r="I17" t="s">
        <v>6167</v>
      </c>
    </row>
    <row r="18" spans="1:9" ht="12">
      <c r="A18" t="s">
        <v>6168</v>
      </c>
      <c r="B18" t="s">
        <v>6169</v>
      </c>
      <c r="C18" s="59">
        <v>3.3646008163793697E-8</v>
      </c>
      <c r="D18" s="60" t="s">
        <v>6316</v>
      </c>
      <c r="E18">
        <v>23</v>
      </c>
      <c r="F18">
        <v>6.0120530799095997</v>
      </c>
      <c r="G18">
        <v>625</v>
      </c>
      <c r="H18" t="s">
        <v>6170</v>
      </c>
      <c r="I18" t="s">
        <v>6171</v>
      </c>
    </row>
    <row r="19" spans="1:9" ht="12">
      <c r="A19" t="s">
        <v>6172</v>
      </c>
      <c r="B19" t="s">
        <v>6173</v>
      </c>
      <c r="C19" s="59">
        <v>9.3939983679550404E-8</v>
      </c>
      <c r="D19" s="60" t="s">
        <v>6316</v>
      </c>
      <c r="E19">
        <v>13</v>
      </c>
      <c r="F19">
        <v>1.97195341021035</v>
      </c>
      <c r="G19">
        <v>205</v>
      </c>
      <c r="H19" t="s">
        <v>6174</v>
      </c>
      <c r="I19" t="s">
        <v>6175</v>
      </c>
    </row>
    <row r="20" spans="1:9" ht="12">
      <c r="A20" t="s">
        <v>6176</v>
      </c>
      <c r="B20" t="s">
        <v>6177</v>
      </c>
      <c r="C20" s="59">
        <v>1.1507983123484599E-7</v>
      </c>
      <c r="D20" s="60" t="s">
        <v>6316</v>
      </c>
      <c r="E20">
        <v>68</v>
      </c>
      <c r="F20">
        <v>37.813409051399397</v>
      </c>
      <c r="G20">
        <v>3931</v>
      </c>
      <c r="H20" t="s">
        <v>6178</v>
      </c>
      <c r="I20" t="s">
        <v>6151</v>
      </c>
    </row>
    <row r="21" spans="1:9" ht="12">
      <c r="A21" t="s">
        <v>6152</v>
      </c>
      <c r="B21" t="s">
        <v>6153</v>
      </c>
      <c r="C21" s="59">
        <v>1.30762764134862E-7</v>
      </c>
      <c r="D21" s="60" t="s">
        <v>6316</v>
      </c>
      <c r="E21">
        <v>28</v>
      </c>
      <c r="F21">
        <v>9.2248942458132905</v>
      </c>
      <c r="G21">
        <v>959</v>
      </c>
      <c r="H21" t="s">
        <v>6154</v>
      </c>
      <c r="I21" t="s">
        <v>6155</v>
      </c>
    </row>
    <row r="22" spans="1:9" ht="12">
      <c r="A22" t="s">
        <v>6156</v>
      </c>
      <c r="B22" t="s">
        <v>6157</v>
      </c>
      <c r="C22" s="59">
        <v>1.4497714816601499E-7</v>
      </c>
      <c r="D22" s="60" t="s">
        <v>6316</v>
      </c>
      <c r="E22">
        <v>22</v>
      </c>
      <c r="F22">
        <v>6.0024337949817497</v>
      </c>
      <c r="G22">
        <v>624</v>
      </c>
      <c r="H22" t="s">
        <v>6158</v>
      </c>
      <c r="I22" t="s">
        <v>6159</v>
      </c>
    </row>
    <row r="23" spans="1:9" ht="12">
      <c r="A23" t="s">
        <v>6160</v>
      </c>
      <c r="B23" t="s">
        <v>6161</v>
      </c>
      <c r="C23" s="59">
        <v>1.4540078837064401E-7</v>
      </c>
      <c r="D23" s="60" t="s">
        <v>6316</v>
      </c>
      <c r="E23">
        <v>20</v>
      </c>
      <c r="F23">
        <v>5.0116474474126402</v>
      </c>
      <c r="G23">
        <v>521</v>
      </c>
      <c r="H23" t="s">
        <v>6162</v>
      </c>
      <c r="I23" t="s">
        <v>6163</v>
      </c>
    </row>
    <row r="24" spans="1:9" ht="12">
      <c r="A24" t="s">
        <v>6164</v>
      </c>
      <c r="B24" t="s">
        <v>6165</v>
      </c>
      <c r="C24" s="59">
        <v>1.4869878688374398E-7</v>
      </c>
      <c r="D24" s="60" t="s">
        <v>6316</v>
      </c>
      <c r="E24">
        <v>50</v>
      </c>
      <c r="F24">
        <v>23.923161615576301</v>
      </c>
      <c r="G24">
        <v>2487</v>
      </c>
      <c r="H24" t="s">
        <v>6166</v>
      </c>
      <c r="I24" t="s">
        <v>6136</v>
      </c>
    </row>
    <row r="25" spans="1:9" ht="12">
      <c r="A25" t="s">
        <v>6137</v>
      </c>
      <c r="B25" t="s">
        <v>6138</v>
      </c>
      <c r="C25" s="59">
        <v>2.6591203211083298E-7</v>
      </c>
      <c r="D25" s="60" t="s">
        <v>6316</v>
      </c>
      <c r="E25">
        <v>69</v>
      </c>
      <c r="F25">
        <v>39.448687489134798</v>
      </c>
      <c r="G25">
        <v>4101</v>
      </c>
      <c r="H25" t="s">
        <v>6139</v>
      </c>
      <c r="I25" t="s">
        <v>6140</v>
      </c>
    </row>
    <row r="26" spans="1:9" ht="12">
      <c r="A26" t="s">
        <v>6141</v>
      </c>
      <c r="B26" t="s">
        <v>6142</v>
      </c>
      <c r="C26" s="59">
        <v>3.6154629367577501E-7</v>
      </c>
      <c r="D26" s="60" t="s">
        <v>6316</v>
      </c>
      <c r="E26">
        <v>17</v>
      </c>
      <c r="F26">
        <v>3.8765718259257103</v>
      </c>
      <c r="G26">
        <v>403</v>
      </c>
      <c r="H26" t="s">
        <v>6143</v>
      </c>
      <c r="I26" t="s">
        <v>6144</v>
      </c>
    </row>
    <row r="27" spans="1:9" ht="12">
      <c r="A27" t="s">
        <v>6145</v>
      </c>
      <c r="B27" t="s">
        <v>6146</v>
      </c>
      <c r="C27" s="59">
        <v>3.6269528208596196E-7</v>
      </c>
      <c r="D27" s="60" t="s">
        <v>6316</v>
      </c>
      <c r="E27">
        <v>26</v>
      </c>
      <c r="F27">
        <v>8.5323057310077104</v>
      </c>
      <c r="G27">
        <v>887</v>
      </c>
      <c r="H27" t="s">
        <v>6147</v>
      </c>
      <c r="I27" t="s">
        <v>6148</v>
      </c>
    </row>
    <row r="28" spans="1:9" ht="12">
      <c r="A28" t="s">
        <v>6149</v>
      </c>
      <c r="B28" t="s">
        <v>6150</v>
      </c>
      <c r="C28" s="59">
        <v>4.1620680303974098E-7</v>
      </c>
      <c r="D28" s="60" t="s">
        <v>6316</v>
      </c>
      <c r="E28">
        <v>28</v>
      </c>
      <c r="F28">
        <v>9.7635742017731904</v>
      </c>
      <c r="G28">
        <v>1015</v>
      </c>
      <c r="H28" t="s">
        <v>6105</v>
      </c>
      <c r="I28" t="s">
        <v>6106</v>
      </c>
    </row>
    <row r="29" spans="1:9" ht="12">
      <c r="A29" t="s">
        <v>6107</v>
      </c>
      <c r="B29" t="s">
        <v>6108</v>
      </c>
      <c r="C29" s="59">
        <v>4.89260021019352E-7</v>
      </c>
      <c r="D29" s="60" t="s">
        <v>6316</v>
      </c>
      <c r="E29">
        <v>8</v>
      </c>
      <c r="F29">
        <v>0.70220779973344105</v>
      </c>
      <c r="G29">
        <v>73</v>
      </c>
      <c r="H29" t="s">
        <v>6109</v>
      </c>
      <c r="I29" t="s">
        <v>6110</v>
      </c>
    </row>
    <row r="30" spans="1:9" ht="12">
      <c r="A30" t="s">
        <v>6111</v>
      </c>
      <c r="B30" t="s">
        <v>6112</v>
      </c>
      <c r="C30" s="59">
        <v>6.8287617408769293E-7</v>
      </c>
      <c r="D30" s="60" t="s">
        <v>6316</v>
      </c>
      <c r="E30">
        <v>26</v>
      </c>
      <c r="F30">
        <v>8.8208842788433692</v>
      </c>
      <c r="G30">
        <v>917</v>
      </c>
      <c r="H30" t="s">
        <v>6147</v>
      </c>
      <c r="I30" t="s">
        <v>6148</v>
      </c>
    </row>
    <row r="31" spans="1:9" ht="12">
      <c r="A31" t="s">
        <v>6113</v>
      </c>
      <c r="B31" t="s">
        <v>6114</v>
      </c>
      <c r="C31" s="59">
        <v>7.2474480402494197E-7</v>
      </c>
      <c r="D31" s="60" t="s">
        <v>6316</v>
      </c>
      <c r="E31">
        <v>16</v>
      </c>
      <c r="F31">
        <v>3.6168511328736201</v>
      </c>
      <c r="G31">
        <v>376</v>
      </c>
      <c r="H31" t="s">
        <v>6115</v>
      </c>
      <c r="I31" t="s">
        <v>6116</v>
      </c>
    </row>
    <row r="32" spans="1:9" ht="12">
      <c r="A32" t="s">
        <v>6117</v>
      </c>
      <c r="B32" t="s">
        <v>6118</v>
      </c>
      <c r="C32" s="59">
        <v>8.1291462354285493E-7</v>
      </c>
      <c r="D32" s="60" t="s">
        <v>6316</v>
      </c>
      <c r="E32">
        <v>7</v>
      </c>
      <c r="F32">
        <v>0.51944138610418999</v>
      </c>
      <c r="G32">
        <v>54</v>
      </c>
      <c r="H32" t="s">
        <v>6119</v>
      </c>
      <c r="I32" t="s">
        <v>6120</v>
      </c>
    </row>
    <row r="33" spans="1:9" ht="12">
      <c r="A33" t="s">
        <v>6121</v>
      </c>
      <c r="B33" t="s">
        <v>6122</v>
      </c>
      <c r="C33" s="59">
        <v>9.4450819559057E-7</v>
      </c>
      <c r="D33" s="60" t="s">
        <v>6316</v>
      </c>
      <c r="E33">
        <v>22</v>
      </c>
      <c r="F33">
        <v>6.7046415947151896</v>
      </c>
      <c r="G33">
        <v>697</v>
      </c>
      <c r="H33" t="s">
        <v>6123</v>
      </c>
      <c r="I33" t="s">
        <v>6124</v>
      </c>
    </row>
    <row r="34" spans="1:9" ht="12">
      <c r="A34" t="s">
        <v>6125</v>
      </c>
      <c r="B34" t="s">
        <v>6126</v>
      </c>
      <c r="C34" s="59">
        <v>1.23037465467187E-6</v>
      </c>
      <c r="D34" s="60" t="s">
        <v>6316</v>
      </c>
      <c r="E34">
        <v>10</v>
      </c>
      <c r="F34">
        <v>1.37555774468332</v>
      </c>
      <c r="G34">
        <v>143</v>
      </c>
      <c r="H34" t="s">
        <v>6127</v>
      </c>
      <c r="I34" t="s">
        <v>6128</v>
      </c>
    </row>
    <row r="35" spans="1:9" ht="12">
      <c r="A35" t="s">
        <v>6129</v>
      </c>
      <c r="B35" t="s">
        <v>6130</v>
      </c>
      <c r="C35" s="59">
        <v>2.2215153100701099E-6</v>
      </c>
      <c r="D35" s="60" t="s">
        <v>6316</v>
      </c>
      <c r="E35">
        <v>9</v>
      </c>
      <c r="F35">
        <v>1.14469490641479</v>
      </c>
      <c r="G35">
        <v>119</v>
      </c>
      <c r="H35" t="s">
        <v>6131</v>
      </c>
      <c r="I35" t="s">
        <v>6132</v>
      </c>
    </row>
    <row r="36" spans="1:9" ht="12">
      <c r="A36" t="s">
        <v>6133</v>
      </c>
      <c r="B36" t="s">
        <v>6134</v>
      </c>
      <c r="C36" s="59">
        <v>2.3171070921113998E-6</v>
      </c>
      <c r="D36" s="60" t="s">
        <v>6316</v>
      </c>
      <c r="E36">
        <v>30</v>
      </c>
      <c r="F36">
        <v>11.9182940256128</v>
      </c>
      <c r="G36">
        <v>1239</v>
      </c>
      <c r="H36" t="s">
        <v>6135</v>
      </c>
      <c r="I36" t="s">
        <v>6068</v>
      </c>
    </row>
    <row r="37" spans="1:9" ht="12">
      <c r="A37" t="s">
        <v>6069</v>
      </c>
      <c r="B37" t="s">
        <v>6070</v>
      </c>
      <c r="C37" s="59">
        <v>2.7123840227963998E-6</v>
      </c>
      <c r="D37" s="60" t="s">
        <v>6316</v>
      </c>
      <c r="E37">
        <v>10</v>
      </c>
      <c r="F37">
        <v>1.5006084487454401</v>
      </c>
      <c r="G37">
        <v>156</v>
      </c>
      <c r="H37" t="s">
        <v>6071</v>
      </c>
      <c r="I37" t="s">
        <v>6072</v>
      </c>
    </row>
    <row r="38" spans="1:9" ht="12">
      <c r="A38" t="s">
        <v>6073</v>
      </c>
      <c r="B38" t="s">
        <v>7056</v>
      </c>
      <c r="C38" s="59">
        <v>3.5949512631339102E-6</v>
      </c>
      <c r="D38" s="60" t="s">
        <v>6316</v>
      </c>
      <c r="E38">
        <v>7</v>
      </c>
      <c r="F38">
        <v>0.64449209016630904</v>
      </c>
      <c r="G38">
        <v>67</v>
      </c>
      <c r="H38" t="s">
        <v>6074</v>
      </c>
      <c r="I38" t="s">
        <v>6075</v>
      </c>
    </row>
    <row r="39" spans="1:9" ht="12">
      <c r="A39" t="s">
        <v>6076</v>
      </c>
      <c r="B39" t="s">
        <v>7058</v>
      </c>
      <c r="C39" s="59">
        <v>3.9618859503485204E-6</v>
      </c>
      <c r="D39" s="60" t="s">
        <v>6316</v>
      </c>
      <c r="E39">
        <v>14</v>
      </c>
      <c r="F39">
        <v>3.1839833111201301</v>
      </c>
      <c r="G39">
        <v>331</v>
      </c>
      <c r="H39" t="s">
        <v>6077</v>
      </c>
      <c r="I39" t="s">
        <v>6078</v>
      </c>
    </row>
    <row r="40" spans="1:9" ht="12">
      <c r="A40" t="s">
        <v>6079</v>
      </c>
      <c r="B40" t="s">
        <v>6080</v>
      </c>
      <c r="C40" s="59">
        <v>3.9753253926993499E-6</v>
      </c>
      <c r="D40" s="60" t="s">
        <v>6316</v>
      </c>
      <c r="E40">
        <v>7</v>
      </c>
      <c r="F40">
        <v>0.65411137509416495</v>
      </c>
      <c r="G40">
        <v>68</v>
      </c>
      <c r="H40" t="s">
        <v>6074</v>
      </c>
      <c r="I40" t="s">
        <v>6075</v>
      </c>
    </row>
    <row r="41" spans="1:9" ht="12">
      <c r="A41" t="s">
        <v>6081</v>
      </c>
      <c r="B41" t="s">
        <v>6082</v>
      </c>
      <c r="C41" s="59">
        <v>4.1021616107029998E-6</v>
      </c>
      <c r="D41" s="60" t="s">
        <v>6316</v>
      </c>
      <c r="E41">
        <v>14</v>
      </c>
      <c r="F41">
        <v>3.1936025960479801</v>
      </c>
      <c r="G41">
        <v>332</v>
      </c>
      <c r="H41" t="s">
        <v>6077</v>
      </c>
      <c r="I41" t="s">
        <v>6078</v>
      </c>
    </row>
    <row r="42" spans="1:9" ht="12">
      <c r="A42" t="s">
        <v>6083</v>
      </c>
      <c r="B42" t="s">
        <v>6084</v>
      </c>
      <c r="C42" s="59">
        <v>5.8491199650084203E-6</v>
      </c>
      <c r="D42" s="60" t="s">
        <v>6316</v>
      </c>
      <c r="E42">
        <v>7</v>
      </c>
      <c r="F42">
        <v>0.69258851480558603</v>
      </c>
      <c r="G42">
        <v>72</v>
      </c>
      <c r="H42" t="s">
        <v>6074</v>
      </c>
      <c r="I42" t="s">
        <v>6075</v>
      </c>
    </row>
    <row r="43" spans="1:9" ht="12">
      <c r="A43" t="s">
        <v>6085</v>
      </c>
      <c r="B43" t="s">
        <v>6086</v>
      </c>
      <c r="C43" s="59">
        <v>6.4915529005667197E-6</v>
      </c>
      <c r="D43" s="60" t="s">
        <v>6316</v>
      </c>
      <c r="E43">
        <v>10</v>
      </c>
      <c r="F43">
        <v>1.65451700759112</v>
      </c>
      <c r="G43">
        <v>172</v>
      </c>
      <c r="H43" t="s">
        <v>6087</v>
      </c>
      <c r="I43" t="s">
        <v>6088</v>
      </c>
    </row>
    <row r="44" spans="1:9" ht="12">
      <c r="A44" t="s">
        <v>6089</v>
      </c>
      <c r="B44" t="s">
        <v>6090</v>
      </c>
      <c r="C44" s="59">
        <v>9.1716945580074494E-6</v>
      </c>
      <c r="D44" s="60" t="s">
        <v>6316</v>
      </c>
      <c r="E44">
        <v>7</v>
      </c>
      <c r="F44">
        <v>0.74068493944486302</v>
      </c>
      <c r="G44">
        <v>77</v>
      </c>
      <c r="H44" t="s">
        <v>6119</v>
      </c>
      <c r="I44" t="s">
        <v>6120</v>
      </c>
    </row>
    <row r="45" spans="1:9" ht="12">
      <c r="A45" t="s">
        <v>6091</v>
      </c>
      <c r="B45" t="s">
        <v>6092</v>
      </c>
      <c r="C45" s="59">
        <v>9.1716945580074494E-6</v>
      </c>
      <c r="D45" s="60" t="s">
        <v>6316</v>
      </c>
      <c r="E45">
        <v>7</v>
      </c>
      <c r="F45">
        <v>0.74068493944486302</v>
      </c>
      <c r="G45">
        <v>77</v>
      </c>
      <c r="H45" t="s">
        <v>6093</v>
      </c>
      <c r="I45" t="s">
        <v>6094</v>
      </c>
    </row>
    <row r="46" spans="1:9" ht="12">
      <c r="A46" t="s">
        <v>6095</v>
      </c>
      <c r="B46" t="s">
        <v>7009</v>
      </c>
      <c r="C46" s="59">
        <v>9.5807262887217704E-6</v>
      </c>
      <c r="D46" s="60" t="s">
        <v>6316</v>
      </c>
      <c r="E46">
        <v>20</v>
      </c>
      <c r="F46">
        <v>6.57959089065307</v>
      </c>
      <c r="G46">
        <v>684</v>
      </c>
      <c r="H46" t="s">
        <v>6096</v>
      </c>
      <c r="I46" t="s">
        <v>6097</v>
      </c>
    </row>
    <row r="47" spans="1:9" ht="12">
      <c r="A47" t="s">
        <v>6098</v>
      </c>
      <c r="B47" t="s">
        <v>6099</v>
      </c>
      <c r="C47" s="59">
        <v>1.15843505424252E-5</v>
      </c>
      <c r="D47" s="60" t="s">
        <v>6316</v>
      </c>
      <c r="E47">
        <v>17</v>
      </c>
      <c r="F47">
        <v>5.0116474474126402</v>
      </c>
      <c r="G47">
        <v>521</v>
      </c>
      <c r="H47" t="s">
        <v>6100</v>
      </c>
      <c r="I47" t="s">
        <v>6101</v>
      </c>
    </row>
    <row r="48" spans="1:9" ht="12">
      <c r="A48" t="s">
        <v>6102</v>
      </c>
      <c r="B48" t="s">
        <v>6103</v>
      </c>
      <c r="C48" s="59">
        <v>1.2841546142673901E-5</v>
      </c>
      <c r="D48" s="60" t="s">
        <v>6316</v>
      </c>
      <c r="E48">
        <v>7</v>
      </c>
      <c r="F48">
        <v>0.77916207915628399</v>
      </c>
      <c r="G48">
        <v>81</v>
      </c>
      <c r="H48" t="s">
        <v>6104</v>
      </c>
      <c r="I48" t="s">
        <v>6024</v>
      </c>
    </row>
    <row r="49" spans="1:9" ht="12">
      <c r="A49" t="s">
        <v>6025</v>
      </c>
      <c r="B49" t="s">
        <v>6026</v>
      </c>
      <c r="C49" s="59">
        <v>1.52968765219826E-5</v>
      </c>
      <c r="D49" s="60" t="s">
        <v>6316</v>
      </c>
      <c r="E49">
        <v>8</v>
      </c>
      <c r="F49">
        <v>1.1062177667033699</v>
      </c>
      <c r="G49">
        <v>115</v>
      </c>
      <c r="H49" t="s">
        <v>6027</v>
      </c>
      <c r="I49" t="s">
        <v>6028</v>
      </c>
    </row>
    <row r="50" spans="1:9" ht="12">
      <c r="A50" t="s">
        <v>6029</v>
      </c>
      <c r="B50" t="s">
        <v>6030</v>
      </c>
      <c r="C50" s="59">
        <v>1.81810392076035E-5</v>
      </c>
      <c r="D50" s="60" t="s">
        <v>6316</v>
      </c>
      <c r="E50">
        <v>11</v>
      </c>
      <c r="F50">
        <v>2.2701512429738702</v>
      </c>
      <c r="G50">
        <v>236</v>
      </c>
      <c r="H50" t="s">
        <v>6031</v>
      </c>
      <c r="I50" t="s">
        <v>6032</v>
      </c>
    </row>
    <row r="51" spans="1:9" ht="12">
      <c r="A51" t="s">
        <v>6033</v>
      </c>
      <c r="B51" t="s">
        <v>6034</v>
      </c>
      <c r="C51" s="59">
        <v>1.8695437048324102E-5</v>
      </c>
      <c r="D51" s="60" t="s">
        <v>6316</v>
      </c>
      <c r="E51">
        <v>12</v>
      </c>
      <c r="F51">
        <v>2.7126383496552098</v>
      </c>
      <c r="G51">
        <v>282</v>
      </c>
      <c r="H51" t="s">
        <v>6035</v>
      </c>
      <c r="I51" t="s">
        <v>6036</v>
      </c>
    </row>
    <row r="52" spans="1:9" ht="12">
      <c r="A52" t="s">
        <v>6037</v>
      </c>
      <c r="B52" t="s">
        <v>6038</v>
      </c>
      <c r="C52" s="59">
        <v>2.0865527191302201E-5</v>
      </c>
      <c r="D52" s="60" t="s">
        <v>6316</v>
      </c>
      <c r="E52">
        <v>8</v>
      </c>
      <c r="F52">
        <v>1.15431419134264</v>
      </c>
      <c r="G52">
        <v>120</v>
      </c>
      <c r="H52" t="s">
        <v>6109</v>
      </c>
      <c r="I52" t="s">
        <v>6110</v>
      </c>
    </row>
    <row r="53" spans="1:9" ht="12">
      <c r="A53" t="s">
        <v>6039</v>
      </c>
      <c r="B53" t="s">
        <v>6040</v>
      </c>
      <c r="C53" s="59">
        <v>2.1279778118984303E-5</v>
      </c>
      <c r="D53" s="60" t="s">
        <v>6316</v>
      </c>
      <c r="E53">
        <v>9</v>
      </c>
      <c r="F53">
        <v>1.5102277336732901</v>
      </c>
      <c r="G53">
        <v>157</v>
      </c>
      <c r="H53" t="s">
        <v>6041</v>
      </c>
      <c r="I53" t="s">
        <v>6042</v>
      </c>
    </row>
    <row r="54" spans="1:9" ht="12">
      <c r="A54" t="s">
        <v>6043</v>
      </c>
      <c r="B54" t="s">
        <v>6044</v>
      </c>
      <c r="C54" s="59">
        <v>2.2963575055197302E-5</v>
      </c>
      <c r="D54" s="60" t="s">
        <v>6316</v>
      </c>
      <c r="E54">
        <v>5</v>
      </c>
      <c r="F54">
        <v>0.34629425740279302</v>
      </c>
      <c r="G54">
        <v>36</v>
      </c>
      <c r="H54" t="s">
        <v>6045</v>
      </c>
      <c r="I54" t="s">
        <v>6046</v>
      </c>
    </row>
    <row r="55" spans="1:9" ht="12">
      <c r="A55" t="s">
        <v>6047</v>
      </c>
      <c r="B55" t="s">
        <v>6048</v>
      </c>
      <c r="C55" s="59">
        <v>2.3227831446952503E-5</v>
      </c>
      <c r="D55" s="60" t="s">
        <v>6316</v>
      </c>
      <c r="E55">
        <v>16</v>
      </c>
      <c r="F55">
        <v>4.7519267543605501</v>
      </c>
      <c r="G55">
        <v>494</v>
      </c>
      <c r="H55" t="s">
        <v>6049</v>
      </c>
      <c r="I55" t="s">
        <v>6050</v>
      </c>
    </row>
    <row r="56" spans="1:9" ht="12">
      <c r="A56" t="s">
        <v>6051</v>
      </c>
      <c r="B56" t="s">
        <v>6052</v>
      </c>
      <c r="C56" s="59">
        <v>2.4255522525460503E-5</v>
      </c>
      <c r="D56" s="60" t="s">
        <v>6316</v>
      </c>
      <c r="E56">
        <v>13</v>
      </c>
      <c r="F56">
        <v>3.25131830561511</v>
      </c>
      <c r="G56">
        <v>338</v>
      </c>
      <c r="H56" t="s">
        <v>6053</v>
      </c>
      <c r="I56" t="s">
        <v>6054</v>
      </c>
    </row>
    <row r="57" spans="1:9" ht="12">
      <c r="A57" t="s">
        <v>6055</v>
      </c>
      <c r="B57" t="s">
        <v>6056</v>
      </c>
      <c r="C57" s="59">
        <v>2.6466178012300101E-5</v>
      </c>
      <c r="D57" s="60" t="s">
        <v>6316</v>
      </c>
      <c r="E57">
        <v>8</v>
      </c>
      <c r="F57">
        <v>1.1927913310540599</v>
      </c>
      <c r="G57">
        <v>124</v>
      </c>
      <c r="H57" t="s">
        <v>6057</v>
      </c>
      <c r="I57" t="s">
        <v>6058</v>
      </c>
    </row>
    <row r="58" spans="1:9" ht="12">
      <c r="A58" t="s">
        <v>6059</v>
      </c>
      <c r="B58" t="s">
        <v>6060</v>
      </c>
      <c r="C58" s="59">
        <v>2.8593424575240002E-5</v>
      </c>
      <c r="D58" s="60" t="s">
        <v>6316</v>
      </c>
      <c r="E58">
        <v>4</v>
      </c>
      <c r="F58">
        <v>0.182766413629252</v>
      </c>
      <c r="G58">
        <v>19</v>
      </c>
      <c r="H58" t="s">
        <v>6061</v>
      </c>
      <c r="I58" t="s">
        <v>6062</v>
      </c>
    </row>
    <row r="59" spans="1:9" ht="12">
      <c r="A59" t="s">
        <v>6063</v>
      </c>
      <c r="B59" t="s">
        <v>6064</v>
      </c>
      <c r="C59" s="59">
        <v>2.8593424575240002E-5</v>
      </c>
      <c r="D59" s="60" t="s">
        <v>6316</v>
      </c>
      <c r="E59">
        <v>4</v>
      </c>
      <c r="F59">
        <v>0.182766413629252</v>
      </c>
      <c r="G59">
        <v>19</v>
      </c>
      <c r="H59" t="s">
        <v>6061</v>
      </c>
      <c r="I59" t="s">
        <v>6062</v>
      </c>
    </row>
    <row r="60" spans="1:9" ht="12">
      <c r="A60" t="s">
        <v>6065</v>
      </c>
      <c r="B60" t="s">
        <v>6066</v>
      </c>
      <c r="C60" s="59">
        <v>3.1985869720799299E-5</v>
      </c>
      <c r="D60" s="60" t="s">
        <v>6316</v>
      </c>
      <c r="E60">
        <v>15</v>
      </c>
      <c r="F60">
        <v>4.3479167873906199</v>
      </c>
      <c r="G60">
        <v>452</v>
      </c>
      <c r="H60" t="s">
        <v>6067</v>
      </c>
      <c r="I60" t="s">
        <v>5997</v>
      </c>
    </row>
    <row r="61" spans="1:9" ht="12">
      <c r="A61" t="s">
        <v>5998</v>
      </c>
      <c r="B61" t="s">
        <v>5999</v>
      </c>
      <c r="C61" s="59">
        <v>3.2630912019265702E-5</v>
      </c>
      <c r="D61" s="60" t="s">
        <v>6316</v>
      </c>
      <c r="E61">
        <v>29</v>
      </c>
      <c r="F61">
        <v>12.9571767978212</v>
      </c>
      <c r="G61">
        <v>1347</v>
      </c>
      <c r="H61" t="s">
        <v>6000</v>
      </c>
      <c r="I61" t="s">
        <v>6001</v>
      </c>
    </row>
    <row r="62" spans="1:9" ht="12">
      <c r="A62" t="s">
        <v>6002</v>
      </c>
      <c r="B62" t="s">
        <v>6003</v>
      </c>
      <c r="C62" s="59">
        <v>3.4048482522529402E-5</v>
      </c>
      <c r="D62" s="60" t="s">
        <v>6316</v>
      </c>
      <c r="E62">
        <v>7</v>
      </c>
      <c r="F62">
        <v>0.90421278321840404</v>
      </c>
      <c r="G62">
        <v>94</v>
      </c>
      <c r="H62" t="s">
        <v>6004</v>
      </c>
      <c r="I62" t="s">
        <v>6005</v>
      </c>
    </row>
    <row r="63" spans="1:9" ht="12">
      <c r="A63" t="s">
        <v>6006</v>
      </c>
      <c r="B63" t="s">
        <v>6007</v>
      </c>
      <c r="C63" s="59">
        <v>3.4262921083104203E-5</v>
      </c>
      <c r="D63" s="60" t="s">
        <v>6316</v>
      </c>
      <c r="E63">
        <v>5</v>
      </c>
      <c r="F63">
        <v>0.37515211218635902</v>
      </c>
      <c r="G63">
        <v>39</v>
      </c>
      <c r="H63" t="s">
        <v>6008</v>
      </c>
      <c r="I63" t="s">
        <v>6009</v>
      </c>
    </row>
    <row r="64" spans="1:9" ht="12">
      <c r="A64" t="s">
        <v>6010</v>
      </c>
      <c r="B64" t="s">
        <v>6011</v>
      </c>
      <c r="C64" s="59">
        <v>3.4301263524862402E-5</v>
      </c>
      <c r="D64" s="60" t="s">
        <v>6316</v>
      </c>
      <c r="E64">
        <v>46</v>
      </c>
      <c r="F64">
        <v>25.596917193023099</v>
      </c>
      <c r="G64">
        <v>2661</v>
      </c>
      <c r="H64" t="s">
        <v>6012</v>
      </c>
      <c r="I64" t="s">
        <v>6013</v>
      </c>
    </row>
    <row r="65" spans="1:9" ht="12">
      <c r="A65" t="s">
        <v>6014</v>
      </c>
      <c r="B65" t="s">
        <v>6015</v>
      </c>
      <c r="C65" s="59">
        <v>3.6337627598598702E-5</v>
      </c>
      <c r="D65" s="60" t="s">
        <v>6316</v>
      </c>
      <c r="E65">
        <v>9</v>
      </c>
      <c r="F65">
        <v>1.6160398678796999</v>
      </c>
      <c r="G65">
        <v>168</v>
      </c>
      <c r="H65" t="s">
        <v>6016</v>
      </c>
      <c r="I65" t="s">
        <v>6017</v>
      </c>
    </row>
    <row r="66" spans="1:9" ht="12">
      <c r="A66" t="s">
        <v>6018</v>
      </c>
      <c r="B66" t="s">
        <v>6019</v>
      </c>
      <c r="C66" s="59">
        <v>3.7089248968307901E-5</v>
      </c>
      <c r="D66" s="60" t="s">
        <v>6316</v>
      </c>
      <c r="E66">
        <v>11</v>
      </c>
      <c r="F66">
        <v>2.4529176566031201</v>
      </c>
      <c r="G66">
        <v>255</v>
      </c>
      <c r="H66" t="s">
        <v>6020</v>
      </c>
      <c r="I66" t="s">
        <v>6021</v>
      </c>
    </row>
    <row r="67" spans="1:9" ht="12">
      <c r="A67" t="s">
        <v>6022</v>
      </c>
      <c r="B67" t="s">
        <v>6023</v>
      </c>
      <c r="C67" s="59">
        <v>3.92745097148445E-5</v>
      </c>
      <c r="D67" s="60" t="s">
        <v>6316</v>
      </c>
      <c r="E67">
        <v>16</v>
      </c>
      <c r="F67">
        <v>4.9635510227733697</v>
      </c>
      <c r="G67">
        <v>516</v>
      </c>
      <c r="H67" t="s">
        <v>5973</v>
      </c>
      <c r="I67" t="s">
        <v>5974</v>
      </c>
    </row>
    <row r="68" spans="1:9" ht="12">
      <c r="A68" t="s">
        <v>5975</v>
      </c>
      <c r="B68" t="s">
        <v>5976</v>
      </c>
      <c r="C68" s="59">
        <v>4.7012329554395502E-5</v>
      </c>
      <c r="D68" s="60" t="s">
        <v>6316</v>
      </c>
      <c r="E68">
        <v>36</v>
      </c>
      <c r="F68">
        <v>18.238164223213801</v>
      </c>
      <c r="G68">
        <v>1896</v>
      </c>
      <c r="H68" t="s">
        <v>5977</v>
      </c>
      <c r="I68" t="s">
        <v>5978</v>
      </c>
    </row>
    <row r="69" spans="1:9" ht="12">
      <c r="A69" t="s">
        <v>5979</v>
      </c>
      <c r="B69" t="s">
        <v>5980</v>
      </c>
      <c r="C69" s="59">
        <v>4.8479647160988001E-5</v>
      </c>
      <c r="D69" s="60" t="s">
        <v>6316</v>
      </c>
      <c r="E69">
        <v>38</v>
      </c>
      <c r="F69">
        <v>19.758011241814899</v>
      </c>
      <c r="G69">
        <v>2054</v>
      </c>
      <c r="H69" t="s">
        <v>5981</v>
      </c>
      <c r="I69" t="s">
        <v>5982</v>
      </c>
    </row>
    <row r="70" spans="1:9" ht="12">
      <c r="A70" t="s">
        <v>5983</v>
      </c>
      <c r="B70" t="s">
        <v>5984</v>
      </c>
      <c r="C70" s="59">
        <v>4.87002312956713E-5</v>
      </c>
      <c r="D70" s="60" t="s">
        <v>6316</v>
      </c>
      <c r="E70">
        <v>8</v>
      </c>
      <c r="F70">
        <v>1.2986034652604701</v>
      </c>
      <c r="G70">
        <v>135</v>
      </c>
      <c r="H70" t="s">
        <v>5985</v>
      </c>
      <c r="I70" t="s">
        <v>5986</v>
      </c>
    </row>
    <row r="71" spans="1:9" ht="12">
      <c r="A71" t="s">
        <v>5987</v>
      </c>
      <c r="B71" t="s">
        <v>5988</v>
      </c>
      <c r="C71" s="59">
        <v>4.8780860064924103E-5</v>
      </c>
      <c r="D71" s="60" t="s">
        <v>6316</v>
      </c>
      <c r="E71">
        <v>24</v>
      </c>
      <c r="F71">
        <v>9.8886249058353108</v>
      </c>
      <c r="G71">
        <v>1028</v>
      </c>
      <c r="H71" t="s">
        <v>5989</v>
      </c>
      <c r="I71" t="s">
        <v>5990</v>
      </c>
    </row>
    <row r="72" spans="1:9" ht="12">
      <c r="A72" t="s">
        <v>5991</v>
      </c>
      <c r="B72" t="s">
        <v>5992</v>
      </c>
      <c r="C72" s="59">
        <v>4.9456909239145504E-5</v>
      </c>
      <c r="D72" s="60" t="s">
        <v>6316</v>
      </c>
      <c r="E72">
        <v>5</v>
      </c>
      <c r="F72">
        <v>0.40400996696992503</v>
      </c>
      <c r="G72">
        <v>42</v>
      </c>
      <c r="H72" t="s">
        <v>5993</v>
      </c>
      <c r="I72" t="s">
        <v>5994</v>
      </c>
    </row>
    <row r="73" spans="1:9" ht="12">
      <c r="A73" t="s">
        <v>5995</v>
      </c>
      <c r="B73" t="s">
        <v>5996</v>
      </c>
      <c r="C73" s="59">
        <v>5.0489808799777305E-5</v>
      </c>
      <c r="D73" s="60" t="s">
        <v>6316</v>
      </c>
      <c r="E73">
        <v>16</v>
      </c>
      <c r="F73">
        <v>5.0693631569797803</v>
      </c>
      <c r="G73">
        <v>527</v>
      </c>
      <c r="H73" t="s">
        <v>5938</v>
      </c>
      <c r="I73" t="s">
        <v>5939</v>
      </c>
    </row>
    <row r="74" spans="1:9" ht="12">
      <c r="A74" t="s">
        <v>5940</v>
      </c>
      <c r="B74" t="s">
        <v>5941</v>
      </c>
      <c r="C74" s="59">
        <v>5.5080701146657099E-5</v>
      </c>
      <c r="D74" s="60" t="s">
        <v>6316</v>
      </c>
      <c r="E74">
        <v>12</v>
      </c>
      <c r="F74">
        <v>3.03007475227444</v>
      </c>
      <c r="G74">
        <v>315</v>
      </c>
      <c r="H74" t="s">
        <v>5942</v>
      </c>
      <c r="I74" t="s">
        <v>5943</v>
      </c>
    </row>
    <row r="75" spans="1:9" ht="12">
      <c r="A75" t="s">
        <v>5944</v>
      </c>
      <c r="B75" t="s">
        <v>5945</v>
      </c>
      <c r="C75" s="59">
        <v>6.1817733598864403E-5</v>
      </c>
      <c r="D75" s="60" t="s">
        <v>6316</v>
      </c>
      <c r="E75">
        <v>6</v>
      </c>
      <c r="F75">
        <v>0.68296922987773101</v>
      </c>
      <c r="G75">
        <v>71</v>
      </c>
      <c r="H75" t="s">
        <v>5946</v>
      </c>
      <c r="I75" t="s">
        <v>5947</v>
      </c>
    </row>
    <row r="76" spans="1:9" ht="12">
      <c r="A76" t="s">
        <v>5948</v>
      </c>
      <c r="B76" t="s">
        <v>5949</v>
      </c>
      <c r="C76" s="59">
        <v>6.5865815636321795E-5</v>
      </c>
      <c r="D76" s="60" t="s">
        <v>6316</v>
      </c>
      <c r="E76">
        <v>16</v>
      </c>
      <c r="F76">
        <v>5.1847945761140402</v>
      </c>
      <c r="G76">
        <v>539</v>
      </c>
      <c r="H76" t="s">
        <v>5950</v>
      </c>
      <c r="I76" t="s">
        <v>5951</v>
      </c>
    </row>
    <row r="77" spans="1:9" ht="12">
      <c r="A77" t="s">
        <v>5952</v>
      </c>
      <c r="B77" t="s">
        <v>5953</v>
      </c>
      <c r="C77" s="59">
        <v>6.9306505366267297E-5</v>
      </c>
      <c r="D77" s="60" t="s">
        <v>6316</v>
      </c>
      <c r="E77">
        <v>7</v>
      </c>
      <c r="F77">
        <v>1.0100249174248099</v>
      </c>
      <c r="G77">
        <v>105</v>
      </c>
      <c r="H77" t="s">
        <v>6104</v>
      </c>
      <c r="I77" t="s">
        <v>6024</v>
      </c>
    </row>
    <row r="78" spans="1:9" ht="12">
      <c r="A78" t="s">
        <v>5954</v>
      </c>
      <c r="B78" t="s">
        <v>5955</v>
      </c>
      <c r="C78" s="59">
        <v>6.9396559872210399E-5</v>
      </c>
      <c r="D78" s="60" t="s">
        <v>6316</v>
      </c>
      <c r="E78">
        <v>5</v>
      </c>
      <c r="F78">
        <v>0.43286782175349098</v>
      </c>
      <c r="G78">
        <v>45</v>
      </c>
      <c r="H78" t="s">
        <v>5956</v>
      </c>
      <c r="I78" t="s">
        <v>5957</v>
      </c>
    </row>
    <row r="79" spans="1:9" ht="12">
      <c r="A79" t="s">
        <v>5958</v>
      </c>
      <c r="B79" t="s">
        <v>5959</v>
      </c>
      <c r="C79" s="59">
        <v>7.0611401835301299E-5</v>
      </c>
      <c r="D79" s="60" t="s">
        <v>6316</v>
      </c>
      <c r="E79">
        <v>18</v>
      </c>
      <c r="F79">
        <v>6.3679666222402496</v>
      </c>
      <c r="G79">
        <v>662</v>
      </c>
      <c r="H79" t="s">
        <v>5960</v>
      </c>
      <c r="I79" t="s">
        <v>5961</v>
      </c>
    </row>
    <row r="80" spans="1:9" ht="12">
      <c r="A80" t="s">
        <v>5962</v>
      </c>
      <c r="B80" t="s">
        <v>5963</v>
      </c>
      <c r="C80" s="59">
        <v>7.1002003572096092E-5</v>
      </c>
      <c r="D80" s="60" t="s">
        <v>6316</v>
      </c>
      <c r="E80">
        <v>11</v>
      </c>
      <c r="F80">
        <v>2.6356840702323701</v>
      </c>
      <c r="G80">
        <v>274</v>
      </c>
      <c r="H80" t="s">
        <v>5964</v>
      </c>
      <c r="I80" t="s">
        <v>5965</v>
      </c>
    </row>
    <row r="81" spans="1:9" ht="12">
      <c r="A81" t="s">
        <v>5966</v>
      </c>
      <c r="B81" t="s">
        <v>5967</v>
      </c>
      <c r="C81" s="59">
        <v>7.3353603638901289E-5</v>
      </c>
      <c r="D81" s="60" t="s">
        <v>6316</v>
      </c>
      <c r="E81">
        <v>11</v>
      </c>
      <c r="F81">
        <v>2.6453033551602201</v>
      </c>
      <c r="G81">
        <v>275</v>
      </c>
      <c r="H81" t="s">
        <v>5968</v>
      </c>
      <c r="I81" t="s">
        <v>5969</v>
      </c>
    </row>
    <row r="82" spans="1:9" ht="12">
      <c r="A82" t="s">
        <v>5970</v>
      </c>
      <c r="B82" t="s">
        <v>5971</v>
      </c>
      <c r="C82" s="59">
        <v>7.337043642172219E-5</v>
      </c>
      <c r="D82" s="60" t="s">
        <v>6316</v>
      </c>
      <c r="E82">
        <v>37</v>
      </c>
      <c r="F82">
        <v>19.382859129628599</v>
      </c>
      <c r="G82">
        <v>2015</v>
      </c>
      <c r="H82" t="s">
        <v>5972</v>
      </c>
      <c r="I82" t="s">
        <v>5903</v>
      </c>
    </row>
    <row r="83" spans="1:9" ht="12">
      <c r="A83" t="s">
        <v>5904</v>
      </c>
      <c r="B83" t="s">
        <v>5905</v>
      </c>
      <c r="C83" s="59">
        <v>7.6074393494052992E-5</v>
      </c>
      <c r="D83" s="60" t="s">
        <v>6316</v>
      </c>
      <c r="E83">
        <v>10</v>
      </c>
      <c r="F83">
        <v>2.20281624847888</v>
      </c>
      <c r="G83">
        <v>229</v>
      </c>
      <c r="H83" t="s">
        <v>5906</v>
      </c>
      <c r="I83" t="s">
        <v>5907</v>
      </c>
    </row>
    <row r="84" spans="1:9" ht="12">
      <c r="A84" t="s">
        <v>5908</v>
      </c>
      <c r="B84" t="s">
        <v>5909</v>
      </c>
      <c r="C84" s="59">
        <v>7.6074393494052992E-5</v>
      </c>
      <c r="D84" s="60" t="s">
        <v>6316</v>
      </c>
      <c r="E84">
        <v>10</v>
      </c>
      <c r="F84">
        <v>2.20281624847888</v>
      </c>
      <c r="G84">
        <v>229</v>
      </c>
      <c r="H84" t="s">
        <v>5910</v>
      </c>
      <c r="I84" t="s">
        <v>5911</v>
      </c>
    </row>
    <row r="85" spans="1:9" ht="12">
      <c r="A85" t="s">
        <v>5912</v>
      </c>
      <c r="B85" t="s">
        <v>5913</v>
      </c>
      <c r="C85" s="59">
        <v>7.9195577531474091E-5</v>
      </c>
      <c r="D85" s="60" t="s">
        <v>6316</v>
      </c>
      <c r="E85">
        <v>22</v>
      </c>
      <c r="F85">
        <v>8.8978385582662103</v>
      </c>
      <c r="G85">
        <v>925</v>
      </c>
      <c r="H85" t="s">
        <v>5914</v>
      </c>
      <c r="I85" t="s">
        <v>5915</v>
      </c>
    </row>
    <row r="86" spans="1:9" ht="12">
      <c r="A86" t="s">
        <v>5916</v>
      </c>
      <c r="B86" t="s">
        <v>5917</v>
      </c>
      <c r="C86" s="59">
        <v>8.5800201455554805E-5</v>
      </c>
      <c r="D86" s="60" t="s">
        <v>6316</v>
      </c>
      <c r="E86">
        <v>5</v>
      </c>
      <c r="F86">
        <v>0.45210639160920202</v>
      </c>
      <c r="G86">
        <v>47</v>
      </c>
      <c r="H86" t="s">
        <v>5918</v>
      </c>
      <c r="I86" t="s">
        <v>5919</v>
      </c>
    </row>
    <row r="87" spans="1:9" ht="12">
      <c r="A87" t="s">
        <v>5920</v>
      </c>
      <c r="B87" t="s">
        <v>5921</v>
      </c>
      <c r="C87" s="59">
        <v>9.7590578691484901E-5</v>
      </c>
      <c r="D87" s="60" t="s">
        <v>6316</v>
      </c>
      <c r="E87">
        <v>6</v>
      </c>
      <c r="F87">
        <v>0.74068493944486302</v>
      </c>
      <c r="G87">
        <v>77</v>
      </c>
      <c r="H87" t="s">
        <v>5922</v>
      </c>
      <c r="I87" t="s">
        <v>5923</v>
      </c>
    </row>
    <row r="88" spans="1:9" ht="12">
      <c r="A88" t="s">
        <v>5924</v>
      </c>
      <c r="B88" t="s">
        <v>5925</v>
      </c>
      <c r="C88" s="59">
        <v>1.01884755289622E-4</v>
      </c>
      <c r="D88" s="60" t="s">
        <v>6316</v>
      </c>
      <c r="E88">
        <v>14</v>
      </c>
      <c r="F88">
        <v>4.2709625079677798</v>
      </c>
      <c r="G88">
        <v>444</v>
      </c>
      <c r="H88" t="s">
        <v>5926</v>
      </c>
      <c r="I88" t="s">
        <v>5927</v>
      </c>
    </row>
    <row r="89" spans="1:9" ht="12">
      <c r="A89" t="s">
        <v>5928</v>
      </c>
      <c r="B89" t="s">
        <v>5929</v>
      </c>
      <c r="C89" s="59">
        <v>1.0464125477086E-4</v>
      </c>
      <c r="D89" s="60" t="s">
        <v>6316</v>
      </c>
      <c r="E89">
        <v>4</v>
      </c>
      <c r="F89">
        <v>0.25010140812423898</v>
      </c>
      <c r="G89">
        <v>26</v>
      </c>
      <c r="H89" t="s">
        <v>5930</v>
      </c>
      <c r="I89" t="s">
        <v>5931</v>
      </c>
    </row>
    <row r="90" spans="1:9" ht="12">
      <c r="A90" t="s">
        <v>5932</v>
      </c>
      <c r="B90" t="s">
        <v>5933</v>
      </c>
      <c r="C90" s="59">
        <v>1.0464125477086E-4</v>
      </c>
      <c r="D90" s="60" t="s">
        <v>6316</v>
      </c>
      <c r="E90">
        <v>4</v>
      </c>
      <c r="F90">
        <v>0.25010140812423898</v>
      </c>
      <c r="G90">
        <v>26</v>
      </c>
      <c r="H90" t="s">
        <v>5934</v>
      </c>
      <c r="I90" t="s">
        <v>5935</v>
      </c>
    </row>
    <row r="91" spans="1:9" ht="12">
      <c r="A91" t="s">
        <v>5936</v>
      </c>
      <c r="B91" t="s">
        <v>5937</v>
      </c>
      <c r="C91" s="59">
        <v>1.06036728915912E-4</v>
      </c>
      <c r="D91" s="60" t="s">
        <v>6316</v>
      </c>
      <c r="E91">
        <v>50</v>
      </c>
      <c r="F91">
        <v>30.0506461146202</v>
      </c>
      <c r="G91">
        <v>3124</v>
      </c>
      <c r="H91" t="s">
        <v>5873</v>
      </c>
      <c r="I91" t="s">
        <v>5874</v>
      </c>
    </row>
    <row r="92" spans="1:9" ht="12">
      <c r="A92" t="s">
        <v>5875</v>
      </c>
      <c r="B92" t="s">
        <v>5876</v>
      </c>
      <c r="C92" s="59">
        <v>1.06417326281511E-4</v>
      </c>
      <c r="D92" s="60" t="s">
        <v>6316</v>
      </c>
      <c r="E92">
        <v>29</v>
      </c>
      <c r="F92">
        <v>13.842151011183899</v>
      </c>
      <c r="G92">
        <v>1439</v>
      </c>
      <c r="H92" t="s">
        <v>6000</v>
      </c>
      <c r="I92" t="s">
        <v>6001</v>
      </c>
    </row>
    <row r="93" spans="1:9" ht="12">
      <c r="A93" t="s">
        <v>5877</v>
      </c>
      <c r="B93" t="s">
        <v>5878</v>
      </c>
      <c r="C93" s="59">
        <v>1.07672123872334E-4</v>
      </c>
      <c r="D93" s="60" t="s">
        <v>6316</v>
      </c>
      <c r="E93">
        <v>12</v>
      </c>
      <c r="F93">
        <v>3.25131830561511</v>
      </c>
      <c r="G93">
        <v>338</v>
      </c>
      <c r="H93" t="s">
        <v>5879</v>
      </c>
      <c r="I93" t="s">
        <v>5880</v>
      </c>
    </row>
    <row r="94" spans="1:9" ht="12">
      <c r="A94" t="s">
        <v>5881</v>
      </c>
      <c r="B94" t="s">
        <v>5882</v>
      </c>
      <c r="C94" s="59">
        <v>1.12964263209116E-4</v>
      </c>
      <c r="D94" s="60" t="s">
        <v>6316</v>
      </c>
      <c r="E94">
        <v>26</v>
      </c>
      <c r="F94">
        <v>11.793243321550699</v>
      </c>
      <c r="G94">
        <v>1226</v>
      </c>
      <c r="H94" t="s">
        <v>5883</v>
      </c>
      <c r="I94" t="s">
        <v>5884</v>
      </c>
    </row>
    <row r="95" spans="1:9" ht="12">
      <c r="A95" t="s">
        <v>5885</v>
      </c>
      <c r="B95" t="s">
        <v>5886</v>
      </c>
      <c r="C95" s="59">
        <v>1.27385163738195E-4</v>
      </c>
      <c r="D95" s="60" t="s">
        <v>6316</v>
      </c>
      <c r="E95">
        <v>5</v>
      </c>
      <c r="F95">
        <v>0.49058353132062299</v>
      </c>
      <c r="G95">
        <v>51</v>
      </c>
      <c r="H95" t="s">
        <v>5918</v>
      </c>
      <c r="I95" t="s">
        <v>5919</v>
      </c>
    </row>
    <row r="96" spans="1:9" ht="12">
      <c r="A96" t="s">
        <v>5887</v>
      </c>
      <c r="B96" t="s">
        <v>5888</v>
      </c>
      <c r="C96" s="59">
        <v>1.2999596680061701E-4</v>
      </c>
      <c r="D96" s="60" t="s">
        <v>6316</v>
      </c>
      <c r="E96">
        <v>7</v>
      </c>
      <c r="F96">
        <v>1.1158370516312199</v>
      </c>
      <c r="G96">
        <v>116</v>
      </c>
      <c r="H96" t="s">
        <v>5889</v>
      </c>
      <c r="I96" t="s">
        <v>5890</v>
      </c>
    </row>
    <row r="97" spans="1:9" ht="12">
      <c r="A97" t="s">
        <v>5891</v>
      </c>
      <c r="B97" t="s">
        <v>5892</v>
      </c>
      <c r="C97" s="59">
        <v>1.3731230977877799E-4</v>
      </c>
      <c r="D97" s="60" t="s">
        <v>6316</v>
      </c>
      <c r="E97">
        <v>10</v>
      </c>
      <c r="F97">
        <v>2.3663440922524202</v>
      </c>
      <c r="G97">
        <v>246</v>
      </c>
      <c r="H97" t="s">
        <v>5893</v>
      </c>
      <c r="I97" t="s">
        <v>5894</v>
      </c>
    </row>
    <row r="98" spans="1:9" ht="12">
      <c r="A98" t="s">
        <v>5895</v>
      </c>
      <c r="B98" t="s">
        <v>5896</v>
      </c>
      <c r="C98" s="59">
        <v>1.3854199812079299E-4</v>
      </c>
      <c r="D98" s="60" t="s">
        <v>6316</v>
      </c>
      <c r="E98">
        <v>6</v>
      </c>
      <c r="F98">
        <v>0.78878136408414001</v>
      </c>
      <c r="G98">
        <v>82</v>
      </c>
      <c r="H98" t="s">
        <v>5922</v>
      </c>
      <c r="I98" t="s">
        <v>5923</v>
      </c>
    </row>
    <row r="99" spans="1:9" ht="12">
      <c r="A99" t="s">
        <v>5897</v>
      </c>
      <c r="B99" t="s">
        <v>5898</v>
      </c>
      <c r="C99" s="59">
        <v>1.39849863241365E-4</v>
      </c>
      <c r="D99" s="60" t="s">
        <v>6316</v>
      </c>
      <c r="E99">
        <v>5</v>
      </c>
      <c r="F99">
        <v>0.50020281624847895</v>
      </c>
      <c r="G99">
        <v>52</v>
      </c>
      <c r="H99" t="s">
        <v>5993</v>
      </c>
      <c r="I99" t="s">
        <v>5994</v>
      </c>
    </row>
    <row r="100" spans="1:9" ht="12">
      <c r="A100" t="s">
        <v>5899</v>
      </c>
      <c r="B100" t="s">
        <v>5900</v>
      </c>
      <c r="C100" s="59">
        <v>1.45870830052014E-4</v>
      </c>
      <c r="D100" s="60" t="s">
        <v>6316</v>
      </c>
      <c r="E100">
        <v>22</v>
      </c>
      <c r="F100">
        <v>9.2826099553804298</v>
      </c>
      <c r="G100">
        <v>965</v>
      </c>
      <c r="H100" t="s">
        <v>5914</v>
      </c>
      <c r="I100" t="s">
        <v>5915</v>
      </c>
    </row>
    <row r="101" spans="1:9" ht="12">
      <c r="A101" t="s">
        <v>5901</v>
      </c>
      <c r="B101" t="s">
        <v>5902</v>
      </c>
      <c r="C101" s="59">
        <v>1.48002305809011E-4</v>
      </c>
      <c r="D101" s="60" t="s">
        <v>6316</v>
      </c>
      <c r="E101">
        <v>16</v>
      </c>
      <c r="F101">
        <v>5.5599466883003998</v>
      </c>
      <c r="G101">
        <v>578</v>
      </c>
      <c r="H101" t="s">
        <v>5841</v>
      </c>
      <c r="I101" t="s">
        <v>5842</v>
      </c>
    </row>
    <row r="102" spans="1:9" ht="12">
      <c r="A102" t="s">
        <v>5843</v>
      </c>
      <c r="B102" t="s">
        <v>5844</v>
      </c>
      <c r="C102" s="59">
        <v>1.4834999275721201E-4</v>
      </c>
      <c r="D102" s="60" t="s">
        <v>6316</v>
      </c>
      <c r="E102">
        <v>46</v>
      </c>
      <c r="F102">
        <v>27.164860636263501</v>
      </c>
      <c r="G102">
        <v>2824</v>
      </c>
      <c r="H102" t="s">
        <v>5845</v>
      </c>
      <c r="I102" t="s">
        <v>5846</v>
      </c>
    </row>
    <row r="103" spans="1:9" ht="12">
      <c r="A103" t="s">
        <v>5847</v>
      </c>
      <c r="B103" t="s">
        <v>5848</v>
      </c>
      <c r="C103" s="59">
        <v>1.5095072668730699E-4</v>
      </c>
      <c r="D103" s="60" t="s">
        <v>6316</v>
      </c>
      <c r="E103">
        <v>16</v>
      </c>
      <c r="F103">
        <v>5.5695659732282596</v>
      </c>
      <c r="G103">
        <v>579</v>
      </c>
      <c r="H103" t="s">
        <v>5849</v>
      </c>
      <c r="I103" t="s">
        <v>5850</v>
      </c>
    </row>
    <row r="104" spans="1:9" ht="12">
      <c r="A104" t="s">
        <v>5851</v>
      </c>
      <c r="B104" t="s">
        <v>5852</v>
      </c>
      <c r="C104" s="59">
        <v>1.5095072668730699E-4</v>
      </c>
      <c r="D104" s="60" t="s">
        <v>6316</v>
      </c>
      <c r="E104">
        <v>16</v>
      </c>
      <c r="F104">
        <v>5.5695659732282596</v>
      </c>
      <c r="G104">
        <v>579</v>
      </c>
      <c r="H104" t="s">
        <v>5849</v>
      </c>
      <c r="I104" t="s">
        <v>5850</v>
      </c>
    </row>
    <row r="105" spans="1:9" ht="12">
      <c r="A105" t="s">
        <v>5853</v>
      </c>
      <c r="B105" t="s">
        <v>5854</v>
      </c>
      <c r="C105" s="59">
        <v>1.5158171155761201E-4</v>
      </c>
      <c r="D105" s="60" t="s">
        <v>6316</v>
      </c>
      <c r="E105">
        <v>10</v>
      </c>
      <c r="F105">
        <v>2.3952019470359902</v>
      </c>
      <c r="G105">
        <v>249</v>
      </c>
      <c r="H105" t="s">
        <v>5893</v>
      </c>
      <c r="I105" t="s">
        <v>5894</v>
      </c>
    </row>
    <row r="106" spans="1:9" ht="12">
      <c r="A106" t="s">
        <v>5855</v>
      </c>
      <c r="B106" t="s">
        <v>5856</v>
      </c>
      <c r="C106" s="59">
        <v>1.5322690229833201E-4</v>
      </c>
      <c r="D106" s="60" t="s">
        <v>6316</v>
      </c>
      <c r="E106">
        <v>5</v>
      </c>
      <c r="F106">
        <v>0.50982210117633397</v>
      </c>
      <c r="G106">
        <v>53</v>
      </c>
      <c r="H106" t="s">
        <v>5857</v>
      </c>
      <c r="I106" t="s">
        <v>5858</v>
      </c>
    </row>
    <row r="107" spans="1:9" ht="12">
      <c r="A107" t="s">
        <v>5859</v>
      </c>
      <c r="B107" t="s">
        <v>5860</v>
      </c>
      <c r="C107" s="59">
        <v>1.5576812542031601E-4</v>
      </c>
      <c r="D107" s="60" t="s">
        <v>6316</v>
      </c>
      <c r="E107">
        <v>9</v>
      </c>
      <c r="F107">
        <v>1.9527148403546399</v>
      </c>
      <c r="G107">
        <v>203</v>
      </c>
      <c r="H107" t="s">
        <v>5861</v>
      </c>
      <c r="I107" t="s">
        <v>5862</v>
      </c>
    </row>
    <row r="108" spans="1:9" ht="12">
      <c r="A108" t="s">
        <v>5863</v>
      </c>
      <c r="B108" t="s">
        <v>5864</v>
      </c>
      <c r="C108" s="59">
        <v>1.6160418829321501E-4</v>
      </c>
      <c r="D108" s="60" t="s">
        <v>6316</v>
      </c>
      <c r="E108">
        <v>50</v>
      </c>
      <c r="F108">
        <v>30.5508489308686</v>
      </c>
      <c r="G108">
        <v>3176</v>
      </c>
      <c r="H108" t="s">
        <v>5873</v>
      </c>
      <c r="I108" t="s">
        <v>5874</v>
      </c>
    </row>
    <row r="109" spans="1:9" ht="12">
      <c r="A109" t="s">
        <v>5865</v>
      </c>
      <c r="B109" t="s">
        <v>5866</v>
      </c>
      <c r="C109" s="59">
        <v>1.68984012634198E-4</v>
      </c>
      <c r="D109" s="60" t="s">
        <v>6316</v>
      </c>
      <c r="E109">
        <v>6</v>
      </c>
      <c r="F109">
        <v>0.81763921886770596</v>
      </c>
      <c r="G109">
        <v>85</v>
      </c>
      <c r="H109" t="s">
        <v>5867</v>
      </c>
      <c r="I109" t="s">
        <v>5868</v>
      </c>
    </row>
    <row r="110" spans="1:9" ht="12">
      <c r="A110" t="s">
        <v>5869</v>
      </c>
      <c r="B110" t="s">
        <v>5870</v>
      </c>
      <c r="C110" s="59">
        <v>1.6911615849855599E-4</v>
      </c>
      <c r="D110" s="60" t="s">
        <v>6316</v>
      </c>
      <c r="E110">
        <v>7</v>
      </c>
      <c r="F110">
        <v>1.1639334762705</v>
      </c>
      <c r="G110">
        <v>121</v>
      </c>
      <c r="H110" t="s">
        <v>6074</v>
      </c>
      <c r="I110" t="s">
        <v>6075</v>
      </c>
    </row>
    <row r="111" spans="1:9" ht="12">
      <c r="A111" t="s">
        <v>5871</v>
      </c>
      <c r="B111" t="s">
        <v>5872</v>
      </c>
      <c r="C111" s="59">
        <v>1.7448704803247399E-4</v>
      </c>
      <c r="D111" s="60" t="s">
        <v>6316</v>
      </c>
      <c r="E111">
        <v>57</v>
      </c>
      <c r="F111">
        <v>36.562902010778203</v>
      </c>
      <c r="G111">
        <v>3801</v>
      </c>
      <c r="H111" t="s">
        <v>5816</v>
      </c>
      <c r="I111" t="s">
        <v>5817</v>
      </c>
    </row>
    <row r="112" spans="1:9" ht="12">
      <c r="A112" t="s">
        <v>5818</v>
      </c>
      <c r="B112" t="s">
        <v>5819</v>
      </c>
      <c r="C112" s="59">
        <v>1.75087244380759E-4</v>
      </c>
      <c r="D112" s="60" t="s">
        <v>6316</v>
      </c>
      <c r="E112">
        <v>26</v>
      </c>
      <c r="F112">
        <v>12.120299009097799</v>
      </c>
      <c r="G112">
        <v>1260</v>
      </c>
      <c r="H112" t="s">
        <v>5820</v>
      </c>
      <c r="I112" t="s">
        <v>5821</v>
      </c>
    </row>
    <row r="113" spans="1:9" ht="12">
      <c r="A113" t="s">
        <v>5822</v>
      </c>
      <c r="B113" t="s">
        <v>5823</v>
      </c>
      <c r="C113" s="59">
        <v>1.80423116203075E-4</v>
      </c>
      <c r="D113" s="60" t="s">
        <v>6316</v>
      </c>
      <c r="E113">
        <v>3</v>
      </c>
      <c r="F113">
        <v>0.115431419134264</v>
      </c>
      <c r="G113">
        <v>12</v>
      </c>
      <c r="H113" t="s">
        <v>5824</v>
      </c>
      <c r="I113" t="s">
        <v>5825</v>
      </c>
    </row>
    <row r="114" spans="1:9" ht="12">
      <c r="A114" t="s">
        <v>5826</v>
      </c>
      <c r="B114" t="s">
        <v>5827</v>
      </c>
      <c r="C114" s="59">
        <v>1.80423116203075E-4</v>
      </c>
      <c r="D114" s="60" t="s">
        <v>6316</v>
      </c>
      <c r="E114">
        <v>3</v>
      </c>
      <c r="F114">
        <v>0.115431419134264</v>
      </c>
      <c r="G114">
        <v>12</v>
      </c>
      <c r="H114" t="s">
        <v>5824</v>
      </c>
      <c r="I114" t="s">
        <v>5825</v>
      </c>
    </row>
    <row r="115" spans="1:9" ht="12">
      <c r="A115" t="s">
        <v>5828</v>
      </c>
      <c r="B115" t="s">
        <v>5829</v>
      </c>
      <c r="C115" s="59">
        <v>1.84109209888075E-4</v>
      </c>
      <c r="D115" s="60" t="s">
        <v>6316</v>
      </c>
      <c r="E115">
        <v>26</v>
      </c>
      <c r="F115">
        <v>12.158776148809199</v>
      </c>
      <c r="G115">
        <v>1264</v>
      </c>
      <c r="H115" t="s">
        <v>5820</v>
      </c>
      <c r="I115" t="s">
        <v>5821</v>
      </c>
    </row>
    <row r="116" spans="1:9" ht="12">
      <c r="A116" t="s">
        <v>5830</v>
      </c>
      <c r="B116" t="s">
        <v>5831</v>
      </c>
      <c r="C116" s="59">
        <v>1.99279244742213E-4</v>
      </c>
      <c r="D116" s="60" t="s">
        <v>6316</v>
      </c>
      <c r="E116">
        <v>5</v>
      </c>
      <c r="F116">
        <v>0.53867995595990004</v>
      </c>
      <c r="G116">
        <v>56</v>
      </c>
      <c r="H116" t="s">
        <v>5832</v>
      </c>
      <c r="I116" t="s">
        <v>5833</v>
      </c>
    </row>
    <row r="117" spans="1:9" ht="12">
      <c r="A117" t="s">
        <v>5834</v>
      </c>
      <c r="B117" t="s">
        <v>5835</v>
      </c>
      <c r="C117" s="59">
        <v>1.99279244742213E-4</v>
      </c>
      <c r="D117" s="60" t="s">
        <v>6316</v>
      </c>
      <c r="E117">
        <v>5</v>
      </c>
      <c r="F117">
        <v>0.53867995595990004</v>
      </c>
      <c r="G117">
        <v>56</v>
      </c>
      <c r="H117" t="s">
        <v>5836</v>
      </c>
      <c r="I117" t="s">
        <v>5837</v>
      </c>
    </row>
    <row r="118" spans="1:9" ht="12">
      <c r="A118" t="s">
        <v>5838</v>
      </c>
      <c r="B118" t="s">
        <v>5839</v>
      </c>
      <c r="C118" s="59">
        <v>2.05819146828178E-4</v>
      </c>
      <c r="D118" s="60" t="s">
        <v>6316</v>
      </c>
      <c r="E118">
        <v>32</v>
      </c>
      <c r="F118">
        <v>16.583647215622602</v>
      </c>
      <c r="G118">
        <v>1724</v>
      </c>
      <c r="H118" t="s">
        <v>5840</v>
      </c>
      <c r="I118" t="s">
        <v>5801</v>
      </c>
    </row>
    <row r="119" spans="1:9" ht="12">
      <c r="A119" t="s">
        <v>5802</v>
      </c>
      <c r="B119" t="s">
        <v>5803</v>
      </c>
      <c r="C119" s="59">
        <v>2.0651733471991799E-4</v>
      </c>
      <c r="D119" s="60" t="s">
        <v>6316</v>
      </c>
      <c r="E119">
        <v>81</v>
      </c>
      <c r="F119">
        <v>58.446775221649197</v>
      </c>
      <c r="G119">
        <v>6076</v>
      </c>
      <c r="H119" t="s">
        <v>5804</v>
      </c>
      <c r="I119" t="s">
        <v>5805</v>
      </c>
    </row>
    <row r="120" spans="1:9" ht="12">
      <c r="A120" t="s">
        <v>5806</v>
      </c>
      <c r="B120" t="s">
        <v>5807</v>
      </c>
      <c r="C120" s="59">
        <v>2.2296569129627599E-4</v>
      </c>
      <c r="D120" s="60" t="s">
        <v>6316</v>
      </c>
      <c r="E120">
        <v>35</v>
      </c>
      <c r="F120">
        <v>18.9211334530915</v>
      </c>
      <c r="G120">
        <v>1967</v>
      </c>
      <c r="H120" t="s">
        <v>5808</v>
      </c>
      <c r="I120" t="s">
        <v>5809</v>
      </c>
    </row>
    <row r="121" spans="1:9" ht="12">
      <c r="A121" t="s">
        <v>5810</v>
      </c>
      <c r="B121" t="s">
        <v>5811</v>
      </c>
      <c r="C121" s="59">
        <v>2.32894313607556E-4</v>
      </c>
      <c r="D121" s="60" t="s">
        <v>6316</v>
      </c>
      <c r="E121">
        <v>3</v>
      </c>
      <c r="F121">
        <v>0.12505070406211999</v>
      </c>
      <c r="G121">
        <v>13</v>
      </c>
      <c r="H121" t="s">
        <v>5812</v>
      </c>
      <c r="I121" t="s">
        <v>5813</v>
      </c>
    </row>
    <row r="122" spans="1:9" ht="12">
      <c r="A122" t="s">
        <v>5814</v>
      </c>
      <c r="B122" t="s">
        <v>5815</v>
      </c>
      <c r="C122" s="59">
        <v>2.4120905131101001E-4</v>
      </c>
      <c r="D122" s="60" t="s">
        <v>6316</v>
      </c>
      <c r="E122">
        <v>21</v>
      </c>
      <c r="F122">
        <v>8.9555542678333406</v>
      </c>
      <c r="G122">
        <v>931</v>
      </c>
      <c r="H122" t="s">
        <v>5796</v>
      </c>
      <c r="I122" t="s">
        <v>5797</v>
      </c>
    </row>
    <row r="123" spans="1:9" ht="12">
      <c r="A123" t="s">
        <v>5798</v>
      </c>
      <c r="B123" t="s">
        <v>5799</v>
      </c>
      <c r="C123" s="59">
        <v>2.4218018726830301E-4</v>
      </c>
      <c r="D123" s="60" t="s">
        <v>6316</v>
      </c>
      <c r="E123">
        <v>127</v>
      </c>
      <c r="F123">
        <v>105.610129222924</v>
      </c>
      <c r="G123">
        <v>10979</v>
      </c>
      <c r="H123" t="s">
        <v>5800</v>
      </c>
      <c r="I123" t="s">
        <v>5774</v>
      </c>
    </row>
    <row r="124" spans="1:9" ht="12">
      <c r="A124" t="s">
        <v>5775</v>
      </c>
      <c r="B124" t="s">
        <v>5776</v>
      </c>
      <c r="C124" s="59">
        <v>2.4384479995826801E-4</v>
      </c>
      <c r="D124" s="60" t="s">
        <v>6316</v>
      </c>
      <c r="E124">
        <v>17</v>
      </c>
      <c r="F124">
        <v>6.4160630468795299</v>
      </c>
      <c r="G124">
        <v>667</v>
      </c>
      <c r="H124" t="s">
        <v>5777</v>
      </c>
      <c r="I124" t="s">
        <v>5778</v>
      </c>
    </row>
    <row r="125" spans="1:9" ht="12">
      <c r="A125" t="s">
        <v>5779</v>
      </c>
      <c r="B125" t="s">
        <v>5780</v>
      </c>
      <c r="C125" s="59">
        <v>2.4829888167905701E-4</v>
      </c>
      <c r="D125" s="60" t="s">
        <v>6316</v>
      </c>
      <c r="E125">
        <v>21</v>
      </c>
      <c r="F125">
        <v>8.9747928376890496</v>
      </c>
      <c r="G125">
        <v>933</v>
      </c>
      <c r="H125" t="s">
        <v>5781</v>
      </c>
      <c r="I125" t="s">
        <v>5782</v>
      </c>
    </row>
    <row r="126" spans="1:9" ht="12">
      <c r="A126" t="s">
        <v>5783</v>
      </c>
      <c r="B126" t="s">
        <v>5784</v>
      </c>
      <c r="C126" s="59">
        <v>2.5064305510180701E-4</v>
      </c>
      <c r="D126" s="60" t="s">
        <v>6316</v>
      </c>
      <c r="E126">
        <v>10</v>
      </c>
      <c r="F126">
        <v>2.5491105058816701</v>
      </c>
      <c r="G126">
        <v>265</v>
      </c>
      <c r="H126" t="s">
        <v>5785</v>
      </c>
      <c r="I126" t="s">
        <v>5786</v>
      </c>
    </row>
    <row r="127" spans="1:9" ht="12">
      <c r="A127" t="s">
        <v>5787</v>
      </c>
      <c r="B127" t="s">
        <v>5788</v>
      </c>
      <c r="C127" s="59">
        <v>2.5519284519632401E-4</v>
      </c>
      <c r="D127" s="60" t="s">
        <v>6316</v>
      </c>
      <c r="E127">
        <v>5</v>
      </c>
      <c r="F127">
        <v>0.56753781074346599</v>
      </c>
      <c r="G127">
        <v>59</v>
      </c>
      <c r="H127" t="s">
        <v>5836</v>
      </c>
      <c r="I127" t="s">
        <v>5837</v>
      </c>
    </row>
    <row r="128" spans="1:9" ht="12">
      <c r="A128" t="s">
        <v>5789</v>
      </c>
      <c r="B128" t="s">
        <v>5790</v>
      </c>
      <c r="C128" s="59">
        <v>2.7424160710865902E-4</v>
      </c>
      <c r="D128" s="60" t="s">
        <v>6316</v>
      </c>
      <c r="E128">
        <v>9</v>
      </c>
      <c r="F128">
        <v>2.1066233992003198</v>
      </c>
      <c r="G128">
        <v>219</v>
      </c>
      <c r="H128" t="s">
        <v>5791</v>
      </c>
      <c r="I128" t="s">
        <v>5792</v>
      </c>
    </row>
    <row r="129" spans="1:9" ht="12">
      <c r="A129" t="s">
        <v>5793</v>
      </c>
      <c r="B129" t="s">
        <v>5794</v>
      </c>
      <c r="C129" s="59">
        <v>2.7590204599511501E-4</v>
      </c>
      <c r="D129" s="60" t="s">
        <v>6316</v>
      </c>
      <c r="E129">
        <v>7</v>
      </c>
      <c r="F129">
        <v>1.26012632554905</v>
      </c>
      <c r="G129">
        <v>131</v>
      </c>
      <c r="H129" t="s">
        <v>5795</v>
      </c>
      <c r="I129" t="s">
        <v>5751</v>
      </c>
    </row>
    <row r="130" spans="1:9" ht="12">
      <c r="A130" t="s">
        <v>5752</v>
      </c>
      <c r="B130" t="s">
        <v>5753</v>
      </c>
      <c r="C130" s="59">
        <v>2.7705465979394397E-4</v>
      </c>
      <c r="D130" s="60" t="s">
        <v>6316</v>
      </c>
      <c r="E130">
        <v>30</v>
      </c>
      <c r="F130">
        <v>15.3716173147129</v>
      </c>
      <c r="G130">
        <v>1598</v>
      </c>
      <c r="H130" t="s">
        <v>5754</v>
      </c>
      <c r="I130" t="s">
        <v>5755</v>
      </c>
    </row>
    <row r="131" spans="1:9" ht="12">
      <c r="A131" t="s">
        <v>5756</v>
      </c>
      <c r="B131" t="s">
        <v>5757</v>
      </c>
      <c r="C131" s="59">
        <v>2.9402674254699201E-4</v>
      </c>
      <c r="D131" s="60" t="s">
        <v>6316</v>
      </c>
      <c r="E131">
        <v>14</v>
      </c>
      <c r="F131">
        <v>4.7326881845048403</v>
      </c>
      <c r="G131">
        <v>492</v>
      </c>
      <c r="H131" t="s">
        <v>5758</v>
      </c>
      <c r="I131" t="s">
        <v>5759</v>
      </c>
    </row>
    <row r="132" spans="1:9" ht="12">
      <c r="A132" t="s">
        <v>5760</v>
      </c>
      <c r="B132" t="s">
        <v>5761</v>
      </c>
      <c r="C132" s="59">
        <v>2.9964853040286802E-4</v>
      </c>
      <c r="D132" s="60" t="s">
        <v>6316</v>
      </c>
      <c r="E132">
        <v>10</v>
      </c>
      <c r="F132">
        <v>2.6068262154488</v>
      </c>
      <c r="G132">
        <v>271</v>
      </c>
      <c r="H132" t="s">
        <v>5762</v>
      </c>
      <c r="I132" t="s">
        <v>5763</v>
      </c>
    </row>
    <row r="133" spans="1:9" ht="12">
      <c r="A133" t="s">
        <v>5764</v>
      </c>
      <c r="B133" t="s">
        <v>5765</v>
      </c>
      <c r="C133" s="59">
        <v>3.0013563159906101E-4</v>
      </c>
      <c r="D133" s="60" t="s">
        <v>6316</v>
      </c>
      <c r="E133">
        <v>46</v>
      </c>
      <c r="F133">
        <v>27.992119140059099</v>
      </c>
      <c r="G133">
        <v>2910</v>
      </c>
      <c r="H133" t="s">
        <v>5766</v>
      </c>
      <c r="I133" t="s">
        <v>5767</v>
      </c>
    </row>
    <row r="134" spans="1:9" ht="12">
      <c r="A134" t="s">
        <v>5768</v>
      </c>
      <c r="B134" t="s">
        <v>5769</v>
      </c>
      <c r="C134" s="59">
        <v>3.0349716533516397E-4</v>
      </c>
      <c r="D134" s="60" t="s">
        <v>6316</v>
      </c>
      <c r="E134">
        <v>15</v>
      </c>
      <c r="F134">
        <v>5.3290838500318696</v>
      </c>
      <c r="G134">
        <v>554</v>
      </c>
      <c r="H134" t="s">
        <v>5770</v>
      </c>
      <c r="I134" t="s">
        <v>5771</v>
      </c>
    </row>
    <row r="135" spans="1:9" ht="12">
      <c r="A135" t="s">
        <v>5772</v>
      </c>
      <c r="B135" t="s">
        <v>5773</v>
      </c>
      <c r="C135" s="59">
        <v>3.0816934923681098E-4</v>
      </c>
      <c r="D135" s="60" t="s">
        <v>6316</v>
      </c>
      <c r="E135">
        <v>44</v>
      </c>
      <c r="F135">
        <v>26.3856985571073</v>
      </c>
      <c r="G135">
        <v>2743</v>
      </c>
      <c r="H135" t="s">
        <v>5744</v>
      </c>
      <c r="I135" t="s">
        <v>5745</v>
      </c>
    </row>
    <row r="136" spans="1:9" ht="12">
      <c r="A136" t="s">
        <v>5746</v>
      </c>
      <c r="B136" t="s">
        <v>5747</v>
      </c>
      <c r="C136" s="59">
        <v>3.1678940445854E-4</v>
      </c>
      <c r="D136" s="60" t="s">
        <v>6316</v>
      </c>
      <c r="E136">
        <v>7</v>
      </c>
      <c r="F136">
        <v>1.2889841803326201</v>
      </c>
      <c r="G136">
        <v>134</v>
      </c>
      <c r="H136" t="s">
        <v>6074</v>
      </c>
      <c r="I136" t="s">
        <v>6075</v>
      </c>
    </row>
    <row r="137" spans="1:9" ht="12">
      <c r="A137" t="s">
        <v>5748</v>
      </c>
      <c r="B137" t="s">
        <v>5749</v>
      </c>
      <c r="C137" s="59">
        <v>3.1859993312948999E-4</v>
      </c>
      <c r="D137" s="60" t="s">
        <v>6316</v>
      </c>
      <c r="E137">
        <v>105</v>
      </c>
      <c r="F137">
        <v>82.716231094628299</v>
      </c>
      <c r="G137">
        <v>8599</v>
      </c>
      <c r="H137" t="s">
        <v>5750</v>
      </c>
      <c r="I137" t="s">
        <v>5737</v>
      </c>
    </row>
    <row r="138" spans="1:9" ht="12">
      <c r="A138" t="s">
        <v>5738</v>
      </c>
      <c r="B138" t="s">
        <v>5739</v>
      </c>
      <c r="C138" s="59">
        <v>3.24953775627903E-4</v>
      </c>
      <c r="D138" s="60" t="s">
        <v>6316</v>
      </c>
      <c r="E138">
        <v>90</v>
      </c>
      <c r="F138">
        <v>67.806339456452406</v>
      </c>
      <c r="G138">
        <v>7049</v>
      </c>
      <c r="H138" t="s">
        <v>5740</v>
      </c>
      <c r="I138" t="s">
        <v>5741</v>
      </c>
    </row>
    <row r="139" spans="1:9" ht="12">
      <c r="A139" t="s">
        <v>5742</v>
      </c>
      <c r="B139" t="s">
        <v>5743</v>
      </c>
      <c r="C139" s="59">
        <v>3.3411537972492301E-4</v>
      </c>
      <c r="D139" s="60" t="s">
        <v>6316</v>
      </c>
      <c r="E139">
        <v>20</v>
      </c>
      <c r="F139">
        <v>8.5130671611519997</v>
      </c>
      <c r="G139">
        <v>885</v>
      </c>
      <c r="H139" t="s">
        <v>5720</v>
      </c>
      <c r="I139" t="s">
        <v>5721</v>
      </c>
    </row>
    <row r="140" spans="1:9" ht="12">
      <c r="A140" t="s">
        <v>5722</v>
      </c>
      <c r="B140" t="s">
        <v>5723</v>
      </c>
      <c r="C140" s="59">
        <v>3.3467273404826097E-4</v>
      </c>
      <c r="D140" s="60" t="s">
        <v>6316</v>
      </c>
      <c r="E140">
        <v>21</v>
      </c>
      <c r="F140">
        <v>9.17679782117402</v>
      </c>
      <c r="G140">
        <v>954</v>
      </c>
      <c r="H140" t="s">
        <v>5724</v>
      </c>
      <c r="I140" t="s">
        <v>5725</v>
      </c>
    </row>
    <row r="141" spans="1:9" ht="12">
      <c r="A141" t="s">
        <v>5726</v>
      </c>
      <c r="B141" t="s">
        <v>5727</v>
      </c>
      <c r="C141" s="59">
        <v>3.4258716978939998E-4</v>
      </c>
      <c r="D141" s="60" t="s">
        <v>6316</v>
      </c>
      <c r="E141">
        <v>4</v>
      </c>
      <c r="F141">
        <v>0.33667497247493799</v>
      </c>
      <c r="G141">
        <v>35</v>
      </c>
      <c r="H141" t="s">
        <v>5728</v>
      </c>
      <c r="I141" t="s">
        <v>5729</v>
      </c>
    </row>
    <row r="142" spans="1:9" ht="12">
      <c r="A142" t="s">
        <v>5730</v>
      </c>
      <c r="B142" t="s">
        <v>5731</v>
      </c>
      <c r="C142" s="59">
        <v>3.4737870393147899E-4</v>
      </c>
      <c r="D142" s="60" t="s">
        <v>6316</v>
      </c>
      <c r="E142">
        <v>5</v>
      </c>
      <c r="F142">
        <v>0.60601495045488796</v>
      </c>
      <c r="G142">
        <v>63</v>
      </c>
      <c r="H142" t="s">
        <v>5918</v>
      </c>
      <c r="I142" t="s">
        <v>5919</v>
      </c>
    </row>
    <row r="143" spans="1:9" ht="12">
      <c r="A143" t="s">
        <v>5732</v>
      </c>
      <c r="B143" t="s">
        <v>5733</v>
      </c>
      <c r="C143" s="59">
        <v>3.5239369469331302E-4</v>
      </c>
      <c r="D143" s="60" t="s">
        <v>6316</v>
      </c>
      <c r="E143">
        <v>83</v>
      </c>
      <c r="F143">
        <v>61.207509995943703</v>
      </c>
      <c r="G143">
        <v>6363</v>
      </c>
      <c r="H143" t="s">
        <v>5734</v>
      </c>
      <c r="I143" t="s">
        <v>5735</v>
      </c>
    </row>
    <row r="144" spans="1:9" ht="12">
      <c r="A144" t="s">
        <v>5736</v>
      </c>
      <c r="B144" t="s">
        <v>5708</v>
      </c>
      <c r="C144" s="59">
        <v>3.6530407353342398E-4</v>
      </c>
      <c r="D144" s="60" t="s">
        <v>6316</v>
      </c>
      <c r="E144">
        <v>3</v>
      </c>
      <c r="F144">
        <v>0.14428927391783</v>
      </c>
      <c r="G144">
        <v>15</v>
      </c>
      <c r="H144" t="s">
        <v>5709</v>
      </c>
      <c r="I144" t="s">
        <v>5710</v>
      </c>
    </row>
    <row r="145" spans="1:9" ht="12">
      <c r="A145" t="s">
        <v>5711</v>
      </c>
      <c r="B145" t="s">
        <v>5712</v>
      </c>
      <c r="C145" s="59">
        <v>3.7391808905145501E-4</v>
      </c>
      <c r="D145" s="60" t="s">
        <v>6316</v>
      </c>
      <c r="E145">
        <v>5</v>
      </c>
      <c r="F145">
        <v>0.61563423538274298</v>
      </c>
      <c r="G145">
        <v>64</v>
      </c>
      <c r="H145" t="s">
        <v>5993</v>
      </c>
      <c r="I145" t="s">
        <v>5994</v>
      </c>
    </row>
    <row r="146" spans="1:9" ht="12">
      <c r="A146" t="s">
        <v>5713</v>
      </c>
      <c r="B146" t="s">
        <v>5714</v>
      </c>
      <c r="C146" s="59">
        <v>3.76212756707229E-4</v>
      </c>
      <c r="D146" s="60" t="s">
        <v>6316</v>
      </c>
      <c r="E146">
        <v>32</v>
      </c>
      <c r="F146">
        <v>17.1511850263661</v>
      </c>
      <c r="G146">
        <v>1783</v>
      </c>
      <c r="H146" t="s">
        <v>5715</v>
      </c>
      <c r="I146" t="s">
        <v>5716</v>
      </c>
    </row>
    <row r="147" spans="1:9" ht="12">
      <c r="A147" t="s">
        <v>5717</v>
      </c>
      <c r="B147" t="s">
        <v>5718</v>
      </c>
      <c r="C147" s="59">
        <v>3.7873177688777898E-4</v>
      </c>
      <c r="D147" s="60" t="s">
        <v>6316</v>
      </c>
      <c r="E147">
        <v>148</v>
      </c>
      <c r="F147">
        <v>131.01466071739</v>
      </c>
      <c r="G147">
        <v>13620</v>
      </c>
      <c r="H147" t="s">
        <v>5719</v>
      </c>
      <c r="I147" t="s">
        <v>5694</v>
      </c>
    </row>
    <row r="148" spans="1:9" ht="12">
      <c r="A148" t="s">
        <v>5695</v>
      </c>
      <c r="B148" t="s">
        <v>5696</v>
      </c>
      <c r="C148" s="59">
        <v>3.8385576656586298E-4</v>
      </c>
      <c r="D148" s="60" t="s">
        <v>6316</v>
      </c>
      <c r="E148">
        <v>8</v>
      </c>
      <c r="F148">
        <v>1.7507098568696799</v>
      </c>
      <c r="G148">
        <v>182</v>
      </c>
      <c r="H148" t="s">
        <v>5697</v>
      </c>
      <c r="I148" t="s">
        <v>5698</v>
      </c>
    </row>
    <row r="149" spans="1:9" ht="12">
      <c r="A149" t="s">
        <v>5699</v>
      </c>
      <c r="B149" t="s">
        <v>5700</v>
      </c>
      <c r="C149" s="59">
        <v>3.87635608441884E-4</v>
      </c>
      <c r="D149" s="60" t="s">
        <v>6316</v>
      </c>
      <c r="E149">
        <v>6</v>
      </c>
      <c r="F149">
        <v>0.95230920785768103</v>
      </c>
      <c r="G149">
        <v>99</v>
      </c>
      <c r="H149" t="s">
        <v>5701</v>
      </c>
      <c r="I149" t="s">
        <v>5702</v>
      </c>
    </row>
    <row r="150" spans="1:9" ht="12">
      <c r="A150" t="s">
        <v>5703</v>
      </c>
      <c r="B150" t="s">
        <v>5704</v>
      </c>
      <c r="C150" s="59">
        <v>3.95633381313969E-4</v>
      </c>
      <c r="D150" s="60" t="s">
        <v>6316</v>
      </c>
      <c r="E150">
        <v>7</v>
      </c>
      <c r="F150">
        <v>1.3370806049719</v>
      </c>
      <c r="G150">
        <v>139</v>
      </c>
      <c r="H150" t="s">
        <v>6074</v>
      </c>
      <c r="I150" t="s">
        <v>6075</v>
      </c>
    </row>
    <row r="151" spans="1:9" ht="12">
      <c r="A151" t="s">
        <v>5705</v>
      </c>
      <c r="B151" t="s">
        <v>5706</v>
      </c>
      <c r="C151" s="59">
        <v>3.9735482506358602E-4</v>
      </c>
      <c r="D151" s="60" t="s">
        <v>6316</v>
      </c>
      <c r="E151">
        <v>82</v>
      </c>
      <c r="F151">
        <v>60.457205771570997</v>
      </c>
      <c r="G151">
        <v>6285</v>
      </c>
      <c r="H151" t="s">
        <v>5707</v>
      </c>
      <c r="I151" t="s">
        <v>5670</v>
      </c>
    </row>
    <row r="152" spans="1:9" ht="12">
      <c r="A152" t="s">
        <v>5671</v>
      </c>
      <c r="B152" t="s">
        <v>5672</v>
      </c>
      <c r="C152" s="59">
        <v>4.0196157582833298E-4</v>
      </c>
      <c r="D152" s="60" t="s">
        <v>6316</v>
      </c>
      <c r="E152">
        <v>5</v>
      </c>
      <c r="F152">
        <v>0.625253520310599</v>
      </c>
      <c r="G152">
        <v>65</v>
      </c>
      <c r="H152" t="s">
        <v>5673</v>
      </c>
      <c r="I152" t="s">
        <v>5674</v>
      </c>
    </row>
    <row r="153" spans="1:9" ht="12">
      <c r="A153" t="s">
        <v>5675</v>
      </c>
      <c r="B153" t="s">
        <v>5676</v>
      </c>
      <c r="C153" s="59">
        <v>4.2542320711954799E-4</v>
      </c>
      <c r="D153" s="60" t="s">
        <v>6316</v>
      </c>
      <c r="E153">
        <v>28</v>
      </c>
      <c r="F153">
        <v>14.2846381178652</v>
      </c>
      <c r="G153">
        <v>1485</v>
      </c>
      <c r="H153" t="s">
        <v>5677</v>
      </c>
      <c r="I153" t="s">
        <v>5678</v>
      </c>
    </row>
    <row r="154" spans="1:9" ht="12">
      <c r="A154" t="s">
        <v>5679</v>
      </c>
      <c r="B154" t="s">
        <v>5680</v>
      </c>
      <c r="C154" s="59">
        <v>4.2570589001815999E-4</v>
      </c>
      <c r="D154" s="60" t="s">
        <v>6316</v>
      </c>
      <c r="E154">
        <v>4</v>
      </c>
      <c r="F154">
        <v>0.35591354233064798</v>
      </c>
      <c r="G154">
        <v>37</v>
      </c>
      <c r="H154" t="s">
        <v>5681</v>
      </c>
      <c r="I154" t="s">
        <v>5682</v>
      </c>
    </row>
    <row r="155" spans="1:9" ht="12">
      <c r="A155" t="s">
        <v>5683</v>
      </c>
      <c r="B155" t="s">
        <v>5684</v>
      </c>
      <c r="C155" s="59">
        <v>4.2810821061954401E-4</v>
      </c>
      <c r="D155" s="60" t="s">
        <v>6316</v>
      </c>
      <c r="E155">
        <v>8</v>
      </c>
      <c r="F155">
        <v>1.77956771165324</v>
      </c>
      <c r="G155">
        <v>185</v>
      </c>
      <c r="H155" t="s">
        <v>6057</v>
      </c>
      <c r="I155" t="s">
        <v>6058</v>
      </c>
    </row>
    <row r="156" spans="1:9" ht="12">
      <c r="A156" t="s">
        <v>5685</v>
      </c>
      <c r="B156" t="s">
        <v>5686</v>
      </c>
      <c r="C156" s="59">
        <v>4.4643478772585601E-4</v>
      </c>
      <c r="D156" s="60" t="s">
        <v>6316</v>
      </c>
      <c r="E156">
        <v>3</v>
      </c>
      <c r="F156">
        <v>0.15390855884568599</v>
      </c>
      <c r="G156">
        <v>16</v>
      </c>
      <c r="H156" t="s">
        <v>5824</v>
      </c>
      <c r="I156" t="s">
        <v>5825</v>
      </c>
    </row>
    <row r="157" spans="1:9" ht="12">
      <c r="A157" t="s">
        <v>5687</v>
      </c>
      <c r="B157" t="s">
        <v>5688</v>
      </c>
      <c r="C157" s="59">
        <v>4.5000433429848402E-4</v>
      </c>
      <c r="D157" s="60" t="s">
        <v>6316</v>
      </c>
      <c r="E157">
        <v>7</v>
      </c>
      <c r="F157">
        <v>1.36593845975546</v>
      </c>
      <c r="G157">
        <v>142</v>
      </c>
      <c r="H157" t="s">
        <v>5689</v>
      </c>
      <c r="I157" t="s">
        <v>5690</v>
      </c>
    </row>
    <row r="158" spans="1:9" ht="12">
      <c r="A158" t="s">
        <v>5691</v>
      </c>
      <c r="B158" t="s">
        <v>5692</v>
      </c>
      <c r="C158" s="59">
        <v>4.7545415519000298E-4</v>
      </c>
      <c r="D158" s="60" t="s">
        <v>6316</v>
      </c>
      <c r="E158">
        <v>77</v>
      </c>
      <c r="F158">
        <v>56.041953989685297</v>
      </c>
      <c r="G158">
        <v>5826</v>
      </c>
      <c r="H158" t="s">
        <v>5693</v>
      </c>
      <c r="I158" t="s">
        <v>5655</v>
      </c>
    </row>
    <row r="159" spans="1:9" ht="12">
      <c r="A159" t="s">
        <v>5656</v>
      </c>
      <c r="B159" t="s">
        <v>5657</v>
      </c>
      <c r="C159" s="59">
        <v>4.8799571242696201E-4</v>
      </c>
      <c r="D159" s="60" t="s">
        <v>6316</v>
      </c>
      <c r="E159">
        <v>18</v>
      </c>
      <c r="F159">
        <v>7.4549458190879099</v>
      </c>
      <c r="G159">
        <v>775</v>
      </c>
      <c r="H159" t="s">
        <v>5658</v>
      </c>
      <c r="I159" t="s">
        <v>5659</v>
      </c>
    </row>
    <row r="160" spans="1:9" ht="12">
      <c r="A160" t="s">
        <v>5660</v>
      </c>
      <c r="B160" t="s">
        <v>5661</v>
      </c>
      <c r="C160" s="59">
        <v>4.9347592256398305E-4</v>
      </c>
      <c r="D160" s="60" t="s">
        <v>6316</v>
      </c>
      <c r="E160">
        <v>8</v>
      </c>
      <c r="F160">
        <v>1.8180448513646601</v>
      </c>
      <c r="G160">
        <v>189</v>
      </c>
      <c r="H160" t="s">
        <v>5662</v>
      </c>
      <c r="I160" t="s">
        <v>5663</v>
      </c>
    </row>
    <row r="161" spans="1:9" ht="12">
      <c r="A161" t="s">
        <v>5664</v>
      </c>
      <c r="B161" t="s">
        <v>5665</v>
      </c>
      <c r="C161" s="59">
        <v>5.1684368093254495E-4</v>
      </c>
      <c r="D161" s="60" t="s">
        <v>6316</v>
      </c>
      <c r="E161">
        <v>21</v>
      </c>
      <c r="F161">
        <v>9.4846149388653895</v>
      </c>
      <c r="G161">
        <v>986</v>
      </c>
      <c r="H161" t="s">
        <v>5666</v>
      </c>
      <c r="I161" t="s">
        <v>5667</v>
      </c>
    </row>
    <row r="162" spans="1:9" ht="12">
      <c r="A162" t="s">
        <v>5668</v>
      </c>
      <c r="B162" t="s">
        <v>5669</v>
      </c>
      <c r="C162" s="59">
        <v>5.1780203282688101E-4</v>
      </c>
      <c r="D162" s="60" t="s">
        <v>6316</v>
      </c>
      <c r="E162">
        <v>128</v>
      </c>
      <c r="F162">
        <v>108.04380830967099</v>
      </c>
      <c r="G162">
        <v>11232</v>
      </c>
      <c r="H162" t="s">
        <v>5645</v>
      </c>
      <c r="I162" t="s">
        <v>5646</v>
      </c>
    </row>
    <row r="163" spans="1:9" ht="12">
      <c r="A163" t="s">
        <v>5647</v>
      </c>
      <c r="B163" t="s">
        <v>5648</v>
      </c>
      <c r="C163" s="59">
        <v>5.2228992668396405E-4</v>
      </c>
      <c r="D163" s="60" t="s">
        <v>6316</v>
      </c>
      <c r="E163">
        <v>4</v>
      </c>
      <c r="F163">
        <v>0.37515211218635902</v>
      </c>
      <c r="G163">
        <v>39</v>
      </c>
      <c r="H163" t="s">
        <v>5649</v>
      </c>
      <c r="I163" t="s">
        <v>5650</v>
      </c>
    </row>
    <row r="164" spans="1:9" ht="12">
      <c r="A164" t="s">
        <v>5651</v>
      </c>
      <c r="B164" t="s">
        <v>5652</v>
      </c>
      <c r="C164" s="59">
        <v>5.2228992668396405E-4</v>
      </c>
      <c r="D164" s="60" t="s">
        <v>6316</v>
      </c>
      <c r="E164">
        <v>4</v>
      </c>
      <c r="F164">
        <v>0.37515211218635902</v>
      </c>
      <c r="G164">
        <v>39</v>
      </c>
      <c r="H164" t="s">
        <v>5649</v>
      </c>
      <c r="I164" t="s">
        <v>5650</v>
      </c>
    </row>
    <row r="165" spans="1:9" ht="12">
      <c r="A165" t="s">
        <v>5653</v>
      </c>
      <c r="B165" t="s">
        <v>5654</v>
      </c>
      <c r="C165" s="59">
        <v>5.3088207941444398E-4</v>
      </c>
      <c r="D165" s="60" t="s">
        <v>6316</v>
      </c>
      <c r="E165">
        <v>82</v>
      </c>
      <c r="F165">
        <v>60.9477893028916</v>
      </c>
      <c r="G165">
        <v>6336</v>
      </c>
      <c r="H165" t="s">
        <v>5624</v>
      </c>
      <c r="I165" t="s">
        <v>5625</v>
      </c>
    </row>
    <row r="166" spans="1:9" ht="12">
      <c r="A166" t="s">
        <v>5626</v>
      </c>
      <c r="B166" t="s">
        <v>5627</v>
      </c>
      <c r="C166" s="59">
        <v>5.3482601332714296E-4</v>
      </c>
      <c r="D166" s="60" t="s">
        <v>6316</v>
      </c>
      <c r="E166">
        <v>9</v>
      </c>
      <c r="F166">
        <v>2.3086283826852902</v>
      </c>
      <c r="G166">
        <v>240</v>
      </c>
      <c r="H166" t="s">
        <v>5628</v>
      </c>
      <c r="I166" t="s">
        <v>5629</v>
      </c>
    </row>
    <row r="167" spans="1:9" ht="12">
      <c r="A167" t="s">
        <v>5630</v>
      </c>
      <c r="B167" t="s">
        <v>5631</v>
      </c>
      <c r="C167" s="59">
        <v>5.36606087365614E-4</v>
      </c>
      <c r="D167" s="60" t="s">
        <v>6316</v>
      </c>
      <c r="E167">
        <v>15</v>
      </c>
      <c r="F167">
        <v>5.62728168279539</v>
      </c>
      <c r="G167">
        <v>585</v>
      </c>
      <c r="H167" t="s">
        <v>5632</v>
      </c>
      <c r="I167" t="s">
        <v>5633</v>
      </c>
    </row>
    <row r="168" spans="1:9" ht="12">
      <c r="A168" t="s">
        <v>5634</v>
      </c>
      <c r="B168" t="s">
        <v>5635</v>
      </c>
      <c r="C168" s="59">
        <v>5.3827839035922595E-4</v>
      </c>
      <c r="D168" s="60" t="s">
        <v>6316</v>
      </c>
      <c r="E168">
        <v>3</v>
      </c>
      <c r="F168">
        <v>0.16352784377354099</v>
      </c>
      <c r="G168">
        <v>17</v>
      </c>
      <c r="H168" t="s">
        <v>5636</v>
      </c>
      <c r="I168" t="s">
        <v>5637</v>
      </c>
    </row>
    <row r="169" spans="1:9" ht="12">
      <c r="A169" t="s">
        <v>5638</v>
      </c>
      <c r="B169" t="s">
        <v>5639</v>
      </c>
      <c r="C169" s="59">
        <v>5.4162986428746003E-4</v>
      </c>
      <c r="D169" s="60" t="s">
        <v>6316</v>
      </c>
      <c r="E169">
        <v>19</v>
      </c>
      <c r="F169">
        <v>8.1763921886770596</v>
      </c>
      <c r="G169">
        <v>850</v>
      </c>
      <c r="H169" t="s">
        <v>5640</v>
      </c>
      <c r="I169" t="s">
        <v>5641</v>
      </c>
    </row>
    <row r="170" spans="1:9" ht="12">
      <c r="A170" t="s">
        <v>5642</v>
      </c>
      <c r="B170" t="s">
        <v>5643</v>
      </c>
      <c r="C170" s="59">
        <v>5.4489419571850204E-4</v>
      </c>
      <c r="D170" s="60" t="s">
        <v>6316</v>
      </c>
      <c r="E170">
        <v>2</v>
      </c>
      <c r="F170">
        <v>3.8477139711421499E-2</v>
      </c>
      <c r="G170">
        <v>4</v>
      </c>
      <c r="H170" t="s">
        <v>5644</v>
      </c>
      <c r="I170" t="s">
        <v>5604</v>
      </c>
    </row>
    <row r="171" spans="1:9" ht="12">
      <c r="A171" t="s">
        <v>5605</v>
      </c>
      <c r="B171" t="s">
        <v>5606</v>
      </c>
      <c r="C171" s="59">
        <v>5.4489419571850204E-4</v>
      </c>
      <c r="D171" s="60" t="s">
        <v>6316</v>
      </c>
      <c r="E171">
        <v>2</v>
      </c>
      <c r="F171">
        <v>3.8477139711421499E-2</v>
      </c>
      <c r="G171">
        <v>4</v>
      </c>
      <c r="H171" t="s">
        <v>5607</v>
      </c>
      <c r="I171" t="s">
        <v>5608</v>
      </c>
    </row>
    <row r="172" spans="1:9" ht="12">
      <c r="A172" t="s">
        <v>5609</v>
      </c>
      <c r="B172" t="s">
        <v>5610</v>
      </c>
      <c r="C172" s="59">
        <v>5.4489419571850204E-4</v>
      </c>
      <c r="D172" s="60" t="s">
        <v>6316</v>
      </c>
      <c r="E172">
        <v>2</v>
      </c>
      <c r="F172">
        <v>3.8477139711421499E-2</v>
      </c>
      <c r="G172">
        <v>4</v>
      </c>
      <c r="H172" t="s">
        <v>5611</v>
      </c>
      <c r="I172" t="s">
        <v>5612</v>
      </c>
    </row>
    <row r="173" spans="1:9" ht="12">
      <c r="A173" t="s">
        <v>5613</v>
      </c>
      <c r="B173" t="s">
        <v>5614</v>
      </c>
      <c r="C173" s="59">
        <v>5.4489419571850204E-4</v>
      </c>
      <c r="D173" s="60" t="s">
        <v>6316</v>
      </c>
      <c r="E173">
        <v>2</v>
      </c>
      <c r="F173">
        <v>3.8477139711421499E-2</v>
      </c>
      <c r="G173">
        <v>4</v>
      </c>
      <c r="H173" t="s">
        <v>5607</v>
      </c>
      <c r="I173" t="s">
        <v>5608</v>
      </c>
    </row>
    <row r="174" spans="1:9" ht="12">
      <c r="A174" t="s">
        <v>5615</v>
      </c>
      <c r="B174" t="s">
        <v>5616</v>
      </c>
      <c r="C174" s="59">
        <v>5.4763163624535396E-4</v>
      </c>
      <c r="D174" s="60" t="s">
        <v>6316</v>
      </c>
      <c r="E174">
        <v>8</v>
      </c>
      <c r="F174">
        <v>1.8469027061482302</v>
      </c>
      <c r="G174">
        <v>192</v>
      </c>
      <c r="H174" t="s">
        <v>5617</v>
      </c>
      <c r="I174" t="s">
        <v>5618</v>
      </c>
    </row>
    <row r="175" spans="1:9" ht="12">
      <c r="A175" t="s">
        <v>5619</v>
      </c>
      <c r="B175" t="s">
        <v>5620</v>
      </c>
      <c r="C175" s="59">
        <v>5.6776219145128503E-4</v>
      </c>
      <c r="D175" s="60" t="s">
        <v>6316</v>
      </c>
      <c r="E175">
        <v>82</v>
      </c>
      <c r="F175">
        <v>61.063220722025797</v>
      </c>
      <c r="G175">
        <v>6348</v>
      </c>
      <c r="H175" t="s">
        <v>5624</v>
      </c>
      <c r="I175" t="s">
        <v>5625</v>
      </c>
    </row>
    <row r="176" spans="1:9" ht="12">
      <c r="A176" t="s">
        <v>5621</v>
      </c>
      <c r="B176" t="s">
        <v>5622</v>
      </c>
      <c r="C176" s="59">
        <v>5.9684202191713596E-4</v>
      </c>
      <c r="D176" s="60" t="s">
        <v>6316</v>
      </c>
      <c r="E176">
        <v>133</v>
      </c>
      <c r="F176">
        <v>113.91157211566301</v>
      </c>
      <c r="G176">
        <v>11842</v>
      </c>
      <c r="H176" t="s">
        <v>5623</v>
      </c>
      <c r="I176" t="s">
        <v>5587</v>
      </c>
    </row>
    <row r="177" spans="1:9" ht="12">
      <c r="A177" t="s">
        <v>5588</v>
      </c>
      <c r="B177" t="s">
        <v>5589</v>
      </c>
      <c r="C177" s="59">
        <v>6.2862684563005998E-4</v>
      </c>
      <c r="D177" s="60" t="s">
        <v>6316</v>
      </c>
      <c r="E177">
        <v>21</v>
      </c>
      <c r="F177">
        <v>9.6289042127832207</v>
      </c>
      <c r="G177">
        <v>1001</v>
      </c>
      <c r="H177" t="s">
        <v>5590</v>
      </c>
      <c r="I177" t="s">
        <v>5591</v>
      </c>
    </row>
    <row r="178" spans="1:9" ht="12">
      <c r="A178" t="s">
        <v>5592</v>
      </c>
      <c r="B178" t="s">
        <v>5593</v>
      </c>
      <c r="C178" s="59">
        <v>6.4138286518780196E-4</v>
      </c>
      <c r="D178" s="60" t="s">
        <v>6316</v>
      </c>
      <c r="E178">
        <v>3</v>
      </c>
      <c r="F178">
        <v>0.17314712870139701</v>
      </c>
      <c r="G178">
        <v>18</v>
      </c>
      <c r="H178" t="s">
        <v>5812</v>
      </c>
      <c r="I178" t="s">
        <v>5813</v>
      </c>
    </row>
    <row r="179" spans="1:9" ht="12">
      <c r="A179" t="s">
        <v>5594</v>
      </c>
      <c r="B179" t="s">
        <v>5595</v>
      </c>
      <c r="C179" s="59">
        <v>6.75684124766323E-4</v>
      </c>
      <c r="D179" s="60" t="s">
        <v>6316</v>
      </c>
      <c r="E179">
        <v>7</v>
      </c>
      <c r="F179">
        <v>1.46213130903402</v>
      </c>
      <c r="G179">
        <v>152</v>
      </c>
      <c r="H179" t="s">
        <v>6074</v>
      </c>
      <c r="I179" t="s">
        <v>6075</v>
      </c>
    </row>
    <row r="180" spans="1:9" ht="12">
      <c r="A180" t="s">
        <v>5596</v>
      </c>
      <c r="B180" t="s">
        <v>5597</v>
      </c>
      <c r="C180" s="59">
        <v>6.8719584586141198E-4</v>
      </c>
      <c r="D180" s="60" t="s">
        <v>6316</v>
      </c>
      <c r="E180">
        <v>5</v>
      </c>
      <c r="F180">
        <v>0.70220779973344105</v>
      </c>
      <c r="G180">
        <v>73</v>
      </c>
      <c r="H180" t="s">
        <v>5598</v>
      </c>
      <c r="I180" t="s">
        <v>5599</v>
      </c>
    </row>
    <row r="181" spans="1:9" ht="12">
      <c r="A181" t="s">
        <v>5600</v>
      </c>
      <c r="B181" t="s">
        <v>5601</v>
      </c>
      <c r="C181" s="59">
        <v>7.0788601265159496E-4</v>
      </c>
      <c r="D181" s="60" t="s">
        <v>6316</v>
      </c>
      <c r="E181">
        <v>37</v>
      </c>
      <c r="F181">
        <v>21.7107260821696</v>
      </c>
      <c r="G181">
        <v>2257</v>
      </c>
      <c r="H181" t="s">
        <v>5602</v>
      </c>
      <c r="I181" t="s">
        <v>5603</v>
      </c>
    </row>
    <row r="182" spans="1:9" ht="12">
      <c r="A182" t="s">
        <v>5542</v>
      </c>
      <c r="B182" t="s">
        <v>5543</v>
      </c>
      <c r="C182" s="59">
        <v>7.1434779264137696E-4</v>
      </c>
      <c r="D182" s="60" t="s">
        <v>6316</v>
      </c>
      <c r="E182">
        <v>21</v>
      </c>
      <c r="F182">
        <v>9.7250970620617707</v>
      </c>
      <c r="G182">
        <v>1011</v>
      </c>
      <c r="H182" t="s">
        <v>5544</v>
      </c>
      <c r="I182" t="s">
        <v>5545</v>
      </c>
    </row>
    <row r="183" spans="1:9" ht="12">
      <c r="A183" t="s">
        <v>5546</v>
      </c>
      <c r="B183" t="s">
        <v>5547</v>
      </c>
      <c r="C183" s="59">
        <v>7.3004121480215801E-4</v>
      </c>
      <c r="D183" s="60" t="s">
        <v>6316</v>
      </c>
      <c r="E183">
        <v>7</v>
      </c>
      <c r="F183">
        <v>1.48136987888973</v>
      </c>
      <c r="G183">
        <v>154</v>
      </c>
      <c r="H183" t="s">
        <v>5548</v>
      </c>
      <c r="I183" t="s">
        <v>5549</v>
      </c>
    </row>
    <row r="184" spans="1:9" ht="12">
      <c r="A184" t="s">
        <v>5550</v>
      </c>
      <c r="B184" t="s">
        <v>5551</v>
      </c>
      <c r="C184" s="59">
        <v>7.3133243443278902E-4</v>
      </c>
      <c r="D184" s="60" t="s">
        <v>6316</v>
      </c>
      <c r="E184">
        <v>5</v>
      </c>
      <c r="F184">
        <v>0.71182708466129696</v>
      </c>
      <c r="G184">
        <v>74</v>
      </c>
      <c r="H184" t="s">
        <v>5552</v>
      </c>
      <c r="I184" t="s">
        <v>5553</v>
      </c>
    </row>
    <row r="185" spans="1:9" ht="12">
      <c r="A185" t="s">
        <v>5554</v>
      </c>
      <c r="B185" t="s">
        <v>5555</v>
      </c>
      <c r="C185" s="59">
        <v>7.3133243443278902E-4</v>
      </c>
      <c r="D185" s="60" t="s">
        <v>6316</v>
      </c>
      <c r="E185">
        <v>5</v>
      </c>
      <c r="F185">
        <v>0.71182708466129696</v>
      </c>
      <c r="G185">
        <v>74</v>
      </c>
      <c r="H185" t="s">
        <v>5556</v>
      </c>
      <c r="I185" t="s">
        <v>5557</v>
      </c>
    </row>
    <row r="186" spans="1:9" ht="12">
      <c r="A186" t="s">
        <v>5558</v>
      </c>
      <c r="B186" t="s">
        <v>5559</v>
      </c>
      <c r="C186" s="59">
        <v>7.3133243443278902E-4</v>
      </c>
      <c r="D186" s="60" t="s">
        <v>6316</v>
      </c>
      <c r="E186">
        <v>5</v>
      </c>
      <c r="F186">
        <v>0.71182708466129696</v>
      </c>
      <c r="G186">
        <v>74</v>
      </c>
      <c r="H186" t="s">
        <v>5556</v>
      </c>
      <c r="I186" t="s">
        <v>5557</v>
      </c>
    </row>
    <row r="187" spans="1:9" ht="12">
      <c r="A187" t="s">
        <v>5560</v>
      </c>
      <c r="B187" t="s">
        <v>5561</v>
      </c>
      <c r="C187" s="59">
        <v>7.3133243443278902E-4</v>
      </c>
      <c r="D187" s="60" t="s">
        <v>6316</v>
      </c>
      <c r="E187">
        <v>5</v>
      </c>
      <c r="F187">
        <v>0.71182708466129696</v>
      </c>
      <c r="G187">
        <v>74</v>
      </c>
      <c r="H187" t="s">
        <v>5562</v>
      </c>
      <c r="I187" t="s">
        <v>5563</v>
      </c>
    </row>
    <row r="188" spans="1:9" ht="12">
      <c r="A188" t="s">
        <v>5564</v>
      </c>
      <c r="B188" t="s">
        <v>5565</v>
      </c>
      <c r="C188" s="59">
        <v>7.4836132083391305E-4</v>
      </c>
      <c r="D188" s="60" t="s">
        <v>6316</v>
      </c>
      <c r="E188">
        <v>22</v>
      </c>
      <c r="F188">
        <v>10.456162716578801</v>
      </c>
      <c r="G188">
        <v>1087</v>
      </c>
      <c r="H188" t="s">
        <v>5914</v>
      </c>
      <c r="I188" t="s">
        <v>5915</v>
      </c>
    </row>
    <row r="189" spans="1:9" ht="12">
      <c r="A189" t="s">
        <v>5566</v>
      </c>
      <c r="B189" t="s">
        <v>5567</v>
      </c>
      <c r="C189" s="59">
        <v>7.4836132083391305E-4</v>
      </c>
      <c r="D189" s="60" t="s">
        <v>6316</v>
      </c>
      <c r="E189">
        <v>22</v>
      </c>
      <c r="F189">
        <v>10.456162716578801</v>
      </c>
      <c r="G189">
        <v>1087</v>
      </c>
      <c r="H189" t="s">
        <v>5914</v>
      </c>
      <c r="I189" t="s">
        <v>5915</v>
      </c>
    </row>
    <row r="190" spans="1:9" ht="12">
      <c r="A190" t="s">
        <v>5568</v>
      </c>
      <c r="B190" t="s">
        <v>5569</v>
      </c>
      <c r="C190" s="59">
        <v>7.5627762388318304E-4</v>
      </c>
      <c r="D190" s="60" t="s">
        <v>6316</v>
      </c>
      <c r="E190">
        <v>3</v>
      </c>
      <c r="F190">
        <v>0.182766413629252</v>
      </c>
      <c r="G190">
        <v>19</v>
      </c>
      <c r="H190" t="s">
        <v>5570</v>
      </c>
      <c r="I190" t="s">
        <v>5571</v>
      </c>
    </row>
    <row r="191" spans="1:9" ht="12">
      <c r="A191" t="s">
        <v>5572</v>
      </c>
      <c r="B191" t="s">
        <v>5573</v>
      </c>
      <c r="C191" s="59">
        <v>7.6070802389685695E-4</v>
      </c>
      <c r="D191" s="60" t="s">
        <v>6316</v>
      </c>
      <c r="E191">
        <v>4</v>
      </c>
      <c r="F191">
        <v>0.41362925189778099</v>
      </c>
      <c r="G191">
        <v>43</v>
      </c>
      <c r="H191" t="s">
        <v>5574</v>
      </c>
      <c r="I191" t="s">
        <v>5575</v>
      </c>
    </row>
    <row r="192" spans="1:9" ht="12">
      <c r="A192" t="s">
        <v>5576</v>
      </c>
      <c r="B192" t="s">
        <v>5577</v>
      </c>
      <c r="C192" s="59">
        <v>7.7069034397231004E-4</v>
      </c>
      <c r="D192" s="60" t="s">
        <v>6316</v>
      </c>
      <c r="E192">
        <v>26</v>
      </c>
      <c r="F192">
        <v>13.351567479863199</v>
      </c>
      <c r="G192">
        <v>1388</v>
      </c>
      <c r="H192" t="s">
        <v>5578</v>
      </c>
      <c r="I192" t="s">
        <v>5579</v>
      </c>
    </row>
    <row r="193" spans="1:9" ht="12">
      <c r="A193" t="s">
        <v>5580</v>
      </c>
      <c r="B193" t="s">
        <v>5581</v>
      </c>
      <c r="C193" s="59">
        <v>7.7755366714069203E-4</v>
      </c>
      <c r="D193" s="60" t="s">
        <v>6316</v>
      </c>
      <c r="E193">
        <v>5</v>
      </c>
      <c r="F193">
        <v>0.72144636958915198</v>
      </c>
      <c r="G193">
        <v>75</v>
      </c>
      <c r="H193" t="s">
        <v>5556</v>
      </c>
      <c r="I193" t="s">
        <v>5557</v>
      </c>
    </row>
    <row r="194" spans="1:9" ht="12">
      <c r="A194" t="s">
        <v>5582</v>
      </c>
      <c r="B194" t="s">
        <v>5583</v>
      </c>
      <c r="C194" s="59">
        <v>8.1801164855069101E-4</v>
      </c>
      <c r="D194" s="60" t="s">
        <v>6316</v>
      </c>
      <c r="E194">
        <v>7</v>
      </c>
      <c r="F194">
        <v>1.5102277336732901</v>
      </c>
      <c r="G194">
        <v>157</v>
      </c>
      <c r="H194" t="s">
        <v>5689</v>
      </c>
      <c r="I194" t="s">
        <v>5690</v>
      </c>
    </row>
    <row r="195" spans="1:9" ht="12">
      <c r="A195" t="s">
        <v>5584</v>
      </c>
      <c r="B195" t="s">
        <v>5585</v>
      </c>
      <c r="C195" s="59">
        <v>8.1801164855069101E-4</v>
      </c>
      <c r="D195" s="60" t="s">
        <v>6316</v>
      </c>
      <c r="E195">
        <v>7</v>
      </c>
      <c r="F195">
        <v>1.5102277336732901</v>
      </c>
      <c r="G195">
        <v>157</v>
      </c>
      <c r="H195" t="s">
        <v>5586</v>
      </c>
      <c r="I195" t="s">
        <v>5518</v>
      </c>
    </row>
    <row r="196" spans="1:9" ht="12">
      <c r="A196" t="s">
        <v>5519</v>
      </c>
      <c r="B196" t="s">
        <v>5520</v>
      </c>
      <c r="C196" s="59">
        <v>8.49126101209005E-4</v>
      </c>
      <c r="D196" s="60" t="s">
        <v>6316</v>
      </c>
      <c r="E196">
        <v>7</v>
      </c>
      <c r="F196">
        <v>1.5198470186011499</v>
      </c>
      <c r="G196">
        <v>158</v>
      </c>
      <c r="H196" t="s">
        <v>5521</v>
      </c>
      <c r="I196" t="s">
        <v>5522</v>
      </c>
    </row>
    <row r="197" spans="1:9" ht="12">
      <c r="A197" t="s">
        <v>5523</v>
      </c>
      <c r="B197" t="s">
        <v>5524</v>
      </c>
      <c r="C197" s="59">
        <v>8.58207819812211E-4</v>
      </c>
      <c r="D197" s="60" t="s">
        <v>6316</v>
      </c>
      <c r="E197">
        <v>6</v>
      </c>
      <c r="F197">
        <v>1.1062177667033699</v>
      </c>
      <c r="G197">
        <v>115</v>
      </c>
      <c r="H197" t="s">
        <v>5525</v>
      </c>
      <c r="I197" t="s">
        <v>5526</v>
      </c>
    </row>
    <row r="198" spans="1:9" ht="12">
      <c r="A198" t="s">
        <v>5527</v>
      </c>
      <c r="B198" t="s">
        <v>5528</v>
      </c>
      <c r="C198" s="59">
        <v>8.6790514926464403E-4</v>
      </c>
      <c r="D198" s="60" t="s">
        <v>6316</v>
      </c>
      <c r="E198">
        <v>14</v>
      </c>
      <c r="F198">
        <v>5.2809874253925901</v>
      </c>
      <c r="G198">
        <v>549</v>
      </c>
      <c r="H198" t="s">
        <v>5529</v>
      </c>
      <c r="I198" t="s">
        <v>5530</v>
      </c>
    </row>
    <row r="199" spans="1:9" ht="12">
      <c r="A199" t="s">
        <v>5531</v>
      </c>
      <c r="B199" t="s">
        <v>5532</v>
      </c>
      <c r="C199" s="59">
        <v>8.8121212414302499E-4</v>
      </c>
      <c r="D199" s="60" t="s">
        <v>6316</v>
      </c>
      <c r="E199">
        <v>30</v>
      </c>
      <c r="F199">
        <v>16.477835081416199</v>
      </c>
      <c r="G199">
        <v>1713</v>
      </c>
      <c r="H199" t="s">
        <v>5533</v>
      </c>
      <c r="I199" t="s">
        <v>5534</v>
      </c>
    </row>
    <row r="200" spans="1:9" ht="12">
      <c r="A200" t="s">
        <v>5535</v>
      </c>
      <c r="B200" t="s">
        <v>5536</v>
      </c>
      <c r="C200" s="59">
        <v>9.1021506832873896E-4</v>
      </c>
      <c r="D200" s="60" t="s">
        <v>6316</v>
      </c>
      <c r="E200">
        <v>59</v>
      </c>
      <c r="F200">
        <v>40.670336674972503</v>
      </c>
      <c r="G200">
        <v>4228</v>
      </c>
      <c r="H200" t="s">
        <v>5537</v>
      </c>
      <c r="I200" t="s">
        <v>5538</v>
      </c>
    </row>
    <row r="201" spans="1:9" ht="12">
      <c r="A201" t="s">
        <v>5539</v>
      </c>
      <c r="B201" t="s">
        <v>5540</v>
      </c>
      <c r="C201" s="59">
        <v>9.2371147731233703E-4</v>
      </c>
      <c r="D201" s="60" t="s">
        <v>6316</v>
      </c>
      <c r="E201">
        <v>8</v>
      </c>
      <c r="F201">
        <v>2.0008112649939198</v>
      </c>
      <c r="G201">
        <v>208</v>
      </c>
      <c r="H201" t="s">
        <v>5541</v>
      </c>
      <c r="I201" t="s">
        <v>5496</v>
      </c>
    </row>
    <row r="202" spans="1:9" ht="12">
      <c r="A202" t="s">
        <v>5497</v>
      </c>
      <c r="B202" t="s">
        <v>5498</v>
      </c>
      <c r="C202" s="59">
        <v>9.3363492420717599E-4</v>
      </c>
      <c r="D202" s="60" t="s">
        <v>6316</v>
      </c>
      <c r="E202">
        <v>44</v>
      </c>
      <c r="F202">
        <v>27.7708755867184</v>
      </c>
      <c r="G202">
        <v>2887</v>
      </c>
      <c r="H202" t="s">
        <v>5499</v>
      </c>
      <c r="I202" t="s">
        <v>5500</v>
      </c>
    </row>
    <row r="203" spans="1:9" ht="12">
      <c r="A203" t="s">
        <v>5501</v>
      </c>
      <c r="B203" t="s">
        <v>5502</v>
      </c>
      <c r="C203" s="59">
        <v>9.5064350568478001E-4</v>
      </c>
      <c r="D203" s="60" t="s">
        <v>6316</v>
      </c>
      <c r="E203">
        <v>23</v>
      </c>
      <c r="F203">
        <v>11.3603754997972</v>
      </c>
      <c r="G203">
        <v>1181</v>
      </c>
      <c r="H203" t="s">
        <v>5503</v>
      </c>
      <c r="I203" t="s">
        <v>5504</v>
      </c>
    </row>
    <row r="204" spans="1:9" ht="12">
      <c r="A204" t="s">
        <v>5505</v>
      </c>
      <c r="B204" t="s">
        <v>5506</v>
      </c>
      <c r="C204" s="59">
        <v>9.5276182187442496E-4</v>
      </c>
      <c r="D204" s="60" t="s">
        <v>6316</v>
      </c>
      <c r="E204">
        <v>8</v>
      </c>
      <c r="F204">
        <v>2.0104305499217698</v>
      </c>
      <c r="G204">
        <v>209</v>
      </c>
      <c r="H204" t="s">
        <v>5541</v>
      </c>
      <c r="I204" t="s">
        <v>5496</v>
      </c>
    </row>
    <row r="205" spans="1:9" ht="12">
      <c r="A205" t="s">
        <v>5507</v>
      </c>
      <c r="B205" t="s">
        <v>5508</v>
      </c>
      <c r="C205" s="59">
        <v>1.0097344961799001E-3</v>
      </c>
      <c r="D205" s="60" t="s">
        <v>6316</v>
      </c>
      <c r="E205">
        <v>11</v>
      </c>
      <c r="F205">
        <v>3.5976125630179099</v>
      </c>
      <c r="G205">
        <v>374</v>
      </c>
      <c r="H205" t="s">
        <v>5509</v>
      </c>
      <c r="I205" t="s">
        <v>5510</v>
      </c>
    </row>
    <row r="206" spans="1:9" ht="12">
      <c r="A206" t="s">
        <v>5511</v>
      </c>
      <c r="B206" t="s">
        <v>5512</v>
      </c>
      <c r="C206" s="59">
        <v>1.02346493032053E-3</v>
      </c>
      <c r="D206" s="60" t="s">
        <v>6316</v>
      </c>
      <c r="E206">
        <v>3</v>
      </c>
      <c r="F206">
        <v>0.20200498348496301</v>
      </c>
      <c r="G206">
        <v>21</v>
      </c>
      <c r="H206" t="s">
        <v>5513</v>
      </c>
      <c r="I206" t="s">
        <v>5514</v>
      </c>
    </row>
    <row r="207" spans="1:9" ht="12">
      <c r="A207" t="s">
        <v>5515</v>
      </c>
      <c r="B207" t="s">
        <v>5516</v>
      </c>
      <c r="C207" s="59">
        <v>1.0320222196383701E-3</v>
      </c>
      <c r="D207" s="60" t="s">
        <v>6316</v>
      </c>
      <c r="E207">
        <v>48</v>
      </c>
      <c r="F207">
        <v>31.2819145853856</v>
      </c>
      <c r="G207">
        <v>3252</v>
      </c>
      <c r="H207" t="s">
        <v>5517</v>
      </c>
      <c r="I207" t="s">
        <v>5470</v>
      </c>
    </row>
    <row r="208" spans="1:9" ht="12">
      <c r="A208" t="s">
        <v>5471</v>
      </c>
      <c r="B208" t="s">
        <v>5472</v>
      </c>
      <c r="C208" s="59">
        <v>1.03918687770197E-3</v>
      </c>
      <c r="D208" s="60" t="s">
        <v>6316</v>
      </c>
      <c r="E208">
        <v>24</v>
      </c>
      <c r="F208">
        <v>12.158776148809199</v>
      </c>
      <c r="G208">
        <v>1264</v>
      </c>
      <c r="H208" t="s">
        <v>5473</v>
      </c>
      <c r="I208" t="s">
        <v>5474</v>
      </c>
    </row>
    <row r="209" spans="1:9" ht="12">
      <c r="A209" t="s">
        <v>5475</v>
      </c>
      <c r="B209" t="s">
        <v>5476</v>
      </c>
      <c r="C209" s="59">
        <v>1.04951877324394E-3</v>
      </c>
      <c r="D209" s="60" t="s">
        <v>6316</v>
      </c>
      <c r="E209">
        <v>14</v>
      </c>
      <c r="F209">
        <v>5.3867995595989999</v>
      </c>
      <c r="G209">
        <v>560</v>
      </c>
      <c r="H209" t="s">
        <v>5477</v>
      </c>
      <c r="I209" t="s">
        <v>5478</v>
      </c>
    </row>
    <row r="210" spans="1:9" ht="12">
      <c r="A210" t="s">
        <v>5479</v>
      </c>
      <c r="B210" t="s">
        <v>5480</v>
      </c>
      <c r="C210" s="59">
        <v>1.0541444581448601E-3</v>
      </c>
      <c r="D210" s="60" t="s">
        <v>6316</v>
      </c>
      <c r="E210">
        <v>11</v>
      </c>
      <c r="F210">
        <v>3.6168511328736201</v>
      </c>
      <c r="G210">
        <v>376</v>
      </c>
      <c r="H210" t="s">
        <v>5509</v>
      </c>
      <c r="I210" t="s">
        <v>5510</v>
      </c>
    </row>
    <row r="211" spans="1:9" ht="12">
      <c r="A211" t="s">
        <v>5481</v>
      </c>
      <c r="B211" t="s">
        <v>5482</v>
      </c>
      <c r="C211" s="59">
        <v>1.0600707166770499E-3</v>
      </c>
      <c r="D211" s="60" t="s">
        <v>6316</v>
      </c>
      <c r="E211">
        <v>10</v>
      </c>
      <c r="F211">
        <v>3.0685518919858601</v>
      </c>
      <c r="G211">
        <v>319</v>
      </c>
      <c r="H211" t="s">
        <v>5483</v>
      </c>
      <c r="I211" t="s">
        <v>5484</v>
      </c>
    </row>
    <row r="212" spans="1:9" ht="12">
      <c r="A212" t="s">
        <v>5485</v>
      </c>
      <c r="B212" t="s">
        <v>5486</v>
      </c>
      <c r="C212" s="59">
        <v>1.09260498243839E-3</v>
      </c>
      <c r="D212" s="60" t="s">
        <v>6316</v>
      </c>
      <c r="E212">
        <v>16</v>
      </c>
      <c r="F212">
        <v>6.67578373993162</v>
      </c>
      <c r="G212">
        <v>694</v>
      </c>
      <c r="H212" t="s">
        <v>5487</v>
      </c>
      <c r="I212" t="s">
        <v>5488</v>
      </c>
    </row>
    <row r="213" spans="1:9" ht="12">
      <c r="A213" t="s">
        <v>5489</v>
      </c>
      <c r="B213" t="s">
        <v>5490</v>
      </c>
      <c r="C213" s="59">
        <v>1.09399536062288E-3</v>
      </c>
      <c r="D213" s="60" t="s">
        <v>6316</v>
      </c>
      <c r="E213">
        <v>7</v>
      </c>
      <c r="F213">
        <v>1.5871820130961301</v>
      </c>
      <c r="G213">
        <v>165</v>
      </c>
      <c r="H213" t="s">
        <v>5491</v>
      </c>
      <c r="I213" t="s">
        <v>5492</v>
      </c>
    </row>
    <row r="214" spans="1:9" ht="12">
      <c r="A214" t="s">
        <v>5493</v>
      </c>
      <c r="B214" t="s">
        <v>5494</v>
      </c>
      <c r="C214" s="59">
        <v>1.10179090166951E-3</v>
      </c>
      <c r="D214" s="60" t="s">
        <v>6316</v>
      </c>
      <c r="E214">
        <v>27</v>
      </c>
      <c r="F214">
        <v>14.428927391783001</v>
      </c>
      <c r="G214">
        <v>1500</v>
      </c>
      <c r="H214" t="s">
        <v>5495</v>
      </c>
      <c r="I214" t="s">
        <v>5442</v>
      </c>
    </row>
    <row r="215" spans="1:9" ht="12">
      <c r="A215" t="s">
        <v>5443</v>
      </c>
      <c r="B215" t="s">
        <v>5444</v>
      </c>
      <c r="C215" s="59">
        <v>1.1330839280480501E-3</v>
      </c>
      <c r="D215" s="60" t="s">
        <v>6316</v>
      </c>
      <c r="E215">
        <v>7</v>
      </c>
      <c r="F215">
        <v>1.5968012980239901</v>
      </c>
      <c r="G215">
        <v>166</v>
      </c>
      <c r="H215" t="s">
        <v>6104</v>
      </c>
      <c r="I215" t="s">
        <v>6024</v>
      </c>
    </row>
    <row r="216" spans="1:9" ht="12">
      <c r="A216" t="s">
        <v>5445</v>
      </c>
      <c r="B216" t="s">
        <v>5446</v>
      </c>
      <c r="C216" s="59">
        <v>1.1647111545676E-3</v>
      </c>
      <c r="D216" s="60" t="s">
        <v>6316</v>
      </c>
      <c r="E216">
        <v>5</v>
      </c>
      <c r="F216">
        <v>0.78878136408414001</v>
      </c>
      <c r="G216">
        <v>82</v>
      </c>
      <c r="H216" t="s">
        <v>5447</v>
      </c>
      <c r="I216" t="s">
        <v>5448</v>
      </c>
    </row>
    <row r="217" spans="1:9" ht="12">
      <c r="A217" t="s">
        <v>5449</v>
      </c>
      <c r="B217" t="s">
        <v>5450</v>
      </c>
      <c r="C217" s="59">
        <v>1.1971676473981601E-3</v>
      </c>
      <c r="D217" s="60" t="s">
        <v>6316</v>
      </c>
      <c r="E217">
        <v>11</v>
      </c>
      <c r="F217">
        <v>3.67456684244075</v>
      </c>
      <c r="G217">
        <v>382</v>
      </c>
      <c r="H217" t="s">
        <v>5451</v>
      </c>
      <c r="I217" t="s">
        <v>5452</v>
      </c>
    </row>
    <row r="218" spans="1:9" ht="12">
      <c r="A218" t="s">
        <v>5453</v>
      </c>
      <c r="B218" t="s">
        <v>5454</v>
      </c>
      <c r="C218" s="59">
        <v>1.2134528936605E-3</v>
      </c>
      <c r="D218" s="60" t="s">
        <v>6316</v>
      </c>
      <c r="E218">
        <v>72</v>
      </c>
      <c r="F218">
        <v>52.973402097699498</v>
      </c>
      <c r="G218">
        <v>5507</v>
      </c>
      <c r="H218" t="s">
        <v>5455</v>
      </c>
      <c r="I218" t="s">
        <v>5456</v>
      </c>
    </row>
    <row r="219" spans="1:9" ht="12">
      <c r="A219" t="s">
        <v>5457</v>
      </c>
      <c r="B219" t="s">
        <v>5458</v>
      </c>
      <c r="C219" s="59">
        <v>1.2478376020646699E-3</v>
      </c>
      <c r="D219" s="60" t="s">
        <v>6316</v>
      </c>
      <c r="E219">
        <v>18</v>
      </c>
      <c r="F219">
        <v>8.0898186243263606</v>
      </c>
      <c r="G219">
        <v>841</v>
      </c>
      <c r="H219" t="s">
        <v>5658</v>
      </c>
      <c r="I219" t="s">
        <v>5659</v>
      </c>
    </row>
    <row r="220" spans="1:9" ht="12">
      <c r="A220" t="s">
        <v>5459</v>
      </c>
      <c r="B220" t="s">
        <v>5460</v>
      </c>
      <c r="C220" s="59">
        <v>1.3005330534085599E-3</v>
      </c>
      <c r="D220" s="60" t="s">
        <v>6316</v>
      </c>
      <c r="E220">
        <v>7</v>
      </c>
      <c r="F220">
        <v>1.6352784377354102</v>
      </c>
      <c r="G220">
        <v>170</v>
      </c>
      <c r="H220" t="s">
        <v>5461</v>
      </c>
      <c r="I220" t="s">
        <v>5462</v>
      </c>
    </row>
    <row r="221" spans="1:9" ht="12">
      <c r="A221" t="s">
        <v>5463</v>
      </c>
      <c r="B221" t="s">
        <v>5464</v>
      </c>
      <c r="C221" s="59">
        <v>1.32194278220825E-3</v>
      </c>
      <c r="D221" s="60" t="s">
        <v>6316</v>
      </c>
      <c r="E221">
        <v>29</v>
      </c>
      <c r="F221">
        <v>16.131540824013399</v>
      </c>
      <c r="G221">
        <v>1677</v>
      </c>
      <c r="H221" t="s">
        <v>6000</v>
      </c>
      <c r="I221" t="s">
        <v>6001</v>
      </c>
    </row>
    <row r="222" spans="1:9" ht="12">
      <c r="A222" t="s">
        <v>5465</v>
      </c>
      <c r="B222" t="s">
        <v>5466</v>
      </c>
      <c r="C222" s="59">
        <v>1.3437176722640399E-3</v>
      </c>
      <c r="D222" s="60" t="s">
        <v>6316</v>
      </c>
      <c r="E222">
        <v>3</v>
      </c>
      <c r="F222">
        <v>0.221243553340673</v>
      </c>
      <c r="G222">
        <v>23</v>
      </c>
      <c r="H222" t="s">
        <v>5467</v>
      </c>
      <c r="I222" t="s">
        <v>5468</v>
      </c>
    </row>
    <row r="223" spans="1:9" ht="12">
      <c r="A223" t="s">
        <v>5469</v>
      </c>
      <c r="B223" t="s">
        <v>5401</v>
      </c>
      <c r="C223" s="59">
        <v>1.34495776545237E-3</v>
      </c>
      <c r="D223" s="60" t="s">
        <v>6316</v>
      </c>
      <c r="E223">
        <v>2</v>
      </c>
      <c r="F223">
        <v>5.7715709567132199E-2</v>
      </c>
      <c r="G223">
        <v>6</v>
      </c>
      <c r="H223" t="s">
        <v>5402</v>
      </c>
      <c r="I223" t="s">
        <v>5403</v>
      </c>
    </row>
    <row r="224" spans="1:9" ht="12">
      <c r="A224" t="s">
        <v>5404</v>
      </c>
      <c r="B224" t="s">
        <v>5405</v>
      </c>
      <c r="C224" s="59">
        <v>1.3686850517495299E-3</v>
      </c>
      <c r="D224" s="60" t="s">
        <v>6316</v>
      </c>
      <c r="E224">
        <v>17</v>
      </c>
      <c r="F224">
        <v>7.4838036738714697</v>
      </c>
      <c r="G224">
        <v>778</v>
      </c>
      <c r="H224" t="s">
        <v>5406</v>
      </c>
      <c r="I224" t="s">
        <v>5407</v>
      </c>
    </row>
    <row r="225" spans="1:9" ht="12">
      <c r="A225" t="s">
        <v>5408</v>
      </c>
      <c r="B225" t="s">
        <v>5409</v>
      </c>
      <c r="C225" s="59">
        <v>1.37533471174514E-3</v>
      </c>
      <c r="D225" s="60" t="s">
        <v>6316</v>
      </c>
      <c r="E225">
        <v>25</v>
      </c>
      <c r="F225">
        <v>13.1495624963783</v>
      </c>
      <c r="G225">
        <v>1367</v>
      </c>
      <c r="H225" t="s">
        <v>5410</v>
      </c>
      <c r="I225" t="s">
        <v>5411</v>
      </c>
    </row>
    <row r="226" spans="1:9" ht="12">
      <c r="A226" t="s">
        <v>5412</v>
      </c>
      <c r="B226" t="s">
        <v>5413</v>
      </c>
      <c r="C226" s="59">
        <v>1.45125870502533E-3</v>
      </c>
      <c r="D226" s="60" t="s">
        <v>6316</v>
      </c>
      <c r="E226">
        <v>4</v>
      </c>
      <c r="F226">
        <v>0.49058353132062299</v>
      </c>
      <c r="G226">
        <v>51</v>
      </c>
      <c r="H226" t="s">
        <v>5414</v>
      </c>
      <c r="I226" t="s">
        <v>5415</v>
      </c>
    </row>
    <row r="227" spans="1:9" ht="12">
      <c r="A227" t="s">
        <v>5416</v>
      </c>
      <c r="B227" t="s">
        <v>5417</v>
      </c>
      <c r="C227" s="59">
        <v>1.4727832269425399E-3</v>
      </c>
      <c r="D227" s="60" t="s">
        <v>6316</v>
      </c>
      <c r="E227">
        <v>19</v>
      </c>
      <c r="F227">
        <v>8.8978385582662103</v>
      </c>
      <c r="G227">
        <v>925</v>
      </c>
      <c r="H227" t="s">
        <v>5418</v>
      </c>
      <c r="I227" t="s">
        <v>5419</v>
      </c>
    </row>
    <row r="228" spans="1:9" ht="12">
      <c r="A228" t="s">
        <v>5420</v>
      </c>
      <c r="B228" t="s">
        <v>5421</v>
      </c>
      <c r="C228" s="59">
        <v>1.47617994602974E-3</v>
      </c>
      <c r="D228" s="60" t="s">
        <v>6316</v>
      </c>
      <c r="E228">
        <v>25</v>
      </c>
      <c r="F228">
        <v>13.216897490873301</v>
      </c>
      <c r="G228">
        <v>1374</v>
      </c>
      <c r="H228" t="s">
        <v>5410</v>
      </c>
      <c r="I228" t="s">
        <v>5411</v>
      </c>
    </row>
    <row r="229" spans="1:9" ht="12">
      <c r="A229" t="s">
        <v>5422</v>
      </c>
      <c r="B229" t="s">
        <v>5423</v>
      </c>
      <c r="C229" s="59">
        <v>1.4867624595798999E-3</v>
      </c>
      <c r="D229" s="60" t="s">
        <v>6316</v>
      </c>
      <c r="E229">
        <v>7</v>
      </c>
      <c r="F229">
        <v>1.67375557744683</v>
      </c>
      <c r="G229">
        <v>174</v>
      </c>
      <c r="H229" t="s">
        <v>5424</v>
      </c>
      <c r="I229" t="s">
        <v>5425</v>
      </c>
    </row>
    <row r="230" spans="1:9" ht="12">
      <c r="A230" t="s">
        <v>5426</v>
      </c>
      <c r="B230" t="s">
        <v>5427</v>
      </c>
      <c r="C230" s="59">
        <v>1.5015127369085201E-3</v>
      </c>
      <c r="D230" s="60" t="s">
        <v>6316</v>
      </c>
      <c r="E230">
        <v>29</v>
      </c>
      <c r="F230">
        <v>16.266210813003401</v>
      </c>
      <c r="G230">
        <v>1691</v>
      </c>
      <c r="H230" t="s">
        <v>6000</v>
      </c>
      <c r="I230" t="s">
        <v>6001</v>
      </c>
    </row>
    <row r="231" spans="1:9" ht="12">
      <c r="A231" t="s">
        <v>5428</v>
      </c>
      <c r="B231" t="s">
        <v>5429</v>
      </c>
      <c r="C231" s="59">
        <v>1.517731698588E-3</v>
      </c>
      <c r="D231" s="60" t="s">
        <v>6316</v>
      </c>
      <c r="E231">
        <v>5</v>
      </c>
      <c r="F231">
        <v>0.836877788723417</v>
      </c>
      <c r="G231">
        <v>87</v>
      </c>
      <c r="H231" t="s">
        <v>5430</v>
      </c>
      <c r="I231" t="s">
        <v>5431</v>
      </c>
    </row>
    <row r="232" spans="1:9" ht="12">
      <c r="A232" t="s">
        <v>5432</v>
      </c>
      <c r="B232" t="s">
        <v>5433</v>
      </c>
      <c r="C232" s="59">
        <v>1.58404281483654E-3</v>
      </c>
      <c r="D232" s="60" t="s">
        <v>6316</v>
      </c>
      <c r="E232">
        <v>14</v>
      </c>
      <c r="F232">
        <v>5.62728168279539</v>
      </c>
      <c r="G232">
        <v>585</v>
      </c>
      <c r="H232" t="s">
        <v>5434</v>
      </c>
      <c r="I232" t="s">
        <v>5435</v>
      </c>
    </row>
    <row r="233" spans="1:9" ht="12">
      <c r="A233" t="s">
        <v>5436</v>
      </c>
      <c r="B233" t="s">
        <v>5437</v>
      </c>
      <c r="C233" s="59">
        <v>1.59683538176041E-3</v>
      </c>
      <c r="D233" s="60" t="s">
        <v>6316</v>
      </c>
      <c r="E233">
        <v>5</v>
      </c>
      <c r="F233">
        <v>0.84649707365127203</v>
      </c>
      <c r="G233">
        <v>88</v>
      </c>
      <c r="H233" t="s">
        <v>5438</v>
      </c>
      <c r="I233" t="s">
        <v>5439</v>
      </c>
    </row>
    <row r="234" spans="1:9" ht="12">
      <c r="A234" t="s">
        <v>5440</v>
      </c>
      <c r="B234" t="s">
        <v>5441</v>
      </c>
      <c r="C234" s="59">
        <v>1.63996631490542E-3</v>
      </c>
      <c r="D234" s="60" t="s">
        <v>6316</v>
      </c>
      <c r="E234">
        <v>44</v>
      </c>
      <c r="F234">
        <v>28.5404183809469</v>
      </c>
      <c r="G234">
        <v>2967</v>
      </c>
      <c r="H234" t="s">
        <v>5385</v>
      </c>
      <c r="I234" t="s">
        <v>5386</v>
      </c>
    </row>
    <row r="235" spans="1:9" ht="12">
      <c r="A235" t="s">
        <v>5387</v>
      </c>
      <c r="B235" t="s">
        <v>5388</v>
      </c>
      <c r="C235" s="59">
        <v>1.6411672015625199E-3</v>
      </c>
      <c r="D235" s="60" t="s">
        <v>6316</v>
      </c>
      <c r="E235">
        <v>18</v>
      </c>
      <c r="F235">
        <v>8.2918236078113203</v>
      </c>
      <c r="G235">
        <v>862</v>
      </c>
      <c r="H235" t="s">
        <v>5389</v>
      </c>
      <c r="I235" t="s">
        <v>5390</v>
      </c>
    </row>
    <row r="236" spans="1:9" ht="12">
      <c r="A236" t="s">
        <v>5391</v>
      </c>
      <c r="B236" t="s">
        <v>5392</v>
      </c>
      <c r="C236" s="59">
        <v>1.6419743247044101E-3</v>
      </c>
      <c r="D236" s="60" t="s">
        <v>6316</v>
      </c>
      <c r="E236">
        <v>16</v>
      </c>
      <c r="F236">
        <v>6.9451237179115699</v>
      </c>
      <c r="G236">
        <v>722</v>
      </c>
      <c r="H236" t="s">
        <v>5393</v>
      </c>
      <c r="I236" t="s">
        <v>5394</v>
      </c>
    </row>
    <row r="237" spans="1:9" ht="12">
      <c r="A237" t="s">
        <v>5395</v>
      </c>
      <c r="B237" t="s">
        <v>5396</v>
      </c>
      <c r="C237" s="59">
        <v>1.6511845442221001E-3</v>
      </c>
      <c r="D237" s="60" t="s">
        <v>6316</v>
      </c>
      <c r="E237">
        <v>44</v>
      </c>
      <c r="F237">
        <v>28.550037665874701</v>
      </c>
      <c r="G237">
        <v>2968</v>
      </c>
      <c r="H237" t="s">
        <v>5397</v>
      </c>
      <c r="I237" t="s">
        <v>5398</v>
      </c>
    </row>
    <row r="238" spans="1:9" ht="12">
      <c r="A238" t="s">
        <v>5399</v>
      </c>
      <c r="B238" t="s">
        <v>5400</v>
      </c>
      <c r="C238" s="59">
        <v>1.69158145413345E-3</v>
      </c>
      <c r="D238" s="60" t="s">
        <v>6316</v>
      </c>
      <c r="E238">
        <v>22</v>
      </c>
      <c r="F238">
        <v>11.1391319464565</v>
      </c>
      <c r="G238">
        <v>1158</v>
      </c>
      <c r="H238" t="s">
        <v>5370</v>
      </c>
      <c r="I238" t="s">
        <v>5371</v>
      </c>
    </row>
    <row r="239" spans="1:9" ht="12">
      <c r="A239" t="s">
        <v>5372</v>
      </c>
      <c r="B239" t="s">
        <v>5373</v>
      </c>
      <c r="C239" s="59">
        <v>1.8280623916152501E-3</v>
      </c>
      <c r="D239" s="60" t="s">
        <v>6316</v>
      </c>
      <c r="E239">
        <v>9</v>
      </c>
      <c r="F239">
        <v>2.7511154893666299</v>
      </c>
      <c r="G239">
        <v>286</v>
      </c>
      <c r="H239" t="s">
        <v>5628</v>
      </c>
      <c r="I239" t="s">
        <v>5629</v>
      </c>
    </row>
    <row r="240" spans="1:9" ht="12">
      <c r="A240" t="s">
        <v>5374</v>
      </c>
      <c r="B240" t="s">
        <v>5375</v>
      </c>
      <c r="C240" s="59">
        <v>1.87093316389559E-3</v>
      </c>
      <c r="D240" s="60" t="s">
        <v>6316</v>
      </c>
      <c r="E240">
        <v>2</v>
      </c>
      <c r="F240">
        <v>6.7334994494987505E-2</v>
      </c>
      <c r="G240">
        <v>7</v>
      </c>
      <c r="H240" t="s">
        <v>5376</v>
      </c>
      <c r="I240" t="s">
        <v>5377</v>
      </c>
    </row>
    <row r="241" spans="1:9" ht="12">
      <c r="A241" t="s">
        <v>5378</v>
      </c>
      <c r="B241" t="s">
        <v>5379</v>
      </c>
      <c r="C241" s="59">
        <v>1.87093316389559E-3</v>
      </c>
      <c r="D241" s="60" t="s">
        <v>6316</v>
      </c>
      <c r="E241">
        <v>2</v>
      </c>
      <c r="F241">
        <v>6.7334994494987505E-2</v>
      </c>
      <c r="G241">
        <v>7</v>
      </c>
      <c r="H241" t="s">
        <v>5402</v>
      </c>
      <c r="I241" t="s">
        <v>5403</v>
      </c>
    </row>
    <row r="242" spans="1:9" ht="12">
      <c r="A242" t="s">
        <v>5380</v>
      </c>
      <c r="B242" t="s">
        <v>5381</v>
      </c>
      <c r="C242" s="59">
        <v>1.87093316389559E-3</v>
      </c>
      <c r="D242" s="60" t="s">
        <v>6316</v>
      </c>
      <c r="E242">
        <v>2</v>
      </c>
      <c r="F242">
        <v>6.7334994494987505E-2</v>
      </c>
      <c r="G242">
        <v>7</v>
      </c>
      <c r="H242" t="s">
        <v>5611</v>
      </c>
      <c r="I242" t="s">
        <v>5612</v>
      </c>
    </row>
    <row r="243" spans="1:9" ht="12">
      <c r="A243" t="s">
        <v>5382</v>
      </c>
      <c r="B243" t="s">
        <v>5383</v>
      </c>
      <c r="C243" s="59">
        <v>1.87957965377345E-3</v>
      </c>
      <c r="D243" s="60" t="s">
        <v>6316</v>
      </c>
      <c r="E243">
        <v>120</v>
      </c>
      <c r="F243">
        <v>101.75279596685399</v>
      </c>
      <c r="G243">
        <v>10578</v>
      </c>
      <c r="H243" t="s">
        <v>5384</v>
      </c>
      <c r="I243" t="s">
        <v>5350</v>
      </c>
    </row>
    <row r="244" spans="1:9" ht="12">
      <c r="A244" t="s">
        <v>5351</v>
      </c>
      <c r="B244" t="s">
        <v>5352</v>
      </c>
      <c r="C244" s="59">
        <v>1.88082866489403E-3</v>
      </c>
      <c r="D244" s="60" t="s">
        <v>6316</v>
      </c>
      <c r="E244">
        <v>40</v>
      </c>
      <c r="F244">
        <v>25.3756736396824</v>
      </c>
      <c r="G244">
        <v>2638</v>
      </c>
      <c r="H244" t="s">
        <v>5353</v>
      </c>
      <c r="I244" t="s">
        <v>5354</v>
      </c>
    </row>
    <row r="245" spans="1:9" ht="12">
      <c r="A245" t="s">
        <v>5355</v>
      </c>
      <c r="B245" t="s">
        <v>5356</v>
      </c>
      <c r="C245" s="59">
        <v>1.92256302576376E-3</v>
      </c>
      <c r="D245" s="60" t="s">
        <v>6316</v>
      </c>
      <c r="E245">
        <v>4</v>
      </c>
      <c r="F245">
        <v>0.52906067103204502</v>
      </c>
      <c r="G245">
        <v>55</v>
      </c>
      <c r="H245" t="s">
        <v>5357</v>
      </c>
      <c r="I245" t="s">
        <v>5358</v>
      </c>
    </row>
    <row r="246" spans="1:9" ht="12">
      <c r="A246" t="s">
        <v>5359</v>
      </c>
      <c r="B246" t="s">
        <v>5360</v>
      </c>
      <c r="C246" s="59">
        <v>1.9438132462753601E-3</v>
      </c>
      <c r="D246" s="60" t="s">
        <v>6316</v>
      </c>
      <c r="E246">
        <v>5</v>
      </c>
      <c r="F246">
        <v>0.884974213362693</v>
      </c>
      <c r="G246">
        <v>92</v>
      </c>
      <c r="H246" t="s">
        <v>5361</v>
      </c>
      <c r="I246" t="s">
        <v>5362</v>
      </c>
    </row>
    <row r="247" spans="1:9" ht="12">
      <c r="A247" t="s">
        <v>5363</v>
      </c>
      <c r="B247" t="s">
        <v>5364</v>
      </c>
      <c r="C247" s="59">
        <v>1.9438132462753601E-3</v>
      </c>
      <c r="D247" s="60" t="s">
        <v>6316</v>
      </c>
      <c r="E247">
        <v>5</v>
      </c>
      <c r="F247">
        <v>0.884974213362693</v>
      </c>
      <c r="G247">
        <v>92</v>
      </c>
      <c r="H247" t="s">
        <v>5365</v>
      </c>
      <c r="I247" t="s">
        <v>5366</v>
      </c>
    </row>
    <row r="248" spans="1:9" ht="12">
      <c r="A248" t="s">
        <v>5367</v>
      </c>
      <c r="B248" t="s">
        <v>5368</v>
      </c>
      <c r="C248" s="59">
        <v>1.9548096068604899E-3</v>
      </c>
      <c r="D248" s="60" t="s">
        <v>6316</v>
      </c>
      <c r="E248">
        <v>26</v>
      </c>
      <c r="F248">
        <v>14.246160978153799</v>
      </c>
      <c r="G248">
        <v>1481</v>
      </c>
      <c r="H248" t="s">
        <v>5369</v>
      </c>
      <c r="I248" t="s">
        <v>5317</v>
      </c>
    </row>
    <row r="249" spans="1:9" ht="12">
      <c r="A249" t="s">
        <v>5318</v>
      </c>
      <c r="B249" t="s">
        <v>5319</v>
      </c>
      <c r="C249" s="59">
        <v>1.9548096068604899E-3</v>
      </c>
      <c r="D249" s="60" t="s">
        <v>6316</v>
      </c>
      <c r="E249">
        <v>26</v>
      </c>
      <c r="F249">
        <v>14.246160978153799</v>
      </c>
      <c r="G249">
        <v>1481</v>
      </c>
      <c r="H249" t="s">
        <v>5369</v>
      </c>
      <c r="I249" t="s">
        <v>5317</v>
      </c>
    </row>
    <row r="250" spans="1:9" ht="12">
      <c r="A250" t="s">
        <v>5320</v>
      </c>
      <c r="B250" t="s">
        <v>5321</v>
      </c>
      <c r="C250" s="59">
        <v>2.0209988183801501E-3</v>
      </c>
      <c r="D250" s="60" t="s">
        <v>6316</v>
      </c>
      <c r="E250">
        <v>10</v>
      </c>
      <c r="F250">
        <v>3.3475111548936702</v>
      </c>
      <c r="G250">
        <v>348</v>
      </c>
      <c r="H250" t="s">
        <v>5322</v>
      </c>
      <c r="I250" t="s">
        <v>5323</v>
      </c>
    </row>
    <row r="251" spans="1:9" ht="12">
      <c r="A251" t="s">
        <v>5324</v>
      </c>
      <c r="B251" t="s">
        <v>5325</v>
      </c>
      <c r="C251" s="59">
        <v>2.0551189727436199E-3</v>
      </c>
      <c r="D251" s="60" t="s">
        <v>6316</v>
      </c>
      <c r="E251">
        <v>4</v>
      </c>
      <c r="F251">
        <v>0.53867995595990004</v>
      </c>
      <c r="G251">
        <v>56</v>
      </c>
      <c r="H251" t="s">
        <v>5326</v>
      </c>
      <c r="I251" t="s">
        <v>5327</v>
      </c>
    </row>
    <row r="252" spans="1:9" ht="12">
      <c r="A252" t="s">
        <v>5328</v>
      </c>
      <c r="B252" t="s">
        <v>5329</v>
      </c>
      <c r="C252" s="59">
        <v>2.1073904880750398E-3</v>
      </c>
      <c r="D252" s="60" t="s">
        <v>6316</v>
      </c>
      <c r="E252">
        <v>7</v>
      </c>
      <c r="F252">
        <v>1.77956771165324</v>
      </c>
      <c r="G252">
        <v>185</v>
      </c>
      <c r="H252" t="s">
        <v>5330</v>
      </c>
      <c r="I252" t="s">
        <v>5331</v>
      </c>
    </row>
    <row r="253" spans="1:9" ht="12">
      <c r="A253" t="s">
        <v>5332</v>
      </c>
      <c r="B253" t="s">
        <v>5333</v>
      </c>
      <c r="C253" s="59">
        <v>2.1172294026271898E-3</v>
      </c>
      <c r="D253" s="60" t="s">
        <v>6316</v>
      </c>
      <c r="E253">
        <v>22</v>
      </c>
      <c r="F253">
        <v>11.3411369299415</v>
      </c>
      <c r="G253">
        <v>1179</v>
      </c>
      <c r="H253" t="s">
        <v>5334</v>
      </c>
      <c r="I253" t="s">
        <v>5335</v>
      </c>
    </row>
    <row r="254" spans="1:9" ht="12">
      <c r="A254" t="s">
        <v>5336</v>
      </c>
      <c r="B254" t="s">
        <v>5337</v>
      </c>
      <c r="C254" s="59">
        <v>2.1368642973523901E-3</v>
      </c>
      <c r="D254" s="60" t="s">
        <v>6316</v>
      </c>
      <c r="E254">
        <v>5</v>
      </c>
      <c r="F254">
        <v>0.90421278321840404</v>
      </c>
      <c r="G254">
        <v>94</v>
      </c>
      <c r="H254" t="s">
        <v>5365</v>
      </c>
      <c r="I254" t="s">
        <v>5366</v>
      </c>
    </row>
    <row r="255" spans="1:9" ht="12">
      <c r="A255" t="s">
        <v>5338</v>
      </c>
      <c r="B255" t="s">
        <v>5339</v>
      </c>
      <c r="C255" s="59">
        <v>2.1463821771480298E-3</v>
      </c>
      <c r="D255" s="60" t="s">
        <v>6316</v>
      </c>
      <c r="E255">
        <v>26</v>
      </c>
      <c r="F255">
        <v>14.3423538274323</v>
      </c>
      <c r="G255">
        <v>1491</v>
      </c>
      <c r="H255" t="s">
        <v>5340</v>
      </c>
      <c r="I255" t="s">
        <v>5341</v>
      </c>
    </row>
    <row r="256" spans="1:9" ht="12">
      <c r="A256" t="s">
        <v>5342</v>
      </c>
      <c r="B256" t="s">
        <v>5343</v>
      </c>
      <c r="C256" s="59">
        <v>2.17524586578647E-3</v>
      </c>
      <c r="D256" s="60" t="s">
        <v>6316</v>
      </c>
      <c r="E256">
        <v>27</v>
      </c>
      <c r="F256">
        <v>15.1215159065886</v>
      </c>
      <c r="G256">
        <v>1572</v>
      </c>
      <c r="H256" t="s">
        <v>5344</v>
      </c>
      <c r="I256" t="s">
        <v>5345</v>
      </c>
    </row>
    <row r="257" spans="1:9" ht="12">
      <c r="A257" t="s">
        <v>5346</v>
      </c>
      <c r="B257" t="s">
        <v>5347</v>
      </c>
      <c r="C257" s="59">
        <v>2.3432768618326899E-3</v>
      </c>
      <c r="D257" s="60" t="s">
        <v>6316</v>
      </c>
      <c r="E257">
        <v>5</v>
      </c>
      <c r="F257">
        <v>0.92345135307411497</v>
      </c>
      <c r="G257">
        <v>96</v>
      </c>
      <c r="H257" t="s">
        <v>5365</v>
      </c>
      <c r="I257" t="s">
        <v>5366</v>
      </c>
    </row>
    <row r="258" spans="1:9" ht="12">
      <c r="A258" t="s">
        <v>5348</v>
      </c>
      <c r="B258" t="s">
        <v>5349</v>
      </c>
      <c r="C258" s="59">
        <v>2.3772078097366602E-3</v>
      </c>
      <c r="D258" s="60" t="s">
        <v>6316</v>
      </c>
      <c r="E258">
        <v>7</v>
      </c>
      <c r="F258">
        <v>1.8180448513646601</v>
      </c>
      <c r="G258">
        <v>189</v>
      </c>
      <c r="H258" t="s">
        <v>5301</v>
      </c>
      <c r="I258" t="s">
        <v>5302</v>
      </c>
    </row>
    <row r="259" spans="1:9" ht="12">
      <c r="A259" t="s">
        <v>5303</v>
      </c>
      <c r="B259" t="s">
        <v>5304</v>
      </c>
      <c r="C259" s="59">
        <v>2.38399175035693E-3</v>
      </c>
      <c r="D259" s="60" t="s">
        <v>6316</v>
      </c>
      <c r="E259">
        <v>46</v>
      </c>
      <c r="F259">
        <v>30.791331054065001</v>
      </c>
      <c r="G259">
        <v>3201</v>
      </c>
      <c r="H259" t="s">
        <v>5305</v>
      </c>
      <c r="I259" t="s">
        <v>5306</v>
      </c>
    </row>
    <row r="260" spans="1:9" ht="12">
      <c r="A260" t="s">
        <v>5307</v>
      </c>
      <c r="B260" t="s">
        <v>5308</v>
      </c>
      <c r="C260" s="59">
        <v>2.3995054180137002E-3</v>
      </c>
      <c r="D260" s="60" t="s">
        <v>6316</v>
      </c>
      <c r="E260">
        <v>3</v>
      </c>
      <c r="F260">
        <v>0.26933997797995002</v>
      </c>
      <c r="G260">
        <v>28</v>
      </c>
      <c r="H260" t="s">
        <v>5309</v>
      </c>
      <c r="I260" t="s">
        <v>5310</v>
      </c>
    </row>
    <row r="261" spans="1:9" ht="12">
      <c r="A261" t="s">
        <v>5311</v>
      </c>
      <c r="B261" t="s">
        <v>5312</v>
      </c>
      <c r="C261" s="59">
        <v>2.4083678864027201E-3</v>
      </c>
      <c r="D261" s="60" t="s">
        <v>6316</v>
      </c>
      <c r="E261">
        <v>64</v>
      </c>
      <c r="F261">
        <v>46.8074404589442</v>
      </c>
      <c r="G261">
        <v>4866</v>
      </c>
      <c r="H261" t="s">
        <v>5313</v>
      </c>
      <c r="I261" t="s">
        <v>5314</v>
      </c>
    </row>
    <row r="262" spans="1:9" ht="12">
      <c r="A262" t="s">
        <v>5315</v>
      </c>
      <c r="B262" t="s">
        <v>5316</v>
      </c>
      <c r="C262" s="59">
        <v>2.4221433533614801E-3</v>
      </c>
      <c r="D262" s="60" t="s">
        <v>6316</v>
      </c>
      <c r="E262">
        <v>27</v>
      </c>
      <c r="F262">
        <v>15.2369473257229</v>
      </c>
      <c r="G262">
        <v>1584</v>
      </c>
      <c r="H262" t="s">
        <v>5274</v>
      </c>
      <c r="I262" t="s">
        <v>5275</v>
      </c>
    </row>
    <row r="263" spans="1:9" ht="12">
      <c r="A263" t="s">
        <v>5276</v>
      </c>
      <c r="B263" t="s">
        <v>5277</v>
      </c>
      <c r="C263" s="59">
        <v>2.4342993571626701E-3</v>
      </c>
      <c r="D263" s="60" t="s">
        <v>6316</v>
      </c>
      <c r="E263">
        <v>24</v>
      </c>
      <c r="F263">
        <v>12.9571767978212</v>
      </c>
      <c r="G263">
        <v>1347</v>
      </c>
      <c r="H263" t="s">
        <v>5278</v>
      </c>
      <c r="I263" t="s">
        <v>5279</v>
      </c>
    </row>
    <row r="264" spans="1:9" ht="12">
      <c r="A264" t="s">
        <v>5280</v>
      </c>
      <c r="B264" t="s">
        <v>5281</v>
      </c>
      <c r="C264" s="59">
        <v>2.4517514556328598E-3</v>
      </c>
      <c r="D264" s="60" t="s">
        <v>6316</v>
      </c>
      <c r="E264">
        <v>5</v>
      </c>
      <c r="F264">
        <v>0.93307063800196999</v>
      </c>
      <c r="G264">
        <v>97</v>
      </c>
      <c r="H264" t="s">
        <v>5282</v>
      </c>
      <c r="I264" t="s">
        <v>5283</v>
      </c>
    </row>
    <row r="265" spans="1:9" ht="12">
      <c r="A265" t="s">
        <v>5284</v>
      </c>
      <c r="B265" t="s">
        <v>5285</v>
      </c>
      <c r="C265" s="59">
        <v>2.4517514556328598E-3</v>
      </c>
      <c r="D265" s="60" t="s">
        <v>6316</v>
      </c>
      <c r="E265">
        <v>5</v>
      </c>
      <c r="F265">
        <v>0.93307063800196999</v>
      </c>
      <c r="G265">
        <v>97</v>
      </c>
      <c r="H265" t="s">
        <v>5857</v>
      </c>
      <c r="I265" t="s">
        <v>5858</v>
      </c>
    </row>
    <row r="266" spans="1:9" ht="12">
      <c r="A266" t="s">
        <v>5286</v>
      </c>
      <c r="B266" t="s">
        <v>5287</v>
      </c>
      <c r="C266" s="59">
        <v>2.4786443165256901E-3</v>
      </c>
      <c r="D266" s="60" t="s">
        <v>6316</v>
      </c>
      <c r="E266">
        <v>2</v>
      </c>
      <c r="F266">
        <v>7.69542794228429E-2</v>
      </c>
      <c r="G266">
        <v>8</v>
      </c>
      <c r="H266" t="s">
        <v>5288</v>
      </c>
      <c r="I266" t="s">
        <v>5289</v>
      </c>
    </row>
    <row r="267" spans="1:9" ht="12">
      <c r="A267" t="s">
        <v>5290</v>
      </c>
      <c r="B267" t="s">
        <v>5291</v>
      </c>
      <c r="C267" s="59">
        <v>2.4786443165256901E-3</v>
      </c>
      <c r="D267" s="60" t="s">
        <v>6316</v>
      </c>
      <c r="E267">
        <v>2</v>
      </c>
      <c r="F267">
        <v>7.69542794228429E-2</v>
      </c>
      <c r="G267">
        <v>8</v>
      </c>
      <c r="H267" t="s">
        <v>5292</v>
      </c>
      <c r="I267" t="s">
        <v>5293</v>
      </c>
    </row>
    <row r="268" spans="1:9" ht="12">
      <c r="A268" t="s">
        <v>5294</v>
      </c>
      <c r="B268" t="s">
        <v>5295</v>
      </c>
      <c r="C268" s="59">
        <v>2.4828284794222101E-3</v>
      </c>
      <c r="D268" s="60" t="s">
        <v>6316</v>
      </c>
      <c r="E268">
        <v>36</v>
      </c>
      <c r="F268">
        <v>22.4417917366866</v>
      </c>
      <c r="G268">
        <v>2333</v>
      </c>
      <c r="H268" t="s">
        <v>5296</v>
      </c>
      <c r="I268" t="s">
        <v>5297</v>
      </c>
    </row>
    <row r="269" spans="1:9" ht="12">
      <c r="A269" t="s">
        <v>5298</v>
      </c>
      <c r="B269" t="s">
        <v>5299</v>
      </c>
      <c r="C269" s="59">
        <v>2.5997975102144901E-3</v>
      </c>
      <c r="D269" s="60" t="s">
        <v>6316</v>
      </c>
      <c r="E269">
        <v>27</v>
      </c>
      <c r="F269">
        <v>15.3139016051457</v>
      </c>
      <c r="G269">
        <v>1592</v>
      </c>
      <c r="H269" t="s">
        <v>5300</v>
      </c>
      <c r="I269" t="s">
        <v>5248</v>
      </c>
    </row>
    <row r="270" spans="1:9" ht="12">
      <c r="A270" t="s">
        <v>5249</v>
      </c>
      <c r="B270" t="s">
        <v>5250</v>
      </c>
      <c r="C270" s="59">
        <v>2.6486144354621799E-3</v>
      </c>
      <c r="D270" s="60" t="s">
        <v>6316</v>
      </c>
      <c r="E270">
        <v>4</v>
      </c>
      <c r="F270">
        <v>0.57715709567132201</v>
      </c>
      <c r="G270">
        <v>60</v>
      </c>
      <c r="H270" t="s">
        <v>5251</v>
      </c>
      <c r="I270" t="s">
        <v>5252</v>
      </c>
    </row>
    <row r="271" spans="1:9" ht="12">
      <c r="A271" t="s">
        <v>5253</v>
      </c>
      <c r="B271" t="s">
        <v>5254</v>
      </c>
      <c r="C271" s="59">
        <v>2.65758420413511E-3</v>
      </c>
      <c r="D271" s="60" t="s">
        <v>6316</v>
      </c>
      <c r="E271">
        <v>3</v>
      </c>
      <c r="F271">
        <v>0.27895926290780598</v>
      </c>
      <c r="G271">
        <v>29</v>
      </c>
      <c r="H271" t="s">
        <v>5255</v>
      </c>
      <c r="I271" t="s">
        <v>5256</v>
      </c>
    </row>
    <row r="272" spans="1:9" ht="12">
      <c r="A272" t="s">
        <v>5257</v>
      </c>
      <c r="B272" t="s">
        <v>5258</v>
      </c>
      <c r="C272" s="59">
        <v>2.6726799653423098E-3</v>
      </c>
      <c r="D272" s="60" t="s">
        <v>6316</v>
      </c>
      <c r="E272">
        <v>7</v>
      </c>
      <c r="F272">
        <v>1.85652199107609</v>
      </c>
      <c r="G272">
        <v>193</v>
      </c>
      <c r="H272" t="s">
        <v>5259</v>
      </c>
      <c r="I272" t="s">
        <v>5260</v>
      </c>
    </row>
    <row r="273" spans="1:9" ht="12">
      <c r="A273" t="s">
        <v>5261</v>
      </c>
      <c r="B273" t="s">
        <v>5262</v>
      </c>
      <c r="C273" s="59">
        <v>2.6752908992276501E-3</v>
      </c>
      <c r="D273" s="60" t="s">
        <v>6316</v>
      </c>
      <c r="E273">
        <v>42</v>
      </c>
      <c r="F273">
        <v>27.549632033377801</v>
      </c>
      <c r="G273">
        <v>2864</v>
      </c>
      <c r="H273" t="s">
        <v>5263</v>
      </c>
      <c r="I273" t="s">
        <v>5264</v>
      </c>
    </row>
    <row r="274" spans="1:9" ht="12">
      <c r="A274" t="s">
        <v>5265</v>
      </c>
      <c r="B274" t="s">
        <v>5266</v>
      </c>
      <c r="C274" s="59">
        <v>2.6795811482257098E-3</v>
      </c>
      <c r="D274" s="60" t="s">
        <v>6316</v>
      </c>
      <c r="E274">
        <v>5</v>
      </c>
      <c r="F274">
        <v>0.95230920785768103</v>
      </c>
      <c r="G274">
        <v>99</v>
      </c>
      <c r="H274" t="s">
        <v>5832</v>
      </c>
      <c r="I274" t="s">
        <v>5833</v>
      </c>
    </row>
    <row r="275" spans="1:9" ht="12">
      <c r="A275" t="s">
        <v>5267</v>
      </c>
      <c r="B275" t="s">
        <v>5268</v>
      </c>
      <c r="C275" s="59">
        <v>2.7270560923436599E-3</v>
      </c>
      <c r="D275" s="60" t="s">
        <v>6316</v>
      </c>
      <c r="E275">
        <v>8</v>
      </c>
      <c r="F275">
        <v>2.3759633771802702</v>
      </c>
      <c r="G275">
        <v>247</v>
      </c>
      <c r="H275" t="s">
        <v>5269</v>
      </c>
      <c r="I275" t="s">
        <v>5270</v>
      </c>
    </row>
    <row r="276" spans="1:9" ht="12">
      <c r="A276" t="s">
        <v>5271</v>
      </c>
      <c r="B276" t="s">
        <v>5272</v>
      </c>
      <c r="C276" s="59">
        <v>2.7582430196327499E-3</v>
      </c>
      <c r="D276" s="60" t="s">
        <v>6316</v>
      </c>
      <c r="E276">
        <v>65</v>
      </c>
      <c r="F276">
        <v>47.9713739352147</v>
      </c>
      <c r="G276">
        <v>4987</v>
      </c>
      <c r="H276" t="s">
        <v>5273</v>
      </c>
      <c r="I276" t="s">
        <v>5216</v>
      </c>
    </row>
    <row r="277" spans="1:9" ht="12">
      <c r="A277" t="s">
        <v>5217</v>
      </c>
      <c r="B277" t="s">
        <v>5218</v>
      </c>
      <c r="C277" s="59">
        <v>2.7642990321044602E-3</v>
      </c>
      <c r="D277" s="60" t="s">
        <v>6316</v>
      </c>
      <c r="E277">
        <v>27</v>
      </c>
      <c r="F277">
        <v>15.381236599640699</v>
      </c>
      <c r="G277">
        <v>1599</v>
      </c>
      <c r="H277" t="s">
        <v>5300</v>
      </c>
      <c r="I277" t="s">
        <v>5248</v>
      </c>
    </row>
    <row r="278" spans="1:9" ht="12">
      <c r="A278" t="s">
        <v>5219</v>
      </c>
      <c r="B278" t="s">
        <v>5220</v>
      </c>
      <c r="C278" s="59">
        <v>2.8015482170807098E-3</v>
      </c>
      <c r="D278" s="60" t="s">
        <v>6316</v>
      </c>
      <c r="E278">
        <v>17</v>
      </c>
      <c r="F278">
        <v>8.0128643449035195</v>
      </c>
      <c r="G278">
        <v>833</v>
      </c>
      <c r="H278" t="s">
        <v>5406</v>
      </c>
      <c r="I278" t="s">
        <v>5407</v>
      </c>
    </row>
    <row r="279" spans="1:9" ht="12">
      <c r="A279" t="s">
        <v>5221</v>
      </c>
      <c r="B279" t="s">
        <v>5222</v>
      </c>
      <c r="C279" s="59">
        <v>2.8650867989602402E-3</v>
      </c>
      <c r="D279" s="60" t="s">
        <v>6316</v>
      </c>
      <c r="E279">
        <v>8</v>
      </c>
      <c r="F279">
        <v>2.3952019470359902</v>
      </c>
      <c r="G279">
        <v>249</v>
      </c>
      <c r="H279" t="s">
        <v>5223</v>
      </c>
      <c r="I279" t="s">
        <v>5224</v>
      </c>
    </row>
    <row r="280" spans="1:9" ht="12">
      <c r="A280" t="s">
        <v>5225</v>
      </c>
      <c r="B280" t="s">
        <v>5226</v>
      </c>
      <c r="C280" s="59">
        <v>2.8918422886148199E-3</v>
      </c>
      <c r="D280" s="60" t="s">
        <v>6316</v>
      </c>
      <c r="E280">
        <v>44</v>
      </c>
      <c r="F280">
        <v>29.367676884742401</v>
      </c>
      <c r="G280">
        <v>3053</v>
      </c>
      <c r="H280" t="s">
        <v>5227</v>
      </c>
      <c r="I280" t="s">
        <v>5228</v>
      </c>
    </row>
    <row r="281" spans="1:9" ht="12">
      <c r="A281" t="s">
        <v>5229</v>
      </c>
      <c r="B281" t="s">
        <v>5230</v>
      </c>
      <c r="C281" s="59">
        <v>2.9321496485625702E-3</v>
      </c>
      <c r="D281" s="60" t="s">
        <v>6316</v>
      </c>
      <c r="E281">
        <v>3</v>
      </c>
      <c r="F281">
        <v>0.288578547835661</v>
      </c>
      <c r="G281">
        <v>30</v>
      </c>
      <c r="H281" t="s">
        <v>5231</v>
      </c>
      <c r="I281" t="s">
        <v>5232</v>
      </c>
    </row>
    <row r="282" spans="1:9" ht="12">
      <c r="A282" t="s">
        <v>5233</v>
      </c>
      <c r="B282" t="s">
        <v>5234</v>
      </c>
      <c r="C282" s="59">
        <v>2.93611738153483E-3</v>
      </c>
      <c r="D282" s="60" t="s">
        <v>6316</v>
      </c>
      <c r="E282">
        <v>8</v>
      </c>
      <c r="F282">
        <v>2.4048212319638402</v>
      </c>
      <c r="G282">
        <v>250</v>
      </c>
      <c r="H282" t="s">
        <v>5235</v>
      </c>
      <c r="I282" t="s">
        <v>5236</v>
      </c>
    </row>
    <row r="283" spans="1:9" ht="12">
      <c r="A283" t="s">
        <v>5237</v>
      </c>
      <c r="B283" t="s">
        <v>5238</v>
      </c>
      <c r="C283" s="59">
        <v>2.9853203618254902E-3</v>
      </c>
      <c r="D283" s="60" t="s">
        <v>6316</v>
      </c>
      <c r="E283">
        <v>4</v>
      </c>
      <c r="F283">
        <v>0.59639566552703205</v>
      </c>
      <c r="G283">
        <v>62</v>
      </c>
      <c r="H283" t="s">
        <v>5239</v>
      </c>
      <c r="I283" t="s">
        <v>5240</v>
      </c>
    </row>
    <row r="284" spans="1:9" ht="12">
      <c r="A284" t="s">
        <v>5241</v>
      </c>
      <c r="B284" t="s">
        <v>5242</v>
      </c>
      <c r="C284" s="59">
        <v>2.99873086182862E-3</v>
      </c>
      <c r="D284" s="60" t="s">
        <v>6316</v>
      </c>
      <c r="E284">
        <v>6</v>
      </c>
      <c r="F284">
        <v>1.4140348843947401</v>
      </c>
      <c r="G284">
        <v>147</v>
      </c>
      <c r="H284" t="s">
        <v>5243</v>
      </c>
      <c r="I284" t="s">
        <v>5244</v>
      </c>
    </row>
    <row r="285" spans="1:9" ht="12">
      <c r="A285" t="s">
        <v>5245</v>
      </c>
      <c r="B285" t="s">
        <v>5246</v>
      </c>
      <c r="C285" s="59">
        <v>2.99873086182862E-3</v>
      </c>
      <c r="D285" s="60" t="s">
        <v>6316</v>
      </c>
      <c r="E285">
        <v>6</v>
      </c>
      <c r="F285">
        <v>1.4140348843947401</v>
      </c>
      <c r="G285">
        <v>147</v>
      </c>
      <c r="H285" t="s">
        <v>5247</v>
      </c>
      <c r="I285" t="s">
        <v>5196</v>
      </c>
    </row>
    <row r="286" spans="1:9" ht="12">
      <c r="A286" t="s">
        <v>5197</v>
      </c>
      <c r="B286" t="s">
        <v>5198</v>
      </c>
      <c r="C286" s="59">
        <v>3.01914007836253E-3</v>
      </c>
      <c r="D286" s="60" t="s">
        <v>6316</v>
      </c>
      <c r="E286">
        <v>60</v>
      </c>
      <c r="F286">
        <v>43.5657414382569</v>
      </c>
      <c r="G286">
        <v>4529</v>
      </c>
      <c r="H286" t="s">
        <v>5199</v>
      </c>
      <c r="I286" t="s">
        <v>5200</v>
      </c>
    </row>
    <row r="287" spans="1:9" ht="12">
      <c r="A287" t="s">
        <v>5201</v>
      </c>
      <c r="B287" t="s">
        <v>5202</v>
      </c>
      <c r="C287" s="59">
        <v>3.0207775596048101E-3</v>
      </c>
      <c r="D287" s="60" t="s">
        <v>6316</v>
      </c>
      <c r="E287">
        <v>58</v>
      </c>
      <c r="F287">
        <v>41.757315871820097</v>
      </c>
      <c r="G287">
        <v>4341</v>
      </c>
      <c r="H287" t="s">
        <v>5203</v>
      </c>
      <c r="I287" t="s">
        <v>5204</v>
      </c>
    </row>
    <row r="288" spans="1:9" ht="12">
      <c r="A288" t="s">
        <v>5205</v>
      </c>
      <c r="B288" t="s">
        <v>5206</v>
      </c>
      <c r="C288" s="59">
        <v>3.16644183799725E-3</v>
      </c>
      <c r="D288" s="60" t="s">
        <v>6316</v>
      </c>
      <c r="E288">
        <v>2</v>
      </c>
      <c r="F288">
        <v>8.6573564350698295E-2</v>
      </c>
      <c r="G288">
        <v>9</v>
      </c>
      <c r="H288" t="s">
        <v>5207</v>
      </c>
      <c r="I288" t="s">
        <v>5208</v>
      </c>
    </row>
    <row r="289" spans="1:9" ht="12">
      <c r="A289" t="s">
        <v>5209</v>
      </c>
      <c r="B289" t="s">
        <v>5210</v>
      </c>
      <c r="C289" s="59">
        <v>3.16644183799725E-3</v>
      </c>
      <c r="D289" s="60" t="s">
        <v>6316</v>
      </c>
      <c r="E289">
        <v>2</v>
      </c>
      <c r="F289">
        <v>8.6573564350698295E-2</v>
      </c>
      <c r="G289">
        <v>9</v>
      </c>
      <c r="H289" t="s">
        <v>5211</v>
      </c>
      <c r="I289" t="s">
        <v>5212</v>
      </c>
    </row>
    <row r="290" spans="1:9" ht="12">
      <c r="A290" t="s">
        <v>5213</v>
      </c>
      <c r="B290" t="s">
        <v>5214</v>
      </c>
      <c r="C290" s="59">
        <v>3.16644183799725E-3</v>
      </c>
      <c r="D290" s="60" t="s">
        <v>6316</v>
      </c>
      <c r="E290">
        <v>2</v>
      </c>
      <c r="F290">
        <v>8.6573564350698295E-2</v>
      </c>
      <c r="G290">
        <v>9</v>
      </c>
      <c r="H290" t="s">
        <v>5215</v>
      </c>
      <c r="I290" t="s">
        <v>5162</v>
      </c>
    </row>
    <row r="291" spans="1:9" ht="12">
      <c r="A291" t="s">
        <v>5163</v>
      </c>
      <c r="B291" t="s">
        <v>5164</v>
      </c>
      <c r="C291" s="59">
        <v>3.16644183799725E-3</v>
      </c>
      <c r="D291" s="60" t="s">
        <v>6316</v>
      </c>
      <c r="E291">
        <v>2</v>
      </c>
      <c r="F291">
        <v>8.6573564350698295E-2</v>
      </c>
      <c r="G291">
        <v>9</v>
      </c>
      <c r="H291" t="s">
        <v>5165</v>
      </c>
      <c r="I291" t="s">
        <v>5166</v>
      </c>
    </row>
    <row r="292" spans="1:9" ht="12">
      <c r="A292" t="s">
        <v>5167</v>
      </c>
      <c r="B292" t="s">
        <v>5168</v>
      </c>
      <c r="C292" s="59">
        <v>3.16644183799725E-3</v>
      </c>
      <c r="D292" s="60" t="s">
        <v>6316</v>
      </c>
      <c r="E292">
        <v>2</v>
      </c>
      <c r="F292">
        <v>8.6573564350698295E-2</v>
      </c>
      <c r="G292">
        <v>9</v>
      </c>
      <c r="H292" t="s">
        <v>5169</v>
      </c>
      <c r="I292" t="s">
        <v>5170</v>
      </c>
    </row>
    <row r="293" spans="1:9" ht="12">
      <c r="A293" t="s">
        <v>5171</v>
      </c>
      <c r="B293" t="s">
        <v>5172</v>
      </c>
      <c r="C293" s="59">
        <v>3.18069220040074E-3</v>
      </c>
      <c r="D293" s="60" t="s">
        <v>6316</v>
      </c>
      <c r="E293">
        <v>5</v>
      </c>
      <c r="F293">
        <v>0.990786347569102</v>
      </c>
      <c r="G293">
        <v>103</v>
      </c>
      <c r="H293" t="s">
        <v>5673</v>
      </c>
      <c r="I293" t="s">
        <v>5674</v>
      </c>
    </row>
    <row r="294" spans="1:9" ht="12">
      <c r="A294" t="s">
        <v>5173</v>
      </c>
      <c r="B294" t="s">
        <v>5174</v>
      </c>
      <c r="C294" s="59">
        <v>3.2519930244227602E-3</v>
      </c>
      <c r="D294" s="60" t="s">
        <v>6316</v>
      </c>
      <c r="E294">
        <v>45</v>
      </c>
      <c r="F294">
        <v>30.406559656950801</v>
      </c>
      <c r="G294">
        <v>3161</v>
      </c>
      <c r="H294" t="s">
        <v>5175</v>
      </c>
      <c r="I294" t="s">
        <v>5176</v>
      </c>
    </row>
    <row r="295" spans="1:9" ht="12">
      <c r="A295" t="s">
        <v>5177</v>
      </c>
      <c r="B295" t="s">
        <v>5178</v>
      </c>
      <c r="C295" s="59">
        <v>3.2660793584116899E-3</v>
      </c>
      <c r="D295" s="60" t="s">
        <v>6316</v>
      </c>
      <c r="E295">
        <v>12</v>
      </c>
      <c r="F295">
        <v>4.8000231789998296</v>
      </c>
      <c r="G295">
        <v>499</v>
      </c>
      <c r="H295" t="s">
        <v>5179</v>
      </c>
      <c r="I295" t="s">
        <v>5180</v>
      </c>
    </row>
    <row r="296" spans="1:9" ht="12">
      <c r="A296" t="s">
        <v>5181</v>
      </c>
      <c r="B296" t="s">
        <v>5182</v>
      </c>
      <c r="C296" s="59">
        <v>3.3501589162337102E-3</v>
      </c>
      <c r="D296" s="60" t="s">
        <v>6316</v>
      </c>
      <c r="E296">
        <v>4</v>
      </c>
      <c r="F296">
        <v>0.61563423538274298</v>
      </c>
      <c r="G296">
        <v>64</v>
      </c>
      <c r="H296" t="s">
        <v>5183</v>
      </c>
      <c r="I296" t="s">
        <v>5184</v>
      </c>
    </row>
    <row r="297" spans="1:9" ht="12">
      <c r="A297" t="s">
        <v>5185</v>
      </c>
      <c r="B297" t="s">
        <v>5186</v>
      </c>
      <c r="C297" s="59">
        <v>3.3501589162337102E-3</v>
      </c>
      <c r="D297" s="60" t="s">
        <v>6316</v>
      </c>
      <c r="E297">
        <v>4</v>
      </c>
      <c r="F297">
        <v>0.61563423538274298</v>
      </c>
      <c r="G297">
        <v>64</v>
      </c>
      <c r="H297" t="s">
        <v>5251</v>
      </c>
      <c r="I297" t="s">
        <v>5252</v>
      </c>
    </row>
    <row r="298" spans="1:9" ht="12">
      <c r="A298" t="s">
        <v>5187</v>
      </c>
      <c r="B298" t="s">
        <v>5188</v>
      </c>
      <c r="C298" s="59">
        <v>3.3501589162337102E-3</v>
      </c>
      <c r="D298" s="60" t="s">
        <v>6316</v>
      </c>
      <c r="E298">
        <v>4</v>
      </c>
      <c r="F298">
        <v>0.61563423538274298</v>
      </c>
      <c r="G298">
        <v>64</v>
      </c>
      <c r="H298" t="s">
        <v>5251</v>
      </c>
      <c r="I298" t="s">
        <v>5252</v>
      </c>
    </row>
    <row r="299" spans="1:9" ht="12">
      <c r="A299" t="s">
        <v>5189</v>
      </c>
      <c r="B299" t="s">
        <v>5190</v>
      </c>
      <c r="C299" s="59">
        <v>3.3707054388332101E-3</v>
      </c>
      <c r="D299" s="60" t="s">
        <v>6316</v>
      </c>
      <c r="E299">
        <v>25</v>
      </c>
      <c r="F299">
        <v>14.053775279596699</v>
      </c>
      <c r="G299">
        <v>1461</v>
      </c>
      <c r="H299" t="s">
        <v>5191</v>
      </c>
      <c r="I299" t="s">
        <v>5192</v>
      </c>
    </row>
    <row r="300" spans="1:9" ht="12">
      <c r="A300" t="s">
        <v>5193</v>
      </c>
      <c r="B300" t="s">
        <v>5194</v>
      </c>
      <c r="C300" s="59">
        <v>3.4488752006779999E-3</v>
      </c>
      <c r="D300" s="60" t="s">
        <v>6316</v>
      </c>
      <c r="E300">
        <v>24</v>
      </c>
      <c r="F300">
        <v>13.313090340151801</v>
      </c>
      <c r="G300">
        <v>1384</v>
      </c>
      <c r="H300" t="s">
        <v>5195</v>
      </c>
      <c r="I300" t="s">
        <v>5125</v>
      </c>
    </row>
    <row r="301" spans="1:9" ht="12">
      <c r="A301" t="s">
        <v>5126</v>
      </c>
      <c r="B301" t="s">
        <v>5127</v>
      </c>
      <c r="C301" s="59">
        <v>3.5320578524495102E-3</v>
      </c>
      <c r="D301" s="60" t="s">
        <v>6316</v>
      </c>
      <c r="E301">
        <v>3</v>
      </c>
      <c r="F301">
        <v>0.30781711769137199</v>
      </c>
      <c r="G301">
        <v>32</v>
      </c>
      <c r="H301" t="s">
        <v>5128</v>
      </c>
      <c r="I301" t="s">
        <v>5129</v>
      </c>
    </row>
    <row r="302" spans="1:9" ht="12">
      <c r="A302" t="s">
        <v>5130</v>
      </c>
      <c r="B302" t="s">
        <v>5131</v>
      </c>
      <c r="C302" s="59">
        <v>3.5984675906476299E-3</v>
      </c>
      <c r="D302" s="60" t="s">
        <v>6316</v>
      </c>
      <c r="E302">
        <v>5</v>
      </c>
      <c r="F302">
        <v>1.0196442023526699</v>
      </c>
      <c r="G302">
        <v>106</v>
      </c>
      <c r="H302" t="s">
        <v>5132</v>
      </c>
      <c r="I302" t="s">
        <v>5133</v>
      </c>
    </row>
    <row r="303" spans="1:9" ht="12">
      <c r="A303" t="s">
        <v>5134</v>
      </c>
      <c r="B303" t="s">
        <v>5135</v>
      </c>
      <c r="C303" s="59">
        <v>3.7442259980761498E-3</v>
      </c>
      <c r="D303" s="60" t="s">
        <v>6316</v>
      </c>
      <c r="E303">
        <v>4</v>
      </c>
      <c r="F303">
        <v>0.63487280523845402</v>
      </c>
      <c r="G303">
        <v>66</v>
      </c>
      <c r="H303" t="s">
        <v>5136</v>
      </c>
      <c r="I303" t="s">
        <v>5137</v>
      </c>
    </row>
    <row r="304" spans="1:9" ht="12">
      <c r="A304" t="s">
        <v>5138</v>
      </c>
      <c r="B304" t="s">
        <v>5139</v>
      </c>
      <c r="C304" s="59">
        <v>3.8378585884226001E-3</v>
      </c>
      <c r="D304" s="60" t="s">
        <v>6316</v>
      </c>
      <c r="E304">
        <v>40</v>
      </c>
      <c r="F304">
        <v>26.3856985571073</v>
      </c>
      <c r="G304">
        <v>2743</v>
      </c>
      <c r="H304" t="s">
        <v>5140</v>
      </c>
      <c r="I304" t="s">
        <v>5141</v>
      </c>
    </row>
    <row r="305" spans="1:9" ht="12">
      <c r="A305" t="s">
        <v>5142</v>
      </c>
      <c r="B305" t="s">
        <v>5143</v>
      </c>
      <c r="C305" s="59">
        <v>3.8979897507851E-3</v>
      </c>
      <c r="D305" s="60" t="s">
        <v>6316</v>
      </c>
      <c r="E305">
        <v>5</v>
      </c>
      <c r="F305">
        <v>1.03888277220838</v>
      </c>
      <c r="G305">
        <v>108</v>
      </c>
      <c r="H305" t="s">
        <v>5144</v>
      </c>
      <c r="I305" t="s">
        <v>5145</v>
      </c>
    </row>
    <row r="306" spans="1:9" ht="12">
      <c r="A306" t="s">
        <v>5146</v>
      </c>
      <c r="B306" t="s">
        <v>5147</v>
      </c>
      <c r="C306" s="59">
        <v>3.9343316846760304E-3</v>
      </c>
      <c r="D306" s="60" t="s">
        <v>6316</v>
      </c>
      <c r="E306">
        <v>2</v>
      </c>
      <c r="F306">
        <v>9.6192849278553594E-2</v>
      </c>
      <c r="G306">
        <v>10</v>
      </c>
      <c r="H306" t="s">
        <v>5644</v>
      </c>
      <c r="I306" t="s">
        <v>5604</v>
      </c>
    </row>
    <row r="307" spans="1:9" ht="12">
      <c r="A307" t="s">
        <v>5148</v>
      </c>
      <c r="B307" t="s">
        <v>5149</v>
      </c>
      <c r="C307" s="59">
        <v>3.9343316846760304E-3</v>
      </c>
      <c r="D307" s="60" t="s">
        <v>6316</v>
      </c>
      <c r="E307">
        <v>2</v>
      </c>
      <c r="F307">
        <v>9.6192849278553594E-2</v>
      </c>
      <c r="G307">
        <v>10</v>
      </c>
      <c r="H307" t="s">
        <v>5150</v>
      </c>
      <c r="I307" t="s">
        <v>5151</v>
      </c>
    </row>
    <row r="308" spans="1:9" ht="12">
      <c r="A308" t="s">
        <v>5152</v>
      </c>
      <c r="B308" t="s">
        <v>5153</v>
      </c>
      <c r="C308" s="59">
        <v>3.9343316846760304E-3</v>
      </c>
      <c r="D308" s="60" t="s">
        <v>6316</v>
      </c>
      <c r="E308">
        <v>2</v>
      </c>
      <c r="F308">
        <v>9.6192849278553594E-2</v>
      </c>
      <c r="G308">
        <v>10</v>
      </c>
      <c r="H308" t="s">
        <v>5292</v>
      </c>
      <c r="I308" t="s">
        <v>5293</v>
      </c>
    </row>
    <row r="309" spans="1:9" ht="12">
      <c r="A309" t="s">
        <v>5154</v>
      </c>
      <c r="B309" t="s">
        <v>5155</v>
      </c>
      <c r="C309" s="59">
        <v>3.9359816298095204E-3</v>
      </c>
      <c r="D309" s="60" t="s">
        <v>6316</v>
      </c>
      <c r="E309">
        <v>13</v>
      </c>
      <c r="F309">
        <v>5.5599466883003998</v>
      </c>
      <c r="G309">
        <v>578</v>
      </c>
      <c r="H309" t="s">
        <v>5156</v>
      </c>
      <c r="I309" t="s">
        <v>5157</v>
      </c>
    </row>
    <row r="310" spans="1:9" ht="12">
      <c r="A310" t="s">
        <v>5158</v>
      </c>
      <c r="B310" t="s">
        <v>5159</v>
      </c>
      <c r="C310" s="59">
        <v>4.1436735775626397E-3</v>
      </c>
      <c r="D310" s="60" t="s">
        <v>6316</v>
      </c>
      <c r="E310">
        <v>18</v>
      </c>
      <c r="F310">
        <v>9.0421278321840397</v>
      </c>
      <c r="G310">
        <v>940</v>
      </c>
      <c r="H310" t="s">
        <v>5160</v>
      </c>
      <c r="I310" t="s">
        <v>5161</v>
      </c>
    </row>
    <row r="311" spans="1:9" ht="12">
      <c r="A311" t="s">
        <v>5081</v>
      </c>
      <c r="B311" t="s">
        <v>5082</v>
      </c>
      <c r="C311" s="59">
        <v>4.1685958817609201E-3</v>
      </c>
      <c r="D311" s="60" t="s">
        <v>6316</v>
      </c>
      <c r="E311">
        <v>4</v>
      </c>
      <c r="F311">
        <v>0.65411137509416495</v>
      </c>
      <c r="G311">
        <v>68</v>
      </c>
      <c r="H311" t="s">
        <v>5251</v>
      </c>
      <c r="I311" t="s">
        <v>5252</v>
      </c>
    </row>
    <row r="312" spans="1:9" ht="12">
      <c r="A312" t="s">
        <v>5083</v>
      </c>
      <c r="B312" t="s">
        <v>5084</v>
      </c>
      <c r="C312" s="59">
        <v>4.1757437981834499E-3</v>
      </c>
      <c r="D312" s="60" t="s">
        <v>6316</v>
      </c>
      <c r="E312">
        <v>8</v>
      </c>
      <c r="F312">
        <v>2.5491105058816701</v>
      </c>
      <c r="G312">
        <v>265</v>
      </c>
      <c r="H312" t="s">
        <v>5085</v>
      </c>
      <c r="I312" t="s">
        <v>5086</v>
      </c>
    </row>
    <row r="313" spans="1:9" ht="12">
      <c r="A313" t="s">
        <v>5087</v>
      </c>
      <c r="B313" t="s">
        <v>5088</v>
      </c>
      <c r="C313" s="59">
        <v>4.2017229871566799E-3</v>
      </c>
      <c r="D313" s="60" t="s">
        <v>6316</v>
      </c>
      <c r="E313">
        <v>3</v>
      </c>
      <c r="F313">
        <v>0.32705568754708197</v>
      </c>
      <c r="G313">
        <v>34</v>
      </c>
      <c r="H313" t="s">
        <v>5089</v>
      </c>
      <c r="I313" t="s">
        <v>5090</v>
      </c>
    </row>
    <row r="314" spans="1:9" ht="12">
      <c r="A314" t="s">
        <v>5091</v>
      </c>
      <c r="B314" t="s">
        <v>5092</v>
      </c>
      <c r="C314" s="59">
        <v>4.2017229871566799E-3</v>
      </c>
      <c r="D314" s="60" t="s">
        <v>6316</v>
      </c>
      <c r="E314">
        <v>3</v>
      </c>
      <c r="F314">
        <v>0.32705568754708197</v>
      </c>
      <c r="G314">
        <v>34</v>
      </c>
      <c r="H314" t="s">
        <v>5824</v>
      </c>
      <c r="I314" t="s">
        <v>5825</v>
      </c>
    </row>
    <row r="315" spans="1:9" ht="12">
      <c r="A315" t="s">
        <v>5093</v>
      </c>
      <c r="B315" t="s">
        <v>5094</v>
      </c>
      <c r="C315" s="59">
        <v>4.2465526644150098E-3</v>
      </c>
      <c r="D315" s="60" t="s">
        <v>6316</v>
      </c>
      <c r="E315">
        <v>15</v>
      </c>
      <c r="F315">
        <v>6.9547430028394297</v>
      </c>
      <c r="G315">
        <v>723</v>
      </c>
      <c r="H315" t="s">
        <v>5095</v>
      </c>
      <c r="I315" t="s">
        <v>5096</v>
      </c>
    </row>
    <row r="316" spans="1:9" ht="12">
      <c r="A316" t="s">
        <v>5097</v>
      </c>
      <c r="B316" t="s">
        <v>5098</v>
      </c>
      <c r="C316" s="59">
        <v>4.2542508839186997E-3</v>
      </c>
      <c r="D316" s="60" t="s">
        <v>6316</v>
      </c>
      <c r="E316">
        <v>34</v>
      </c>
      <c r="F316">
        <v>21.518340383612401</v>
      </c>
      <c r="G316">
        <v>2237</v>
      </c>
      <c r="H316" t="s">
        <v>5099</v>
      </c>
      <c r="I316" t="s">
        <v>5100</v>
      </c>
    </row>
    <row r="317" spans="1:9" ht="12">
      <c r="A317" t="s">
        <v>5101</v>
      </c>
      <c r="B317" t="s">
        <v>5102</v>
      </c>
      <c r="C317" s="59">
        <v>4.2733837032143101E-3</v>
      </c>
      <c r="D317" s="60" t="s">
        <v>6316</v>
      </c>
      <c r="E317">
        <v>6</v>
      </c>
      <c r="F317">
        <v>1.5198470186011499</v>
      </c>
      <c r="G317">
        <v>158</v>
      </c>
      <c r="H317" t="s">
        <v>5103</v>
      </c>
      <c r="I317" t="s">
        <v>5104</v>
      </c>
    </row>
    <row r="318" spans="1:9" ht="12">
      <c r="A318" t="s">
        <v>5105</v>
      </c>
      <c r="B318" t="s">
        <v>5106</v>
      </c>
      <c r="C318" s="59">
        <v>4.3966007429281804E-3</v>
      </c>
      <c r="D318" s="60" t="s">
        <v>6316</v>
      </c>
      <c r="E318">
        <v>12</v>
      </c>
      <c r="F318">
        <v>4.9827895926290804</v>
      </c>
      <c r="G318">
        <v>518</v>
      </c>
      <c r="H318" t="s">
        <v>5107</v>
      </c>
      <c r="I318" t="s">
        <v>5108</v>
      </c>
    </row>
    <row r="319" spans="1:9" ht="12">
      <c r="A319" t="s">
        <v>5109</v>
      </c>
      <c r="B319" t="s">
        <v>5110</v>
      </c>
      <c r="C319" s="59">
        <v>4.3977267483631304E-3</v>
      </c>
      <c r="D319" s="60" t="s">
        <v>6316</v>
      </c>
      <c r="E319">
        <v>24</v>
      </c>
      <c r="F319">
        <v>13.5728110332039</v>
      </c>
      <c r="G319">
        <v>1411</v>
      </c>
      <c r="H319" t="s">
        <v>5195</v>
      </c>
      <c r="I319" t="s">
        <v>5125</v>
      </c>
    </row>
    <row r="320" spans="1:9" ht="12">
      <c r="A320" t="s">
        <v>5111</v>
      </c>
      <c r="B320" t="s">
        <v>5112</v>
      </c>
      <c r="C320" s="59">
        <v>4.5643292512694998E-3</v>
      </c>
      <c r="D320" s="60" t="s">
        <v>6316</v>
      </c>
      <c r="E320">
        <v>3</v>
      </c>
      <c r="F320">
        <v>0.33667497247493799</v>
      </c>
      <c r="G320">
        <v>35</v>
      </c>
      <c r="H320" t="s">
        <v>5824</v>
      </c>
      <c r="I320" t="s">
        <v>5825</v>
      </c>
    </row>
    <row r="321" spans="1:9" ht="12">
      <c r="A321" t="s">
        <v>5113</v>
      </c>
      <c r="B321" t="s">
        <v>5114</v>
      </c>
      <c r="C321" s="59">
        <v>4.7783319386632099E-3</v>
      </c>
      <c r="D321" s="60" t="s">
        <v>6316</v>
      </c>
      <c r="E321">
        <v>2</v>
      </c>
      <c r="F321">
        <v>0.105812134206409</v>
      </c>
      <c r="G321">
        <v>11</v>
      </c>
      <c r="H321" t="s">
        <v>5115</v>
      </c>
      <c r="I321" t="s">
        <v>5116</v>
      </c>
    </row>
    <row r="322" spans="1:9" ht="12">
      <c r="A322" t="s">
        <v>5117</v>
      </c>
      <c r="B322" t="s">
        <v>5118</v>
      </c>
      <c r="C322" s="59">
        <v>4.9034073046731403E-3</v>
      </c>
      <c r="D322" s="60" t="s">
        <v>6316</v>
      </c>
      <c r="E322">
        <v>5</v>
      </c>
      <c r="F322">
        <v>1.0965984817755099</v>
      </c>
      <c r="G322">
        <v>114</v>
      </c>
      <c r="H322" t="s">
        <v>5598</v>
      </c>
      <c r="I322" t="s">
        <v>5599</v>
      </c>
    </row>
    <row r="323" spans="1:9" ht="12">
      <c r="A323" t="s">
        <v>5119</v>
      </c>
      <c r="B323" t="s">
        <v>5120</v>
      </c>
      <c r="C323" s="59">
        <v>4.9444831803011598E-3</v>
      </c>
      <c r="D323" s="60" t="s">
        <v>6316</v>
      </c>
      <c r="E323">
        <v>3</v>
      </c>
      <c r="F323">
        <v>0.34629425740279302</v>
      </c>
      <c r="G323">
        <v>36</v>
      </c>
      <c r="H323" t="s">
        <v>5121</v>
      </c>
      <c r="I323" t="s">
        <v>5122</v>
      </c>
    </row>
    <row r="324" spans="1:9" ht="12">
      <c r="A324" t="s">
        <v>5123</v>
      </c>
      <c r="B324" t="s">
        <v>5124</v>
      </c>
      <c r="C324" s="59">
        <v>5.03033809741355E-3</v>
      </c>
      <c r="D324" s="60" t="s">
        <v>6316</v>
      </c>
      <c r="E324">
        <v>17</v>
      </c>
      <c r="F324">
        <v>8.4938285912962908</v>
      </c>
      <c r="G324">
        <v>883</v>
      </c>
      <c r="H324" t="s">
        <v>5032</v>
      </c>
      <c r="I324" t="s">
        <v>5033</v>
      </c>
    </row>
    <row r="325" spans="1:9" ht="12">
      <c r="A325" t="s">
        <v>5034</v>
      </c>
      <c r="B325" t="s">
        <v>5035</v>
      </c>
      <c r="C325" s="59">
        <v>5.08658380902697E-3</v>
      </c>
      <c r="D325" s="60" t="s">
        <v>6316</v>
      </c>
      <c r="E325">
        <v>17</v>
      </c>
      <c r="F325">
        <v>8.5034478762241399</v>
      </c>
      <c r="G325">
        <v>884</v>
      </c>
      <c r="H325" t="s">
        <v>5036</v>
      </c>
      <c r="I325" t="s">
        <v>5037</v>
      </c>
    </row>
    <row r="326" spans="1:9" ht="12">
      <c r="A326" t="s">
        <v>5038</v>
      </c>
      <c r="B326" t="s">
        <v>5039</v>
      </c>
      <c r="C326" s="59">
        <v>5.1124238570596598E-3</v>
      </c>
      <c r="D326" s="60" t="s">
        <v>6316</v>
      </c>
      <c r="E326">
        <v>4</v>
      </c>
      <c r="F326">
        <v>0.69258851480558603</v>
      </c>
      <c r="G326">
        <v>72</v>
      </c>
      <c r="H326" t="s">
        <v>5040</v>
      </c>
      <c r="I326" t="s">
        <v>5041</v>
      </c>
    </row>
    <row r="327" spans="1:9" ht="12">
      <c r="A327" t="s">
        <v>5042</v>
      </c>
      <c r="B327" t="s">
        <v>5043</v>
      </c>
      <c r="C327" s="59">
        <v>5.1177903585174602E-3</v>
      </c>
      <c r="D327" s="60" t="s">
        <v>6316</v>
      </c>
      <c r="E327">
        <v>6</v>
      </c>
      <c r="F327">
        <v>1.57756272816828</v>
      </c>
      <c r="G327">
        <v>164</v>
      </c>
      <c r="H327" t="s">
        <v>5044</v>
      </c>
      <c r="I327" t="s">
        <v>5045</v>
      </c>
    </row>
    <row r="328" spans="1:9" ht="12">
      <c r="A328" t="s">
        <v>5046</v>
      </c>
      <c r="B328" t="s">
        <v>5047</v>
      </c>
      <c r="C328" s="59">
        <v>5.2457950206606097E-3</v>
      </c>
      <c r="D328" s="60" t="s">
        <v>6316</v>
      </c>
      <c r="E328">
        <v>15</v>
      </c>
      <c r="F328">
        <v>7.1182708466129698</v>
      </c>
      <c r="G328">
        <v>740</v>
      </c>
      <c r="H328" t="s">
        <v>5048</v>
      </c>
      <c r="I328" t="s">
        <v>5049</v>
      </c>
    </row>
    <row r="329" spans="1:9" ht="12">
      <c r="A329" t="s">
        <v>5050</v>
      </c>
      <c r="B329" t="s">
        <v>5051</v>
      </c>
      <c r="C329" s="59">
        <v>5.2696157128186297E-3</v>
      </c>
      <c r="D329" s="60" t="s">
        <v>6316</v>
      </c>
      <c r="E329">
        <v>6</v>
      </c>
      <c r="F329">
        <v>1.5871820130961301</v>
      </c>
      <c r="G329">
        <v>165</v>
      </c>
      <c r="H329" t="s">
        <v>5103</v>
      </c>
      <c r="I329" t="s">
        <v>5104</v>
      </c>
    </row>
    <row r="330" spans="1:9" ht="12">
      <c r="A330" t="s">
        <v>5052</v>
      </c>
      <c r="B330" t="s">
        <v>5053</v>
      </c>
      <c r="C330" s="59">
        <v>5.3431880498515097E-3</v>
      </c>
      <c r="D330" s="60" t="s">
        <v>6316</v>
      </c>
      <c r="E330">
        <v>3</v>
      </c>
      <c r="F330">
        <v>0.35591354233064798</v>
      </c>
      <c r="G330">
        <v>37</v>
      </c>
      <c r="H330" t="s">
        <v>5054</v>
      </c>
      <c r="I330" t="s">
        <v>5055</v>
      </c>
    </row>
    <row r="331" spans="1:9" ht="12">
      <c r="A331" t="s">
        <v>5056</v>
      </c>
      <c r="B331" t="s">
        <v>5057</v>
      </c>
      <c r="C331" s="59">
        <v>5.36893233618152E-3</v>
      </c>
      <c r="D331" s="60" t="s">
        <v>6316</v>
      </c>
      <c r="E331">
        <v>4</v>
      </c>
      <c r="F331">
        <v>0.70220779973344105</v>
      </c>
      <c r="G331">
        <v>73</v>
      </c>
      <c r="H331" t="s">
        <v>5058</v>
      </c>
      <c r="I331" t="s">
        <v>5059</v>
      </c>
    </row>
    <row r="332" spans="1:9" ht="12">
      <c r="A332" t="s">
        <v>5060</v>
      </c>
      <c r="B332" t="s">
        <v>5061</v>
      </c>
      <c r="C332" s="59">
        <v>5.6978964486717803E-3</v>
      </c>
      <c r="D332" s="60" t="s">
        <v>6316</v>
      </c>
      <c r="E332">
        <v>2</v>
      </c>
      <c r="F332">
        <v>0.115431419134264</v>
      </c>
      <c r="G332">
        <v>12</v>
      </c>
      <c r="H332" t="s">
        <v>5062</v>
      </c>
      <c r="I332" t="s">
        <v>5063</v>
      </c>
    </row>
    <row r="333" spans="1:9" ht="12">
      <c r="A333" t="s">
        <v>5064</v>
      </c>
      <c r="B333" t="s">
        <v>5065</v>
      </c>
      <c r="C333" s="59">
        <v>5.6978964486717803E-3</v>
      </c>
      <c r="D333" s="60" t="s">
        <v>6316</v>
      </c>
      <c r="E333">
        <v>2</v>
      </c>
      <c r="F333">
        <v>0.115431419134264</v>
      </c>
      <c r="G333">
        <v>12</v>
      </c>
      <c r="H333" t="s">
        <v>5402</v>
      </c>
      <c r="I333" t="s">
        <v>5403</v>
      </c>
    </row>
    <row r="334" spans="1:9" ht="12">
      <c r="A334" t="s">
        <v>5066</v>
      </c>
      <c r="B334" t="s">
        <v>5067</v>
      </c>
      <c r="C334" s="59">
        <v>5.6978964486717803E-3</v>
      </c>
      <c r="D334" s="60" t="s">
        <v>6316</v>
      </c>
      <c r="E334">
        <v>2</v>
      </c>
      <c r="F334">
        <v>0.115431419134264</v>
      </c>
      <c r="G334">
        <v>12</v>
      </c>
      <c r="H334" t="s">
        <v>5068</v>
      </c>
      <c r="I334" t="s">
        <v>5069</v>
      </c>
    </row>
    <row r="335" spans="1:9" ht="12">
      <c r="A335" t="s">
        <v>5070</v>
      </c>
      <c r="B335" t="s">
        <v>5071</v>
      </c>
      <c r="C335" s="59">
        <v>5.6978964486717803E-3</v>
      </c>
      <c r="D335" s="60" t="s">
        <v>6316</v>
      </c>
      <c r="E335">
        <v>2</v>
      </c>
      <c r="F335">
        <v>0.115431419134264</v>
      </c>
      <c r="G335">
        <v>12</v>
      </c>
      <c r="H335" t="s">
        <v>5072</v>
      </c>
      <c r="I335" t="s">
        <v>5073</v>
      </c>
    </row>
    <row r="336" spans="1:9" ht="12">
      <c r="A336" t="s">
        <v>5074</v>
      </c>
      <c r="B336" t="s">
        <v>5075</v>
      </c>
      <c r="C336" s="59">
        <v>5.6978964486717803E-3</v>
      </c>
      <c r="D336" s="60" t="s">
        <v>6316</v>
      </c>
      <c r="E336">
        <v>2</v>
      </c>
      <c r="F336">
        <v>0.115431419134264</v>
      </c>
      <c r="G336">
        <v>12</v>
      </c>
      <c r="H336" t="s">
        <v>5076</v>
      </c>
      <c r="I336" t="s">
        <v>5077</v>
      </c>
    </row>
    <row r="337" spans="1:9" ht="12">
      <c r="A337" t="s">
        <v>5078</v>
      </c>
      <c r="B337" t="s">
        <v>5079</v>
      </c>
      <c r="C337" s="59">
        <v>5.7004856120864396E-3</v>
      </c>
      <c r="D337" s="60" t="s">
        <v>6316</v>
      </c>
      <c r="E337">
        <v>24</v>
      </c>
      <c r="F337">
        <v>13.8613895810396</v>
      </c>
      <c r="G337">
        <v>1441</v>
      </c>
      <c r="H337" t="s">
        <v>5080</v>
      </c>
      <c r="I337" t="s">
        <v>4997</v>
      </c>
    </row>
    <row r="338" spans="1:9" ht="12">
      <c r="A338" t="s">
        <v>4998</v>
      </c>
      <c r="B338" t="s">
        <v>4999</v>
      </c>
      <c r="C338" s="59">
        <v>5.7455276305163503E-3</v>
      </c>
      <c r="D338" s="60" t="s">
        <v>6316</v>
      </c>
      <c r="E338">
        <v>6</v>
      </c>
      <c r="F338">
        <v>1.6160398678796999</v>
      </c>
      <c r="G338">
        <v>168</v>
      </c>
      <c r="H338" t="s">
        <v>5247</v>
      </c>
      <c r="I338" t="s">
        <v>5196</v>
      </c>
    </row>
    <row r="339" spans="1:9" ht="12">
      <c r="A339" t="s">
        <v>5000</v>
      </c>
      <c r="B339" t="s">
        <v>5001</v>
      </c>
      <c r="C339" s="59">
        <v>5.7606850196143099E-3</v>
      </c>
      <c r="D339" s="60" t="s">
        <v>6316</v>
      </c>
      <c r="E339">
        <v>3</v>
      </c>
      <c r="F339">
        <v>0.365532827258504</v>
      </c>
      <c r="G339">
        <v>38</v>
      </c>
      <c r="H339" t="s">
        <v>5002</v>
      </c>
      <c r="I339" t="s">
        <v>5003</v>
      </c>
    </row>
    <row r="340" spans="1:9" ht="12">
      <c r="A340" t="s">
        <v>5004</v>
      </c>
      <c r="B340" t="s">
        <v>5005</v>
      </c>
      <c r="C340" s="59">
        <v>5.7606850196143099E-3</v>
      </c>
      <c r="D340" s="60" t="s">
        <v>6316</v>
      </c>
      <c r="E340">
        <v>3</v>
      </c>
      <c r="F340">
        <v>0.365532827258504</v>
      </c>
      <c r="G340">
        <v>38</v>
      </c>
      <c r="H340" t="s">
        <v>5231</v>
      </c>
      <c r="I340" t="s">
        <v>5232</v>
      </c>
    </row>
    <row r="341" spans="1:9" ht="12">
      <c r="A341" t="s">
        <v>5006</v>
      </c>
      <c r="B341" t="s">
        <v>5007</v>
      </c>
      <c r="C341" s="59">
        <v>5.8356705988395997E-3</v>
      </c>
      <c r="D341" s="60" t="s">
        <v>6316</v>
      </c>
      <c r="E341">
        <v>51</v>
      </c>
      <c r="F341">
        <v>36.649475575128903</v>
      </c>
      <c r="G341">
        <v>3810</v>
      </c>
      <c r="H341" t="s">
        <v>5008</v>
      </c>
      <c r="I341" t="s">
        <v>5009</v>
      </c>
    </row>
    <row r="342" spans="1:9" ht="12">
      <c r="A342" t="s">
        <v>5010</v>
      </c>
      <c r="B342" t="s">
        <v>5011</v>
      </c>
      <c r="C342" s="59">
        <v>6.1682201545129704E-3</v>
      </c>
      <c r="D342" s="60" t="s">
        <v>6316</v>
      </c>
      <c r="E342">
        <v>16</v>
      </c>
      <c r="F342">
        <v>7.9551486353363901</v>
      </c>
      <c r="G342">
        <v>827</v>
      </c>
      <c r="H342" t="s">
        <v>5012</v>
      </c>
      <c r="I342" t="s">
        <v>5013</v>
      </c>
    </row>
    <row r="343" spans="1:9" ht="12">
      <c r="A343" t="s">
        <v>5014</v>
      </c>
      <c r="B343" t="s">
        <v>5015</v>
      </c>
      <c r="C343" s="59">
        <v>6.1897487495900299E-3</v>
      </c>
      <c r="D343" s="60" t="s">
        <v>6316</v>
      </c>
      <c r="E343">
        <v>4</v>
      </c>
      <c r="F343">
        <v>0.731065654517008</v>
      </c>
      <c r="G343">
        <v>76</v>
      </c>
      <c r="H343" t="s">
        <v>5016</v>
      </c>
      <c r="I343" t="s">
        <v>5017</v>
      </c>
    </row>
    <row r="344" spans="1:9" ht="12">
      <c r="A344" t="s">
        <v>5018</v>
      </c>
      <c r="B344" t="s">
        <v>5019</v>
      </c>
      <c r="C344" s="59">
        <v>6.1972030219416803E-3</v>
      </c>
      <c r="D344" s="60" t="s">
        <v>6316</v>
      </c>
      <c r="E344">
        <v>3</v>
      </c>
      <c r="F344">
        <v>0.37515211218635902</v>
      </c>
      <c r="G344">
        <v>39</v>
      </c>
      <c r="H344" t="s">
        <v>5020</v>
      </c>
      <c r="I344" t="s">
        <v>5021</v>
      </c>
    </row>
    <row r="345" spans="1:9" ht="12">
      <c r="A345" t="s">
        <v>5022</v>
      </c>
      <c r="B345" t="s">
        <v>5023</v>
      </c>
      <c r="C345" s="59">
        <v>6.1972030219416803E-3</v>
      </c>
      <c r="D345" s="60" t="s">
        <v>6316</v>
      </c>
      <c r="E345">
        <v>3</v>
      </c>
      <c r="F345">
        <v>0.37515211218635902</v>
      </c>
      <c r="G345">
        <v>39</v>
      </c>
      <c r="H345" t="s">
        <v>5824</v>
      </c>
      <c r="I345" t="s">
        <v>5825</v>
      </c>
    </row>
    <row r="346" spans="1:9" ht="12">
      <c r="A346" t="s">
        <v>5024</v>
      </c>
      <c r="B346" t="s">
        <v>5025</v>
      </c>
      <c r="C346" s="59">
        <v>6.2515491605855998E-3</v>
      </c>
      <c r="D346" s="60" t="s">
        <v>6316</v>
      </c>
      <c r="E346">
        <v>6</v>
      </c>
      <c r="F346">
        <v>1.6448977226632699</v>
      </c>
      <c r="G346">
        <v>171</v>
      </c>
      <c r="H346" t="s">
        <v>5026</v>
      </c>
      <c r="I346" t="s">
        <v>5027</v>
      </c>
    </row>
    <row r="347" spans="1:9" ht="12">
      <c r="A347" t="s">
        <v>5028</v>
      </c>
      <c r="B347" t="s">
        <v>5029</v>
      </c>
      <c r="C347" s="59">
        <v>6.2515491605855998E-3</v>
      </c>
      <c r="D347" s="60" t="s">
        <v>6316</v>
      </c>
      <c r="E347">
        <v>6</v>
      </c>
      <c r="F347">
        <v>1.6448977226632699</v>
      </c>
      <c r="G347">
        <v>171</v>
      </c>
      <c r="H347" t="s">
        <v>5243</v>
      </c>
      <c r="I347" t="s">
        <v>5244</v>
      </c>
    </row>
    <row r="348" spans="1:9" ht="12">
      <c r="A348" t="s">
        <v>5030</v>
      </c>
      <c r="B348" t="s">
        <v>5031</v>
      </c>
      <c r="C348" s="59">
        <v>6.3541225751171399E-3</v>
      </c>
      <c r="D348" s="60" t="s">
        <v>6316</v>
      </c>
      <c r="E348">
        <v>75</v>
      </c>
      <c r="F348">
        <v>59.004693747464799</v>
      </c>
      <c r="G348">
        <v>6134</v>
      </c>
      <c r="H348" t="s">
        <v>4984</v>
      </c>
      <c r="I348" t="s">
        <v>4985</v>
      </c>
    </row>
    <row r="349" spans="1:9" ht="12">
      <c r="A349" t="s">
        <v>4986</v>
      </c>
      <c r="B349" t="s">
        <v>4987</v>
      </c>
      <c r="C349" s="59">
        <v>6.4180636581923304E-3</v>
      </c>
      <c r="D349" s="60" t="s">
        <v>6316</v>
      </c>
      <c r="E349">
        <v>22</v>
      </c>
      <c r="F349">
        <v>12.447354696644799</v>
      </c>
      <c r="G349">
        <v>1294</v>
      </c>
      <c r="H349" t="s">
        <v>4988</v>
      </c>
      <c r="I349" t="s">
        <v>4989</v>
      </c>
    </row>
    <row r="350" spans="1:9" ht="12">
      <c r="A350" t="s">
        <v>4990</v>
      </c>
      <c r="B350" t="s">
        <v>4991</v>
      </c>
      <c r="C350" s="59">
        <v>6.4183939747755603E-3</v>
      </c>
      <c r="D350" s="60" t="s">
        <v>6316</v>
      </c>
      <c r="E350">
        <v>11</v>
      </c>
      <c r="F350">
        <v>4.5787796256591502</v>
      </c>
      <c r="G350">
        <v>476</v>
      </c>
      <c r="H350" t="s">
        <v>4992</v>
      </c>
      <c r="I350" t="s">
        <v>4993</v>
      </c>
    </row>
    <row r="351" spans="1:9" ht="12">
      <c r="A351" t="s">
        <v>4994</v>
      </c>
      <c r="B351" t="s">
        <v>4995</v>
      </c>
      <c r="C351" s="59">
        <v>6.4804600846031296E-3</v>
      </c>
      <c r="D351" s="60" t="s">
        <v>6316</v>
      </c>
      <c r="E351">
        <v>36</v>
      </c>
      <c r="F351">
        <v>23.7884916265863</v>
      </c>
      <c r="G351">
        <v>2473</v>
      </c>
      <c r="H351" t="s">
        <v>4996</v>
      </c>
      <c r="I351" t="s">
        <v>4944</v>
      </c>
    </row>
    <row r="352" spans="1:9" ht="12">
      <c r="A352" t="s">
        <v>4945</v>
      </c>
      <c r="B352" t="s">
        <v>4946</v>
      </c>
      <c r="C352" s="59">
        <v>6.50269793017308E-3</v>
      </c>
      <c r="D352" s="60" t="s">
        <v>6316</v>
      </c>
      <c r="E352">
        <v>9</v>
      </c>
      <c r="F352">
        <v>3.33789186996581</v>
      </c>
      <c r="G352">
        <v>347</v>
      </c>
      <c r="H352" t="s">
        <v>4947</v>
      </c>
      <c r="I352" t="s">
        <v>4948</v>
      </c>
    </row>
    <row r="353" spans="1:9" ht="12">
      <c r="A353" t="s">
        <v>4949</v>
      </c>
      <c r="B353" t="s">
        <v>4950</v>
      </c>
      <c r="C353" s="59">
        <v>6.6529590252875498E-3</v>
      </c>
      <c r="D353" s="60" t="s">
        <v>6316</v>
      </c>
      <c r="E353">
        <v>3</v>
      </c>
      <c r="F353">
        <v>0.38477139711421499</v>
      </c>
      <c r="G353">
        <v>40</v>
      </c>
      <c r="H353" t="s">
        <v>4951</v>
      </c>
      <c r="I353" t="s">
        <v>4952</v>
      </c>
    </row>
    <row r="354" spans="1:9" ht="12">
      <c r="A354" t="s">
        <v>4953</v>
      </c>
      <c r="B354" t="s">
        <v>4954</v>
      </c>
      <c r="C354" s="59">
        <v>6.6915079492797496E-3</v>
      </c>
      <c r="D354" s="60" t="s">
        <v>6316</v>
      </c>
      <c r="E354">
        <v>2</v>
      </c>
      <c r="F354">
        <v>0.12505070406211999</v>
      </c>
      <c r="G354">
        <v>13</v>
      </c>
      <c r="H354" t="s">
        <v>5402</v>
      </c>
      <c r="I354" t="s">
        <v>5403</v>
      </c>
    </row>
    <row r="355" spans="1:9" ht="12">
      <c r="A355" t="s">
        <v>4955</v>
      </c>
      <c r="B355" t="s">
        <v>4956</v>
      </c>
      <c r="C355" s="59">
        <v>6.6915079492797496E-3</v>
      </c>
      <c r="D355" s="60" t="s">
        <v>6316</v>
      </c>
      <c r="E355">
        <v>2</v>
      </c>
      <c r="F355">
        <v>0.12505070406211999</v>
      </c>
      <c r="G355">
        <v>13</v>
      </c>
      <c r="H355" t="s">
        <v>4957</v>
      </c>
      <c r="I355" t="s">
        <v>4958</v>
      </c>
    </row>
    <row r="356" spans="1:9" ht="12">
      <c r="A356" t="s">
        <v>4959</v>
      </c>
      <c r="B356" t="s">
        <v>4960</v>
      </c>
      <c r="C356" s="59">
        <v>6.6915079492797496E-3</v>
      </c>
      <c r="D356" s="60" t="s">
        <v>6316</v>
      </c>
      <c r="E356">
        <v>2</v>
      </c>
      <c r="F356">
        <v>0.12505070406211999</v>
      </c>
      <c r="G356">
        <v>13</v>
      </c>
      <c r="H356" t="s">
        <v>5072</v>
      </c>
      <c r="I356" t="s">
        <v>5073</v>
      </c>
    </row>
    <row r="357" spans="1:9" ht="12">
      <c r="A357" t="s">
        <v>4961</v>
      </c>
      <c r="B357" t="s">
        <v>4962</v>
      </c>
      <c r="C357" s="59">
        <v>6.6915079492797496E-3</v>
      </c>
      <c r="D357" s="60" t="s">
        <v>6316</v>
      </c>
      <c r="E357">
        <v>2</v>
      </c>
      <c r="F357">
        <v>0.12505070406211999</v>
      </c>
      <c r="G357">
        <v>13</v>
      </c>
      <c r="H357" t="s">
        <v>5611</v>
      </c>
      <c r="I357" t="s">
        <v>5612</v>
      </c>
    </row>
    <row r="358" spans="1:9" ht="12">
      <c r="A358" t="s">
        <v>4963</v>
      </c>
      <c r="B358" t="s">
        <v>4964</v>
      </c>
      <c r="C358" s="59">
        <v>6.6915079492797496E-3</v>
      </c>
      <c r="D358" s="60" t="s">
        <v>6316</v>
      </c>
      <c r="E358">
        <v>2</v>
      </c>
      <c r="F358">
        <v>0.12505070406211999</v>
      </c>
      <c r="G358">
        <v>13</v>
      </c>
      <c r="H358" t="s">
        <v>5211</v>
      </c>
      <c r="I358" t="s">
        <v>5212</v>
      </c>
    </row>
    <row r="359" spans="1:9" ht="12">
      <c r="A359" t="s">
        <v>4965</v>
      </c>
      <c r="B359" t="s">
        <v>4966</v>
      </c>
      <c r="C359" s="59">
        <v>6.7808882793638104E-3</v>
      </c>
      <c r="D359" s="60" t="s">
        <v>6316</v>
      </c>
      <c r="E359">
        <v>4</v>
      </c>
      <c r="F359">
        <v>0.75030422437271804</v>
      </c>
      <c r="G359">
        <v>78</v>
      </c>
      <c r="H359" t="s">
        <v>4967</v>
      </c>
      <c r="I359" t="s">
        <v>4968</v>
      </c>
    </row>
    <row r="360" spans="1:9" ht="12">
      <c r="A360" t="s">
        <v>4969</v>
      </c>
      <c r="B360" t="s">
        <v>4970</v>
      </c>
      <c r="C360" s="59">
        <v>6.8483469180128801E-3</v>
      </c>
      <c r="D360" s="60" t="s">
        <v>6316</v>
      </c>
      <c r="E360">
        <v>24</v>
      </c>
      <c r="F360">
        <v>14.0730138494524</v>
      </c>
      <c r="G360">
        <v>1463</v>
      </c>
      <c r="H360" t="s">
        <v>4971</v>
      </c>
      <c r="I360" t="s">
        <v>4972</v>
      </c>
    </row>
    <row r="361" spans="1:9" ht="12">
      <c r="A361" t="s">
        <v>4973</v>
      </c>
      <c r="B361" t="s">
        <v>4974</v>
      </c>
      <c r="C361" s="59">
        <v>7.0899829462729904E-3</v>
      </c>
      <c r="D361" s="60" t="s">
        <v>6316</v>
      </c>
      <c r="E361">
        <v>4</v>
      </c>
      <c r="F361">
        <v>0.75992350930057395</v>
      </c>
      <c r="G361">
        <v>79</v>
      </c>
      <c r="H361" t="s">
        <v>4975</v>
      </c>
      <c r="I361" t="s">
        <v>4976</v>
      </c>
    </row>
    <row r="362" spans="1:9" ht="12">
      <c r="A362" t="s">
        <v>4977</v>
      </c>
      <c r="B362" t="s">
        <v>4978</v>
      </c>
      <c r="C362" s="59">
        <v>7.1281582893259103E-3</v>
      </c>
      <c r="D362" s="60" t="s">
        <v>6316</v>
      </c>
      <c r="E362">
        <v>3</v>
      </c>
      <c r="F362">
        <v>0.39439068204207001</v>
      </c>
      <c r="G362">
        <v>41</v>
      </c>
      <c r="H362" t="s">
        <v>5824</v>
      </c>
      <c r="I362" t="s">
        <v>5825</v>
      </c>
    </row>
    <row r="363" spans="1:9" ht="12">
      <c r="A363" t="s">
        <v>4979</v>
      </c>
      <c r="B363" t="s">
        <v>7050</v>
      </c>
      <c r="C363" s="59">
        <v>7.1543261004630597E-3</v>
      </c>
      <c r="D363" s="60" t="s">
        <v>6316</v>
      </c>
      <c r="E363">
        <v>18</v>
      </c>
      <c r="F363">
        <v>9.5423306484325199</v>
      </c>
      <c r="G363">
        <v>992</v>
      </c>
      <c r="H363" t="s">
        <v>4980</v>
      </c>
      <c r="I363" t="s">
        <v>4981</v>
      </c>
    </row>
    <row r="364" spans="1:9" ht="12">
      <c r="A364" t="s">
        <v>4982</v>
      </c>
      <c r="B364" t="s">
        <v>4983</v>
      </c>
      <c r="C364" s="59">
        <v>7.1889235400989003E-3</v>
      </c>
      <c r="D364" s="60" t="s">
        <v>6316</v>
      </c>
      <c r="E364">
        <v>10</v>
      </c>
      <c r="F364">
        <v>4.0112418149156897</v>
      </c>
      <c r="G364">
        <v>417</v>
      </c>
      <c r="H364" t="s">
        <v>4908</v>
      </c>
      <c r="I364" t="s">
        <v>4909</v>
      </c>
    </row>
    <row r="365" spans="1:9" ht="12">
      <c r="A365" t="s">
        <v>4910</v>
      </c>
      <c r="B365" t="s">
        <v>4911</v>
      </c>
      <c r="C365" s="59">
        <v>7.2288070525242899E-3</v>
      </c>
      <c r="D365" s="60" t="s">
        <v>6316</v>
      </c>
      <c r="E365">
        <v>32</v>
      </c>
      <c r="F365">
        <v>20.604508315466202</v>
      </c>
      <c r="G365">
        <v>2142</v>
      </c>
      <c r="H365" t="s">
        <v>4912</v>
      </c>
      <c r="I365" t="s">
        <v>4913</v>
      </c>
    </row>
    <row r="366" spans="1:9" ht="12">
      <c r="A366" t="s">
        <v>4914</v>
      </c>
      <c r="B366" t="s">
        <v>4915</v>
      </c>
      <c r="C366" s="59">
        <v>7.2381601681336004E-3</v>
      </c>
      <c r="D366" s="60" t="s">
        <v>6316</v>
      </c>
      <c r="E366">
        <v>8</v>
      </c>
      <c r="F366">
        <v>2.7992119140059097</v>
      </c>
      <c r="G366">
        <v>291</v>
      </c>
      <c r="H366" t="s">
        <v>4916</v>
      </c>
      <c r="I366" t="s">
        <v>4917</v>
      </c>
    </row>
    <row r="367" spans="1:9" ht="12">
      <c r="A367" t="s">
        <v>4918</v>
      </c>
      <c r="B367" t="s">
        <v>4919</v>
      </c>
      <c r="C367" s="59">
        <v>7.3055401977393302E-3</v>
      </c>
      <c r="D367" s="60" t="s">
        <v>6316</v>
      </c>
      <c r="E367">
        <v>10</v>
      </c>
      <c r="F367">
        <v>4.0208610998435397</v>
      </c>
      <c r="G367">
        <v>418</v>
      </c>
      <c r="H367" t="s">
        <v>4920</v>
      </c>
      <c r="I367" t="s">
        <v>4921</v>
      </c>
    </row>
    <row r="368" spans="1:9" ht="12">
      <c r="A368" t="s">
        <v>4922</v>
      </c>
      <c r="B368" t="s">
        <v>4923</v>
      </c>
      <c r="C368" s="59">
        <v>7.4082438048237798E-3</v>
      </c>
      <c r="D368" s="60" t="s">
        <v>6316</v>
      </c>
      <c r="E368">
        <v>4</v>
      </c>
      <c r="F368">
        <v>0.76954279422842897</v>
      </c>
      <c r="G368">
        <v>80</v>
      </c>
      <c r="H368" t="s">
        <v>4924</v>
      </c>
      <c r="I368" t="s">
        <v>4925</v>
      </c>
    </row>
    <row r="369" spans="1:9" ht="12">
      <c r="A369" t="s">
        <v>4926</v>
      </c>
      <c r="B369" t="s">
        <v>4927</v>
      </c>
      <c r="C369" s="59">
        <v>7.4435495965540803E-3</v>
      </c>
      <c r="D369" s="60" t="s">
        <v>6316</v>
      </c>
      <c r="E369">
        <v>5</v>
      </c>
      <c r="F369">
        <v>1.2120299009097799</v>
      </c>
      <c r="G369">
        <v>126</v>
      </c>
      <c r="H369" t="s">
        <v>5144</v>
      </c>
      <c r="I369" t="s">
        <v>5145</v>
      </c>
    </row>
    <row r="370" spans="1:9" ht="12">
      <c r="A370" t="s">
        <v>4928</v>
      </c>
      <c r="B370" t="s">
        <v>4929</v>
      </c>
      <c r="C370" s="59">
        <v>7.6639733673125703E-3</v>
      </c>
      <c r="D370" s="60" t="s">
        <v>6316</v>
      </c>
      <c r="E370">
        <v>20</v>
      </c>
      <c r="F370">
        <v>11.110274091672901</v>
      </c>
      <c r="G370">
        <v>1155</v>
      </c>
      <c r="H370" t="s">
        <v>4930</v>
      </c>
      <c r="I370" t="s">
        <v>4931</v>
      </c>
    </row>
    <row r="371" spans="1:9" ht="12">
      <c r="A371" t="s">
        <v>4932</v>
      </c>
      <c r="B371" t="s">
        <v>4933</v>
      </c>
      <c r="C371" s="59">
        <v>7.6695190565803798E-3</v>
      </c>
      <c r="D371" s="60" t="s">
        <v>6316</v>
      </c>
      <c r="E371">
        <v>18</v>
      </c>
      <c r="F371">
        <v>9.60966564292751</v>
      </c>
      <c r="G371">
        <v>999</v>
      </c>
      <c r="H371" t="s">
        <v>4934</v>
      </c>
      <c r="I371" t="s">
        <v>4935</v>
      </c>
    </row>
    <row r="372" spans="1:9" ht="12">
      <c r="A372" t="s">
        <v>4936</v>
      </c>
      <c r="B372" t="s">
        <v>4937</v>
      </c>
      <c r="C372" s="59">
        <v>7.6897952867965597E-3</v>
      </c>
      <c r="D372" s="60" t="s">
        <v>6316</v>
      </c>
      <c r="E372">
        <v>5</v>
      </c>
      <c r="F372">
        <v>1.2216491858376299</v>
      </c>
      <c r="G372">
        <v>127</v>
      </c>
      <c r="H372" t="s">
        <v>4938</v>
      </c>
      <c r="I372" t="s">
        <v>4939</v>
      </c>
    </row>
    <row r="373" spans="1:9" ht="12">
      <c r="A373" t="s">
        <v>4940</v>
      </c>
      <c r="B373" t="s">
        <v>4941</v>
      </c>
      <c r="C373" s="59">
        <v>7.7576703820787301E-3</v>
      </c>
      <c r="D373" s="60" t="s">
        <v>6316</v>
      </c>
      <c r="E373">
        <v>2</v>
      </c>
      <c r="F373">
        <v>0.13466998898997501</v>
      </c>
      <c r="G373">
        <v>14</v>
      </c>
      <c r="H373" t="s">
        <v>5402</v>
      </c>
      <c r="I373" t="s">
        <v>5403</v>
      </c>
    </row>
    <row r="374" spans="1:9" ht="12">
      <c r="A374" t="s">
        <v>4942</v>
      </c>
      <c r="B374" t="s">
        <v>4943</v>
      </c>
      <c r="C374" s="59">
        <v>7.7576703820787301E-3</v>
      </c>
      <c r="D374" s="60" t="s">
        <v>6316</v>
      </c>
      <c r="E374">
        <v>2</v>
      </c>
      <c r="F374">
        <v>0.13466998898997501</v>
      </c>
      <c r="G374">
        <v>14</v>
      </c>
      <c r="H374" t="s">
        <v>5068</v>
      </c>
      <c r="I374" t="s">
        <v>5069</v>
      </c>
    </row>
    <row r="375" spans="1:9" ht="12">
      <c r="A375" t="s">
        <v>4860</v>
      </c>
      <c r="B375" t="s">
        <v>4861</v>
      </c>
      <c r="C375" s="59">
        <v>7.7589780655606599E-3</v>
      </c>
      <c r="D375" s="60" t="s">
        <v>6316</v>
      </c>
      <c r="E375">
        <v>6</v>
      </c>
      <c r="F375">
        <v>1.7218520020861101</v>
      </c>
      <c r="G375">
        <v>179</v>
      </c>
      <c r="H375" t="s">
        <v>4862</v>
      </c>
      <c r="I375" t="s">
        <v>4863</v>
      </c>
    </row>
    <row r="376" spans="1:9" ht="12">
      <c r="A376" t="s">
        <v>4864</v>
      </c>
      <c r="B376" t="s">
        <v>4865</v>
      </c>
      <c r="C376" s="59">
        <v>7.7843476413360403E-3</v>
      </c>
      <c r="D376" s="60" t="s">
        <v>6316</v>
      </c>
      <c r="E376">
        <v>25</v>
      </c>
      <c r="F376">
        <v>15.015703772382199</v>
      </c>
      <c r="G376">
        <v>1561</v>
      </c>
      <c r="H376" t="s">
        <v>4866</v>
      </c>
      <c r="I376" t="s">
        <v>4867</v>
      </c>
    </row>
    <row r="377" spans="1:9" ht="12">
      <c r="A377" t="s">
        <v>4868</v>
      </c>
      <c r="B377" t="s">
        <v>4869</v>
      </c>
      <c r="C377" s="59">
        <v>8.1376506243164906E-3</v>
      </c>
      <c r="D377" s="60" t="s">
        <v>6316</v>
      </c>
      <c r="E377">
        <v>3</v>
      </c>
      <c r="F377">
        <v>0.41362925189778099</v>
      </c>
      <c r="G377">
        <v>43</v>
      </c>
      <c r="H377" t="s">
        <v>4870</v>
      </c>
      <c r="I377" t="s">
        <v>4871</v>
      </c>
    </row>
    <row r="378" spans="1:9" ht="12">
      <c r="A378" t="s">
        <v>4872</v>
      </c>
      <c r="B378" t="s">
        <v>4873</v>
      </c>
      <c r="C378" s="59">
        <v>8.1376506243164906E-3</v>
      </c>
      <c r="D378" s="60" t="s">
        <v>6316</v>
      </c>
      <c r="E378">
        <v>3</v>
      </c>
      <c r="F378">
        <v>0.41362925189778099</v>
      </c>
      <c r="G378">
        <v>43</v>
      </c>
      <c r="H378" t="s">
        <v>4874</v>
      </c>
      <c r="I378" t="s">
        <v>4875</v>
      </c>
    </row>
    <row r="379" spans="1:9" ht="12">
      <c r="A379" t="s">
        <v>4876</v>
      </c>
      <c r="B379" t="s">
        <v>4877</v>
      </c>
      <c r="C379" s="59">
        <v>8.1376506243164906E-3</v>
      </c>
      <c r="D379" s="60" t="s">
        <v>6316</v>
      </c>
      <c r="E379">
        <v>3</v>
      </c>
      <c r="F379">
        <v>0.41362925189778099</v>
      </c>
      <c r="G379">
        <v>43</v>
      </c>
      <c r="H379" t="s">
        <v>4878</v>
      </c>
      <c r="I379" t="s">
        <v>4879</v>
      </c>
    </row>
    <row r="380" spans="1:9" ht="12">
      <c r="A380" t="s">
        <v>4880</v>
      </c>
      <c r="B380" t="s">
        <v>4881</v>
      </c>
      <c r="C380" s="59">
        <v>8.19920034444486E-3</v>
      </c>
      <c r="D380" s="60" t="s">
        <v>6316</v>
      </c>
      <c r="E380">
        <v>5</v>
      </c>
      <c r="F380">
        <v>1.24088775569334</v>
      </c>
      <c r="G380">
        <v>129</v>
      </c>
      <c r="H380" t="s">
        <v>4882</v>
      </c>
      <c r="I380" t="s">
        <v>4883</v>
      </c>
    </row>
    <row r="381" spans="1:9" ht="12">
      <c r="A381" t="s">
        <v>4884</v>
      </c>
      <c r="B381" t="s">
        <v>4885</v>
      </c>
      <c r="C381" s="59">
        <v>8.19920034444486E-3</v>
      </c>
      <c r="D381" s="60" t="s">
        <v>6316</v>
      </c>
      <c r="E381">
        <v>5</v>
      </c>
      <c r="F381">
        <v>1.24088775569334</v>
      </c>
      <c r="G381">
        <v>129</v>
      </c>
      <c r="H381" t="s">
        <v>5430</v>
      </c>
      <c r="I381" t="s">
        <v>5431</v>
      </c>
    </row>
    <row r="382" spans="1:9" ht="12">
      <c r="A382" t="s">
        <v>4886</v>
      </c>
      <c r="B382" t="s">
        <v>4887</v>
      </c>
      <c r="C382" s="59">
        <v>8.19920034444486E-3</v>
      </c>
      <c r="D382" s="60" t="s">
        <v>6316</v>
      </c>
      <c r="E382">
        <v>5</v>
      </c>
      <c r="F382">
        <v>1.24088775569334</v>
      </c>
      <c r="G382">
        <v>129</v>
      </c>
      <c r="H382" t="s">
        <v>5552</v>
      </c>
      <c r="I382" t="s">
        <v>5553</v>
      </c>
    </row>
    <row r="383" spans="1:9" ht="12">
      <c r="A383" t="s">
        <v>4888</v>
      </c>
      <c r="B383" t="s">
        <v>4889</v>
      </c>
      <c r="C383" s="59">
        <v>8.2845966728664899E-3</v>
      </c>
      <c r="D383" s="60" t="s">
        <v>6316</v>
      </c>
      <c r="E383">
        <v>16</v>
      </c>
      <c r="F383">
        <v>8.2148693283884793</v>
      </c>
      <c r="G383">
        <v>854</v>
      </c>
      <c r="H383" t="s">
        <v>4890</v>
      </c>
      <c r="I383" t="s">
        <v>4891</v>
      </c>
    </row>
    <row r="384" spans="1:9" ht="12">
      <c r="A384" t="s">
        <v>4892</v>
      </c>
      <c r="B384" t="s">
        <v>4893</v>
      </c>
      <c r="C384" s="59">
        <v>8.4203340225507198E-3</v>
      </c>
      <c r="D384" s="60" t="s">
        <v>6316</v>
      </c>
      <c r="E384">
        <v>4</v>
      </c>
      <c r="F384">
        <v>0.79840064901199503</v>
      </c>
      <c r="G384">
        <v>83</v>
      </c>
      <c r="H384" t="s">
        <v>4894</v>
      </c>
      <c r="I384" t="s">
        <v>4895</v>
      </c>
    </row>
    <row r="385" spans="1:9" ht="12">
      <c r="A385" t="s">
        <v>4896</v>
      </c>
      <c r="B385" t="s">
        <v>4897</v>
      </c>
      <c r="C385" s="59">
        <v>8.4223050774221795E-3</v>
      </c>
      <c r="D385" s="60" t="s">
        <v>6316</v>
      </c>
      <c r="E385">
        <v>10</v>
      </c>
      <c r="F385">
        <v>4.1074346641942396</v>
      </c>
      <c r="G385">
        <v>427</v>
      </c>
      <c r="H385" t="s">
        <v>4898</v>
      </c>
      <c r="I385" t="s">
        <v>4899</v>
      </c>
    </row>
    <row r="386" spans="1:9" ht="12">
      <c r="A386" t="s">
        <v>4900</v>
      </c>
      <c r="B386" t="s">
        <v>4901</v>
      </c>
      <c r="C386" s="59">
        <v>8.4680237539286399E-3</v>
      </c>
      <c r="D386" s="60" t="s">
        <v>6316</v>
      </c>
      <c r="E386">
        <v>7</v>
      </c>
      <c r="F386">
        <v>2.29900909775743</v>
      </c>
      <c r="G386">
        <v>239</v>
      </c>
      <c r="H386" t="s">
        <v>4902</v>
      </c>
      <c r="I386" t="s">
        <v>4903</v>
      </c>
    </row>
    <row r="387" spans="1:9" ht="12">
      <c r="A387" t="s">
        <v>4904</v>
      </c>
      <c r="B387" t="s">
        <v>4905</v>
      </c>
      <c r="C387" s="59">
        <v>8.6722979405027406E-3</v>
      </c>
      <c r="D387" s="60" t="s">
        <v>6316</v>
      </c>
      <c r="E387">
        <v>3</v>
      </c>
      <c r="F387">
        <v>0.42324853682563601</v>
      </c>
      <c r="G387">
        <v>44</v>
      </c>
      <c r="H387" t="s">
        <v>4951</v>
      </c>
      <c r="I387" t="s">
        <v>4952</v>
      </c>
    </row>
    <row r="388" spans="1:9" ht="12">
      <c r="A388" t="s">
        <v>4906</v>
      </c>
      <c r="B388" t="s">
        <v>4907</v>
      </c>
      <c r="C388" s="59">
        <v>8.6783384626319196E-3</v>
      </c>
      <c r="D388" s="60" t="s">
        <v>6316</v>
      </c>
      <c r="E388">
        <v>13</v>
      </c>
      <c r="F388">
        <v>6.1274844990438702</v>
      </c>
      <c r="G388">
        <v>637</v>
      </c>
      <c r="H388" t="s">
        <v>4813</v>
      </c>
      <c r="I388" t="s">
        <v>4814</v>
      </c>
    </row>
    <row r="389" spans="1:9" ht="12">
      <c r="A389" t="s">
        <v>4815</v>
      </c>
      <c r="B389" t="s">
        <v>4816</v>
      </c>
      <c r="C389" s="59">
        <v>8.7764546603391804E-3</v>
      </c>
      <c r="D389" s="60" t="s">
        <v>6316</v>
      </c>
      <c r="E389">
        <v>4</v>
      </c>
      <c r="F389">
        <v>0.80801993393985005</v>
      </c>
      <c r="G389">
        <v>84</v>
      </c>
      <c r="H389" t="s">
        <v>4817</v>
      </c>
      <c r="I389" t="s">
        <v>4818</v>
      </c>
    </row>
    <row r="390" spans="1:9" ht="12">
      <c r="A390" t="s">
        <v>4819</v>
      </c>
      <c r="B390" t="s">
        <v>4820</v>
      </c>
      <c r="C390" s="59">
        <v>8.7764546603391804E-3</v>
      </c>
      <c r="D390" s="60" t="s">
        <v>6316</v>
      </c>
      <c r="E390">
        <v>4</v>
      </c>
      <c r="F390">
        <v>0.80801993393985005</v>
      </c>
      <c r="G390">
        <v>84</v>
      </c>
      <c r="H390" t="s">
        <v>4821</v>
      </c>
      <c r="I390" t="s">
        <v>4822</v>
      </c>
    </row>
    <row r="391" spans="1:9" ht="12">
      <c r="A391" t="s">
        <v>4823</v>
      </c>
      <c r="B391" t="s">
        <v>4824</v>
      </c>
      <c r="C391" s="59">
        <v>8.8223868623167404E-3</v>
      </c>
      <c r="D391" s="60" t="s">
        <v>6316</v>
      </c>
      <c r="E391">
        <v>10</v>
      </c>
      <c r="F391">
        <v>4.1362925189778101</v>
      </c>
      <c r="G391">
        <v>430</v>
      </c>
      <c r="H391" t="s">
        <v>4898</v>
      </c>
      <c r="I391" t="s">
        <v>4899</v>
      </c>
    </row>
    <row r="392" spans="1:9" ht="12">
      <c r="A392" t="s">
        <v>4825</v>
      </c>
      <c r="B392" t="s">
        <v>4826</v>
      </c>
      <c r="C392" s="59">
        <v>8.8949085777256295E-3</v>
      </c>
      <c r="D392" s="60" t="s">
        <v>6316</v>
      </c>
      <c r="E392">
        <v>2</v>
      </c>
      <c r="F392">
        <v>0.14428927391783</v>
      </c>
      <c r="G392">
        <v>15</v>
      </c>
      <c r="H392" t="s">
        <v>5292</v>
      </c>
      <c r="I392" t="s">
        <v>5293</v>
      </c>
    </row>
    <row r="393" spans="1:9" ht="12">
      <c r="A393" t="s">
        <v>4827</v>
      </c>
      <c r="B393" t="s">
        <v>4828</v>
      </c>
      <c r="C393" s="59">
        <v>9.0065227283319896E-3</v>
      </c>
      <c r="D393" s="60" t="s">
        <v>6316</v>
      </c>
      <c r="E393">
        <v>5</v>
      </c>
      <c r="F393">
        <v>1.26974561047691</v>
      </c>
      <c r="G393">
        <v>132</v>
      </c>
      <c r="H393" t="s">
        <v>5556</v>
      </c>
      <c r="I393" t="s">
        <v>5557</v>
      </c>
    </row>
    <row r="394" spans="1:9" ht="12">
      <c r="A394" t="s">
        <v>4829</v>
      </c>
      <c r="B394" t="s">
        <v>4830</v>
      </c>
      <c r="C394" s="59">
        <v>9.0065227283319896E-3</v>
      </c>
      <c r="D394" s="60" t="s">
        <v>6316</v>
      </c>
      <c r="E394">
        <v>5</v>
      </c>
      <c r="F394">
        <v>1.26974561047691</v>
      </c>
      <c r="G394">
        <v>132</v>
      </c>
      <c r="H394" t="s">
        <v>5598</v>
      </c>
      <c r="I394" t="s">
        <v>5599</v>
      </c>
    </row>
    <row r="395" spans="1:9" ht="12">
      <c r="A395" t="s">
        <v>4831</v>
      </c>
      <c r="B395" t="s">
        <v>4832</v>
      </c>
      <c r="C395" s="59">
        <v>9.0065227283319896E-3</v>
      </c>
      <c r="D395" s="60" t="s">
        <v>6316</v>
      </c>
      <c r="E395">
        <v>5</v>
      </c>
      <c r="F395">
        <v>1.26974561047691</v>
      </c>
      <c r="G395">
        <v>132</v>
      </c>
      <c r="H395" t="s">
        <v>5562</v>
      </c>
      <c r="I395" t="s">
        <v>5563</v>
      </c>
    </row>
    <row r="396" spans="1:9" ht="12">
      <c r="A396" t="s">
        <v>4833</v>
      </c>
      <c r="B396" t="s">
        <v>4834</v>
      </c>
      <c r="C396" s="59">
        <v>9.1165401117197196E-3</v>
      </c>
      <c r="D396" s="60" t="s">
        <v>6316</v>
      </c>
      <c r="E396">
        <v>13</v>
      </c>
      <c r="F396">
        <v>6.1659616387552898</v>
      </c>
      <c r="G396">
        <v>641</v>
      </c>
      <c r="H396" t="s">
        <v>4835</v>
      </c>
      <c r="I396" t="s">
        <v>4836</v>
      </c>
    </row>
    <row r="397" spans="1:9" ht="12">
      <c r="A397" t="s">
        <v>4837</v>
      </c>
      <c r="B397" t="s">
        <v>4838</v>
      </c>
      <c r="C397" s="59">
        <v>9.2369280751869696E-3</v>
      </c>
      <c r="D397" s="60" t="s">
        <v>6316</v>
      </c>
      <c r="E397">
        <v>10</v>
      </c>
      <c r="F397">
        <v>4.16515037376137</v>
      </c>
      <c r="G397">
        <v>433</v>
      </c>
      <c r="H397" t="s">
        <v>4908</v>
      </c>
      <c r="I397" t="s">
        <v>4909</v>
      </c>
    </row>
    <row r="398" spans="1:9" ht="12">
      <c r="A398" t="s">
        <v>4839</v>
      </c>
      <c r="B398" t="s">
        <v>4840</v>
      </c>
      <c r="C398" s="59">
        <v>9.2792335638056597E-3</v>
      </c>
      <c r="D398" s="60" t="s">
        <v>6316</v>
      </c>
      <c r="E398">
        <v>6</v>
      </c>
      <c r="F398">
        <v>1.7891869965811</v>
      </c>
      <c r="G398">
        <v>186</v>
      </c>
      <c r="H398" t="s">
        <v>4841</v>
      </c>
      <c r="I398" t="s">
        <v>4842</v>
      </c>
    </row>
    <row r="399" spans="1:9" ht="12">
      <c r="A399" t="s">
        <v>4843</v>
      </c>
      <c r="B399" t="s">
        <v>4844</v>
      </c>
      <c r="C399" s="59">
        <v>9.2873989155790697E-3</v>
      </c>
      <c r="D399" s="60" t="s">
        <v>6316</v>
      </c>
      <c r="E399">
        <v>5</v>
      </c>
      <c r="F399">
        <v>1.2793648954047601</v>
      </c>
      <c r="G399">
        <v>133</v>
      </c>
      <c r="H399" t="s">
        <v>5282</v>
      </c>
      <c r="I399" t="s">
        <v>5283</v>
      </c>
    </row>
    <row r="400" spans="1:9" ht="12">
      <c r="A400" t="s">
        <v>4845</v>
      </c>
      <c r="B400" t="s">
        <v>4846</v>
      </c>
      <c r="C400" s="59">
        <v>9.5742599874918798E-3</v>
      </c>
      <c r="D400" s="60" t="s">
        <v>6316</v>
      </c>
      <c r="E400">
        <v>5</v>
      </c>
      <c r="F400">
        <v>1.2889841803326201</v>
      </c>
      <c r="G400">
        <v>134</v>
      </c>
      <c r="H400" t="s">
        <v>4847</v>
      </c>
      <c r="I400" t="s">
        <v>4848</v>
      </c>
    </row>
    <row r="401" spans="1:9" ht="12">
      <c r="A401" t="s">
        <v>4849</v>
      </c>
      <c r="B401" t="s">
        <v>4850</v>
      </c>
      <c r="C401" s="59">
        <v>9.5742599874918798E-3</v>
      </c>
      <c r="D401" s="60" t="s">
        <v>6316</v>
      </c>
      <c r="E401">
        <v>5</v>
      </c>
      <c r="F401">
        <v>1.2889841803326201</v>
      </c>
      <c r="G401">
        <v>134</v>
      </c>
      <c r="H401" t="s">
        <v>5556</v>
      </c>
      <c r="I401" t="s">
        <v>5557</v>
      </c>
    </row>
    <row r="402" spans="1:9" ht="12">
      <c r="A402" t="s">
        <v>4851</v>
      </c>
      <c r="B402" t="s">
        <v>4852</v>
      </c>
      <c r="C402" s="59">
        <v>9.5762766412767694E-3</v>
      </c>
      <c r="D402" s="60" t="s">
        <v>6316</v>
      </c>
      <c r="E402">
        <v>24</v>
      </c>
      <c r="F402">
        <v>14.4770238164223</v>
      </c>
      <c r="G402">
        <v>1505</v>
      </c>
      <c r="H402" t="s">
        <v>4853</v>
      </c>
      <c r="I402" t="s">
        <v>4854</v>
      </c>
    </row>
    <row r="403" spans="1:9" ht="12">
      <c r="A403" t="s">
        <v>4855</v>
      </c>
      <c r="B403" t="s">
        <v>4856</v>
      </c>
      <c r="C403" s="59">
        <v>9.8233824375019794E-3</v>
      </c>
      <c r="D403" s="60" t="s">
        <v>6316</v>
      </c>
      <c r="E403">
        <v>8</v>
      </c>
      <c r="F403">
        <v>2.9531204728515998</v>
      </c>
      <c r="G403">
        <v>307</v>
      </c>
      <c r="H403" t="s">
        <v>4857</v>
      </c>
      <c r="I403" t="s">
        <v>4858</v>
      </c>
    </row>
    <row r="404" spans="1:9" ht="12">
      <c r="A404" t="s">
        <v>4859</v>
      </c>
      <c r="B404" t="s">
        <v>4801</v>
      </c>
      <c r="C404" s="59">
        <v>9.8233824375019794E-3</v>
      </c>
      <c r="D404" s="60" t="s">
        <v>6316</v>
      </c>
      <c r="E404">
        <v>8</v>
      </c>
      <c r="F404">
        <v>2.9531204728515998</v>
      </c>
      <c r="G404">
        <v>307</v>
      </c>
      <c r="H404" t="s">
        <v>5697</v>
      </c>
      <c r="I404" t="s">
        <v>5698</v>
      </c>
    </row>
    <row r="405" spans="1:9" ht="12">
      <c r="A405" t="s">
        <v>4802</v>
      </c>
      <c r="B405" t="s">
        <v>4803</v>
      </c>
      <c r="C405" s="59">
        <v>9.8671654689740304E-3</v>
      </c>
      <c r="D405" s="60" t="s">
        <v>6316</v>
      </c>
      <c r="E405">
        <v>5</v>
      </c>
      <c r="F405">
        <v>1.2986034652604701</v>
      </c>
      <c r="G405">
        <v>135</v>
      </c>
      <c r="H405" t="s">
        <v>4804</v>
      </c>
      <c r="I405" t="s">
        <v>4805</v>
      </c>
    </row>
    <row r="406" spans="1:9" ht="12">
      <c r="A406" t="s">
        <v>4806</v>
      </c>
      <c r="B406" t="s">
        <v>4807</v>
      </c>
      <c r="C406" s="59">
        <v>9.9608573497140408E-3</v>
      </c>
      <c r="D406" s="60" t="s">
        <v>6316</v>
      </c>
      <c r="E406">
        <v>10</v>
      </c>
      <c r="F406">
        <v>4.2132467984006503</v>
      </c>
      <c r="G406">
        <v>438</v>
      </c>
      <c r="H406" t="s">
        <v>4808</v>
      </c>
      <c r="I406" t="s">
        <v>4809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93"/>
  <sheetViews>
    <sheetView workbookViewId="0">
      <selection sqref="A1:XFD1048576"/>
    </sheetView>
  </sheetViews>
  <sheetFormatPr baseColWidth="10" defaultColWidth="7.5703125" defaultRowHeight="13"/>
  <cols>
    <col min="1" max="1" width="27.140625" customWidth="1"/>
    <col min="2" max="2" width="14.5703125" customWidth="1"/>
    <col min="3" max="3" width="11.42578125" customWidth="1"/>
    <col min="4" max="7" width="13.42578125" customWidth="1"/>
    <col min="8" max="10" width="22" customWidth="1"/>
  </cols>
  <sheetData>
    <row r="1" spans="1:9" ht="12">
      <c r="A1" s="58" t="s">
        <v>7042</v>
      </c>
      <c r="B1" s="58" t="s">
        <v>6306</v>
      </c>
      <c r="C1" s="58" t="s">
        <v>6307</v>
      </c>
      <c r="D1" s="58" t="s">
        <v>6308</v>
      </c>
      <c r="E1" s="58" t="s">
        <v>6309</v>
      </c>
      <c r="F1" s="58" t="s">
        <v>6310</v>
      </c>
      <c r="G1" s="58" t="s">
        <v>6311</v>
      </c>
      <c r="H1" s="58" t="s">
        <v>6312</v>
      </c>
      <c r="I1" s="58" t="s">
        <v>6313</v>
      </c>
    </row>
    <row r="2" spans="1:9" ht="12">
      <c r="A2" t="s">
        <v>6113</v>
      </c>
      <c r="B2" t="s">
        <v>6114</v>
      </c>
      <c r="C2" s="59">
        <v>2.03947394149381E-13</v>
      </c>
      <c r="D2" s="60" t="s">
        <v>6316</v>
      </c>
      <c r="E2">
        <v>27</v>
      </c>
      <c r="F2">
        <v>4.68447586486643</v>
      </c>
      <c r="G2">
        <v>376</v>
      </c>
      <c r="H2" t="s">
        <v>4810</v>
      </c>
      <c r="I2" t="s">
        <v>4811</v>
      </c>
    </row>
    <row r="3" spans="1:9" ht="12">
      <c r="A3" t="s">
        <v>6214</v>
      </c>
      <c r="B3" t="s">
        <v>6215</v>
      </c>
      <c r="C3" s="59">
        <v>3.6239497798706297E-13</v>
      </c>
      <c r="D3" s="60" t="s">
        <v>6316</v>
      </c>
      <c r="E3">
        <v>106</v>
      </c>
      <c r="F3">
        <v>56.562554325780802</v>
      </c>
      <c r="G3">
        <v>4540</v>
      </c>
      <c r="H3" t="s">
        <v>4812</v>
      </c>
      <c r="I3" t="s">
        <v>4797</v>
      </c>
    </row>
    <row r="4" spans="1:9" ht="12">
      <c r="A4" t="s">
        <v>6191</v>
      </c>
      <c r="B4" t="s">
        <v>7008</v>
      </c>
      <c r="C4" s="59">
        <v>1.7651161783086999E-12</v>
      </c>
      <c r="D4" s="60" t="s">
        <v>6316</v>
      </c>
      <c r="E4">
        <v>33</v>
      </c>
      <c r="F4">
        <v>7.7493191168801099</v>
      </c>
      <c r="G4">
        <v>622</v>
      </c>
      <c r="H4" t="s">
        <v>4798</v>
      </c>
      <c r="I4" t="s">
        <v>4799</v>
      </c>
    </row>
    <row r="5" spans="1:9" ht="12">
      <c r="A5" t="s">
        <v>6222</v>
      </c>
      <c r="B5" t="s">
        <v>6223</v>
      </c>
      <c r="C5" s="59">
        <v>6.0916501617057805E-12</v>
      </c>
      <c r="D5" s="60" t="s">
        <v>6316</v>
      </c>
      <c r="E5">
        <v>118</v>
      </c>
      <c r="F5">
        <v>69.544532653415999</v>
      </c>
      <c r="G5">
        <v>5582</v>
      </c>
      <c r="H5" t="s">
        <v>4800</v>
      </c>
      <c r="I5" t="s">
        <v>4793</v>
      </c>
    </row>
    <row r="6" spans="1:9" ht="12">
      <c r="A6" t="s">
        <v>6200</v>
      </c>
      <c r="B6" t="s">
        <v>6201</v>
      </c>
      <c r="C6" s="59">
        <v>9.7282451168851699E-12</v>
      </c>
      <c r="D6" s="60" t="s">
        <v>6316</v>
      </c>
      <c r="E6">
        <v>25</v>
      </c>
      <c r="F6">
        <v>4.69693457727299</v>
      </c>
      <c r="G6">
        <v>377</v>
      </c>
      <c r="H6" t="s">
        <v>4794</v>
      </c>
      <c r="I6" t="s">
        <v>4795</v>
      </c>
    </row>
    <row r="7" spans="1:9" ht="12">
      <c r="A7" t="s">
        <v>6206</v>
      </c>
      <c r="B7" t="s">
        <v>6207</v>
      </c>
      <c r="C7" s="59">
        <v>1.0720208832228899E-11</v>
      </c>
      <c r="D7" s="60" t="s">
        <v>6316</v>
      </c>
      <c r="E7">
        <v>122</v>
      </c>
      <c r="F7">
        <v>73.743118734426602</v>
      </c>
      <c r="G7">
        <v>5919</v>
      </c>
      <c r="H7" t="s">
        <v>4796</v>
      </c>
      <c r="I7" t="s">
        <v>4791</v>
      </c>
    </row>
    <row r="8" spans="1:9" ht="12">
      <c r="A8" t="s">
        <v>6198</v>
      </c>
      <c r="B8" t="s">
        <v>6199</v>
      </c>
      <c r="C8" s="59">
        <v>1.3088494245137299E-11</v>
      </c>
      <c r="D8" s="60" t="s">
        <v>6316</v>
      </c>
      <c r="E8">
        <v>123</v>
      </c>
      <c r="F8">
        <v>74.864402851017005</v>
      </c>
      <c r="G8">
        <v>6009</v>
      </c>
      <c r="H8" t="s">
        <v>4792</v>
      </c>
      <c r="I8" t="s">
        <v>4787</v>
      </c>
    </row>
    <row r="9" spans="1:9" ht="12">
      <c r="A9" t="s">
        <v>6194</v>
      </c>
      <c r="B9" t="s">
        <v>6195</v>
      </c>
      <c r="C9" s="59">
        <v>2.3266107224298E-11</v>
      </c>
      <c r="D9" s="60" t="s">
        <v>6316</v>
      </c>
      <c r="E9">
        <v>24</v>
      </c>
      <c r="F9">
        <v>4.4851364663614799</v>
      </c>
      <c r="G9">
        <v>360</v>
      </c>
      <c r="H9" t="s">
        <v>4788</v>
      </c>
      <c r="I9" t="s">
        <v>4789</v>
      </c>
    </row>
    <row r="10" spans="1:9" ht="12">
      <c r="A10" t="s">
        <v>6229</v>
      </c>
      <c r="B10" t="s">
        <v>6230</v>
      </c>
      <c r="C10" s="59">
        <v>2.3494502084298999E-11</v>
      </c>
      <c r="D10" s="60" t="s">
        <v>6316</v>
      </c>
      <c r="E10">
        <v>110</v>
      </c>
      <c r="F10">
        <v>63.676479109926397</v>
      </c>
      <c r="G10">
        <v>5111</v>
      </c>
      <c r="H10" t="s">
        <v>4790</v>
      </c>
      <c r="I10" t="s">
        <v>4784</v>
      </c>
    </row>
    <row r="11" spans="1:9" ht="12">
      <c r="A11" t="s">
        <v>6210</v>
      </c>
      <c r="B11" t="s">
        <v>6211</v>
      </c>
      <c r="C11" s="59">
        <v>1.0510458316032701E-10</v>
      </c>
      <c r="D11" s="60" t="s">
        <v>6316</v>
      </c>
      <c r="E11">
        <v>81</v>
      </c>
      <c r="F11">
        <v>40.901952830735397</v>
      </c>
      <c r="G11">
        <v>3283</v>
      </c>
      <c r="H11" t="s">
        <v>4785</v>
      </c>
      <c r="I11" t="s">
        <v>4786</v>
      </c>
    </row>
    <row r="12" spans="1:9" ht="12">
      <c r="A12" t="s">
        <v>6218</v>
      </c>
      <c r="B12" t="s">
        <v>6219</v>
      </c>
      <c r="C12" s="59">
        <v>1.6370533298422299E-10</v>
      </c>
      <c r="D12" s="60" t="s">
        <v>6316</v>
      </c>
      <c r="E12">
        <v>123</v>
      </c>
      <c r="F12">
        <v>77.443356319174796</v>
      </c>
      <c r="G12">
        <v>6216</v>
      </c>
      <c r="H12" t="s">
        <v>4782</v>
      </c>
      <c r="I12" t="s">
        <v>4783</v>
      </c>
    </row>
    <row r="13" spans="1:9" ht="12">
      <c r="A13" t="s">
        <v>6164</v>
      </c>
      <c r="B13" t="s">
        <v>6165</v>
      </c>
      <c r="C13" s="59">
        <v>2.45379748985719E-10</v>
      </c>
      <c r="D13" s="60" t="s">
        <v>6316</v>
      </c>
      <c r="E13">
        <v>67</v>
      </c>
      <c r="F13">
        <v>30.984817755113902</v>
      </c>
      <c r="G13">
        <v>2487</v>
      </c>
      <c r="H13" t="s">
        <v>4777</v>
      </c>
      <c r="I13" t="s">
        <v>4778</v>
      </c>
    </row>
    <row r="14" spans="1:9" ht="12">
      <c r="A14" t="s">
        <v>6225</v>
      </c>
      <c r="B14" t="s">
        <v>6226</v>
      </c>
      <c r="C14" s="59">
        <v>1.5532540934742401E-9</v>
      </c>
      <c r="D14" s="60" t="s">
        <v>6316</v>
      </c>
      <c r="E14">
        <v>37</v>
      </c>
      <c r="F14">
        <v>12.284290432867801</v>
      </c>
      <c r="G14">
        <v>986</v>
      </c>
      <c r="H14" t="s">
        <v>4779</v>
      </c>
      <c r="I14" t="s">
        <v>4780</v>
      </c>
    </row>
    <row r="15" spans="1:9" ht="12">
      <c r="A15" t="s">
        <v>6202</v>
      </c>
      <c r="B15" t="s">
        <v>6203</v>
      </c>
      <c r="C15" s="59">
        <v>1.6633226487700102E-9</v>
      </c>
      <c r="D15" s="60" t="s">
        <v>6316</v>
      </c>
      <c r="E15">
        <v>56</v>
      </c>
      <c r="F15">
        <v>24.481369878889701</v>
      </c>
      <c r="G15">
        <v>1965</v>
      </c>
      <c r="H15" t="s">
        <v>4781</v>
      </c>
      <c r="I15" t="s">
        <v>4770</v>
      </c>
    </row>
    <row r="16" spans="1:9" ht="12">
      <c r="A16" t="s">
        <v>5924</v>
      </c>
      <c r="B16" t="s">
        <v>5925</v>
      </c>
      <c r="C16" s="59">
        <v>1.6701558361100602E-9</v>
      </c>
      <c r="D16" s="60" t="s">
        <v>6316</v>
      </c>
      <c r="E16">
        <v>24</v>
      </c>
      <c r="F16">
        <v>5.53166830851249</v>
      </c>
      <c r="G16">
        <v>444</v>
      </c>
      <c r="H16" t="s">
        <v>4771</v>
      </c>
      <c r="I16" t="s">
        <v>4772</v>
      </c>
    </row>
    <row r="17" spans="1:9" ht="12">
      <c r="A17" t="s">
        <v>6314</v>
      </c>
      <c r="B17" t="s">
        <v>6315</v>
      </c>
      <c r="C17" s="59">
        <v>1.91777637823921E-9</v>
      </c>
      <c r="D17" s="60" t="s">
        <v>6316</v>
      </c>
      <c r="E17">
        <v>55</v>
      </c>
      <c r="F17">
        <v>23.883351683374901</v>
      </c>
      <c r="G17">
        <v>1917</v>
      </c>
      <c r="H17" t="s">
        <v>4773</v>
      </c>
      <c r="I17" t="s">
        <v>4774</v>
      </c>
    </row>
    <row r="18" spans="1:9" ht="12">
      <c r="A18" t="s">
        <v>5050</v>
      </c>
      <c r="B18" t="s">
        <v>5051</v>
      </c>
      <c r="C18" s="59">
        <v>1.95739701191013E-8</v>
      </c>
      <c r="D18" s="60" t="s">
        <v>6316</v>
      </c>
      <c r="E18">
        <v>14</v>
      </c>
      <c r="F18">
        <v>2.0556875470823401</v>
      </c>
      <c r="G18">
        <v>165</v>
      </c>
      <c r="H18" t="s">
        <v>4775</v>
      </c>
      <c r="I18" t="s">
        <v>4776</v>
      </c>
    </row>
    <row r="19" spans="1:9" ht="12">
      <c r="A19" t="s">
        <v>6137</v>
      </c>
      <c r="B19" t="s">
        <v>6138</v>
      </c>
      <c r="C19" s="59">
        <v>7.7801352377301207E-8</v>
      </c>
      <c r="D19" s="60" t="s">
        <v>6316</v>
      </c>
      <c r="E19">
        <v>86</v>
      </c>
      <c r="F19">
        <v>51.0931795793012</v>
      </c>
      <c r="G19">
        <v>4101</v>
      </c>
      <c r="H19" t="s">
        <v>4754</v>
      </c>
      <c r="I19" t="s">
        <v>4755</v>
      </c>
    </row>
    <row r="20" spans="1:9" ht="12">
      <c r="A20" t="s">
        <v>5101</v>
      </c>
      <c r="B20" t="s">
        <v>5102</v>
      </c>
      <c r="C20" s="59">
        <v>9.1615647229126801E-8</v>
      </c>
      <c r="D20" s="60" t="s">
        <v>6316</v>
      </c>
      <c r="E20">
        <v>13</v>
      </c>
      <c r="F20">
        <v>1.96847656023643</v>
      </c>
      <c r="G20">
        <v>158</v>
      </c>
      <c r="H20" t="s">
        <v>4756</v>
      </c>
      <c r="I20" t="s">
        <v>4757</v>
      </c>
    </row>
    <row r="21" spans="1:9" ht="12">
      <c r="A21" t="s">
        <v>4758</v>
      </c>
      <c r="B21" t="s">
        <v>4759</v>
      </c>
      <c r="C21" s="59">
        <v>1.517174512722E-7</v>
      </c>
      <c r="D21" s="60" t="s">
        <v>6316</v>
      </c>
      <c r="E21">
        <v>11</v>
      </c>
      <c r="F21">
        <v>1.3953757895346799</v>
      </c>
      <c r="G21">
        <v>112</v>
      </c>
      <c r="H21" t="s">
        <v>4760</v>
      </c>
      <c r="I21" t="s">
        <v>4761</v>
      </c>
    </row>
    <row r="22" spans="1:9" ht="12">
      <c r="A22" t="s">
        <v>4762</v>
      </c>
      <c r="B22" t="s">
        <v>4763</v>
      </c>
      <c r="C22" s="59">
        <v>1.57668020118783E-7</v>
      </c>
      <c r="D22" s="60" t="s">
        <v>6316</v>
      </c>
      <c r="E22">
        <v>10</v>
      </c>
      <c r="F22">
        <v>1.1088254041838099</v>
      </c>
      <c r="G22">
        <v>89</v>
      </c>
      <c r="H22" t="s">
        <v>4764</v>
      </c>
      <c r="I22" t="s">
        <v>4765</v>
      </c>
    </row>
    <row r="23" spans="1:9" ht="12">
      <c r="A23" t="s">
        <v>5363</v>
      </c>
      <c r="B23" t="s">
        <v>5364</v>
      </c>
      <c r="C23" s="59">
        <v>2.16431299582013E-7</v>
      </c>
      <c r="D23" s="60" t="s">
        <v>6316</v>
      </c>
      <c r="E23">
        <v>10</v>
      </c>
      <c r="F23">
        <v>1.1462015414034901</v>
      </c>
      <c r="G23">
        <v>92</v>
      </c>
      <c r="H23" t="s">
        <v>4766</v>
      </c>
      <c r="I23" t="s">
        <v>4767</v>
      </c>
    </row>
    <row r="24" spans="1:9" ht="12">
      <c r="A24" t="s">
        <v>6085</v>
      </c>
      <c r="B24" t="s">
        <v>6086</v>
      </c>
      <c r="C24" s="59">
        <v>2.4732950402454699E-7</v>
      </c>
      <c r="D24" s="60" t="s">
        <v>6316</v>
      </c>
      <c r="E24">
        <v>13</v>
      </c>
      <c r="F24">
        <v>2.14289853392826</v>
      </c>
      <c r="G24">
        <v>172</v>
      </c>
      <c r="H24" t="s">
        <v>4768</v>
      </c>
      <c r="I24" t="s">
        <v>4769</v>
      </c>
    </row>
    <row r="25" spans="1:9" ht="12">
      <c r="A25" t="s">
        <v>5336</v>
      </c>
      <c r="B25" t="s">
        <v>5337</v>
      </c>
      <c r="C25" s="59">
        <v>2.65564673947162E-7</v>
      </c>
      <c r="D25" s="60" t="s">
        <v>6316</v>
      </c>
      <c r="E25">
        <v>10</v>
      </c>
      <c r="F25">
        <v>1.1711189662166099</v>
      </c>
      <c r="G25">
        <v>94</v>
      </c>
      <c r="H25" t="s">
        <v>4766</v>
      </c>
      <c r="I25" t="s">
        <v>4767</v>
      </c>
    </row>
    <row r="26" spans="1:9" ht="12">
      <c r="A26" t="s">
        <v>5346</v>
      </c>
      <c r="B26" t="s">
        <v>5347</v>
      </c>
      <c r="C26" s="59">
        <v>3.2422421870188996E-7</v>
      </c>
      <c r="D26" s="60" t="s">
        <v>6316</v>
      </c>
      <c r="E26">
        <v>10</v>
      </c>
      <c r="F26">
        <v>1.19603639102973</v>
      </c>
      <c r="G26">
        <v>96</v>
      </c>
      <c r="H26" t="s">
        <v>4766</v>
      </c>
      <c r="I26" t="s">
        <v>4767</v>
      </c>
    </row>
    <row r="27" spans="1:9" ht="12">
      <c r="A27" t="s">
        <v>5580</v>
      </c>
      <c r="B27" t="s">
        <v>5581</v>
      </c>
      <c r="C27" s="59">
        <v>3.76949841533988E-7</v>
      </c>
      <c r="D27" s="60" t="s">
        <v>6316</v>
      </c>
      <c r="E27">
        <v>9</v>
      </c>
      <c r="F27">
        <v>0.93440343049197405</v>
      </c>
      <c r="G27">
        <v>75</v>
      </c>
      <c r="H27" t="s">
        <v>4749</v>
      </c>
      <c r="I27" t="s">
        <v>4750</v>
      </c>
    </row>
    <row r="28" spans="1:9" ht="12">
      <c r="A28" t="s">
        <v>6160</v>
      </c>
      <c r="B28" t="s">
        <v>6161</v>
      </c>
      <c r="C28" s="59">
        <v>6.2433385046073094E-7</v>
      </c>
      <c r="D28" s="60" t="s">
        <v>6316</v>
      </c>
      <c r="E28">
        <v>22</v>
      </c>
      <c r="F28">
        <v>6.4909891638175798</v>
      </c>
      <c r="G28">
        <v>521</v>
      </c>
      <c r="H28" t="s">
        <v>4751</v>
      </c>
      <c r="I28" t="s">
        <v>4752</v>
      </c>
    </row>
    <row r="29" spans="1:9" ht="12">
      <c r="A29" t="s">
        <v>6186</v>
      </c>
      <c r="B29" t="s">
        <v>6187</v>
      </c>
      <c r="C29" s="59">
        <v>7.9138911440783393E-7</v>
      </c>
      <c r="D29" s="60" t="s">
        <v>6316</v>
      </c>
      <c r="E29">
        <v>126</v>
      </c>
      <c r="F29">
        <v>90.686967607347697</v>
      </c>
      <c r="G29">
        <v>7279</v>
      </c>
      <c r="H29" t="s">
        <v>4753</v>
      </c>
      <c r="I29" t="s">
        <v>4744</v>
      </c>
    </row>
    <row r="30" spans="1:9" ht="12">
      <c r="A30" t="s">
        <v>4849</v>
      </c>
      <c r="B30" t="s">
        <v>4850</v>
      </c>
      <c r="C30" s="59">
        <v>9.35764036176427E-7</v>
      </c>
      <c r="D30" s="60" t="s">
        <v>6316</v>
      </c>
      <c r="E30">
        <v>11</v>
      </c>
      <c r="F30">
        <v>1.66946746247899</v>
      </c>
      <c r="G30">
        <v>134</v>
      </c>
      <c r="H30" t="s">
        <v>4745</v>
      </c>
      <c r="I30" t="s">
        <v>4746</v>
      </c>
    </row>
    <row r="31" spans="1:9" ht="12">
      <c r="A31" t="s">
        <v>6176</v>
      </c>
      <c r="B31" t="s">
        <v>6177</v>
      </c>
      <c r="C31" s="59">
        <v>1.1103900950268399E-6</v>
      </c>
      <c r="D31" s="60" t="s">
        <v>6316</v>
      </c>
      <c r="E31">
        <v>80</v>
      </c>
      <c r="F31">
        <v>48.975198470186001</v>
      </c>
      <c r="G31">
        <v>3931</v>
      </c>
      <c r="H31" t="s">
        <v>4747</v>
      </c>
      <c r="I31" t="s">
        <v>4748</v>
      </c>
    </row>
    <row r="32" spans="1:9" ht="12">
      <c r="A32" t="s">
        <v>5453</v>
      </c>
      <c r="B32" t="s">
        <v>5454</v>
      </c>
      <c r="C32" s="59">
        <v>1.30101486890923E-6</v>
      </c>
      <c r="D32" s="60" t="s">
        <v>6316</v>
      </c>
      <c r="E32">
        <v>102</v>
      </c>
      <c r="F32">
        <v>68.610129222924002</v>
      </c>
      <c r="G32">
        <v>5507</v>
      </c>
      <c r="H32" t="s">
        <v>4740</v>
      </c>
      <c r="I32" t="s">
        <v>4741</v>
      </c>
    </row>
    <row r="33" spans="1:9" ht="12">
      <c r="A33" t="s">
        <v>5962</v>
      </c>
      <c r="B33" t="s">
        <v>5963</v>
      </c>
      <c r="C33" s="59">
        <v>1.8499791517177498E-6</v>
      </c>
      <c r="D33" s="60" t="s">
        <v>6316</v>
      </c>
      <c r="E33">
        <v>15</v>
      </c>
      <c r="F33">
        <v>3.4136871993973501</v>
      </c>
      <c r="G33">
        <v>274</v>
      </c>
      <c r="H33" t="s">
        <v>4742</v>
      </c>
      <c r="I33" t="s">
        <v>4743</v>
      </c>
    </row>
    <row r="34" spans="1:9" ht="12">
      <c r="A34" t="s">
        <v>5802</v>
      </c>
      <c r="B34" t="s">
        <v>5803</v>
      </c>
      <c r="C34" s="59">
        <v>2.0131611849945E-6</v>
      </c>
      <c r="D34" s="60" t="s">
        <v>6316</v>
      </c>
      <c r="E34">
        <v>109</v>
      </c>
      <c r="F34">
        <v>75.6991365822565</v>
      </c>
      <c r="G34">
        <v>6076</v>
      </c>
      <c r="H34" t="s">
        <v>4737</v>
      </c>
      <c r="I34" t="s">
        <v>4738</v>
      </c>
    </row>
    <row r="35" spans="1:9" ht="12">
      <c r="A35" t="s">
        <v>5772</v>
      </c>
      <c r="B35" t="s">
        <v>5773</v>
      </c>
      <c r="C35" s="59">
        <v>2.3443367370712299E-6</v>
      </c>
      <c r="D35" s="60" t="s">
        <v>6316</v>
      </c>
      <c r="E35">
        <v>61</v>
      </c>
      <c r="F35">
        <v>34.174248131193103</v>
      </c>
      <c r="G35">
        <v>2743</v>
      </c>
      <c r="H35" t="s">
        <v>4739</v>
      </c>
      <c r="I35" t="s">
        <v>4729</v>
      </c>
    </row>
    <row r="36" spans="1:9" ht="12">
      <c r="A36" t="s">
        <v>6141</v>
      </c>
      <c r="B36" t="s">
        <v>6142</v>
      </c>
      <c r="C36" s="59">
        <v>3.1583210354601999E-6</v>
      </c>
      <c r="D36" s="60" t="s">
        <v>6316</v>
      </c>
      <c r="E36">
        <v>18</v>
      </c>
      <c r="F36">
        <v>5.0208610998435397</v>
      </c>
      <c r="G36">
        <v>403</v>
      </c>
      <c r="H36" t="s">
        <v>4730</v>
      </c>
      <c r="I36" t="s">
        <v>4731</v>
      </c>
    </row>
    <row r="37" spans="1:9" ht="12">
      <c r="A37" t="s">
        <v>5554</v>
      </c>
      <c r="B37" t="s">
        <v>5555</v>
      </c>
      <c r="C37" s="59">
        <v>3.79218394588253E-6</v>
      </c>
      <c r="D37" s="60" t="s">
        <v>6316</v>
      </c>
      <c r="E37">
        <v>8</v>
      </c>
      <c r="F37">
        <v>0.921944718085415</v>
      </c>
      <c r="G37">
        <v>74</v>
      </c>
      <c r="H37" t="s">
        <v>4732</v>
      </c>
      <c r="I37" t="s">
        <v>4733</v>
      </c>
    </row>
    <row r="38" spans="1:9" ht="12">
      <c r="A38" t="s">
        <v>5558</v>
      </c>
      <c r="B38" t="s">
        <v>5559</v>
      </c>
      <c r="C38" s="59">
        <v>3.79218394588253E-6</v>
      </c>
      <c r="D38" s="60" t="s">
        <v>6316</v>
      </c>
      <c r="E38">
        <v>8</v>
      </c>
      <c r="F38">
        <v>0.921944718085415</v>
      </c>
      <c r="G38">
        <v>74</v>
      </c>
      <c r="H38" t="s">
        <v>4732</v>
      </c>
      <c r="I38" t="s">
        <v>4733</v>
      </c>
    </row>
    <row r="39" spans="1:9" ht="12">
      <c r="A39" t="s">
        <v>6039</v>
      </c>
      <c r="B39" t="s">
        <v>6040</v>
      </c>
      <c r="C39" s="59">
        <v>4.4353603977731498E-6</v>
      </c>
      <c r="D39" s="60" t="s">
        <v>6316</v>
      </c>
      <c r="E39">
        <v>11</v>
      </c>
      <c r="F39">
        <v>1.95601784782987</v>
      </c>
      <c r="G39">
        <v>157</v>
      </c>
      <c r="H39" t="s">
        <v>4734</v>
      </c>
      <c r="I39" t="s">
        <v>4735</v>
      </c>
    </row>
    <row r="40" spans="1:9" ht="12">
      <c r="A40" t="s">
        <v>5271</v>
      </c>
      <c r="B40" t="s">
        <v>5272</v>
      </c>
      <c r="C40" s="59">
        <v>4.5267138953421398E-6</v>
      </c>
      <c r="D40" s="60" t="s">
        <v>6316</v>
      </c>
      <c r="E40">
        <v>93</v>
      </c>
      <c r="F40">
        <v>62.131598771512998</v>
      </c>
      <c r="G40">
        <v>4987</v>
      </c>
      <c r="H40" t="s">
        <v>4736</v>
      </c>
      <c r="I40" t="s">
        <v>4716</v>
      </c>
    </row>
    <row r="41" spans="1:9" ht="12">
      <c r="A41" t="s">
        <v>4827</v>
      </c>
      <c r="B41" t="s">
        <v>4828</v>
      </c>
      <c r="C41" s="59">
        <v>6.0779025485351599E-6</v>
      </c>
      <c r="D41" s="60" t="s">
        <v>6316</v>
      </c>
      <c r="E41">
        <v>10</v>
      </c>
      <c r="F41">
        <v>1.6445500376658702</v>
      </c>
      <c r="G41">
        <v>132</v>
      </c>
      <c r="H41" t="s">
        <v>4717</v>
      </c>
      <c r="I41" t="s">
        <v>4718</v>
      </c>
    </row>
    <row r="42" spans="1:9" ht="12">
      <c r="A42" t="s">
        <v>5904</v>
      </c>
      <c r="B42" t="s">
        <v>5905</v>
      </c>
      <c r="C42" s="59">
        <v>6.1701911552409301E-6</v>
      </c>
      <c r="D42" s="60" t="s">
        <v>6316</v>
      </c>
      <c r="E42">
        <v>13</v>
      </c>
      <c r="F42">
        <v>2.85304514110216</v>
      </c>
      <c r="G42">
        <v>229</v>
      </c>
      <c r="H42" t="s">
        <v>4719</v>
      </c>
      <c r="I42" t="s">
        <v>4720</v>
      </c>
    </row>
    <row r="43" spans="1:9" ht="12">
      <c r="A43" t="s">
        <v>4721</v>
      </c>
      <c r="B43" t="s">
        <v>4722</v>
      </c>
      <c r="C43" s="59">
        <v>7.5353286823788001E-6</v>
      </c>
      <c r="D43" s="60" t="s">
        <v>6316</v>
      </c>
      <c r="E43">
        <v>3</v>
      </c>
      <c r="F43">
        <v>4.9834849626238603E-2</v>
      </c>
      <c r="G43">
        <v>4</v>
      </c>
      <c r="H43" t="s">
        <v>4723</v>
      </c>
      <c r="I43" t="s">
        <v>4724</v>
      </c>
    </row>
    <row r="44" spans="1:9" ht="12">
      <c r="A44" t="s">
        <v>5806</v>
      </c>
      <c r="B44" t="s">
        <v>5807</v>
      </c>
      <c r="C44" s="59">
        <v>7.6260846158315097E-6</v>
      </c>
      <c r="D44" s="60" t="s">
        <v>6316</v>
      </c>
      <c r="E44">
        <v>47</v>
      </c>
      <c r="F44">
        <v>24.506287303702798</v>
      </c>
      <c r="G44">
        <v>1967</v>
      </c>
      <c r="H44" t="s">
        <v>4725</v>
      </c>
      <c r="I44" t="s">
        <v>4726</v>
      </c>
    </row>
    <row r="45" spans="1:9" ht="12">
      <c r="A45" t="s">
        <v>5320</v>
      </c>
      <c r="B45" t="s">
        <v>5321</v>
      </c>
      <c r="C45" s="59">
        <v>7.8900747342633003E-6</v>
      </c>
      <c r="D45" s="60" t="s">
        <v>6316</v>
      </c>
      <c r="E45">
        <v>16</v>
      </c>
      <c r="F45">
        <v>4.3356319174827602</v>
      </c>
      <c r="G45">
        <v>348</v>
      </c>
      <c r="H45" t="s">
        <v>4727</v>
      </c>
      <c r="I45" t="s">
        <v>4728</v>
      </c>
    </row>
    <row r="46" spans="1:9" ht="12">
      <c r="A46" t="s">
        <v>5493</v>
      </c>
      <c r="B46" t="s">
        <v>5494</v>
      </c>
      <c r="C46" s="59">
        <v>7.9365355241701002E-6</v>
      </c>
      <c r="D46" s="60" t="s">
        <v>6316</v>
      </c>
      <c r="E46">
        <v>39</v>
      </c>
      <c r="F46">
        <v>18.688068609839501</v>
      </c>
      <c r="G46">
        <v>1500</v>
      </c>
      <c r="H46" t="s">
        <v>4708</v>
      </c>
      <c r="I46" t="s">
        <v>4709</v>
      </c>
    </row>
    <row r="47" spans="1:9" ht="12">
      <c r="A47" t="s">
        <v>5863</v>
      </c>
      <c r="B47" t="s">
        <v>5864</v>
      </c>
      <c r="C47" s="59">
        <v>8.0727636157141994E-6</v>
      </c>
      <c r="D47" s="60" t="s">
        <v>6316</v>
      </c>
      <c r="E47">
        <v>66</v>
      </c>
      <c r="F47">
        <v>39.568870603233499</v>
      </c>
      <c r="G47">
        <v>3176</v>
      </c>
      <c r="H47" t="s">
        <v>4710</v>
      </c>
      <c r="I47" t="s">
        <v>4711</v>
      </c>
    </row>
    <row r="48" spans="1:9" ht="12">
      <c r="A48" t="s">
        <v>4712</v>
      </c>
      <c r="B48" t="s">
        <v>4713</v>
      </c>
      <c r="C48" s="59">
        <v>8.4613949636497298E-6</v>
      </c>
      <c r="D48" s="60" t="s">
        <v>6316</v>
      </c>
      <c r="E48">
        <v>10</v>
      </c>
      <c r="F48">
        <v>1.7068435996986699</v>
      </c>
      <c r="G48">
        <v>137</v>
      </c>
      <c r="H48" t="s">
        <v>4717</v>
      </c>
      <c r="I48" t="s">
        <v>4718</v>
      </c>
    </row>
    <row r="49" spans="1:9" ht="12">
      <c r="A49" t="s">
        <v>6149</v>
      </c>
      <c r="B49" t="s">
        <v>6150</v>
      </c>
      <c r="C49" s="59">
        <v>9.3736972664172101E-6</v>
      </c>
      <c r="D49" s="60" t="s">
        <v>6316</v>
      </c>
      <c r="E49">
        <v>30</v>
      </c>
      <c r="F49">
        <v>12.6455930926581</v>
      </c>
      <c r="G49">
        <v>1015</v>
      </c>
      <c r="H49" t="s">
        <v>4714</v>
      </c>
      <c r="I49" t="s">
        <v>4715</v>
      </c>
    </row>
    <row r="50" spans="1:9" ht="12">
      <c r="A50" t="s">
        <v>5936</v>
      </c>
      <c r="B50" t="s">
        <v>5937</v>
      </c>
      <c r="C50" s="59">
        <v>9.3914019210828196E-6</v>
      </c>
      <c r="D50" s="60" t="s">
        <v>6316</v>
      </c>
      <c r="E50">
        <v>65</v>
      </c>
      <c r="F50">
        <v>38.921017558092402</v>
      </c>
      <c r="G50">
        <v>3124</v>
      </c>
      <c r="H50" t="s">
        <v>4690</v>
      </c>
      <c r="I50" t="s">
        <v>4691</v>
      </c>
    </row>
    <row r="51" spans="1:9" ht="12">
      <c r="A51" t="s">
        <v>6172</v>
      </c>
      <c r="B51" t="s">
        <v>6173</v>
      </c>
      <c r="C51" s="59">
        <v>1.0366583963332001E-5</v>
      </c>
      <c r="D51" s="60" t="s">
        <v>6316</v>
      </c>
      <c r="E51">
        <v>12</v>
      </c>
      <c r="F51">
        <v>2.55403604334473</v>
      </c>
      <c r="G51">
        <v>205</v>
      </c>
      <c r="H51" t="s">
        <v>4692</v>
      </c>
      <c r="I51" t="s">
        <v>4693</v>
      </c>
    </row>
    <row r="52" spans="1:9" ht="12">
      <c r="A52" t="s">
        <v>5705</v>
      </c>
      <c r="B52" t="s">
        <v>5706</v>
      </c>
      <c r="C52" s="59">
        <v>1.1763934192084601E-5</v>
      </c>
      <c r="D52" s="60" t="s">
        <v>6316</v>
      </c>
      <c r="E52">
        <v>109</v>
      </c>
      <c r="F52">
        <v>78.303007475227403</v>
      </c>
      <c r="G52">
        <v>6285</v>
      </c>
      <c r="H52" t="s">
        <v>4737</v>
      </c>
      <c r="I52" t="s">
        <v>4738</v>
      </c>
    </row>
    <row r="53" spans="1:9" ht="12">
      <c r="A53" t="s">
        <v>4694</v>
      </c>
      <c r="B53" t="s">
        <v>4695</v>
      </c>
      <c r="C53" s="59">
        <v>1.24236943559936E-5</v>
      </c>
      <c r="D53" s="60" t="s">
        <v>6316</v>
      </c>
      <c r="E53">
        <v>5</v>
      </c>
      <c r="F53">
        <v>0.311467810163991</v>
      </c>
      <c r="G53">
        <v>25</v>
      </c>
      <c r="H53" t="s">
        <v>4696</v>
      </c>
      <c r="I53" t="s">
        <v>4697</v>
      </c>
    </row>
    <row r="54" spans="1:9" ht="12">
      <c r="A54" t="s">
        <v>4698</v>
      </c>
      <c r="B54" t="s">
        <v>4699</v>
      </c>
      <c r="C54" s="59">
        <v>1.24236943559936E-5</v>
      </c>
      <c r="D54" s="60" t="s">
        <v>6316</v>
      </c>
      <c r="E54">
        <v>5</v>
      </c>
      <c r="F54">
        <v>0.311467810163991</v>
      </c>
      <c r="G54">
        <v>25</v>
      </c>
      <c r="H54" t="s">
        <v>4700</v>
      </c>
      <c r="I54" t="s">
        <v>4701</v>
      </c>
    </row>
    <row r="55" spans="1:9" ht="12">
      <c r="A55" t="s">
        <v>4702</v>
      </c>
      <c r="B55" t="s">
        <v>4703</v>
      </c>
      <c r="C55" s="59">
        <v>1.59397686220382E-5</v>
      </c>
      <c r="D55" s="60" t="s">
        <v>6316</v>
      </c>
      <c r="E55">
        <v>7</v>
      </c>
      <c r="F55">
        <v>0.80981630642637803</v>
      </c>
      <c r="G55">
        <v>65</v>
      </c>
      <c r="H55" t="s">
        <v>4704</v>
      </c>
      <c r="I55" t="s">
        <v>4705</v>
      </c>
    </row>
    <row r="56" spans="1:9" ht="12">
      <c r="A56" t="s">
        <v>6076</v>
      </c>
      <c r="B56" t="s">
        <v>7058</v>
      </c>
      <c r="C56" s="59">
        <v>1.8077005932855203E-5</v>
      </c>
      <c r="D56" s="60" t="s">
        <v>6316</v>
      </c>
      <c r="E56">
        <v>15</v>
      </c>
      <c r="F56">
        <v>4.1238338065712501</v>
      </c>
      <c r="G56">
        <v>331</v>
      </c>
      <c r="H56" t="s">
        <v>4706</v>
      </c>
      <c r="I56" t="s">
        <v>4707</v>
      </c>
    </row>
    <row r="57" spans="1:9" ht="12">
      <c r="A57" t="s">
        <v>6081</v>
      </c>
      <c r="B57" t="s">
        <v>6082</v>
      </c>
      <c r="C57" s="59">
        <v>1.87264484944863E-5</v>
      </c>
      <c r="D57" s="60" t="s">
        <v>6316</v>
      </c>
      <c r="E57">
        <v>15</v>
      </c>
      <c r="F57">
        <v>4.1362925189778101</v>
      </c>
      <c r="G57">
        <v>332</v>
      </c>
      <c r="H57" t="s">
        <v>4706</v>
      </c>
      <c r="I57" t="s">
        <v>4707</v>
      </c>
    </row>
    <row r="58" spans="1:9" ht="12">
      <c r="A58" t="s">
        <v>5311</v>
      </c>
      <c r="B58" t="s">
        <v>5312</v>
      </c>
      <c r="C58" s="59">
        <v>1.99530044562771E-5</v>
      </c>
      <c r="D58" s="60" t="s">
        <v>6316</v>
      </c>
      <c r="E58">
        <v>89</v>
      </c>
      <c r="F58">
        <v>60.624094570319301</v>
      </c>
      <c r="G58">
        <v>4866</v>
      </c>
      <c r="H58" t="s">
        <v>4686</v>
      </c>
      <c r="I58" t="s">
        <v>4687</v>
      </c>
    </row>
    <row r="59" spans="1:9" ht="12">
      <c r="A59" t="s">
        <v>5881</v>
      </c>
      <c r="B59" t="s">
        <v>5882</v>
      </c>
      <c r="C59" s="59">
        <v>2.2127111448963001E-5</v>
      </c>
      <c r="D59" s="60" t="s">
        <v>6316</v>
      </c>
      <c r="E59">
        <v>33</v>
      </c>
      <c r="F59">
        <v>15.2743814104421</v>
      </c>
      <c r="G59">
        <v>1226</v>
      </c>
      <c r="H59" t="s">
        <v>4688</v>
      </c>
      <c r="I59" t="s">
        <v>4689</v>
      </c>
    </row>
    <row r="60" spans="1:9" ht="12">
      <c r="A60" t="s">
        <v>5653</v>
      </c>
      <c r="B60" t="s">
        <v>5654</v>
      </c>
      <c r="C60" s="59">
        <v>3.1958655205501902E-5</v>
      </c>
      <c r="D60" s="60" t="s">
        <v>6316</v>
      </c>
      <c r="E60">
        <v>108</v>
      </c>
      <c r="F60">
        <v>78.938401807961995</v>
      </c>
      <c r="G60">
        <v>6336</v>
      </c>
      <c r="H60" t="s">
        <v>4683</v>
      </c>
      <c r="I60" t="s">
        <v>4684</v>
      </c>
    </row>
    <row r="61" spans="1:9" ht="12">
      <c r="A61" t="s">
        <v>5294</v>
      </c>
      <c r="B61" t="s">
        <v>5295</v>
      </c>
      <c r="C61" s="59">
        <v>3.3542588304196399E-5</v>
      </c>
      <c r="D61" s="60" t="s">
        <v>6316</v>
      </c>
      <c r="E61">
        <v>51</v>
      </c>
      <c r="F61">
        <v>29.066176044503699</v>
      </c>
      <c r="G61">
        <v>2333</v>
      </c>
      <c r="H61" t="s">
        <v>4685</v>
      </c>
      <c r="I61" t="s">
        <v>4681</v>
      </c>
    </row>
    <row r="62" spans="1:9" ht="12">
      <c r="A62" t="s">
        <v>5619</v>
      </c>
      <c r="B62" t="s">
        <v>5620</v>
      </c>
      <c r="C62" s="59">
        <v>3.5019795411444702E-5</v>
      </c>
      <c r="D62" s="60" t="s">
        <v>6316</v>
      </c>
      <c r="E62">
        <v>108</v>
      </c>
      <c r="F62">
        <v>79.087906356840705</v>
      </c>
      <c r="G62">
        <v>6348</v>
      </c>
      <c r="H62" t="s">
        <v>4683</v>
      </c>
      <c r="I62" t="s">
        <v>4684</v>
      </c>
    </row>
    <row r="63" spans="1:9" ht="12">
      <c r="A63" t="s">
        <v>5668</v>
      </c>
      <c r="B63" t="s">
        <v>5669</v>
      </c>
      <c r="C63" s="59">
        <v>3.8628360759944701E-5</v>
      </c>
      <c r="D63" s="60" t="s">
        <v>6316</v>
      </c>
      <c r="E63">
        <v>167</v>
      </c>
      <c r="F63">
        <v>139.93625775047801</v>
      </c>
      <c r="G63">
        <v>11232</v>
      </c>
      <c r="H63" t="s">
        <v>4682</v>
      </c>
      <c r="I63" t="s">
        <v>4672</v>
      </c>
    </row>
    <row r="64" spans="1:9" ht="12">
      <c r="A64" t="s">
        <v>5779</v>
      </c>
      <c r="B64" t="s">
        <v>5780</v>
      </c>
      <c r="C64" s="59">
        <v>3.9447918726441905E-5</v>
      </c>
      <c r="D64" s="60" t="s">
        <v>6316</v>
      </c>
      <c r="E64">
        <v>27</v>
      </c>
      <c r="F64">
        <v>11.623978675320201</v>
      </c>
      <c r="G64">
        <v>933</v>
      </c>
      <c r="H64" t="s">
        <v>4673</v>
      </c>
      <c r="I64" t="s">
        <v>4674</v>
      </c>
    </row>
    <row r="65" spans="1:9" ht="12">
      <c r="A65" t="s">
        <v>5432</v>
      </c>
      <c r="B65" t="s">
        <v>5433</v>
      </c>
      <c r="C65" s="59">
        <v>4.5279117179096705E-5</v>
      </c>
      <c r="D65" s="60" t="s">
        <v>6316</v>
      </c>
      <c r="E65">
        <v>20</v>
      </c>
      <c r="F65">
        <v>7.2883467578373997</v>
      </c>
      <c r="G65">
        <v>585</v>
      </c>
      <c r="H65" t="s">
        <v>4675</v>
      </c>
      <c r="I65" t="s">
        <v>4676</v>
      </c>
    </row>
    <row r="66" spans="1:9" ht="12">
      <c r="A66" t="s">
        <v>4677</v>
      </c>
      <c r="B66" t="s">
        <v>4678</v>
      </c>
      <c r="C66" s="59">
        <v>4.5480779481168107E-5</v>
      </c>
      <c r="D66" s="60" t="s">
        <v>6316</v>
      </c>
      <c r="E66">
        <v>12</v>
      </c>
      <c r="F66">
        <v>2.9651735527612</v>
      </c>
      <c r="G66">
        <v>238</v>
      </c>
      <c r="H66" t="s">
        <v>4679</v>
      </c>
      <c r="I66" t="s">
        <v>4680</v>
      </c>
    </row>
    <row r="67" spans="1:9" ht="12">
      <c r="A67" t="s">
        <v>6095</v>
      </c>
      <c r="B67" t="s">
        <v>7009</v>
      </c>
      <c r="C67" s="59">
        <v>4.6618781857216001E-5</v>
      </c>
      <c r="D67" s="60" t="s">
        <v>6316</v>
      </c>
      <c r="E67">
        <v>22</v>
      </c>
      <c r="F67">
        <v>8.5217592860868105</v>
      </c>
      <c r="G67">
        <v>684</v>
      </c>
      <c r="H67" t="s">
        <v>4660</v>
      </c>
      <c r="I67" t="s">
        <v>4661</v>
      </c>
    </row>
    <row r="68" spans="1:9" ht="12">
      <c r="A68" t="s">
        <v>4662</v>
      </c>
      <c r="B68" t="s">
        <v>4663</v>
      </c>
      <c r="C68" s="59">
        <v>4.9131535242953902E-5</v>
      </c>
      <c r="D68" s="60" t="s">
        <v>6316</v>
      </c>
      <c r="E68">
        <v>6</v>
      </c>
      <c r="F68">
        <v>0.66031175754766203</v>
      </c>
      <c r="G68">
        <v>53</v>
      </c>
      <c r="H68" t="s">
        <v>4664</v>
      </c>
      <c r="I68" t="s">
        <v>4665</v>
      </c>
    </row>
    <row r="69" spans="1:9" ht="12">
      <c r="A69" t="s">
        <v>5979</v>
      </c>
      <c r="B69" t="s">
        <v>5980</v>
      </c>
      <c r="C69" s="59">
        <v>5.0421346811113502E-5</v>
      </c>
      <c r="D69" s="60" t="s">
        <v>6316</v>
      </c>
      <c r="E69">
        <v>46</v>
      </c>
      <c r="F69">
        <v>25.590195283073498</v>
      </c>
      <c r="G69">
        <v>2054</v>
      </c>
      <c r="H69" t="s">
        <v>4666</v>
      </c>
      <c r="I69" t="s">
        <v>4667</v>
      </c>
    </row>
    <row r="70" spans="1:9" ht="12">
      <c r="A70" t="s">
        <v>5843</v>
      </c>
      <c r="B70" t="s">
        <v>5844</v>
      </c>
      <c r="C70" s="59">
        <v>5.1006798143411503E-5</v>
      </c>
      <c r="D70" s="60" t="s">
        <v>6316</v>
      </c>
      <c r="E70">
        <v>58</v>
      </c>
      <c r="F70">
        <v>35.183403836124498</v>
      </c>
      <c r="G70">
        <v>2824</v>
      </c>
      <c r="H70" t="s">
        <v>4668</v>
      </c>
      <c r="I70" t="s">
        <v>4669</v>
      </c>
    </row>
    <row r="71" spans="1:9" ht="12">
      <c r="A71" t="s">
        <v>4670</v>
      </c>
      <c r="B71" t="s">
        <v>4671</v>
      </c>
      <c r="C71" s="59">
        <v>6.3125926488778305E-5</v>
      </c>
      <c r="D71" s="60" t="s">
        <v>6316</v>
      </c>
      <c r="E71">
        <v>41</v>
      </c>
      <c r="F71">
        <v>21.989627397577799</v>
      </c>
      <c r="G71">
        <v>1765</v>
      </c>
      <c r="H71" t="s">
        <v>4637</v>
      </c>
      <c r="I71" t="s">
        <v>4638</v>
      </c>
    </row>
    <row r="72" spans="1:9" ht="12">
      <c r="A72" t="s">
        <v>6180</v>
      </c>
      <c r="B72" t="s">
        <v>6181</v>
      </c>
      <c r="C72" s="59">
        <v>6.9986901598364303E-5</v>
      </c>
      <c r="D72" s="60" t="s">
        <v>6316</v>
      </c>
      <c r="E72">
        <v>21</v>
      </c>
      <c r="F72">
        <v>8.1355392014834607</v>
      </c>
      <c r="G72">
        <v>653</v>
      </c>
      <c r="H72" t="s">
        <v>4639</v>
      </c>
      <c r="I72" t="s">
        <v>4640</v>
      </c>
    </row>
    <row r="73" spans="1:9" ht="12">
      <c r="A73" t="s">
        <v>4641</v>
      </c>
      <c r="B73" t="s">
        <v>4642</v>
      </c>
      <c r="C73" s="59">
        <v>7.8405572680787888E-5</v>
      </c>
      <c r="D73" s="60" t="s">
        <v>6316</v>
      </c>
      <c r="E73">
        <v>4</v>
      </c>
      <c r="F73">
        <v>0.236715535724633</v>
      </c>
      <c r="G73">
        <v>19</v>
      </c>
      <c r="H73" t="s">
        <v>4643</v>
      </c>
      <c r="I73" t="s">
        <v>4644</v>
      </c>
    </row>
    <row r="74" spans="1:9" ht="12">
      <c r="A74" t="s">
        <v>5987</v>
      </c>
      <c r="B74" t="s">
        <v>5988</v>
      </c>
      <c r="C74" s="59">
        <v>8.0897895170501305E-5</v>
      </c>
      <c r="D74" s="60" t="s">
        <v>6316</v>
      </c>
      <c r="E74">
        <v>28</v>
      </c>
      <c r="F74">
        <v>12.807556353943299</v>
      </c>
      <c r="G74">
        <v>1028</v>
      </c>
      <c r="H74" t="s">
        <v>4645</v>
      </c>
      <c r="I74" t="s">
        <v>4646</v>
      </c>
    </row>
    <row r="75" spans="1:9" ht="12">
      <c r="A75" t="s">
        <v>6184</v>
      </c>
      <c r="B75" t="s">
        <v>6185</v>
      </c>
      <c r="C75" s="59">
        <v>8.4906305990912909E-5</v>
      </c>
      <c r="D75" s="60" t="s">
        <v>6316</v>
      </c>
      <c r="E75">
        <v>21</v>
      </c>
      <c r="F75">
        <v>8.2476676131424895</v>
      </c>
      <c r="G75">
        <v>662</v>
      </c>
      <c r="H75" t="s">
        <v>4639</v>
      </c>
      <c r="I75" t="s">
        <v>4640</v>
      </c>
    </row>
    <row r="76" spans="1:9" ht="12">
      <c r="A76" t="s">
        <v>6022</v>
      </c>
      <c r="B76" t="s">
        <v>6023</v>
      </c>
      <c r="C76" s="59">
        <v>8.5312583435588008E-5</v>
      </c>
      <c r="D76" s="60" t="s">
        <v>6316</v>
      </c>
      <c r="E76">
        <v>18</v>
      </c>
      <c r="F76">
        <v>6.4286956017847796</v>
      </c>
      <c r="G76">
        <v>516</v>
      </c>
      <c r="H76" t="s">
        <v>4647</v>
      </c>
      <c r="I76" t="s">
        <v>4648</v>
      </c>
    </row>
    <row r="77" spans="1:9" ht="12">
      <c r="A77" t="s">
        <v>6098</v>
      </c>
      <c r="B77" t="s">
        <v>6099</v>
      </c>
      <c r="C77" s="59">
        <v>9.6353115907145512E-5</v>
      </c>
      <c r="D77" s="60" t="s">
        <v>6316</v>
      </c>
      <c r="E77">
        <v>18</v>
      </c>
      <c r="F77">
        <v>6.4909891638175798</v>
      </c>
      <c r="G77">
        <v>521</v>
      </c>
      <c r="H77" t="s">
        <v>4647</v>
      </c>
      <c r="I77" t="s">
        <v>4648</v>
      </c>
    </row>
    <row r="78" spans="1:9" ht="12">
      <c r="A78" t="s">
        <v>4649</v>
      </c>
      <c r="B78" t="s">
        <v>4650</v>
      </c>
      <c r="C78" s="59">
        <v>9.9656843718186106E-5</v>
      </c>
      <c r="D78" s="60" t="s">
        <v>6316</v>
      </c>
      <c r="E78">
        <v>6</v>
      </c>
      <c r="F78">
        <v>0.74752274439357902</v>
      </c>
      <c r="G78">
        <v>60</v>
      </c>
      <c r="H78" t="s">
        <v>4651</v>
      </c>
      <c r="I78" t="s">
        <v>4652</v>
      </c>
    </row>
    <row r="79" spans="1:9" ht="12">
      <c r="A79" t="s">
        <v>4653</v>
      </c>
      <c r="B79" t="s">
        <v>4654</v>
      </c>
      <c r="C79" s="59">
        <v>1.01965432895113E-4</v>
      </c>
      <c r="D79" s="60" t="s">
        <v>6316</v>
      </c>
      <c r="E79">
        <v>3</v>
      </c>
      <c r="F79">
        <v>9.9669699252477303E-2</v>
      </c>
      <c r="G79">
        <v>8</v>
      </c>
      <c r="H79" t="s">
        <v>4723</v>
      </c>
      <c r="I79" t="s">
        <v>4724</v>
      </c>
    </row>
    <row r="80" spans="1:9" ht="12">
      <c r="A80" t="s">
        <v>4655</v>
      </c>
      <c r="B80" t="s">
        <v>4656</v>
      </c>
      <c r="C80" s="59">
        <v>1.01965432895113E-4</v>
      </c>
      <c r="D80" s="60" t="s">
        <v>6316</v>
      </c>
      <c r="E80">
        <v>3</v>
      </c>
      <c r="F80">
        <v>9.9669699252477303E-2</v>
      </c>
      <c r="G80">
        <v>8</v>
      </c>
      <c r="H80" t="s">
        <v>4657</v>
      </c>
      <c r="I80" t="s">
        <v>4658</v>
      </c>
    </row>
    <row r="81" spans="1:9" ht="12">
      <c r="A81" t="s">
        <v>6156</v>
      </c>
      <c r="B81" t="s">
        <v>6157</v>
      </c>
      <c r="C81" s="59">
        <v>1.0959136540267801E-4</v>
      </c>
      <c r="D81" s="60" t="s">
        <v>6316</v>
      </c>
      <c r="E81">
        <v>20</v>
      </c>
      <c r="F81">
        <v>7.77423654169323</v>
      </c>
      <c r="G81">
        <v>624</v>
      </c>
      <c r="H81" t="s">
        <v>4659</v>
      </c>
      <c r="I81" t="s">
        <v>4628</v>
      </c>
    </row>
    <row r="82" spans="1:9" ht="12">
      <c r="A82" t="s">
        <v>6168</v>
      </c>
      <c r="B82" t="s">
        <v>6169</v>
      </c>
      <c r="C82" s="59">
        <v>1.11979515633353E-4</v>
      </c>
      <c r="D82" s="60" t="s">
        <v>6316</v>
      </c>
      <c r="E82">
        <v>20</v>
      </c>
      <c r="F82">
        <v>7.78669525409979</v>
      </c>
      <c r="G82">
        <v>625</v>
      </c>
      <c r="H82" t="s">
        <v>4629</v>
      </c>
      <c r="I82" t="s">
        <v>4630</v>
      </c>
    </row>
    <row r="83" spans="1:9" ht="12">
      <c r="A83" t="s">
        <v>4631</v>
      </c>
      <c r="B83" t="s">
        <v>4632</v>
      </c>
      <c r="C83" s="59">
        <v>1.1664791834124101E-4</v>
      </c>
      <c r="D83" s="60" t="s">
        <v>6316</v>
      </c>
      <c r="E83">
        <v>67</v>
      </c>
      <c r="F83">
        <v>43.829750246276902</v>
      </c>
      <c r="G83">
        <v>3518</v>
      </c>
      <c r="H83" t="s">
        <v>4633</v>
      </c>
      <c r="I83" t="s">
        <v>4634</v>
      </c>
    </row>
    <row r="84" spans="1:9" ht="12">
      <c r="A84" t="s">
        <v>4635</v>
      </c>
      <c r="B84" t="s">
        <v>4636</v>
      </c>
      <c r="C84" s="59">
        <v>1.19866746613217E-4</v>
      </c>
      <c r="D84" s="60" t="s">
        <v>6316</v>
      </c>
      <c r="E84">
        <v>6</v>
      </c>
      <c r="F84">
        <v>0.772440169206699</v>
      </c>
      <c r="G84">
        <v>62</v>
      </c>
      <c r="H84" t="s">
        <v>4651</v>
      </c>
      <c r="I84" t="s">
        <v>4652</v>
      </c>
    </row>
    <row r="85" spans="1:9" ht="12">
      <c r="A85" t="s">
        <v>5732</v>
      </c>
      <c r="B85" t="s">
        <v>5733</v>
      </c>
      <c r="C85" s="59">
        <v>1.19932655617912E-4</v>
      </c>
      <c r="D85" s="60" t="s">
        <v>6316</v>
      </c>
      <c r="E85">
        <v>106</v>
      </c>
      <c r="F85">
        <v>79.274787042939096</v>
      </c>
      <c r="G85">
        <v>6363</v>
      </c>
      <c r="H85" t="s">
        <v>4626</v>
      </c>
      <c r="I85" t="s">
        <v>4627</v>
      </c>
    </row>
    <row r="86" spans="1:9" ht="12">
      <c r="A86" t="s">
        <v>5798</v>
      </c>
      <c r="B86" t="s">
        <v>5799</v>
      </c>
      <c r="C86" s="59">
        <v>1.4659482733453099E-4</v>
      </c>
      <c r="D86" s="60" t="s">
        <v>6316</v>
      </c>
      <c r="E86">
        <v>162</v>
      </c>
      <c r="F86">
        <v>136.78420351161799</v>
      </c>
      <c r="G86">
        <v>10979</v>
      </c>
      <c r="H86" t="s">
        <v>4625</v>
      </c>
      <c r="I86" t="s">
        <v>4612</v>
      </c>
    </row>
    <row r="87" spans="1:9" ht="12">
      <c r="A87" t="s">
        <v>4613</v>
      </c>
      <c r="B87" t="s">
        <v>4614</v>
      </c>
      <c r="C87" s="59">
        <v>1.4903340500860599E-4</v>
      </c>
      <c r="D87" s="60" t="s">
        <v>6316</v>
      </c>
      <c r="E87">
        <v>5</v>
      </c>
      <c r="F87">
        <v>0.51080720866894602</v>
      </c>
      <c r="G87">
        <v>41</v>
      </c>
      <c r="H87" t="s">
        <v>4615</v>
      </c>
      <c r="I87" t="s">
        <v>4616</v>
      </c>
    </row>
    <row r="88" spans="1:9" ht="12">
      <c r="A88" t="s">
        <v>5332</v>
      </c>
      <c r="B88" t="s">
        <v>5333</v>
      </c>
      <c r="C88" s="59">
        <v>1.4915348910141401E-4</v>
      </c>
      <c r="D88" s="60" t="s">
        <v>6316</v>
      </c>
      <c r="E88">
        <v>30</v>
      </c>
      <c r="F88">
        <v>14.6888219273338</v>
      </c>
      <c r="G88">
        <v>1179</v>
      </c>
      <c r="H88" t="s">
        <v>4617</v>
      </c>
      <c r="I88" t="s">
        <v>4618</v>
      </c>
    </row>
    <row r="89" spans="1:9" ht="12">
      <c r="A89" t="s">
        <v>4619</v>
      </c>
      <c r="B89" t="s">
        <v>4620</v>
      </c>
      <c r="C89" s="59">
        <v>1.5153122298654101E-4</v>
      </c>
      <c r="D89" s="60" t="s">
        <v>6316</v>
      </c>
      <c r="E89">
        <v>3</v>
      </c>
      <c r="F89">
        <v>0.112128411659037</v>
      </c>
      <c r="G89">
        <v>9</v>
      </c>
      <c r="H89" t="s">
        <v>4723</v>
      </c>
      <c r="I89" t="s">
        <v>4724</v>
      </c>
    </row>
    <row r="90" spans="1:9" ht="12">
      <c r="A90" t="s">
        <v>5671</v>
      </c>
      <c r="B90" t="s">
        <v>5672</v>
      </c>
      <c r="C90" s="59">
        <v>1.5614033994733399E-4</v>
      </c>
      <c r="D90" s="60" t="s">
        <v>6316</v>
      </c>
      <c r="E90">
        <v>6</v>
      </c>
      <c r="F90">
        <v>0.80981630642637803</v>
      </c>
      <c r="G90">
        <v>65</v>
      </c>
      <c r="H90" t="s">
        <v>4621</v>
      </c>
      <c r="I90" t="s">
        <v>4622</v>
      </c>
    </row>
    <row r="91" spans="1:9" ht="12">
      <c r="A91" t="s">
        <v>5527</v>
      </c>
      <c r="B91" t="s">
        <v>5528</v>
      </c>
      <c r="C91" s="59">
        <v>1.8470759438153801E-4</v>
      </c>
      <c r="D91" s="60" t="s">
        <v>6316</v>
      </c>
      <c r="E91">
        <v>18</v>
      </c>
      <c r="F91">
        <v>6.8398331112012496</v>
      </c>
      <c r="G91">
        <v>549</v>
      </c>
      <c r="H91" t="s">
        <v>4623</v>
      </c>
      <c r="I91" t="s">
        <v>4624</v>
      </c>
    </row>
    <row r="92" spans="1:9" ht="12">
      <c r="A92" t="s">
        <v>5097</v>
      </c>
      <c r="B92" t="s">
        <v>5098</v>
      </c>
      <c r="C92" s="59">
        <v>1.9282618131372299E-4</v>
      </c>
      <c r="D92" s="60" t="s">
        <v>6316</v>
      </c>
      <c r="E92">
        <v>47</v>
      </c>
      <c r="F92">
        <v>27.870139653473998</v>
      </c>
      <c r="G92">
        <v>2237</v>
      </c>
      <c r="H92" t="s">
        <v>4605</v>
      </c>
      <c r="I92" t="s">
        <v>4606</v>
      </c>
    </row>
    <row r="93" spans="1:9" ht="12">
      <c r="A93" t="s">
        <v>4607</v>
      </c>
      <c r="B93" t="s">
        <v>4608</v>
      </c>
      <c r="C93" s="59">
        <v>2.0059256642013801E-4</v>
      </c>
      <c r="D93" s="60" t="s">
        <v>6316</v>
      </c>
      <c r="E93">
        <v>6</v>
      </c>
      <c r="F93">
        <v>0.84719244364605695</v>
      </c>
      <c r="G93">
        <v>68</v>
      </c>
      <c r="H93" t="s">
        <v>4609</v>
      </c>
      <c r="I93" t="s">
        <v>4610</v>
      </c>
    </row>
    <row r="94" spans="1:9" ht="12">
      <c r="A94" t="s">
        <v>5621</v>
      </c>
      <c r="B94" t="s">
        <v>5622</v>
      </c>
      <c r="C94" s="59">
        <v>2.1849579277184901E-4</v>
      </c>
      <c r="D94" s="60" t="s">
        <v>6316</v>
      </c>
      <c r="E94">
        <v>171</v>
      </c>
      <c r="F94">
        <v>147.536072318479</v>
      </c>
      <c r="G94">
        <v>11842</v>
      </c>
      <c r="H94" t="s">
        <v>4611</v>
      </c>
      <c r="I94" t="s">
        <v>4597</v>
      </c>
    </row>
    <row r="95" spans="1:9" ht="12">
      <c r="A95" t="s">
        <v>5859</v>
      </c>
      <c r="B95" t="s">
        <v>5860</v>
      </c>
      <c r="C95" s="59">
        <v>2.3694805072846601E-4</v>
      </c>
      <c r="D95" s="60" t="s">
        <v>6316</v>
      </c>
      <c r="E95">
        <v>10</v>
      </c>
      <c r="F95">
        <v>2.5291186185316099</v>
      </c>
      <c r="G95">
        <v>203</v>
      </c>
      <c r="H95" t="s">
        <v>4598</v>
      </c>
      <c r="I95" t="s">
        <v>4599</v>
      </c>
    </row>
    <row r="96" spans="1:9" ht="12">
      <c r="A96" t="s">
        <v>5664</v>
      </c>
      <c r="B96" t="s">
        <v>5665</v>
      </c>
      <c r="C96" s="59">
        <v>2.4650217293009901E-4</v>
      </c>
      <c r="D96" s="60" t="s">
        <v>6316</v>
      </c>
      <c r="E96">
        <v>26</v>
      </c>
      <c r="F96">
        <v>12.284290432867801</v>
      </c>
      <c r="G96">
        <v>986</v>
      </c>
      <c r="H96" t="s">
        <v>4600</v>
      </c>
      <c r="I96" t="s">
        <v>4601</v>
      </c>
    </row>
    <row r="97" spans="1:9" ht="12">
      <c r="A97" t="s">
        <v>4602</v>
      </c>
      <c r="B97" t="s">
        <v>4603</v>
      </c>
      <c r="C97" s="59">
        <v>2.47681738738853E-4</v>
      </c>
      <c r="D97" s="60" t="s">
        <v>6316</v>
      </c>
      <c r="E97">
        <v>38</v>
      </c>
      <c r="F97">
        <v>21.0926001043055</v>
      </c>
      <c r="G97">
        <v>1693</v>
      </c>
      <c r="H97" t="s">
        <v>4604</v>
      </c>
      <c r="I97" t="s">
        <v>4581</v>
      </c>
    </row>
    <row r="98" spans="1:9" ht="12">
      <c r="A98" t="s">
        <v>4582</v>
      </c>
      <c r="B98" t="s">
        <v>4583</v>
      </c>
      <c r="C98" s="59">
        <v>2.8799051684816497E-4</v>
      </c>
      <c r="D98" s="60" t="s">
        <v>6316</v>
      </c>
      <c r="E98">
        <v>10</v>
      </c>
      <c r="F98">
        <v>2.5914121805644101</v>
      </c>
      <c r="G98">
        <v>208</v>
      </c>
      <c r="H98" t="s">
        <v>4584</v>
      </c>
      <c r="I98" t="s">
        <v>4585</v>
      </c>
    </row>
    <row r="99" spans="1:9" ht="12">
      <c r="A99" t="s">
        <v>4586</v>
      </c>
      <c r="B99" t="s">
        <v>4587</v>
      </c>
      <c r="C99" s="59">
        <v>2.92275778573835E-4</v>
      </c>
      <c r="D99" s="60" t="s">
        <v>6316</v>
      </c>
      <c r="E99">
        <v>3</v>
      </c>
      <c r="F99">
        <v>0.13704583647215601</v>
      </c>
      <c r="G99">
        <v>11</v>
      </c>
      <c r="H99" t="s">
        <v>4657</v>
      </c>
      <c r="I99" t="s">
        <v>4658</v>
      </c>
    </row>
    <row r="100" spans="1:9" ht="12">
      <c r="A100" t="s">
        <v>6145</v>
      </c>
      <c r="B100" t="s">
        <v>6146</v>
      </c>
      <c r="C100" s="59">
        <v>2.9765485648721498E-4</v>
      </c>
      <c r="D100" s="60" t="s">
        <v>6316</v>
      </c>
      <c r="E100">
        <v>24</v>
      </c>
      <c r="F100">
        <v>11.0508779046184</v>
      </c>
      <c r="G100">
        <v>887</v>
      </c>
      <c r="H100" t="s">
        <v>4588</v>
      </c>
      <c r="I100" t="s">
        <v>4589</v>
      </c>
    </row>
    <row r="101" spans="1:9" ht="12">
      <c r="A101" t="s">
        <v>5276</v>
      </c>
      <c r="B101" t="s">
        <v>5277</v>
      </c>
      <c r="C101" s="59">
        <v>3.0570595307231999E-4</v>
      </c>
      <c r="D101" s="60" t="s">
        <v>6316</v>
      </c>
      <c r="E101">
        <v>32</v>
      </c>
      <c r="F101">
        <v>16.7818856116359</v>
      </c>
      <c r="G101">
        <v>1347</v>
      </c>
      <c r="H101" t="s">
        <v>4590</v>
      </c>
      <c r="I101" t="s">
        <v>4591</v>
      </c>
    </row>
    <row r="102" spans="1:9" ht="12">
      <c r="A102" t="s">
        <v>5109</v>
      </c>
      <c r="B102" t="s">
        <v>5110</v>
      </c>
      <c r="C102" s="59">
        <v>3.2338771808879298E-4</v>
      </c>
      <c r="D102" s="60" t="s">
        <v>6316</v>
      </c>
      <c r="E102">
        <v>33</v>
      </c>
      <c r="F102">
        <v>17.5792432056557</v>
      </c>
      <c r="G102">
        <v>1411</v>
      </c>
      <c r="H102" t="s">
        <v>4592</v>
      </c>
      <c r="I102" t="s">
        <v>4593</v>
      </c>
    </row>
    <row r="103" spans="1:9" ht="12">
      <c r="A103" t="s">
        <v>5995</v>
      </c>
      <c r="B103" t="s">
        <v>5996</v>
      </c>
      <c r="C103" s="59">
        <v>3.3695897818451098E-4</v>
      </c>
      <c r="D103" s="60" t="s">
        <v>6316</v>
      </c>
      <c r="E103">
        <v>17</v>
      </c>
      <c r="F103">
        <v>6.5657414382569401</v>
      </c>
      <c r="G103">
        <v>527</v>
      </c>
      <c r="H103" t="s">
        <v>4594</v>
      </c>
      <c r="I103" t="s">
        <v>4595</v>
      </c>
    </row>
    <row r="104" spans="1:9" ht="12">
      <c r="A104" t="s">
        <v>5422</v>
      </c>
      <c r="B104" t="s">
        <v>5423</v>
      </c>
      <c r="C104" s="59">
        <v>3.3905467425393798E-4</v>
      </c>
      <c r="D104" s="60" t="s">
        <v>6316</v>
      </c>
      <c r="E104">
        <v>9</v>
      </c>
      <c r="F104">
        <v>2.1678159587413801</v>
      </c>
      <c r="G104">
        <v>174</v>
      </c>
      <c r="H104" t="s">
        <v>4596</v>
      </c>
      <c r="I104" t="s">
        <v>4566</v>
      </c>
    </row>
    <row r="105" spans="1:9" ht="12">
      <c r="A105" t="s">
        <v>4567</v>
      </c>
      <c r="B105" t="s">
        <v>4568</v>
      </c>
      <c r="C105" s="59">
        <v>3.55112732063293E-4</v>
      </c>
      <c r="D105" s="60" t="s">
        <v>6316</v>
      </c>
      <c r="E105">
        <v>8</v>
      </c>
      <c r="F105">
        <v>1.73176102451179</v>
      </c>
      <c r="G105">
        <v>139</v>
      </c>
      <c r="H105" t="s">
        <v>4569</v>
      </c>
      <c r="I105" t="s">
        <v>4570</v>
      </c>
    </row>
    <row r="106" spans="1:9" ht="12">
      <c r="A106" t="s">
        <v>4571</v>
      </c>
      <c r="B106" t="s">
        <v>4572</v>
      </c>
      <c r="C106" s="59">
        <v>3.5792307310613801E-4</v>
      </c>
      <c r="D106" s="60" t="s">
        <v>6316</v>
      </c>
      <c r="E106">
        <v>39</v>
      </c>
      <c r="F106">
        <v>22.2637190705221</v>
      </c>
      <c r="G106">
        <v>1787</v>
      </c>
      <c r="H106" t="s">
        <v>4573</v>
      </c>
      <c r="I106" t="s">
        <v>4574</v>
      </c>
    </row>
    <row r="107" spans="1:9" ht="12">
      <c r="A107" t="s">
        <v>4575</v>
      </c>
      <c r="B107" t="s">
        <v>4576</v>
      </c>
      <c r="C107" s="59">
        <v>3.7266966582553501E-4</v>
      </c>
      <c r="D107" s="60" t="s">
        <v>6316</v>
      </c>
      <c r="E107">
        <v>8</v>
      </c>
      <c r="F107">
        <v>1.7442197369183501</v>
      </c>
      <c r="G107">
        <v>140</v>
      </c>
      <c r="H107" t="s">
        <v>4577</v>
      </c>
      <c r="I107" t="s">
        <v>4578</v>
      </c>
    </row>
    <row r="108" spans="1:9" ht="12">
      <c r="A108" t="s">
        <v>5440</v>
      </c>
      <c r="B108" t="s">
        <v>5441</v>
      </c>
      <c r="C108" s="59">
        <v>3.72712422119949E-4</v>
      </c>
      <c r="D108" s="60" t="s">
        <v>6316</v>
      </c>
      <c r="E108">
        <v>57</v>
      </c>
      <c r="F108">
        <v>36.964999710262497</v>
      </c>
      <c r="G108">
        <v>2967</v>
      </c>
      <c r="H108" t="s">
        <v>4579</v>
      </c>
      <c r="I108" t="s">
        <v>4580</v>
      </c>
    </row>
    <row r="109" spans="1:9" ht="12">
      <c r="A109" t="s">
        <v>5871</v>
      </c>
      <c r="B109" t="s">
        <v>5872</v>
      </c>
      <c r="C109" s="59">
        <v>3.8459414224189999E-4</v>
      </c>
      <c r="D109" s="60" t="s">
        <v>6316</v>
      </c>
      <c r="E109">
        <v>69</v>
      </c>
      <c r="F109">
        <v>47.355565857333303</v>
      </c>
      <c r="G109">
        <v>3801</v>
      </c>
      <c r="H109" t="s">
        <v>4552</v>
      </c>
      <c r="I109" t="s">
        <v>4553</v>
      </c>
    </row>
    <row r="110" spans="1:9" ht="12">
      <c r="A110" t="s">
        <v>4554</v>
      </c>
      <c r="B110" t="s">
        <v>4555</v>
      </c>
      <c r="C110" s="59">
        <v>3.84774716607599E-4</v>
      </c>
      <c r="D110" s="60" t="s">
        <v>6316</v>
      </c>
      <c r="E110">
        <v>5</v>
      </c>
      <c r="F110">
        <v>0.622935620327983</v>
      </c>
      <c r="G110">
        <v>50</v>
      </c>
      <c r="H110" t="s">
        <v>4696</v>
      </c>
      <c r="I110" t="s">
        <v>4697</v>
      </c>
    </row>
    <row r="111" spans="1:9" ht="12">
      <c r="A111" t="s">
        <v>4556</v>
      </c>
      <c r="B111" t="s">
        <v>4557</v>
      </c>
      <c r="C111" s="59">
        <v>3.8612546555748999E-4</v>
      </c>
      <c r="D111" s="60" t="s">
        <v>6316</v>
      </c>
      <c r="E111">
        <v>3</v>
      </c>
      <c r="F111">
        <v>0.149504548878716</v>
      </c>
      <c r="G111">
        <v>12</v>
      </c>
      <c r="H111" t="s">
        <v>4558</v>
      </c>
      <c r="I111" t="s">
        <v>4559</v>
      </c>
    </row>
    <row r="112" spans="1:9" ht="12">
      <c r="A112" t="s">
        <v>5408</v>
      </c>
      <c r="B112" t="s">
        <v>5409</v>
      </c>
      <c r="C112" s="59">
        <v>3.9592729508145598E-4</v>
      </c>
      <c r="D112" s="60" t="s">
        <v>6316</v>
      </c>
      <c r="E112">
        <v>32</v>
      </c>
      <c r="F112">
        <v>17.031059859767101</v>
      </c>
      <c r="G112">
        <v>1367</v>
      </c>
      <c r="H112" t="s">
        <v>4560</v>
      </c>
      <c r="I112" t="s">
        <v>4561</v>
      </c>
    </row>
    <row r="113" spans="1:9" ht="12">
      <c r="A113" t="s">
        <v>4562</v>
      </c>
      <c r="B113" t="s">
        <v>4563</v>
      </c>
      <c r="C113" s="59">
        <v>4.0654338826537898E-4</v>
      </c>
      <c r="D113" s="60" t="s">
        <v>6316</v>
      </c>
      <c r="E113">
        <v>7</v>
      </c>
      <c r="F113">
        <v>1.3455409399084399</v>
      </c>
      <c r="G113">
        <v>108</v>
      </c>
      <c r="H113" t="s">
        <v>4564</v>
      </c>
      <c r="I113" t="s">
        <v>4565</v>
      </c>
    </row>
    <row r="114" spans="1:9" ht="12">
      <c r="A114" t="s">
        <v>5197</v>
      </c>
      <c r="B114" t="s">
        <v>5198</v>
      </c>
      <c r="C114" s="59">
        <v>4.2393572185573601E-4</v>
      </c>
      <c r="D114" s="60" t="s">
        <v>6316</v>
      </c>
      <c r="E114">
        <v>79</v>
      </c>
      <c r="F114">
        <v>56.425508489308697</v>
      </c>
      <c r="G114">
        <v>4529</v>
      </c>
      <c r="H114" t="s">
        <v>4530</v>
      </c>
      <c r="I114" t="s">
        <v>4531</v>
      </c>
    </row>
    <row r="115" spans="1:9" ht="12">
      <c r="A115" t="s">
        <v>5420</v>
      </c>
      <c r="B115" t="s">
        <v>5421</v>
      </c>
      <c r="C115" s="59">
        <v>4.3270108753325101E-4</v>
      </c>
      <c r="D115" s="60" t="s">
        <v>6316</v>
      </c>
      <c r="E115">
        <v>32</v>
      </c>
      <c r="F115">
        <v>17.118270846613001</v>
      </c>
      <c r="G115">
        <v>1374</v>
      </c>
      <c r="H115" t="s">
        <v>4560</v>
      </c>
      <c r="I115" t="s">
        <v>4561</v>
      </c>
    </row>
    <row r="116" spans="1:9" ht="12">
      <c r="A116" t="s">
        <v>4532</v>
      </c>
      <c r="B116" t="s">
        <v>4533</v>
      </c>
      <c r="C116" s="59">
        <v>4.4780896346804699E-4</v>
      </c>
      <c r="D116" s="60" t="s">
        <v>6316</v>
      </c>
      <c r="E116">
        <v>33</v>
      </c>
      <c r="F116">
        <v>17.903169728226199</v>
      </c>
      <c r="G116">
        <v>1437</v>
      </c>
      <c r="H116" t="s">
        <v>4534</v>
      </c>
      <c r="I116" t="s">
        <v>4535</v>
      </c>
    </row>
    <row r="117" spans="1:9" ht="12">
      <c r="A117" t="s">
        <v>4536</v>
      </c>
      <c r="B117" t="s">
        <v>4537</v>
      </c>
      <c r="C117" s="59">
        <v>4.5779775029875202E-4</v>
      </c>
      <c r="D117" s="60" t="s">
        <v>6316</v>
      </c>
      <c r="E117">
        <v>2</v>
      </c>
      <c r="F117">
        <v>3.7376137219679001E-2</v>
      </c>
      <c r="G117">
        <v>3</v>
      </c>
      <c r="H117" t="s">
        <v>4538</v>
      </c>
      <c r="I117" t="s">
        <v>4539</v>
      </c>
    </row>
    <row r="118" spans="1:9" ht="12">
      <c r="A118" t="s">
        <v>4540</v>
      </c>
      <c r="B118" t="s">
        <v>4541</v>
      </c>
      <c r="C118" s="59">
        <v>4.5779775029875202E-4</v>
      </c>
      <c r="D118" s="60" t="s">
        <v>6316</v>
      </c>
      <c r="E118">
        <v>2</v>
      </c>
      <c r="F118">
        <v>3.7376137219679001E-2</v>
      </c>
      <c r="G118">
        <v>3</v>
      </c>
      <c r="H118" t="s">
        <v>4542</v>
      </c>
      <c r="I118" t="s">
        <v>4543</v>
      </c>
    </row>
    <row r="119" spans="1:9" ht="12">
      <c r="A119" t="s">
        <v>4544</v>
      </c>
      <c r="B119" t="s">
        <v>4545</v>
      </c>
      <c r="C119" s="59">
        <v>4.5779775029875202E-4</v>
      </c>
      <c r="D119" s="60" t="s">
        <v>6316</v>
      </c>
      <c r="E119">
        <v>2</v>
      </c>
      <c r="F119">
        <v>3.7376137219679001E-2</v>
      </c>
      <c r="G119">
        <v>3</v>
      </c>
      <c r="H119" t="s">
        <v>4546</v>
      </c>
      <c r="I119" t="s">
        <v>4547</v>
      </c>
    </row>
    <row r="120" spans="1:9" ht="12">
      <c r="A120" t="s">
        <v>6111</v>
      </c>
      <c r="B120" t="s">
        <v>6112</v>
      </c>
      <c r="C120" s="59">
        <v>4.80818874603382E-4</v>
      </c>
      <c r="D120" s="60" t="s">
        <v>6316</v>
      </c>
      <c r="E120">
        <v>24</v>
      </c>
      <c r="F120">
        <v>11.424639276815199</v>
      </c>
      <c r="G120">
        <v>917</v>
      </c>
      <c r="H120" t="s">
        <v>4588</v>
      </c>
      <c r="I120" t="s">
        <v>4589</v>
      </c>
    </row>
    <row r="121" spans="1:9" ht="12">
      <c r="A121" t="s">
        <v>4548</v>
      </c>
      <c r="B121" t="s">
        <v>4549</v>
      </c>
      <c r="C121" s="59">
        <v>4.8661379965241899E-4</v>
      </c>
      <c r="D121" s="60" t="s">
        <v>6316</v>
      </c>
      <c r="E121">
        <v>6</v>
      </c>
      <c r="F121">
        <v>0.99669699252477295</v>
      </c>
      <c r="G121">
        <v>80</v>
      </c>
      <c r="H121" t="s">
        <v>4550</v>
      </c>
      <c r="I121" t="s">
        <v>4551</v>
      </c>
    </row>
    <row r="122" spans="1:9" ht="12">
      <c r="A122" t="s">
        <v>5193</v>
      </c>
      <c r="B122" t="s">
        <v>5194</v>
      </c>
      <c r="C122" s="59">
        <v>4.9050233901765604E-4</v>
      </c>
      <c r="D122" s="60" t="s">
        <v>6316</v>
      </c>
      <c r="E122">
        <v>32</v>
      </c>
      <c r="F122">
        <v>17.2428579706786</v>
      </c>
      <c r="G122">
        <v>1384</v>
      </c>
      <c r="H122" t="s">
        <v>4512</v>
      </c>
      <c r="I122" t="s">
        <v>4513</v>
      </c>
    </row>
    <row r="123" spans="1:9" ht="12">
      <c r="A123" t="s">
        <v>4514</v>
      </c>
      <c r="B123" t="s">
        <v>4515</v>
      </c>
      <c r="C123" s="59">
        <v>4.9735984836484003E-4</v>
      </c>
      <c r="D123" s="60" t="s">
        <v>6316</v>
      </c>
      <c r="E123">
        <v>3</v>
      </c>
      <c r="F123">
        <v>0.16196326128527599</v>
      </c>
      <c r="G123">
        <v>13</v>
      </c>
      <c r="H123" t="s">
        <v>4723</v>
      </c>
      <c r="I123" t="s">
        <v>4724</v>
      </c>
    </row>
    <row r="124" spans="1:9" ht="12">
      <c r="A124" t="s">
        <v>4516</v>
      </c>
      <c r="B124" t="s">
        <v>4517</v>
      </c>
      <c r="C124" s="59">
        <v>5.0562774889776404E-4</v>
      </c>
      <c r="D124" s="60" t="s">
        <v>6316</v>
      </c>
      <c r="E124">
        <v>5</v>
      </c>
      <c r="F124">
        <v>0.66031175754766203</v>
      </c>
      <c r="G124">
        <v>53</v>
      </c>
      <c r="H124" t="s">
        <v>4615</v>
      </c>
      <c r="I124" t="s">
        <v>4616</v>
      </c>
    </row>
    <row r="125" spans="1:9" ht="12">
      <c r="A125" t="s">
        <v>4518</v>
      </c>
      <c r="B125" t="s">
        <v>4519</v>
      </c>
      <c r="C125" s="59">
        <v>5.0656933153717001E-4</v>
      </c>
      <c r="D125" s="60" t="s">
        <v>6316</v>
      </c>
      <c r="E125">
        <v>7</v>
      </c>
      <c r="F125">
        <v>1.3953757895346799</v>
      </c>
      <c r="G125">
        <v>112</v>
      </c>
      <c r="H125" t="s">
        <v>4520</v>
      </c>
      <c r="I125" t="s">
        <v>4521</v>
      </c>
    </row>
    <row r="126" spans="1:9" ht="12">
      <c r="A126" t="s">
        <v>4522</v>
      </c>
      <c r="B126" t="s">
        <v>4523</v>
      </c>
      <c r="C126" s="59">
        <v>5.14834537691902E-4</v>
      </c>
      <c r="D126" s="60" t="s">
        <v>6316</v>
      </c>
      <c r="E126">
        <v>54</v>
      </c>
      <c r="F126">
        <v>34.896853450773598</v>
      </c>
      <c r="G126">
        <v>2801</v>
      </c>
      <c r="H126" t="s">
        <v>4524</v>
      </c>
      <c r="I126" t="s">
        <v>4525</v>
      </c>
    </row>
    <row r="127" spans="1:9" ht="12">
      <c r="A127" t="s">
        <v>4526</v>
      </c>
      <c r="B127" t="s">
        <v>4527</v>
      </c>
      <c r="C127" s="59">
        <v>5.1637573033326198E-4</v>
      </c>
      <c r="D127" s="60" t="s">
        <v>6316</v>
      </c>
      <c r="E127">
        <v>8</v>
      </c>
      <c r="F127">
        <v>1.83143072376427</v>
      </c>
      <c r="G127">
        <v>147</v>
      </c>
      <c r="H127" t="s">
        <v>4528</v>
      </c>
      <c r="I127" t="s">
        <v>4529</v>
      </c>
    </row>
    <row r="128" spans="1:9" ht="12">
      <c r="A128" t="s">
        <v>5738</v>
      </c>
      <c r="B128" t="s">
        <v>5739</v>
      </c>
      <c r="C128" s="59">
        <v>5.2290518513798995E-4</v>
      </c>
      <c r="D128" s="60" t="s">
        <v>6316</v>
      </c>
      <c r="E128">
        <v>112</v>
      </c>
      <c r="F128">
        <v>87.821463753838998</v>
      </c>
      <c r="G128">
        <v>7049</v>
      </c>
      <c r="H128" t="s">
        <v>4504</v>
      </c>
      <c r="I128" t="s">
        <v>4505</v>
      </c>
    </row>
    <row r="129" spans="1:9" ht="12">
      <c r="A129" t="s">
        <v>6025</v>
      </c>
      <c r="B129" t="s">
        <v>6026</v>
      </c>
      <c r="C129" s="59">
        <v>5.93728593241153E-4</v>
      </c>
      <c r="D129" s="60" t="s">
        <v>6316</v>
      </c>
      <c r="E129">
        <v>7</v>
      </c>
      <c r="F129">
        <v>1.43275192675436</v>
      </c>
      <c r="G129">
        <v>115</v>
      </c>
      <c r="H129" t="s">
        <v>4506</v>
      </c>
      <c r="I129" t="s">
        <v>4507</v>
      </c>
    </row>
    <row r="130" spans="1:9" ht="12">
      <c r="A130" t="s">
        <v>5523</v>
      </c>
      <c r="B130" t="s">
        <v>5524</v>
      </c>
      <c r="C130" s="59">
        <v>5.93728593241153E-4</v>
      </c>
      <c r="D130" s="60" t="s">
        <v>6316</v>
      </c>
      <c r="E130">
        <v>7</v>
      </c>
      <c r="F130">
        <v>1.43275192675436</v>
      </c>
      <c r="G130">
        <v>115</v>
      </c>
      <c r="H130" t="s">
        <v>4508</v>
      </c>
      <c r="I130" t="s">
        <v>4509</v>
      </c>
    </row>
    <row r="131" spans="1:9" ht="12">
      <c r="A131" t="s">
        <v>5814</v>
      </c>
      <c r="B131" t="s">
        <v>5815</v>
      </c>
      <c r="C131" s="59">
        <v>5.9604340889029704E-4</v>
      </c>
      <c r="D131" s="60" t="s">
        <v>6316</v>
      </c>
      <c r="E131">
        <v>24</v>
      </c>
      <c r="F131">
        <v>11.599061250507001</v>
      </c>
      <c r="G131">
        <v>931</v>
      </c>
      <c r="H131" t="s">
        <v>4510</v>
      </c>
      <c r="I131" t="s">
        <v>4511</v>
      </c>
    </row>
    <row r="132" spans="1:9" ht="12">
      <c r="A132" t="s">
        <v>5760</v>
      </c>
      <c r="B132" t="s">
        <v>5761</v>
      </c>
      <c r="C132" s="59">
        <v>6.1018616817465603E-4</v>
      </c>
      <c r="D132" s="60" t="s">
        <v>6316</v>
      </c>
      <c r="E132">
        <v>11</v>
      </c>
      <c r="F132">
        <v>3.37631106217767</v>
      </c>
      <c r="G132">
        <v>271</v>
      </c>
      <c r="H132" t="s">
        <v>4472</v>
      </c>
      <c r="I132" t="s">
        <v>4473</v>
      </c>
    </row>
    <row r="133" spans="1:9" ht="12">
      <c r="A133" t="s">
        <v>4474</v>
      </c>
      <c r="B133" t="s">
        <v>4475</v>
      </c>
      <c r="C133" s="59">
        <v>6.4068888319783696E-4</v>
      </c>
      <c r="D133" s="60" t="s">
        <v>6316</v>
      </c>
      <c r="E133">
        <v>4</v>
      </c>
      <c r="F133">
        <v>0.39867879700990899</v>
      </c>
      <c r="G133">
        <v>32</v>
      </c>
      <c r="H133" t="s">
        <v>4476</v>
      </c>
      <c r="I133" t="s">
        <v>4477</v>
      </c>
    </row>
    <row r="134" spans="1:9" ht="12">
      <c r="A134" t="s">
        <v>4478</v>
      </c>
      <c r="B134" t="s">
        <v>4479</v>
      </c>
      <c r="C134" s="59">
        <v>6.5510737769688195E-4</v>
      </c>
      <c r="D134" s="60" t="s">
        <v>6316</v>
      </c>
      <c r="E134">
        <v>19</v>
      </c>
      <c r="F134">
        <v>8.2601263255490505</v>
      </c>
      <c r="G134">
        <v>663</v>
      </c>
      <c r="H134" t="s">
        <v>4480</v>
      </c>
      <c r="I134" t="s">
        <v>4481</v>
      </c>
    </row>
    <row r="135" spans="1:9" ht="12">
      <c r="A135" t="s">
        <v>4482</v>
      </c>
      <c r="B135" t="s">
        <v>4483</v>
      </c>
      <c r="C135" s="59">
        <v>6.8240827794907805E-4</v>
      </c>
      <c r="D135" s="60" t="s">
        <v>6316</v>
      </c>
      <c r="E135">
        <v>25</v>
      </c>
      <c r="F135">
        <v>12.421336269339999</v>
      </c>
      <c r="G135">
        <v>997</v>
      </c>
      <c r="H135" t="s">
        <v>4484</v>
      </c>
      <c r="I135" t="s">
        <v>4485</v>
      </c>
    </row>
    <row r="136" spans="1:9" ht="12">
      <c r="A136" t="s">
        <v>5966</v>
      </c>
      <c r="B136" t="s">
        <v>5967</v>
      </c>
      <c r="C136" s="59">
        <v>6.8872626931524097E-4</v>
      </c>
      <c r="D136" s="60" t="s">
        <v>6316</v>
      </c>
      <c r="E136">
        <v>11</v>
      </c>
      <c r="F136">
        <v>3.4261459118039101</v>
      </c>
      <c r="G136">
        <v>275</v>
      </c>
      <c r="H136" t="s">
        <v>4472</v>
      </c>
      <c r="I136" t="s">
        <v>4473</v>
      </c>
    </row>
    <row r="137" spans="1:9" ht="12">
      <c r="A137" t="s">
        <v>5775</v>
      </c>
      <c r="B137" t="s">
        <v>5776</v>
      </c>
      <c r="C137" s="59">
        <v>7.0402909950196602E-4</v>
      </c>
      <c r="D137" s="60" t="s">
        <v>6316</v>
      </c>
      <c r="E137">
        <v>19</v>
      </c>
      <c r="F137">
        <v>8.3099611751752906</v>
      </c>
      <c r="G137">
        <v>667</v>
      </c>
      <c r="H137" t="s">
        <v>4486</v>
      </c>
      <c r="I137" t="s">
        <v>4487</v>
      </c>
    </row>
    <row r="138" spans="1:9" ht="12">
      <c r="A138" t="s">
        <v>4488</v>
      </c>
      <c r="B138" t="s">
        <v>4489</v>
      </c>
      <c r="C138" s="59">
        <v>7.1074255352516396E-4</v>
      </c>
      <c r="D138" s="60" t="s">
        <v>6316</v>
      </c>
      <c r="E138">
        <v>17</v>
      </c>
      <c r="F138">
        <v>7.0142550848930902</v>
      </c>
      <c r="G138">
        <v>563</v>
      </c>
      <c r="H138" t="s">
        <v>4490</v>
      </c>
      <c r="I138" t="s">
        <v>4491</v>
      </c>
    </row>
    <row r="139" spans="1:9" ht="12">
      <c r="A139" t="s">
        <v>4492</v>
      </c>
      <c r="B139" t="s">
        <v>4493</v>
      </c>
      <c r="C139" s="59">
        <v>7.2803521150661705E-4</v>
      </c>
      <c r="D139" s="60" t="s">
        <v>6316</v>
      </c>
      <c r="E139">
        <v>7</v>
      </c>
      <c r="F139">
        <v>1.4825867763806</v>
      </c>
      <c r="G139">
        <v>119</v>
      </c>
      <c r="H139" t="s">
        <v>4494</v>
      </c>
      <c r="I139" t="s">
        <v>4495</v>
      </c>
    </row>
    <row r="140" spans="1:9" ht="12">
      <c r="A140" t="s">
        <v>5428</v>
      </c>
      <c r="B140" t="s">
        <v>5429</v>
      </c>
      <c r="C140" s="59">
        <v>7.6099936635635297E-4</v>
      </c>
      <c r="D140" s="60" t="s">
        <v>6316</v>
      </c>
      <c r="E140">
        <v>6</v>
      </c>
      <c r="F140">
        <v>1.0839079793706901</v>
      </c>
      <c r="G140">
        <v>87</v>
      </c>
      <c r="H140" t="s">
        <v>4496</v>
      </c>
      <c r="I140" t="s">
        <v>4497</v>
      </c>
    </row>
    <row r="141" spans="1:9" ht="12">
      <c r="A141" t="s">
        <v>4498</v>
      </c>
      <c r="B141" t="s">
        <v>4499</v>
      </c>
      <c r="C141" s="59">
        <v>7.7681915917109502E-4</v>
      </c>
      <c r="D141" s="60" t="s">
        <v>6316</v>
      </c>
      <c r="E141">
        <v>3</v>
      </c>
      <c r="F141">
        <v>0.186880686098395</v>
      </c>
      <c r="G141">
        <v>15</v>
      </c>
      <c r="H141" t="s">
        <v>4723</v>
      </c>
      <c r="I141" t="s">
        <v>4724</v>
      </c>
    </row>
    <row r="142" spans="1:9" ht="12">
      <c r="A142" t="s">
        <v>4500</v>
      </c>
      <c r="B142" t="s">
        <v>4501</v>
      </c>
      <c r="C142" s="59">
        <v>7.7681915917109502E-4</v>
      </c>
      <c r="D142" s="60" t="s">
        <v>6316</v>
      </c>
      <c r="E142">
        <v>3</v>
      </c>
      <c r="F142">
        <v>0.186880686098395</v>
      </c>
      <c r="G142">
        <v>15</v>
      </c>
      <c r="H142" t="s">
        <v>4502</v>
      </c>
      <c r="I142" t="s">
        <v>4503</v>
      </c>
    </row>
    <row r="143" spans="1:9" ht="12">
      <c r="A143" t="s">
        <v>5303</v>
      </c>
      <c r="B143" t="s">
        <v>5304</v>
      </c>
      <c r="C143" s="59">
        <v>8.3584846277859305E-4</v>
      </c>
      <c r="D143" s="60" t="s">
        <v>6316</v>
      </c>
      <c r="E143">
        <v>59</v>
      </c>
      <c r="F143">
        <v>39.880338413397503</v>
      </c>
      <c r="G143">
        <v>3201</v>
      </c>
      <c r="H143" t="s">
        <v>4452</v>
      </c>
      <c r="I143" t="s">
        <v>4453</v>
      </c>
    </row>
    <row r="144" spans="1:9" ht="12">
      <c r="A144" t="s">
        <v>5722</v>
      </c>
      <c r="B144" t="s">
        <v>5723</v>
      </c>
      <c r="C144" s="59">
        <v>8.3788857473816197E-4</v>
      </c>
      <c r="D144" s="60" t="s">
        <v>6316</v>
      </c>
      <c r="E144">
        <v>24</v>
      </c>
      <c r="F144">
        <v>11.8856116358579</v>
      </c>
      <c r="G144">
        <v>954</v>
      </c>
      <c r="H144" t="s">
        <v>4454</v>
      </c>
      <c r="I144" t="s">
        <v>4455</v>
      </c>
    </row>
    <row r="145" spans="1:9" ht="12">
      <c r="A145" t="s">
        <v>5626</v>
      </c>
      <c r="B145" t="s">
        <v>5627</v>
      </c>
      <c r="C145" s="59">
        <v>8.8027164911634397E-4</v>
      </c>
      <c r="D145" s="60" t="s">
        <v>6316</v>
      </c>
      <c r="E145">
        <v>10</v>
      </c>
      <c r="F145">
        <v>2.9900909775743201</v>
      </c>
      <c r="G145">
        <v>240</v>
      </c>
      <c r="H145" t="s">
        <v>4456</v>
      </c>
      <c r="I145" t="s">
        <v>4457</v>
      </c>
    </row>
    <row r="146" spans="1:9" ht="12">
      <c r="A146" t="s">
        <v>4458</v>
      </c>
      <c r="B146" t="s">
        <v>4459</v>
      </c>
      <c r="C146" s="59">
        <v>9.0097137498853597E-4</v>
      </c>
      <c r="D146" s="60" t="s">
        <v>6316</v>
      </c>
      <c r="E146">
        <v>13</v>
      </c>
      <c r="F146">
        <v>4.68447586486643</v>
      </c>
      <c r="G146">
        <v>376</v>
      </c>
      <c r="H146" t="s">
        <v>4460</v>
      </c>
      <c r="I146" t="s">
        <v>4461</v>
      </c>
    </row>
    <row r="147" spans="1:9" ht="12">
      <c r="A147" t="s">
        <v>4462</v>
      </c>
      <c r="B147" t="s">
        <v>4463</v>
      </c>
      <c r="C147" s="59">
        <v>9.0978290121731099E-4</v>
      </c>
      <c r="D147" s="60" t="s">
        <v>6316</v>
      </c>
      <c r="E147">
        <v>6</v>
      </c>
      <c r="F147">
        <v>1.12128411659037</v>
      </c>
      <c r="G147">
        <v>90</v>
      </c>
      <c r="H147" t="s">
        <v>4464</v>
      </c>
      <c r="I147" t="s">
        <v>4465</v>
      </c>
    </row>
    <row r="148" spans="1:9" ht="12">
      <c r="A148" t="s">
        <v>4466</v>
      </c>
      <c r="B148" t="s">
        <v>4467</v>
      </c>
      <c r="C148" s="59">
        <v>9.1182783625337203E-4</v>
      </c>
      <c r="D148" s="60" t="s">
        <v>6316</v>
      </c>
      <c r="E148">
        <v>2</v>
      </c>
      <c r="F148">
        <v>4.9834849626238603E-2</v>
      </c>
      <c r="G148">
        <v>4</v>
      </c>
      <c r="H148" t="s">
        <v>4468</v>
      </c>
      <c r="I148" t="s">
        <v>4469</v>
      </c>
    </row>
    <row r="149" spans="1:9" ht="12">
      <c r="A149" t="s">
        <v>4470</v>
      </c>
      <c r="B149" t="s">
        <v>4471</v>
      </c>
      <c r="C149" s="59">
        <v>9.1182783625337203E-4</v>
      </c>
      <c r="D149" s="60" t="s">
        <v>6316</v>
      </c>
      <c r="E149">
        <v>2</v>
      </c>
      <c r="F149">
        <v>4.9834849626238603E-2</v>
      </c>
      <c r="G149">
        <v>4</v>
      </c>
      <c r="H149" t="s">
        <v>4468</v>
      </c>
      <c r="I149" t="s">
        <v>4469</v>
      </c>
    </row>
    <row r="150" spans="1:9" ht="12">
      <c r="A150" t="s">
        <v>5382</v>
      </c>
      <c r="B150" t="s">
        <v>5383</v>
      </c>
      <c r="C150" s="59">
        <v>9.1768690594691896E-4</v>
      </c>
      <c r="D150" s="60" t="s">
        <v>6316</v>
      </c>
      <c r="E150">
        <v>154</v>
      </c>
      <c r="F150">
        <v>131.788259836588</v>
      </c>
      <c r="G150">
        <v>10578</v>
      </c>
      <c r="H150" t="s">
        <v>4451</v>
      </c>
      <c r="I150" t="s">
        <v>4434</v>
      </c>
    </row>
    <row r="151" spans="1:9" ht="12">
      <c r="A151" t="s">
        <v>4435</v>
      </c>
      <c r="B151" t="s">
        <v>4436</v>
      </c>
      <c r="C151" s="59">
        <v>9.47330260778574E-4</v>
      </c>
      <c r="D151" s="60" t="s">
        <v>6316</v>
      </c>
      <c r="E151">
        <v>3</v>
      </c>
      <c r="F151">
        <v>0.199339398504955</v>
      </c>
      <c r="G151">
        <v>16</v>
      </c>
      <c r="H151" t="s">
        <v>4437</v>
      </c>
      <c r="I151" t="s">
        <v>4438</v>
      </c>
    </row>
    <row r="152" spans="1:9" ht="12">
      <c r="A152" t="s">
        <v>4439</v>
      </c>
      <c r="B152" t="s">
        <v>4440</v>
      </c>
      <c r="C152" s="59">
        <v>9.47330260778574E-4</v>
      </c>
      <c r="D152" s="60" t="s">
        <v>6316</v>
      </c>
      <c r="E152">
        <v>3</v>
      </c>
      <c r="F152">
        <v>0.199339398504955</v>
      </c>
      <c r="G152">
        <v>16</v>
      </c>
      <c r="H152" t="s">
        <v>4558</v>
      </c>
      <c r="I152" t="s">
        <v>4559</v>
      </c>
    </row>
    <row r="153" spans="1:9" ht="12">
      <c r="A153" t="s">
        <v>4441</v>
      </c>
      <c r="B153" t="s">
        <v>4442</v>
      </c>
      <c r="C153" s="59">
        <v>9.47330260778574E-4</v>
      </c>
      <c r="D153" s="60" t="s">
        <v>6316</v>
      </c>
      <c r="E153">
        <v>3</v>
      </c>
      <c r="F153">
        <v>0.199339398504955</v>
      </c>
      <c r="G153">
        <v>16</v>
      </c>
      <c r="H153" t="s">
        <v>4437</v>
      </c>
      <c r="I153" t="s">
        <v>4438</v>
      </c>
    </row>
    <row r="154" spans="1:9" ht="12">
      <c r="A154" t="s">
        <v>5901</v>
      </c>
      <c r="B154" t="s">
        <v>5902</v>
      </c>
      <c r="C154" s="59">
        <v>9.4920226255558004E-4</v>
      </c>
      <c r="D154" s="60" t="s">
        <v>6316</v>
      </c>
      <c r="E154">
        <v>17</v>
      </c>
      <c r="F154">
        <v>7.2011357709914803</v>
      </c>
      <c r="G154">
        <v>578</v>
      </c>
      <c r="H154" t="s">
        <v>4443</v>
      </c>
      <c r="I154" t="s">
        <v>4444</v>
      </c>
    </row>
    <row r="155" spans="1:9" ht="12">
      <c r="A155" t="s">
        <v>5638</v>
      </c>
      <c r="B155" t="s">
        <v>5639</v>
      </c>
      <c r="C155" s="59">
        <v>9.6177571085009797E-4</v>
      </c>
      <c r="D155" s="60" t="s">
        <v>6316</v>
      </c>
      <c r="E155">
        <v>22</v>
      </c>
      <c r="F155">
        <v>10.5899055455757</v>
      </c>
      <c r="G155">
        <v>850</v>
      </c>
      <c r="H155" t="s">
        <v>4445</v>
      </c>
      <c r="I155" t="s">
        <v>4446</v>
      </c>
    </row>
    <row r="156" spans="1:9" ht="12">
      <c r="A156" t="s">
        <v>4447</v>
      </c>
      <c r="B156" t="s">
        <v>4448</v>
      </c>
      <c r="C156" s="59">
        <v>9.7654436321198597E-4</v>
      </c>
      <c r="D156" s="60" t="s">
        <v>6316</v>
      </c>
      <c r="E156">
        <v>8</v>
      </c>
      <c r="F156">
        <v>2.01831140986266</v>
      </c>
      <c r="G156">
        <v>162</v>
      </c>
      <c r="H156" t="s">
        <v>4449</v>
      </c>
      <c r="I156" t="s">
        <v>4450</v>
      </c>
    </row>
    <row r="157" spans="1:9" ht="12">
      <c r="A157" t="s">
        <v>5818</v>
      </c>
      <c r="B157" t="s">
        <v>5819</v>
      </c>
      <c r="C157" s="59">
        <v>9.8842976272150497E-4</v>
      </c>
      <c r="D157" s="60" t="s">
        <v>6316</v>
      </c>
      <c r="E157">
        <v>29</v>
      </c>
      <c r="F157">
        <v>15.6979776322652</v>
      </c>
      <c r="G157">
        <v>1260</v>
      </c>
      <c r="H157" t="s">
        <v>4407</v>
      </c>
      <c r="I157" t="s">
        <v>4408</v>
      </c>
    </row>
    <row r="158" spans="1:9" ht="12">
      <c r="A158" t="s">
        <v>5828</v>
      </c>
      <c r="B158" t="s">
        <v>5829</v>
      </c>
      <c r="C158" s="59">
        <v>1.0381608201770599E-3</v>
      </c>
      <c r="D158" s="60" t="s">
        <v>6316</v>
      </c>
      <c r="E158">
        <v>29</v>
      </c>
      <c r="F158">
        <v>15.747812481891399</v>
      </c>
      <c r="G158">
        <v>1264</v>
      </c>
      <c r="H158" t="s">
        <v>4407</v>
      </c>
      <c r="I158" t="s">
        <v>4408</v>
      </c>
    </row>
    <row r="159" spans="1:9" ht="12">
      <c r="A159" t="s">
        <v>4906</v>
      </c>
      <c r="B159" t="s">
        <v>4907</v>
      </c>
      <c r="C159" s="59">
        <v>1.06458538193268E-3</v>
      </c>
      <c r="D159" s="60" t="s">
        <v>6316</v>
      </c>
      <c r="E159">
        <v>18</v>
      </c>
      <c r="F159">
        <v>7.9361998029784999</v>
      </c>
      <c r="G159">
        <v>637</v>
      </c>
      <c r="H159" t="s">
        <v>4409</v>
      </c>
      <c r="I159" t="s">
        <v>4410</v>
      </c>
    </row>
    <row r="160" spans="1:9" ht="12">
      <c r="A160" t="s">
        <v>4411</v>
      </c>
      <c r="B160" t="s">
        <v>4412</v>
      </c>
      <c r="C160" s="59">
        <v>1.0692364297033899E-3</v>
      </c>
      <c r="D160" s="60" t="s">
        <v>6316</v>
      </c>
      <c r="E160">
        <v>31</v>
      </c>
      <c r="F160">
        <v>17.292692820304801</v>
      </c>
      <c r="G160">
        <v>1388</v>
      </c>
      <c r="H160" t="s">
        <v>4413</v>
      </c>
      <c r="I160" t="s">
        <v>4414</v>
      </c>
    </row>
    <row r="161" spans="1:9" ht="12">
      <c r="A161" t="s">
        <v>5630</v>
      </c>
      <c r="B161" t="s">
        <v>5631</v>
      </c>
      <c r="C161" s="59">
        <v>1.0820135809248199E-3</v>
      </c>
      <c r="D161" s="60" t="s">
        <v>6316</v>
      </c>
      <c r="E161">
        <v>17</v>
      </c>
      <c r="F161">
        <v>7.2883467578373997</v>
      </c>
      <c r="G161">
        <v>585</v>
      </c>
      <c r="H161" t="s">
        <v>4415</v>
      </c>
      <c r="I161" t="s">
        <v>4416</v>
      </c>
    </row>
    <row r="162" spans="1:9" ht="12">
      <c r="A162" t="s">
        <v>4417</v>
      </c>
      <c r="B162" t="s">
        <v>4418</v>
      </c>
      <c r="C162" s="59">
        <v>1.1199411229905699E-3</v>
      </c>
      <c r="D162" s="60" t="s">
        <v>6316</v>
      </c>
      <c r="E162">
        <v>5</v>
      </c>
      <c r="F162">
        <v>0.78489888161325805</v>
      </c>
      <c r="G162">
        <v>63</v>
      </c>
      <c r="H162" t="s">
        <v>4615</v>
      </c>
      <c r="I162" t="s">
        <v>4616</v>
      </c>
    </row>
    <row r="163" spans="1:9" ht="12">
      <c r="A163" t="s">
        <v>4419</v>
      </c>
      <c r="B163" t="s">
        <v>4420</v>
      </c>
      <c r="C163" s="59">
        <v>1.1210606385133001E-3</v>
      </c>
      <c r="D163" s="60" t="s">
        <v>6316</v>
      </c>
      <c r="E163">
        <v>4</v>
      </c>
      <c r="F163">
        <v>0.460972359042707</v>
      </c>
      <c r="G163">
        <v>37</v>
      </c>
      <c r="H163" t="s">
        <v>4421</v>
      </c>
      <c r="I163" t="s">
        <v>4422</v>
      </c>
    </row>
    <row r="164" spans="1:9" ht="12">
      <c r="A164" t="s">
        <v>4423</v>
      </c>
      <c r="B164" t="s">
        <v>4424</v>
      </c>
      <c r="C164" s="59">
        <v>1.1210606385133001E-3</v>
      </c>
      <c r="D164" s="60" t="s">
        <v>6316</v>
      </c>
      <c r="E164">
        <v>4</v>
      </c>
      <c r="F164">
        <v>0.460972359042707</v>
      </c>
      <c r="G164">
        <v>37</v>
      </c>
      <c r="H164" t="s">
        <v>4425</v>
      </c>
      <c r="I164" t="s">
        <v>4426</v>
      </c>
    </row>
    <row r="165" spans="1:9" ht="12">
      <c r="A165" t="s">
        <v>4427</v>
      </c>
      <c r="B165" t="s">
        <v>4428</v>
      </c>
      <c r="C165" s="59">
        <v>1.1210606385133001E-3</v>
      </c>
      <c r="D165" s="60" t="s">
        <v>6316</v>
      </c>
      <c r="E165">
        <v>4</v>
      </c>
      <c r="F165">
        <v>0.460972359042707</v>
      </c>
      <c r="G165">
        <v>37</v>
      </c>
      <c r="H165" t="s">
        <v>4421</v>
      </c>
      <c r="I165" t="s">
        <v>4422</v>
      </c>
    </row>
    <row r="166" spans="1:9" ht="12">
      <c r="A166" t="s">
        <v>4429</v>
      </c>
      <c r="B166" t="s">
        <v>4430</v>
      </c>
      <c r="C166" s="59">
        <v>1.1210606385133001E-3</v>
      </c>
      <c r="D166" s="60" t="s">
        <v>6316</v>
      </c>
      <c r="E166">
        <v>4</v>
      </c>
      <c r="F166">
        <v>0.460972359042707</v>
      </c>
      <c r="G166">
        <v>37</v>
      </c>
      <c r="H166" t="s">
        <v>4431</v>
      </c>
      <c r="I166" t="s">
        <v>4432</v>
      </c>
    </row>
    <row r="167" spans="1:9" ht="12">
      <c r="A167" t="s">
        <v>6051</v>
      </c>
      <c r="B167" t="s">
        <v>6052</v>
      </c>
      <c r="C167" s="59">
        <v>1.12674640984614E-3</v>
      </c>
      <c r="D167" s="60" t="s">
        <v>6316</v>
      </c>
      <c r="E167">
        <v>12</v>
      </c>
      <c r="F167">
        <v>4.2110447934171598</v>
      </c>
      <c r="G167">
        <v>338</v>
      </c>
      <c r="H167" t="s">
        <v>4433</v>
      </c>
      <c r="I167" t="s">
        <v>4385</v>
      </c>
    </row>
    <row r="168" spans="1:9" ht="12">
      <c r="A168" t="s">
        <v>4386</v>
      </c>
      <c r="B168" t="s">
        <v>4387</v>
      </c>
      <c r="C168" s="59">
        <v>1.1398010617674401E-3</v>
      </c>
      <c r="D168" s="60" t="s">
        <v>6316</v>
      </c>
      <c r="E168">
        <v>3</v>
      </c>
      <c r="F168">
        <v>0.21179811091151399</v>
      </c>
      <c r="G168">
        <v>17</v>
      </c>
      <c r="H168" t="s">
        <v>4388</v>
      </c>
      <c r="I168" t="s">
        <v>4389</v>
      </c>
    </row>
    <row r="169" spans="1:9" ht="12">
      <c r="A169" t="s">
        <v>4390</v>
      </c>
      <c r="B169" t="s">
        <v>4391</v>
      </c>
      <c r="C169" s="59">
        <v>1.17795112502368E-3</v>
      </c>
      <c r="D169" s="60" t="s">
        <v>6316</v>
      </c>
      <c r="E169">
        <v>9</v>
      </c>
      <c r="F169">
        <v>2.5789534681578501</v>
      </c>
      <c r="G169">
        <v>207</v>
      </c>
      <c r="H169" t="s">
        <v>4392</v>
      </c>
      <c r="I169" t="s">
        <v>4393</v>
      </c>
    </row>
    <row r="170" spans="1:9" ht="12">
      <c r="A170" t="s">
        <v>4394</v>
      </c>
      <c r="B170" t="s">
        <v>4395</v>
      </c>
      <c r="C170" s="59">
        <v>1.1967537102043401E-3</v>
      </c>
      <c r="D170" s="60" t="s">
        <v>6316</v>
      </c>
      <c r="E170">
        <v>15</v>
      </c>
      <c r="F170">
        <v>6.0673929419945498</v>
      </c>
      <c r="G170">
        <v>487</v>
      </c>
      <c r="H170" t="s">
        <v>4396</v>
      </c>
      <c r="I170" t="s">
        <v>4397</v>
      </c>
    </row>
    <row r="171" spans="1:9" ht="12">
      <c r="A171" t="s">
        <v>4398</v>
      </c>
      <c r="B171" t="s">
        <v>4399</v>
      </c>
      <c r="C171" s="59">
        <v>1.20270997408485E-3</v>
      </c>
      <c r="D171" s="60" t="s">
        <v>6316</v>
      </c>
      <c r="E171">
        <v>5</v>
      </c>
      <c r="F171">
        <v>0.79735759401981798</v>
      </c>
      <c r="G171">
        <v>64</v>
      </c>
      <c r="H171" t="s">
        <v>4400</v>
      </c>
      <c r="I171" t="s">
        <v>4401</v>
      </c>
    </row>
    <row r="172" spans="1:9" ht="12">
      <c r="A172" t="s">
        <v>5531</v>
      </c>
      <c r="B172" t="s">
        <v>5532</v>
      </c>
      <c r="C172" s="59">
        <v>1.2319890938766499E-3</v>
      </c>
      <c r="D172" s="60" t="s">
        <v>6316</v>
      </c>
      <c r="E172">
        <v>36</v>
      </c>
      <c r="F172">
        <v>21.341774352436701</v>
      </c>
      <c r="G172">
        <v>1713</v>
      </c>
      <c r="H172" t="s">
        <v>4402</v>
      </c>
      <c r="I172" t="s">
        <v>4403</v>
      </c>
    </row>
    <row r="173" spans="1:9" ht="12">
      <c r="A173" t="s">
        <v>5399</v>
      </c>
      <c r="B173" t="s">
        <v>5400</v>
      </c>
      <c r="C173" s="59">
        <v>1.2345046878425199E-3</v>
      </c>
      <c r="D173" s="60" t="s">
        <v>6316</v>
      </c>
      <c r="E173">
        <v>27</v>
      </c>
      <c r="F173">
        <v>14.4271889667961</v>
      </c>
      <c r="G173">
        <v>1158</v>
      </c>
      <c r="H173" t="s">
        <v>4404</v>
      </c>
      <c r="I173" t="s">
        <v>4405</v>
      </c>
    </row>
    <row r="174" spans="1:9" ht="12">
      <c r="A174" t="s">
        <v>5764</v>
      </c>
      <c r="B174" t="s">
        <v>5765</v>
      </c>
      <c r="C174" s="59">
        <v>1.28055402209759E-3</v>
      </c>
      <c r="D174" s="60" t="s">
        <v>6316</v>
      </c>
      <c r="E174">
        <v>54</v>
      </c>
      <c r="F174">
        <v>36.2548531030886</v>
      </c>
      <c r="G174">
        <v>2910</v>
      </c>
      <c r="H174" t="s">
        <v>4406</v>
      </c>
      <c r="I174" t="s">
        <v>4354</v>
      </c>
    </row>
    <row r="175" spans="1:9" ht="12">
      <c r="A175" t="s">
        <v>4355</v>
      </c>
      <c r="B175" t="s">
        <v>4356</v>
      </c>
      <c r="C175" s="59">
        <v>1.3552485186034699E-3</v>
      </c>
      <c r="D175" s="60" t="s">
        <v>6316</v>
      </c>
      <c r="E175">
        <v>3</v>
      </c>
      <c r="F175">
        <v>0.22425682331807401</v>
      </c>
      <c r="G175">
        <v>18</v>
      </c>
      <c r="H175" t="s">
        <v>4357</v>
      </c>
      <c r="I175" t="s">
        <v>4358</v>
      </c>
    </row>
    <row r="176" spans="1:9" ht="12">
      <c r="A176" t="s">
        <v>5592</v>
      </c>
      <c r="B176" t="s">
        <v>5593</v>
      </c>
      <c r="C176" s="59">
        <v>1.3552485186034699E-3</v>
      </c>
      <c r="D176" s="60" t="s">
        <v>6316</v>
      </c>
      <c r="E176">
        <v>3</v>
      </c>
      <c r="F176">
        <v>0.22425682331807401</v>
      </c>
      <c r="G176">
        <v>18</v>
      </c>
      <c r="H176" t="s">
        <v>4359</v>
      </c>
      <c r="I176" t="s">
        <v>4360</v>
      </c>
    </row>
    <row r="177" spans="1:9" ht="12">
      <c r="A177" t="s">
        <v>5647</v>
      </c>
      <c r="B177" t="s">
        <v>5648</v>
      </c>
      <c r="C177" s="59">
        <v>1.36929787994385E-3</v>
      </c>
      <c r="D177" s="60" t="s">
        <v>6316</v>
      </c>
      <c r="E177">
        <v>4</v>
      </c>
      <c r="F177">
        <v>0.48588978385582698</v>
      </c>
      <c r="G177">
        <v>39</v>
      </c>
      <c r="H177" t="s">
        <v>4361</v>
      </c>
      <c r="I177" t="s">
        <v>4362</v>
      </c>
    </row>
    <row r="178" spans="1:9" ht="12">
      <c r="A178" t="s">
        <v>5651</v>
      </c>
      <c r="B178" t="s">
        <v>5652</v>
      </c>
      <c r="C178" s="59">
        <v>1.36929787994385E-3</v>
      </c>
      <c r="D178" s="60" t="s">
        <v>6316</v>
      </c>
      <c r="E178">
        <v>4</v>
      </c>
      <c r="F178">
        <v>0.48588978385582698</v>
      </c>
      <c r="G178">
        <v>39</v>
      </c>
      <c r="H178" t="s">
        <v>4361</v>
      </c>
      <c r="I178" t="s">
        <v>4362</v>
      </c>
    </row>
    <row r="179" spans="1:9" ht="12">
      <c r="A179" t="s">
        <v>5024</v>
      </c>
      <c r="B179" t="s">
        <v>5025</v>
      </c>
      <c r="C179" s="59">
        <v>1.3816496922008799E-3</v>
      </c>
      <c r="D179" s="60" t="s">
        <v>6316</v>
      </c>
      <c r="E179">
        <v>8</v>
      </c>
      <c r="F179">
        <v>2.1304398215217</v>
      </c>
      <c r="G179">
        <v>171</v>
      </c>
      <c r="H179" t="s">
        <v>4363</v>
      </c>
      <c r="I179" t="s">
        <v>4364</v>
      </c>
    </row>
    <row r="180" spans="1:9" ht="12">
      <c r="A180" t="s">
        <v>4365</v>
      </c>
      <c r="B180" t="s">
        <v>4366</v>
      </c>
      <c r="C180" s="59">
        <v>1.50675161222238E-3</v>
      </c>
      <c r="D180" s="60" t="s">
        <v>6316</v>
      </c>
      <c r="E180">
        <v>4</v>
      </c>
      <c r="F180">
        <v>0.49834849626238598</v>
      </c>
      <c r="G180">
        <v>40</v>
      </c>
      <c r="H180" t="s">
        <v>4367</v>
      </c>
      <c r="I180" t="s">
        <v>4368</v>
      </c>
    </row>
    <row r="181" spans="1:9" ht="12">
      <c r="A181" t="s">
        <v>4369</v>
      </c>
      <c r="B181" t="s">
        <v>4370</v>
      </c>
      <c r="C181" s="59">
        <v>1.50715417927411E-3</v>
      </c>
      <c r="D181" s="60" t="s">
        <v>6316</v>
      </c>
      <c r="E181">
        <v>2</v>
      </c>
      <c r="F181">
        <v>6.2293562032798303E-2</v>
      </c>
      <c r="G181">
        <v>5</v>
      </c>
      <c r="H181" t="s">
        <v>4371</v>
      </c>
      <c r="I181" t="s">
        <v>4372</v>
      </c>
    </row>
    <row r="182" spans="1:9" ht="12">
      <c r="A182" t="s">
        <v>4373</v>
      </c>
      <c r="B182" t="s">
        <v>4374</v>
      </c>
      <c r="C182" s="59">
        <v>1.50715417927411E-3</v>
      </c>
      <c r="D182" s="60" t="s">
        <v>6316</v>
      </c>
      <c r="E182">
        <v>2</v>
      </c>
      <c r="F182">
        <v>6.2293562032798303E-2</v>
      </c>
      <c r="G182">
        <v>5</v>
      </c>
      <c r="H182" t="s">
        <v>4468</v>
      </c>
      <c r="I182" t="s">
        <v>4469</v>
      </c>
    </row>
    <row r="183" spans="1:9" ht="12">
      <c r="A183" t="s">
        <v>4375</v>
      </c>
      <c r="B183" t="s">
        <v>4376</v>
      </c>
      <c r="C183" s="59">
        <v>1.50715417927411E-3</v>
      </c>
      <c r="D183" s="60" t="s">
        <v>6316</v>
      </c>
      <c r="E183">
        <v>2</v>
      </c>
      <c r="F183">
        <v>6.2293562032798303E-2</v>
      </c>
      <c r="G183">
        <v>5</v>
      </c>
      <c r="H183" t="s">
        <v>4546</v>
      </c>
      <c r="I183" t="s">
        <v>4547</v>
      </c>
    </row>
    <row r="184" spans="1:9" ht="12">
      <c r="A184" t="s">
        <v>4377</v>
      </c>
      <c r="B184" t="s">
        <v>4378</v>
      </c>
      <c r="C184" s="59">
        <v>1.50715417927411E-3</v>
      </c>
      <c r="D184" s="60" t="s">
        <v>6316</v>
      </c>
      <c r="E184">
        <v>2</v>
      </c>
      <c r="F184">
        <v>6.2293562032798303E-2</v>
      </c>
      <c r="G184">
        <v>5</v>
      </c>
      <c r="H184" t="s">
        <v>4379</v>
      </c>
      <c r="I184" t="s">
        <v>4380</v>
      </c>
    </row>
    <row r="185" spans="1:9" ht="12">
      <c r="A185" t="s">
        <v>5367</v>
      </c>
      <c r="B185" t="s">
        <v>5368</v>
      </c>
      <c r="C185" s="59">
        <v>1.51834225597676E-3</v>
      </c>
      <c r="D185" s="60" t="s">
        <v>6316</v>
      </c>
      <c r="E185">
        <v>32</v>
      </c>
      <c r="F185">
        <v>18.451353074114898</v>
      </c>
      <c r="G185">
        <v>1481</v>
      </c>
      <c r="H185" t="s">
        <v>4590</v>
      </c>
      <c r="I185" t="s">
        <v>4591</v>
      </c>
    </row>
    <row r="186" spans="1:9" ht="12">
      <c r="A186" t="s">
        <v>5318</v>
      </c>
      <c r="B186" t="s">
        <v>5319</v>
      </c>
      <c r="C186" s="59">
        <v>1.51834225597676E-3</v>
      </c>
      <c r="D186" s="60" t="s">
        <v>6316</v>
      </c>
      <c r="E186">
        <v>32</v>
      </c>
      <c r="F186">
        <v>18.451353074114898</v>
      </c>
      <c r="G186">
        <v>1481</v>
      </c>
      <c r="H186" t="s">
        <v>4590</v>
      </c>
      <c r="I186" t="s">
        <v>4591</v>
      </c>
    </row>
    <row r="187" spans="1:9" ht="12">
      <c r="A187" t="s">
        <v>5983</v>
      </c>
      <c r="B187" t="s">
        <v>5984</v>
      </c>
      <c r="C187" s="59">
        <v>1.52261451284638E-3</v>
      </c>
      <c r="D187" s="60" t="s">
        <v>6316</v>
      </c>
      <c r="E187">
        <v>7</v>
      </c>
      <c r="F187">
        <v>1.6819261748855499</v>
      </c>
      <c r="G187">
        <v>135</v>
      </c>
      <c r="H187" t="s">
        <v>4508</v>
      </c>
      <c r="I187" t="s">
        <v>4509</v>
      </c>
    </row>
    <row r="188" spans="1:9" ht="12">
      <c r="A188" t="s">
        <v>6010</v>
      </c>
      <c r="B188" t="s">
        <v>6011</v>
      </c>
      <c r="C188" s="59">
        <v>1.5569362779708001E-3</v>
      </c>
      <c r="D188" s="60" t="s">
        <v>6316</v>
      </c>
      <c r="E188">
        <v>50</v>
      </c>
      <c r="F188">
        <v>33.152633713855202</v>
      </c>
      <c r="G188">
        <v>2661</v>
      </c>
      <c r="H188" t="s">
        <v>4381</v>
      </c>
      <c r="I188" t="s">
        <v>4382</v>
      </c>
    </row>
    <row r="189" spans="1:9" ht="12">
      <c r="A189" t="s">
        <v>5081</v>
      </c>
      <c r="B189" t="s">
        <v>5082</v>
      </c>
      <c r="C189" s="59">
        <v>1.5796144046373701E-3</v>
      </c>
      <c r="D189" s="60" t="s">
        <v>6316</v>
      </c>
      <c r="E189">
        <v>5</v>
      </c>
      <c r="F189">
        <v>0.84719244364605695</v>
      </c>
      <c r="G189">
        <v>68</v>
      </c>
      <c r="H189" t="s">
        <v>4383</v>
      </c>
      <c r="I189" t="s">
        <v>4384</v>
      </c>
    </row>
    <row r="190" spans="1:9" ht="12">
      <c r="A190" t="s">
        <v>5675</v>
      </c>
      <c r="B190" t="s">
        <v>5676</v>
      </c>
      <c r="C190" s="59">
        <v>1.58567052982508E-3</v>
      </c>
      <c r="D190" s="60" t="s">
        <v>6316</v>
      </c>
      <c r="E190">
        <v>32</v>
      </c>
      <c r="F190">
        <v>18.501187923741099</v>
      </c>
      <c r="G190">
        <v>1485</v>
      </c>
      <c r="H190" t="s">
        <v>4342</v>
      </c>
      <c r="I190" t="s">
        <v>4343</v>
      </c>
    </row>
    <row r="191" spans="1:9" ht="12">
      <c r="A191" t="s">
        <v>4344</v>
      </c>
      <c r="B191" t="s">
        <v>4345</v>
      </c>
      <c r="C191" s="59">
        <v>1.59464142510266E-3</v>
      </c>
      <c r="D191" s="60" t="s">
        <v>6316</v>
      </c>
      <c r="E191">
        <v>3</v>
      </c>
      <c r="F191">
        <v>0.236715535724633</v>
      </c>
      <c r="G191">
        <v>19</v>
      </c>
      <c r="H191" t="s">
        <v>4346</v>
      </c>
      <c r="I191" t="s">
        <v>4347</v>
      </c>
    </row>
    <row r="192" spans="1:9" ht="12">
      <c r="A192" t="s">
        <v>5391</v>
      </c>
      <c r="B192" t="s">
        <v>5392</v>
      </c>
      <c r="C192" s="59">
        <v>1.7712908229816999E-3</v>
      </c>
      <c r="D192" s="60" t="s">
        <v>6316</v>
      </c>
      <c r="E192">
        <v>19</v>
      </c>
      <c r="F192">
        <v>8.9951903575360692</v>
      </c>
      <c r="G192">
        <v>722</v>
      </c>
      <c r="H192" t="s">
        <v>4348</v>
      </c>
      <c r="I192" t="s">
        <v>4349</v>
      </c>
    </row>
    <row r="193" spans="1:9" ht="12">
      <c r="A193" t="s">
        <v>5535</v>
      </c>
      <c r="B193" t="s">
        <v>5536</v>
      </c>
      <c r="C193" s="59">
        <v>1.7765024235065301E-3</v>
      </c>
      <c r="D193" s="60" t="s">
        <v>6316</v>
      </c>
      <c r="E193">
        <v>72</v>
      </c>
      <c r="F193">
        <v>52.675436054934202</v>
      </c>
      <c r="G193">
        <v>4228</v>
      </c>
      <c r="H193" t="s">
        <v>4350</v>
      </c>
      <c r="I193" t="s">
        <v>4351</v>
      </c>
    </row>
    <row r="194" spans="1:9" ht="12">
      <c r="A194" t="s">
        <v>5475</v>
      </c>
      <c r="B194" t="s">
        <v>5476</v>
      </c>
      <c r="C194" s="59">
        <v>1.7954209767343E-3</v>
      </c>
      <c r="D194" s="60" t="s">
        <v>6316</v>
      </c>
      <c r="E194">
        <v>16</v>
      </c>
      <c r="F194">
        <v>6.9768789476734101</v>
      </c>
      <c r="G194">
        <v>560</v>
      </c>
      <c r="H194" t="s">
        <v>4352</v>
      </c>
      <c r="I194" t="s">
        <v>4353</v>
      </c>
    </row>
    <row r="195" spans="1:9" ht="12">
      <c r="A195" t="s">
        <v>5171</v>
      </c>
      <c r="B195" t="s">
        <v>5172</v>
      </c>
      <c r="C195" s="59">
        <v>1.8284330907742299E-3</v>
      </c>
      <c r="D195" s="60" t="s">
        <v>6316</v>
      </c>
      <c r="E195">
        <v>6</v>
      </c>
      <c r="F195">
        <v>1.2832473778756399</v>
      </c>
      <c r="G195">
        <v>103</v>
      </c>
      <c r="H195" t="s">
        <v>4621</v>
      </c>
      <c r="I195" t="s">
        <v>4622</v>
      </c>
    </row>
    <row r="196" spans="1:9" ht="12">
      <c r="A196" t="s">
        <v>4860</v>
      </c>
      <c r="B196" t="s">
        <v>4861</v>
      </c>
      <c r="C196" s="59">
        <v>1.8447196514128801E-3</v>
      </c>
      <c r="D196" s="60" t="s">
        <v>6316</v>
      </c>
      <c r="E196">
        <v>8</v>
      </c>
      <c r="F196">
        <v>2.2301095207741799</v>
      </c>
      <c r="G196">
        <v>179</v>
      </c>
      <c r="H196" t="s">
        <v>4306</v>
      </c>
      <c r="I196" t="s">
        <v>4307</v>
      </c>
    </row>
    <row r="197" spans="1:9" ht="12">
      <c r="A197" t="s">
        <v>4308</v>
      </c>
      <c r="B197" t="s">
        <v>4309</v>
      </c>
      <c r="C197" s="59">
        <v>1.8495795579236501E-3</v>
      </c>
      <c r="D197" s="60" t="s">
        <v>6316</v>
      </c>
      <c r="E197">
        <v>40</v>
      </c>
      <c r="F197">
        <v>25.079388074404601</v>
      </c>
      <c r="G197">
        <v>2013</v>
      </c>
      <c r="H197" t="s">
        <v>4310</v>
      </c>
      <c r="I197" t="s">
        <v>4311</v>
      </c>
    </row>
    <row r="198" spans="1:9" ht="12">
      <c r="A198" t="s">
        <v>4312</v>
      </c>
      <c r="B198" t="s">
        <v>4313</v>
      </c>
      <c r="C198" s="59">
        <v>1.8589016395921499E-3</v>
      </c>
      <c r="D198" s="60" t="s">
        <v>6316</v>
      </c>
      <c r="E198">
        <v>3</v>
      </c>
      <c r="F198">
        <v>0.24917424813119299</v>
      </c>
      <c r="G198">
        <v>20</v>
      </c>
      <c r="H198" t="s">
        <v>4314</v>
      </c>
      <c r="I198" t="s">
        <v>4315</v>
      </c>
    </row>
    <row r="199" spans="1:9" ht="12">
      <c r="A199" t="s">
        <v>4316</v>
      </c>
      <c r="B199" t="s">
        <v>4317</v>
      </c>
      <c r="C199" s="59">
        <v>1.8589016395921499E-3</v>
      </c>
      <c r="D199" s="60" t="s">
        <v>6316</v>
      </c>
      <c r="E199">
        <v>3</v>
      </c>
      <c r="F199">
        <v>0.24917424813119299</v>
      </c>
      <c r="G199">
        <v>20</v>
      </c>
      <c r="H199" t="s">
        <v>4318</v>
      </c>
      <c r="I199" t="s">
        <v>4319</v>
      </c>
    </row>
    <row r="200" spans="1:9" ht="12">
      <c r="A200" t="s">
        <v>4320</v>
      </c>
      <c r="B200" t="s">
        <v>4321</v>
      </c>
      <c r="C200" s="59">
        <v>1.9103056415460801E-3</v>
      </c>
      <c r="D200" s="60" t="s">
        <v>6316</v>
      </c>
      <c r="E200">
        <v>8</v>
      </c>
      <c r="F200">
        <v>2.2425682331807399</v>
      </c>
      <c r="G200">
        <v>180</v>
      </c>
      <c r="H200" t="s">
        <v>4322</v>
      </c>
      <c r="I200" t="s">
        <v>4323</v>
      </c>
    </row>
    <row r="201" spans="1:9" ht="12">
      <c r="A201" t="s">
        <v>5944</v>
      </c>
      <c r="B201" t="s">
        <v>5945</v>
      </c>
      <c r="C201" s="59">
        <v>1.9144903082149399E-3</v>
      </c>
      <c r="D201" s="60" t="s">
        <v>6316</v>
      </c>
      <c r="E201">
        <v>5</v>
      </c>
      <c r="F201">
        <v>0.88456858086573598</v>
      </c>
      <c r="G201">
        <v>71</v>
      </c>
      <c r="H201" t="s">
        <v>4324</v>
      </c>
      <c r="I201" t="s">
        <v>4325</v>
      </c>
    </row>
    <row r="202" spans="1:9" ht="12">
      <c r="A202" t="s">
        <v>4326</v>
      </c>
      <c r="B202" t="s">
        <v>4327</v>
      </c>
      <c r="C202" s="59">
        <v>1.9144903082149399E-3</v>
      </c>
      <c r="D202" s="60" t="s">
        <v>6316</v>
      </c>
      <c r="E202">
        <v>5</v>
      </c>
      <c r="F202">
        <v>0.88456858086573598</v>
      </c>
      <c r="G202">
        <v>71</v>
      </c>
      <c r="H202" t="s">
        <v>4328</v>
      </c>
      <c r="I202" t="s">
        <v>4329</v>
      </c>
    </row>
    <row r="203" spans="1:9" ht="12">
      <c r="A203" t="s">
        <v>4330</v>
      </c>
      <c r="B203" t="s">
        <v>4331</v>
      </c>
      <c r="C203" s="59">
        <v>1.9482365411226401E-3</v>
      </c>
      <c r="D203" s="60" t="s">
        <v>6316</v>
      </c>
      <c r="E203">
        <v>25</v>
      </c>
      <c r="F203">
        <v>13.393115837051599</v>
      </c>
      <c r="G203">
        <v>1075</v>
      </c>
      <c r="H203" t="s">
        <v>4332</v>
      </c>
      <c r="I203" t="s">
        <v>4333</v>
      </c>
    </row>
    <row r="204" spans="1:9" ht="12">
      <c r="A204" t="s">
        <v>4334</v>
      </c>
      <c r="B204" t="s">
        <v>4335</v>
      </c>
      <c r="C204" s="59">
        <v>1.9526543618389001E-3</v>
      </c>
      <c r="D204" s="60" t="s">
        <v>6316</v>
      </c>
      <c r="E204">
        <v>7</v>
      </c>
      <c r="F204">
        <v>1.7566784493249101</v>
      </c>
      <c r="G204">
        <v>141</v>
      </c>
      <c r="H204" t="s">
        <v>4336</v>
      </c>
      <c r="I204" t="s">
        <v>4337</v>
      </c>
    </row>
    <row r="205" spans="1:9" ht="12">
      <c r="A205" t="s">
        <v>4338</v>
      </c>
      <c r="B205" t="s">
        <v>4339</v>
      </c>
      <c r="C205" s="59">
        <v>1.9763407723861299E-3</v>
      </c>
      <c r="D205" s="60" t="s">
        <v>6316</v>
      </c>
      <c r="E205">
        <v>4</v>
      </c>
      <c r="F205">
        <v>0.535724633482065</v>
      </c>
      <c r="G205">
        <v>43</v>
      </c>
      <c r="H205" t="s">
        <v>4340</v>
      </c>
      <c r="I205" t="s">
        <v>4341</v>
      </c>
    </row>
    <row r="206" spans="1:9" ht="12">
      <c r="A206" t="s">
        <v>4282</v>
      </c>
      <c r="B206" t="s">
        <v>4283</v>
      </c>
      <c r="C206" s="59">
        <v>1.98391245681615E-3</v>
      </c>
      <c r="D206" s="60" t="s">
        <v>6316</v>
      </c>
      <c r="E206">
        <v>38</v>
      </c>
      <c r="F206">
        <v>23.5469664483978</v>
      </c>
      <c r="G206">
        <v>1890</v>
      </c>
      <c r="H206" t="s">
        <v>4284</v>
      </c>
      <c r="I206" t="s">
        <v>4285</v>
      </c>
    </row>
    <row r="207" spans="1:9" ht="12">
      <c r="A207" t="s">
        <v>4286</v>
      </c>
      <c r="B207" t="s">
        <v>4287</v>
      </c>
      <c r="C207" s="59">
        <v>2.01562855850477E-3</v>
      </c>
      <c r="D207" s="60" t="s">
        <v>6316</v>
      </c>
      <c r="E207">
        <v>14</v>
      </c>
      <c r="F207">
        <v>5.7559251318305602</v>
      </c>
      <c r="G207">
        <v>462</v>
      </c>
      <c r="H207" t="s">
        <v>4288</v>
      </c>
      <c r="I207" t="s">
        <v>4289</v>
      </c>
    </row>
    <row r="208" spans="1:9" ht="12">
      <c r="A208" t="s">
        <v>4290</v>
      </c>
      <c r="B208" t="s">
        <v>4291</v>
      </c>
      <c r="C208" s="59">
        <v>2.03684402026128E-3</v>
      </c>
      <c r="D208" s="60" t="s">
        <v>6316</v>
      </c>
      <c r="E208">
        <v>5</v>
      </c>
      <c r="F208">
        <v>0.89702729327229502</v>
      </c>
      <c r="G208">
        <v>72</v>
      </c>
      <c r="H208" t="s">
        <v>4292</v>
      </c>
      <c r="I208" t="s">
        <v>4293</v>
      </c>
    </row>
    <row r="209" spans="1:9" ht="12">
      <c r="A209" t="s">
        <v>4294</v>
      </c>
      <c r="B209" t="s">
        <v>4295</v>
      </c>
      <c r="C209" s="59">
        <v>2.0493668065822701E-3</v>
      </c>
      <c r="D209" s="60" t="s">
        <v>6316</v>
      </c>
      <c r="E209">
        <v>30</v>
      </c>
      <c r="F209">
        <v>17.2428579706786</v>
      </c>
      <c r="G209">
        <v>1384</v>
      </c>
      <c r="H209" t="s">
        <v>4296</v>
      </c>
      <c r="I209" t="s">
        <v>4297</v>
      </c>
    </row>
    <row r="210" spans="1:9" ht="12">
      <c r="A210" t="s">
        <v>4298</v>
      </c>
      <c r="B210" t="s">
        <v>4299</v>
      </c>
      <c r="C210" s="59">
        <v>2.0493668065822701E-3</v>
      </c>
      <c r="D210" s="60" t="s">
        <v>6316</v>
      </c>
      <c r="E210">
        <v>30</v>
      </c>
      <c r="F210">
        <v>17.2428579706786</v>
      </c>
      <c r="G210">
        <v>1384</v>
      </c>
      <c r="H210" t="s">
        <v>4296</v>
      </c>
      <c r="I210" t="s">
        <v>4297</v>
      </c>
    </row>
    <row r="211" spans="1:9" ht="12">
      <c r="A211" t="s">
        <v>4300</v>
      </c>
      <c r="B211" t="s">
        <v>4301</v>
      </c>
      <c r="C211" s="59">
        <v>2.0718780272428999E-3</v>
      </c>
      <c r="D211" s="60" t="s">
        <v>6316</v>
      </c>
      <c r="E211">
        <v>30</v>
      </c>
      <c r="F211">
        <v>17.255316683085098</v>
      </c>
      <c r="G211">
        <v>1385</v>
      </c>
      <c r="H211" t="s">
        <v>4296</v>
      </c>
      <c r="I211" t="s">
        <v>4297</v>
      </c>
    </row>
    <row r="212" spans="1:9" ht="12">
      <c r="A212" t="s">
        <v>4302</v>
      </c>
      <c r="B212" t="s">
        <v>4303</v>
      </c>
      <c r="C212" s="59">
        <v>2.10662029193829E-3</v>
      </c>
      <c r="D212" s="60" t="s">
        <v>6316</v>
      </c>
      <c r="E212">
        <v>28</v>
      </c>
      <c r="F212">
        <v>15.735353769484799</v>
      </c>
      <c r="G212">
        <v>1263</v>
      </c>
      <c r="H212" t="s">
        <v>4304</v>
      </c>
      <c r="I212" t="s">
        <v>4305</v>
      </c>
    </row>
    <row r="213" spans="1:9" ht="12">
      <c r="A213" t="s">
        <v>6125</v>
      </c>
      <c r="B213" t="s">
        <v>6126</v>
      </c>
      <c r="C213" s="59">
        <v>2.1151422156436999E-3</v>
      </c>
      <c r="D213" s="60" t="s">
        <v>6316</v>
      </c>
      <c r="E213">
        <v>7</v>
      </c>
      <c r="F213">
        <v>1.78159587413803</v>
      </c>
      <c r="G213">
        <v>143</v>
      </c>
      <c r="H213" t="s">
        <v>4506</v>
      </c>
      <c r="I213" t="s">
        <v>4507</v>
      </c>
    </row>
    <row r="214" spans="1:9" ht="12">
      <c r="A214" t="s">
        <v>5576</v>
      </c>
      <c r="B214" t="s">
        <v>5577</v>
      </c>
      <c r="C214" s="59">
        <v>2.1406985406241001E-3</v>
      </c>
      <c r="D214" s="60" t="s">
        <v>6316</v>
      </c>
      <c r="E214">
        <v>30</v>
      </c>
      <c r="F214">
        <v>17.292692820304801</v>
      </c>
      <c r="G214">
        <v>1388</v>
      </c>
      <c r="H214" t="s">
        <v>4265</v>
      </c>
      <c r="I214" t="s">
        <v>4266</v>
      </c>
    </row>
    <row r="215" spans="1:9" ht="12">
      <c r="A215" t="s">
        <v>4267</v>
      </c>
      <c r="B215" t="s">
        <v>4268</v>
      </c>
      <c r="C215" s="59">
        <v>2.1489052867175598E-3</v>
      </c>
      <c r="D215" s="60" t="s">
        <v>6316</v>
      </c>
      <c r="E215">
        <v>3</v>
      </c>
      <c r="F215">
        <v>0.26163296053775298</v>
      </c>
      <c r="G215">
        <v>21</v>
      </c>
      <c r="H215" t="s">
        <v>4269</v>
      </c>
      <c r="I215" t="s">
        <v>4270</v>
      </c>
    </row>
    <row r="216" spans="1:9" ht="12">
      <c r="A216" t="s">
        <v>4271</v>
      </c>
      <c r="B216" t="s">
        <v>4272</v>
      </c>
      <c r="C216" s="59">
        <v>2.1530160621011599E-3</v>
      </c>
      <c r="D216" s="60" t="s">
        <v>6316</v>
      </c>
      <c r="E216">
        <v>4</v>
      </c>
      <c r="F216">
        <v>0.54818334588862505</v>
      </c>
      <c r="G216">
        <v>44</v>
      </c>
      <c r="H216" t="s">
        <v>4273</v>
      </c>
      <c r="I216" t="s">
        <v>4274</v>
      </c>
    </row>
    <row r="217" spans="1:9" ht="12">
      <c r="A217" t="s">
        <v>4275</v>
      </c>
      <c r="B217" t="s">
        <v>4276</v>
      </c>
      <c r="C217" s="59">
        <v>2.1648099011588799E-3</v>
      </c>
      <c r="D217" s="60" t="s">
        <v>6316</v>
      </c>
      <c r="E217">
        <v>5</v>
      </c>
      <c r="F217">
        <v>0.90948600567885496</v>
      </c>
      <c r="G217">
        <v>73</v>
      </c>
      <c r="H217" t="s">
        <v>4292</v>
      </c>
      <c r="I217" t="s">
        <v>4293</v>
      </c>
    </row>
    <row r="218" spans="1:9" ht="12">
      <c r="A218" t="s">
        <v>4277</v>
      </c>
      <c r="B218" t="s">
        <v>4278</v>
      </c>
      <c r="C218" s="59">
        <v>2.2240052884950198E-3</v>
      </c>
      <c r="D218" s="60" t="s">
        <v>6316</v>
      </c>
      <c r="E218">
        <v>34</v>
      </c>
      <c r="F218">
        <v>20.482123196384102</v>
      </c>
      <c r="G218">
        <v>1644</v>
      </c>
      <c r="H218" t="s">
        <v>4279</v>
      </c>
      <c r="I218" t="s">
        <v>4280</v>
      </c>
    </row>
    <row r="219" spans="1:9" ht="12">
      <c r="A219" t="s">
        <v>5691</v>
      </c>
      <c r="B219" t="s">
        <v>5692</v>
      </c>
      <c r="C219" s="59">
        <v>2.22478797556485E-3</v>
      </c>
      <c r="D219" s="60" t="s">
        <v>6316</v>
      </c>
      <c r="E219">
        <v>93</v>
      </c>
      <c r="F219">
        <v>72.584458480616604</v>
      </c>
      <c r="G219">
        <v>5826</v>
      </c>
      <c r="H219" t="s">
        <v>4281</v>
      </c>
      <c r="I219" t="s">
        <v>4240</v>
      </c>
    </row>
    <row r="220" spans="1:9" ht="12">
      <c r="A220" t="s">
        <v>4241</v>
      </c>
      <c r="B220" t="s">
        <v>4242</v>
      </c>
      <c r="C220" s="59">
        <v>2.24201010278967E-3</v>
      </c>
      <c r="D220" s="60" t="s">
        <v>6316</v>
      </c>
      <c r="E220">
        <v>2</v>
      </c>
      <c r="F220">
        <v>7.4752274439357905E-2</v>
      </c>
      <c r="G220">
        <v>6</v>
      </c>
      <c r="H220" t="s">
        <v>4538</v>
      </c>
      <c r="I220" t="s">
        <v>4539</v>
      </c>
    </row>
    <row r="221" spans="1:9" ht="12">
      <c r="A221" t="s">
        <v>4243</v>
      </c>
      <c r="B221" t="s">
        <v>4244</v>
      </c>
      <c r="C221" s="59">
        <v>2.24201010278967E-3</v>
      </c>
      <c r="D221" s="60" t="s">
        <v>6316</v>
      </c>
      <c r="E221">
        <v>2</v>
      </c>
      <c r="F221">
        <v>7.4752274439357905E-2</v>
      </c>
      <c r="G221">
        <v>6</v>
      </c>
      <c r="H221" t="s">
        <v>4245</v>
      </c>
      <c r="I221" t="s">
        <v>4246</v>
      </c>
    </row>
    <row r="222" spans="1:9" ht="12">
      <c r="A222" t="s">
        <v>4247</v>
      </c>
      <c r="B222" t="s">
        <v>4248</v>
      </c>
      <c r="C222" s="59">
        <v>2.24201010278967E-3</v>
      </c>
      <c r="D222" s="60" t="s">
        <v>6316</v>
      </c>
      <c r="E222">
        <v>2</v>
      </c>
      <c r="F222">
        <v>7.4752274439357905E-2</v>
      </c>
      <c r="G222">
        <v>6</v>
      </c>
      <c r="H222" t="s">
        <v>4249</v>
      </c>
      <c r="I222" t="s">
        <v>4250</v>
      </c>
    </row>
    <row r="223" spans="1:9" ht="12">
      <c r="A223" t="s">
        <v>4251</v>
      </c>
      <c r="B223" t="s">
        <v>4252</v>
      </c>
      <c r="C223" s="59">
        <v>2.24201010278967E-3</v>
      </c>
      <c r="D223" s="60" t="s">
        <v>6316</v>
      </c>
      <c r="E223">
        <v>2</v>
      </c>
      <c r="F223">
        <v>7.4752274439357905E-2</v>
      </c>
      <c r="G223">
        <v>6</v>
      </c>
      <c r="H223" t="s">
        <v>4538</v>
      </c>
      <c r="I223" t="s">
        <v>4539</v>
      </c>
    </row>
    <row r="224" spans="1:9" ht="12">
      <c r="A224" t="s">
        <v>4982</v>
      </c>
      <c r="B224" t="s">
        <v>4983</v>
      </c>
      <c r="C224" s="59">
        <v>2.2648094710970399E-3</v>
      </c>
      <c r="D224" s="60" t="s">
        <v>6316</v>
      </c>
      <c r="E224">
        <v>13</v>
      </c>
      <c r="F224">
        <v>5.1952830735353803</v>
      </c>
      <c r="G224">
        <v>417</v>
      </c>
      <c r="H224" t="s">
        <v>4253</v>
      </c>
      <c r="I224" t="s">
        <v>4254</v>
      </c>
    </row>
    <row r="225" spans="1:9" ht="12">
      <c r="A225" t="s">
        <v>4255</v>
      </c>
      <c r="B225" t="s">
        <v>4256</v>
      </c>
      <c r="C225" s="59">
        <v>2.2663433243461902E-3</v>
      </c>
      <c r="D225" s="60" t="s">
        <v>6316</v>
      </c>
      <c r="E225">
        <v>8</v>
      </c>
      <c r="F225">
        <v>2.3048617952135402</v>
      </c>
      <c r="G225">
        <v>185</v>
      </c>
      <c r="H225" t="s">
        <v>4257</v>
      </c>
      <c r="I225" t="s">
        <v>4258</v>
      </c>
    </row>
    <row r="226" spans="1:9" ht="12">
      <c r="A226" t="s">
        <v>5550</v>
      </c>
      <c r="B226" t="s">
        <v>5551</v>
      </c>
      <c r="C226" s="59">
        <v>2.2985374206038601E-3</v>
      </c>
      <c r="D226" s="60" t="s">
        <v>6316</v>
      </c>
      <c r="E226">
        <v>5</v>
      </c>
      <c r="F226">
        <v>0.921944718085415</v>
      </c>
      <c r="G226">
        <v>74</v>
      </c>
      <c r="H226" t="s">
        <v>4259</v>
      </c>
      <c r="I226" t="s">
        <v>4260</v>
      </c>
    </row>
    <row r="227" spans="1:9" ht="12">
      <c r="A227" t="s">
        <v>4839</v>
      </c>
      <c r="B227" t="s">
        <v>4840</v>
      </c>
      <c r="C227" s="59">
        <v>2.3434239083785099E-3</v>
      </c>
      <c r="D227" s="60" t="s">
        <v>6316</v>
      </c>
      <c r="E227">
        <v>8</v>
      </c>
      <c r="F227">
        <v>2.3173205076201002</v>
      </c>
      <c r="G227">
        <v>186</v>
      </c>
      <c r="H227" t="s">
        <v>4261</v>
      </c>
      <c r="I227" t="s">
        <v>4262</v>
      </c>
    </row>
    <row r="228" spans="1:9" ht="12">
      <c r="A228" t="s">
        <v>4969</v>
      </c>
      <c r="B228" t="s">
        <v>4970</v>
      </c>
      <c r="C228" s="59">
        <v>2.44329169832757E-3</v>
      </c>
      <c r="D228" s="60" t="s">
        <v>6316</v>
      </c>
      <c r="E228">
        <v>31</v>
      </c>
      <c r="F228">
        <v>18.227096250796802</v>
      </c>
      <c r="G228">
        <v>1463</v>
      </c>
      <c r="H228" t="s">
        <v>4263</v>
      </c>
      <c r="I228" t="s">
        <v>4264</v>
      </c>
    </row>
    <row r="229" spans="1:9" ht="12">
      <c r="A229" t="s">
        <v>5713</v>
      </c>
      <c r="B229" t="s">
        <v>5714</v>
      </c>
      <c r="C229" s="59">
        <v>2.4586744630998299E-3</v>
      </c>
      <c r="D229" s="60" t="s">
        <v>6316</v>
      </c>
      <c r="E229">
        <v>36</v>
      </c>
      <c r="F229">
        <v>22.213884220895899</v>
      </c>
      <c r="G229">
        <v>1783</v>
      </c>
      <c r="H229" t="s">
        <v>4225</v>
      </c>
      <c r="I229" t="s">
        <v>4226</v>
      </c>
    </row>
    <row r="230" spans="1:9" ht="12">
      <c r="A230" t="s">
        <v>4227</v>
      </c>
      <c r="B230" t="s">
        <v>4228</v>
      </c>
      <c r="C230" s="59">
        <v>2.4654839318211498E-3</v>
      </c>
      <c r="D230" s="60" t="s">
        <v>6316</v>
      </c>
      <c r="E230">
        <v>3</v>
      </c>
      <c r="F230">
        <v>0.27409167294431203</v>
      </c>
      <c r="G230">
        <v>22</v>
      </c>
      <c r="H230" t="s">
        <v>4502</v>
      </c>
      <c r="I230" t="s">
        <v>4503</v>
      </c>
    </row>
    <row r="231" spans="1:9" ht="12">
      <c r="A231" t="s">
        <v>4229</v>
      </c>
      <c r="B231" t="s">
        <v>4230</v>
      </c>
      <c r="C231" s="59">
        <v>2.4654839318211498E-3</v>
      </c>
      <c r="D231" s="60" t="s">
        <v>6316</v>
      </c>
      <c r="E231">
        <v>3</v>
      </c>
      <c r="F231">
        <v>0.27409167294431203</v>
      </c>
      <c r="G231">
        <v>22</v>
      </c>
      <c r="H231" t="s">
        <v>4502</v>
      </c>
      <c r="I231" t="s">
        <v>4503</v>
      </c>
    </row>
    <row r="232" spans="1:9" ht="12">
      <c r="A232" t="s">
        <v>4231</v>
      </c>
      <c r="B232" t="s">
        <v>4232</v>
      </c>
      <c r="C232" s="59">
        <v>2.4713356146483399E-3</v>
      </c>
      <c r="D232" s="60" t="s">
        <v>6316</v>
      </c>
      <c r="E232">
        <v>7</v>
      </c>
      <c r="F232">
        <v>1.83143072376427</v>
      </c>
      <c r="G232">
        <v>147</v>
      </c>
      <c r="H232" t="s">
        <v>4233</v>
      </c>
      <c r="I232" t="s">
        <v>4234</v>
      </c>
    </row>
    <row r="233" spans="1:9" ht="12">
      <c r="A233" t="s">
        <v>4235</v>
      </c>
      <c r="B233" t="s">
        <v>4236</v>
      </c>
      <c r="C233" s="59">
        <v>2.4844779403196101E-3</v>
      </c>
      <c r="D233" s="60" t="s">
        <v>6316</v>
      </c>
      <c r="E233">
        <v>10</v>
      </c>
      <c r="F233">
        <v>3.4386046242104698</v>
      </c>
      <c r="G233">
        <v>276</v>
      </c>
      <c r="H233" t="s">
        <v>4237</v>
      </c>
      <c r="I233" t="s">
        <v>4238</v>
      </c>
    </row>
    <row r="234" spans="1:9" ht="12">
      <c r="A234" t="s">
        <v>5748</v>
      </c>
      <c r="B234" t="s">
        <v>5749</v>
      </c>
      <c r="C234" s="59">
        <v>2.5326843595572602E-3</v>
      </c>
      <c r="D234" s="60" t="s">
        <v>6316</v>
      </c>
      <c r="E234">
        <v>128</v>
      </c>
      <c r="F234">
        <v>107.132467984006</v>
      </c>
      <c r="G234">
        <v>8599</v>
      </c>
      <c r="H234" t="s">
        <v>4239</v>
      </c>
      <c r="I234" t="s">
        <v>4215</v>
      </c>
    </row>
    <row r="235" spans="1:9" ht="12">
      <c r="A235" t="s">
        <v>4216</v>
      </c>
      <c r="B235" t="s">
        <v>4217</v>
      </c>
      <c r="C235" s="59">
        <v>2.69132102200853E-3</v>
      </c>
      <c r="D235" s="60" t="s">
        <v>6316</v>
      </c>
      <c r="E235">
        <v>44</v>
      </c>
      <c r="F235">
        <v>28.929130208031498</v>
      </c>
      <c r="G235">
        <v>2322</v>
      </c>
      <c r="H235" t="s">
        <v>4218</v>
      </c>
      <c r="I235" t="s">
        <v>4219</v>
      </c>
    </row>
    <row r="236" spans="1:9" ht="12">
      <c r="A236" t="s">
        <v>5920</v>
      </c>
      <c r="B236" t="s">
        <v>5921</v>
      </c>
      <c r="C236" s="59">
        <v>2.7362244218133601E-3</v>
      </c>
      <c r="D236" s="60" t="s">
        <v>6316</v>
      </c>
      <c r="E236">
        <v>5</v>
      </c>
      <c r="F236">
        <v>0.95932085530509403</v>
      </c>
      <c r="G236">
        <v>77</v>
      </c>
      <c r="H236" t="s">
        <v>4220</v>
      </c>
      <c r="I236" t="s">
        <v>4221</v>
      </c>
    </row>
    <row r="237" spans="1:9" ht="12">
      <c r="A237" t="s">
        <v>6091</v>
      </c>
      <c r="B237" t="s">
        <v>6092</v>
      </c>
      <c r="C237" s="59">
        <v>2.7362244218133601E-3</v>
      </c>
      <c r="D237" s="60" t="s">
        <v>6316</v>
      </c>
      <c r="E237">
        <v>5</v>
      </c>
      <c r="F237">
        <v>0.95932085530509403</v>
      </c>
      <c r="G237">
        <v>77</v>
      </c>
      <c r="H237" t="s">
        <v>4324</v>
      </c>
      <c r="I237" t="s">
        <v>4325</v>
      </c>
    </row>
    <row r="238" spans="1:9" ht="12">
      <c r="A238" t="s">
        <v>4222</v>
      </c>
      <c r="B238" t="s">
        <v>4223</v>
      </c>
      <c r="C238" s="59">
        <v>2.7606330613342699E-3</v>
      </c>
      <c r="D238" s="60" t="s">
        <v>6316</v>
      </c>
      <c r="E238">
        <v>38</v>
      </c>
      <c r="F238">
        <v>23.995480095033901</v>
      </c>
      <c r="G238">
        <v>1926</v>
      </c>
      <c r="H238" t="s">
        <v>4224</v>
      </c>
      <c r="I238" t="s">
        <v>4176</v>
      </c>
    </row>
    <row r="239" spans="1:9" ht="12">
      <c r="A239" t="s">
        <v>4177</v>
      </c>
      <c r="B239" t="s">
        <v>4178</v>
      </c>
      <c r="C239" s="59">
        <v>2.79009297939263E-3</v>
      </c>
      <c r="D239" s="60" t="s">
        <v>6316</v>
      </c>
      <c r="E239">
        <v>6</v>
      </c>
      <c r="F239">
        <v>1.3953757895346799</v>
      </c>
      <c r="G239">
        <v>112</v>
      </c>
      <c r="H239" t="s">
        <v>4179</v>
      </c>
      <c r="I239" t="s">
        <v>4180</v>
      </c>
    </row>
    <row r="240" spans="1:9" ht="12">
      <c r="A240" t="s">
        <v>4181</v>
      </c>
      <c r="B240" t="s">
        <v>4182</v>
      </c>
      <c r="C240" s="59">
        <v>2.8094257287279399E-3</v>
      </c>
      <c r="D240" s="60" t="s">
        <v>6316</v>
      </c>
      <c r="E240">
        <v>3</v>
      </c>
      <c r="F240">
        <v>0.28655038535087202</v>
      </c>
      <c r="G240">
        <v>23</v>
      </c>
      <c r="H240" t="s">
        <v>4183</v>
      </c>
      <c r="I240" t="s">
        <v>4184</v>
      </c>
    </row>
    <row r="241" spans="1:9" ht="12">
      <c r="A241" t="s">
        <v>6121</v>
      </c>
      <c r="B241" t="s">
        <v>6122</v>
      </c>
      <c r="C241" s="59">
        <v>2.8497938042225598E-3</v>
      </c>
      <c r="D241" s="60" t="s">
        <v>6316</v>
      </c>
      <c r="E241">
        <v>18</v>
      </c>
      <c r="F241">
        <v>8.6837225473720796</v>
      </c>
      <c r="G241">
        <v>697</v>
      </c>
      <c r="H241" t="s">
        <v>4185</v>
      </c>
      <c r="I241" t="s">
        <v>4186</v>
      </c>
    </row>
    <row r="242" spans="1:9" ht="12">
      <c r="A242" t="s">
        <v>4187</v>
      </c>
      <c r="B242" t="s">
        <v>4188</v>
      </c>
      <c r="C242" s="59">
        <v>2.8501163888566602E-3</v>
      </c>
      <c r="D242" s="60" t="s">
        <v>6316</v>
      </c>
      <c r="E242">
        <v>8</v>
      </c>
      <c r="F242">
        <v>2.3920727820594498</v>
      </c>
      <c r="G242">
        <v>192</v>
      </c>
      <c r="H242" t="s">
        <v>4306</v>
      </c>
      <c r="I242" t="s">
        <v>4307</v>
      </c>
    </row>
    <row r="243" spans="1:9" ht="12">
      <c r="A243" t="s">
        <v>4965</v>
      </c>
      <c r="B243" t="s">
        <v>4966</v>
      </c>
      <c r="C243" s="59">
        <v>2.89454986553834E-3</v>
      </c>
      <c r="D243" s="60" t="s">
        <v>6316</v>
      </c>
      <c r="E243">
        <v>5</v>
      </c>
      <c r="F243">
        <v>0.97177956771165297</v>
      </c>
      <c r="G243">
        <v>78</v>
      </c>
      <c r="H243" t="s">
        <v>4189</v>
      </c>
      <c r="I243" t="s">
        <v>4190</v>
      </c>
    </row>
    <row r="244" spans="1:9" ht="12">
      <c r="A244" t="s">
        <v>4191</v>
      </c>
      <c r="B244" t="s">
        <v>4192</v>
      </c>
      <c r="C244" s="59">
        <v>3.0169028858857E-3</v>
      </c>
      <c r="D244" s="60" t="s">
        <v>6316</v>
      </c>
      <c r="E244">
        <v>15</v>
      </c>
      <c r="F244">
        <v>6.6778698499159796</v>
      </c>
      <c r="G244">
        <v>536</v>
      </c>
      <c r="H244" t="s">
        <v>4193</v>
      </c>
      <c r="I244" t="s">
        <v>4194</v>
      </c>
    </row>
    <row r="245" spans="1:9" ht="12">
      <c r="A245" t="s">
        <v>4195</v>
      </c>
      <c r="B245" t="s">
        <v>4196</v>
      </c>
      <c r="C245" s="59">
        <v>3.0367637295645902E-3</v>
      </c>
      <c r="D245" s="60" t="s">
        <v>6316</v>
      </c>
      <c r="E245">
        <v>8</v>
      </c>
      <c r="F245">
        <v>2.4169902068725699</v>
      </c>
      <c r="G245">
        <v>194</v>
      </c>
      <c r="H245" t="s">
        <v>4197</v>
      </c>
      <c r="I245" t="s">
        <v>4198</v>
      </c>
    </row>
    <row r="246" spans="1:9" ht="12">
      <c r="A246" t="s">
        <v>4199</v>
      </c>
      <c r="B246" t="s">
        <v>4200</v>
      </c>
      <c r="C246" s="59">
        <v>3.0459372610579902E-3</v>
      </c>
      <c r="D246" s="60" t="s">
        <v>6316</v>
      </c>
      <c r="E246">
        <v>9</v>
      </c>
      <c r="F246">
        <v>2.9651735527612</v>
      </c>
      <c r="G246">
        <v>238</v>
      </c>
      <c r="H246" t="s">
        <v>4201</v>
      </c>
      <c r="I246" t="s">
        <v>4202</v>
      </c>
    </row>
    <row r="247" spans="1:9" ht="12">
      <c r="A247" t="s">
        <v>4203</v>
      </c>
      <c r="B247" t="s">
        <v>4204</v>
      </c>
      <c r="C247" s="59">
        <v>3.1127684808454599E-3</v>
      </c>
      <c r="D247" s="60" t="s">
        <v>6316</v>
      </c>
      <c r="E247">
        <v>2</v>
      </c>
      <c r="F247">
        <v>8.7210986845917604E-2</v>
      </c>
      <c r="G247">
        <v>7</v>
      </c>
      <c r="H247" t="s">
        <v>4205</v>
      </c>
      <c r="I247" t="s">
        <v>4206</v>
      </c>
    </row>
    <row r="248" spans="1:9" ht="12">
      <c r="A248" t="s">
        <v>4207</v>
      </c>
      <c r="B248" t="s">
        <v>4208</v>
      </c>
      <c r="C248" s="59">
        <v>3.1127684808454599E-3</v>
      </c>
      <c r="D248" s="60" t="s">
        <v>6316</v>
      </c>
      <c r="E248">
        <v>2</v>
      </c>
      <c r="F248">
        <v>8.7210986845917604E-2</v>
      </c>
      <c r="G248">
        <v>7</v>
      </c>
      <c r="H248" t="s">
        <v>4542</v>
      </c>
      <c r="I248" t="s">
        <v>4543</v>
      </c>
    </row>
    <row r="249" spans="1:9" ht="12">
      <c r="A249" t="s">
        <v>4209</v>
      </c>
      <c r="B249" t="s">
        <v>4210</v>
      </c>
      <c r="C249" s="59">
        <v>3.1127684808454599E-3</v>
      </c>
      <c r="D249" s="60" t="s">
        <v>6316</v>
      </c>
      <c r="E249">
        <v>2</v>
      </c>
      <c r="F249">
        <v>8.7210986845917604E-2</v>
      </c>
      <c r="G249">
        <v>7</v>
      </c>
      <c r="H249" t="s">
        <v>4542</v>
      </c>
      <c r="I249" t="s">
        <v>4543</v>
      </c>
    </row>
    <row r="250" spans="1:9" ht="12">
      <c r="A250" t="s">
        <v>4837</v>
      </c>
      <c r="B250" t="s">
        <v>4838</v>
      </c>
      <c r="C250" s="59">
        <v>3.1292129887038199E-3</v>
      </c>
      <c r="D250" s="60" t="s">
        <v>6316</v>
      </c>
      <c r="E250">
        <v>13</v>
      </c>
      <c r="F250">
        <v>5.3946224720403304</v>
      </c>
      <c r="G250">
        <v>433</v>
      </c>
      <c r="H250" t="s">
        <v>4253</v>
      </c>
      <c r="I250" t="s">
        <v>4254</v>
      </c>
    </row>
    <row r="251" spans="1:9" ht="12">
      <c r="A251" t="s">
        <v>4211</v>
      </c>
      <c r="B251" t="s">
        <v>4212</v>
      </c>
      <c r="C251" s="59">
        <v>3.18147654465255E-3</v>
      </c>
      <c r="D251" s="60" t="s">
        <v>6316</v>
      </c>
      <c r="E251">
        <v>3</v>
      </c>
      <c r="F251">
        <v>0.29900909775743201</v>
      </c>
      <c r="G251">
        <v>24</v>
      </c>
      <c r="H251" t="s">
        <v>4213</v>
      </c>
      <c r="I251" t="s">
        <v>4214</v>
      </c>
    </row>
    <row r="252" spans="1:9" ht="12">
      <c r="A252" t="s">
        <v>5372</v>
      </c>
      <c r="B252" t="s">
        <v>5373</v>
      </c>
      <c r="C252" s="59">
        <v>3.2060550534606801E-3</v>
      </c>
      <c r="D252" s="60" t="s">
        <v>6316</v>
      </c>
      <c r="E252">
        <v>10</v>
      </c>
      <c r="F252">
        <v>3.56319174827606</v>
      </c>
      <c r="G252">
        <v>286</v>
      </c>
      <c r="H252" t="s">
        <v>4456</v>
      </c>
      <c r="I252" t="s">
        <v>4457</v>
      </c>
    </row>
    <row r="253" spans="1:9" ht="12">
      <c r="A253" t="s">
        <v>6133</v>
      </c>
      <c r="B253" t="s">
        <v>6134</v>
      </c>
      <c r="C253" s="59">
        <v>3.2123635185377498E-3</v>
      </c>
      <c r="D253" s="60" t="s">
        <v>6316</v>
      </c>
      <c r="E253">
        <v>27</v>
      </c>
      <c r="F253">
        <v>15.436344671727401</v>
      </c>
      <c r="G253">
        <v>1239</v>
      </c>
      <c r="H253" t="s">
        <v>4150</v>
      </c>
      <c r="I253" t="s">
        <v>4151</v>
      </c>
    </row>
    <row r="254" spans="1:9" ht="12">
      <c r="A254" t="s">
        <v>5887</v>
      </c>
      <c r="B254" t="s">
        <v>5888</v>
      </c>
      <c r="C254" s="59">
        <v>3.3218122129335002E-3</v>
      </c>
      <c r="D254" s="60" t="s">
        <v>6316</v>
      </c>
      <c r="E254">
        <v>6</v>
      </c>
      <c r="F254">
        <v>1.4452106391609201</v>
      </c>
      <c r="G254">
        <v>116</v>
      </c>
      <c r="H254" t="s">
        <v>4152</v>
      </c>
      <c r="I254" t="s">
        <v>4153</v>
      </c>
    </row>
    <row r="255" spans="1:9" ht="12">
      <c r="A255" t="s">
        <v>4154</v>
      </c>
      <c r="B255" t="s">
        <v>4155</v>
      </c>
      <c r="C255" s="59">
        <v>3.3828522654460701E-3</v>
      </c>
      <c r="D255" s="60" t="s">
        <v>6316</v>
      </c>
      <c r="E255">
        <v>13</v>
      </c>
      <c r="F255">
        <v>5.4444573216665697</v>
      </c>
      <c r="G255">
        <v>437</v>
      </c>
      <c r="H255" t="s">
        <v>4156</v>
      </c>
      <c r="I255" t="s">
        <v>4157</v>
      </c>
    </row>
    <row r="256" spans="1:9" ht="12">
      <c r="A256" t="s">
        <v>4158</v>
      </c>
      <c r="B256" t="s">
        <v>4159</v>
      </c>
      <c r="C256" s="59">
        <v>3.4092356400032301E-3</v>
      </c>
      <c r="D256" s="60" t="s">
        <v>6316</v>
      </c>
      <c r="E256">
        <v>5</v>
      </c>
      <c r="F256">
        <v>1.00915570493133</v>
      </c>
      <c r="G256">
        <v>81</v>
      </c>
      <c r="H256" t="s">
        <v>4160</v>
      </c>
      <c r="I256" t="s">
        <v>4161</v>
      </c>
    </row>
    <row r="257" spans="1:9" ht="12">
      <c r="A257" t="s">
        <v>4162</v>
      </c>
      <c r="B257" t="s">
        <v>4163</v>
      </c>
      <c r="C257" s="59">
        <v>3.4366586948468901E-3</v>
      </c>
      <c r="D257" s="60" t="s">
        <v>6316</v>
      </c>
      <c r="E257">
        <v>11</v>
      </c>
      <c r="F257">
        <v>4.1985860810105997</v>
      </c>
      <c r="G257">
        <v>337</v>
      </c>
      <c r="H257" t="s">
        <v>4164</v>
      </c>
      <c r="I257" t="s">
        <v>4165</v>
      </c>
    </row>
    <row r="258" spans="1:9" ht="12">
      <c r="A258" t="s">
        <v>4166</v>
      </c>
      <c r="B258" t="s">
        <v>4167</v>
      </c>
      <c r="C258" s="59">
        <v>3.4465839350069898E-3</v>
      </c>
      <c r="D258" s="60" t="s">
        <v>6316</v>
      </c>
      <c r="E258">
        <v>4</v>
      </c>
      <c r="F258">
        <v>0.622935620327983</v>
      </c>
      <c r="G258">
        <v>50</v>
      </c>
      <c r="H258" t="s">
        <v>4425</v>
      </c>
      <c r="I258" t="s">
        <v>4426</v>
      </c>
    </row>
    <row r="259" spans="1:9" ht="12">
      <c r="A259" t="s">
        <v>5123</v>
      </c>
      <c r="B259" t="s">
        <v>5124</v>
      </c>
      <c r="C259" s="59">
        <v>3.45578003275415E-3</v>
      </c>
      <c r="D259" s="60" t="s">
        <v>6316</v>
      </c>
      <c r="E259">
        <v>21</v>
      </c>
      <c r="F259">
        <v>11.0010430549922</v>
      </c>
      <c r="G259">
        <v>883</v>
      </c>
      <c r="H259" t="s">
        <v>4168</v>
      </c>
      <c r="I259" t="s">
        <v>4169</v>
      </c>
    </row>
    <row r="260" spans="1:9" ht="12">
      <c r="A260" t="s">
        <v>5034</v>
      </c>
      <c r="B260" t="s">
        <v>5035</v>
      </c>
      <c r="C260" s="59">
        <v>3.5012609420618998E-3</v>
      </c>
      <c r="D260" s="60" t="s">
        <v>6316</v>
      </c>
      <c r="E260">
        <v>21</v>
      </c>
      <c r="F260">
        <v>11.013501767398701</v>
      </c>
      <c r="G260">
        <v>884</v>
      </c>
      <c r="H260" t="s">
        <v>4170</v>
      </c>
      <c r="I260" t="s">
        <v>4171</v>
      </c>
    </row>
    <row r="261" spans="1:9" ht="12">
      <c r="A261" t="s">
        <v>4172</v>
      </c>
      <c r="B261" t="s">
        <v>4173</v>
      </c>
      <c r="C261" s="59">
        <v>3.5232428405999302E-3</v>
      </c>
      <c r="D261" s="60" t="s">
        <v>6316</v>
      </c>
      <c r="E261">
        <v>15</v>
      </c>
      <c r="F261">
        <v>6.7899982615750103</v>
      </c>
      <c r="G261">
        <v>545</v>
      </c>
      <c r="H261" t="s">
        <v>4174</v>
      </c>
      <c r="I261" t="s">
        <v>4175</v>
      </c>
    </row>
    <row r="262" spans="1:9" ht="12">
      <c r="A262" t="s">
        <v>5742</v>
      </c>
      <c r="B262" t="s">
        <v>5743</v>
      </c>
      <c r="C262" s="59">
        <v>3.5472431317743101E-3</v>
      </c>
      <c r="D262" s="60" t="s">
        <v>6316</v>
      </c>
      <c r="E262">
        <v>21</v>
      </c>
      <c r="F262">
        <v>11.025960479805301</v>
      </c>
      <c r="G262">
        <v>885</v>
      </c>
      <c r="H262" t="s">
        <v>4138</v>
      </c>
      <c r="I262" t="s">
        <v>4139</v>
      </c>
    </row>
    <row r="263" spans="1:9" ht="12">
      <c r="A263" t="s">
        <v>4140</v>
      </c>
      <c r="B263" t="s">
        <v>4141</v>
      </c>
      <c r="C263" s="59">
        <v>3.5823410573901401E-3</v>
      </c>
      <c r="D263" s="60" t="s">
        <v>6316</v>
      </c>
      <c r="E263">
        <v>3</v>
      </c>
      <c r="F263">
        <v>0.311467810163991</v>
      </c>
      <c r="G263">
        <v>25</v>
      </c>
      <c r="H263" t="s">
        <v>4558</v>
      </c>
      <c r="I263" t="s">
        <v>4559</v>
      </c>
    </row>
    <row r="264" spans="1:9" ht="12">
      <c r="A264" t="s">
        <v>4142</v>
      </c>
      <c r="B264" t="s">
        <v>4143</v>
      </c>
      <c r="C264" s="59">
        <v>3.5823410573901401E-3</v>
      </c>
      <c r="D264" s="60" t="s">
        <v>6316</v>
      </c>
      <c r="E264">
        <v>3</v>
      </c>
      <c r="F264">
        <v>0.311467810163991</v>
      </c>
      <c r="G264">
        <v>25</v>
      </c>
      <c r="H264" t="s">
        <v>4144</v>
      </c>
      <c r="I264" t="s">
        <v>4145</v>
      </c>
    </row>
    <row r="265" spans="1:9" ht="12">
      <c r="A265" t="s">
        <v>4146</v>
      </c>
      <c r="B265" t="s">
        <v>4147</v>
      </c>
      <c r="C265" s="59">
        <v>3.5823410573901401E-3</v>
      </c>
      <c r="D265" s="60" t="s">
        <v>6316</v>
      </c>
      <c r="E265">
        <v>3</v>
      </c>
      <c r="F265">
        <v>0.311467810163991</v>
      </c>
      <c r="G265">
        <v>25</v>
      </c>
      <c r="H265" t="s">
        <v>4558</v>
      </c>
      <c r="I265" t="s">
        <v>4559</v>
      </c>
    </row>
    <row r="266" spans="1:9" ht="12">
      <c r="A266" t="s">
        <v>5895</v>
      </c>
      <c r="B266" t="s">
        <v>5896</v>
      </c>
      <c r="C266" s="59">
        <v>3.5945363909372901E-3</v>
      </c>
      <c r="D266" s="60" t="s">
        <v>6316</v>
      </c>
      <c r="E266">
        <v>5</v>
      </c>
      <c r="F266">
        <v>1.02161441733789</v>
      </c>
      <c r="G266">
        <v>82</v>
      </c>
      <c r="H266" t="s">
        <v>4220</v>
      </c>
      <c r="I266" t="s">
        <v>4221</v>
      </c>
    </row>
    <row r="267" spans="1:9" ht="12">
      <c r="A267" t="s">
        <v>4148</v>
      </c>
      <c r="B267" t="s">
        <v>4149</v>
      </c>
      <c r="C267" s="59">
        <v>3.6669820493995999E-3</v>
      </c>
      <c r="D267" s="60" t="s">
        <v>6316</v>
      </c>
      <c r="E267">
        <v>206</v>
      </c>
      <c r="F267">
        <v>195.090977574318</v>
      </c>
      <c r="G267">
        <v>15659</v>
      </c>
      <c r="H267" t="s">
        <v>4137</v>
      </c>
      <c r="I267" t="s">
        <v>4128</v>
      </c>
    </row>
    <row r="268" spans="1:9" ht="12">
      <c r="A268" t="s">
        <v>4129</v>
      </c>
      <c r="B268" t="s">
        <v>4130</v>
      </c>
      <c r="C268" s="59">
        <v>3.69153485534512E-3</v>
      </c>
      <c r="D268" s="60" t="s">
        <v>6316</v>
      </c>
      <c r="E268">
        <v>7</v>
      </c>
      <c r="F268">
        <v>1.96847656023643</v>
      </c>
      <c r="G268">
        <v>158</v>
      </c>
      <c r="H268" t="s">
        <v>4131</v>
      </c>
      <c r="I268" t="s">
        <v>4132</v>
      </c>
    </row>
    <row r="269" spans="1:9" ht="12">
      <c r="A269" t="s">
        <v>4133</v>
      </c>
      <c r="B269" t="s">
        <v>4134</v>
      </c>
      <c r="C269" s="59">
        <v>3.7244172993183499E-3</v>
      </c>
      <c r="D269" s="60" t="s">
        <v>6316</v>
      </c>
      <c r="E269">
        <v>33</v>
      </c>
      <c r="F269">
        <v>20.345077359911901</v>
      </c>
      <c r="G269">
        <v>1633</v>
      </c>
      <c r="H269" t="s">
        <v>4135</v>
      </c>
      <c r="I269" t="s">
        <v>4136</v>
      </c>
    </row>
    <row r="270" spans="1:9" ht="12">
      <c r="A270" t="s">
        <v>5078</v>
      </c>
      <c r="B270" t="s">
        <v>5079</v>
      </c>
      <c r="C270" s="59">
        <v>3.7250369595749101E-3</v>
      </c>
      <c r="D270" s="60" t="s">
        <v>6316</v>
      </c>
      <c r="E270">
        <v>30</v>
      </c>
      <c r="F270">
        <v>17.9530045778525</v>
      </c>
      <c r="G270">
        <v>1441</v>
      </c>
      <c r="H270" t="s">
        <v>4096</v>
      </c>
      <c r="I270" t="s">
        <v>4097</v>
      </c>
    </row>
    <row r="271" spans="1:9" ht="12">
      <c r="A271" t="s">
        <v>4892</v>
      </c>
      <c r="B271" t="s">
        <v>4893</v>
      </c>
      <c r="C271" s="59">
        <v>3.7869572948981199E-3</v>
      </c>
      <c r="D271" s="60" t="s">
        <v>6316</v>
      </c>
      <c r="E271">
        <v>5</v>
      </c>
      <c r="F271">
        <v>1.0340731297444501</v>
      </c>
      <c r="G271">
        <v>83</v>
      </c>
      <c r="H271" t="s">
        <v>4098</v>
      </c>
      <c r="I271" t="s">
        <v>4099</v>
      </c>
    </row>
    <row r="272" spans="1:9" ht="12">
      <c r="A272" t="s">
        <v>4100</v>
      </c>
      <c r="B272" t="s">
        <v>4101</v>
      </c>
      <c r="C272" s="59">
        <v>3.7869572948981199E-3</v>
      </c>
      <c r="D272" s="60" t="s">
        <v>6316</v>
      </c>
      <c r="E272">
        <v>5</v>
      </c>
      <c r="F272">
        <v>1.0340731297444501</v>
      </c>
      <c r="G272">
        <v>83</v>
      </c>
      <c r="H272" t="s">
        <v>4102</v>
      </c>
      <c r="I272" t="s">
        <v>4103</v>
      </c>
    </row>
    <row r="273" spans="1:9" ht="12">
      <c r="A273" t="s">
        <v>4104</v>
      </c>
      <c r="B273" t="s">
        <v>4105</v>
      </c>
      <c r="C273" s="59">
        <v>3.7869572948981199E-3</v>
      </c>
      <c r="D273" s="60" t="s">
        <v>6316</v>
      </c>
      <c r="E273">
        <v>5</v>
      </c>
      <c r="F273">
        <v>1.0340731297444501</v>
      </c>
      <c r="G273">
        <v>83</v>
      </c>
      <c r="H273" t="s">
        <v>4106</v>
      </c>
      <c r="I273" t="s">
        <v>4107</v>
      </c>
    </row>
    <row r="274" spans="1:9" ht="12">
      <c r="A274" t="s">
        <v>5542</v>
      </c>
      <c r="B274" t="s">
        <v>5543</v>
      </c>
      <c r="C274" s="59">
        <v>3.86852576278651E-3</v>
      </c>
      <c r="D274" s="60" t="s">
        <v>6316</v>
      </c>
      <c r="E274">
        <v>23</v>
      </c>
      <c r="F274">
        <v>12.595758243031799</v>
      </c>
      <c r="G274">
        <v>1011</v>
      </c>
      <c r="H274" t="s">
        <v>4108</v>
      </c>
      <c r="I274" t="s">
        <v>4109</v>
      </c>
    </row>
    <row r="275" spans="1:9" ht="12">
      <c r="A275" t="s">
        <v>5656</v>
      </c>
      <c r="B275" t="s">
        <v>5657</v>
      </c>
      <c r="C275" s="59">
        <v>3.8722967590498702E-3</v>
      </c>
      <c r="D275" s="60" t="s">
        <v>6316</v>
      </c>
      <c r="E275">
        <v>19</v>
      </c>
      <c r="F275">
        <v>9.6555021150837295</v>
      </c>
      <c r="G275">
        <v>775</v>
      </c>
      <c r="H275" t="s">
        <v>4348</v>
      </c>
      <c r="I275" t="s">
        <v>4349</v>
      </c>
    </row>
    <row r="276" spans="1:9" ht="12">
      <c r="A276" t="s">
        <v>4110</v>
      </c>
      <c r="B276" t="s">
        <v>4111</v>
      </c>
      <c r="C276" s="59">
        <v>3.9382706403507601E-3</v>
      </c>
      <c r="D276" s="60" t="s">
        <v>6316</v>
      </c>
      <c r="E276">
        <v>35</v>
      </c>
      <c r="F276">
        <v>22.039462247204</v>
      </c>
      <c r="G276">
        <v>1769</v>
      </c>
      <c r="H276" t="s">
        <v>4112</v>
      </c>
      <c r="I276" t="s">
        <v>4113</v>
      </c>
    </row>
    <row r="277" spans="1:9" ht="12">
      <c r="A277" t="s">
        <v>4114</v>
      </c>
      <c r="B277" t="s">
        <v>4115</v>
      </c>
      <c r="C277" s="59">
        <v>3.9410123952468299E-3</v>
      </c>
      <c r="D277" s="60" t="s">
        <v>6316</v>
      </c>
      <c r="E277">
        <v>13</v>
      </c>
      <c r="F277">
        <v>5.5441270209190501</v>
      </c>
      <c r="G277">
        <v>445</v>
      </c>
      <c r="H277" t="s">
        <v>4253</v>
      </c>
      <c r="I277" t="s">
        <v>4254</v>
      </c>
    </row>
    <row r="278" spans="1:9" ht="12">
      <c r="A278" t="s">
        <v>5928</v>
      </c>
      <c r="B278" t="s">
        <v>5929</v>
      </c>
      <c r="C278" s="59">
        <v>4.0126838307263397E-3</v>
      </c>
      <c r="D278" s="60" t="s">
        <v>6316</v>
      </c>
      <c r="E278">
        <v>3</v>
      </c>
      <c r="F278">
        <v>0.32392652257055099</v>
      </c>
      <c r="G278">
        <v>26</v>
      </c>
      <c r="H278" t="s">
        <v>4116</v>
      </c>
      <c r="I278" t="s">
        <v>4117</v>
      </c>
    </row>
    <row r="279" spans="1:9" ht="12">
      <c r="A279" t="s">
        <v>4118</v>
      </c>
      <c r="B279" t="s">
        <v>4119</v>
      </c>
      <c r="C279" s="59">
        <v>4.0126838307263397E-3</v>
      </c>
      <c r="D279" s="60" t="s">
        <v>6316</v>
      </c>
      <c r="E279">
        <v>3</v>
      </c>
      <c r="F279">
        <v>0.32392652257055099</v>
      </c>
      <c r="G279">
        <v>26</v>
      </c>
      <c r="H279" t="s">
        <v>4437</v>
      </c>
      <c r="I279" t="s">
        <v>4438</v>
      </c>
    </row>
    <row r="280" spans="1:9" ht="12">
      <c r="A280" t="s">
        <v>4120</v>
      </c>
      <c r="B280" t="s">
        <v>4121</v>
      </c>
      <c r="C280" s="59">
        <v>4.1158489542941403E-3</v>
      </c>
      <c r="D280" s="60" t="s">
        <v>6316</v>
      </c>
      <c r="E280">
        <v>2</v>
      </c>
      <c r="F280">
        <v>9.9669699252477303E-2</v>
      </c>
      <c r="G280">
        <v>8</v>
      </c>
      <c r="H280" t="s">
        <v>4122</v>
      </c>
      <c r="I280" t="s">
        <v>4123</v>
      </c>
    </row>
    <row r="281" spans="1:9" ht="12">
      <c r="A281" t="s">
        <v>4124</v>
      </c>
      <c r="B281" t="s">
        <v>4125</v>
      </c>
      <c r="C281" s="59">
        <v>4.1158489542941403E-3</v>
      </c>
      <c r="D281" s="60" t="s">
        <v>6316</v>
      </c>
      <c r="E281">
        <v>2</v>
      </c>
      <c r="F281">
        <v>9.9669699252477303E-2</v>
      </c>
      <c r="G281">
        <v>8</v>
      </c>
      <c r="H281" t="s">
        <v>4126</v>
      </c>
      <c r="I281" t="s">
        <v>4127</v>
      </c>
    </row>
    <row r="282" spans="1:9" ht="12">
      <c r="A282" t="s">
        <v>4077</v>
      </c>
      <c r="B282" t="s">
        <v>4078</v>
      </c>
      <c r="C282" s="59">
        <v>4.1158489542941403E-3</v>
      </c>
      <c r="D282" s="60" t="s">
        <v>6316</v>
      </c>
      <c r="E282">
        <v>2</v>
      </c>
      <c r="F282">
        <v>9.9669699252477303E-2</v>
      </c>
      <c r="G282">
        <v>8</v>
      </c>
      <c r="H282" t="s">
        <v>4079</v>
      </c>
      <c r="I282" t="s">
        <v>4080</v>
      </c>
    </row>
    <row r="283" spans="1:9" ht="12">
      <c r="A283" t="s">
        <v>4081</v>
      </c>
      <c r="B283" t="s">
        <v>4082</v>
      </c>
      <c r="C283" s="59">
        <v>4.1158489542941403E-3</v>
      </c>
      <c r="D283" s="60" t="s">
        <v>6316</v>
      </c>
      <c r="E283">
        <v>2</v>
      </c>
      <c r="F283">
        <v>9.9669699252477303E-2</v>
      </c>
      <c r="G283">
        <v>8</v>
      </c>
      <c r="H283" t="s">
        <v>4538</v>
      </c>
      <c r="I283" t="s">
        <v>4539</v>
      </c>
    </row>
    <row r="284" spans="1:9" ht="12">
      <c r="A284" t="s">
        <v>4083</v>
      </c>
      <c r="B284" t="s">
        <v>4084</v>
      </c>
      <c r="C284" s="59">
        <v>4.1764887576390703E-3</v>
      </c>
      <c r="D284" s="60" t="s">
        <v>6316</v>
      </c>
      <c r="E284">
        <v>43</v>
      </c>
      <c r="F284">
        <v>28.767166946746201</v>
      </c>
      <c r="G284">
        <v>2309</v>
      </c>
      <c r="H284" t="s">
        <v>4085</v>
      </c>
      <c r="I284" t="s">
        <v>4086</v>
      </c>
    </row>
    <row r="285" spans="1:9" ht="12">
      <c r="A285" t="s">
        <v>4087</v>
      </c>
      <c r="B285" t="s">
        <v>4088</v>
      </c>
      <c r="C285" s="59">
        <v>4.2078435718094099E-3</v>
      </c>
      <c r="D285" s="60" t="s">
        <v>6316</v>
      </c>
      <c r="E285">
        <v>9</v>
      </c>
      <c r="F285">
        <v>3.1146781016399099</v>
      </c>
      <c r="G285">
        <v>250</v>
      </c>
      <c r="H285" t="s">
        <v>4089</v>
      </c>
      <c r="I285" t="s">
        <v>4090</v>
      </c>
    </row>
    <row r="286" spans="1:9" ht="12">
      <c r="A286" t="s">
        <v>5471</v>
      </c>
      <c r="B286" t="s">
        <v>5472</v>
      </c>
      <c r="C286" s="59">
        <v>4.2096215117113402E-3</v>
      </c>
      <c r="D286" s="60" t="s">
        <v>6316</v>
      </c>
      <c r="E286">
        <v>27</v>
      </c>
      <c r="F286">
        <v>15.747812481891399</v>
      </c>
      <c r="G286">
        <v>1264</v>
      </c>
      <c r="H286" t="s">
        <v>4091</v>
      </c>
      <c r="I286" t="s">
        <v>4092</v>
      </c>
    </row>
    <row r="287" spans="1:9" ht="12">
      <c r="A287" t="s">
        <v>4093</v>
      </c>
      <c r="B287" t="s">
        <v>4094</v>
      </c>
      <c r="C287" s="59">
        <v>4.2342613555790701E-3</v>
      </c>
      <c r="D287" s="60" t="s">
        <v>6316</v>
      </c>
      <c r="E287">
        <v>47</v>
      </c>
      <c r="F287">
        <v>32.1933128585502</v>
      </c>
      <c r="G287">
        <v>2584</v>
      </c>
      <c r="H287" t="s">
        <v>4095</v>
      </c>
      <c r="I287" t="s">
        <v>4052</v>
      </c>
    </row>
    <row r="288" spans="1:9" ht="12">
      <c r="A288" t="s">
        <v>5457</v>
      </c>
      <c r="B288" t="s">
        <v>5458</v>
      </c>
      <c r="C288" s="59">
        <v>4.3011464744878896E-3</v>
      </c>
      <c r="D288" s="60" t="s">
        <v>6316</v>
      </c>
      <c r="E288">
        <v>20</v>
      </c>
      <c r="F288">
        <v>10.4777771339167</v>
      </c>
      <c r="G288">
        <v>841</v>
      </c>
      <c r="H288" t="s">
        <v>4053</v>
      </c>
      <c r="I288" t="s">
        <v>4054</v>
      </c>
    </row>
    <row r="289" spans="1:9" ht="12">
      <c r="A289" t="s">
        <v>5261</v>
      </c>
      <c r="B289" t="s">
        <v>5262</v>
      </c>
      <c r="C289" s="59">
        <v>4.32616423482882E-3</v>
      </c>
      <c r="D289" s="60" t="s">
        <v>6316</v>
      </c>
      <c r="E289">
        <v>51</v>
      </c>
      <c r="F289">
        <v>35.6817523323869</v>
      </c>
      <c r="G289">
        <v>2864</v>
      </c>
      <c r="H289" t="s">
        <v>4055</v>
      </c>
      <c r="I289" t="s">
        <v>4056</v>
      </c>
    </row>
    <row r="290" spans="1:9" ht="12">
      <c r="A290" t="s">
        <v>4057</v>
      </c>
      <c r="B290" t="s">
        <v>4058</v>
      </c>
      <c r="C290" s="59">
        <v>4.4084393356556501E-3</v>
      </c>
      <c r="D290" s="60" t="s">
        <v>6316</v>
      </c>
      <c r="E290">
        <v>5</v>
      </c>
      <c r="F290">
        <v>1.07144926696413</v>
      </c>
      <c r="G290">
        <v>86</v>
      </c>
      <c r="H290" t="s">
        <v>4059</v>
      </c>
      <c r="I290" t="s">
        <v>4060</v>
      </c>
    </row>
    <row r="291" spans="1:9" ht="12">
      <c r="A291" t="s">
        <v>4061</v>
      </c>
      <c r="B291" t="s">
        <v>4062</v>
      </c>
      <c r="C291" s="59">
        <v>4.4731303652878803E-3</v>
      </c>
      <c r="D291" s="60" t="s">
        <v>6316</v>
      </c>
      <c r="E291">
        <v>3</v>
      </c>
      <c r="F291">
        <v>0.33638523497711098</v>
      </c>
      <c r="G291">
        <v>27</v>
      </c>
      <c r="H291" t="s">
        <v>4063</v>
      </c>
      <c r="I291" t="s">
        <v>4064</v>
      </c>
    </row>
    <row r="292" spans="1:9" ht="12">
      <c r="A292" t="s">
        <v>4065</v>
      </c>
      <c r="B292" t="s">
        <v>4066</v>
      </c>
      <c r="C292" s="59">
        <v>4.4731303652878803E-3</v>
      </c>
      <c r="D292" s="60" t="s">
        <v>6316</v>
      </c>
      <c r="E292">
        <v>3</v>
      </c>
      <c r="F292">
        <v>0.33638523497711098</v>
      </c>
      <c r="G292">
        <v>27</v>
      </c>
      <c r="H292" t="s">
        <v>4067</v>
      </c>
      <c r="I292" t="s">
        <v>4068</v>
      </c>
    </row>
    <row r="293" spans="1:9" ht="12">
      <c r="A293" t="s">
        <v>4069</v>
      </c>
      <c r="B293" t="s">
        <v>4070</v>
      </c>
      <c r="C293" s="59">
        <v>4.4731303652878803E-3</v>
      </c>
      <c r="D293" s="60" t="s">
        <v>6316</v>
      </c>
      <c r="E293">
        <v>3</v>
      </c>
      <c r="F293">
        <v>0.33638523497711098</v>
      </c>
      <c r="G293">
        <v>27</v>
      </c>
      <c r="H293" t="s">
        <v>4071</v>
      </c>
      <c r="I293" t="s">
        <v>4072</v>
      </c>
    </row>
    <row r="294" spans="1:9" ht="12">
      <c r="A294" t="s">
        <v>6065</v>
      </c>
      <c r="B294" t="s">
        <v>6066</v>
      </c>
      <c r="C294" s="59">
        <v>4.4881095879703596E-3</v>
      </c>
      <c r="D294" s="60" t="s">
        <v>6316</v>
      </c>
      <c r="E294">
        <v>13</v>
      </c>
      <c r="F294">
        <v>5.6313380077649704</v>
      </c>
      <c r="G294">
        <v>452</v>
      </c>
      <c r="H294" t="s">
        <v>4073</v>
      </c>
      <c r="I294" t="s">
        <v>4074</v>
      </c>
    </row>
    <row r="295" spans="1:9" ht="12">
      <c r="A295" t="s">
        <v>4075</v>
      </c>
      <c r="B295" t="s">
        <v>4076</v>
      </c>
      <c r="C295" s="59">
        <v>4.6636951735318597E-3</v>
      </c>
      <c r="D295" s="60" t="s">
        <v>6316</v>
      </c>
      <c r="E295">
        <v>9</v>
      </c>
      <c r="F295">
        <v>3.1645129512661501</v>
      </c>
      <c r="G295">
        <v>254</v>
      </c>
      <c r="H295" t="s">
        <v>4008</v>
      </c>
      <c r="I295" t="s">
        <v>4009</v>
      </c>
    </row>
    <row r="296" spans="1:9" ht="12">
      <c r="A296" t="s">
        <v>4010</v>
      </c>
      <c r="B296" t="s">
        <v>4011</v>
      </c>
      <c r="C296" s="59">
        <v>4.7579492891816101E-3</v>
      </c>
      <c r="D296" s="60" t="s">
        <v>6316</v>
      </c>
      <c r="E296">
        <v>8</v>
      </c>
      <c r="F296">
        <v>2.6038708929709697</v>
      </c>
      <c r="G296">
        <v>209</v>
      </c>
      <c r="H296" t="s">
        <v>4577</v>
      </c>
      <c r="I296" t="s">
        <v>4578</v>
      </c>
    </row>
    <row r="297" spans="1:9" ht="12">
      <c r="A297" t="s">
        <v>6018</v>
      </c>
      <c r="B297" t="s">
        <v>6019</v>
      </c>
      <c r="C297" s="59">
        <v>4.7834533676934998E-3</v>
      </c>
      <c r="D297" s="60" t="s">
        <v>6316</v>
      </c>
      <c r="E297">
        <v>9</v>
      </c>
      <c r="F297">
        <v>3.1769716636727101</v>
      </c>
      <c r="G297">
        <v>255</v>
      </c>
      <c r="H297" t="s">
        <v>4012</v>
      </c>
      <c r="I297" t="s">
        <v>4013</v>
      </c>
    </row>
    <row r="298" spans="1:9" ht="12">
      <c r="A298" t="s">
        <v>4014</v>
      </c>
      <c r="B298" t="s">
        <v>4015</v>
      </c>
      <c r="C298" s="59">
        <v>4.8635816920820701E-3</v>
      </c>
      <c r="D298" s="60" t="s">
        <v>6316</v>
      </c>
      <c r="E298">
        <v>4</v>
      </c>
      <c r="F298">
        <v>0.68522918236078101</v>
      </c>
      <c r="G298">
        <v>55</v>
      </c>
      <c r="H298" t="s">
        <v>4016</v>
      </c>
      <c r="I298" t="s">
        <v>4017</v>
      </c>
    </row>
    <row r="299" spans="1:9" ht="12">
      <c r="A299" t="s">
        <v>5355</v>
      </c>
      <c r="B299" t="s">
        <v>5356</v>
      </c>
      <c r="C299" s="59">
        <v>4.8635816920820701E-3</v>
      </c>
      <c r="D299" s="60" t="s">
        <v>6316</v>
      </c>
      <c r="E299">
        <v>4</v>
      </c>
      <c r="F299">
        <v>0.68522918236078101</v>
      </c>
      <c r="G299">
        <v>55</v>
      </c>
      <c r="H299" t="s">
        <v>4018</v>
      </c>
      <c r="I299" t="s">
        <v>4019</v>
      </c>
    </row>
    <row r="300" spans="1:9" ht="12">
      <c r="A300" t="s">
        <v>4020</v>
      </c>
      <c r="B300" t="s">
        <v>4021</v>
      </c>
      <c r="C300" s="59">
        <v>4.9642681256514398E-3</v>
      </c>
      <c r="D300" s="60" t="s">
        <v>6316</v>
      </c>
      <c r="E300">
        <v>3</v>
      </c>
      <c r="F300">
        <v>0.34884394738367003</v>
      </c>
      <c r="G300">
        <v>28</v>
      </c>
      <c r="H300" t="s">
        <v>4022</v>
      </c>
      <c r="I300" t="s">
        <v>4023</v>
      </c>
    </row>
    <row r="301" spans="1:9" ht="12">
      <c r="A301" t="s">
        <v>5307</v>
      </c>
      <c r="B301" t="s">
        <v>5308</v>
      </c>
      <c r="C301" s="59">
        <v>4.9642681256514398E-3</v>
      </c>
      <c r="D301" s="60" t="s">
        <v>6316</v>
      </c>
      <c r="E301">
        <v>3</v>
      </c>
      <c r="F301">
        <v>0.34884394738367003</v>
      </c>
      <c r="G301">
        <v>28</v>
      </c>
      <c r="H301" t="s">
        <v>4024</v>
      </c>
      <c r="I301" t="s">
        <v>4025</v>
      </c>
    </row>
    <row r="302" spans="1:9" ht="12">
      <c r="A302" t="s">
        <v>4026</v>
      </c>
      <c r="B302" t="s">
        <v>4027</v>
      </c>
      <c r="C302" s="59">
        <v>5.1336860983335602E-3</v>
      </c>
      <c r="D302" s="60" t="s">
        <v>6316</v>
      </c>
      <c r="E302">
        <v>35</v>
      </c>
      <c r="F302">
        <v>22.413223619400799</v>
      </c>
      <c r="G302">
        <v>1799</v>
      </c>
      <c r="H302" t="s">
        <v>4112</v>
      </c>
      <c r="I302" t="s">
        <v>4113</v>
      </c>
    </row>
    <row r="303" spans="1:9" ht="12">
      <c r="A303" t="s">
        <v>4028</v>
      </c>
      <c r="B303" t="s">
        <v>4029</v>
      </c>
      <c r="C303" s="59">
        <v>5.1616423373802801E-3</v>
      </c>
      <c r="D303" s="60" t="s">
        <v>6316</v>
      </c>
      <c r="E303">
        <v>40</v>
      </c>
      <c r="F303">
        <v>26.5744335631917</v>
      </c>
      <c r="G303">
        <v>2133</v>
      </c>
      <c r="H303" t="s">
        <v>4310</v>
      </c>
      <c r="I303" t="s">
        <v>4311</v>
      </c>
    </row>
    <row r="304" spans="1:9" ht="12">
      <c r="A304" t="s">
        <v>4030</v>
      </c>
      <c r="B304" t="s">
        <v>4031</v>
      </c>
      <c r="C304" s="59">
        <v>5.1874404740596299E-3</v>
      </c>
      <c r="D304" s="60" t="s">
        <v>6316</v>
      </c>
      <c r="E304">
        <v>4</v>
      </c>
      <c r="F304">
        <v>0.69768789476734105</v>
      </c>
      <c r="G304">
        <v>56</v>
      </c>
      <c r="H304" t="s">
        <v>4032</v>
      </c>
      <c r="I304" t="s">
        <v>4033</v>
      </c>
    </row>
    <row r="305" spans="1:9" ht="12">
      <c r="A305" t="s">
        <v>4034</v>
      </c>
      <c r="B305" t="s">
        <v>4035</v>
      </c>
      <c r="C305" s="59">
        <v>5.2504944092053004E-3</v>
      </c>
      <c r="D305" s="60" t="s">
        <v>6316</v>
      </c>
      <c r="E305">
        <v>2</v>
      </c>
      <c r="F305">
        <v>0.112128411659037</v>
      </c>
      <c r="G305">
        <v>9</v>
      </c>
      <c r="H305" t="s">
        <v>4126</v>
      </c>
      <c r="I305" t="s">
        <v>4127</v>
      </c>
    </row>
    <row r="306" spans="1:9" ht="12">
      <c r="A306" t="s">
        <v>4036</v>
      </c>
      <c r="B306" t="s">
        <v>4037</v>
      </c>
      <c r="C306" s="59">
        <v>5.2504944092053004E-3</v>
      </c>
      <c r="D306" s="60" t="s">
        <v>6316</v>
      </c>
      <c r="E306">
        <v>2</v>
      </c>
      <c r="F306">
        <v>0.112128411659037</v>
      </c>
      <c r="G306">
        <v>9</v>
      </c>
      <c r="H306" t="s">
        <v>4038</v>
      </c>
      <c r="I306" t="s">
        <v>4039</v>
      </c>
    </row>
    <row r="307" spans="1:9" ht="12">
      <c r="A307" t="s">
        <v>4040</v>
      </c>
      <c r="B307" t="s">
        <v>4041</v>
      </c>
      <c r="C307" s="59">
        <v>5.4866475458749198E-3</v>
      </c>
      <c r="D307" s="60" t="s">
        <v>6316</v>
      </c>
      <c r="E307">
        <v>3</v>
      </c>
      <c r="F307">
        <v>0.36130265979023002</v>
      </c>
      <c r="G307">
        <v>29</v>
      </c>
      <c r="H307" t="s">
        <v>4042</v>
      </c>
      <c r="I307" t="s">
        <v>4043</v>
      </c>
    </row>
    <row r="308" spans="1:9" ht="12">
      <c r="A308" t="s">
        <v>4044</v>
      </c>
      <c r="B308" t="s">
        <v>4045</v>
      </c>
      <c r="C308" s="59">
        <v>5.5060664848668797E-3</v>
      </c>
      <c r="D308" s="60" t="s">
        <v>6316</v>
      </c>
      <c r="E308">
        <v>26</v>
      </c>
      <c r="F308">
        <v>15.2868401228487</v>
      </c>
      <c r="G308">
        <v>1227</v>
      </c>
      <c r="H308" t="s">
        <v>4046</v>
      </c>
      <c r="I308" t="s">
        <v>4047</v>
      </c>
    </row>
    <row r="309" spans="1:9" ht="12">
      <c r="A309" t="s">
        <v>4048</v>
      </c>
      <c r="B309" t="s">
        <v>4049</v>
      </c>
      <c r="C309" s="59">
        <v>5.5254283811992403E-3</v>
      </c>
      <c r="D309" s="60" t="s">
        <v>6316</v>
      </c>
      <c r="E309">
        <v>4</v>
      </c>
      <c r="F309">
        <v>0.71014660717389999</v>
      </c>
      <c r="G309">
        <v>57</v>
      </c>
      <c r="H309" t="s">
        <v>4425</v>
      </c>
      <c r="I309" t="s">
        <v>4426</v>
      </c>
    </row>
    <row r="310" spans="1:9" ht="12">
      <c r="A310" t="s">
        <v>4050</v>
      </c>
      <c r="B310" t="s">
        <v>4051</v>
      </c>
      <c r="C310" s="59">
        <v>5.5513171528595801E-3</v>
      </c>
      <c r="D310" s="60" t="s">
        <v>6316</v>
      </c>
      <c r="E310">
        <v>47</v>
      </c>
      <c r="F310">
        <v>32.6542852175929</v>
      </c>
      <c r="G310">
        <v>2621</v>
      </c>
      <c r="H310" t="s">
        <v>3987</v>
      </c>
      <c r="I310" t="s">
        <v>3988</v>
      </c>
    </row>
    <row r="311" spans="1:9" ht="12">
      <c r="A311" t="s">
        <v>4884</v>
      </c>
      <c r="B311" t="s">
        <v>4885</v>
      </c>
      <c r="C311" s="59">
        <v>5.5770269663003103E-3</v>
      </c>
      <c r="D311" s="60" t="s">
        <v>6316</v>
      </c>
      <c r="E311">
        <v>6</v>
      </c>
      <c r="F311">
        <v>1.6071739004462</v>
      </c>
      <c r="G311">
        <v>129</v>
      </c>
      <c r="H311" t="s">
        <v>4496</v>
      </c>
      <c r="I311" t="s">
        <v>4497</v>
      </c>
    </row>
    <row r="312" spans="1:9" ht="12">
      <c r="A312" t="s">
        <v>3989</v>
      </c>
      <c r="B312" t="s">
        <v>3990</v>
      </c>
      <c r="C312" s="59">
        <v>5.6249360735531198E-3</v>
      </c>
      <c r="D312" s="60" t="s">
        <v>6316</v>
      </c>
      <c r="E312">
        <v>8</v>
      </c>
      <c r="F312">
        <v>2.67862316741033</v>
      </c>
      <c r="G312">
        <v>215</v>
      </c>
      <c r="H312" t="s">
        <v>4577</v>
      </c>
      <c r="I312" t="s">
        <v>4578</v>
      </c>
    </row>
    <row r="313" spans="1:9" ht="12">
      <c r="A313" t="s">
        <v>3991</v>
      </c>
      <c r="B313" t="s">
        <v>3992</v>
      </c>
      <c r="C313" s="59">
        <v>5.81503910889137E-3</v>
      </c>
      <c r="D313" s="60" t="s">
        <v>6316</v>
      </c>
      <c r="E313">
        <v>22</v>
      </c>
      <c r="F313">
        <v>12.2718317204613</v>
      </c>
      <c r="G313">
        <v>985</v>
      </c>
      <c r="H313" t="s">
        <v>3993</v>
      </c>
      <c r="I313" t="s">
        <v>3994</v>
      </c>
    </row>
    <row r="314" spans="1:9" ht="12">
      <c r="A314" t="s">
        <v>3995</v>
      </c>
      <c r="B314" t="s">
        <v>3996</v>
      </c>
      <c r="C314" s="59">
        <v>5.8298790447826997E-3</v>
      </c>
      <c r="D314" s="60" t="s">
        <v>6316</v>
      </c>
      <c r="E314">
        <v>9</v>
      </c>
      <c r="F314">
        <v>3.27664136292519</v>
      </c>
      <c r="G314">
        <v>263</v>
      </c>
      <c r="H314" t="s">
        <v>3997</v>
      </c>
      <c r="I314" t="s">
        <v>3998</v>
      </c>
    </row>
    <row r="315" spans="1:9" ht="12">
      <c r="A315" t="s">
        <v>5970</v>
      </c>
      <c r="B315" t="s">
        <v>5971</v>
      </c>
      <c r="C315" s="59">
        <v>5.89097170027274E-3</v>
      </c>
      <c r="D315" s="60" t="s">
        <v>6316</v>
      </c>
      <c r="E315">
        <v>38</v>
      </c>
      <c r="F315">
        <v>25.104305499217698</v>
      </c>
      <c r="G315">
        <v>2015</v>
      </c>
      <c r="H315" t="s">
        <v>3999</v>
      </c>
      <c r="I315" t="s">
        <v>4000</v>
      </c>
    </row>
    <row r="316" spans="1:9" ht="12">
      <c r="A316" t="s">
        <v>4001</v>
      </c>
      <c r="B316" t="s">
        <v>4002</v>
      </c>
      <c r="C316" s="59">
        <v>6.0338774488244004E-3</v>
      </c>
      <c r="D316" s="60" t="s">
        <v>6316</v>
      </c>
      <c r="E316">
        <v>7</v>
      </c>
      <c r="F316">
        <v>2.1553572463348201</v>
      </c>
      <c r="G316">
        <v>173</v>
      </c>
      <c r="H316" t="s">
        <v>4003</v>
      </c>
      <c r="I316" t="s">
        <v>4004</v>
      </c>
    </row>
    <row r="317" spans="1:9" ht="12">
      <c r="A317" t="s">
        <v>4005</v>
      </c>
      <c r="B317" t="s">
        <v>4006</v>
      </c>
      <c r="C317" s="59">
        <v>6.04232877522931E-3</v>
      </c>
      <c r="D317" s="60" t="s">
        <v>6316</v>
      </c>
      <c r="E317">
        <v>3</v>
      </c>
      <c r="F317">
        <v>0.37376137219679001</v>
      </c>
      <c r="G317">
        <v>30</v>
      </c>
      <c r="H317" t="s">
        <v>4007</v>
      </c>
      <c r="I317" t="s">
        <v>3964</v>
      </c>
    </row>
    <row r="318" spans="1:9" ht="12">
      <c r="A318" t="s">
        <v>3965</v>
      </c>
      <c r="B318" t="s">
        <v>3966</v>
      </c>
      <c r="C318" s="59">
        <v>6.04232877522931E-3</v>
      </c>
      <c r="D318" s="60" t="s">
        <v>6316</v>
      </c>
      <c r="E318">
        <v>3</v>
      </c>
      <c r="F318">
        <v>0.37376137219679001</v>
      </c>
      <c r="G318">
        <v>30</v>
      </c>
      <c r="H318" t="s">
        <v>3967</v>
      </c>
      <c r="I318" t="s">
        <v>3968</v>
      </c>
    </row>
    <row r="319" spans="1:9" ht="12">
      <c r="A319" t="s">
        <v>3969</v>
      </c>
      <c r="B319" t="s">
        <v>3970</v>
      </c>
      <c r="C319" s="59">
        <v>6.04232877522931E-3</v>
      </c>
      <c r="D319" s="60" t="s">
        <v>6316</v>
      </c>
      <c r="E319">
        <v>3</v>
      </c>
      <c r="F319">
        <v>0.37376137219679001</v>
      </c>
      <c r="G319">
        <v>30</v>
      </c>
      <c r="H319" t="s">
        <v>3967</v>
      </c>
      <c r="I319" t="s">
        <v>3968</v>
      </c>
    </row>
    <row r="320" spans="1:9" ht="12">
      <c r="A320" t="s">
        <v>3971</v>
      </c>
      <c r="B320" t="s">
        <v>3972</v>
      </c>
      <c r="C320" s="59">
        <v>6.04232877522931E-3</v>
      </c>
      <c r="D320" s="60" t="s">
        <v>6316</v>
      </c>
      <c r="E320">
        <v>3</v>
      </c>
      <c r="F320">
        <v>0.37376137219679001</v>
      </c>
      <c r="G320">
        <v>30</v>
      </c>
      <c r="H320" t="s">
        <v>3967</v>
      </c>
      <c r="I320" t="s">
        <v>3968</v>
      </c>
    </row>
    <row r="321" spans="1:9" ht="12">
      <c r="A321" t="s">
        <v>3973</v>
      </c>
      <c r="B321" t="s">
        <v>3974</v>
      </c>
      <c r="C321" s="59">
        <v>6.0647224030847303E-3</v>
      </c>
      <c r="D321" s="60" t="s">
        <v>6316</v>
      </c>
      <c r="E321">
        <v>97</v>
      </c>
      <c r="F321">
        <v>78.701686272237396</v>
      </c>
      <c r="G321">
        <v>6317</v>
      </c>
      <c r="H321" t="s">
        <v>3975</v>
      </c>
      <c r="I321" t="s">
        <v>3976</v>
      </c>
    </row>
    <row r="322" spans="1:9" ht="12">
      <c r="A322" t="s">
        <v>3977</v>
      </c>
      <c r="B322" t="s">
        <v>3978</v>
      </c>
      <c r="C322" s="59">
        <v>6.2448502426968597E-3</v>
      </c>
      <c r="D322" s="60" t="s">
        <v>6316</v>
      </c>
      <c r="E322">
        <v>4</v>
      </c>
      <c r="F322">
        <v>0.73506403198701997</v>
      </c>
      <c r="G322">
        <v>59</v>
      </c>
      <c r="H322" t="s">
        <v>3979</v>
      </c>
      <c r="I322" t="s">
        <v>3980</v>
      </c>
    </row>
    <row r="323" spans="1:9" ht="12">
      <c r="A323" t="s">
        <v>5940</v>
      </c>
      <c r="B323" t="s">
        <v>5941</v>
      </c>
      <c r="C323" s="59">
        <v>6.2753498378849701E-3</v>
      </c>
      <c r="D323" s="60" t="s">
        <v>6316</v>
      </c>
      <c r="E323">
        <v>10</v>
      </c>
      <c r="F323">
        <v>3.9244944080662902</v>
      </c>
      <c r="G323">
        <v>315</v>
      </c>
      <c r="H323" t="s">
        <v>4598</v>
      </c>
      <c r="I323" t="s">
        <v>4599</v>
      </c>
    </row>
    <row r="324" spans="1:9" ht="12">
      <c r="A324" t="s">
        <v>3981</v>
      </c>
      <c r="B324" t="s">
        <v>3982</v>
      </c>
      <c r="C324" s="59">
        <v>6.3961597303046199E-3</v>
      </c>
      <c r="D324" s="60" t="s">
        <v>6316</v>
      </c>
      <c r="E324">
        <v>13</v>
      </c>
      <c r="F324">
        <v>5.8805122558961598</v>
      </c>
      <c r="G324">
        <v>472</v>
      </c>
      <c r="H324" t="s">
        <v>3983</v>
      </c>
      <c r="I324" t="s">
        <v>3984</v>
      </c>
    </row>
    <row r="325" spans="1:9" ht="12">
      <c r="A325" t="s">
        <v>3985</v>
      </c>
      <c r="B325" t="s">
        <v>3986</v>
      </c>
      <c r="C325" s="59">
        <v>6.4118434747295E-3</v>
      </c>
      <c r="D325" s="60" t="s">
        <v>6316</v>
      </c>
      <c r="E325">
        <v>10</v>
      </c>
      <c r="F325">
        <v>3.9369531204728498</v>
      </c>
      <c r="G325">
        <v>316</v>
      </c>
      <c r="H325" t="s">
        <v>3925</v>
      </c>
      <c r="I325" t="s">
        <v>3926</v>
      </c>
    </row>
    <row r="326" spans="1:9" ht="12">
      <c r="A326" t="s">
        <v>3927</v>
      </c>
      <c r="B326" t="s">
        <v>3928</v>
      </c>
      <c r="C326" s="59">
        <v>6.4160744614225303E-3</v>
      </c>
      <c r="D326" s="60" t="s">
        <v>6316</v>
      </c>
      <c r="E326">
        <v>5</v>
      </c>
      <c r="F326">
        <v>1.1711189662166099</v>
      </c>
      <c r="G326">
        <v>94</v>
      </c>
      <c r="H326" t="s">
        <v>4615</v>
      </c>
      <c r="I326" t="s">
        <v>4616</v>
      </c>
    </row>
    <row r="327" spans="1:9" ht="12">
      <c r="A327" t="s">
        <v>3929</v>
      </c>
      <c r="B327" t="s">
        <v>3930</v>
      </c>
      <c r="C327" s="59">
        <v>6.4160744614225303E-3</v>
      </c>
      <c r="D327" s="60" t="s">
        <v>6316</v>
      </c>
      <c r="E327">
        <v>5</v>
      </c>
      <c r="F327">
        <v>1.1711189662166099</v>
      </c>
      <c r="G327">
        <v>94</v>
      </c>
      <c r="H327" t="s">
        <v>3931</v>
      </c>
      <c r="I327" t="s">
        <v>3932</v>
      </c>
    </row>
    <row r="328" spans="1:9" ht="12">
      <c r="A328" t="s">
        <v>3933</v>
      </c>
      <c r="B328" t="s">
        <v>3934</v>
      </c>
      <c r="C328" s="59">
        <v>6.4382145759421102E-3</v>
      </c>
      <c r="D328" s="60" t="s">
        <v>6316</v>
      </c>
      <c r="E328">
        <v>63</v>
      </c>
      <c r="F328">
        <v>47.081474184388902</v>
      </c>
      <c r="G328">
        <v>3779</v>
      </c>
      <c r="H328" t="s">
        <v>3935</v>
      </c>
      <c r="I328" t="s">
        <v>3936</v>
      </c>
    </row>
    <row r="329" spans="1:9" ht="12">
      <c r="A329" t="s">
        <v>4843</v>
      </c>
      <c r="B329" t="s">
        <v>4844</v>
      </c>
      <c r="C329" s="59">
        <v>6.4542902620910603E-3</v>
      </c>
      <c r="D329" s="60" t="s">
        <v>6316</v>
      </c>
      <c r="E329">
        <v>6</v>
      </c>
      <c r="F329">
        <v>1.65700875007243</v>
      </c>
      <c r="G329">
        <v>133</v>
      </c>
      <c r="H329" t="s">
        <v>3937</v>
      </c>
      <c r="I329" t="s">
        <v>3938</v>
      </c>
    </row>
    <row r="330" spans="1:9" ht="12">
      <c r="A330" t="s">
        <v>3939</v>
      </c>
      <c r="B330" t="s">
        <v>3940</v>
      </c>
      <c r="C330" s="59">
        <v>6.5094591367776504E-3</v>
      </c>
      <c r="D330" s="60" t="s">
        <v>6316</v>
      </c>
      <c r="E330">
        <v>2</v>
      </c>
      <c r="F330">
        <v>0.12458712406559699</v>
      </c>
      <c r="G330">
        <v>10</v>
      </c>
      <c r="H330" t="s">
        <v>3941</v>
      </c>
      <c r="I330" t="s">
        <v>3942</v>
      </c>
    </row>
    <row r="331" spans="1:9" ht="12">
      <c r="A331" t="s">
        <v>3943</v>
      </c>
      <c r="B331" t="s">
        <v>3944</v>
      </c>
      <c r="C331" s="59">
        <v>6.5094591367776504E-3</v>
      </c>
      <c r="D331" s="60" t="s">
        <v>6316</v>
      </c>
      <c r="E331">
        <v>2</v>
      </c>
      <c r="F331">
        <v>0.12458712406559699</v>
      </c>
      <c r="G331">
        <v>10</v>
      </c>
      <c r="H331" t="s">
        <v>3945</v>
      </c>
      <c r="I331" t="s">
        <v>3946</v>
      </c>
    </row>
    <row r="332" spans="1:9" ht="12">
      <c r="A332" t="s">
        <v>3947</v>
      </c>
      <c r="B332" t="s">
        <v>3948</v>
      </c>
      <c r="C332" s="59">
        <v>6.5094591367776504E-3</v>
      </c>
      <c r="D332" s="60" t="s">
        <v>6316</v>
      </c>
      <c r="E332">
        <v>2</v>
      </c>
      <c r="F332">
        <v>0.12458712406559699</v>
      </c>
      <c r="G332">
        <v>10</v>
      </c>
      <c r="H332" t="s">
        <v>4122</v>
      </c>
      <c r="I332" t="s">
        <v>4123</v>
      </c>
    </row>
    <row r="333" spans="1:9" ht="12">
      <c r="A333" t="s">
        <v>3949</v>
      </c>
      <c r="B333" t="s">
        <v>3950</v>
      </c>
      <c r="C333" s="59">
        <v>6.5094591367776504E-3</v>
      </c>
      <c r="D333" s="60" t="s">
        <v>6316</v>
      </c>
      <c r="E333">
        <v>2</v>
      </c>
      <c r="F333">
        <v>0.12458712406559699</v>
      </c>
      <c r="G333">
        <v>10</v>
      </c>
      <c r="H333" t="s">
        <v>4542</v>
      </c>
      <c r="I333" t="s">
        <v>4543</v>
      </c>
    </row>
    <row r="334" spans="1:9" ht="12">
      <c r="A334" t="s">
        <v>3951</v>
      </c>
      <c r="B334" t="s">
        <v>3952</v>
      </c>
      <c r="C334" s="59">
        <v>6.6268009177833202E-3</v>
      </c>
      <c r="D334" s="60" t="s">
        <v>6316</v>
      </c>
      <c r="E334">
        <v>4</v>
      </c>
      <c r="F334">
        <v>0.74752274439357902</v>
      </c>
      <c r="G334">
        <v>60</v>
      </c>
      <c r="H334" t="s">
        <v>3953</v>
      </c>
      <c r="I334" t="s">
        <v>3954</v>
      </c>
    </row>
    <row r="335" spans="1:9" ht="12">
      <c r="A335" t="s">
        <v>5249</v>
      </c>
      <c r="B335" t="s">
        <v>5250</v>
      </c>
      <c r="C335" s="59">
        <v>6.6268009177833202E-3</v>
      </c>
      <c r="D335" s="60" t="s">
        <v>6316</v>
      </c>
      <c r="E335">
        <v>4</v>
      </c>
      <c r="F335">
        <v>0.74752274439357902</v>
      </c>
      <c r="G335">
        <v>60</v>
      </c>
      <c r="H335" t="s">
        <v>3955</v>
      </c>
      <c r="I335" t="s">
        <v>3956</v>
      </c>
    </row>
    <row r="336" spans="1:9" ht="12">
      <c r="A336" t="s">
        <v>3957</v>
      </c>
      <c r="B336" t="s">
        <v>3958</v>
      </c>
      <c r="C336" s="59">
        <v>6.6290473199905296E-3</v>
      </c>
      <c r="D336" s="60" t="s">
        <v>6316</v>
      </c>
      <c r="E336">
        <v>3</v>
      </c>
      <c r="F336">
        <v>0.386220084603349</v>
      </c>
      <c r="G336">
        <v>31</v>
      </c>
      <c r="H336" t="s">
        <v>3959</v>
      </c>
      <c r="I336" t="s">
        <v>3960</v>
      </c>
    </row>
    <row r="337" spans="1:9" ht="12">
      <c r="A337" t="s">
        <v>3961</v>
      </c>
      <c r="B337" t="s">
        <v>3962</v>
      </c>
      <c r="C337" s="59">
        <v>6.6290473199905296E-3</v>
      </c>
      <c r="D337" s="60" t="s">
        <v>6316</v>
      </c>
      <c r="E337">
        <v>3</v>
      </c>
      <c r="F337">
        <v>0.386220084603349</v>
      </c>
      <c r="G337">
        <v>31</v>
      </c>
      <c r="H337" t="s">
        <v>3963</v>
      </c>
      <c r="I337" t="s">
        <v>3913</v>
      </c>
    </row>
    <row r="338" spans="1:9" ht="12">
      <c r="A338" t="s">
        <v>5975</v>
      </c>
      <c r="B338" t="s">
        <v>5976</v>
      </c>
      <c r="C338" s="59">
        <v>6.6462103009065597E-3</v>
      </c>
      <c r="D338" s="60" t="s">
        <v>6316</v>
      </c>
      <c r="E338">
        <v>36</v>
      </c>
      <c r="F338">
        <v>23.621718722837102</v>
      </c>
      <c r="G338">
        <v>1896</v>
      </c>
      <c r="H338" t="s">
        <v>3914</v>
      </c>
      <c r="I338" t="s">
        <v>3915</v>
      </c>
    </row>
    <row r="339" spans="1:9" ht="12">
      <c r="A339" t="s">
        <v>3916</v>
      </c>
      <c r="B339" t="s">
        <v>3917</v>
      </c>
      <c r="C339" s="59">
        <v>6.8387369959707397E-3</v>
      </c>
      <c r="D339" s="60" t="s">
        <v>6316</v>
      </c>
      <c r="E339">
        <v>68</v>
      </c>
      <c r="F339">
        <v>51.753491336848803</v>
      </c>
      <c r="G339">
        <v>4154</v>
      </c>
      <c r="H339" t="s">
        <v>3918</v>
      </c>
      <c r="I339" t="s">
        <v>3919</v>
      </c>
    </row>
    <row r="340" spans="1:9" ht="12">
      <c r="A340" t="s">
        <v>4851</v>
      </c>
      <c r="B340" t="s">
        <v>4852</v>
      </c>
      <c r="C340" s="59">
        <v>6.8802005732495801E-3</v>
      </c>
      <c r="D340" s="60" t="s">
        <v>6316</v>
      </c>
      <c r="E340">
        <v>30</v>
      </c>
      <c r="F340">
        <v>18.7503621718723</v>
      </c>
      <c r="G340">
        <v>1505</v>
      </c>
      <c r="H340" t="s">
        <v>3920</v>
      </c>
      <c r="I340" t="s">
        <v>3921</v>
      </c>
    </row>
    <row r="341" spans="1:9" ht="12">
      <c r="A341" t="s">
        <v>3922</v>
      </c>
      <c r="B341" t="s">
        <v>3923</v>
      </c>
      <c r="C341" s="59">
        <v>6.9286584973464096E-3</v>
      </c>
      <c r="D341" s="60" t="s">
        <v>6316</v>
      </c>
      <c r="E341">
        <v>6</v>
      </c>
      <c r="F341">
        <v>1.6819261748855499</v>
      </c>
      <c r="G341">
        <v>135</v>
      </c>
      <c r="H341" t="s">
        <v>3924</v>
      </c>
      <c r="I341" t="s">
        <v>3890</v>
      </c>
    </row>
    <row r="342" spans="1:9" ht="12">
      <c r="A342" t="s">
        <v>5342</v>
      </c>
      <c r="B342" t="s">
        <v>5343</v>
      </c>
      <c r="C342" s="59">
        <v>7.0024716877747396E-3</v>
      </c>
      <c r="D342" s="60" t="s">
        <v>6316</v>
      </c>
      <c r="E342">
        <v>31</v>
      </c>
      <c r="F342">
        <v>19.585095903111799</v>
      </c>
      <c r="G342">
        <v>1572</v>
      </c>
      <c r="H342" t="s">
        <v>3891</v>
      </c>
      <c r="I342" t="s">
        <v>3892</v>
      </c>
    </row>
    <row r="343" spans="1:9" ht="12">
      <c r="A343" t="s">
        <v>3893</v>
      </c>
      <c r="B343" t="s">
        <v>3894</v>
      </c>
      <c r="C343" s="59">
        <v>7.0239139344956897E-3</v>
      </c>
      <c r="D343" s="60" t="s">
        <v>6316</v>
      </c>
      <c r="E343">
        <v>4</v>
      </c>
      <c r="F343">
        <v>0.75998145680013895</v>
      </c>
      <c r="G343">
        <v>61</v>
      </c>
      <c r="H343" t="s">
        <v>3895</v>
      </c>
      <c r="I343" t="s">
        <v>3896</v>
      </c>
    </row>
    <row r="344" spans="1:9" ht="12">
      <c r="A344" t="s">
        <v>3897</v>
      </c>
      <c r="B344" t="s">
        <v>3898</v>
      </c>
      <c r="C344" s="59">
        <v>7.2485073253300602E-3</v>
      </c>
      <c r="D344" s="60" t="s">
        <v>6316</v>
      </c>
      <c r="E344">
        <v>3</v>
      </c>
      <c r="F344">
        <v>0.39867879700990899</v>
      </c>
      <c r="G344">
        <v>32</v>
      </c>
      <c r="H344" t="s">
        <v>4067</v>
      </c>
      <c r="I344" t="s">
        <v>4068</v>
      </c>
    </row>
    <row r="345" spans="1:9" ht="12">
      <c r="A345" t="s">
        <v>3899</v>
      </c>
      <c r="B345" t="s">
        <v>3900</v>
      </c>
      <c r="C345" s="59">
        <v>7.2485073253300602E-3</v>
      </c>
      <c r="D345" s="60" t="s">
        <v>6316</v>
      </c>
      <c r="E345">
        <v>3</v>
      </c>
      <c r="F345">
        <v>0.39867879700990899</v>
      </c>
      <c r="G345">
        <v>32</v>
      </c>
      <c r="H345" t="s">
        <v>4269</v>
      </c>
      <c r="I345" t="s">
        <v>4270</v>
      </c>
    </row>
    <row r="346" spans="1:9" ht="12">
      <c r="A346" t="s">
        <v>3901</v>
      </c>
      <c r="B346" t="s">
        <v>3902</v>
      </c>
      <c r="C346" s="59">
        <v>7.2485073253300602E-3</v>
      </c>
      <c r="D346" s="60" t="s">
        <v>6316</v>
      </c>
      <c r="E346">
        <v>3</v>
      </c>
      <c r="F346">
        <v>0.39867879700990899</v>
      </c>
      <c r="G346">
        <v>32</v>
      </c>
      <c r="H346" t="s">
        <v>4388</v>
      </c>
      <c r="I346" t="s">
        <v>4389</v>
      </c>
    </row>
    <row r="347" spans="1:9" ht="12">
      <c r="A347" t="s">
        <v>5280</v>
      </c>
      <c r="B347" t="s">
        <v>5281</v>
      </c>
      <c r="C347" s="59">
        <v>7.3115163420007798E-3</v>
      </c>
      <c r="D347" s="60" t="s">
        <v>6316</v>
      </c>
      <c r="E347">
        <v>5</v>
      </c>
      <c r="F347">
        <v>1.2084951034362901</v>
      </c>
      <c r="G347">
        <v>97</v>
      </c>
      <c r="H347" t="s">
        <v>3903</v>
      </c>
      <c r="I347" t="s">
        <v>3904</v>
      </c>
    </row>
    <row r="348" spans="1:9" ht="12">
      <c r="A348" t="s">
        <v>3905</v>
      </c>
      <c r="B348" t="s">
        <v>3906</v>
      </c>
      <c r="C348" s="59">
        <v>7.4364345425811098E-3</v>
      </c>
      <c r="D348" s="60" t="s">
        <v>6316</v>
      </c>
      <c r="E348">
        <v>4</v>
      </c>
      <c r="F348">
        <v>0.772440169206699</v>
      </c>
      <c r="G348">
        <v>62</v>
      </c>
      <c r="H348" t="s">
        <v>4431</v>
      </c>
      <c r="I348" t="s">
        <v>4432</v>
      </c>
    </row>
    <row r="349" spans="1:9" ht="12">
      <c r="A349" t="s">
        <v>3907</v>
      </c>
      <c r="B349" t="s">
        <v>3908</v>
      </c>
      <c r="C349" s="59">
        <v>7.62141246397211E-3</v>
      </c>
      <c r="D349" s="60" t="s">
        <v>6316</v>
      </c>
      <c r="E349">
        <v>75</v>
      </c>
      <c r="F349">
        <v>58.443819899171402</v>
      </c>
      <c r="G349">
        <v>4691</v>
      </c>
      <c r="H349" t="s">
        <v>3909</v>
      </c>
      <c r="I349" t="s">
        <v>3910</v>
      </c>
    </row>
    <row r="350" spans="1:9" ht="12">
      <c r="A350" t="s">
        <v>3911</v>
      </c>
      <c r="B350" t="s">
        <v>3912</v>
      </c>
      <c r="C350" s="59">
        <v>7.66485294796318E-3</v>
      </c>
      <c r="D350" s="60" t="s">
        <v>6316</v>
      </c>
      <c r="E350">
        <v>7</v>
      </c>
      <c r="F350">
        <v>2.2550269455873</v>
      </c>
      <c r="G350">
        <v>181</v>
      </c>
      <c r="H350" t="s">
        <v>3848</v>
      </c>
      <c r="I350" t="s">
        <v>3849</v>
      </c>
    </row>
    <row r="351" spans="1:9" ht="12">
      <c r="A351" t="s">
        <v>3850</v>
      </c>
      <c r="B351" t="s">
        <v>3851</v>
      </c>
      <c r="C351" s="59">
        <v>7.8646025718539306E-3</v>
      </c>
      <c r="D351" s="60" t="s">
        <v>6316</v>
      </c>
      <c r="E351">
        <v>4</v>
      </c>
      <c r="F351">
        <v>0.78489888161325805</v>
      </c>
      <c r="G351">
        <v>63</v>
      </c>
      <c r="H351" t="s">
        <v>3852</v>
      </c>
      <c r="I351" t="s">
        <v>3853</v>
      </c>
    </row>
    <row r="352" spans="1:9" ht="12">
      <c r="A352" t="s">
        <v>3854</v>
      </c>
      <c r="B352" t="s">
        <v>3855</v>
      </c>
      <c r="C352" s="59">
        <v>7.8910144295433401E-3</v>
      </c>
      <c r="D352" s="60" t="s">
        <v>6316</v>
      </c>
      <c r="E352">
        <v>2</v>
      </c>
      <c r="F352">
        <v>0.13704583647215601</v>
      </c>
      <c r="G352">
        <v>11</v>
      </c>
      <c r="H352" t="s">
        <v>4379</v>
      </c>
      <c r="I352" t="s">
        <v>4380</v>
      </c>
    </row>
    <row r="353" spans="1:9" ht="12">
      <c r="A353" t="s">
        <v>3856</v>
      </c>
      <c r="B353" t="s">
        <v>3857</v>
      </c>
      <c r="C353" s="59">
        <v>7.8910144295433401E-3</v>
      </c>
      <c r="D353" s="60" t="s">
        <v>6316</v>
      </c>
      <c r="E353">
        <v>2</v>
      </c>
      <c r="F353">
        <v>0.13704583647215601</v>
      </c>
      <c r="G353">
        <v>11</v>
      </c>
      <c r="H353" t="s">
        <v>3858</v>
      </c>
      <c r="I353" t="s">
        <v>3859</v>
      </c>
    </row>
    <row r="354" spans="1:9" ht="12">
      <c r="A354" t="s">
        <v>3860</v>
      </c>
      <c r="B354" t="s">
        <v>3861</v>
      </c>
      <c r="C354" s="59">
        <v>7.8910144295433401E-3</v>
      </c>
      <c r="D354" s="60" t="s">
        <v>6316</v>
      </c>
      <c r="E354">
        <v>2</v>
      </c>
      <c r="F354">
        <v>0.13704583647215601</v>
      </c>
      <c r="G354">
        <v>11</v>
      </c>
      <c r="H354" t="s">
        <v>3862</v>
      </c>
      <c r="I354" t="s">
        <v>3863</v>
      </c>
    </row>
    <row r="355" spans="1:9" ht="12">
      <c r="A355" t="s">
        <v>3864</v>
      </c>
      <c r="B355" t="s">
        <v>3865</v>
      </c>
      <c r="C355" s="59">
        <v>7.8910144295433401E-3</v>
      </c>
      <c r="D355" s="60" t="s">
        <v>6316</v>
      </c>
      <c r="E355">
        <v>2</v>
      </c>
      <c r="F355">
        <v>0.13704583647215601</v>
      </c>
      <c r="G355">
        <v>11</v>
      </c>
      <c r="H355" t="s">
        <v>3866</v>
      </c>
      <c r="I355" t="s">
        <v>3867</v>
      </c>
    </row>
    <row r="356" spans="1:9" ht="12">
      <c r="A356" t="s">
        <v>3868</v>
      </c>
      <c r="B356" t="s">
        <v>3869</v>
      </c>
      <c r="C356" s="59">
        <v>7.8910144295433401E-3</v>
      </c>
      <c r="D356" s="60" t="s">
        <v>6316</v>
      </c>
      <c r="E356">
        <v>2</v>
      </c>
      <c r="F356">
        <v>0.13704583647215601</v>
      </c>
      <c r="G356">
        <v>11</v>
      </c>
      <c r="H356" t="s">
        <v>3870</v>
      </c>
      <c r="I356" t="s">
        <v>3871</v>
      </c>
    </row>
    <row r="357" spans="1:9" ht="12">
      <c r="A357" t="s">
        <v>3872</v>
      </c>
      <c r="B357" t="s">
        <v>3873</v>
      </c>
      <c r="C357" s="59">
        <v>7.8910144295433401E-3</v>
      </c>
      <c r="D357" s="60" t="s">
        <v>6316</v>
      </c>
      <c r="E357">
        <v>2</v>
      </c>
      <c r="F357">
        <v>0.13704583647215601</v>
      </c>
      <c r="G357">
        <v>11</v>
      </c>
      <c r="H357" t="s">
        <v>3862</v>
      </c>
      <c r="I357" t="s">
        <v>3863</v>
      </c>
    </row>
    <row r="358" spans="1:9" ht="12">
      <c r="A358" t="s">
        <v>3874</v>
      </c>
      <c r="B358" t="s">
        <v>3875</v>
      </c>
      <c r="C358" s="59">
        <v>7.8910144295433401E-3</v>
      </c>
      <c r="D358" s="60" t="s">
        <v>6316</v>
      </c>
      <c r="E358">
        <v>2</v>
      </c>
      <c r="F358">
        <v>0.13704583647215601</v>
      </c>
      <c r="G358">
        <v>11</v>
      </c>
      <c r="H358" t="s">
        <v>3876</v>
      </c>
      <c r="I358" t="s">
        <v>3877</v>
      </c>
    </row>
    <row r="359" spans="1:9" ht="12">
      <c r="A359" t="s">
        <v>3878</v>
      </c>
      <c r="B359" t="s">
        <v>3879</v>
      </c>
      <c r="C359" s="59">
        <v>7.8910144295433401E-3</v>
      </c>
      <c r="D359" s="60" t="s">
        <v>6316</v>
      </c>
      <c r="E359">
        <v>2</v>
      </c>
      <c r="F359">
        <v>0.13704583647215601</v>
      </c>
      <c r="G359">
        <v>11</v>
      </c>
      <c r="H359" t="s">
        <v>3870</v>
      </c>
      <c r="I359" t="s">
        <v>3871</v>
      </c>
    </row>
    <row r="360" spans="1:9" ht="12">
      <c r="A360" t="s">
        <v>3880</v>
      </c>
      <c r="B360" t="s">
        <v>3881</v>
      </c>
      <c r="C360" s="59">
        <v>7.8910144295433401E-3</v>
      </c>
      <c r="D360" s="60" t="s">
        <v>6316</v>
      </c>
      <c r="E360">
        <v>2</v>
      </c>
      <c r="F360">
        <v>0.13704583647215601</v>
      </c>
      <c r="G360">
        <v>11</v>
      </c>
      <c r="H360" t="s">
        <v>3862</v>
      </c>
      <c r="I360" t="s">
        <v>3863</v>
      </c>
    </row>
    <row r="361" spans="1:9" ht="12">
      <c r="A361" t="s">
        <v>3882</v>
      </c>
      <c r="B361" t="s">
        <v>3883</v>
      </c>
      <c r="C361" s="59">
        <v>7.9075773875244108E-3</v>
      </c>
      <c r="D361" s="60" t="s">
        <v>6316</v>
      </c>
      <c r="E361">
        <v>10</v>
      </c>
      <c r="F361">
        <v>4.0615402445384499</v>
      </c>
      <c r="G361">
        <v>326</v>
      </c>
      <c r="H361" t="s">
        <v>3884</v>
      </c>
      <c r="I361" t="s">
        <v>3885</v>
      </c>
    </row>
    <row r="362" spans="1:9" ht="12">
      <c r="A362" t="s">
        <v>3886</v>
      </c>
      <c r="B362" t="s">
        <v>3887</v>
      </c>
      <c r="C362" s="59">
        <v>7.9462514904008897E-3</v>
      </c>
      <c r="D362" s="60" t="s">
        <v>6316</v>
      </c>
      <c r="E362">
        <v>24</v>
      </c>
      <c r="F362">
        <v>14.165556006258299</v>
      </c>
      <c r="G362">
        <v>1137</v>
      </c>
      <c r="H362" t="s">
        <v>3888</v>
      </c>
      <c r="I362" t="s">
        <v>3889</v>
      </c>
    </row>
    <row r="363" spans="1:9" ht="12">
      <c r="A363" t="s">
        <v>5717</v>
      </c>
      <c r="B363" t="s">
        <v>5718</v>
      </c>
      <c r="C363" s="59">
        <v>8.0152693432234395E-3</v>
      </c>
      <c r="D363" s="60" t="s">
        <v>6316</v>
      </c>
      <c r="E363">
        <v>184</v>
      </c>
      <c r="F363">
        <v>169.687662977343</v>
      </c>
      <c r="G363">
        <v>13620</v>
      </c>
      <c r="H363" t="s">
        <v>3847</v>
      </c>
      <c r="I363" t="s">
        <v>3834</v>
      </c>
    </row>
    <row r="364" spans="1:9" ht="12">
      <c r="A364" t="s">
        <v>3835</v>
      </c>
      <c r="B364" t="s">
        <v>3836</v>
      </c>
      <c r="C364" s="59">
        <v>8.0825647467530504E-3</v>
      </c>
      <c r="D364" s="60" t="s">
        <v>6316</v>
      </c>
      <c r="E364">
        <v>39</v>
      </c>
      <c r="F364">
        <v>26.449846439126201</v>
      </c>
      <c r="G364">
        <v>2123</v>
      </c>
      <c r="H364" t="s">
        <v>3837</v>
      </c>
      <c r="I364" t="s">
        <v>3838</v>
      </c>
    </row>
    <row r="365" spans="1:9" ht="12">
      <c r="A365" t="s">
        <v>3839</v>
      </c>
      <c r="B365" t="s">
        <v>3840</v>
      </c>
      <c r="C365" s="59">
        <v>8.1146648474236596E-3</v>
      </c>
      <c r="D365" s="60" t="s">
        <v>6316</v>
      </c>
      <c r="E365">
        <v>8</v>
      </c>
      <c r="F365">
        <v>2.85304514110216</v>
      </c>
      <c r="G365">
        <v>229</v>
      </c>
      <c r="H365" t="s">
        <v>4577</v>
      </c>
      <c r="I365" t="s">
        <v>4578</v>
      </c>
    </row>
    <row r="366" spans="1:9" ht="12">
      <c r="A366" t="s">
        <v>3841</v>
      </c>
      <c r="B366" t="s">
        <v>3842</v>
      </c>
      <c r="C366" s="59">
        <v>8.2257255820599399E-3</v>
      </c>
      <c r="D366" s="60" t="s">
        <v>6316</v>
      </c>
      <c r="E366">
        <v>6</v>
      </c>
      <c r="F366">
        <v>1.7442197369183501</v>
      </c>
      <c r="G366">
        <v>140</v>
      </c>
      <c r="H366" t="s">
        <v>3843</v>
      </c>
      <c r="I366" t="s">
        <v>3844</v>
      </c>
    </row>
    <row r="367" spans="1:9" ht="12">
      <c r="A367" t="s">
        <v>3845</v>
      </c>
      <c r="B367" t="s">
        <v>3846</v>
      </c>
      <c r="C367" s="59">
        <v>8.2257255820599399E-3</v>
      </c>
      <c r="D367" s="60" t="s">
        <v>6316</v>
      </c>
      <c r="E367">
        <v>6</v>
      </c>
      <c r="F367">
        <v>1.7442197369183501</v>
      </c>
      <c r="G367">
        <v>140</v>
      </c>
      <c r="H367" t="s">
        <v>3807</v>
      </c>
      <c r="I367" t="s">
        <v>3808</v>
      </c>
    </row>
    <row r="368" spans="1:9" ht="12">
      <c r="A368" t="s">
        <v>3809</v>
      </c>
      <c r="B368" t="s">
        <v>3810</v>
      </c>
      <c r="C368" s="59">
        <v>8.2598256199910795E-3</v>
      </c>
      <c r="D368" s="60" t="s">
        <v>6316</v>
      </c>
      <c r="E368">
        <v>9</v>
      </c>
      <c r="F368">
        <v>3.4635220490235801</v>
      </c>
      <c r="G368">
        <v>278</v>
      </c>
      <c r="H368" t="s">
        <v>3997</v>
      </c>
      <c r="I368" t="s">
        <v>3998</v>
      </c>
    </row>
    <row r="369" spans="1:9" ht="12">
      <c r="A369" t="s">
        <v>3811</v>
      </c>
      <c r="B369" t="s">
        <v>3812</v>
      </c>
      <c r="C369" s="59">
        <v>8.2612661392636802E-3</v>
      </c>
      <c r="D369" s="60" t="s">
        <v>6316</v>
      </c>
      <c r="E369">
        <v>12</v>
      </c>
      <c r="F369">
        <v>5.3946224720403304</v>
      </c>
      <c r="G369">
        <v>433</v>
      </c>
      <c r="H369" t="s">
        <v>3813</v>
      </c>
      <c r="I369" t="s">
        <v>3814</v>
      </c>
    </row>
    <row r="370" spans="1:9" ht="12">
      <c r="A370" t="s">
        <v>5185</v>
      </c>
      <c r="B370" t="s">
        <v>5186</v>
      </c>
      <c r="C370" s="59">
        <v>8.3086523446408104E-3</v>
      </c>
      <c r="D370" s="60" t="s">
        <v>6316</v>
      </c>
      <c r="E370">
        <v>4</v>
      </c>
      <c r="F370">
        <v>0.79735759401981798</v>
      </c>
      <c r="G370">
        <v>64</v>
      </c>
      <c r="H370" t="s">
        <v>3955</v>
      </c>
      <c r="I370" t="s">
        <v>3956</v>
      </c>
    </row>
    <row r="371" spans="1:9" ht="12">
      <c r="A371" t="s">
        <v>3815</v>
      </c>
      <c r="B371" t="s">
        <v>3816</v>
      </c>
      <c r="C371" s="59">
        <v>8.3086523446408104E-3</v>
      </c>
      <c r="D371" s="60" t="s">
        <v>6316</v>
      </c>
      <c r="E371">
        <v>4</v>
      </c>
      <c r="F371">
        <v>0.79735759401981798</v>
      </c>
      <c r="G371">
        <v>64</v>
      </c>
      <c r="H371" t="s">
        <v>3817</v>
      </c>
      <c r="I371" t="s">
        <v>3818</v>
      </c>
    </row>
    <row r="372" spans="1:9" ht="12">
      <c r="A372" t="s">
        <v>3819</v>
      </c>
      <c r="B372" t="s">
        <v>3820</v>
      </c>
      <c r="C372" s="59">
        <v>8.3086523446408104E-3</v>
      </c>
      <c r="D372" s="60" t="s">
        <v>6316</v>
      </c>
      <c r="E372">
        <v>4</v>
      </c>
      <c r="F372">
        <v>0.79735759401981798</v>
      </c>
      <c r="G372">
        <v>64</v>
      </c>
      <c r="H372" t="s">
        <v>3821</v>
      </c>
      <c r="I372" t="s">
        <v>3822</v>
      </c>
    </row>
    <row r="373" spans="1:9" ht="12">
      <c r="A373" t="s">
        <v>5187</v>
      </c>
      <c r="B373" t="s">
        <v>5188</v>
      </c>
      <c r="C373" s="59">
        <v>8.3086523446408104E-3</v>
      </c>
      <c r="D373" s="60" t="s">
        <v>6316</v>
      </c>
      <c r="E373">
        <v>4</v>
      </c>
      <c r="F373">
        <v>0.79735759401981798</v>
      </c>
      <c r="G373">
        <v>64</v>
      </c>
      <c r="H373" t="s">
        <v>3955</v>
      </c>
      <c r="I373" t="s">
        <v>3956</v>
      </c>
    </row>
    <row r="374" spans="1:9" ht="12">
      <c r="A374" t="s">
        <v>3823</v>
      </c>
      <c r="B374" t="s">
        <v>3824</v>
      </c>
      <c r="C374" s="59">
        <v>8.5434377409650108E-3</v>
      </c>
      <c r="D374" s="60" t="s">
        <v>6316</v>
      </c>
      <c r="E374">
        <v>44</v>
      </c>
      <c r="F374">
        <v>30.822854493828601</v>
      </c>
      <c r="G374">
        <v>2474</v>
      </c>
      <c r="H374" t="s">
        <v>3825</v>
      </c>
      <c r="I374" t="s">
        <v>3826</v>
      </c>
    </row>
    <row r="375" spans="1:9" ht="12">
      <c r="A375" t="s">
        <v>3827</v>
      </c>
      <c r="B375" t="s">
        <v>3828</v>
      </c>
      <c r="C375" s="59">
        <v>8.5872990153038099E-3</v>
      </c>
      <c r="D375" s="60" t="s">
        <v>6316</v>
      </c>
      <c r="E375">
        <v>3</v>
      </c>
      <c r="F375">
        <v>0.42359622182302797</v>
      </c>
      <c r="G375">
        <v>34</v>
      </c>
      <c r="H375" t="s">
        <v>4067</v>
      </c>
      <c r="I375" t="s">
        <v>4068</v>
      </c>
    </row>
    <row r="376" spans="1:9" ht="12">
      <c r="A376" t="s">
        <v>3829</v>
      </c>
      <c r="B376" t="s">
        <v>3830</v>
      </c>
      <c r="C376" s="59">
        <v>8.5872990153038099E-3</v>
      </c>
      <c r="D376" s="60" t="s">
        <v>6316</v>
      </c>
      <c r="E376">
        <v>3</v>
      </c>
      <c r="F376">
        <v>0.42359622182302797</v>
      </c>
      <c r="G376">
        <v>34</v>
      </c>
      <c r="H376" t="s">
        <v>3831</v>
      </c>
      <c r="I376" t="s">
        <v>3832</v>
      </c>
    </row>
    <row r="377" spans="1:9" ht="12">
      <c r="A377" t="s">
        <v>5395</v>
      </c>
      <c r="B377" t="s">
        <v>5396</v>
      </c>
      <c r="C377" s="59">
        <v>8.7400375880109793E-3</v>
      </c>
      <c r="D377" s="60" t="s">
        <v>6316</v>
      </c>
      <c r="E377">
        <v>51</v>
      </c>
      <c r="F377">
        <v>36.977458422669102</v>
      </c>
      <c r="G377">
        <v>2968</v>
      </c>
      <c r="H377" t="s">
        <v>3833</v>
      </c>
      <c r="I377" t="s">
        <v>3781</v>
      </c>
    </row>
    <row r="378" spans="1:9" ht="12">
      <c r="A378" t="s">
        <v>5958</v>
      </c>
      <c r="B378" t="s">
        <v>5959</v>
      </c>
      <c r="C378" s="59">
        <v>8.8893926178496303E-3</v>
      </c>
      <c r="D378" s="60" t="s">
        <v>6316</v>
      </c>
      <c r="E378">
        <v>16</v>
      </c>
      <c r="F378">
        <v>8.2476676131424895</v>
      </c>
      <c r="G378">
        <v>662</v>
      </c>
      <c r="H378" t="s">
        <v>3782</v>
      </c>
      <c r="I378" t="s">
        <v>3783</v>
      </c>
    </row>
    <row r="379" spans="1:9" ht="12">
      <c r="A379" t="s">
        <v>3784</v>
      </c>
      <c r="B379" t="s">
        <v>3785</v>
      </c>
      <c r="C379" s="59">
        <v>9.0221233810766494E-3</v>
      </c>
      <c r="D379" s="60" t="s">
        <v>6316</v>
      </c>
      <c r="E379">
        <v>9</v>
      </c>
      <c r="F379">
        <v>3.5133568986498203</v>
      </c>
      <c r="G379">
        <v>282</v>
      </c>
      <c r="H379" t="s">
        <v>3786</v>
      </c>
      <c r="I379" t="s">
        <v>3787</v>
      </c>
    </row>
    <row r="380" spans="1:9" ht="12">
      <c r="A380" t="s">
        <v>5564</v>
      </c>
      <c r="B380" t="s">
        <v>5565</v>
      </c>
      <c r="C380" s="59">
        <v>9.0578738941742894E-3</v>
      </c>
      <c r="D380" s="60" t="s">
        <v>6316</v>
      </c>
      <c r="E380">
        <v>23</v>
      </c>
      <c r="F380">
        <v>13.5426203859303</v>
      </c>
      <c r="G380">
        <v>1087</v>
      </c>
      <c r="H380" t="s">
        <v>3788</v>
      </c>
      <c r="I380" t="s">
        <v>3789</v>
      </c>
    </row>
    <row r="381" spans="1:9" ht="12">
      <c r="A381" t="s">
        <v>5566</v>
      </c>
      <c r="B381" t="s">
        <v>5567</v>
      </c>
      <c r="C381" s="59">
        <v>9.0578738941742894E-3</v>
      </c>
      <c r="D381" s="60" t="s">
        <v>6316</v>
      </c>
      <c r="E381">
        <v>23</v>
      </c>
      <c r="F381">
        <v>13.5426203859303</v>
      </c>
      <c r="G381">
        <v>1087</v>
      </c>
      <c r="H381" t="s">
        <v>3788</v>
      </c>
      <c r="I381" t="s">
        <v>3789</v>
      </c>
    </row>
    <row r="382" spans="1:9" ht="12">
      <c r="A382" t="s">
        <v>3790</v>
      </c>
      <c r="B382" t="s">
        <v>3791</v>
      </c>
      <c r="C382" s="59">
        <v>9.0866824668416196E-3</v>
      </c>
      <c r="D382" s="60" t="s">
        <v>6316</v>
      </c>
      <c r="E382">
        <v>7</v>
      </c>
      <c r="F382">
        <v>2.3297792200266598</v>
      </c>
      <c r="G382">
        <v>187</v>
      </c>
      <c r="H382" t="s">
        <v>3792</v>
      </c>
      <c r="I382" t="s">
        <v>3793</v>
      </c>
    </row>
    <row r="383" spans="1:9" ht="12">
      <c r="A383" t="s">
        <v>3794</v>
      </c>
      <c r="B383" t="s">
        <v>3795</v>
      </c>
      <c r="C383" s="59">
        <v>9.2188242111761395E-3</v>
      </c>
      <c r="D383" s="60" t="s">
        <v>6316</v>
      </c>
      <c r="E383">
        <v>36</v>
      </c>
      <c r="F383">
        <v>24.132525931506098</v>
      </c>
      <c r="G383">
        <v>1937</v>
      </c>
      <c r="H383" t="s">
        <v>3796</v>
      </c>
      <c r="I383" t="s">
        <v>3797</v>
      </c>
    </row>
    <row r="384" spans="1:9" ht="12">
      <c r="A384" t="s">
        <v>3798</v>
      </c>
      <c r="B384" t="s">
        <v>3799</v>
      </c>
      <c r="C384" s="59">
        <v>9.3073760416911896E-3</v>
      </c>
      <c r="D384" s="60" t="s">
        <v>6316</v>
      </c>
      <c r="E384">
        <v>3</v>
      </c>
      <c r="F384">
        <v>0.43605493422958802</v>
      </c>
      <c r="G384">
        <v>35</v>
      </c>
      <c r="H384" t="s">
        <v>4657</v>
      </c>
      <c r="I384" t="s">
        <v>4658</v>
      </c>
    </row>
    <row r="385" spans="1:9" ht="12">
      <c r="A385" t="s">
        <v>3800</v>
      </c>
      <c r="B385" t="s">
        <v>3801</v>
      </c>
      <c r="C385" s="59">
        <v>9.3073760416911896E-3</v>
      </c>
      <c r="D385" s="60" t="s">
        <v>6316</v>
      </c>
      <c r="E385">
        <v>3</v>
      </c>
      <c r="F385">
        <v>0.43605493422958802</v>
      </c>
      <c r="G385">
        <v>35</v>
      </c>
      <c r="H385" t="s">
        <v>3802</v>
      </c>
      <c r="I385" t="s">
        <v>3803</v>
      </c>
    </row>
    <row r="386" spans="1:9" ht="12">
      <c r="A386" t="s">
        <v>3804</v>
      </c>
      <c r="B386" t="s">
        <v>3805</v>
      </c>
      <c r="C386" s="59">
        <v>9.3412515634279398E-3</v>
      </c>
      <c r="D386" s="60" t="s">
        <v>6316</v>
      </c>
      <c r="E386">
        <v>7</v>
      </c>
      <c r="F386">
        <v>2.3422379324332199</v>
      </c>
      <c r="G386">
        <v>188</v>
      </c>
      <c r="H386" t="s">
        <v>3806</v>
      </c>
      <c r="I386" t="s">
        <v>3754</v>
      </c>
    </row>
    <row r="387" spans="1:9" ht="12">
      <c r="A387" t="s">
        <v>3755</v>
      </c>
      <c r="B387" t="s">
        <v>3756</v>
      </c>
      <c r="C387" s="59">
        <v>9.3919297219378101E-3</v>
      </c>
      <c r="D387" s="60" t="s">
        <v>6316</v>
      </c>
      <c r="E387">
        <v>2</v>
      </c>
      <c r="F387">
        <v>0.149504548878716</v>
      </c>
      <c r="G387">
        <v>12</v>
      </c>
      <c r="H387" t="s">
        <v>3757</v>
      </c>
      <c r="I387" t="s">
        <v>3758</v>
      </c>
    </row>
    <row r="388" spans="1:9" ht="12">
      <c r="A388" t="s">
        <v>3759</v>
      </c>
      <c r="B388" t="s">
        <v>3760</v>
      </c>
      <c r="C388" s="59">
        <v>9.3919297219378101E-3</v>
      </c>
      <c r="D388" s="60" t="s">
        <v>6316</v>
      </c>
      <c r="E388">
        <v>2</v>
      </c>
      <c r="F388">
        <v>0.149504548878716</v>
      </c>
      <c r="G388">
        <v>12</v>
      </c>
      <c r="H388" t="s">
        <v>3761</v>
      </c>
      <c r="I388" t="s">
        <v>3762</v>
      </c>
    </row>
    <row r="389" spans="1:9" ht="12">
      <c r="A389" t="s">
        <v>3763</v>
      </c>
      <c r="B389" t="s">
        <v>3764</v>
      </c>
      <c r="C389" s="59">
        <v>9.3919297219378101E-3</v>
      </c>
      <c r="D389" s="60" t="s">
        <v>6316</v>
      </c>
      <c r="E389">
        <v>2</v>
      </c>
      <c r="F389">
        <v>0.149504548878716</v>
      </c>
      <c r="G389">
        <v>12</v>
      </c>
      <c r="H389" t="s">
        <v>3765</v>
      </c>
      <c r="I389" t="s">
        <v>3766</v>
      </c>
    </row>
    <row r="390" spans="1:9" ht="12">
      <c r="A390" t="s">
        <v>4928</v>
      </c>
      <c r="B390" t="s">
        <v>4929</v>
      </c>
      <c r="C390" s="59">
        <v>9.5432183033141906E-3</v>
      </c>
      <c r="D390" s="60" t="s">
        <v>6316</v>
      </c>
      <c r="E390">
        <v>24</v>
      </c>
      <c r="F390">
        <v>14.3898128295764</v>
      </c>
      <c r="G390">
        <v>1155</v>
      </c>
      <c r="H390" t="s">
        <v>3767</v>
      </c>
      <c r="I390" t="s">
        <v>3768</v>
      </c>
    </row>
    <row r="391" spans="1:9" ht="12">
      <c r="A391" t="s">
        <v>5660</v>
      </c>
      <c r="B391" t="s">
        <v>5661</v>
      </c>
      <c r="C391" s="59">
        <v>9.60100721793734E-3</v>
      </c>
      <c r="D391" s="60" t="s">
        <v>6316</v>
      </c>
      <c r="E391">
        <v>7</v>
      </c>
      <c r="F391">
        <v>2.3546966448397799</v>
      </c>
      <c r="G391">
        <v>189</v>
      </c>
      <c r="H391" t="s">
        <v>3769</v>
      </c>
      <c r="I391" t="s">
        <v>3770</v>
      </c>
    </row>
    <row r="392" spans="1:9" ht="12">
      <c r="A392" t="s">
        <v>3771</v>
      </c>
      <c r="B392" t="s">
        <v>3772</v>
      </c>
      <c r="C392" s="59">
        <v>9.68771563913348E-3</v>
      </c>
      <c r="D392" s="60" t="s">
        <v>6316</v>
      </c>
      <c r="E392">
        <v>6</v>
      </c>
      <c r="F392">
        <v>1.8065132989511499</v>
      </c>
      <c r="G392">
        <v>145</v>
      </c>
      <c r="H392" t="s">
        <v>3773</v>
      </c>
      <c r="I392" t="s">
        <v>3774</v>
      </c>
    </row>
    <row r="393" spans="1:9" ht="12">
      <c r="A393" t="s">
        <v>3775</v>
      </c>
      <c r="B393" t="s">
        <v>3776</v>
      </c>
      <c r="C393" s="59">
        <v>9.9402471485095008E-3</v>
      </c>
      <c r="D393" s="60" t="s">
        <v>6316</v>
      </c>
      <c r="E393">
        <v>19</v>
      </c>
      <c r="F393">
        <v>10.5774468331691</v>
      </c>
      <c r="G393">
        <v>849</v>
      </c>
      <c r="H393" t="s">
        <v>3777</v>
      </c>
      <c r="I393" t="s">
        <v>3778</v>
      </c>
    </row>
  </sheetData>
  <sheetCalcPr fullCalcOnLoad="1"/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a) GO_Table</vt:lpstr>
      <vt:lpstr>b) gene list siCBP down</vt:lpstr>
      <vt:lpstr>c) gene list sip300 down</vt:lpstr>
      <vt:lpstr>d) gene list siCBP&amp;P300 down</vt:lpstr>
      <vt:lpstr>e)  gene list siCBP up</vt:lpstr>
      <vt:lpstr>f) gene list siP300 up</vt:lpstr>
      <vt:lpstr>g) gene list siCBP&amp;P300 up</vt:lpstr>
      <vt:lpstr>h) GOs siCBP down</vt:lpstr>
      <vt:lpstr>d) GOs sip300 down</vt:lpstr>
      <vt:lpstr>e) GOs siCBP&amp;P300 down</vt:lpstr>
      <vt:lpstr>f) GOs siCBP up</vt:lpstr>
      <vt:lpstr>g) GOs sip300 up</vt:lpstr>
      <vt:lpstr>h) GOs siCBP&amp;p300up</vt:lpstr>
    </vt:vector>
  </TitlesOfParts>
  <Company>université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 vandel</dc:creator>
  <cp:lastModifiedBy>laurence vandel</cp:lastModifiedBy>
  <cp:lastPrinted>2018-07-12T07:36:12Z</cp:lastPrinted>
  <dcterms:created xsi:type="dcterms:W3CDTF">2018-07-12T06:57:21Z</dcterms:created>
  <dcterms:modified xsi:type="dcterms:W3CDTF">2018-07-15T14:30:20Z</dcterms:modified>
</cp:coreProperties>
</file>